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75" windowWidth="20955" windowHeight="9975" firstSheet="3" activeTab="11"/>
  </bookViews>
  <sheets>
    <sheet name="Fig 2B-C" sheetId="8" r:id="rId1"/>
    <sheet name="Fig 2B, E-G" sheetId="7" r:id="rId2"/>
    <sheet name="Fig 3D" sheetId="10" r:id="rId3"/>
    <sheet name="Fig 3E-H" sheetId="9" r:id="rId4"/>
    <sheet name="Fig 4C,D" sheetId="11" r:id="rId5"/>
    <sheet name="Fig 5C,D" sheetId="12" r:id="rId6"/>
    <sheet name="Fig 5E-H" sheetId="13" r:id="rId7"/>
    <sheet name="Fig 6F,G" sheetId="14" r:id="rId8"/>
    <sheet name="Fig 7C,D" sheetId="15" r:id="rId9"/>
    <sheet name="Fig 8" sheetId="16" r:id="rId10"/>
    <sheet name="Fig9" sheetId="17" r:id="rId11"/>
    <sheet name="Fig 10" sheetId="18" r:id="rId12"/>
  </sheets>
  <calcPr calcId="145621"/>
</workbook>
</file>

<file path=xl/calcChain.xml><?xml version="1.0" encoding="utf-8"?>
<calcChain xmlns="http://schemas.openxmlformats.org/spreadsheetml/2006/main">
  <c r="A7" i="12" l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168" i="12" s="1"/>
  <c r="A169" i="12" s="1"/>
  <c r="A170" i="12" s="1"/>
  <c r="A171" i="12" s="1"/>
  <c r="A172" i="12" s="1"/>
  <c r="A173" i="12" s="1"/>
  <c r="A174" i="12" s="1"/>
  <c r="A175" i="12" s="1"/>
  <c r="A176" i="12" s="1"/>
  <c r="A177" i="12" s="1"/>
  <c r="A178" i="12" s="1"/>
  <c r="A179" i="12" s="1"/>
  <c r="A180" i="12" s="1"/>
  <c r="A181" i="12" s="1"/>
  <c r="A182" i="12" s="1"/>
  <c r="A183" i="12" s="1"/>
  <c r="A184" i="12" s="1"/>
  <c r="A185" i="12" s="1"/>
  <c r="A186" i="12" s="1"/>
  <c r="A187" i="12" s="1"/>
  <c r="A188" i="12" s="1"/>
  <c r="A189" i="12" s="1"/>
  <c r="A190" i="12" s="1"/>
  <c r="A191" i="12" s="1"/>
  <c r="A192" i="12" s="1"/>
  <c r="A193" i="12" s="1"/>
  <c r="A194" i="12" s="1"/>
  <c r="A195" i="12" s="1"/>
  <c r="A196" i="12" s="1"/>
  <c r="A197" i="12" s="1"/>
  <c r="A198" i="12" s="1"/>
  <c r="A199" i="12" s="1"/>
  <c r="A200" i="12" s="1"/>
  <c r="A201" i="12" s="1"/>
  <c r="A202" i="12" s="1"/>
  <c r="A203" i="12" s="1"/>
  <c r="A204" i="12" s="1"/>
  <c r="A205" i="12" s="1"/>
  <c r="A206" i="12" s="1"/>
  <c r="A207" i="12" s="1"/>
  <c r="A208" i="12" s="1"/>
  <c r="A209" i="12" s="1"/>
  <c r="A210" i="12" s="1"/>
  <c r="A211" i="12" s="1"/>
  <c r="A212" i="12" s="1"/>
  <c r="A213" i="12" s="1"/>
  <c r="A214" i="12" s="1"/>
  <c r="A215" i="12" s="1"/>
  <c r="A216" i="12" s="1"/>
  <c r="A217" i="12" s="1"/>
  <c r="A218" i="12" s="1"/>
  <c r="A219" i="12" s="1"/>
  <c r="A220" i="12" s="1"/>
  <c r="A221" i="12" s="1"/>
  <c r="A222" i="12" s="1"/>
  <c r="A223" i="12" s="1"/>
  <c r="A224" i="12" s="1"/>
  <c r="A225" i="12" s="1"/>
  <c r="A226" i="12" s="1"/>
  <c r="A227" i="12" s="1"/>
  <c r="A228" i="12" s="1"/>
  <c r="A229" i="12" s="1"/>
  <c r="A230" i="12" s="1"/>
  <c r="A231" i="12" s="1"/>
  <c r="A232" i="12" s="1"/>
  <c r="A233" i="12" s="1"/>
  <c r="A234" i="12" s="1"/>
  <c r="A235" i="12" s="1"/>
  <c r="A236" i="12" s="1"/>
  <c r="A237" i="12" s="1"/>
  <c r="A238" i="12" s="1"/>
  <c r="A239" i="12" s="1"/>
  <c r="A240" i="12" s="1"/>
  <c r="A241" i="12" s="1"/>
  <c r="A242" i="12" s="1"/>
  <c r="A243" i="12" s="1"/>
  <c r="A244" i="12" s="1"/>
  <c r="A245" i="12" s="1"/>
  <c r="A246" i="12" s="1"/>
  <c r="A247" i="12" s="1"/>
  <c r="A248" i="12" s="1"/>
  <c r="A249" i="12" s="1"/>
  <c r="A250" i="12" s="1"/>
  <c r="A251" i="12" s="1"/>
  <c r="A252" i="12" s="1"/>
  <c r="A253" i="12" s="1"/>
  <c r="A254" i="12" s="1"/>
  <c r="A255" i="12" s="1"/>
  <c r="A256" i="12" s="1"/>
  <c r="A257" i="12" s="1"/>
  <c r="A258" i="12" s="1"/>
  <c r="A259" i="12" s="1"/>
  <c r="A260" i="12" s="1"/>
  <c r="A261" i="12" s="1"/>
  <c r="A262" i="12" s="1"/>
  <c r="A263" i="12" s="1"/>
  <c r="A264" i="12" s="1"/>
  <c r="A265" i="12" s="1"/>
  <c r="A266" i="12" s="1"/>
  <c r="A267" i="12" s="1"/>
  <c r="A268" i="12" s="1"/>
  <c r="A269" i="12" s="1"/>
  <c r="A270" i="12" s="1"/>
  <c r="A271" i="12" s="1"/>
  <c r="A272" i="12" s="1"/>
  <c r="A273" i="12" s="1"/>
  <c r="A274" i="12" s="1"/>
  <c r="A275" i="12" s="1"/>
  <c r="A276" i="12" s="1"/>
  <c r="A277" i="12" s="1"/>
  <c r="A278" i="12" s="1"/>
  <c r="A279" i="12" s="1"/>
  <c r="A280" i="12" s="1"/>
  <c r="A281" i="12" s="1"/>
  <c r="A282" i="12" s="1"/>
  <c r="A283" i="12" s="1"/>
  <c r="A284" i="12" s="1"/>
  <c r="A285" i="12" s="1"/>
  <c r="A286" i="12" s="1"/>
  <c r="A287" i="12" s="1"/>
  <c r="A288" i="12" s="1"/>
  <c r="A289" i="12" s="1"/>
  <c r="A290" i="12" s="1"/>
  <c r="A291" i="12" s="1"/>
  <c r="A292" i="12" s="1"/>
  <c r="A293" i="12" s="1"/>
  <c r="A294" i="12" s="1"/>
  <c r="A295" i="12" s="1"/>
  <c r="A296" i="12" s="1"/>
  <c r="A297" i="12" s="1"/>
  <c r="A298" i="12" s="1"/>
  <c r="A299" i="12" s="1"/>
  <c r="A300" i="12" s="1"/>
  <c r="A301" i="12" s="1"/>
  <c r="A302" i="12" s="1"/>
  <c r="A303" i="12" s="1"/>
  <c r="A304" i="12" s="1"/>
  <c r="A305" i="12" s="1"/>
  <c r="A306" i="12" s="1"/>
  <c r="A307" i="12" s="1"/>
  <c r="A308" i="12" s="1"/>
  <c r="A309" i="12" s="1"/>
  <c r="A310" i="12" s="1"/>
  <c r="A311" i="12" s="1"/>
  <c r="A312" i="12" s="1"/>
  <c r="A313" i="12" s="1"/>
  <c r="A314" i="12" s="1"/>
  <c r="A315" i="12" s="1"/>
  <c r="A316" i="12" s="1"/>
  <c r="A317" i="12" s="1"/>
  <c r="A318" i="12" s="1"/>
  <c r="A319" i="12" s="1"/>
  <c r="A320" i="12" s="1"/>
  <c r="A321" i="12" s="1"/>
  <c r="A322" i="12" s="1"/>
  <c r="A323" i="12" s="1"/>
  <c r="A324" i="12" s="1"/>
  <c r="A325" i="12" s="1"/>
  <c r="A326" i="12" s="1"/>
  <c r="A327" i="12" s="1"/>
  <c r="A328" i="12" s="1"/>
  <c r="A329" i="12" s="1"/>
  <c r="A330" i="12" s="1"/>
  <c r="A331" i="12" s="1"/>
  <c r="A332" i="12" s="1"/>
  <c r="A333" i="12" s="1"/>
  <c r="A334" i="12" s="1"/>
  <c r="A335" i="12" s="1"/>
  <c r="A336" i="12" s="1"/>
  <c r="A337" i="12" s="1"/>
  <c r="A338" i="12" s="1"/>
  <c r="A339" i="12" s="1"/>
  <c r="A340" i="12" s="1"/>
  <c r="A341" i="12" s="1"/>
  <c r="A342" i="12" s="1"/>
  <c r="A343" i="12" s="1"/>
  <c r="A344" i="12" s="1"/>
  <c r="A345" i="12" s="1"/>
  <c r="A346" i="12" s="1"/>
  <c r="A347" i="12" s="1"/>
  <c r="A348" i="12" s="1"/>
  <c r="A349" i="12" s="1"/>
  <c r="A350" i="12" s="1"/>
  <c r="A351" i="12" s="1"/>
  <c r="A352" i="12" s="1"/>
  <c r="A353" i="12" s="1"/>
  <c r="A354" i="12" s="1"/>
  <c r="A355" i="12" s="1"/>
  <c r="A356" i="12" s="1"/>
  <c r="A357" i="12" s="1"/>
  <c r="A358" i="12" s="1"/>
  <c r="A359" i="12" s="1"/>
  <c r="A360" i="12" s="1"/>
  <c r="A361" i="12" s="1"/>
  <c r="A362" i="12" s="1"/>
  <c r="A363" i="12" s="1"/>
  <c r="A364" i="12" s="1"/>
  <c r="A365" i="12" s="1"/>
  <c r="A366" i="12" s="1"/>
  <c r="A367" i="12" s="1"/>
  <c r="A368" i="12" s="1"/>
  <c r="A369" i="12" s="1"/>
  <c r="A370" i="12" s="1"/>
  <c r="A371" i="12" s="1"/>
  <c r="A372" i="12" s="1"/>
  <c r="A373" i="12" s="1"/>
  <c r="A374" i="12" s="1"/>
  <c r="A375" i="12" s="1"/>
  <c r="A376" i="12" s="1"/>
  <c r="A377" i="12" s="1"/>
  <c r="A378" i="12" s="1"/>
  <c r="A379" i="12" s="1"/>
  <c r="A380" i="12" s="1"/>
  <c r="A381" i="12" s="1"/>
  <c r="A382" i="12" s="1"/>
  <c r="A383" i="12" s="1"/>
  <c r="A384" i="12" s="1"/>
  <c r="A385" i="12" s="1"/>
  <c r="A386" i="12" s="1"/>
  <c r="A387" i="12" s="1"/>
  <c r="A388" i="12" s="1"/>
  <c r="A389" i="12" s="1"/>
  <c r="A390" i="12" s="1"/>
  <c r="A391" i="12" s="1"/>
  <c r="A392" i="12" s="1"/>
  <c r="A393" i="12" s="1"/>
  <c r="A394" i="12" s="1"/>
  <c r="A395" i="12" s="1"/>
  <c r="A396" i="12" s="1"/>
  <c r="A397" i="12" s="1"/>
  <c r="A398" i="12" s="1"/>
  <c r="A399" i="12" s="1"/>
  <c r="A400" i="12" s="1"/>
  <c r="A401" i="12" s="1"/>
  <c r="A402" i="12" s="1"/>
  <c r="A403" i="12" s="1"/>
  <c r="A404" i="12" s="1"/>
  <c r="A405" i="12" s="1"/>
  <c r="A406" i="12" s="1"/>
  <c r="A407" i="12" s="1"/>
  <c r="A408" i="12" s="1"/>
  <c r="A409" i="12" s="1"/>
  <c r="A410" i="12" s="1"/>
  <c r="A411" i="12" s="1"/>
  <c r="A412" i="12" s="1"/>
  <c r="A413" i="12" s="1"/>
  <c r="A414" i="12" s="1"/>
  <c r="A415" i="12" s="1"/>
  <c r="A416" i="12" s="1"/>
  <c r="A417" i="12" s="1"/>
  <c r="A418" i="12" s="1"/>
  <c r="A419" i="12" s="1"/>
  <c r="A420" i="12" s="1"/>
  <c r="A421" i="12" s="1"/>
  <c r="A422" i="12" s="1"/>
  <c r="A423" i="12" s="1"/>
  <c r="A424" i="12" s="1"/>
  <c r="A425" i="12" s="1"/>
  <c r="A426" i="12" s="1"/>
  <c r="A427" i="12" s="1"/>
  <c r="A428" i="12" s="1"/>
  <c r="A429" i="12" s="1"/>
  <c r="A430" i="12" s="1"/>
  <c r="A431" i="12" s="1"/>
  <c r="A432" i="12" s="1"/>
  <c r="A433" i="12" s="1"/>
  <c r="A434" i="12" s="1"/>
  <c r="A435" i="12" s="1"/>
  <c r="A436" i="12" s="1"/>
  <c r="A437" i="12" s="1"/>
  <c r="A438" i="12" s="1"/>
  <c r="A439" i="12" s="1"/>
  <c r="A440" i="12" s="1"/>
  <c r="A441" i="12" s="1"/>
  <c r="A442" i="12" s="1"/>
  <c r="A443" i="12" s="1"/>
  <c r="A444" i="12" s="1"/>
  <c r="A445" i="12" s="1"/>
  <c r="A446" i="12" s="1"/>
  <c r="A447" i="12" s="1"/>
  <c r="A448" i="12" s="1"/>
  <c r="A449" i="12" s="1"/>
  <c r="A450" i="12" s="1"/>
  <c r="A451" i="12" s="1"/>
  <c r="A452" i="12" s="1"/>
  <c r="A453" i="12" s="1"/>
  <c r="A454" i="12" s="1"/>
  <c r="A455" i="12" s="1"/>
  <c r="A456" i="12" s="1"/>
  <c r="A457" i="12" s="1"/>
  <c r="A458" i="12" s="1"/>
  <c r="A459" i="12" s="1"/>
  <c r="A460" i="12" s="1"/>
  <c r="A461" i="12" s="1"/>
  <c r="A462" i="12" s="1"/>
  <c r="A463" i="12" s="1"/>
  <c r="A464" i="12" s="1"/>
  <c r="A465" i="12" s="1"/>
  <c r="A466" i="12" s="1"/>
  <c r="A467" i="12" s="1"/>
  <c r="A468" i="12" s="1"/>
  <c r="A469" i="12" s="1"/>
  <c r="A470" i="12" s="1"/>
  <c r="A471" i="12" s="1"/>
  <c r="A472" i="12" s="1"/>
  <c r="A473" i="12" s="1"/>
  <c r="A474" i="12" s="1"/>
  <c r="A475" i="12" s="1"/>
  <c r="A476" i="12" s="1"/>
  <c r="A477" i="12" s="1"/>
  <c r="A478" i="12" s="1"/>
  <c r="A479" i="12" s="1"/>
  <c r="A480" i="12" s="1"/>
  <c r="A481" i="12" s="1"/>
  <c r="A482" i="12" s="1"/>
  <c r="A483" i="12" s="1"/>
  <c r="A484" i="12" s="1"/>
  <c r="A485" i="12" s="1"/>
  <c r="A486" i="12" s="1"/>
  <c r="A487" i="12" s="1"/>
  <c r="A488" i="12" s="1"/>
  <c r="A489" i="12" s="1"/>
  <c r="A490" i="12" s="1"/>
  <c r="A491" i="12" s="1"/>
  <c r="A492" i="12" s="1"/>
  <c r="A493" i="12" s="1"/>
  <c r="A494" i="12" s="1"/>
  <c r="A495" i="12" s="1"/>
  <c r="A496" i="12" s="1"/>
  <c r="A497" i="12" s="1"/>
  <c r="A498" i="12" s="1"/>
  <c r="A499" i="12" s="1"/>
  <c r="A500" i="12" s="1"/>
  <c r="A501" i="12" s="1"/>
  <c r="A502" i="12" s="1"/>
  <c r="A503" i="12" s="1"/>
  <c r="A504" i="12" s="1"/>
  <c r="A505" i="12" s="1"/>
  <c r="A506" i="12" s="1"/>
  <c r="A507" i="12" s="1"/>
  <c r="A508" i="12" s="1"/>
  <c r="A509" i="12" s="1"/>
  <c r="A510" i="12" s="1"/>
  <c r="A511" i="12" s="1"/>
  <c r="A512" i="12" s="1"/>
  <c r="A513" i="12" s="1"/>
  <c r="A514" i="12" s="1"/>
  <c r="A515" i="12" s="1"/>
  <c r="A516" i="12" s="1"/>
  <c r="A517" i="12" s="1"/>
  <c r="A518" i="12" s="1"/>
  <c r="A519" i="12" s="1"/>
  <c r="A520" i="12" s="1"/>
  <c r="A521" i="12" s="1"/>
  <c r="A522" i="12" s="1"/>
  <c r="A523" i="12" s="1"/>
  <c r="A524" i="12" s="1"/>
  <c r="A525" i="12" s="1"/>
  <c r="A526" i="12" s="1"/>
  <c r="A527" i="12" s="1"/>
  <c r="A528" i="12" s="1"/>
  <c r="A529" i="12" s="1"/>
  <c r="A530" i="12" s="1"/>
  <c r="A531" i="12" s="1"/>
  <c r="A532" i="12" s="1"/>
  <c r="A533" i="12" s="1"/>
  <c r="A534" i="12" s="1"/>
  <c r="A535" i="12" s="1"/>
  <c r="A536" i="12" s="1"/>
  <c r="A537" i="12" s="1"/>
  <c r="A538" i="12" s="1"/>
  <c r="A539" i="12" s="1"/>
  <c r="A540" i="12" s="1"/>
  <c r="A541" i="12" s="1"/>
  <c r="A542" i="12" s="1"/>
  <c r="A543" i="12" s="1"/>
  <c r="A544" i="12" s="1"/>
  <c r="A545" i="12" s="1"/>
  <c r="A546" i="12" s="1"/>
  <c r="A547" i="12" s="1"/>
  <c r="A548" i="12" s="1"/>
  <c r="A549" i="12" s="1"/>
  <c r="A550" i="12" s="1"/>
  <c r="A551" i="12" s="1"/>
  <c r="A552" i="12" s="1"/>
  <c r="A553" i="12" s="1"/>
  <c r="A554" i="12" s="1"/>
  <c r="A555" i="12" s="1"/>
  <c r="A556" i="12" s="1"/>
  <c r="A557" i="12" s="1"/>
  <c r="A558" i="12" s="1"/>
  <c r="A559" i="12" s="1"/>
  <c r="A560" i="12" s="1"/>
  <c r="A561" i="12" s="1"/>
  <c r="A562" i="12" s="1"/>
  <c r="A563" i="12" s="1"/>
  <c r="A564" i="12" s="1"/>
  <c r="A565" i="12" s="1"/>
  <c r="A566" i="12" s="1"/>
  <c r="A567" i="12" s="1"/>
  <c r="A568" i="12" s="1"/>
  <c r="A569" i="12" s="1"/>
  <c r="A570" i="12" s="1"/>
  <c r="A571" i="12" s="1"/>
  <c r="A572" i="12" s="1"/>
  <c r="A573" i="12" s="1"/>
  <c r="A574" i="12" s="1"/>
  <c r="A575" i="12" s="1"/>
  <c r="A576" i="12" s="1"/>
  <c r="A577" i="12" s="1"/>
  <c r="A578" i="12" s="1"/>
  <c r="A579" i="12" s="1"/>
  <c r="A580" i="12" s="1"/>
  <c r="A581" i="12" s="1"/>
  <c r="A582" i="12" s="1"/>
  <c r="A583" i="12" s="1"/>
  <c r="A584" i="12" s="1"/>
  <c r="A585" i="12" s="1"/>
  <c r="A586" i="12" s="1"/>
  <c r="A587" i="12" s="1"/>
  <c r="A588" i="12" s="1"/>
  <c r="A589" i="12" s="1"/>
  <c r="A590" i="12" s="1"/>
  <c r="A591" i="12" s="1"/>
  <c r="A592" i="12" s="1"/>
  <c r="A593" i="12" s="1"/>
  <c r="A594" i="12" s="1"/>
  <c r="A595" i="12" s="1"/>
  <c r="A596" i="12" s="1"/>
  <c r="A597" i="12" s="1"/>
  <c r="A598" i="12" s="1"/>
  <c r="A599" i="12" s="1"/>
  <c r="A600" i="12" s="1"/>
  <c r="A601" i="12" s="1"/>
  <c r="A602" i="12" s="1"/>
  <c r="A603" i="12" s="1"/>
  <c r="A604" i="12" s="1"/>
  <c r="A605" i="12" s="1"/>
  <c r="A606" i="12" s="1"/>
  <c r="A607" i="12" s="1"/>
  <c r="A608" i="12" s="1"/>
  <c r="A609" i="12" s="1"/>
  <c r="A610" i="12" s="1"/>
  <c r="A611" i="12" s="1"/>
  <c r="A612" i="12" s="1"/>
  <c r="A613" i="12" s="1"/>
  <c r="A614" i="12" s="1"/>
  <c r="A615" i="12" s="1"/>
  <c r="A616" i="12" s="1"/>
  <c r="A617" i="12" s="1"/>
  <c r="A618" i="12" s="1"/>
  <c r="A619" i="12" s="1"/>
  <c r="A620" i="12" s="1"/>
  <c r="A621" i="12" s="1"/>
  <c r="A622" i="12" s="1"/>
  <c r="A623" i="12" s="1"/>
  <c r="A624" i="12" s="1"/>
  <c r="A625" i="12" s="1"/>
  <c r="A626" i="12" s="1"/>
  <c r="A627" i="12" s="1"/>
  <c r="A628" i="12" s="1"/>
  <c r="A629" i="12" s="1"/>
  <c r="A630" i="12" s="1"/>
  <c r="A631" i="12" s="1"/>
  <c r="A632" i="12" s="1"/>
  <c r="A633" i="12" s="1"/>
  <c r="A634" i="12" s="1"/>
  <c r="A635" i="12" s="1"/>
  <c r="A636" i="12" s="1"/>
  <c r="A637" i="12" s="1"/>
  <c r="A638" i="12" s="1"/>
  <c r="A639" i="12" s="1"/>
  <c r="A640" i="12" s="1"/>
  <c r="A641" i="12" s="1"/>
  <c r="A642" i="12" s="1"/>
  <c r="A643" i="12" s="1"/>
  <c r="A644" i="12" s="1"/>
  <c r="A645" i="12" s="1"/>
  <c r="A646" i="12" s="1"/>
  <c r="A647" i="12" s="1"/>
  <c r="A648" i="12" s="1"/>
  <c r="A649" i="12" s="1"/>
  <c r="A650" i="12" s="1"/>
  <c r="A651" i="12" s="1"/>
  <c r="A652" i="12" s="1"/>
  <c r="A653" i="12" s="1"/>
  <c r="A654" i="12" s="1"/>
  <c r="A655" i="12" s="1"/>
  <c r="A656" i="12" s="1"/>
  <c r="A657" i="12" s="1"/>
  <c r="A658" i="12" s="1"/>
  <c r="A659" i="12" s="1"/>
  <c r="A660" i="12" s="1"/>
  <c r="A661" i="12" s="1"/>
  <c r="A662" i="12" s="1"/>
  <c r="A663" i="12" s="1"/>
  <c r="A664" i="12" s="1"/>
  <c r="A665" i="12" s="1"/>
  <c r="A666" i="12" s="1"/>
  <c r="A667" i="12" s="1"/>
  <c r="A668" i="12" s="1"/>
  <c r="A669" i="12" s="1"/>
  <c r="A670" i="12" s="1"/>
  <c r="A671" i="12" s="1"/>
  <c r="A672" i="12" s="1"/>
  <c r="A673" i="12" s="1"/>
  <c r="A674" i="12" s="1"/>
  <c r="A675" i="12" s="1"/>
  <c r="A676" i="12" s="1"/>
  <c r="A677" i="12" s="1"/>
  <c r="A678" i="12" s="1"/>
  <c r="A679" i="12" s="1"/>
  <c r="A680" i="12" s="1"/>
  <c r="A681" i="12" s="1"/>
  <c r="A682" i="12" s="1"/>
  <c r="A683" i="12" s="1"/>
  <c r="A684" i="12" s="1"/>
  <c r="A685" i="12" s="1"/>
  <c r="A686" i="12" s="1"/>
  <c r="A687" i="12" s="1"/>
  <c r="A688" i="12" s="1"/>
  <c r="A689" i="12" s="1"/>
  <c r="A690" i="12" s="1"/>
  <c r="A691" i="12" s="1"/>
  <c r="A692" i="12" s="1"/>
  <c r="A693" i="12" s="1"/>
  <c r="A694" i="12" s="1"/>
  <c r="A695" i="12" s="1"/>
  <c r="A696" i="12" s="1"/>
  <c r="A697" i="12" s="1"/>
  <c r="A698" i="12" s="1"/>
  <c r="A699" i="12" s="1"/>
  <c r="A700" i="12" s="1"/>
  <c r="A701" i="12" s="1"/>
  <c r="A702" i="12" s="1"/>
  <c r="A703" i="12" s="1"/>
  <c r="A704" i="12" s="1"/>
  <c r="A705" i="12" s="1"/>
  <c r="A706" i="12" s="1"/>
  <c r="A707" i="12" s="1"/>
  <c r="A708" i="12" s="1"/>
  <c r="A709" i="12" s="1"/>
  <c r="A710" i="12" s="1"/>
  <c r="A711" i="12" s="1"/>
  <c r="A712" i="12" s="1"/>
  <c r="A713" i="12" s="1"/>
  <c r="A714" i="12" s="1"/>
  <c r="A715" i="12" s="1"/>
  <c r="A716" i="12" s="1"/>
  <c r="A717" i="12" s="1"/>
  <c r="A718" i="12" s="1"/>
  <c r="A719" i="12" s="1"/>
  <c r="A720" i="12" s="1"/>
  <c r="A721" i="12" s="1"/>
  <c r="A722" i="12" s="1"/>
  <c r="A723" i="12" s="1"/>
  <c r="A724" i="12" s="1"/>
  <c r="A725" i="12" s="1"/>
  <c r="A726" i="12" s="1"/>
  <c r="A727" i="12" s="1"/>
  <c r="A728" i="12" s="1"/>
  <c r="A729" i="12" s="1"/>
  <c r="A730" i="12" s="1"/>
  <c r="A731" i="12" s="1"/>
  <c r="A732" i="12" s="1"/>
  <c r="A733" i="12" s="1"/>
  <c r="A734" i="12" s="1"/>
  <c r="A735" i="12" s="1"/>
  <c r="A736" i="12" s="1"/>
  <c r="A737" i="12" s="1"/>
  <c r="A738" i="12" s="1"/>
  <c r="A739" i="12" s="1"/>
  <c r="A740" i="12" s="1"/>
  <c r="A741" i="12" s="1"/>
  <c r="A742" i="12" s="1"/>
  <c r="A743" i="12" s="1"/>
  <c r="A744" i="12" s="1"/>
  <c r="A745" i="12" s="1"/>
  <c r="A746" i="12" s="1"/>
  <c r="A747" i="12" s="1"/>
  <c r="A748" i="12" s="1"/>
  <c r="A749" i="12" s="1"/>
  <c r="A750" i="12" s="1"/>
  <c r="A751" i="12" s="1"/>
  <c r="A752" i="12" s="1"/>
  <c r="A753" i="12" s="1"/>
  <c r="A754" i="12" s="1"/>
  <c r="A755" i="12" s="1"/>
  <c r="A756" i="12" s="1"/>
  <c r="A757" i="12" s="1"/>
  <c r="A758" i="12" s="1"/>
  <c r="A759" i="12" s="1"/>
  <c r="A760" i="12" s="1"/>
  <c r="A761" i="12" s="1"/>
  <c r="A762" i="12" s="1"/>
  <c r="A763" i="12" s="1"/>
  <c r="A764" i="12" s="1"/>
  <c r="A765" i="12" s="1"/>
  <c r="A766" i="12" s="1"/>
  <c r="A767" i="12" s="1"/>
  <c r="A768" i="12" s="1"/>
  <c r="A769" i="12" s="1"/>
  <c r="A770" i="12" s="1"/>
  <c r="A771" i="12" s="1"/>
  <c r="A772" i="12" s="1"/>
  <c r="A773" i="12" s="1"/>
  <c r="A774" i="12" s="1"/>
  <c r="A775" i="12" s="1"/>
  <c r="A776" i="12" s="1"/>
  <c r="A777" i="12" s="1"/>
  <c r="A778" i="12" s="1"/>
  <c r="A779" i="12" s="1"/>
  <c r="A780" i="12" s="1"/>
  <c r="A781" i="12" s="1"/>
  <c r="A782" i="12" s="1"/>
  <c r="A783" i="12" s="1"/>
  <c r="A784" i="12" s="1"/>
  <c r="A785" i="12" s="1"/>
  <c r="A786" i="12" s="1"/>
  <c r="A787" i="12" s="1"/>
  <c r="A788" i="12" s="1"/>
  <c r="A789" i="12" s="1"/>
  <c r="A790" i="12" s="1"/>
  <c r="A791" i="12" s="1"/>
  <c r="A792" i="12" s="1"/>
  <c r="A793" i="12" s="1"/>
  <c r="A794" i="12" s="1"/>
  <c r="A795" i="12" s="1"/>
  <c r="A796" i="12" s="1"/>
  <c r="A797" i="12" s="1"/>
  <c r="A798" i="12" s="1"/>
  <c r="A799" i="12" s="1"/>
  <c r="A800" i="12" s="1"/>
  <c r="A801" i="12" s="1"/>
  <c r="A802" i="12" s="1"/>
  <c r="A803" i="12" s="1"/>
  <c r="A804" i="12" s="1"/>
  <c r="A805" i="12" s="1"/>
  <c r="A806" i="12" s="1"/>
  <c r="A807" i="12" s="1"/>
  <c r="A808" i="12" s="1"/>
  <c r="A809" i="12" s="1"/>
  <c r="A810" i="12" s="1"/>
  <c r="A811" i="12" s="1"/>
  <c r="A812" i="12" s="1"/>
  <c r="A813" i="12" s="1"/>
  <c r="A814" i="12" s="1"/>
  <c r="A815" i="12" s="1"/>
  <c r="A816" i="12" s="1"/>
  <c r="A817" i="12" s="1"/>
  <c r="A818" i="12" s="1"/>
  <c r="A819" i="12" s="1"/>
  <c r="A820" i="12" s="1"/>
  <c r="A821" i="12" s="1"/>
  <c r="A822" i="12" s="1"/>
  <c r="A823" i="12" s="1"/>
  <c r="A824" i="12" s="1"/>
  <c r="A825" i="12" s="1"/>
  <c r="A826" i="12" s="1"/>
  <c r="A827" i="12" s="1"/>
  <c r="A828" i="12" s="1"/>
  <c r="A829" i="12" s="1"/>
  <c r="A830" i="12" s="1"/>
  <c r="A831" i="12" s="1"/>
  <c r="A832" i="12" s="1"/>
  <c r="A833" i="12" s="1"/>
  <c r="A834" i="12" s="1"/>
  <c r="A835" i="12" s="1"/>
  <c r="A836" i="12" s="1"/>
  <c r="A837" i="12" s="1"/>
  <c r="A838" i="12" s="1"/>
  <c r="A839" i="12" s="1"/>
  <c r="A840" i="12" s="1"/>
  <c r="A841" i="12" s="1"/>
  <c r="A842" i="12" s="1"/>
  <c r="A843" i="12" s="1"/>
  <c r="A844" i="12" s="1"/>
  <c r="A845" i="12" s="1"/>
  <c r="A846" i="12" s="1"/>
  <c r="A847" i="12" s="1"/>
  <c r="A848" i="12" s="1"/>
  <c r="A849" i="12" s="1"/>
  <c r="A850" i="12" s="1"/>
  <c r="A851" i="12" s="1"/>
  <c r="A852" i="12" s="1"/>
  <c r="A853" i="12" s="1"/>
  <c r="A854" i="12" s="1"/>
  <c r="A855" i="12" s="1"/>
  <c r="A856" i="12" s="1"/>
  <c r="A857" i="12" s="1"/>
  <c r="A858" i="12" s="1"/>
  <c r="A859" i="12" s="1"/>
  <c r="A860" i="12" s="1"/>
  <c r="A861" i="12" s="1"/>
  <c r="A862" i="12" s="1"/>
  <c r="A863" i="12" s="1"/>
  <c r="A864" i="12" s="1"/>
  <c r="A865" i="12" s="1"/>
  <c r="A866" i="12" s="1"/>
  <c r="A867" i="12" s="1"/>
  <c r="A868" i="12" s="1"/>
  <c r="A869" i="12" s="1"/>
  <c r="A870" i="12" s="1"/>
  <c r="A871" i="12" s="1"/>
  <c r="A872" i="12" s="1"/>
  <c r="A873" i="12" s="1"/>
  <c r="A874" i="12" s="1"/>
  <c r="A875" i="12" s="1"/>
  <c r="A876" i="12" s="1"/>
  <c r="A877" i="12" s="1"/>
  <c r="A878" i="12" s="1"/>
  <c r="A879" i="12" s="1"/>
  <c r="A880" i="12" s="1"/>
  <c r="A881" i="12" s="1"/>
  <c r="A882" i="12" s="1"/>
  <c r="A883" i="12" s="1"/>
  <c r="A884" i="12" s="1"/>
  <c r="A885" i="12" s="1"/>
  <c r="A886" i="12" s="1"/>
  <c r="A887" i="12" s="1"/>
  <c r="A888" i="12" s="1"/>
  <c r="A889" i="12" s="1"/>
  <c r="A890" i="12" s="1"/>
  <c r="A891" i="12" s="1"/>
  <c r="A892" i="12" s="1"/>
  <c r="A893" i="12" s="1"/>
  <c r="A894" i="12" s="1"/>
  <c r="A895" i="12" s="1"/>
  <c r="A896" i="12" s="1"/>
  <c r="A897" i="12" s="1"/>
  <c r="A898" i="12" s="1"/>
  <c r="A899" i="12" s="1"/>
  <c r="A900" i="12" s="1"/>
  <c r="A901" i="12" s="1"/>
  <c r="A902" i="12" s="1"/>
  <c r="A903" i="12" s="1"/>
  <c r="A904" i="12" s="1"/>
  <c r="A905" i="12" s="1"/>
  <c r="A906" i="12" s="1"/>
  <c r="A907" i="12" s="1"/>
  <c r="A908" i="12" s="1"/>
  <c r="A909" i="12" s="1"/>
  <c r="A910" i="12" s="1"/>
  <c r="A911" i="12" s="1"/>
  <c r="A912" i="12" s="1"/>
  <c r="A913" i="12" s="1"/>
  <c r="A914" i="12" s="1"/>
  <c r="A915" i="12" s="1"/>
  <c r="A916" i="12" s="1"/>
  <c r="A917" i="12" s="1"/>
  <c r="A918" i="12" s="1"/>
  <c r="A919" i="12" s="1"/>
  <c r="A920" i="12" s="1"/>
  <c r="A921" i="12" s="1"/>
  <c r="A922" i="12" s="1"/>
  <c r="A923" i="12" s="1"/>
  <c r="A924" i="12" s="1"/>
  <c r="A925" i="12" s="1"/>
  <c r="A926" i="12" s="1"/>
  <c r="A927" i="12" s="1"/>
  <c r="A928" i="12" s="1"/>
  <c r="A929" i="12" s="1"/>
  <c r="A930" i="12" s="1"/>
  <c r="A931" i="12" s="1"/>
  <c r="A932" i="12" s="1"/>
  <c r="A933" i="12" s="1"/>
  <c r="A934" i="12" s="1"/>
  <c r="A935" i="12" s="1"/>
  <c r="A936" i="12" s="1"/>
  <c r="A937" i="12" s="1"/>
  <c r="A938" i="12" s="1"/>
  <c r="A939" i="12" s="1"/>
  <c r="A940" i="12" s="1"/>
  <c r="A941" i="12" s="1"/>
  <c r="A942" i="12" s="1"/>
  <c r="A943" i="12" s="1"/>
  <c r="A944" i="12" s="1"/>
  <c r="A945" i="12" s="1"/>
  <c r="A946" i="12" s="1"/>
  <c r="A947" i="12" s="1"/>
  <c r="A948" i="12" s="1"/>
  <c r="A949" i="12" s="1"/>
  <c r="A950" i="12" s="1"/>
  <c r="A951" i="12" s="1"/>
  <c r="A952" i="12" s="1"/>
  <c r="A953" i="12" s="1"/>
  <c r="A954" i="12" s="1"/>
  <c r="A955" i="12" s="1"/>
  <c r="A956" i="12" s="1"/>
  <c r="A957" i="12" s="1"/>
  <c r="A958" i="12" s="1"/>
  <c r="A959" i="12" s="1"/>
  <c r="A960" i="12" s="1"/>
  <c r="A961" i="12" s="1"/>
  <c r="A962" i="12" s="1"/>
  <c r="A963" i="12" s="1"/>
  <c r="A964" i="12" s="1"/>
  <c r="A965" i="12" s="1"/>
  <c r="A966" i="12" s="1"/>
  <c r="A967" i="12" s="1"/>
  <c r="A968" i="12" s="1"/>
  <c r="A969" i="12" s="1"/>
  <c r="A970" i="12" s="1"/>
  <c r="A971" i="12" s="1"/>
  <c r="A972" i="12" s="1"/>
  <c r="A973" i="12" s="1"/>
  <c r="A974" i="12" s="1"/>
  <c r="A975" i="12" s="1"/>
  <c r="A976" i="12" s="1"/>
  <c r="A977" i="12" s="1"/>
  <c r="A978" i="12" s="1"/>
  <c r="A979" i="12" s="1"/>
  <c r="A980" i="12" s="1"/>
  <c r="A981" i="12" s="1"/>
  <c r="A982" i="12" s="1"/>
  <c r="A983" i="12" s="1"/>
  <c r="A984" i="12" s="1"/>
  <c r="A985" i="12" s="1"/>
  <c r="A986" i="12" s="1"/>
  <c r="A987" i="12" s="1"/>
  <c r="A988" i="12" s="1"/>
  <c r="A989" i="12" s="1"/>
  <c r="A990" i="12" s="1"/>
  <c r="A991" i="12" s="1"/>
  <c r="A992" i="12" s="1"/>
  <c r="A993" i="12" s="1"/>
  <c r="A994" i="12" s="1"/>
  <c r="A995" i="12" s="1"/>
  <c r="A996" i="12" s="1"/>
  <c r="A997" i="12" s="1"/>
  <c r="A998" i="12" s="1"/>
  <c r="A999" i="12" s="1"/>
  <c r="A1000" i="12" s="1"/>
  <c r="A1001" i="12" s="1"/>
  <c r="A1002" i="12" s="1"/>
  <c r="A1003" i="12" s="1"/>
  <c r="Y5" i="12"/>
  <c r="Y6" i="12" s="1"/>
  <c r="Y7" i="12" s="1"/>
  <c r="Y8" i="12" s="1"/>
  <c r="Y9" i="12" s="1"/>
  <c r="Y10" i="12" s="1"/>
  <c r="Y11" i="12" s="1"/>
  <c r="Y12" i="12" s="1"/>
  <c r="Y13" i="12" s="1"/>
  <c r="Y14" i="12" s="1"/>
  <c r="Y15" i="12" s="1"/>
  <c r="Y16" i="12" s="1"/>
  <c r="Y17" i="12" s="1"/>
  <c r="Y18" i="12" s="1"/>
  <c r="Y19" i="12" s="1"/>
  <c r="Y20" i="12" s="1"/>
  <c r="Y21" i="12" s="1"/>
  <c r="Y22" i="12" s="1"/>
  <c r="Y23" i="12" s="1"/>
  <c r="Y24" i="12" s="1"/>
  <c r="Y25" i="12" s="1"/>
  <c r="Y26" i="12" s="1"/>
  <c r="Y27" i="12" s="1"/>
  <c r="Y28" i="12" s="1"/>
  <c r="Y29" i="12" s="1"/>
  <c r="Y30" i="12" s="1"/>
  <c r="Y31" i="12" s="1"/>
  <c r="Y32" i="12" s="1"/>
  <c r="Y33" i="12" s="1"/>
  <c r="Y34" i="12" s="1"/>
  <c r="Y35" i="12" s="1"/>
  <c r="Y36" i="12" s="1"/>
  <c r="Y37" i="12" s="1"/>
  <c r="Y38" i="12" s="1"/>
  <c r="Y39" i="12" s="1"/>
  <c r="Y40" i="12" s="1"/>
  <c r="Y41" i="12" s="1"/>
  <c r="Y42" i="12" s="1"/>
  <c r="Y43" i="12" s="1"/>
  <c r="Y44" i="12" s="1"/>
  <c r="Y45" i="12" s="1"/>
  <c r="Y46" i="12" s="1"/>
  <c r="Y47" i="12" s="1"/>
  <c r="Y48" i="12" s="1"/>
  <c r="Y49" i="12" s="1"/>
  <c r="Y50" i="12" s="1"/>
  <c r="Y51" i="12" s="1"/>
  <c r="Y52" i="12" s="1"/>
  <c r="Y53" i="12" s="1"/>
  <c r="Y54" i="12" s="1"/>
  <c r="Y55" i="12" s="1"/>
  <c r="Y56" i="12" s="1"/>
  <c r="Y57" i="12" s="1"/>
  <c r="Y58" i="12" s="1"/>
  <c r="Y59" i="12" s="1"/>
  <c r="Y60" i="12" s="1"/>
  <c r="Y61" i="12" s="1"/>
  <c r="Y62" i="12" s="1"/>
  <c r="Y63" i="12" s="1"/>
  <c r="Y64" i="12" s="1"/>
  <c r="Y65" i="12" s="1"/>
  <c r="Y66" i="12" s="1"/>
  <c r="Y67" i="12" s="1"/>
  <c r="Y68" i="12" s="1"/>
  <c r="Y69" i="12" s="1"/>
  <c r="Y70" i="12" s="1"/>
  <c r="Y71" i="12" s="1"/>
  <c r="Y72" i="12" s="1"/>
  <c r="Y73" i="12" s="1"/>
  <c r="Y74" i="12" s="1"/>
  <c r="Y75" i="12" s="1"/>
  <c r="Y76" i="12" s="1"/>
  <c r="Y77" i="12" s="1"/>
  <c r="Y78" i="12" s="1"/>
  <c r="Y79" i="12" s="1"/>
  <c r="Y80" i="12" s="1"/>
  <c r="Y81" i="12" s="1"/>
  <c r="Y82" i="12" s="1"/>
  <c r="Y83" i="12" s="1"/>
  <c r="Y84" i="12" s="1"/>
  <c r="Y85" i="12" s="1"/>
  <c r="Y86" i="12" s="1"/>
  <c r="Y87" i="12" s="1"/>
  <c r="Y88" i="12" s="1"/>
  <c r="Y89" i="12" s="1"/>
  <c r="Y90" i="12" s="1"/>
  <c r="Y91" i="12" s="1"/>
  <c r="Y92" i="12" s="1"/>
  <c r="Y93" i="12" s="1"/>
  <c r="Y94" i="12" s="1"/>
  <c r="Y95" i="12" s="1"/>
  <c r="Y96" i="12" s="1"/>
  <c r="Y97" i="12" s="1"/>
  <c r="Y98" i="12" s="1"/>
  <c r="Y99" i="12" s="1"/>
  <c r="Y100" i="12" s="1"/>
  <c r="Y101" i="12" s="1"/>
  <c r="Y102" i="12" s="1"/>
  <c r="Y103" i="12" s="1"/>
  <c r="Y104" i="12" s="1"/>
  <c r="Y105" i="12" s="1"/>
  <c r="Y106" i="12" s="1"/>
  <c r="Y107" i="12" s="1"/>
  <c r="Y108" i="12" s="1"/>
  <c r="Y109" i="12" s="1"/>
  <c r="Y110" i="12" s="1"/>
  <c r="Y111" i="12" s="1"/>
  <c r="Y112" i="12" s="1"/>
  <c r="Y113" i="12" s="1"/>
  <c r="Y114" i="12" s="1"/>
  <c r="Y115" i="12" s="1"/>
  <c r="Y116" i="12" s="1"/>
  <c r="Y117" i="12" s="1"/>
  <c r="Y118" i="12" s="1"/>
  <c r="Y119" i="12" s="1"/>
  <c r="Y120" i="12" s="1"/>
  <c r="Y121" i="12" s="1"/>
  <c r="Y122" i="12" s="1"/>
  <c r="Y123" i="12" s="1"/>
  <c r="Y124" i="12" s="1"/>
  <c r="Y125" i="12" s="1"/>
  <c r="Y126" i="12" s="1"/>
  <c r="Y127" i="12" s="1"/>
  <c r="Y128" i="12" s="1"/>
  <c r="Y129" i="12" s="1"/>
  <c r="Y130" i="12" s="1"/>
  <c r="Y131" i="12" s="1"/>
  <c r="Y132" i="12" s="1"/>
  <c r="Y133" i="12" s="1"/>
  <c r="Y134" i="12" s="1"/>
  <c r="Y135" i="12" s="1"/>
  <c r="Y136" i="12" s="1"/>
  <c r="Y137" i="12" s="1"/>
  <c r="Y138" i="12" s="1"/>
  <c r="Y139" i="12" s="1"/>
  <c r="Y140" i="12" s="1"/>
  <c r="Y141" i="12" s="1"/>
  <c r="Y142" i="12" s="1"/>
  <c r="Y143" i="12" s="1"/>
  <c r="Y144" i="12" s="1"/>
  <c r="Y145" i="12" s="1"/>
  <c r="Y146" i="12" s="1"/>
  <c r="Y147" i="12" s="1"/>
  <c r="Y148" i="12" s="1"/>
  <c r="Y149" i="12" s="1"/>
  <c r="Y150" i="12" s="1"/>
  <c r="Y151" i="12" s="1"/>
  <c r="Y152" i="12" s="1"/>
  <c r="Y153" i="12" s="1"/>
  <c r="Y154" i="12" s="1"/>
  <c r="Y155" i="12" s="1"/>
  <c r="Y156" i="12" s="1"/>
  <c r="Y157" i="12" s="1"/>
  <c r="Y158" i="12" s="1"/>
  <c r="Y159" i="12" s="1"/>
  <c r="Y160" i="12" s="1"/>
  <c r="Y161" i="12" s="1"/>
  <c r="Y162" i="12" s="1"/>
  <c r="Y163" i="12" s="1"/>
  <c r="Y164" i="12" s="1"/>
  <c r="Y165" i="12" s="1"/>
  <c r="Y166" i="12" s="1"/>
  <c r="Y167" i="12" s="1"/>
  <c r="Y168" i="12" s="1"/>
  <c r="Y169" i="12" s="1"/>
  <c r="Y170" i="12" s="1"/>
  <c r="Y171" i="12" s="1"/>
  <c r="Y172" i="12" s="1"/>
  <c r="Y173" i="12" s="1"/>
  <c r="Y174" i="12" s="1"/>
  <c r="Y175" i="12" s="1"/>
  <c r="Y176" i="12" s="1"/>
  <c r="Y177" i="12" s="1"/>
  <c r="Y178" i="12" s="1"/>
  <c r="Y179" i="12" s="1"/>
  <c r="Y180" i="12" s="1"/>
  <c r="Y181" i="12" s="1"/>
  <c r="Y182" i="12" s="1"/>
  <c r="Y183" i="12" s="1"/>
  <c r="Y184" i="12" s="1"/>
  <c r="Y185" i="12" s="1"/>
  <c r="Y186" i="12" s="1"/>
  <c r="Y187" i="12" s="1"/>
  <c r="Y188" i="12" s="1"/>
  <c r="Y189" i="12" s="1"/>
  <c r="Y190" i="12" s="1"/>
  <c r="Y191" i="12" s="1"/>
  <c r="Y192" i="12" s="1"/>
  <c r="Y193" i="12" s="1"/>
  <c r="Y194" i="12" s="1"/>
  <c r="Y195" i="12" s="1"/>
  <c r="Y196" i="12" s="1"/>
  <c r="Y197" i="12" s="1"/>
  <c r="Y198" i="12" s="1"/>
  <c r="Y199" i="12" s="1"/>
  <c r="Y200" i="12" s="1"/>
  <c r="Y201" i="12" s="1"/>
  <c r="Y202" i="12" s="1"/>
  <c r="Y203" i="12" s="1"/>
  <c r="Y204" i="12" s="1"/>
  <c r="Y205" i="12" s="1"/>
  <c r="Y206" i="12" s="1"/>
  <c r="Y207" i="12" s="1"/>
  <c r="Y208" i="12" s="1"/>
  <c r="Y209" i="12" s="1"/>
  <c r="Y210" i="12" s="1"/>
  <c r="Y211" i="12" s="1"/>
  <c r="Y212" i="12" s="1"/>
  <c r="Y213" i="12" s="1"/>
  <c r="Y214" i="12" s="1"/>
  <c r="Y215" i="12" s="1"/>
  <c r="Y216" i="12" s="1"/>
  <c r="Y217" i="12" s="1"/>
  <c r="Y218" i="12" s="1"/>
  <c r="Y219" i="12" s="1"/>
  <c r="Y220" i="12" s="1"/>
  <c r="Y221" i="12" s="1"/>
  <c r="Y222" i="12" s="1"/>
  <c r="Y223" i="12" s="1"/>
  <c r="Y224" i="12" s="1"/>
  <c r="Y225" i="12" s="1"/>
  <c r="Y226" i="12" s="1"/>
  <c r="Y227" i="12" s="1"/>
  <c r="Y228" i="12" s="1"/>
  <c r="Y229" i="12" s="1"/>
  <c r="Y230" i="12" s="1"/>
  <c r="Y231" i="12" s="1"/>
  <c r="Y232" i="12" s="1"/>
  <c r="Y233" i="12" s="1"/>
  <c r="Y234" i="12" s="1"/>
  <c r="Y235" i="12" s="1"/>
  <c r="Y236" i="12" s="1"/>
  <c r="Y237" i="12" s="1"/>
  <c r="Y238" i="12" s="1"/>
  <c r="Y239" i="12" s="1"/>
  <c r="Y240" i="12" s="1"/>
  <c r="Y241" i="12" s="1"/>
  <c r="Y242" i="12" s="1"/>
  <c r="Y243" i="12" s="1"/>
  <c r="Y244" i="12" s="1"/>
  <c r="Y245" i="12" s="1"/>
  <c r="Y246" i="12" s="1"/>
  <c r="Y247" i="12" s="1"/>
  <c r="Y248" i="12" s="1"/>
  <c r="Y249" i="12" s="1"/>
  <c r="Y250" i="12" s="1"/>
  <c r="Y251" i="12" s="1"/>
  <c r="Y252" i="12" s="1"/>
  <c r="Y253" i="12" s="1"/>
  <c r="Y254" i="12" s="1"/>
  <c r="Y255" i="12" s="1"/>
  <c r="Y256" i="12" s="1"/>
  <c r="Y257" i="12" s="1"/>
  <c r="Y258" i="12" s="1"/>
  <c r="Y259" i="12" s="1"/>
  <c r="Y260" i="12" s="1"/>
  <c r="Y261" i="12" s="1"/>
  <c r="Y262" i="12" s="1"/>
  <c r="Y263" i="12" s="1"/>
  <c r="Y264" i="12" s="1"/>
  <c r="Y265" i="12" s="1"/>
  <c r="Y266" i="12" s="1"/>
  <c r="Y267" i="12" s="1"/>
  <c r="Y268" i="12" s="1"/>
  <c r="Y269" i="12" s="1"/>
  <c r="Y270" i="12" s="1"/>
  <c r="Y271" i="12" s="1"/>
  <c r="Y272" i="12" s="1"/>
  <c r="Y273" i="12" s="1"/>
  <c r="Y274" i="12" s="1"/>
  <c r="Y275" i="12" s="1"/>
  <c r="Y276" i="12" s="1"/>
  <c r="Y277" i="12" s="1"/>
  <c r="Y278" i="12" s="1"/>
  <c r="Y279" i="12" s="1"/>
  <c r="Y280" i="12" s="1"/>
  <c r="Y281" i="12" s="1"/>
  <c r="Y282" i="12" s="1"/>
  <c r="Y283" i="12" s="1"/>
  <c r="Y284" i="12" s="1"/>
  <c r="Y285" i="12" s="1"/>
  <c r="Y286" i="12" s="1"/>
  <c r="Y287" i="12" s="1"/>
  <c r="Y288" i="12" s="1"/>
  <c r="Y289" i="12" s="1"/>
  <c r="Y290" i="12" s="1"/>
  <c r="Y291" i="12" s="1"/>
  <c r="Y292" i="12" s="1"/>
  <c r="Y293" i="12" s="1"/>
  <c r="Y294" i="12" s="1"/>
  <c r="Y295" i="12" s="1"/>
  <c r="Y296" i="12" s="1"/>
  <c r="Y297" i="12" s="1"/>
  <c r="Y298" i="12" s="1"/>
  <c r="Y299" i="12" s="1"/>
  <c r="Y300" i="12" s="1"/>
  <c r="Y301" i="12" s="1"/>
  <c r="Y302" i="12" s="1"/>
  <c r="Y303" i="12" s="1"/>
  <c r="Y304" i="12" s="1"/>
  <c r="Y305" i="12" s="1"/>
  <c r="Y306" i="12" s="1"/>
  <c r="Y307" i="12" s="1"/>
  <c r="Y308" i="12" s="1"/>
  <c r="Y309" i="12" s="1"/>
  <c r="Y310" i="12" s="1"/>
  <c r="Y311" i="12" s="1"/>
  <c r="Y312" i="12" s="1"/>
  <c r="Y313" i="12" s="1"/>
  <c r="Y314" i="12" s="1"/>
  <c r="Y315" i="12" s="1"/>
  <c r="Y316" i="12" s="1"/>
  <c r="Y317" i="12" s="1"/>
  <c r="Y318" i="12" s="1"/>
  <c r="Y319" i="12" s="1"/>
  <c r="Y320" i="12" s="1"/>
  <c r="Y321" i="12" s="1"/>
  <c r="Y322" i="12" s="1"/>
  <c r="Y323" i="12" s="1"/>
  <c r="Y324" i="12" s="1"/>
  <c r="Y325" i="12" s="1"/>
  <c r="Y326" i="12" s="1"/>
  <c r="Y327" i="12" s="1"/>
  <c r="Y328" i="12" s="1"/>
  <c r="Y329" i="12" s="1"/>
  <c r="Y330" i="12" s="1"/>
  <c r="Y331" i="12" s="1"/>
  <c r="Y332" i="12" s="1"/>
  <c r="Y333" i="12" s="1"/>
  <c r="Y334" i="12" s="1"/>
  <c r="Y335" i="12" s="1"/>
  <c r="Y336" i="12" s="1"/>
  <c r="Y337" i="12" s="1"/>
  <c r="Y338" i="12" s="1"/>
  <c r="Y339" i="12" s="1"/>
  <c r="Y340" i="12" s="1"/>
  <c r="Y341" i="12" s="1"/>
  <c r="Y342" i="12" s="1"/>
  <c r="Y343" i="12" s="1"/>
  <c r="Y344" i="12" s="1"/>
  <c r="Y345" i="12" s="1"/>
  <c r="Y346" i="12" s="1"/>
  <c r="Y347" i="12" s="1"/>
  <c r="Y348" i="12" s="1"/>
  <c r="Y349" i="12" s="1"/>
  <c r="Y350" i="12" s="1"/>
  <c r="Y351" i="12" s="1"/>
  <c r="Y352" i="12" s="1"/>
  <c r="Y353" i="12" s="1"/>
  <c r="Y354" i="12" s="1"/>
  <c r="Y355" i="12" s="1"/>
  <c r="Y356" i="12" s="1"/>
  <c r="Y357" i="12" s="1"/>
  <c r="Y358" i="12" s="1"/>
  <c r="Y359" i="12" s="1"/>
  <c r="Y360" i="12" s="1"/>
  <c r="Y361" i="12" s="1"/>
  <c r="Y362" i="12" s="1"/>
  <c r="Y363" i="12" s="1"/>
  <c r="Y364" i="12" s="1"/>
  <c r="Y365" i="12" s="1"/>
  <c r="Y366" i="12" s="1"/>
  <c r="Y367" i="12" s="1"/>
  <c r="Y368" i="12" s="1"/>
  <c r="Y369" i="12" s="1"/>
  <c r="Y370" i="12" s="1"/>
  <c r="Y371" i="12" s="1"/>
  <c r="Y372" i="12" s="1"/>
  <c r="Y373" i="12" s="1"/>
  <c r="Y374" i="12" s="1"/>
  <c r="Y375" i="12" s="1"/>
  <c r="Y376" i="12" s="1"/>
  <c r="Y377" i="12" s="1"/>
  <c r="Y378" i="12" s="1"/>
  <c r="Y379" i="12" s="1"/>
  <c r="Y380" i="12" s="1"/>
  <c r="Y381" i="12" s="1"/>
  <c r="Y382" i="12" s="1"/>
  <c r="Y383" i="12" s="1"/>
  <c r="Y384" i="12" s="1"/>
  <c r="Y385" i="12" s="1"/>
  <c r="Y386" i="12" s="1"/>
  <c r="Y387" i="12" s="1"/>
  <c r="Y388" i="12" s="1"/>
  <c r="Y389" i="12" s="1"/>
  <c r="Y390" i="12" s="1"/>
  <c r="Y391" i="12" s="1"/>
  <c r="Y392" i="12" s="1"/>
  <c r="Y393" i="12" s="1"/>
  <c r="Y394" i="12" s="1"/>
  <c r="Y395" i="12" s="1"/>
  <c r="Y396" i="12" s="1"/>
  <c r="Y397" i="12" s="1"/>
  <c r="Y398" i="12" s="1"/>
  <c r="Y399" i="12" s="1"/>
  <c r="Y400" i="12" s="1"/>
  <c r="Y401" i="12" s="1"/>
  <c r="Y402" i="12" s="1"/>
  <c r="Y403" i="12" s="1"/>
  <c r="Y404" i="12" s="1"/>
  <c r="Y405" i="12" s="1"/>
  <c r="Y406" i="12" s="1"/>
  <c r="Y407" i="12" s="1"/>
  <c r="Y408" i="12" s="1"/>
  <c r="Y409" i="12" s="1"/>
  <c r="Y410" i="12" s="1"/>
  <c r="Y411" i="12" s="1"/>
  <c r="Y412" i="12" s="1"/>
  <c r="Y413" i="12" s="1"/>
  <c r="Y414" i="12" s="1"/>
  <c r="Y415" i="12" s="1"/>
  <c r="Y416" i="12" s="1"/>
  <c r="Y417" i="12" s="1"/>
  <c r="Y418" i="12" s="1"/>
  <c r="Y419" i="12" s="1"/>
  <c r="Y420" i="12" s="1"/>
  <c r="Y421" i="12" s="1"/>
  <c r="Y422" i="12" s="1"/>
  <c r="Y423" i="12" s="1"/>
  <c r="Y424" i="12" s="1"/>
  <c r="Y425" i="12" s="1"/>
  <c r="Y426" i="12" s="1"/>
  <c r="Y427" i="12" s="1"/>
  <c r="Y428" i="12" s="1"/>
  <c r="Y429" i="12" s="1"/>
  <c r="Y430" i="12" s="1"/>
  <c r="Y431" i="12" s="1"/>
  <c r="Y432" i="12" s="1"/>
  <c r="Y433" i="12" s="1"/>
  <c r="Y434" i="12" s="1"/>
  <c r="Y435" i="12" s="1"/>
  <c r="Y436" i="12" s="1"/>
  <c r="Y437" i="12" s="1"/>
  <c r="Y438" i="12" s="1"/>
  <c r="Y439" i="12" s="1"/>
  <c r="Y440" i="12" s="1"/>
  <c r="Y441" i="12" s="1"/>
  <c r="Y442" i="12" s="1"/>
  <c r="Y443" i="12" s="1"/>
  <c r="Y444" i="12" s="1"/>
  <c r="Y445" i="12" s="1"/>
  <c r="Y446" i="12" s="1"/>
  <c r="Y447" i="12" s="1"/>
  <c r="Y448" i="12" s="1"/>
  <c r="Y449" i="12" s="1"/>
  <c r="Y450" i="12" s="1"/>
  <c r="Y451" i="12" s="1"/>
  <c r="Y452" i="12" s="1"/>
  <c r="Y453" i="12" s="1"/>
  <c r="Y454" i="12" s="1"/>
  <c r="Y455" i="12" s="1"/>
  <c r="Y456" i="12" s="1"/>
  <c r="Y457" i="12" s="1"/>
  <c r="Y458" i="12" s="1"/>
  <c r="Y459" i="12" s="1"/>
  <c r="Y460" i="12" s="1"/>
  <c r="Y461" i="12" s="1"/>
  <c r="Y462" i="12" s="1"/>
  <c r="Y463" i="12" s="1"/>
  <c r="Y464" i="12" s="1"/>
  <c r="Y465" i="12" s="1"/>
  <c r="Y466" i="12" s="1"/>
  <c r="Y467" i="12" s="1"/>
  <c r="Y468" i="12" s="1"/>
  <c r="Y469" i="12" s="1"/>
  <c r="Y470" i="12" s="1"/>
  <c r="Y471" i="12" s="1"/>
  <c r="Y472" i="12" s="1"/>
  <c r="Y473" i="12" s="1"/>
  <c r="Y474" i="12" s="1"/>
  <c r="Y475" i="12" s="1"/>
  <c r="Y476" i="12" s="1"/>
  <c r="Y477" i="12" s="1"/>
  <c r="Y478" i="12" s="1"/>
  <c r="Y479" i="12" s="1"/>
  <c r="Y480" i="12" s="1"/>
  <c r="Y481" i="12" s="1"/>
  <c r="Y482" i="12" s="1"/>
  <c r="Y483" i="12" s="1"/>
  <c r="Y484" i="12" s="1"/>
  <c r="Y485" i="12" s="1"/>
  <c r="Y486" i="12" s="1"/>
  <c r="Y487" i="12" s="1"/>
  <c r="Y488" i="12" s="1"/>
  <c r="Y489" i="12" s="1"/>
  <c r="Y490" i="12" s="1"/>
  <c r="Y491" i="12" s="1"/>
  <c r="Y492" i="12" s="1"/>
  <c r="Y493" i="12" s="1"/>
  <c r="Y494" i="12" s="1"/>
  <c r="Y495" i="12" s="1"/>
  <c r="Y496" i="12" s="1"/>
  <c r="Y497" i="12" s="1"/>
  <c r="Y498" i="12" s="1"/>
  <c r="Y499" i="12" s="1"/>
  <c r="Y500" i="12" s="1"/>
  <c r="Y501" i="12" s="1"/>
  <c r="Y502" i="12" s="1"/>
  <c r="Y503" i="12" s="1"/>
  <c r="Y504" i="12" s="1"/>
  <c r="Y505" i="12" s="1"/>
  <c r="Y506" i="12" s="1"/>
  <c r="Y507" i="12" s="1"/>
  <c r="Y508" i="12" s="1"/>
  <c r="Y509" i="12" s="1"/>
  <c r="Y510" i="12" s="1"/>
  <c r="Y511" i="12" s="1"/>
  <c r="Y512" i="12" s="1"/>
  <c r="Y513" i="12" s="1"/>
  <c r="Y514" i="12" s="1"/>
  <c r="Y515" i="12" s="1"/>
  <c r="Y516" i="12" s="1"/>
  <c r="Y517" i="12" s="1"/>
  <c r="Y518" i="12" s="1"/>
  <c r="Y519" i="12" s="1"/>
  <c r="Y520" i="12" s="1"/>
  <c r="Y521" i="12" s="1"/>
  <c r="Y522" i="12" s="1"/>
  <c r="Y523" i="12" s="1"/>
  <c r="Y524" i="12" s="1"/>
  <c r="Y525" i="12" s="1"/>
  <c r="Y526" i="12" s="1"/>
  <c r="Y527" i="12" s="1"/>
  <c r="Y528" i="12" s="1"/>
  <c r="Y529" i="12" s="1"/>
  <c r="Y530" i="12" s="1"/>
  <c r="Y531" i="12" s="1"/>
  <c r="Y532" i="12" s="1"/>
  <c r="Y533" i="12" s="1"/>
  <c r="Y534" i="12" s="1"/>
  <c r="Y535" i="12" s="1"/>
  <c r="Y536" i="12" s="1"/>
  <c r="Y537" i="12" s="1"/>
  <c r="Y538" i="12" s="1"/>
  <c r="Y539" i="12" s="1"/>
  <c r="Y540" i="12" s="1"/>
  <c r="Y541" i="12" s="1"/>
  <c r="Y542" i="12" s="1"/>
  <c r="Y543" i="12" s="1"/>
  <c r="Y544" i="12" s="1"/>
  <c r="Y545" i="12" s="1"/>
  <c r="Y546" i="12" s="1"/>
  <c r="Y547" i="12" s="1"/>
  <c r="Y548" i="12" s="1"/>
  <c r="Y549" i="12" s="1"/>
  <c r="Y550" i="12" s="1"/>
  <c r="Y551" i="12" s="1"/>
  <c r="Y552" i="12" s="1"/>
  <c r="Y553" i="12" s="1"/>
  <c r="Y554" i="12" s="1"/>
  <c r="Y555" i="12" s="1"/>
  <c r="Y556" i="12" s="1"/>
  <c r="Y557" i="12" s="1"/>
  <c r="Y558" i="12" s="1"/>
  <c r="Y559" i="12" s="1"/>
  <c r="Y560" i="12" s="1"/>
  <c r="Y561" i="12" s="1"/>
  <c r="Y562" i="12" s="1"/>
  <c r="Y563" i="12" s="1"/>
  <c r="Y564" i="12" s="1"/>
  <c r="Y565" i="12" s="1"/>
  <c r="Y566" i="12" s="1"/>
  <c r="Y567" i="12" s="1"/>
  <c r="Y568" i="12" s="1"/>
  <c r="Y569" i="12" s="1"/>
  <c r="Y570" i="12" s="1"/>
  <c r="Y571" i="12" s="1"/>
  <c r="Y572" i="12" s="1"/>
  <c r="Y573" i="12" s="1"/>
  <c r="Y574" i="12" s="1"/>
  <c r="Y575" i="12" s="1"/>
  <c r="Y576" i="12" s="1"/>
  <c r="Y577" i="12" s="1"/>
  <c r="Y578" i="12" s="1"/>
  <c r="Y579" i="12" s="1"/>
  <c r="Y580" i="12" s="1"/>
  <c r="Y581" i="12" s="1"/>
  <c r="Y582" i="12" s="1"/>
  <c r="Y583" i="12" s="1"/>
  <c r="Y584" i="12" s="1"/>
  <c r="Y585" i="12" s="1"/>
  <c r="Y586" i="12" s="1"/>
  <c r="Y587" i="12" s="1"/>
  <c r="Y588" i="12" s="1"/>
  <c r="Y589" i="12" s="1"/>
  <c r="Y590" i="12" s="1"/>
  <c r="Y591" i="12" s="1"/>
  <c r="Y592" i="12" s="1"/>
  <c r="Y593" i="12" s="1"/>
  <c r="Y594" i="12" s="1"/>
  <c r="Y595" i="12" s="1"/>
  <c r="Y596" i="12" s="1"/>
  <c r="Y597" i="12" s="1"/>
  <c r="Y598" i="12" s="1"/>
  <c r="Y599" i="12" s="1"/>
  <c r="Y600" i="12" s="1"/>
  <c r="Y601" i="12" s="1"/>
  <c r="Y602" i="12" s="1"/>
  <c r="Y603" i="12" s="1"/>
  <c r="Y604" i="12" s="1"/>
  <c r="Y605" i="12" s="1"/>
  <c r="Y606" i="12" s="1"/>
  <c r="Y607" i="12" s="1"/>
  <c r="Y608" i="12" s="1"/>
  <c r="Y609" i="12" s="1"/>
  <c r="Y610" i="12" s="1"/>
  <c r="Y611" i="12" s="1"/>
  <c r="Y612" i="12" s="1"/>
  <c r="Y613" i="12" s="1"/>
  <c r="Y614" i="12" s="1"/>
  <c r="Y615" i="12" s="1"/>
  <c r="Y616" i="12" s="1"/>
  <c r="Y617" i="12" s="1"/>
  <c r="Y618" i="12" s="1"/>
  <c r="Y619" i="12" s="1"/>
  <c r="Y620" i="12" s="1"/>
  <c r="Y621" i="12" s="1"/>
  <c r="Y622" i="12" s="1"/>
  <c r="Y623" i="12" s="1"/>
  <c r="Y624" i="12" s="1"/>
  <c r="Y625" i="12" s="1"/>
  <c r="Y626" i="12" s="1"/>
  <c r="Y627" i="12" s="1"/>
  <c r="Y628" i="12" s="1"/>
  <c r="Y629" i="12" s="1"/>
  <c r="Y630" i="12" s="1"/>
  <c r="Y631" i="12" s="1"/>
  <c r="Y632" i="12" s="1"/>
  <c r="Y633" i="12" s="1"/>
  <c r="Y634" i="12" s="1"/>
  <c r="Y635" i="12" s="1"/>
  <c r="Y636" i="12" s="1"/>
  <c r="Y637" i="12" s="1"/>
  <c r="Y638" i="12" s="1"/>
  <c r="Y639" i="12" s="1"/>
  <c r="Y640" i="12" s="1"/>
  <c r="Y641" i="12" s="1"/>
  <c r="Y642" i="12" s="1"/>
  <c r="Y643" i="12" s="1"/>
  <c r="Y644" i="12" s="1"/>
  <c r="Y645" i="12" s="1"/>
  <c r="Y646" i="12" s="1"/>
  <c r="Y647" i="12" s="1"/>
  <c r="Y648" i="12" s="1"/>
  <c r="Y649" i="12" s="1"/>
  <c r="Y650" i="12" s="1"/>
  <c r="Y651" i="12" s="1"/>
  <c r="Y652" i="12" s="1"/>
  <c r="Y653" i="12" s="1"/>
  <c r="Y654" i="12" s="1"/>
  <c r="Y655" i="12" s="1"/>
  <c r="Y656" i="12" s="1"/>
  <c r="Y657" i="12" s="1"/>
  <c r="Y658" i="12" s="1"/>
  <c r="Y659" i="12" s="1"/>
  <c r="Y660" i="12" s="1"/>
  <c r="Y661" i="12" s="1"/>
  <c r="Y662" i="12" s="1"/>
  <c r="Y663" i="12" s="1"/>
  <c r="Y664" i="12" s="1"/>
  <c r="Y665" i="12" s="1"/>
  <c r="Y666" i="12" s="1"/>
  <c r="Y667" i="12" s="1"/>
  <c r="Y668" i="12" s="1"/>
  <c r="Y669" i="12" s="1"/>
  <c r="Y670" i="12" s="1"/>
  <c r="Y671" i="12" s="1"/>
  <c r="Y672" i="12" s="1"/>
  <c r="Y673" i="12" s="1"/>
  <c r="Y674" i="12" s="1"/>
  <c r="Y675" i="12" s="1"/>
  <c r="Y676" i="12" s="1"/>
  <c r="Y677" i="12" s="1"/>
  <c r="Y678" i="12" s="1"/>
  <c r="Y679" i="12" s="1"/>
  <c r="Y680" i="12" s="1"/>
  <c r="Y681" i="12" s="1"/>
  <c r="Y682" i="12" s="1"/>
  <c r="Y683" i="12" s="1"/>
  <c r="Y684" i="12" s="1"/>
  <c r="Y685" i="12" s="1"/>
  <c r="Y686" i="12" s="1"/>
  <c r="Y687" i="12" s="1"/>
  <c r="Y688" i="12" s="1"/>
  <c r="Y689" i="12" s="1"/>
  <c r="Y690" i="12" s="1"/>
  <c r="Y691" i="12" s="1"/>
  <c r="Y692" i="12" s="1"/>
  <c r="Y693" i="12" s="1"/>
  <c r="Y694" i="12" s="1"/>
  <c r="Y695" i="12" s="1"/>
  <c r="Y696" i="12" s="1"/>
  <c r="Y697" i="12" s="1"/>
  <c r="Y698" i="12" s="1"/>
  <c r="Y699" i="12" s="1"/>
  <c r="Y700" i="12" s="1"/>
  <c r="Y701" i="12" s="1"/>
  <c r="Y702" i="12" s="1"/>
  <c r="Y703" i="12" s="1"/>
  <c r="Y704" i="12" s="1"/>
  <c r="Y705" i="12" s="1"/>
  <c r="Y706" i="12" s="1"/>
  <c r="Y707" i="12" s="1"/>
  <c r="Y708" i="12" s="1"/>
  <c r="Y709" i="12" s="1"/>
  <c r="Y710" i="12" s="1"/>
  <c r="Y711" i="12" s="1"/>
  <c r="Y712" i="12" s="1"/>
  <c r="Y713" i="12" s="1"/>
  <c r="Y714" i="12" s="1"/>
  <c r="Y715" i="12" s="1"/>
  <c r="Y716" i="12" s="1"/>
  <c r="Y717" i="12" s="1"/>
  <c r="Y718" i="12" s="1"/>
  <c r="Y719" i="12" s="1"/>
  <c r="Y720" i="12" s="1"/>
  <c r="Y721" i="12" s="1"/>
  <c r="Y722" i="12" s="1"/>
  <c r="Y723" i="12" s="1"/>
  <c r="Y724" i="12" s="1"/>
  <c r="Y725" i="12" s="1"/>
  <c r="Y726" i="12" s="1"/>
  <c r="Y727" i="12" s="1"/>
  <c r="Y728" i="12" s="1"/>
  <c r="Y729" i="12" s="1"/>
  <c r="Y730" i="12" s="1"/>
  <c r="Y731" i="12" s="1"/>
  <c r="Y732" i="12" s="1"/>
  <c r="Y733" i="12" s="1"/>
  <c r="Y734" i="12" s="1"/>
  <c r="Y735" i="12" s="1"/>
  <c r="Y736" i="12" s="1"/>
  <c r="Y737" i="12" s="1"/>
  <c r="Y738" i="12" s="1"/>
  <c r="Y739" i="12" s="1"/>
  <c r="Y740" i="12" s="1"/>
  <c r="Y741" i="12" s="1"/>
  <c r="Y742" i="12" s="1"/>
  <c r="Y743" i="12" s="1"/>
  <c r="Y744" i="12" s="1"/>
  <c r="Y745" i="12" s="1"/>
  <c r="Y746" i="12" s="1"/>
  <c r="Y747" i="12" s="1"/>
  <c r="Y748" i="12" s="1"/>
  <c r="Y749" i="12" s="1"/>
  <c r="Y750" i="12" s="1"/>
  <c r="Y751" i="12" s="1"/>
  <c r="Y752" i="12" s="1"/>
  <c r="Y753" i="12" s="1"/>
  <c r="Y754" i="12" s="1"/>
  <c r="Y755" i="12" s="1"/>
  <c r="Y756" i="12" s="1"/>
  <c r="Y757" i="12" s="1"/>
  <c r="Y758" i="12" s="1"/>
  <c r="Y759" i="12" s="1"/>
  <c r="Y760" i="12" s="1"/>
  <c r="Y761" i="12" s="1"/>
  <c r="Y762" i="12" s="1"/>
  <c r="Y763" i="12" s="1"/>
  <c r="Y764" i="12" s="1"/>
  <c r="Y765" i="12" s="1"/>
  <c r="Y766" i="12" s="1"/>
  <c r="Y767" i="12" s="1"/>
  <c r="Y768" i="12" s="1"/>
  <c r="Y769" i="12" s="1"/>
  <c r="Y770" i="12" s="1"/>
  <c r="Y771" i="12" s="1"/>
  <c r="Y772" i="12" s="1"/>
  <c r="Y773" i="12" s="1"/>
  <c r="Y774" i="12" s="1"/>
  <c r="Y775" i="12" s="1"/>
  <c r="Y776" i="12" s="1"/>
  <c r="Y777" i="12" s="1"/>
  <c r="Y778" i="12" s="1"/>
  <c r="Y779" i="12" s="1"/>
  <c r="Y780" i="12" s="1"/>
  <c r="Y781" i="12" s="1"/>
  <c r="Y782" i="12" s="1"/>
  <c r="Y783" i="12" s="1"/>
  <c r="Y784" i="12" s="1"/>
  <c r="Y785" i="12" s="1"/>
  <c r="Y786" i="12" s="1"/>
  <c r="Y787" i="12" s="1"/>
  <c r="Y788" i="12" s="1"/>
  <c r="Y789" i="12" s="1"/>
  <c r="Y790" i="12" s="1"/>
  <c r="Y791" i="12" s="1"/>
  <c r="Y792" i="12" s="1"/>
  <c r="Y793" i="12" s="1"/>
  <c r="Y794" i="12" s="1"/>
  <c r="Y795" i="12" s="1"/>
  <c r="Y796" i="12" s="1"/>
  <c r="Y797" i="12" s="1"/>
  <c r="Y798" i="12" s="1"/>
  <c r="Y799" i="12" s="1"/>
  <c r="Y800" i="12" s="1"/>
  <c r="Y801" i="12" s="1"/>
  <c r="Y802" i="12" s="1"/>
  <c r="Y803" i="12" s="1"/>
  <c r="Y804" i="12" s="1"/>
  <c r="Y805" i="12" s="1"/>
  <c r="Y806" i="12" s="1"/>
  <c r="Y807" i="12" s="1"/>
  <c r="Y808" i="12" s="1"/>
  <c r="Y809" i="12" s="1"/>
  <c r="Y810" i="12" s="1"/>
  <c r="Y811" i="12" s="1"/>
  <c r="Y812" i="12" s="1"/>
  <c r="Y813" i="12" s="1"/>
  <c r="Y814" i="12" s="1"/>
  <c r="Y815" i="12" s="1"/>
  <c r="Y816" i="12" s="1"/>
  <c r="Y817" i="12" s="1"/>
  <c r="Y818" i="12" s="1"/>
  <c r="Y819" i="12" s="1"/>
  <c r="Y820" i="12" s="1"/>
  <c r="Y821" i="12" s="1"/>
  <c r="Y822" i="12" s="1"/>
  <c r="Y823" i="12" s="1"/>
  <c r="Y824" i="12" s="1"/>
  <c r="Y825" i="12" s="1"/>
  <c r="Y826" i="12" s="1"/>
  <c r="Y827" i="12" s="1"/>
  <c r="Y828" i="12" s="1"/>
  <c r="Y829" i="12" s="1"/>
  <c r="Y830" i="12" s="1"/>
  <c r="Y831" i="12" s="1"/>
  <c r="Y832" i="12" s="1"/>
  <c r="Y833" i="12" s="1"/>
  <c r="Y834" i="12" s="1"/>
  <c r="Y835" i="12" s="1"/>
  <c r="Y836" i="12" s="1"/>
  <c r="Y837" i="12" s="1"/>
  <c r="Y838" i="12" s="1"/>
  <c r="Y839" i="12" s="1"/>
  <c r="Y840" i="12" s="1"/>
  <c r="Y841" i="12" s="1"/>
  <c r="Y842" i="12" s="1"/>
  <c r="Y843" i="12" s="1"/>
  <c r="Y844" i="12" s="1"/>
  <c r="Y845" i="12" s="1"/>
  <c r="Y846" i="12" s="1"/>
  <c r="Y847" i="12" s="1"/>
  <c r="Y848" i="12" s="1"/>
  <c r="Y849" i="12" s="1"/>
  <c r="Y850" i="12" s="1"/>
  <c r="Y851" i="12" s="1"/>
  <c r="Y852" i="12" s="1"/>
  <c r="Y853" i="12" s="1"/>
  <c r="Y854" i="12" s="1"/>
  <c r="Y855" i="12" s="1"/>
  <c r="Y856" i="12" s="1"/>
  <c r="Y857" i="12" s="1"/>
  <c r="Y858" i="12" s="1"/>
  <c r="Y859" i="12" s="1"/>
  <c r="Y860" i="12" s="1"/>
  <c r="Y861" i="12" s="1"/>
  <c r="Y862" i="12" s="1"/>
  <c r="Y863" i="12" s="1"/>
  <c r="Y864" i="12" s="1"/>
  <c r="Y865" i="12" s="1"/>
  <c r="Y866" i="12" s="1"/>
  <c r="Y867" i="12" s="1"/>
  <c r="Y868" i="12" s="1"/>
  <c r="Y869" i="12" s="1"/>
  <c r="Y870" i="12" s="1"/>
  <c r="Y871" i="12" s="1"/>
  <c r="Y872" i="12" s="1"/>
  <c r="Y873" i="12" s="1"/>
  <c r="Y874" i="12" s="1"/>
  <c r="Y875" i="12" s="1"/>
  <c r="Y876" i="12" s="1"/>
  <c r="Y877" i="12" s="1"/>
  <c r="Y878" i="12" s="1"/>
  <c r="Y879" i="12" s="1"/>
  <c r="Y880" i="12" s="1"/>
  <c r="Y881" i="12" s="1"/>
  <c r="Y882" i="12" s="1"/>
  <c r="Y883" i="12" s="1"/>
  <c r="Y884" i="12" s="1"/>
  <c r="Y885" i="12" s="1"/>
  <c r="Y886" i="12" s="1"/>
  <c r="Y887" i="12" s="1"/>
  <c r="Y888" i="12" s="1"/>
  <c r="Y889" i="12" s="1"/>
  <c r="Y890" i="12" s="1"/>
  <c r="Y891" i="12" s="1"/>
  <c r="Y892" i="12" s="1"/>
  <c r="Y893" i="12" s="1"/>
  <c r="Y894" i="12" s="1"/>
  <c r="Y895" i="12" s="1"/>
  <c r="Y896" i="12" s="1"/>
  <c r="Y897" i="12" s="1"/>
  <c r="Y898" i="12" s="1"/>
  <c r="Y899" i="12" s="1"/>
  <c r="Y900" i="12" s="1"/>
  <c r="Y901" i="12" s="1"/>
  <c r="Y902" i="12" s="1"/>
  <c r="Y903" i="12" s="1"/>
  <c r="Y904" i="12" s="1"/>
  <c r="Y905" i="12" s="1"/>
  <c r="Y906" i="12" s="1"/>
  <c r="Y907" i="12" s="1"/>
  <c r="Y908" i="12" s="1"/>
  <c r="Y909" i="12" s="1"/>
  <c r="Y910" i="12" s="1"/>
  <c r="Y911" i="12" s="1"/>
  <c r="Y912" i="12" s="1"/>
  <c r="Y913" i="12" s="1"/>
  <c r="Y914" i="12" s="1"/>
  <c r="Y915" i="12" s="1"/>
  <c r="Y916" i="12" s="1"/>
  <c r="Y917" i="12" s="1"/>
  <c r="Y918" i="12" s="1"/>
  <c r="Y919" i="12" s="1"/>
  <c r="Y920" i="12" s="1"/>
  <c r="Y921" i="12" s="1"/>
  <c r="Y922" i="12" s="1"/>
  <c r="Y923" i="12" s="1"/>
  <c r="Y924" i="12" s="1"/>
  <c r="Y925" i="12" s="1"/>
  <c r="Y926" i="12" s="1"/>
  <c r="Y927" i="12" s="1"/>
  <c r="Y928" i="12" s="1"/>
  <c r="Y929" i="12" s="1"/>
  <c r="Y930" i="12" s="1"/>
  <c r="Y931" i="12" s="1"/>
  <c r="Y932" i="12" s="1"/>
  <c r="Y933" i="12" s="1"/>
  <c r="Y934" i="12" s="1"/>
  <c r="Y935" i="12" s="1"/>
  <c r="Y936" i="12" s="1"/>
  <c r="Y937" i="12" s="1"/>
  <c r="Y938" i="12" s="1"/>
  <c r="Y939" i="12" s="1"/>
  <c r="Y940" i="12" s="1"/>
  <c r="Y941" i="12" s="1"/>
  <c r="Y942" i="12" s="1"/>
  <c r="Y943" i="12" s="1"/>
  <c r="Y944" i="12" s="1"/>
  <c r="Y945" i="12" s="1"/>
  <c r="Y946" i="12" s="1"/>
  <c r="Y947" i="12" s="1"/>
  <c r="Y948" i="12" s="1"/>
  <c r="Y949" i="12" s="1"/>
  <c r="Y950" i="12" s="1"/>
  <c r="Y951" i="12" s="1"/>
  <c r="Y952" i="12" s="1"/>
  <c r="Y953" i="12" s="1"/>
  <c r="Y954" i="12" s="1"/>
  <c r="Y955" i="12" s="1"/>
  <c r="Y956" i="12" s="1"/>
  <c r="Y957" i="12" s="1"/>
  <c r="Y958" i="12" s="1"/>
  <c r="Y959" i="12" s="1"/>
  <c r="Y960" i="12" s="1"/>
  <c r="Y961" i="12" s="1"/>
  <c r="Y962" i="12" s="1"/>
  <c r="Y963" i="12" s="1"/>
  <c r="Y964" i="12" s="1"/>
  <c r="Y965" i="12" s="1"/>
  <c r="Y966" i="12" s="1"/>
  <c r="Y967" i="12" s="1"/>
  <c r="Y968" i="12" s="1"/>
  <c r="Y969" i="12" s="1"/>
  <c r="Y970" i="12" s="1"/>
  <c r="Y971" i="12" s="1"/>
  <c r="Y972" i="12" s="1"/>
  <c r="Y973" i="12" s="1"/>
  <c r="Y974" i="12" s="1"/>
  <c r="Y975" i="12" s="1"/>
  <c r="Y976" i="12" s="1"/>
  <c r="Y977" i="12" s="1"/>
  <c r="Y978" i="12" s="1"/>
  <c r="Y979" i="12" s="1"/>
  <c r="Y980" i="12" s="1"/>
  <c r="Y981" i="12" s="1"/>
  <c r="Y982" i="12" s="1"/>
  <c r="Y983" i="12" s="1"/>
  <c r="Y984" i="12" s="1"/>
  <c r="Y985" i="12" s="1"/>
  <c r="Y986" i="12" s="1"/>
  <c r="Y987" i="12" s="1"/>
  <c r="Y988" i="12" s="1"/>
  <c r="Y989" i="12" s="1"/>
  <c r="Y990" i="12" s="1"/>
  <c r="Y991" i="12" s="1"/>
  <c r="Y992" i="12" s="1"/>
  <c r="Y993" i="12" s="1"/>
  <c r="Y994" i="12" s="1"/>
  <c r="Y995" i="12" s="1"/>
  <c r="Y996" i="12" s="1"/>
  <c r="Y997" i="12" s="1"/>
  <c r="Y998" i="12" s="1"/>
  <c r="Y999" i="12" s="1"/>
  <c r="Y1000" i="12" s="1"/>
  <c r="Y1001" i="12" s="1"/>
  <c r="Y1002" i="12" s="1"/>
  <c r="Y1003" i="12" s="1"/>
  <c r="A5" i="12"/>
  <c r="A6" i="12" s="1"/>
  <c r="AB3" i="12"/>
  <c r="AC3" i="12" s="1"/>
  <c r="AD3" i="12" s="1"/>
  <c r="AE3" i="12" s="1"/>
  <c r="AF3" i="12" s="1"/>
  <c r="AG3" i="12" s="1"/>
  <c r="AH3" i="12" s="1"/>
  <c r="AI3" i="12" s="1"/>
  <c r="AJ3" i="12" s="1"/>
  <c r="AK3" i="12" s="1"/>
  <c r="AL3" i="12" s="1"/>
  <c r="AM3" i="12" s="1"/>
  <c r="AN3" i="12" s="1"/>
  <c r="AA3" i="12"/>
  <c r="C3" i="12"/>
  <c r="D3" i="12" s="1"/>
  <c r="E3" i="12" s="1"/>
  <c r="F3" i="12" s="1"/>
  <c r="G3" i="12" s="1"/>
  <c r="H3" i="12" s="1"/>
  <c r="I3" i="12" s="1"/>
  <c r="J3" i="12" s="1"/>
  <c r="K3" i="12" s="1"/>
  <c r="L3" i="12" s="1"/>
  <c r="M3" i="12" s="1"/>
  <c r="N3" i="12" s="1"/>
  <c r="O3" i="12" s="1"/>
  <c r="P3" i="12" s="1"/>
  <c r="X39" i="11" l="1"/>
  <c r="R39" i="11"/>
  <c r="L39" i="11"/>
  <c r="F39" i="11"/>
  <c r="X38" i="11"/>
  <c r="R38" i="11"/>
  <c r="L38" i="11"/>
  <c r="F38" i="11"/>
  <c r="X37" i="11"/>
  <c r="R37" i="11"/>
  <c r="L37" i="11"/>
  <c r="F37" i="11"/>
  <c r="X36" i="11"/>
  <c r="R36" i="11"/>
  <c r="L36" i="11"/>
  <c r="X35" i="11"/>
  <c r="R35" i="11"/>
  <c r="L35" i="11"/>
  <c r="F35" i="11"/>
  <c r="X34" i="11"/>
  <c r="R34" i="11"/>
  <c r="F34" i="11"/>
  <c r="X33" i="11"/>
  <c r="R33" i="11"/>
  <c r="L33" i="11"/>
  <c r="F33" i="11"/>
  <c r="X32" i="11"/>
  <c r="R32" i="11"/>
  <c r="L32" i="11"/>
  <c r="F32" i="11"/>
  <c r="X31" i="11"/>
  <c r="R31" i="11"/>
  <c r="L31" i="11"/>
  <c r="F31" i="11"/>
  <c r="X30" i="11"/>
  <c r="R30" i="11"/>
  <c r="L30" i="11"/>
  <c r="F30" i="11"/>
  <c r="R29" i="11"/>
  <c r="L29" i="11"/>
  <c r="F29" i="11"/>
  <c r="X28" i="11"/>
  <c r="R28" i="11"/>
  <c r="L28" i="11"/>
  <c r="F28" i="11"/>
  <c r="X27" i="11"/>
  <c r="R27" i="11"/>
  <c r="L27" i="11"/>
  <c r="F27" i="11"/>
  <c r="X26" i="11"/>
  <c r="R26" i="11"/>
  <c r="L26" i="11"/>
  <c r="F26" i="11"/>
  <c r="X25" i="11"/>
  <c r="R25" i="11"/>
  <c r="F25" i="11"/>
  <c r="X24" i="11"/>
  <c r="R24" i="11"/>
  <c r="L24" i="11"/>
  <c r="F24" i="11"/>
  <c r="X19" i="11"/>
  <c r="R19" i="11"/>
  <c r="L19" i="11"/>
  <c r="F19" i="11"/>
  <c r="X18" i="11"/>
  <c r="R18" i="11"/>
  <c r="L18" i="11"/>
  <c r="F18" i="11"/>
  <c r="X17" i="11"/>
  <c r="R17" i="11"/>
  <c r="L17" i="11"/>
  <c r="F17" i="11"/>
  <c r="X16" i="11"/>
  <c r="R16" i="11"/>
  <c r="L16" i="11"/>
  <c r="F16" i="11"/>
  <c r="X15" i="11"/>
  <c r="R15" i="11"/>
  <c r="L15" i="11"/>
  <c r="F15" i="11"/>
  <c r="X14" i="11"/>
  <c r="R14" i="11"/>
  <c r="F14" i="11"/>
  <c r="X13" i="11"/>
  <c r="R13" i="11"/>
  <c r="L13" i="11"/>
  <c r="F13" i="11"/>
  <c r="X12" i="11"/>
  <c r="R12" i="11"/>
  <c r="L12" i="11"/>
  <c r="F12" i="11"/>
  <c r="X11" i="11"/>
  <c r="R11" i="11"/>
  <c r="L11" i="11"/>
  <c r="F11" i="11"/>
  <c r="X10" i="11"/>
  <c r="R10" i="11"/>
  <c r="L10" i="11"/>
  <c r="F10" i="11"/>
  <c r="R9" i="11"/>
  <c r="L9" i="11"/>
  <c r="F9" i="11"/>
  <c r="X8" i="11"/>
  <c r="R8" i="11"/>
  <c r="L8" i="11"/>
  <c r="F8" i="11"/>
  <c r="X7" i="11"/>
  <c r="R7" i="11"/>
  <c r="L7" i="11"/>
  <c r="F7" i="11"/>
  <c r="X6" i="11"/>
  <c r="R6" i="11"/>
  <c r="L6" i="11"/>
  <c r="F6" i="11"/>
  <c r="X5" i="11"/>
  <c r="R5" i="11"/>
  <c r="F5" i="11"/>
  <c r="X4" i="11"/>
  <c r="R4" i="11"/>
  <c r="L4" i="11"/>
  <c r="F4" i="11"/>
  <c r="AN45" i="9" l="1"/>
  <c r="AO45" i="9"/>
  <c r="AP45" i="9"/>
  <c r="AQ45" i="9"/>
  <c r="AN23" i="9"/>
  <c r="AO23" i="9"/>
  <c r="AP23" i="9"/>
  <c r="AQ23" i="9"/>
  <c r="AQ42" i="9"/>
  <c r="AQ20" i="9"/>
  <c r="AQ41" i="9"/>
  <c r="AQ19" i="9"/>
  <c r="AP19" i="9"/>
  <c r="AO19" i="9"/>
  <c r="AN19" i="9"/>
  <c r="AQ40" i="9"/>
  <c r="AQ18" i="9"/>
  <c r="AQ39" i="9"/>
  <c r="AQ17" i="9"/>
  <c r="AQ38" i="9"/>
  <c r="AQ16" i="9"/>
  <c r="AQ37" i="9"/>
  <c r="AQ36" i="9"/>
  <c r="AQ14" i="9"/>
  <c r="AQ35" i="9"/>
  <c r="AQ13" i="9"/>
  <c r="AP13" i="9"/>
  <c r="AO13" i="9"/>
  <c r="AN13" i="9"/>
  <c r="AQ34" i="9"/>
  <c r="AQ12" i="9"/>
  <c r="AQ33" i="9"/>
  <c r="AP33" i="9"/>
  <c r="AO33" i="9"/>
  <c r="AN33" i="9"/>
  <c r="AQ11" i="9"/>
  <c r="AP11" i="9"/>
  <c r="AO11" i="9"/>
  <c r="AN11" i="9"/>
  <c r="AQ31" i="9"/>
  <c r="AP31" i="9"/>
  <c r="AO31" i="9"/>
  <c r="AN31" i="9"/>
  <c r="AQ9" i="9"/>
  <c r="AP9" i="9"/>
  <c r="AO9" i="9"/>
  <c r="AN9" i="9"/>
  <c r="AQ30" i="9"/>
  <c r="AQ8" i="9"/>
  <c r="AQ22" i="9" s="1"/>
  <c r="AQ29" i="9"/>
  <c r="AQ7" i="9"/>
  <c r="AP7" i="9"/>
  <c r="AO7" i="9"/>
  <c r="AN7" i="9"/>
  <c r="AQ28" i="9"/>
  <c r="AP28" i="9"/>
  <c r="AO28" i="9"/>
  <c r="AN28" i="9"/>
  <c r="AQ6" i="9"/>
  <c r="AP6" i="9"/>
  <c r="AO6" i="9"/>
  <c r="AN6" i="9"/>
  <c r="AQ27" i="9"/>
  <c r="AP27" i="9"/>
  <c r="AO27" i="9"/>
  <c r="AN27" i="9"/>
  <c r="AN44" i="9" s="1"/>
  <c r="AQ5" i="9"/>
  <c r="AP5" i="9"/>
  <c r="AP22" i="9" s="1"/>
  <c r="AO5" i="9"/>
  <c r="AO22" i="9" s="1"/>
  <c r="AN5" i="9"/>
  <c r="AF45" i="9"/>
  <c r="AC23" i="9"/>
  <c r="AD23" i="9"/>
  <c r="AE23" i="9"/>
  <c r="AF23" i="9"/>
  <c r="R45" i="9"/>
  <c r="S45" i="9"/>
  <c r="T45" i="9"/>
  <c r="U45" i="9"/>
  <c r="J45" i="9"/>
  <c r="G23" i="9"/>
  <c r="H23" i="9"/>
  <c r="I23" i="9"/>
  <c r="J23" i="9"/>
  <c r="R23" i="9"/>
  <c r="S23" i="9"/>
  <c r="T23" i="9"/>
  <c r="U23" i="9"/>
  <c r="AF42" i="9"/>
  <c r="AF20" i="9"/>
  <c r="AF41" i="9"/>
  <c r="AF19" i="9"/>
  <c r="AE19" i="9"/>
  <c r="AD19" i="9"/>
  <c r="AC19" i="9"/>
  <c r="AF40" i="9"/>
  <c r="AF18" i="9"/>
  <c r="AF39" i="9"/>
  <c r="AF17" i="9"/>
  <c r="AF38" i="9"/>
  <c r="AF16" i="9"/>
  <c r="AF37" i="9"/>
  <c r="AF15" i="9"/>
  <c r="AF36" i="9"/>
  <c r="AE36" i="9"/>
  <c r="AD36" i="9"/>
  <c r="AC36" i="9"/>
  <c r="AF14" i="9"/>
  <c r="AE14" i="9"/>
  <c r="AD14" i="9"/>
  <c r="AC14" i="9"/>
  <c r="AF35" i="9"/>
  <c r="AF13" i="9"/>
  <c r="AE13" i="9"/>
  <c r="AD13" i="9"/>
  <c r="AC13" i="9"/>
  <c r="AF34" i="9"/>
  <c r="AF12" i="9"/>
  <c r="AF33" i="9"/>
  <c r="AF11" i="9"/>
  <c r="AF32" i="9"/>
  <c r="AF10" i="9"/>
  <c r="AF31" i="9"/>
  <c r="AF9" i="9"/>
  <c r="AF30" i="9"/>
  <c r="AF8" i="9"/>
  <c r="AF29" i="9"/>
  <c r="AF7" i="9"/>
  <c r="AE7" i="9"/>
  <c r="AD7" i="9"/>
  <c r="AC7" i="9"/>
  <c r="AF28" i="9"/>
  <c r="AF6" i="9"/>
  <c r="AF27" i="9"/>
  <c r="AF5" i="9"/>
  <c r="U42" i="9"/>
  <c r="U20" i="9"/>
  <c r="U41" i="9"/>
  <c r="T41" i="9"/>
  <c r="S41" i="9"/>
  <c r="R41" i="9"/>
  <c r="U19" i="9"/>
  <c r="T19" i="9"/>
  <c r="S19" i="9"/>
  <c r="R19" i="9"/>
  <c r="U40" i="9"/>
  <c r="T40" i="9"/>
  <c r="S40" i="9"/>
  <c r="R40" i="9"/>
  <c r="U18" i="9"/>
  <c r="U39" i="9"/>
  <c r="U17" i="9"/>
  <c r="U38" i="9"/>
  <c r="U16" i="9"/>
  <c r="U36" i="9"/>
  <c r="T36" i="9"/>
  <c r="S36" i="9"/>
  <c r="R36" i="9"/>
  <c r="U14" i="9"/>
  <c r="U35" i="9"/>
  <c r="U13" i="9"/>
  <c r="U34" i="9"/>
  <c r="U12" i="9"/>
  <c r="U33" i="9"/>
  <c r="U11" i="9"/>
  <c r="U32" i="9"/>
  <c r="U10" i="9"/>
  <c r="U31" i="9"/>
  <c r="U9" i="9"/>
  <c r="T9" i="9"/>
  <c r="S9" i="9"/>
  <c r="R9" i="9"/>
  <c r="U30" i="9"/>
  <c r="U8" i="9"/>
  <c r="T8" i="9"/>
  <c r="S8" i="9"/>
  <c r="R8" i="9"/>
  <c r="U29" i="9"/>
  <c r="T29" i="9"/>
  <c r="S29" i="9"/>
  <c r="R29" i="9"/>
  <c r="U7" i="9"/>
  <c r="T7" i="9"/>
  <c r="S7" i="9"/>
  <c r="R7" i="9"/>
  <c r="U27" i="9"/>
  <c r="T27" i="9"/>
  <c r="S27" i="9"/>
  <c r="R27" i="9"/>
  <c r="U5" i="9"/>
  <c r="U22" i="9" s="1"/>
  <c r="T5" i="9"/>
  <c r="S5" i="9"/>
  <c r="R5" i="9"/>
  <c r="R22" i="9" s="1"/>
  <c r="AO44" i="9" l="1"/>
  <c r="AP44" i="9"/>
  <c r="AQ44" i="9"/>
  <c r="AN22" i="9"/>
  <c r="AC22" i="9"/>
  <c r="AD22" i="9"/>
  <c r="T44" i="9"/>
  <c r="AD44" i="9"/>
  <c r="R44" i="9"/>
  <c r="AF22" i="9"/>
  <c r="S44" i="9"/>
  <c r="AF44" i="9"/>
  <c r="AC44" i="9"/>
  <c r="S22" i="9"/>
  <c r="T22" i="9"/>
  <c r="U44" i="9"/>
  <c r="AE22" i="9"/>
  <c r="AE44" i="9"/>
  <c r="J42" i="9" l="1"/>
  <c r="J20" i="9"/>
  <c r="J41" i="9"/>
  <c r="J19" i="9"/>
  <c r="J40" i="9"/>
  <c r="J18" i="9"/>
  <c r="J17" i="9"/>
  <c r="J38" i="9"/>
  <c r="J16" i="9"/>
  <c r="J37" i="9"/>
  <c r="J15" i="9"/>
  <c r="J36" i="9"/>
  <c r="I36" i="9"/>
  <c r="H36" i="9"/>
  <c r="H44" i="9" s="1"/>
  <c r="G36" i="9"/>
  <c r="J14" i="9"/>
  <c r="I14" i="9"/>
  <c r="H14" i="9"/>
  <c r="G14" i="9"/>
  <c r="J35" i="9"/>
  <c r="J13" i="9"/>
  <c r="J34" i="9"/>
  <c r="J12" i="9"/>
  <c r="J33" i="9"/>
  <c r="J11" i="9"/>
  <c r="J32" i="9"/>
  <c r="J10" i="9"/>
  <c r="J31" i="9"/>
  <c r="J9" i="9"/>
  <c r="I9" i="9"/>
  <c r="H9" i="9"/>
  <c r="G9" i="9"/>
  <c r="J30" i="9"/>
  <c r="J8" i="9"/>
  <c r="J29" i="9"/>
  <c r="J7" i="9"/>
  <c r="J28" i="9"/>
  <c r="J6" i="9"/>
  <c r="I6" i="9"/>
  <c r="H6" i="9"/>
  <c r="G6" i="9"/>
  <c r="J27" i="9"/>
  <c r="J5" i="9"/>
  <c r="I22" i="9" l="1"/>
  <c r="G22" i="9"/>
  <c r="J44" i="9"/>
  <c r="H22" i="9"/>
  <c r="J22" i="9"/>
  <c r="G44" i="9"/>
  <c r="I44" i="9"/>
</calcChain>
</file>

<file path=xl/sharedStrings.xml><?xml version="1.0" encoding="utf-8"?>
<sst xmlns="http://schemas.openxmlformats.org/spreadsheetml/2006/main" count="1214" uniqueCount="140">
  <si>
    <t>10ms</t>
  </si>
  <si>
    <t>1s cont</t>
  </si>
  <si>
    <t>1s 40Hz</t>
  </si>
  <si>
    <t>1s 20 Hz</t>
  </si>
  <si>
    <t>Mice#</t>
  </si>
  <si>
    <t>Spikes/trial</t>
  </si>
  <si>
    <t>TA integrated amplitude</t>
  </si>
  <si>
    <t>GL integrated amplitude</t>
  </si>
  <si>
    <t>NaN</t>
  </si>
  <si>
    <t>NaN=Not a number</t>
  </si>
  <si>
    <t>Mice #</t>
  </si>
  <si>
    <t xml:space="preserve"> Spikes/trial</t>
  </si>
  <si>
    <t>iTA</t>
  </si>
  <si>
    <t>Threshold</t>
  </si>
  <si>
    <t>Suprathreshold</t>
  </si>
  <si>
    <t>Type</t>
  </si>
  <si>
    <t>S</t>
  </si>
  <si>
    <t>A</t>
  </si>
  <si>
    <t>Avg</t>
  </si>
  <si>
    <t>Std</t>
  </si>
  <si>
    <t>Type: S= single, A=array</t>
  </si>
  <si>
    <t>Mouse ID</t>
  </si>
  <si>
    <t>Fig 3E</t>
  </si>
  <si>
    <t>Pause latency</t>
  </si>
  <si>
    <t>Fig 3F</t>
  </si>
  <si>
    <t>Latency  1st burst</t>
  </si>
  <si>
    <t>Latency 2nd burst</t>
  </si>
  <si>
    <t>Burst termination</t>
  </si>
  <si>
    <t>1st burst duration</t>
  </si>
  <si>
    <t>Pause duration</t>
  </si>
  <si>
    <t>Fig 3H</t>
  </si>
  <si>
    <t>2nd burst duration</t>
  </si>
  <si>
    <t>Total duration</t>
  </si>
  <si>
    <t>SD</t>
  </si>
  <si>
    <t>Mean</t>
  </si>
  <si>
    <t>iGL</t>
  </si>
  <si>
    <t>cTA</t>
  </si>
  <si>
    <t>cGL</t>
  </si>
  <si>
    <t>muscle = iTA</t>
  </si>
  <si>
    <t>muscle = iGL</t>
  </si>
  <si>
    <t>muscle = cTA</t>
  </si>
  <si>
    <t>muscle = cGL</t>
  </si>
  <si>
    <t>Muscle</t>
  </si>
  <si>
    <t>suprathreshold</t>
  </si>
  <si>
    <t>Array n=10</t>
  </si>
  <si>
    <t>Single n=6</t>
  </si>
  <si>
    <t>Number of animal with a pause during motor response</t>
  </si>
  <si>
    <t>ID</t>
  </si>
  <si>
    <t>Intensity</t>
  </si>
  <si>
    <t>CV</t>
  </si>
  <si>
    <t>Success (%)</t>
  </si>
  <si>
    <t>baseline(uV*ms)</t>
  </si>
  <si>
    <t>Integr. amp (uV*ms)</t>
  </si>
  <si>
    <t>CV (%)</t>
  </si>
  <si>
    <t>Norm. amp (a.u.)</t>
  </si>
  <si>
    <t>Intensity (%max)</t>
  </si>
  <si>
    <t>Fig4D</t>
  </si>
  <si>
    <t>Fig 4C</t>
  </si>
  <si>
    <t>Fig 5C</t>
  </si>
  <si>
    <t>zscore ipsilateral TA vs GL</t>
  </si>
  <si>
    <t>Bias</t>
  </si>
  <si>
    <t>zscore contralateral TA vs GL</t>
  </si>
  <si>
    <t>Trial#</t>
  </si>
  <si>
    <t>Extensor</t>
  </si>
  <si>
    <t>Flexor</t>
  </si>
  <si>
    <t>Balance</t>
  </si>
  <si>
    <t>Time</t>
  </si>
  <si>
    <t>Fraction of photostimulation trials (figure 5 presents data in %, but data were originally in fraction)</t>
  </si>
  <si>
    <t>Fig 5E</t>
  </si>
  <si>
    <t>Fig 5F</t>
  </si>
  <si>
    <t>Fig 5G</t>
  </si>
  <si>
    <t>Fig 5H</t>
  </si>
  <si>
    <t>Ipsilateral</t>
  </si>
  <si>
    <t xml:space="preserve">Contralateral </t>
  </si>
  <si>
    <t>Flexors</t>
  </si>
  <si>
    <t>Extensors</t>
  </si>
  <si>
    <t>Mice# (sorted)</t>
  </si>
  <si>
    <t>Contralateral</t>
  </si>
  <si>
    <t>Phase (triggered on iTA onset)</t>
  </si>
  <si>
    <t>0-20</t>
  </si>
  <si>
    <t>20-40</t>
  </si>
  <si>
    <t>40-60</t>
  </si>
  <si>
    <t>60-80</t>
  </si>
  <si>
    <t>80-100</t>
  </si>
  <si>
    <t>Fig 6F</t>
  </si>
  <si>
    <t>Success rate (in %) according the locomotor phase</t>
  </si>
  <si>
    <t>Fig 6G</t>
  </si>
  <si>
    <t>Normalized EMG response according the locomotor phase</t>
  </si>
  <si>
    <t>Intensity (% max)</t>
  </si>
  <si>
    <t>Rest</t>
  </si>
  <si>
    <t>Activated</t>
  </si>
  <si>
    <t>Relaxed</t>
  </si>
  <si>
    <t>Fig 7D</t>
  </si>
  <si>
    <t>Success rate in % according to state</t>
  </si>
  <si>
    <t>Fig 7C</t>
  </si>
  <si>
    <t>Amplitude of motor response (uV*ms)</t>
  </si>
  <si>
    <t>Ipsi array</t>
  </si>
  <si>
    <t>Ipsi single</t>
  </si>
  <si>
    <t>Contra Array</t>
  </si>
  <si>
    <t>Contra single</t>
  </si>
  <si>
    <t>CTA</t>
  </si>
  <si>
    <t>CGL</t>
  </si>
  <si>
    <t>Latency (in ms) of response to photostimution according to the state of the network</t>
  </si>
  <si>
    <t>STIM</t>
  </si>
  <si>
    <t>POST1</t>
  </si>
  <si>
    <t>POST2</t>
  </si>
  <si>
    <t>POST3</t>
  </si>
  <si>
    <t>POST4</t>
  </si>
  <si>
    <t>Step duration</t>
  </si>
  <si>
    <t>CTL</t>
  </si>
  <si>
    <t>Mouse#</t>
  </si>
  <si>
    <t>Fig 9E Step duration (% CTL, that is before STIM)</t>
  </si>
  <si>
    <t>Fig 9F TA burst duration (% CTL, that is before STIM)</t>
  </si>
  <si>
    <t>Fig 9G GL burst duration (% CTL, that is before STIM)</t>
  </si>
  <si>
    <t>Pre-PI</t>
  </si>
  <si>
    <t>During PI</t>
  </si>
  <si>
    <t>After PI</t>
  </si>
  <si>
    <t>Fig 10B</t>
  </si>
  <si>
    <t>Cluster (1=no stop, 2 stop)</t>
  </si>
  <si>
    <t>Fig 10C</t>
  </si>
  <si>
    <t>Cluster 1 (no stop)</t>
  </si>
  <si>
    <t>Pre-PI (ms)</t>
  </si>
  <si>
    <t>During PI (%)</t>
  </si>
  <si>
    <t>After PI (%)</t>
  </si>
  <si>
    <t>Cluster 2 (stop)</t>
  </si>
  <si>
    <t>% stops</t>
  </si>
  <si>
    <t>Mice ID</t>
  </si>
  <si>
    <t>Fig 10 D</t>
  </si>
  <si>
    <t>Centroids of step duration modification by PI</t>
  </si>
  <si>
    <t>Centroids of TA burst duration modification by PI</t>
  </si>
  <si>
    <t>Relative step duration</t>
  </si>
  <si>
    <t>Relative burst duration (%)</t>
  </si>
  <si>
    <t>Relative step duration (%)</t>
  </si>
  <si>
    <t>Centroids of GL burst duration modification by PI</t>
  </si>
  <si>
    <t>Fig 10 E</t>
  </si>
  <si>
    <t>Centroids of TA normalized integrated amplitude modification by PI</t>
  </si>
  <si>
    <t>Fig 10 F</t>
  </si>
  <si>
    <t>Centroids of TA maximal amplitude modification by PI</t>
  </si>
  <si>
    <t>Centroids of GL maximal amplitude modification by PI</t>
  </si>
  <si>
    <t>Centroids of GL normalized integrated amplitude modification by 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164" fontId="0" fillId="0" borderId="0" xfId="0" applyNumberFormat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4" borderId="0" xfId="0" applyFont="1" applyFill="1"/>
    <xf numFmtId="0" fontId="0" fillId="0" borderId="0" xfId="0" applyFont="1" applyFill="1"/>
    <xf numFmtId="0" fontId="2" fillId="0" borderId="0" xfId="0" applyFont="1" applyFill="1"/>
    <xf numFmtId="0" fontId="0" fillId="5" borderId="0" xfId="0" applyFont="1" applyFill="1"/>
    <xf numFmtId="0" fontId="0" fillId="10" borderId="0" xfId="0" applyFill="1"/>
    <xf numFmtId="0" fontId="0" fillId="11" borderId="0" xfId="0" applyFill="1"/>
    <xf numFmtId="0" fontId="2" fillId="0" borderId="0" xfId="0" applyFont="1"/>
    <xf numFmtId="0" fontId="0" fillId="12" borderId="0" xfId="0" applyFill="1"/>
    <xf numFmtId="0" fontId="0" fillId="14" borderId="0" xfId="0" applyFill="1"/>
    <xf numFmtId="11" fontId="0" fillId="0" borderId="0" xfId="0" applyNumberFormat="1"/>
    <xf numFmtId="0" fontId="1" fillId="0" borderId="0" xfId="0" applyFont="1" applyFill="1"/>
    <xf numFmtId="0" fontId="0" fillId="15" borderId="0" xfId="0" applyFill="1"/>
    <xf numFmtId="0" fontId="0" fillId="13" borderId="0" xfId="0" applyFill="1"/>
    <xf numFmtId="0" fontId="3" fillId="13" borderId="0" xfId="0" applyFont="1" applyFill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10" sqref="B10"/>
    </sheetView>
  </sheetViews>
  <sheetFormatPr defaultRowHeight="15" x14ac:dyDescent="0.25"/>
  <cols>
    <col min="2" max="2" width="11.140625" bestFit="1" customWidth="1"/>
    <col min="3" max="3" width="23" bestFit="1" customWidth="1"/>
    <col min="4" max="4" width="22.85546875" bestFit="1" customWidth="1"/>
  </cols>
  <sheetData>
    <row r="1" spans="1:4" x14ac:dyDescent="0.25">
      <c r="A1" t="s">
        <v>10</v>
      </c>
      <c r="B1" t="s">
        <v>5</v>
      </c>
      <c r="C1" t="s">
        <v>6</v>
      </c>
      <c r="D1" t="s">
        <v>7</v>
      </c>
    </row>
    <row r="2" spans="1:4" x14ac:dyDescent="0.25">
      <c r="A2">
        <v>1</v>
      </c>
      <c r="B2">
        <v>7.1</v>
      </c>
      <c r="C2">
        <v>152</v>
      </c>
      <c r="D2">
        <v>66</v>
      </c>
    </row>
    <row r="3" spans="1:4" x14ac:dyDescent="0.25">
      <c r="A3">
        <v>2</v>
      </c>
      <c r="B3">
        <v>7.2</v>
      </c>
      <c r="C3">
        <v>14</v>
      </c>
      <c r="D3">
        <v>19</v>
      </c>
    </row>
    <row r="4" spans="1:4" x14ac:dyDescent="0.25">
      <c r="A4">
        <v>3</v>
      </c>
      <c r="B4">
        <v>7.5</v>
      </c>
      <c r="C4" t="s">
        <v>8</v>
      </c>
      <c r="D4" t="s">
        <v>8</v>
      </c>
    </row>
    <row r="5" spans="1:4" x14ac:dyDescent="0.25">
      <c r="A5">
        <v>4</v>
      </c>
      <c r="B5">
        <v>8.5</v>
      </c>
      <c r="C5">
        <v>125</v>
      </c>
      <c r="D5">
        <v>202</v>
      </c>
    </row>
    <row r="6" spans="1:4" x14ac:dyDescent="0.25">
      <c r="A6">
        <v>5</v>
      </c>
      <c r="B6">
        <v>10.199999999999999</v>
      </c>
      <c r="C6">
        <v>38</v>
      </c>
      <c r="D6">
        <v>22</v>
      </c>
    </row>
    <row r="7" spans="1:4" x14ac:dyDescent="0.25">
      <c r="A7">
        <v>6</v>
      </c>
      <c r="B7">
        <v>13</v>
      </c>
      <c r="C7">
        <v>77</v>
      </c>
      <c r="D7">
        <v>57</v>
      </c>
    </row>
    <row r="16" spans="1:4" x14ac:dyDescent="0.25">
      <c r="A16" s="1" t="s">
        <v>9</v>
      </c>
      <c r="B1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R8" sqref="R8"/>
    </sheetView>
  </sheetViews>
  <sheetFormatPr defaultRowHeight="15" x14ac:dyDescent="0.25"/>
  <sheetData>
    <row r="1" spans="1:16" x14ac:dyDescent="0.25">
      <c r="A1" t="s">
        <v>102</v>
      </c>
    </row>
    <row r="3" spans="1:16" x14ac:dyDescent="0.25">
      <c r="B3" t="s">
        <v>96</v>
      </c>
      <c r="F3" t="s">
        <v>97</v>
      </c>
      <c r="J3" t="s">
        <v>98</v>
      </c>
      <c r="N3" t="s">
        <v>99</v>
      </c>
    </row>
    <row r="4" spans="1:16" x14ac:dyDescent="0.25">
      <c r="B4" s="1" t="s">
        <v>89</v>
      </c>
      <c r="C4" s="1" t="s">
        <v>90</v>
      </c>
      <c r="D4" s="1" t="s">
        <v>91</v>
      </c>
      <c r="F4" s="1" t="s">
        <v>89</v>
      </c>
      <c r="G4" s="1" t="s">
        <v>90</v>
      </c>
      <c r="H4" s="1" t="s">
        <v>91</v>
      </c>
      <c r="J4" s="1" t="s">
        <v>89</v>
      </c>
      <c r="K4" s="1" t="s">
        <v>90</v>
      </c>
      <c r="L4" s="1" t="s">
        <v>91</v>
      </c>
      <c r="N4" s="1" t="s">
        <v>89</v>
      </c>
      <c r="O4" s="1" t="s">
        <v>90</v>
      </c>
      <c r="P4" s="1" t="s">
        <v>91</v>
      </c>
    </row>
    <row r="5" spans="1:16" x14ac:dyDescent="0.25">
      <c r="A5" s="2" t="s">
        <v>12</v>
      </c>
      <c r="B5" s="2">
        <v>7.1</v>
      </c>
      <c r="C5" s="2">
        <v>9.9</v>
      </c>
      <c r="D5" s="2">
        <v>10.1</v>
      </c>
      <c r="E5" s="2"/>
      <c r="F5" s="2">
        <v>6.3</v>
      </c>
      <c r="G5" s="2">
        <v>9.1999999999999993</v>
      </c>
      <c r="H5" s="2">
        <v>8.6999999999999993</v>
      </c>
      <c r="I5" s="2"/>
      <c r="J5" s="2">
        <v>16.8</v>
      </c>
      <c r="K5" s="2">
        <v>9.9</v>
      </c>
      <c r="L5" s="2">
        <v>5.6</v>
      </c>
      <c r="M5" s="2"/>
      <c r="N5" s="2">
        <v>9.8000000000000007</v>
      </c>
      <c r="O5" s="2">
        <v>14.2</v>
      </c>
      <c r="P5" s="2">
        <v>11.4</v>
      </c>
    </row>
    <row r="6" spans="1:16" x14ac:dyDescent="0.25">
      <c r="A6" s="2"/>
      <c r="B6" s="2">
        <v>7.9</v>
      </c>
      <c r="C6" s="2" t="s">
        <v>8</v>
      </c>
      <c r="D6" s="2">
        <v>9.6999999999999993</v>
      </c>
      <c r="E6" s="2"/>
      <c r="F6" s="2">
        <v>8.6999999999999993</v>
      </c>
      <c r="G6" s="2" t="s">
        <v>8</v>
      </c>
      <c r="H6" s="2">
        <v>14</v>
      </c>
      <c r="I6" s="2"/>
      <c r="J6" s="2">
        <v>43.3</v>
      </c>
      <c r="K6" s="2">
        <v>9</v>
      </c>
      <c r="L6" s="2">
        <v>9.9</v>
      </c>
      <c r="M6" s="2"/>
      <c r="N6" s="2"/>
      <c r="O6" s="2"/>
      <c r="P6" s="2"/>
    </row>
    <row r="7" spans="1:16" x14ac:dyDescent="0.25">
      <c r="A7" s="2"/>
      <c r="B7" s="2">
        <v>8.5</v>
      </c>
      <c r="C7" s="2" t="s">
        <v>8</v>
      </c>
      <c r="D7" s="2">
        <v>13.3</v>
      </c>
      <c r="E7" s="2"/>
      <c r="F7" s="2">
        <v>11.4</v>
      </c>
      <c r="G7" s="2">
        <v>9.1999999999999993</v>
      </c>
      <c r="H7" s="2">
        <v>8.1</v>
      </c>
      <c r="I7" s="2"/>
      <c r="J7" s="2"/>
      <c r="K7" s="2"/>
      <c r="L7" s="2"/>
      <c r="M7" s="2"/>
      <c r="N7" s="2"/>
      <c r="O7" s="2"/>
      <c r="P7" s="2"/>
    </row>
    <row r="8" spans="1:16" x14ac:dyDescent="0.25">
      <c r="A8" s="2"/>
      <c r="B8" s="2">
        <v>9.4</v>
      </c>
      <c r="C8" s="2">
        <v>9.9</v>
      </c>
      <c r="D8" s="2">
        <v>14.3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x14ac:dyDescent="0.25">
      <c r="A9" s="2"/>
      <c r="B9" s="2">
        <v>11.2</v>
      </c>
      <c r="C9" s="2">
        <v>9.1999999999999993</v>
      </c>
      <c r="D9" s="2">
        <v>8.3000000000000007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x14ac:dyDescent="0.25">
      <c r="A10" s="2"/>
      <c r="B10" s="2">
        <v>15.4</v>
      </c>
      <c r="C10" s="2" t="s">
        <v>8</v>
      </c>
      <c r="D10" s="2" t="s">
        <v>8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2" spans="1:16" x14ac:dyDescent="0.25">
      <c r="A12" s="14" t="s">
        <v>35</v>
      </c>
      <c r="B12" s="5">
        <v>20.5</v>
      </c>
      <c r="C12" s="5">
        <v>11.1</v>
      </c>
      <c r="D12" s="5">
        <v>21.5</v>
      </c>
      <c r="E12" s="5"/>
      <c r="F12" s="5">
        <v>7.6</v>
      </c>
      <c r="G12" s="5">
        <v>7.2</v>
      </c>
      <c r="H12" s="5" t="s">
        <v>8</v>
      </c>
      <c r="I12" s="5"/>
      <c r="J12" s="5">
        <v>10.3</v>
      </c>
      <c r="K12" s="5">
        <v>18.399999999999999</v>
      </c>
      <c r="L12" s="5">
        <v>6.1</v>
      </c>
      <c r="M12" s="5"/>
      <c r="N12" s="5">
        <v>9.5</v>
      </c>
      <c r="O12" s="5">
        <v>12.1</v>
      </c>
      <c r="P12" s="5">
        <v>10.4</v>
      </c>
    </row>
    <row r="13" spans="1:16" x14ac:dyDescent="0.25">
      <c r="A13" s="5"/>
      <c r="B13" s="5"/>
      <c r="C13" s="5"/>
      <c r="D13" s="5"/>
      <c r="E13" s="5"/>
      <c r="F13" s="5">
        <v>7.9</v>
      </c>
      <c r="G13" s="5">
        <v>10.4</v>
      </c>
      <c r="H13" s="5">
        <v>9</v>
      </c>
      <c r="I13" s="5"/>
      <c r="J13" s="5">
        <v>14.3</v>
      </c>
      <c r="K13" s="5">
        <v>10.9</v>
      </c>
      <c r="L13" s="5">
        <v>9.5</v>
      </c>
      <c r="M13" s="5"/>
      <c r="N13" s="5">
        <v>14.3</v>
      </c>
      <c r="O13" s="5">
        <v>12.2</v>
      </c>
      <c r="P13" s="5">
        <v>19</v>
      </c>
    </row>
    <row r="15" spans="1:16" x14ac:dyDescent="0.25">
      <c r="A15" s="3" t="s">
        <v>100</v>
      </c>
      <c r="B15" s="3">
        <v>11.9</v>
      </c>
      <c r="C15" s="3">
        <v>11.3</v>
      </c>
      <c r="D15" s="3">
        <v>16.899999999999999</v>
      </c>
      <c r="E15" s="3"/>
      <c r="F15" s="3">
        <v>13</v>
      </c>
      <c r="G15" s="3">
        <v>10.4</v>
      </c>
      <c r="H15" s="3">
        <v>6.8</v>
      </c>
      <c r="I15" s="3"/>
      <c r="J15" s="3">
        <v>7.6</v>
      </c>
      <c r="K15" s="3">
        <v>10.1</v>
      </c>
      <c r="L15" s="3">
        <v>10.3</v>
      </c>
      <c r="M15" s="3"/>
      <c r="N15" s="3">
        <v>13.8</v>
      </c>
      <c r="O15" s="3">
        <v>14.2</v>
      </c>
      <c r="P15" s="3">
        <v>9.9</v>
      </c>
    </row>
    <row r="16" spans="1:16" x14ac:dyDescent="0.25">
      <c r="A16" s="3"/>
      <c r="B16" s="3">
        <v>12.3</v>
      </c>
      <c r="C16" s="3">
        <v>13.2</v>
      </c>
      <c r="D16" s="3">
        <v>17.2</v>
      </c>
      <c r="E16" s="3"/>
      <c r="F16" s="3">
        <v>13</v>
      </c>
      <c r="G16" s="3" t="s">
        <v>8</v>
      </c>
      <c r="H16" s="3">
        <v>11</v>
      </c>
      <c r="I16" s="3"/>
      <c r="J16" s="3">
        <v>15.7</v>
      </c>
      <c r="K16" s="3" t="s">
        <v>8</v>
      </c>
      <c r="L16" s="3" t="s">
        <v>8</v>
      </c>
      <c r="M16" s="3"/>
      <c r="N16" s="3">
        <v>7.9</v>
      </c>
      <c r="O16" s="3">
        <v>11.2</v>
      </c>
      <c r="P16" s="3">
        <v>15.9</v>
      </c>
    </row>
    <row r="17" spans="1:16" x14ac:dyDescent="0.25">
      <c r="A17" s="3"/>
      <c r="B17" s="3">
        <v>12.3</v>
      </c>
      <c r="C17" s="3">
        <v>10.199999999999999</v>
      </c>
      <c r="D17" s="3">
        <v>9.6999999999999993</v>
      </c>
      <c r="E17" s="3"/>
      <c r="F17" s="3">
        <v>12.2</v>
      </c>
      <c r="G17" s="3">
        <v>17.600000000000001</v>
      </c>
      <c r="H17" s="3">
        <v>10.9</v>
      </c>
      <c r="I17" s="3"/>
      <c r="J17" s="3">
        <v>11.7</v>
      </c>
      <c r="K17" s="3">
        <v>18.600000000000001</v>
      </c>
      <c r="L17" s="3" t="s">
        <v>8</v>
      </c>
      <c r="M17" s="3"/>
      <c r="N17" s="3"/>
      <c r="O17" s="3"/>
      <c r="P17" s="3"/>
    </row>
    <row r="18" spans="1:16" x14ac:dyDescent="0.25">
      <c r="A18" s="3"/>
      <c r="B18" s="3">
        <v>16</v>
      </c>
      <c r="C18" s="3" t="s">
        <v>8</v>
      </c>
      <c r="D18" s="3" t="s">
        <v>8</v>
      </c>
      <c r="E18" s="3"/>
      <c r="F18" s="3"/>
      <c r="G18" s="3"/>
      <c r="H18" s="3"/>
      <c r="I18" s="3"/>
      <c r="J18" s="3">
        <v>9</v>
      </c>
      <c r="K18" s="3">
        <v>11.1</v>
      </c>
      <c r="L18" s="3">
        <v>16.3</v>
      </c>
      <c r="M18" s="3"/>
      <c r="N18" s="3"/>
      <c r="O18" s="3"/>
      <c r="P18" s="3"/>
    </row>
    <row r="20" spans="1:16" x14ac:dyDescent="0.25">
      <c r="A20" s="19" t="s">
        <v>101</v>
      </c>
      <c r="B20" s="19">
        <v>9.1999999999999993</v>
      </c>
      <c r="C20" s="19">
        <v>10.5</v>
      </c>
      <c r="D20" s="19">
        <v>10.9</v>
      </c>
      <c r="E20" s="19"/>
      <c r="F20" s="19">
        <v>25.6</v>
      </c>
      <c r="G20" s="19">
        <v>9.9</v>
      </c>
      <c r="H20" s="19">
        <v>15.4</v>
      </c>
      <c r="I20" s="19"/>
      <c r="J20" s="19">
        <v>13.3</v>
      </c>
      <c r="K20" s="19">
        <v>14.3</v>
      </c>
      <c r="L20" s="19">
        <v>9.1999999999999993</v>
      </c>
      <c r="M20" s="19"/>
      <c r="N20" s="19">
        <v>16.5</v>
      </c>
      <c r="O20" s="19">
        <v>8.6</v>
      </c>
      <c r="P20" s="19">
        <v>14.2</v>
      </c>
    </row>
    <row r="21" spans="1:16" x14ac:dyDescent="0.25">
      <c r="A21" s="19"/>
      <c r="B21" s="19">
        <v>9.6</v>
      </c>
      <c r="C21" s="19" t="s">
        <v>8</v>
      </c>
      <c r="D21" s="19">
        <v>21.7</v>
      </c>
      <c r="E21" s="19"/>
      <c r="F21" s="19">
        <v>10.1</v>
      </c>
      <c r="G21" s="19">
        <v>20.2</v>
      </c>
      <c r="H21" s="19">
        <v>12.7</v>
      </c>
      <c r="I21" s="19"/>
      <c r="J21" s="19">
        <v>36.1</v>
      </c>
      <c r="K21" s="19">
        <v>16.100000000000001</v>
      </c>
      <c r="L21" s="19">
        <v>14.9</v>
      </c>
      <c r="M21" s="19"/>
      <c r="N21" s="19">
        <v>7.6</v>
      </c>
      <c r="O21" s="19" t="s">
        <v>8</v>
      </c>
      <c r="P21" s="19">
        <v>8.1999999999999993</v>
      </c>
    </row>
    <row r="22" spans="1:16" x14ac:dyDescent="0.25">
      <c r="A22" s="19"/>
      <c r="B22" s="19">
        <v>10.1</v>
      </c>
      <c r="C22" s="19">
        <v>17.2</v>
      </c>
      <c r="D22" s="19">
        <v>13.9</v>
      </c>
      <c r="E22" s="19"/>
      <c r="F22" s="19"/>
      <c r="G22" s="19"/>
      <c r="H22" s="19"/>
      <c r="I22" s="19"/>
      <c r="J22" s="19">
        <v>11.4</v>
      </c>
      <c r="K22" s="19">
        <v>17.2</v>
      </c>
      <c r="L22" s="19">
        <v>19.899999999999999</v>
      </c>
      <c r="M22" s="19"/>
      <c r="N22" s="19"/>
      <c r="O22" s="19"/>
      <c r="P22" s="19"/>
    </row>
    <row r="23" spans="1:16" x14ac:dyDescent="0.25">
      <c r="A23" s="19"/>
      <c r="B23" s="19">
        <v>15.9</v>
      </c>
      <c r="C23" s="19">
        <v>8.4</v>
      </c>
      <c r="D23" s="19">
        <v>12.9</v>
      </c>
      <c r="E23" s="19"/>
      <c r="F23" s="19"/>
      <c r="G23" s="19"/>
      <c r="H23" s="19"/>
      <c r="I23" s="19"/>
      <c r="J23" s="19">
        <v>12.7</v>
      </c>
      <c r="K23" s="19">
        <v>10.9</v>
      </c>
      <c r="L23" s="19">
        <v>7</v>
      </c>
      <c r="M23" s="19"/>
      <c r="N23" s="19"/>
      <c r="O23" s="19"/>
      <c r="P23" s="19"/>
    </row>
    <row r="24" spans="1:16" x14ac:dyDescent="0.25">
      <c r="A24" s="19"/>
      <c r="B24" s="19">
        <v>34.5</v>
      </c>
      <c r="C24" s="19">
        <v>11.5</v>
      </c>
      <c r="D24" s="19">
        <v>10.9</v>
      </c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</row>
    <row r="25" spans="1:16" x14ac:dyDescent="0.25">
      <c r="A25" s="19"/>
      <c r="B25" s="19">
        <v>18.899999999999999</v>
      </c>
      <c r="C25" s="19" t="s">
        <v>8</v>
      </c>
      <c r="D25" s="19">
        <v>19.7</v>
      </c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>
      <selection activeCell="I29" sqref="I29"/>
    </sheetView>
  </sheetViews>
  <sheetFormatPr defaultRowHeight="15" x14ac:dyDescent="0.25"/>
  <cols>
    <col min="4" max="4" width="11.28515625" bestFit="1" customWidth="1"/>
  </cols>
  <sheetData>
    <row r="1" spans="1:9" x14ac:dyDescent="0.25">
      <c r="A1" t="s">
        <v>111</v>
      </c>
    </row>
    <row r="3" spans="1:9" x14ac:dyDescent="0.25">
      <c r="A3" s="1" t="s">
        <v>110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</row>
    <row r="4" spans="1:9" x14ac:dyDescent="0.25">
      <c r="A4" s="2" t="s">
        <v>109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</row>
    <row r="5" spans="1:9" x14ac:dyDescent="0.25">
      <c r="A5" s="2" t="s">
        <v>103</v>
      </c>
      <c r="B5">
        <v>144.19999999999999</v>
      </c>
      <c r="C5">
        <v>156</v>
      </c>
      <c r="D5">
        <v>135.5</v>
      </c>
      <c r="E5">
        <v>109.4</v>
      </c>
      <c r="F5">
        <v>154.9</v>
      </c>
      <c r="G5">
        <v>207.5</v>
      </c>
    </row>
    <row r="6" spans="1:9" x14ac:dyDescent="0.25">
      <c r="A6" s="2" t="s">
        <v>104</v>
      </c>
      <c r="B6">
        <v>80.2</v>
      </c>
      <c r="C6">
        <v>85.1</v>
      </c>
      <c r="D6">
        <v>67.5</v>
      </c>
      <c r="E6">
        <v>111.4</v>
      </c>
      <c r="F6">
        <v>94.1</v>
      </c>
      <c r="G6">
        <v>69.8</v>
      </c>
    </row>
    <row r="7" spans="1:9" x14ac:dyDescent="0.25">
      <c r="A7" s="2" t="s">
        <v>105</v>
      </c>
      <c r="B7">
        <v>94.5</v>
      </c>
      <c r="C7">
        <v>74.7</v>
      </c>
      <c r="D7">
        <v>75.900000000000006</v>
      </c>
      <c r="E7">
        <v>106.6</v>
      </c>
      <c r="F7">
        <v>80.900000000000006</v>
      </c>
      <c r="G7">
        <v>91.1</v>
      </c>
    </row>
    <row r="8" spans="1:9" x14ac:dyDescent="0.25">
      <c r="A8" s="2" t="s">
        <v>106</v>
      </c>
      <c r="B8">
        <v>98.8</v>
      </c>
      <c r="C8">
        <v>95.7</v>
      </c>
      <c r="D8">
        <v>73.2</v>
      </c>
      <c r="E8">
        <v>103.4</v>
      </c>
      <c r="F8">
        <v>84.2</v>
      </c>
      <c r="G8">
        <v>111</v>
      </c>
    </row>
    <row r="9" spans="1:9" x14ac:dyDescent="0.25">
      <c r="A9" s="2" t="s">
        <v>107</v>
      </c>
      <c r="B9">
        <v>92.5</v>
      </c>
      <c r="C9">
        <v>101.1</v>
      </c>
      <c r="D9">
        <v>69.3</v>
      </c>
      <c r="E9">
        <v>102.3</v>
      </c>
      <c r="F9">
        <v>90.7</v>
      </c>
      <c r="G9">
        <v>97.1</v>
      </c>
    </row>
    <row r="11" spans="1:9" x14ac:dyDescent="0.25">
      <c r="A11" t="s">
        <v>112</v>
      </c>
      <c r="H11" s="21"/>
      <c r="I11" s="21"/>
    </row>
    <row r="12" spans="1:9" x14ac:dyDescent="0.25">
      <c r="H12" s="21"/>
      <c r="I12" s="21"/>
    </row>
    <row r="13" spans="1:9" x14ac:dyDescent="0.25">
      <c r="A13" s="1" t="s">
        <v>110</v>
      </c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21"/>
      <c r="I13" s="21"/>
    </row>
    <row r="14" spans="1:9" x14ac:dyDescent="0.25">
      <c r="A14" s="2" t="s">
        <v>109</v>
      </c>
      <c r="B14">
        <v>100</v>
      </c>
      <c r="C14">
        <v>100</v>
      </c>
      <c r="D14">
        <v>100</v>
      </c>
      <c r="E14">
        <v>100</v>
      </c>
      <c r="F14">
        <v>100</v>
      </c>
      <c r="G14">
        <v>100</v>
      </c>
      <c r="H14" s="21"/>
      <c r="I14" s="21"/>
    </row>
    <row r="15" spans="1:9" x14ac:dyDescent="0.25">
      <c r="A15" s="2" t="s">
        <v>103</v>
      </c>
      <c r="B15">
        <v>92.9</v>
      </c>
      <c r="C15">
        <v>117.8</v>
      </c>
      <c r="D15">
        <v>81.599999999999994</v>
      </c>
      <c r="E15">
        <v>101.9</v>
      </c>
      <c r="F15">
        <v>119.9</v>
      </c>
      <c r="G15">
        <v>110.2</v>
      </c>
      <c r="H15" s="21"/>
      <c r="I15" s="21"/>
    </row>
    <row r="16" spans="1:9" x14ac:dyDescent="0.25">
      <c r="A16" s="2" t="s">
        <v>104</v>
      </c>
      <c r="B16">
        <v>86.3</v>
      </c>
      <c r="C16">
        <v>95</v>
      </c>
      <c r="D16">
        <v>85.3</v>
      </c>
      <c r="E16">
        <v>92.2</v>
      </c>
      <c r="F16">
        <v>110.7</v>
      </c>
      <c r="G16">
        <v>112.8</v>
      </c>
      <c r="H16" s="21"/>
      <c r="I16" s="21"/>
    </row>
    <row r="17" spans="1:9" x14ac:dyDescent="0.25">
      <c r="A17" s="2" t="s">
        <v>105</v>
      </c>
      <c r="B17">
        <v>106</v>
      </c>
      <c r="C17">
        <v>91.4</v>
      </c>
      <c r="D17">
        <v>90.3</v>
      </c>
      <c r="E17">
        <v>99.5</v>
      </c>
      <c r="F17">
        <v>110</v>
      </c>
      <c r="G17">
        <v>104.6</v>
      </c>
      <c r="H17" s="21"/>
      <c r="I17" s="21"/>
    </row>
    <row r="18" spans="1:9" x14ac:dyDescent="0.25">
      <c r="A18" s="2" t="s">
        <v>106</v>
      </c>
      <c r="B18">
        <v>99.1</v>
      </c>
      <c r="C18">
        <v>91.1</v>
      </c>
      <c r="D18">
        <v>93.1</v>
      </c>
      <c r="E18">
        <v>90</v>
      </c>
      <c r="F18">
        <v>120.3</v>
      </c>
      <c r="G18">
        <v>100</v>
      </c>
      <c r="H18" s="21"/>
      <c r="I18" s="21"/>
    </row>
    <row r="19" spans="1:9" x14ac:dyDescent="0.25">
      <c r="A19" s="2" t="s">
        <v>107</v>
      </c>
      <c r="B19">
        <v>93.1</v>
      </c>
      <c r="C19">
        <v>84.6</v>
      </c>
      <c r="D19">
        <v>86</v>
      </c>
      <c r="E19">
        <v>100.5</v>
      </c>
      <c r="F19">
        <v>103.1</v>
      </c>
      <c r="G19">
        <v>110.6</v>
      </c>
      <c r="H19" s="21"/>
      <c r="I19" s="21"/>
    </row>
    <row r="20" spans="1:9" x14ac:dyDescent="0.25">
      <c r="A20" s="21"/>
      <c r="B20" s="21"/>
      <c r="C20" s="21"/>
      <c r="D20" s="21"/>
      <c r="E20" s="21"/>
      <c r="F20" s="21"/>
      <c r="G20" s="21"/>
      <c r="H20" s="21"/>
      <c r="I20" s="21"/>
    </row>
    <row r="21" spans="1:9" x14ac:dyDescent="0.25">
      <c r="A21" t="s">
        <v>113</v>
      </c>
      <c r="H21" s="21"/>
      <c r="I21" s="21"/>
    </row>
    <row r="22" spans="1:9" x14ac:dyDescent="0.25">
      <c r="H22" s="21"/>
      <c r="I22" s="21"/>
    </row>
    <row r="23" spans="1:9" x14ac:dyDescent="0.25">
      <c r="A23" s="1" t="s">
        <v>110</v>
      </c>
      <c r="B23" s="1">
        <v>1</v>
      </c>
      <c r="C23" s="1">
        <v>2</v>
      </c>
      <c r="D23" s="1">
        <v>3</v>
      </c>
      <c r="E23" s="1">
        <v>4</v>
      </c>
      <c r="F23" s="1">
        <v>5</v>
      </c>
      <c r="G23" s="1">
        <v>6</v>
      </c>
      <c r="H23" s="21"/>
      <c r="I23" s="21"/>
    </row>
    <row r="24" spans="1:9" x14ac:dyDescent="0.25">
      <c r="A24" s="2" t="s">
        <v>109</v>
      </c>
      <c r="B24">
        <v>100</v>
      </c>
      <c r="C24">
        <v>100</v>
      </c>
      <c r="D24">
        <v>100</v>
      </c>
      <c r="E24">
        <v>100</v>
      </c>
      <c r="F24">
        <v>100</v>
      </c>
      <c r="G24">
        <v>100</v>
      </c>
      <c r="H24" s="21"/>
      <c r="I24" s="21"/>
    </row>
    <row r="25" spans="1:9" x14ac:dyDescent="0.25">
      <c r="A25" s="2" t="s">
        <v>103</v>
      </c>
      <c r="B25">
        <v>158.80000000000001</v>
      </c>
      <c r="C25">
        <v>196.7</v>
      </c>
      <c r="D25">
        <v>211.3</v>
      </c>
      <c r="E25">
        <v>112.3</v>
      </c>
      <c r="F25">
        <v>178.7</v>
      </c>
      <c r="G25">
        <v>257.2</v>
      </c>
      <c r="H25" s="21"/>
      <c r="I25" s="21"/>
    </row>
    <row r="26" spans="1:9" x14ac:dyDescent="0.25">
      <c r="A26" s="2" t="s">
        <v>104</v>
      </c>
      <c r="B26">
        <v>70.099999999999994</v>
      </c>
      <c r="C26">
        <v>94.1</v>
      </c>
      <c r="D26">
        <v>78.099999999999994</v>
      </c>
      <c r="E26">
        <v>112.6</v>
      </c>
      <c r="F26">
        <v>98.4</v>
      </c>
      <c r="G26">
        <v>71</v>
      </c>
      <c r="H26" s="21"/>
      <c r="I26" s="21"/>
    </row>
    <row r="27" spans="1:9" x14ac:dyDescent="0.25">
      <c r="A27" s="2" t="s">
        <v>105</v>
      </c>
      <c r="B27">
        <v>87</v>
      </c>
      <c r="C27">
        <v>85.3</v>
      </c>
      <c r="D27">
        <v>64.3</v>
      </c>
      <c r="E27">
        <v>110.9</v>
      </c>
      <c r="F27">
        <v>77.3</v>
      </c>
      <c r="G27">
        <v>85.3</v>
      </c>
      <c r="H27" s="21"/>
      <c r="I27" s="21"/>
    </row>
    <row r="28" spans="1:9" x14ac:dyDescent="0.25">
      <c r="A28" s="2" t="s">
        <v>106</v>
      </c>
      <c r="B28">
        <v>99.2</v>
      </c>
      <c r="C28">
        <v>96.1</v>
      </c>
      <c r="D28">
        <v>66.900000000000006</v>
      </c>
      <c r="E28">
        <v>96.3</v>
      </c>
      <c r="F28">
        <v>79.2</v>
      </c>
      <c r="G28">
        <v>119.5</v>
      </c>
      <c r="H28" s="21"/>
      <c r="I28" s="21"/>
    </row>
    <row r="29" spans="1:9" x14ac:dyDescent="0.25">
      <c r="A29" s="2" t="s">
        <v>107</v>
      </c>
      <c r="B29">
        <v>98.4</v>
      </c>
      <c r="C29">
        <v>91.9</v>
      </c>
      <c r="D29">
        <v>74.2</v>
      </c>
      <c r="E29">
        <v>97</v>
      </c>
      <c r="F29">
        <v>91.3</v>
      </c>
      <c r="G29">
        <v>98.8</v>
      </c>
      <c r="H29" s="21"/>
      <c r="I29" s="21"/>
    </row>
    <row r="30" spans="1:9" x14ac:dyDescent="0.25">
      <c r="A30" s="21"/>
      <c r="B30" s="21"/>
      <c r="C30" s="21"/>
      <c r="D30" s="21"/>
      <c r="E30" s="21"/>
      <c r="F30" s="21"/>
      <c r="G30" s="21"/>
      <c r="H30" s="21"/>
      <c r="I30" s="21"/>
    </row>
    <row r="31" spans="1:9" x14ac:dyDescent="0.25">
      <c r="A31" s="21"/>
      <c r="B31" s="21"/>
      <c r="C31" s="21"/>
      <c r="D31" s="21"/>
      <c r="E31" s="21"/>
      <c r="F31" s="21"/>
      <c r="G31" s="21"/>
      <c r="H31" s="21"/>
      <c r="I31" s="21"/>
    </row>
    <row r="32" spans="1:9" x14ac:dyDescent="0.25">
      <c r="A32" s="21"/>
      <c r="B32" s="21"/>
      <c r="C32" s="21"/>
      <c r="D32" s="21"/>
      <c r="E32" s="21"/>
      <c r="F32" s="21"/>
      <c r="G32" s="21"/>
      <c r="H32" s="21"/>
      <c r="I32" s="21"/>
    </row>
    <row r="33" spans="1:9" x14ac:dyDescent="0.25">
      <c r="A33" s="21"/>
      <c r="B33" s="21"/>
      <c r="C33" s="21"/>
      <c r="D33" s="21"/>
      <c r="E33" s="21"/>
      <c r="F33" s="21"/>
      <c r="G33" s="21"/>
      <c r="H33" s="21"/>
      <c r="I33" s="21"/>
    </row>
    <row r="34" spans="1:9" x14ac:dyDescent="0.25">
      <c r="A34" s="21"/>
      <c r="B34" s="21"/>
      <c r="C34" s="21"/>
      <c r="D34" s="21"/>
      <c r="E34" s="21"/>
      <c r="F34" s="21"/>
      <c r="G34" s="21"/>
      <c r="H34" s="21"/>
      <c r="I34" s="21"/>
    </row>
    <row r="35" spans="1:9" x14ac:dyDescent="0.25">
      <c r="A35" s="21"/>
      <c r="B35" s="21"/>
      <c r="C35" s="21"/>
      <c r="D35" s="21"/>
      <c r="E35" s="21"/>
      <c r="F35" s="21"/>
      <c r="G35" s="21"/>
      <c r="H35" s="21"/>
      <c r="I35" s="21"/>
    </row>
    <row r="36" spans="1:9" x14ac:dyDescent="0.25">
      <c r="A36" s="21"/>
      <c r="B36" s="21"/>
      <c r="C36" s="21"/>
      <c r="D36" s="21"/>
      <c r="E36" s="21"/>
      <c r="F36" s="21"/>
      <c r="G36" s="21"/>
      <c r="H36" s="21"/>
      <c r="I36" s="21"/>
    </row>
    <row r="37" spans="1:9" x14ac:dyDescent="0.25">
      <c r="A37" s="21"/>
      <c r="B37" s="21"/>
      <c r="C37" s="21"/>
      <c r="D37" s="21"/>
      <c r="E37" s="21"/>
      <c r="F37" s="21"/>
      <c r="G37" s="21"/>
      <c r="H37" s="21"/>
      <c r="I37" s="21"/>
    </row>
    <row r="38" spans="1:9" x14ac:dyDescent="0.25">
      <c r="A38" s="21"/>
      <c r="B38" s="21"/>
      <c r="C38" s="21"/>
      <c r="D38" s="21"/>
      <c r="E38" s="21"/>
      <c r="F38" s="21"/>
      <c r="G38" s="21"/>
      <c r="H38" s="21"/>
      <c r="I38" s="21"/>
    </row>
    <row r="39" spans="1:9" x14ac:dyDescent="0.25">
      <c r="A39" s="21"/>
      <c r="B39" s="21"/>
      <c r="C39" s="21"/>
      <c r="D39" s="21"/>
      <c r="E39" s="21"/>
      <c r="F39" s="21"/>
      <c r="G39" s="21"/>
      <c r="H39" s="21"/>
      <c r="I39" s="21"/>
    </row>
    <row r="40" spans="1:9" x14ac:dyDescent="0.25">
      <c r="A40" s="21"/>
      <c r="B40" s="21"/>
      <c r="C40" s="21"/>
      <c r="D40" s="21"/>
      <c r="E40" s="21"/>
      <c r="F40" s="21"/>
      <c r="G40" s="21"/>
      <c r="H40" s="21"/>
      <c r="I40" s="21"/>
    </row>
    <row r="41" spans="1:9" x14ac:dyDescent="0.25">
      <c r="A41" s="21"/>
      <c r="B41" s="21"/>
      <c r="C41" s="21"/>
      <c r="D41" s="21"/>
      <c r="E41" s="21"/>
      <c r="F41" s="21"/>
      <c r="G41" s="21"/>
      <c r="H41" s="21"/>
      <c r="I41" s="21"/>
    </row>
    <row r="42" spans="1:9" x14ac:dyDescent="0.25">
      <c r="A42" s="21"/>
      <c r="B42" s="21"/>
      <c r="C42" s="21"/>
      <c r="D42" s="21"/>
      <c r="E42" s="21"/>
      <c r="F42" s="21"/>
      <c r="G42" s="21"/>
      <c r="H42" s="21"/>
      <c r="I42" s="21"/>
    </row>
    <row r="43" spans="1:9" x14ac:dyDescent="0.25">
      <c r="A43" s="21"/>
      <c r="B43" s="21"/>
      <c r="C43" s="21"/>
      <c r="D43" s="21"/>
      <c r="E43" s="21"/>
      <c r="F43" s="21"/>
      <c r="G43" s="21"/>
      <c r="H43" s="21"/>
      <c r="I43" s="21"/>
    </row>
    <row r="44" spans="1:9" x14ac:dyDescent="0.25">
      <c r="A44" s="21"/>
      <c r="B44" s="21"/>
      <c r="C44" s="21"/>
      <c r="D44" s="21"/>
      <c r="E44" s="21"/>
      <c r="F44" s="21"/>
      <c r="G44" s="21"/>
      <c r="H44" s="21"/>
      <c r="I44" s="21"/>
    </row>
    <row r="45" spans="1:9" x14ac:dyDescent="0.25">
      <c r="A45" s="21"/>
      <c r="B45" s="21"/>
      <c r="C45" s="21"/>
      <c r="D45" s="21"/>
      <c r="E45" s="21"/>
      <c r="F45" s="21"/>
      <c r="G45" s="21"/>
      <c r="H45" s="21"/>
      <c r="I45" s="21"/>
    </row>
    <row r="46" spans="1:9" x14ac:dyDescent="0.25">
      <c r="A46" s="21"/>
      <c r="B46" s="21"/>
      <c r="C46" s="21"/>
      <c r="D46" s="21"/>
      <c r="E46" s="21"/>
      <c r="F46" s="21"/>
      <c r="G46" s="21"/>
      <c r="H46" s="21"/>
      <c r="I46" s="21"/>
    </row>
    <row r="47" spans="1:9" x14ac:dyDescent="0.25">
      <c r="A47" s="21"/>
      <c r="B47" s="21"/>
      <c r="C47" s="21"/>
      <c r="D47" s="21"/>
      <c r="E47" s="21"/>
      <c r="F47" s="21"/>
      <c r="G47" s="21"/>
      <c r="H47" s="21"/>
      <c r="I47" s="21"/>
    </row>
    <row r="48" spans="1:9" x14ac:dyDescent="0.25">
      <c r="A48" s="21"/>
      <c r="B48" s="21"/>
      <c r="C48" s="21"/>
      <c r="D48" s="21"/>
      <c r="E48" s="21"/>
      <c r="F48" s="21"/>
      <c r="G48" s="21"/>
      <c r="H48" s="21"/>
      <c r="I48" s="21"/>
    </row>
    <row r="49" spans="1:9" x14ac:dyDescent="0.25">
      <c r="A49" s="21"/>
      <c r="B49" s="21"/>
      <c r="C49" s="21"/>
      <c r="D49" s="21"/>
      <c r="E49" s="21"/>
      <c r="F49" s="21"/>
      <c r="G49" s="21"/>
      <c r="H49" s="21"/>
      <c r="I49" s="21"/>
    </row>
    <row r="50" spans="1:9" x14ac:dyDescent="0.25">
      <c r="A50" s="21"/>
      <c r="B50" s="21"/>
      <c r="C50" s="21"/>
      <c r="D50" s="21"/>
      <c r="E50" s="21"/>
      <c r="F50" s="21"/>
      <c r="G50" s="21"/>
      <c r="H50" s="21"/>
      <c r="I50" s="21"/>
    </row>
    <row r="51" spans="1:9" x14ac:dyDescent="0.25">
      <c r="A51" s="21"/>
      <c r="B51" s="21"/>
      <c r="C51" s="21"/>
      <c r="D51" s="21"/>
      <c r="E51" s="21"/>
      <c r="F51" s="21"/>
      <c r="G51" s="21"/>
      <c r="H51" s="21"/>
      <c r="I51" s="21"/>
    </row>
    <row r="52" spans="1:9" x14ac:dyDescent="0.25">
      <c r="A52" s="21"/>
      <c r="B52" s="21"/>
      <c r="C52" s="21"/>
      <c r="D52" s="21"/>
      <c r="E52" s="21"/>
      <c r="F52" s="21"/>
      <c r="G52" s="21"/>
      <c r="H52" s="21"/>
      <c r="I52" s="21"/>
    </row>
    <row r="53" spans="1:9" x14ac:dyDescent="0.25">
      <c r="A53" s="21"/>
      <c r="B53" s="21"/>
      <c r="C53" s="21"/>
      <c r="D53" s="21"/>
      <c r="E53" s="21"/>
      <c r="F53" s="21"/>
      <c r="G53" s="21"/>
      <c r="H53" s="21"/>
      <c r="I53" s="21"/>
    </row>
    <row r="54" spans="1:9" x14ac:dyDescent="0.25">
      <c r="A54" s="21"/>
      <c r="B54" s="21"/>
      <c r="C54" s="21"/>
      <c r="D54" s="21"/>
      <c r="E54" s="21"/>
      <c r="F54" s="21"/>
      <c r="G54" s="21"/>
      <c r="H54" s="21"/>
      <c r="I54" s="21"/>
    </row>
    <row r="55" spans="1:9" x14ac:dyDescent="0.25">
      <c r="A55" s="21"/>
      <c r="B55" s="21"/>
      <c r="C55" s="21"/>
      <c r="D55" s="21"/>
      <c r="E55" s="21"/>
      <c r="F55" s="21"/>
      <c r="G55" s="21"/>
      <c r="H55" s="21"/>
      <c r="I55" s="21"/>
    </row>
    <row r="56" spans="1:9" x14ac:dyDescent="0.25">
      <c r="A56" s="21"/>
      <c r="B56" s="21"/>
      <c r="C56" s="21"/>
      <c r="D56" s="21"/>
      <c r="E56" s="21"/>
      <c r="F56" s="21"/>
      <c r="G56" s="21"/>
      <c r="H56" s="21"/>
      <c r="I56" s="21"/>
    </row>
    <row r="57" spans="1:9" x14ac:dyDescent="0.25">
      <c r="A57" s="21"/>
      <c r="B57" s="21"/>
      <c r="C57" s="21"/>
      <c r="D57" s="21"/>
      <c r="E57" s="21"/>
      <c r="F57" s="21"/>
      <c r="G57" s="21"/>
      <c r="H57" s="21"/>
      <c r="I57" s="2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tabSelected="1" workbookViewId="0">
      <selection activeCell="AE28" sqref="AE28"/>
    </sheetView>
  </sheetViews>
  <sheetFormatPr defaultRowHeight="15" x14ac:dyDescent="0.25"/>
  <cols>
    <col min="1" max="1" width="24.42578125" bestFit="1" customWidth="1"/>
    <col min="6" max="6" width="20.85546875" bestFit="1" customWidth="1"/>
    <col min="13" max="13" width="12.42578125" bestFit="1" customWidth="1"/>
    <col min="14" max="14" width="25.140625" bestFit="1" customWidth="1"/>
    <col min="21" max="21" width="12.42578125" bestFit="1" customWidth="1"/>
    <col min="22" max="22" width="25.7109375" customWidth="1"/>
    <col min="29" max="29" width="12.42578125" bestFit="1" customWidth="1"/>
    <col min="30" max="30" width="27" customWidth="1"/>
  </cols>
  <sheetData>
    <row r="1" spans="1:35" x14ac:dyDescent="0.25">
      <c r="A1" t="s">
        <v>117</v>
      </c>
      <c r="B1" t="s">
        <v>108</v>
      </c>
      <c r="F1" t="s">
        <v>119</v>
      </c>
      <c r="G1" t="s">
        <v>128</v>
      </c>
      <c r="M1" s="4" t="s">
        <v>127</v>
      </c>
      <c r="N1" t="s">
        <v>129</v>
      </c>
      <c r="U1" s="4" t="s">
        <v>134</v>
      </c>
      <c r="V1" t="s">
        <v>135</v>
      </c>
      <c r="AC1" s="4" t="s">
        <v>136</v>
      </c>
      <c r="AD1" t="s">
        <v>137</v>
      </c>
    </row>
    <row r="2" spans="1:35" x14ac:dyDescent="0.25">
      <c r="A2" t="s">
        <v>118</v>
      </c>
      <c r="B2" t="s">
        <v>114</v>
      </c>
      <c r="C2" t="s">
        <v>115</v>
      </c>
      <c r="D2" t="s">
        <v>116</v>
      </c>
      <c r="G2" s="1" t="s">
        <v>126</v>
      </c>
      <c r="H2" s="1"/>
      <c r="I2" s="1"/>
      <c r="J2" s="1"/>
      <c r="K2" s="1"/>
      <c r="O2" s="1" t="s">
        <v>126</v>
      </c>
      <c r="P2" s="1"/>
      <c r="Q2" s="1"/>
      <c r="R2" s="1"/>
      <c r="S2" s="1"/>
      <c r="W2" s="1" t="s">
        <v>126</v>
      </c>
      <c r="X2" s="1"/>
      <c r="Y2" s="1"/>
      <c r="Z2" s="1"/>
      <c r="AA2" s="1"/>
      <c r="AE2" s="1" t="s">
        <v>126</v>
      </c>
      <c r="AF2" s="1"/>
      <c r="AG2" s="1"/>
      <c r="AH2" s="1"/>
      <c r="AI2" s="1"/>
    </row>
    <row r="3" spans="1:35" x14ac:dyDescent="0.25">
      <c r="A3">
        <v>1</v>
      </c>
      <c r="B3">
        <v>384.33333329999999</v>
      </c>
      <c r="C3">
        <v>489.5</v>
      </c>
      <c r="D3">
        <v>441.66666670000001</v>
      </c>
      <c r="G3" s="1">
        <v>4852</v>
      </c>
      <c r="H3" s="1">
        <v>4855</v>
      </c>
      <c r="I3" s="1">
        <v>4854</v>
      </c>
      <c r="J3" s="1">
        <v>4856</v>
      </c>
      <c r="K3" s="1">
        <v>4859</v>
      </c>
      <c r="O3" s="1">
        <v>4852</v>
      </c>
      <c r="P3" s="1">
        <v>4855</v>
      </c>
      <c r="Q3" s="1">
        <v>4854</v>
      </c>
      <c r="R3" s="1">
        <v>4856</v>
      </c>
      <c r="S3" s="1">
        <v>4859</v>
      </c>
      <c r="W3" s="1">
        <v>4852</v>
      </c>
      <c r="X3" s="1">
        <v>4855</v>
      </c>
      <c r="Y3" s="1">
        <v>4854</v>
      </c>
      <c r="Z3" s="1">
        <v>4856</v>
      </c>
      <c r="AA3" s="1">
        <v>4859</v>
      </c>
      <c r="AE3" s="1">
        <v>4852</v>
      </c>
      <c r="AF3" s="1">
        <v>4855</v>
      </c>
      <c r="AG3" s="1">
        <v>4854</v>
      </c>
      <c r="AH3" s="1">
        <v>4856</v>
      </c>
      <c r="AI3" s="1">
        <v>4859</v>
      </c>
    </row>
    <row r="4" spans="1:35" x14ac:dyDescent="0.25">
      <c r="A4">
        <v>1</v>
      </c>
      <c r="B4">
        <v>491</v>
      </c>
      <c r="C4">
        <v>484.5</v>
      </c>
      <c r="D4">
        <v>478.33333329999999</v>
      </c>
      <c r="F4" t="s">
        <v>125</v>
      </c>
      <c r="G4">
        <v>6.7</v>
      </c>
      <c r="H4">
        <v>46.2</v>
      </c>
      <c r="I4">
        <v>17.8</v>
      </c>
      <c r="J4">
        <v>30.8</v>
      </c>
      <c r="K4">
        <v>20</v>
      </c>
      <c r="M4" s="22"/>
      <c r="N4" s="24" t="s">
        <v>120</v>
      </c>
      <c r="O4" s="23"/>
      <c r="P4" s="23"/>
      <c r="Q4" s="23"/>
      <c r="R4" s="23"/>
      <c r="S4" s="23"/>
      <c r="U4" s="22"/>
      <c r="V4" s="24" t="s">
        <v>120</v>
      </c>
      <c r="W4" s="23"/>
      <c r="X4" s="23"/>
      <c r="Y4" s="23"/>
      <c r="Z4" s="23"/>
      <c r="AA4" s="23"/>
      <c r="AC4" s="22"/>
      <c r="AD4" s="24" t="s">
        <v>120</v>
      </c>
      <c r="AE4" s="23"/>
      <c r="AF4" s="23"/>
      <c r="AG4" s="23"/>
      <c r="AH4" s="23"/>
      <c r="AI4" s="23"/>
    </row>
    <row r="5" spans="1:35" x14ac:dyDescent="0.25">
      <c r="A5">
        <v>1</v>
      </c>
      <c r="B5">
        <v>510</v>
      </c>
      <c r="C5">
        <v>509</v>
      </c>
      <c r="D5">
        <v>233.33333329999999</v>
      </c>
      <c r="F5" s="24" t="s">
        <v>120</v>
      </c>
      <c r="G5" s="23"/>
      <c r="H5" s="23"/>
      <c r="I5" s="23"/>
      <c r="J5" s="23"/>
      <c r="K5" s="23"/>
      <c r="M5" s="24" t="s">
        <v>122</v>
      </c>
      <c r="N5" s="24" t="s">
        <v>132</v>
      </c>
      <c r="O5" s="6">
        <v>126.039530508333</v>
      </c>
      <c r="P5" s="6">
        <v>101.112448413514</v>
      </c>
      <c r="Q5" s="6">
        <v>123.767725219048</v>
      </c>
      <c r="R5" s="6">
        <v>142.82782100555599</v>
      </c>
      <c r="S5" s="6">
        <v>128.48967656249999</v>
      </c>
      <c r="U5" s="24" t="s">
        <v>122</v>
      </c>
      <c r="V5" s="24" t="s">
        <v>132</v>
      </c>
      <c r="W5" s="6">
        <v>126.039530508333</v>
      </c>
      <c r="X5" s="6">
        <v>101.112448413514</v>
      </c>
      <c r="Y5" s="6">
        <v>123.767725219048</v>
      </c>
      <c r="Z5" s="6">
        <v>142.82782100555599</v>
      </c>
      <c r="AA5" s="6">
        <v>128.48967656249999</v>
      </c>
      <c r="AC5" s="24" t="s">
        <v>122</v>
      </c>
      <c r="AD5" s="24" t="s">
        <v>132</v>
      </c>
      <c r="AE5" s="6">
        <v>126.039530508333</v>
      </c>
      <c r="AF5" s="6">
        <v>101.112448413514</v>
      </c>
      <c r="AG5" s="6">
        <v>123.767725219048</v>
      </c>
      <c r="AH5" s="6">
        <v>142.82782100555599</v>
      </c>
      <c r="AI5" s="6">
        <v>128.48967656249999</v>
      </c>
    </row>
    <row r="6" spans="1:35" x14ac:dyDescent="0.25">
      <c r="A6">
        <v>1</v>
      </c>
      <c r="B6">
        <v>486</v>
      </c>
      <c r="C6">
        <v>467.5</v>
      </c>
      <c r="D6">
        <v>441.66666670000001</v>
      </c>
      <c r="F6" s="24" t="s">
        <v>121</v>
      </c>
      <c r="G6">
        <v>358.97916666666703</v>
      </c>
      <c r="H6">
        <v>463.19369368918899</v>
      </c>
      <c r="I6">
        <v>424.51587302381</v>
      </c>
      <c r="J6">
        <v>414.60185184444401</v>
      </c>
      <c r="K6">
        <v>401.45833333749999</v>
      </c>
      <c r="M6" s="22"/>
      <c r="N6" s="24" t="s">
        <v>131</v>
      </c>
      <c r="O6" s="6">
        <v>117.986056218531</v>
      </c>
      <c r="P6" s="6">
        <v>96.557239779771805</v>
      </c>
      <c r="Q6" s="6">
        <v>125.452959521005</v>
      </c>
      <c r="R6" s="6">
        <v>101.37097155681801</v>
      </c>
      <c r="S6" s="6">
        <v>90.693318995573804</v>
      </c>
      <c r="U6" s="22"/>
      <c r="V6" s="24" t="s">
        <v>131</v>
      </c>
      <c r="W6" s="6">
        <v>93.675330525662801</v>
      </c>
      <c r="X6" s="6">
        <v>100.97137305070299</v>
      </c>
      <c r="Y6" s="6">
        <v>104.401716916201</v>
      </c>
      <c r="Z6" s="6">
        <v>104.78185705234699</v>
      </c>
      <c r="AA6" s="6">
        <v>97.965400107662006</v>
      </c>
      <c r="AC6" s="22"/>
      <c r="AD6" s="24" t="s">
        <v>131</v>
      </c>
      <c r="AE6" s="6">
        <v>94.649940943505101</v>
      </c>
      <c r="AF6" s="6">
        <v>101.599328483276</v>
      </c>
      <c r="AG6" s="6">
        <v>179.85001278472799</v>
      </c>
      <c r="AH6" s="6">
        <v>77.122710212900898</v>
      </c>
      <c r="AI6" s="6">
        <v>115.013671893227</v>
      </c>
    </row>
    <row r="7" spans="1:35" x14ac:dyDescent="0.25">
      <c r="A7">
        <v>1</v>
      </c>
      <c r="B7">
        <v>474.33333329999999</v>
      </c>
      <c r="C7">
        <v>511.33333329999999</v>
      </c>
      <c r="D7">
        <v>422</v>
      </c>
      <c r="F7" s="24" t="s">
        <v>122</v>
      </c>
      <c r="G7" s="6">
        <v>126.039530508333</v>
      </c>
      <c r="H7" s="6">
        <v>101.112448413514</v>
      </c>
      <c r="I7" s="6">
        <v>123.767725219048</v>
      </c>
      <c r="J7" s="6">
        <v>142.82782100555599</v>
      </c>
      <c r="K7" s="6">
        <v>128.48967656249999</v>
      </c>
      <c r="M7" s="24" t="s">
        <v>123</v>
      </c>
      <c r="N7" s="24" t="s">
        <v>130</v>
      </c>
      <c r="O7" s="6">
        <v>106.97510262500001</v>
      </c>
      <c r="P7" s="6">
        <v>101.98092721351399</v>
      </c>
      <c r="Q7" s="6">
        <v>100.461233166667</v>
      </c>
      <c r="R7" s="6">
        <v>135.54219828333299</v>
      </c>
      <c r="S7" s="6">
        <v>123.33972715</v>
      </c>
      <c r="U7" s="24" t="s">
        <v>123</v>
      </c>
      <c r="V7" s="24" t="s">
        <v>130</v>
      </c>
      <c r="W7" s="6">
        <v>106.97510262500001</v>
      </c>
      <c r="X7" s="6">
        <v>101.98092721351399</v>
      </c>
      <c r="Y7" s="6">
        <v>100.461233166667</v>
      </c>
      <c r="Z7" s="6">
        <v>135.54219828333299</v>
      </c>
      <c r="AA7" s="6">
        <v>123.33972715</v>
      </c>
      <c r="AC7" s="24" t="s">
        <v>123</v>
      </c>
      <c r="AD7" s="24" t="s">
        <v>130</v>
      </c>
      <c r="AE7" s="6">
        <v>106.97510262500001</v>
      </c>
      <c r="AF7" s="6">
        <v>101.98092721351399</v>
      </c>
      <c r="AG7" s="6">
        <v>100.461233166667</v>
      </c>
      <c r="AH7" s="6">
        <v>135.54219828333299</v>
      </c>
      <c r="AI7" s="6">
        <v>123.33972715</v>
      </c>
    </row>
    <row r="8" spans="1:35" x14ac:dyDescent="0.25">
      <c r="A8">
        <v>1</v>
      </c>
      <c r="B8">
        <v>333.5</v>
      </c>
      <c r="C8">
        <v>408.66666670000001</v>
      </c>
      <c r="D8">
        <v>397.66666670000001</v>
      </c>
      <c r="F8" s="24" t="s">
        <v>123</v>
      </c>
      <c r="G8" s="6">
        <v>106.97510262500001</v>
      </c>
      <c r="H8" s="6">
        <v>101.98092721351399</v>
      </c>
      <c r="I8" s="6">
        <v>100.461233166667</v>
      </c>
      <c r="J8" s="6">
        <v>135.54219828333299</v>
      </c>
      <c r="K8" s="6">
        <v>123.33972715</v>
      </c>
      <c r="M8" s="22"/>
      <c r="N8" s="24" t="s">
        <v>131</v>
      </c>
      <c r="O8">
        <v>94.969243796064802</v>
      </c>
      <c r="P8">
        <v>99.039232197184106</v>
      </c>
      <c r="Q8">
        <v>96.167929936121098</v>
      </c>
      <c r="R8">
        <v>117.052907823737</v>
      </c>
      <c r="S8">
        <v>125.34495611555</v>
      </c>
      <c r="U8" s="22"/>
      <c r="V8" s="24" t="s">
        <v>131</v>
      </c>
      <c r="W8" s="6">
        <v>103.52569873640201</v>
      </c>
      <c r="X8" s="6">
        <v>96.172430810083398</v>
      </c>
      <c r="Y8" s="6">
        <v>101.770365695352</v>
      </c>
      <c r="Z8" s="6">
        <v>92.097538834753706</v>
      </c>
      <c r="AA8" s="6">
        <v>89.582082134834394</v>
      </c>
      <c r="AC8" s="22"/>
      <c r="AD8" s="24" t="s">
        <v>131</v>
      </c>
      <c r="AE8" s="6">
        <v>120.633471635947</v>
      </c>
      <c r="AF8" s="6">
        <v>102.556524613245</v>
      </c>
      <c r="AG8" s="6">
        <v>143.20046300286401</v>
      </c>
      <c r="AH8" s="6">
        <v>123.077905718072</v>
      </c>
      <c r="AI8" s="6">
        <v>125.81833313093701</v>
      </c>
    </row>
    <row r="9" spans="1:35" x14ac:dyDescent="0.25">
      <c r="A9">
        <v>1</v>
      </c>
      <c r="B9">
        <v>581</v>
      </c>
      <c r="C9">
        <v>544</v>
      </c>
      <c r="D9">
        <v>391.66666670000001</v>
      </c>
      <c r="F9" s="18" t="s">
        <v>124</v>
      </c>
      <c r="G9" s="18"/>
      <c r="H9" s="18"/>
      <c r="I9" s="18"/>
      <c r="J9" s="18"/>
      <c r="K9" s="18"/>
      <c r="M9" s="18"/>
      <c r="N9" s="18" t="s">
        <v>124</v>
      </c>
      <c r="O9" s="18"/>
      <c r="P9" s="18"/>
      <c r="Q9" s="18"/>
      <c r="R9" s="18"/>
      <c r="S9" s="18"/>
      <c r="U9" s="18"/>
      <c r="V9" s="18" t="s">
        <v>124</v>
      </c>
      <c r="W9" s="18"/>
      <c r="X9" s="18"/>
      <c r="Y9" s="18"/>
      <c r="Z9" s="18"/>
      <c r="AA9" s="18"/>
      <c r="AC9" s="18"/>
      <c r="AD9" s="18" t="s">
        <v>124</v>
      </c>
      <c r="AE9" s="18"/>
      <c r="AF9" s="18"/>
      <c r="AG9" s="18"/>
      <c r="AH9" s="18"/>
      <c r="AI9" s="18"/>
    </row>
    <row r="10" spans="1:35" x14ac:dyDescent="0.25">
      <c r="A10">
        <v>1</v>
      </c>
      <c r="B10">
        <v>384.33333329999999</v>
      </c>
      <c r="C10">
        <v>381</v>
      </c>
      <c r="D10">
        <v>396.33333329999999</v>
      </c>
      <c r="F10" s="18" t="s">
        <v>121</v>
      </c>
      <c r="G10">
        <v>394</v>
      </c>
      <c r="H10">
        <v>452.27083333749999</v>
      </c>
      <c r="I10">
        <v>360.61111111111097</v>
      </c>
      <c r="J10">
        <v>442.64583333749999</v>
      </c>
      <c r="K10">
        <v>449.66666670000001</v>
      </c>
      <c r="M10" s="18" t="s">
        <v>122</v>
      </c>
      <c r="N10" s="18" t="s">
        <v>132</v>
      </c>
      <c r="O10" s="6">
        <v>500</v>
      </c>
      <c r="P10" s="6">
        <v>362.3486857625</v>
      </c>
      <c r="Q10" s="6">
        <v>376.06676378333299</v>
      </c>
      <c r="R10" s="6">
        <v>401.64615544999998</v>
      </c>
      <c r="S10" s="6">
        <v>287.74643150000003</v>
      </c>
      <c r="U10" s="18" t="s">
        <v>122</v>
      </c>
      <c r="V10" s="18" t="s">
        <v>132</v>
      </c>
      <c r="W10" s="6">
        <v>500</v>
      </c>
      <c r="X10" s="6">
        <v>362.3486857625</v>
      </c>
      <c r="Y10" s="6">
        <v>376.06676378333299</v>
      </c>
      <c r="Z10" s="6">
        <v>401.64615544999998</v>
      </c>
      <c r="AA10" s="6">
        <v>287.74643150000003</v>
      </c>
      <c r="AC10" s="18" t="s">
        <v>122</v>
      </c>
      <c r="AD10" s="18" t="s">
        <v>132</v>
      </c>
      <c r="AE10" s="6">
        <v>500</v>
      </c>
      <c r="AF10" s="6">
        <v>362.3486857625</v>
      </c>
      <c r="AG10" s="6">
        <v>376.06676378333299</v>
      </c>
      <c r="AH10" s="6">
        <v>401.64615544999998</v>
      </c>
      <c r="AI10" s="6">
        <v>287.74643150000003</v>
      </c>
    </row>
    <row r="11" spans="1:35" x14ac:dyDescent="0.25">
      <c r="A11">
        <v>1</v>
      </c>
      <c r="B11">
        <v>484.66666670000001</v>
      </c>
      <c r="C11">
        <v>350</v>
      </c>
      <c r="D11">
        <v>363</v>
      </c>
      <c r="F11" s="18" t="s">
        <v>122</v>
      </c>
      <c r="G11" s="6">
        <v>500</v>
      </c>
      <c r="H11" s="6">
        <v>362.3486857625</v>
      </c>
      <c r="I11" s="6">
        <v>376.06676378333299</v>
      </c>
      <c r="J11" s="6">
        <v>401.64615544999998</v>
      </c>
      <c r="K11" s="6">
        <v>287.74643150000003</v>
      </c>
      <c r="M11" s="18"/>
      <c r="N11" s="18" t="s">
        <v>131</v>
      </c>
      <c r="O11" s="6">
        <v>66.981132075471706</v>
      </c>
      <c r="P11" s="6">
        <v>106.672799774049</v>
      </c>
      <c r="Q11" s="6">
        <v>107.77659535282901</v>
      </c>
      <c r="R11" s="6">
        <v>128.23635654414201</v>
      </c>
      <c r="S11" s="6">
        <v>96.949602122015904</v>
      </c>
      <c r="U11" s="18"/>
      <c r="V11" s="18" t="s">
        <v>131</v>
      </c>
      <c r="W11" s="6">
        <v>104.477307549823</v>
      </c>
      <c r="X11" s="6">
        <v>103.684548185357</v>
      </c>
      <c r="Y11" s="6">
        <v>98.935609722233096</v>
      </c>
      <c r="Z11" s="6">
        <v>95.674287780444402</v>
      </c>
      <c r="AA11" s="6">
        <v>93.351846452662599</v>
      </c>
      <c r="AC11" s="18"/>
      <c r="AD11" s="18" t="s">
        <v>131</v>
      </c>
      <c r="AE11" s="6">
        <v>19.8084602046154</v>
      </c>
      <c r="AF11" s="6">
        <v>30.551616001159601</v>
      </c>
      <c r="AG11" s="6">
        <v>57.328185995273699</v>
      </c>
      <c r="AH11" s="6">
        <v>30.3041822939472</v>
      </c>
      <c r="AI11" s="6">
        <v>17.355031279837998</v>
      </c>
    </row>
    <row r="12" spans="1:35" x14ac:dyDescent="0.25">
      <c r="A12">
        <v>1</v>
      </c>
      <c r="B12">
        <v>393</v>
      </c>
      <c r="C12">
        <v>393</v>
      </c>
      <c r="D12">
        <v>362.66666670000001</v>
      </c>
      <c r="F12" s="18" t="s">
        <v>123</v>
      </c>
      <c r="G12" s="6">
        <v>56.175972899999998</v>
      </c>
      <c r="H12" s="6">
        <v>15.2878662625</v>
      </c>
      <c r="I12" s="6">
        <v>77.692262261111097</v>
      </c>
      <c r="J12" s="6">
        <v>74.202222287500007</v>
      </c>
      <c r="K12" s="6">
        <v>68.269207850000001</v>
      </c>
      <c r="M12" s="18" t="s">
        <v>123</v>
      </c>
      <c r="N12" s="18" t="s">
        <v>132</v>
      </c>
      <c r="O12" s="6">
        <v>56.175972899999998</v>
      </c>
      <c r="P12" s="6">
        <v>15.2878662625</v>
      </c>
      <c r="Q12" s="6">
        <v>77.692262261111097</v>
      </c>
      <c r="R12" s="6">
        <v>74.202222287500007</v>
      </c>
      <c r="S12" s="6">
        <v>68.269207850000001</v>
      </c>
      <c r="U12" s="18" t="s">
        <v>123</v>
      </c>
      <c r="V12" s="18" t="s">
        <v>132</v>
      </c>
      <c r="W12" s="6">
        <v>56.175972899999998</v>
      </c>
      <c r="X12" s="6">
        <v>15.2878662625</v>
      </c>
      <c r="Y12" s="6">
        <v>77.692262261111097</v>
      </c>
      <c r="Z12" s="6">
        <v>74.202222287500007</v>
      </c>
      <c r="AA12" s="6">
        <v>68.269207850000001</v>
      </c>
      <c r="AC12" s="18" t="s">
        <v>123</v>
      </c>
      <c r="AD12" s="18" t="s">
        <v>132</v>
      </c>
      <c r="AE12" s="6">
        <v>56.175972899999998</v>
      </c>
      <c r="AF12" s="6">
        <v>15.2878662625</v>
      </c>
      <c r="AG12" s="6">
        <v>77.692262261111097</v>
      </c>
      <c r="AH12" s="6">
        <v>74.202222287500007</v>
      </c>
      <c r="AI12" s="6">
        <v>68.269207850000001</v>
      </c>
    </row>
    <row r="13" spans="1:35" x14ac:dyDescent="0.25">
      <c r="A13">
        <v>1</v>
      </c>
      <c r="B13">
        <v>389</v>
      </c>
      <c r="C13">
        <v>475</v>
      </c>
      <c r="D13">
        <v>444.33333329999999</v>
      </c>
      <c r="M13" s="18"/>
      <c r="N13" s="18" t="s">
        <v>131</v>
      </c>
      <c r="O13">
        <v>77.987421386792505</v>
      </c>
      <c r="P13">
        <v>92.164035537968701</v>
      </c>
      <c r="Q13">
        <v>97.740210551356796</v>
      </c>
      <c r="R13">
        <v>110.655609048405</v>
      </c>
      <c r="S13">
        <v>130.0839964937</v>
      </c>
      <c r="U13" s="18"/>
      <c r="V13" s="18" t="s">
        <v>131</v>
      </c>
      <c r="W13" s="6">
        <v>149.09564396251801</v>
      </c>
      <c r="X13" s="6">
        <v>117.534578770587</v>
      </c>
      <c r="Y13" s="6">
        <v>105.300477511832</v>
      </c>
      <c r="Z13" s="6">
        <v>113.063616083128</v>
      </c>
      <c r="AA13" s="6">
        <v>123.35574795709</v>
      </c>
      <c r="AC13" s="18"/>
      <c r="AD13" s="18" t="s">
        <v>131</v>
      </c>
      <c r="AE13" s="6">
        <v>90.908254471544595</v>
      </c>
      <c r="AF13" s="6">
        <v>152.62139493220101</v>
      </c>
      <c r="AG13" s="6">
        <v>177.29875070824599</v>
      </c>
      <c r="AH13" s="6">
        <v>210.967902511104</v>
      </c>
      <c r="AI13" s="6">
        <v>255.11271935878401</v>
      </c>
    </row>
    <row r="14" spans="1:35" x14ac:dyDescent="0.25">
      <c r="A14">
        <v>1</v>
      </c>
      <c r="B14">
        <v>497</v>
      </c>
      <c r="C14">
        <v>423.33333329999999</v>
      </c>
      <c r="D14">
        <v>463.66666670000001</v>
      </c>
    </row>
    <row r="15" spans="1:35" x14ac:dyDescent="0.25">
      <c r="A15">
        <v>1</v>
      </c>
      <c r="B15">
        <v>525.33333330000005</v>
      </c>
      <c r="C15">
        <v>399.5</v>
      </c>
      <c r="D15">
        <v>457</v>
      </c>
      <c r="M15" s="4" t="s">
        <v>127</v>
      </c>
      <c r="N15" t="s">
        <v>133</v>
      </c>
      <c r="U15" s="4" t="s">
        <v>134</v>
      </c>
      <c r="V15" t="s">
        <v>139</v>
      </c>
      <c r="AC15" s="4" t="s">
        <v>136</v>
      </c>
      <c r="AD15" t="s">
        <v>138</v>
      </c>
    </row>
    <row r="16" spans="1:35" x14ac:dyDescent="0.25">
      <c r="A16">
        <v>1</v>
      </c>
      <c r="B16">
        <v>606</v>
      </c>
      <c r="C16">
        <v>288</v>
      </c>
      <c r="D16">
        <v>353.66666670000001</v>
      </c>
      <c r="O16" s="1" t="s">
        <v>126</v>
      </c>
      <c r="P16" s="1"/>
      <c r="Q16" s="1"/>
      <c r="R16" s="1"/>
      <c r="S16" s="1"/>
      <c r="W16" s="1" t="s">
        <v>126</v>
      </c>
      <c r="X16" s="1"/>
      <c r="Y16" s="1"/>
      <c r="Z16" s="1"/>
      <c r="AA16" s="1"/>
      <c r="AE16" s="1" t="s">
        <v>126</v>
      </c>
      <c r="AF16" s="1"/>
      <c r="AG16" s="1"/>
      <c r="AH16" s="1"/>
      <c r="AI16" s="1"/>
    </row>
    <row r="17" spans="1:35" x14ac:dyDescent="0.25">
      <c r="A17">
        <v>1</v>
      </c>
      <c r="B17">
        <v>800.66666669999995</v>
      </c>
      <c r="C17">
        <v>316.75</v>
      </c>
      <c r="D17">
        <v>454</v>
      </c>
      <c r="O17" s="1">
        <v>4852</v>
      </c>
      <c r="P17" s="1">
        <v>4855</v>
      </c>
      <c r="Q17" s="1">
        <v>4854</v>
      </c>
      <c r="R17" s="1">
        <v>4856</v>
      </c>
      <c r="S17" s="1">
        <v>4859</v>
      </c>
      <c r="W17" s="1">
        <v>4852</v>
      </c>
      <c r="X17" s="1">
        <v>4855</v>
      </c>
      <c r="Y17" s="1">
        <v>4854</v>
      </c>
      <c r="Z17" s="1">
        <v>4856</v>
      </c>
      <c r="AA17" s="1">
        <v>4859</v>
      </c>
      <c r="AE17" s="1">
        <v>4852</v>
      </c>
      <c r="AF17" s="1">
        <v>4855</v>
      </c>
      <c r="AG17" s="1">
        <v>4854</v>
      </c>
      <c r="AH17" s="1">
        <v>4856</v>
      </c>
      <c r="AI17" s="1">
        <v>4859</v>
      </c>
    </row>
    <row r="18" spans="1:35" x14ac:dyDescent="0.25">
      <c r="A18">
        <v>1</v>
      </c>
      <c r="B18">
        <v>555.66666669999995</v>
      </c>
      <c r="C18">
        <v>382.33333329999999</v>
      </c>
      <c r="D18">
        <v>442.33333329999999</v>
      </c>
      <c r="M18" s="22"/>
      <c r="N18" s="24" t="s">
        <v>120</v>
      </c>
      <c r="O18" s="23"/>
      <c r="P18" s="23"/>
      <c r="Q18" s="23"/>
      <c r="R18" s="23"/>
      <c r="S18" s="23"/>
      <c r="U18" s="22"/>
      <c r="V18" s="24" t="s">
        <v>120</v>
      </c>
      <c r="W18" s="23"/>
      <c r="X18" s="23"/>
      <c r="Y18" s="23"/>
      <c r="Z18" s="23"/>
      <c r="AA18" s="23"/>
      <c r="AC18" s="22"/>
      <c r="AD18" s="24" t="s">
        <v>120</v>
      </c>
      <c r="AE18" s="23"/>
      <c r="AF18" s="23"/>
      <c r="AG18" s="23"/>
      <c r="AH18" s="23"/>
      <c r="AI18" s="23"/>
    </row>
    <row r="19" spans="1:35" x14ac:dyDescent="0.25">
      <c r="A19">
        <v>1</v>
      </c>
      <c r="B19">
        <v>495.66666670000001</v>
      </c>
      <c r="C19">
        <v>610</v>
      </c>
      <c r="D19">
        <v>419.66666670000001</v>
      </c>
      <c r="M19" s="24" t="s">
        <v>122</v>
      </c>
      <c r="N19" s="24" t="s">
        <v>132</v>
      </c>
      <c r="O19" s="6">
        <v>126.039530508333</v>
      </c>
      <c r="P19" s="6">
        <v>101.112448413514</v>
      </c>
      <c r="Q19" s="6">
        <v>123.767725219048</v>
      </c>
      <c r="R19" s="6">
        <v>142.82782100555599</v>
      </c>
      <c r="S19" s="6">
        <v>128.48967656249999</v>
      </c>
      <c r="U19" s="24" t="s">
        <v>122</v>
      </c>
      <c r="V19" s="24" t="s">
        <v>132</v>
      </c>
      <c r="W19" s="6">
        <v>126.039530508333</v>
      </c>
      <c r="X19" s="6">
        <v>101.112448413514</v>
      </c>
      <c r="Y19" s="6">
        <v>123.767725219048</v>
      </c>
      <c r="Z19" s="6">
        <v>142.82782100555599</v>
      </c>
      <c r="AA19" s="6">
        <v>128.48967656249999</v>
      </c>
      <c r="AC19" s="24" t="s">
        <v>122</v>
      </c>
      <c r="AD19" s="24" t="s">
        <v>132</v>
      </c>
      <c r="AE19" s="6">
        <v>126.039530508333</v>
      </c>
      <c r="AF19" s="6">
        <v>101.112448413514</v>
      </c>
      <c r="AG19" s="6">
        <v>123.767725219048</v>
      </c>
      <c r="AH19" s="6">
        <v>142.82782100555599</v>
      </c>
      <c r="AI19" s="6">
        <v>128.48967656249999</v>
      </c>
    </row>
    <row r="20" spans="1:35" x14ac:dyDescent="0.25">
      <c r="A20">
        <v>1</v>
      </c>
      <c r="B20">
        <v>423.33333329999999</v>
      </c>
      <c r="C20">
        <v>457</v>
      </c>
      <c r="D20">
        <v>442.33333329999999</v>
      </c>
      <c r="M20" s="22"/>
      <c r="N20" s="24" t="s">
        <v>131</v>
      </c>
      <c r="O20" s="6">
        <v>120.732833799441</v>
      </c>
      <c r="P20" s="6">
        <v>102.814472055229</v>
      </c>
      <c r="Q20" s="6">
        <v>156.17220754332601</v>
      </c>
      <c r="R20" s="6">
        <v>141.776030893897</v>
      </c>
      <c r="S20" s="6">
        <v>122.130350843439</v>
      </c>
      <c r="U20" s="22"/>
      <c r="V20" s="24" t="s">
        <v>131</v>
      </c>
      <c r="W20" s="6">
        <v>98.816789252415404</v>
      </c>
      <c r="X20" s="6">
        <v>109.67344339761</v>
      </c>
      <c r="Y20" s="6">
        <v>92.149728181094503</v>
      </c>
      <c r="Z20" s="6">
        <v>88.624982472891205</v>
      </c>
      <c r="AA20" s="6">
        <v>90.023587111257498</v>
      </c>
      <c r="AC20" s="22"/>
      <c r="AD20" s="24" t="s">
        <v>131</v>
      </c>
      <c r="AE20" s="6">
        <v>109.129231084297</v>
      </c>
      <c r="AF20" s="6">
        <v>94.311668640191101</v>
      </c>
      <c r="AG20" s="6">
        <v>132.21542099344799</v>
      </c>
      <c r="AH20" s="6">
        <v>89.475852697686193</v>
      </c>
      <c r="AI20" s="6">
        <v>97.637252565583793</v>
      </c>
    </row>
    <row r="21" spans="1:35" x14ac:dyDescent="0.25">
      <c r="A21">
        <v>1</v>
      </c>
      <c r="B21">
        <v>249.33333329999999</v>
      </c>
      <c r="C21">
        <v>390.33333329999999</v>
      </c>
      <c r="D21">
        <v>852.66666669999995</v>
      </c>
      <c r="M21" s="24" t="s">
        <v>123</v>
      </c>
      <c r="N21" s="24" t="s">
        <v>130</v>
      </c>
      <c r="O21" s="6">
        <v>106.97510262500001</v>
      </c>
      <c r="P21" s="6">
        <v>101.98092721351399</v>
      </c>
      <c r="Q21" s="6">
        <v>100.461233166667</v>
      </c>
      <c r="R21" s="6">
        <v>135.54219828333299</v>
      </c>
      <c r="S21" s="6">
        <v>123.33972715</v>
      </c>
      <c r="U21" s="24" t="s">
        <v>123</v>
      </c>
      <c r="V21" s="24" t="s">
        <v>130</v>
      </c>
      <c r="W21" s="6">
        <v>106.97510262500001</v>
      </c>
      <c r="X21" s="6">
        <v>101.98092721351399</v>
      </c>
      <c r="Y21" s="6">
        <v>100.461233166667</v>
      </c>
      <c r="Z21" s="6">
        <v>135.54219828333299</v>
      </c>
      <c r="AA21" s="6">
        <v>123.33972715</v>
      </c>
      <c r="AC21" s="24" t="s">
        <v>123</v>
      </c>
      <c r="AD21" s="24" t="s">
        <v>130</v>
      </c>
      <c r="AE21" s="6">
        <v>106.97510262500001</v>
      </c>
      <c r="AF21" s="6">
        <v>101.98092721351399</v>
      </c>
      <c r="AG21" s="6">
        <v>100.461233166667</v>
      </c>
      <c r="AH21" s="6">
        <v>135.54219828333299</v>
      </c>
      <c r="AI21" s="6">
        <v>123.33972715</v>
      </c>
    </row>
    <row r="22" spans="1:35" x14ac:dyDescent="0.25">
      <c r="A22">
        <v>1</v>
      </c>
      <c r="B22">
        <v>235.33333329999999</v>
      </c>
      <c r="C22">
        <v>461.5</v>
      </c>
      <c r="D22">
        <v>436</v>
      </c>
      <c r="M22" s="22"/>
      <c r="N22" s="24" t="s">
        <v>131</v>
      </c>
      <c r="O22" s="6">
        <v>85.431197019123999</v>
      </c>
      <c r="P22" s="6">
        <v>115.670336111143</v>
      </c>
      <c r="Q22" s="6">
        <v>110.15759569481</v>
      </c>
      <c r="R22" s="6">
        <v>133.80997377850201</v>
      </c>
      <c r="S22" s="6">
        <v>126.30009591404</v>
      </c>
      <c r="U22" s="22"/>
      <c r="V22" s="24" t="s">
        <v>131</v>
      </c>
      <c r="W22" s="6">
        <v>96.117878273373094</v>
      </c>
      <c r="X22" s="6">
        <v>98.772231044476598</v>
      </c>
      <c r="Y22" s="6">
        <v>101.779059885696</v>
      </c>
      <c r="Z22" s="6">
        <v>93.735439441743196</v>
      </c>
      <c r="AA22" s="6">
        <v>94.223406224210706</v>
      </c>
      <c r="AC22" s="22"/>
      <c r="AD22" s="24" t="s">
        <v>131</v>
      </c>
      <c r="AE22" s="6">
        <v>114.090467774987</v>
      </c>
      <c r="AF22" s="6">
        <v>117.334781260483</v>
      </c>
      <c r="AG22" s="6">
        <v>120.712471823065</v>
      </c>
      <c r="AH22" s="6">
        <v>96.914144940921304</v>
      </c>
      <c r="AI22" s="6">
        <v>96.386158003069895</v>
      </c>
    </row>
    <row r="23" spans="1:35" x14ac:dyDescent="0.25">
      <c r="A23">
        <v>1</v>
      </c>
      <c r="B23">
        <v>465</v>
      </c>
      <c r="C23">
        <v>459</v>
      </c>
      <c r="D23">
        <v>439.33333329999999</v>
      </c>
      <c r="M23" s="18"/>
      <c r="N23" s="18" t="s">
        <v>124</v>
      </c>
      <c r="O23" s="18"/>
      <c r="P23" s="18"/>
      <c r="Q23" s="18"/>
      <c r="R23" s="18"/>
      <c r="S23" s="18"/>
      <c r="U23" s="18"/>
      <c r="V23" s="18" t="s">
        <v>124</v>
      </c>
      <c r="W23" s="18"/>
      <c r="X23" s="18"/>
      <c r="Y23" s="18"/>
      <c r="Z23" s="18"/>
      <c r="AA23" s="18"/>
      <c r="AC23" s="18"/>
      <c r="AD23" s="18" t="s">
        <v>124</v>
      </c>
      <c r="AE23" s="18"/>
      <c r="AF23" s="18"/>
      <c r="AG23" s="18"/>
      <c r="AH23" s="18"/>
      <c r="AI23" s="18"/>
    </row>
    <row r="24" spans="1:35" x14ac:dyDescent="0.25">
      <c r="A24">
        <v>1</v>
      </c>
      <c r="B24">
        <v>560.33333330000005</v>
      </c>
      <c r="C24">
        <v>361.33333329999999</v>
      </c>
      <c r="D24">
        <v>449.66666670000001</v>
      </c>
      <c r="M24" s="18" t="s">
        <v>122</v>
      </c>
      <c r="N24" s="18" t="s">
        <v>132</v>
      </c>
      <c r="O24" s="6">
        <v>500</v>
      </c>
      <c r="P24" s="6">
        <v>362.3486857625</v>
      </c>
      <c r="Q24" s="6">
        <v>376.06676378333299</v>
      </c>
      <c r="R24" s="6">
        <v>401.64615544999998</v>
      </c>
      <c r="S24" s="6">
        <v>287.74643150000003</v>
      </c>
      <c r="U24" s="18" t="s">
        <v>122</v>
      </c>
      <c r="V24" s="18" t="s">
        <v>132</v>
      </c>
      <c r="W24" s="6">
        <v>500</v>
      </c>
      <c r="X24" s="6">
        <v>362.3486857625</v>
      </c>
      <c r="Y24" s="6">
        <v>376.06676378333299</v>
      </c>
      <c r="Z24" s="6">
        <v>401.64615544999998</v>
      </c>
      <c r="AA24" s="6">
        <v>287.74643150000003</v>
      </c>
      <c r="AC24" s="18" t="s">
        <v>122</v>
      </c>
      <c r="AD24" s="18" t="s">
        <v>132</v>
      </c>
      <c r="AE24" s="6">
        <v>500</v>
      </c>
      <c r="AF24" s="6">
        <v>362.3486857625</v>
      </c>
      <c r="AG24" s="6">
        <v>376.06676378333299</v>
      </c>
      <c r="AH24" s="6">
        <v>401.64615544999998</v>
      </c>
      <c r="AI24" s="6">
        <v>287.74643150000003</v>
      </c>
    </row>
    <row r="25" spans="1:35" x14ac:dyDescent="0.25">
      <c r="A25">
        <v>1</v>
      </c>
      <c r="B25">
        <v>434.66666670000001</v>
      </c>
      <c r="C25">
        <v>495</v>
      </c>
      <c r="D25">
        <v>427.33333329999999</v>
      </c>
      <c r="M25" s="18"/>
      <c r="N25" s="18" t="s">
        <v>131</v>
      </c>
      <c r="O25" s="6">
        <v>560.89676740762297</v>
      </c>
      <c r="P25" s="6">
        <v>471.55715864638597</v>
      </c>
      <c r="Q25" s="6">
        <v>598.40506101635197</v>
      </c>
      <c r="R25" s="6">
        <v>390.55733564817899</v>
      </c>
      <c r="S25" s="6">
        <v>36.176312118675803</v>
      </c>
      <c r="U25" s="18"/>
      <c r="V25" s="18" t="s">
        <v>131</v>
      </c>
      <c r="W25" s="6">
        <v>92.074479783506405</v>
      </c>
      <c r="X25" s="6">
        <v>68.990049435168004</v>
      </c>
      <c r="Y25" s="6">
        <v>53.207254485261103</v>
      </c>
      <c r="Z25" s="6">
        <v>91.501029767459599</v>
      </c>
      <c r="AA25" s="6">
        <v>112.340944602612</v>
      </c>
      <c r="AC25" s="18"/>
      <c r="AD25" s="18" t="s">
        <v>131</v>
      </c>
      <c r="AE25" s="6">
        <v>106.750148142203</v>
      </c>
      <c r="AF25" s="6">
        <v>147.496292629995</v>
      </c>
      <c r="AG25" s="6">
        <v>158.25333655987899</v>
      </c>
      <c r="AH25" s="6">
        <v>102.007649794664</v>
      </c>
      <c r="AI25" s="6">
        <v>16.763297959709799</v>
      </c>
    </row>
    <row r="26" spans="1:35" x14ac:dyDescent="0.25">
      <c r="A26">
        <v>1</v>
      </c>
      <c r="B26">
        <v>436</v>
      </c>
      <c r="C26">
        <v>466</v>
      </c>
      <c r="D26">
        <v>669.66666669999995</v>
      </c>
      <c r="M26" s="18" t="s">
        <v>123</v>
      </c>
      <c r="N26" s="18" t="s">
        <v>132</v>
      </c>
      <c r="O26" s="6">
        <v>56.175972899999998</v>
      </c>
      <c r="P26" s="6">
        <v>15.2878662625</v>
      </c>
      <c r="Q26" s="6">
        <v>77.692262261111097</v>
      </c>
      <c r="R26" s="6">
        <v>74.202222287500007</v>
      </c>
      <c r="S26" s="6">
        <v>68.269207850000001</v>
      </c>
      <c r="U26" s="18" t="s">
        <v>123</v>
      </c>
      <c r="V26" s="18" t="s">
        <v>132</v>
      </c>
      <c r="W26" s="6">
        <v>56.175972899999998</v>
      </c>
      <c r="X26" s="6">
        <v>15.2878662625</v>
      </c>
      <c r="Y26" s="6">
        <v>77.692262261111097</v>
      </c>
      <c r="Z26" s="6">
        <v>74.202222287500007</v>
      </c>
      <c r="AA26" s="6">
        <v>68.269207850000001</v>
      </c>
      <c r="AC26" s="18" t="s">
        <v>123</v>
      </c>
      <c r="AD26" s="18" t="s">
        <v>132</v>
      </c>
      <c r="AE26" s="6">
        <v>56.175972899999998</v>
      </c>
      <c r="AF26" s="6">
        <v>15.2878662625</v>
      </c>
      <c r="AG26" s="6">
        <v>77.692262261111097</v>
      </c>
      <c r="AH26" s="6">
        <v>74.202222287500007</v>
      </c>
      <c r="AI26" s="6">
        <v>68.269207850000001</v>
      </c>
    </row>
    <row r="27" spans="1:35" x14ac:dyDescent="0.25">
      <c r="A27">
        <v>1</v>
      </c>
      <c r="B27">
        <v>353.33333329999999</v>
      </c>
      <c r="C27">
        <v>492</v>
      </c>
      <c r="D27">
        <v>434.33333329999999</v>
      </c>
      <c r="M27" s="18"/>
      <c r="N27" s="18" t="s">
        <v>131</v>
      </c>
      <c r="O27" s="6">
        <v>49.635036501602201</v>
      </c>
      <c r="P27" s="6">
        <v>54.609689615488598</v>
      </c>
      <c r="Q27" s="6">
        <v>94.871271038972296</v>
      </c>
      <c r="R27" s="6">
        <v>73.316215718362102</v>
      </c>
      <c r="S27" s="6">
        <v>61.769379807557797</v>
      </c>
      <c r="U27" s="18"/>
      <c r="V27" s="18" t="s">
        <v>131</v>
      </c>
      <c r="W27" s="6">
        <v>144.55618207367201</v>
      </c>
      <c r="X27" s="6">
        <v>173.508002253417</v>
      </c>
      <c r="Y27" s="6">
        <v>98.214456931458102</v>
      </c>
      <c r="Z27" s="6">
        <v>128.67555816645299</v>
      </c>
      <c r="AA27" s="6">
        <v>159.78410648647099</v>
      </c>
      <c r="AC27" s="18"/>
      <c r="AD27" s="18" t="s">
        <v>131</v>
      </c>
      <c r="AE27" s="25">
        <v>79.716540792755197</v>
      </c>
      <c r="AF27" s="25">
        <v>128.457030455579</v>
      </c>
      <c r="AG27" s="25">
        <v>124.34735891862501</v>
      </c>
      <c r="AH27" s="25">
        <v>150.14742481528</v>
      </c>
      <c r="AI27" s="25">
        <v>128.693412772774</v>
      </c>
    </row>
    <row r="28" spans="1:35" x14ac:dyDescent="0.25">
      <c r="A28">
        <v>1</v>
      </c>
      <c r="B28">
        <v>413.66666670000001</v>
      </c>
      <c r="C28">
        <v>417</v>
      </c>
      <c r="D28">
        <v>384.33333329999999</v>
      </c>
    </row>
    <row r="29" spans="1:35" x14ac:dyDescent="0.25">
      <c r="A29">
        <v>1</v>
      </c>
      <c r="B29">
        <v>491</v>
      </c>
      <c r="C29">
        <v>409</v>
      </c>
      <c r="D29">
        <v>419.33333329999999</v>
      </c>
    </row>
    <row r="30" spans="1:35" x14ac:dyDescent="0.25">
      <c r="A30">
        <v>1</v>
      </c>
      <c r="B30">
        <v>480.33333329999999</v>
      </c>
      <c r="C30">
        <v>483.5</v>
      </c>
      <c r="D30">
        <v>415.33333329999999</v>
      </c>
    </row>
    <row r="31" spans="1:35" x14ac:dyDescent="0.25">
      <c r="A31">
        <v>1</v>
      </c>
      <c r="B31">
        <v>395.33333329999999</v>
      </c>
      <c r="C31">
        <v>453.5</v>
      </c>
      <c r="D31">
        <v>396</v>
      </c>
    </row>
    <row r="32" spans="1:35" x14ac:dyDescent="0.25">
      <c r="A32">
        <v>1</v>
      </c>
      <c r="B32">
        <v>499.33333329999999</v>
      </c>
      <c r="C32">
        <v>391</v>
      </c>
      <c r="D32">
        <v>436.66666670000001</v>
      </c>
    </row>
    <row r="33" spans="1:4" x14ac:dyDescent="0.25">
      <c r="A33">
        <v>1</v>
      </c>
      <c r="B33">
        <v>487.66666670000001</v>
      </c>
      <c r="C33">
        <v>471.5</v>
      </c>
      <c r="D33">
        <v>423</v>
      </c>
    </row>
    <row r="34" spans="1:4" x14ac:dyDescent="0.25">
      <c r="A34">
        <v>1</v>
      </c>
      <c r="B34">
        <v>457</v>
      </c>
      <c r="C34">
        <v>438.5</v>
      </c>
      <c r="D34">
        <v>494.33333329999999</v>
      </c>
    </row>
    <row r="35" spans="1:4" x14ac:dyDescent="0.25">
      <c r="A35">
        <v>1</v>
      </c>
      <c r="B35">
        <v>438</v>
      </c>
      <c r="C35">
        <v>433</v>
      </c>
      <c r="D35">
        <v>497</v>
      </c>
    </row>
    <row r="36" spans="1:4" x14ac:dyDescent="0.25">
      <c r="A36">
        <v>1</v>
      </c>
      <c r="B36">
        <v>452</v>
      </c>
      <c r="C36">
        <v>569.5</v>
      </c>
      <c r="D36">
        <v>447.33333329999999</v>
      </c>
    </row>
    <row r="37" spans="1:4" x14ac:dyDescent="0.25">
      <c r="A37">
        <v>1</v>
      </c>
      <c r="B37">
        <v>505</v>
      </c>
      <c r="C37">
        <v>430.33333329999999</v>
      </c>
      <c r="D37">
        <v>476.66666670000001</v>
      </c>
    </row>
    <row r="38" spans="1:4" x14ac:dyDescent="0.25">
      <c r="A38">
        <v>1</v>
      </c>
      <c r="B38">
        <v>470.33333329999999</v>
      </c>
      <c r="C38">
        <v>536</v>
      </c>
      <c r="D38">
        <v>436</v>
      </c>
    </row>
    <row r="39" spans="1:4" x14ac:dyDescent="0.25">
      <c r="A39">
        <v>1</v>
      </c>
      <c r="B39">
        <v>499.66666670000001</v>
      </c>
      <c r="C39">
        <v>416</v>
      </c>
      <c r="D39">
        <v>451</v>
      </c>
    </row>
    <row r="40" spans="1:4" x14ac:dyDescent="0.25">
      <c r="A40">
        <v>2</v>
      </c>
      <c r="B40">
        <v>484.66666670000001</v>
      </c>
      <c r="C40">
        <v>1682</v>
      </c>
      <c r="D40">
        <v>361.66666670000001</v>
      </c>
    </row>
    <row r="41" spans="1:4" x14ac:dyDescent="0.25">
      <c r="A41">
        <v>2</v>
      </c>
      <c r="B41">
        <v>446</v>
      </c>
      <c r="C41">
        <v>1752</v>
      </c>
      <c r="D41">
        <v>218.33333329999999</v>
      </c>
    </row>
    <row r="42" spans="1:4" x14ac:dyDescent="0.25">
      <c r="A42">
        <v>2</v>
      </c>
      <c r="B42">
        <v>457</v>
      </c>
      <c r="C42">
        <v>1908</v>
      </c>
      <c r="D42">
        <v>204</v>
      </c>
    </row>
    <row r="43" spans="1:4" x14ac:dyDescent="0.25">
      <c r="A43">
        <v>2</v>
      </c>
      <c r="B43">
        <v>451.5</v>
      </c>
      <c r="C43">
        <v>1739</v>
      </c>
      <c r="D43">
        <v>230.66666670000001</v>
      </c>
    </row>
    <row r="44" spans="1:4" x14ac:dyDescent="0.25">
      <c r="A44">
        <v>2</v>
      </c>
      <c r="B44">
        <v>436.66666670000001</v>
      </c>
      <c r="C44">
        <v>1446</v>
      </c>
      <c r="D44">
        <v>227</v>
      </c>
    </row>
    <row r="45" spans="1:4" x14ac:dyDescent="0.25">
      <c r="A45">
        <v>2</v>
      </c>
      <c r="B45">
        <v>441.66666670000001</v>
      </c>
      <c r="C45">
        <v>1577</v>
      </c>
      <c r="D45">
        <v>224.33333329999999</v>
      </c>
    </row>
    <row r="46" spans="1:4" x14ac:dyDescent="0.25">
      <c r="A46">
        <v>2</v>
      </c>
      <c r="B46">
        <v>437.33333329999999</v>
      </c>
      <c r="C46">
        <v>1536</v>
      </c>
      <c r="D46">
        <v>236.66666670000001</v>
      </c>
    </row>
    <row r="47" spans="1:4" x14ac:dyDescent="0.25">
      <c r="A47">
        <v>2</v>
      </c>
      <c r="B47">
        <v>463.33333329999999</v>
      </c>
      <c r="C47">
        <v>1468</v>
      </c>
      <c r="D47">
        <v>279.6666667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D16" sqref="D16"/>
    </sheetView>
  </sheetViews>
  <sheetFormatPr defaultRowHeight="15" x14ac:dyDescent="0.25"/>
  <cols>
    <col min="2" max="2" width="10.140625" bestFit="1" customWidth="1"/>
    <col min="6" max="6" width="9" customWidth="1"/>
  </cols>
  <sheetData>
    <row r="1" spans="1:13" x14ac:dyDescent="0.25">
      <c r="B1" s="1" t="s">
        <v>11</v>
      </c>
      <c r="C1" s="1"/>
      <c r="D1" s="1"/>
      <c r="E1" s="1"/>
      <c r="F1" s="2" t="s">
        <v>6</v>
      </c>
      <c r="G1" s="2"/>
      <c r="H1" s="2"/>
      <c r="I1" s="2"/>
      <c r="J1" s="3" t="s">
        <v>7</v>
      </c>
      <c r="K1" s="3"/>
      <c r="L1" s="3"/>
      <c r="M1" s="3"/>
    </row>
    <row r="2" spans="1:13" x14ac:dyDescent="0.25">
      <c r="A2" t="s">
        <v>4</v>
      </c>
      <c r="B2" t="s">
        <v>0</v>
      </c>
      <c r="C2" t="s">
        <v>1</v>
      </c>
      <c r="D2" t="s">
        <v>2</v>
      </c>
      <c r="E2" t="s">
        <v>3</v>
      </c>
      <c r="F2" t="s">
        <v>0</v>
      </c>
      <c r="G2" t="s">
        <v>1</v>
      </c>
      <c r="H2" t="s">
        <v>2</v>
      </c>
      <c r="I2" t="s">
        <v>3</v>
      </c>
      <c r="J2" t="s">
        <v>0</v>
      </c>
      <c r="K2" t="s">
        <v>1</v>
      </c>
      <c r="L2" t="s">
        <v>2</v>
      </c>
      <c r="M2" t="s">
        <v>3</v>
      </c>
    </row>
    <row r="3" spans="1:13" x14ac:dyDescent="0.25">
      <c r="A3">
        <v>1</v>
      </c>
      <c r="B3">
        <v>7.1</v>
      </c>
      <c r="C3">
        <v>557</v>
      </c>
      <c r="D3">
        <v>483</v>
      </c>
      <c r="E3">
        <v>423</v>
      </c>
      <c r="F3">
        <v>152</v>
      </c>
      <c r="G3">
        <v>396</v>
      </c>
      <c r="H3">
        <v>685</v>
      </c>
      <c r="I3">
        <v>1037</v>
      </c>
      <c r="J3">
        <v>66</v>
      </c>
      <c r="K3">
        <v>407</v>
      </c>
      <c r="L3">
        <v>1073</v>
      </c>
      <c r="M3">
        <v>1431</v>
      </c>
    </row>
    <row r="4" spans="1:13" x14ac:dyDescent="0.25">
      <c r="A4">
        <v>2</v>
      </c>
      <c r="B4">
        <v>7.4</v>
      </c>
      <c r="C4">
        <v>260</v>
      </c>
      <c r="D4">
        <v>156</v>
      </c>
      <c r="E4">
        <v>404</v>
      </c>
      <c r="F4">
        <v>41</v>
      </c>
      <c r="G4">
        <v>374</v>
      </c>
      <c r="H4">
        <v>675</v>
      </c>
      <c r="I4">
        <v>762</v>
      </c>
      <c r="J4">
        <v>51</v>
      </c>
      <c r="K4">
        <v>51</v>
      </c>
      <c r="L4">
        <v>158</v>
      </c>
      <c r="M4">
        <v>858</v>
      </c>
    </row>
    <row r="5" spans="1:13" x14ac:dyDescent="0.25">
      <c r="A5">
        <v>3</v>
      </c>
      <c r="B5">
        <v>7.5</v>
      </c>
      <c r="C5">
        <v>169</v>
      </c>
      <c r="D5">
        <v>541</v>
      </c>
      <c r="E5">
        <v>740</v>
      </c>
      <c r="F5">
        <v>0</v>
      </c>
      <c r="G5">
        <v>89</v>
      </c>
      <c r="H5">
        <v>78</v>
      </c>
      <c r="I5">
        <v>125</v>
      </c>
      <c r="J5">
        <v>0</v>
      </c>
      <c r="K5">
        <v>35</v>
      </c>
      <c r="L5">
        <v>6</v>
      </c>
      <c r="M5">
        <v>0</v>
      </c>
    </row>
    <row r="6" spans="1:13" x14ac:dyDescent="0.25">
      <c r="A6">
        <v>4</v>
      </c>
      <c r="B6">
        <v>8.5</v>
      </c>
      <c r="C6">
        <v>679</v>
      </c>
      <c r="D6">
        <v>141</v>
      </c>
      <c r="E6">
        <v>368</v>
      </c>
      <c r="F6">
        <v>57</v>
      </c>
      <c r="G6">
        <v>279</v>
      </c>
      <c r="H6">
        <v>587</v>
      </c>
      <c r="I6">
        <v>182</v>
      </c>
      <c r="J6">
        <v>132</v>
      </c>
      <c r="K6">
        <v>84</v>
      </c>
      <c r="L6">
        <v>179</v>
      </c>
      <c r="M6">
        <v>404</v>
      </c>
    </row>
    <row r="7" spans="1:13" x14ac:dyDescent="0.25">
      <c r="A7">
        <v>5</v>
      </c>
      <c r="B7">
        <v>10.1</v>
      </c>
      <c r="C7">
        <v>2066</v>
      </c>
      <c r="D7">
        <v>1128</v>
      </c>
      <c r="E7">
        <v>330</v>
      </c>
      <c r="F7">
        <v>28</v>
      </c>
      <c r="G7">
        <v>84</v>
      </c>
      <c r="H7">
        <v>553</v>
      </c>
      <c r="I7">
        <v>415</v>
      </c>
      <c r="J7">
        <v>19</v>
      </c>
      <c r="K7">
        <v>98</v>
      </c>
      <c r="L7">
        <v>241</v>
      </c>
      <c r="M7">
        <v>162</v>
      </c>
    </row>
    <row r="8" spans="1:13" x14ac:dyDescent="0.25">
      <c r="A8">
        <v>6</v>
      </c>
      <c r="B8">
        <v>13</v>
      </c>
      <c r="C8">
        <v>458</v>
      </c>
      <c r="D8">
        <v>252</v>
      </c>
      <c r="E8">
        <v>335</v>
      </c>
      <c r="F8">
        <v>77</v>
      </c>
      <c r="G8">
        <v>351</v>
      </c>
      <c r="H8">
        <v>177</v>
      </c>
      <c r="I8">
        <v>317</v>
      </c>
      <c r="J8">
        <v>57</v>
      </c>
      <c r="K8">
        <v>193</v>
      </c>
      <c r="L8">
        <v>614</v>
      </c>
      <c r="M8">
        <v>387</v>
      </c>
    </row>
    <row r="10" spans="1:13" x14ac:dyDescent="0.25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3" x14ac:dyDescent="0.25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3" x14ac:dyDescent="0.25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3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3" x14ac:dyDescent="0.25">
      <c r="B14" s="4"/>
      <c r="C14" s="4"/>
      <c r="D14" s="4"/>
      <c r="E14" s="4"/>
      <c r="F14" s="4"/>
    </row>
    <row r="15" spans="1:13" x14ac:dyDescent="0.25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3" x14ac:dyDescent="0.25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2:12" x14ac:dyDescent="0.25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2:12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2:12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2:12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2:12" x14ac:dyDescent="0.25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2:12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C8" sqref="C8"/>
    </sheetView>
  </sheetViews>
  <sheetFormatPr defaultRowHeight="15" x14ac:dyDescent="0.25"/>
  <cols>
    <col min="2" max="2" width="9.85546875" bestFit="1" customWidth="1"/>
    <col min="3" max="3" width="14.5703125" bestFit="1" customWidth="1"/>
    <col min="4" max="4" width="9.85546875" bestFit="1" customWidth="1"/>
    <col min="5" max="5" width="14.5703125" bestFit="1" customWidth="1"/>
  </cols>
  <sheetData>
    <row r="1" spans="1:5" x14ac:dyDescent="0.25">
      <c r="A1" t="s">
        <v>46</v>
      </c>
    </row>
    <row r="2" spans="1:5" x14ac:dyDescent="0.25">
      <c r="B2" s="5" t="s">
        <v>44</v>
      </c>
      <c r="C2" s="5"/>
      <c r="D2" s="3" t="s">
        <v>45</v>
      </c>
      <c r="E2" s="3"/>
    </row>
    <row r="3" spans="1:5" x14ac:dyDescent="0.25">
      <c r="A3" t="s">
        <v>42</v>
      </c>
      <c r="B3" t="s">
        <v>13</v>
      </c>
      <c r="C3" t="s">
        <v>43</v>
      </c>
      <c r="D3" t="s">
        <v>13</v>
      </c>
      <c r="E3" t="s">
        <v>43</v>
      </c>
    </row>
    <row r="4" spans="1:5" x14ac:dyDescent="0.25">
      <c r="A4" t="s">
        <v>12</v>
      </c>
      <c r="B4">
        <v>3</v>
      </c>
      <c r="C4">
        <v>1</v>
      </c>
      <c r="D4">
        <v>0</v>
      </c>
      <c r="E4">
        <v>0</v>
      </c>
    </row>
    <row r="5" spans="1:5" x14ac:dyDescent="0.25">
      <c r="A5" t="s">
        <v>35</v>
      </c>
      <c r="B5">
        <v>4</v>
      </c>
      <c r="C5">
        <v>4</v>
      </c>
      <c r="D5">
        <v>1</v>
      </c>
      <c r="E5">
        <v>1</v>
      </c>
    </row>
    <row r="6" spans="1:5" x14ac:dyDescent="0.25">
      <c r="A6" t="s">
        <v>36</v>
      </c>
      <c r="B6">
        <v>3</v>
      </c>
      <c r="C6">
        <v>1</v>
      </c>
      <c r="D6">
        <v>1</v>
      </c>
      <c r="E6">
        <v>0</v>
      </c>
    </row>
    <row r="7" spans="1:5" x14ac:dyDescent="0.25">
      <c r="A7" t="s">
        <v>37</v>
      </c>
      <c r="B7">
        <v>4</v>
      </c>
      <c r="C7">
        <v>2</v>
      </c>
      <c r="D7">
        <v>3</v>
      </c>
      <c r="E7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5"/>
  <sheetViews>
    <sheetView workbookViewId="0">
      <selection activeCell="C26" sqref="C26"/>
    </sheetView>
  </sheetViews>
  <sheetFormatPr defaultRowHeight="15" x14ac:dyDescent="0.25"/>
  <cols>
    <col min="1" max="1" width="14.7109375" bestFit="1" customWidth="1"/>
    <col min="3" max="3" width="16.28515625" bestFit="1" customWidth="1"/>
    <col min="4" max="4" width="13.28515625" bestFit="1" customWidth="1"/>
    <col min="5" max="5" width="16.5703125" bestFit="1" customWidth="1"/>
    <col min="6" max="7" width="16.7109375" bestFit="1" customWidth="1"/>
    <col min="8" max="8" width="14.42578125" bestFit="1" customWidth="1"/>
    <col min="9" max="9" width="17.5703125" bestFit="1" customWidth="1"/>
    <col min="10" max="10" width="13.5703125" bestFit="1" customWidth="1"/>
    <col min="12" max="12" width="14.7109375" bestFit="1" customWidth="1"/>
    <col min="14" max="14" width="16.28515625" bestFit="1" customWidth="1"/>
    <col min="15" max="15" width="13.28515625" bestFit="1" customWidth="1"/>
    <col min="16" max="16" width="16.5703125" bestFit="1" customWidth="1"/>
    <col min="17" max="18" width="16.7109375" bestFit="1" customWidth="1"/>
    <col min="19" max="19" width="14.42578125" bestFit="1" customWidth="1"/>
    <col min="20" max="20" width="17.5703125" bestFit="1" customWidth="1"/>
    <col min="21" max="21" width="13.5703125" bestFit="1" customWidth="1"/>
    <col min="23" max="23" width="14.7109375" bestFit="1" customWidth="1"/>
    <col min="24" max="24" width="5.28515625" bestFit="1" customWidth="1"/>
    <col min="25" max="25" width="16.28515625" bestFit="1" customWidth="1"/>
    <col min="26" max="26" width="13.28515625" bestFit="1" customWidth="1"/>
    <col min="27" max="27" width="16.5703125" bestFit="1" customWidth="1"/>
    <col min="28" max="29" width="16.7109375" bestFit="1" customWidth="1"/>
    <col min="30" max="30" width="14.42578125" bestFit="1" customWidth="1"/>
    <col min="31" max="31" width="17.5703125" bestFit="1" customWidth="1"/>
    <col min="32" max="32" width="13.5703125" bestFit="1" customWidth="1"/>
    <col min="34" max="34" width="14.7109375" bestFit="1" customWidth="1"/>
    <col min="35" max="35" width="5.28515625" bestFit="1" customWidth="1"/>
    <col min="36" max="36" width="16.28515625" bestFit="1" customWidth="1"/>
    <col min="37" max="37" width="13.28515625" bestFit="1" customWidth="1"/>
    <col min="38" max="38" width="16.5703125" bestFit="1" customWidth="1"/>
    <col min="39" max="40" width="16.7109375" bestFit="1" customWidth="1"/>
    <col min="41" max="41" width="14.42578125" bestFit="1" customWidth="1"/>
    <col min="42" max="42" width="17.5703125" bestFit="1" customWidth="1"/>
    <col min="43" max="43" width="13.5703125" bestFit="1" customWidth="1"/>
  </cols>
  <sheetData>
    <row r="1" spans="1:43" x14ac:dyDescent="0.25">
      <c r="A1" t="s">
        <v>20</v>
      </c>
    </row>
    <row r="2" spans="1:43" x14ac:dyDescent="0.25">
      <c r="A2" t="s">
        <v>38</v>
      </c>
      <c r="L2" t="s">
        <v>39</v>
      </c>
      <c r="W2" t="s">
        <v>40</v>
      </c>
      <c r="AH2" t="s">
        <v>41</v>
      </c>
    </row>
    <row r="3" spans="1:43" x14ac:dyDescent="0.25">
      <c r="A3" t="s">
        <v>13</v>
      </c>
      <c r="C3" s="10" t="s">
        <v>22</v>
      </c>
      <c r="D3" s="7" t="s">
        <v>24</v>
      </c>
      <c r="H3" s="9" t="s">
        <v>30</v>
      </c>
      <c r="J3" s="8" t="s">
        <v>24</v>
      </c>
      <c r="L3" t="s">
        <v>13</v>
      </c>
      <c r="N3" s="10" t="s">
        <v>22</v>
      </c>
      <c r="O3" s="7" t="s">
        <v>24</v>
      </c>
      <c r="S3" s="9" t="s">
        <v>30</v>
      </c>
      <c r="U3" s="8" t="s">
        <v>24</v>
      </c>
      <c r="W3" t="s">
        <v>13</v>
      </c>
      <c r="Y3" s="10" t="s">
        <v>22</v>
      </c>
      <c r="Z3" s="7" t="s">
        <v>24</v>
      </c>
      <c r="AD3" s="9" t="s">
        <v>30</v>
      </c>
      <c r="AF3" s="8" t="s">
        <v>24</v>
      </c>
      <c r="AH3" t="s">
        <v>13</v>
      </c>
      <c r="AJ3" s="10" t="s">
        <v>22</v>
      </c>
      <c r="AK3" s="7" t="s">
        <v>24</v>
      </c>
      <c r="AO3" s="9" t="s">
        <v>30</v>
      </c>
      <c r="AQ3" s="8" t="s">
        <v>24</v>
      </c>
    </row>
    <row r="4" spans="1:43" x14ac:dyDescent="0.25">
      <c r="A4" t="s">
        <v>21</v>
      </c>
      <c r="B4" t="s">
        <v>15</v>
      </c>
      <c r="C4" s="10" t="s">
        <v>25</v>
      </c>
      <c r="D4" s="7" t="s">
        <v>23</v>
      </c>
      <c r="E4" t="s">
        <v>26</v>
      </c>
      <c r="F4" t="s">
        <v>27</v>
      </c>
      <c r="G4" t="s">
        <v>28</v>
      </c>
      <c r="H4" s="9" t="s">
        <v>29</v>
      </c>
      <c r="I4" t="s">
        <v>31</v>
      </c>
      <c r="J4" s="8" t="s">
        <v>32</v>
      </c>
      <c r="L4" t="s">
        <v>21</v>
      </c>
      <c r="M4" t="s">
        <v>15</v>
      </c>
      <c r="N4" s="10" t="s">
        <v>25</v>
      </c>
      <c r="O4" s="7" t="s">
        <v>23</v>
      </c>
      <c r="P4" t="s">
        <v>26</v>
      </c>
      <c r="Q4" t="s">
        <v>27</v>
      </c>
      <c r="R4" t="s">
        <v>28</v>
      </c>
      <c r="S4" s="9" t="s">
        <v>29</v>
      </c>
      <c r="T4" t="s">
        <v>31</v>
      </c>
      <c r="U4" s="8" t="s">
        <v>32</v>
      </c>
      <c r="W4" t="s">
        <v>21</v>
      </c>
      <c r="X4" t="s">
        <v>15</v>
      </c>
      <c r="Y4" s="10" t="s">
        <v>25</v>
      </c>
      <c r="Z4" s="7" t="s">
        <v>23</v>
      </c>
      <c r="AA4" t="s">
        <v>26</v>
      </c>
      <c r="AB4" t="s">
        <v>27</v>
      </c>
      <c r="AC4" t="s">
        <v>28</v>
      </c>
      <c r="AD4" s="9" t="s">
        <v>29</v>
      </c>
      <c r="AE4" t="s">
        <v>31</v>
      </c>
      <c r="AF4" s="8" t="s">
        <v>32</v>
      </c>
      <c r="AH4" t="s">
        <v>21</v>
      </c>
      <c r="AI4" t="s">
        <v>15</v>
      </c>
      <c r="AJ4" s="10" t="s">
        <v>25</v>
      </c>
      <c r="AK4" s="7" t="s">
        <v>23</v>
      </c>
      <c r="AL4" t="s">
        <v>26</v>
      </c>
      <c r="AM4" t="s">
        <v>27</v>
      </c>
      <c r="AN4" t="s">
        <v>28</v>
      </c>
      <c r="AO4" s="9" t="s">
        <v>29</v>
      </c>
      <c r="AP4" t="s">
        <v>31</v>
      </c>
      <c r="AQ4" s="8" t="s">
        <v>32</v>
      </c>
    </row>
    <row r="5" spans="1:43" x14ac:dyDescent="0.25">
      <c r="A5" s="3">
        <v>2775</v>
      </c>
      <c r="B5" s="3" t="s">
        <v>16</v>
      </c>
      <c r="C5" s="3">
        <v>11</v>
      </c>
      <c r="D5" s="3" t="s">
        <v>8</v>
      </c>
      <c r="E5" s="3" t="s">
        <v>8</v>
      </c>
      <c r="F5" s="3">
        <v>40</v>
      </c>
      <c r="G5" s="3"/>
      <c r="H5" s="3"/>
      <c r="I5" s="3"/>
      <c r="J5" s="3">
        <f t="shared" ref="J5:J20" si="0">F5-C5</f>
        <v>29</v>
      </c>
      <c r="L5" s="3">
        <v>2775</v>
      </c>
      <c r="M5" s="3" t="s">
        <v>16</v>
      </c>
      <c r="N5" s="3">
        <v>32</v>
      </c>
      <c r="O5" s="3">
        <v>37.6</v>
      </c>
      <c r="P5" s="3">
        <v>44.1</v>
      </c>
      <c r="Q5" s="3">
        <v>68.599999999999994</v>
      </c>
      <c r="R5" s="3">
        <f t="shared" ref="R5:R19" si="1">O5-N9</f>
        <v>23.6</v>
      </c>
      <c r="S5" s="3">
        <f t="shared" ref="S5:T19" si="2">P5-O5</f>
        <v>6.5</v>
      </c>
      <c r="T5" s="3">
        <f t="shared" si="2"/>
        <v>24.499999999999993</v>
      </c>
      <c r="U5" s="3">
        <f t="shared" ref="U5:U20" si="3">Q5-N5</f>
        <v>36.599999999999994</v>
      </c>
      <c r="W5" s="3">
        <v>2775</v>
      </c>
      <c r="X5" s="3" t="s">
        <v>16</v>
      </c>
      <c r="Y5" s="3">
        <v>44.7</v>
      </c>
      <c r="Z5" s="3" t="s">
        <v>8</v>
      </c>
      <c r="AA5" s="3" t="s">
        <v>8</v>
      </c>
      <c r="AB5" s="3">
        <v>52.5</v>
      </c>
      <c r="AC5" s="3"/>
      <c r="AD5" s="3"/>
      <c r="AE5" s="3"/>
      <c r="AF5" s="3">
        <f t="shared" ref="AF5:AF20" si="4">AB5-Y5</f>
        <v>7.7999999999999972</v>
      </c>
      <c r="AH5" s="3">
        <v>2775</v>
      </c>
      <c r="AI5" s="3" t="s">
        <v>16</v>
      </c>
      <c r="AJ5" s="3">
        <v>31.8</v>
      </c>
      <c r="AK5" s="3">
        <v>37.799999999999997</v>
      </c>
      <c r="AL5" s="3">
        <v>49.9</v>
      </c>
      <c r="AM5" s="3">
        <v>69.5</v>
      </c>
      <c r="AN5" s="3">
        <f t="shared" ref="AN5:AP19" si="5">AK5-AJ5</f>
        <v>5.9999999999999964</v>
      </c>
      <c r="AO5" s="3">
        <f t="shared" si="5"/>
        <v>12.100000000000001</v>
      </c>
      <c r="AP5" s="3">
        <f t="shared" si="5"/>
        <v>19.600000000000001</v>
      </c>
      <c r="AQ5" s="3">
        <f t="shared" ref="AQ5:AQ20" si="6">AM5-AJ5</f>
        <v>37.700000000000003</v>
      </c>
    </row>
    <row r="6" spans="1:43" x14ac:dyDescent="0.25">
      <c r="A6" s="5">
        <v>2779</v>
      </c>
      <c r="B6" s="5" t="s">
        <v>17</v>
      </c>
      <c r="C6" s="5">
        <v>8.3000000000000007</v>
      </c>
      <c r="D6" s="5">
        <v>40.5</v>
      </c>
      <c r="E6" s="5">
        <v>51.9</v>
      </c>
      <c r="F6" s="5">
        <v>136.6</v>
      </c>
      <c r="G6" s="5">
        <f t="shared" ref="G6:I14" si="7">D6-C6</f>
        <v>32.200000000000003</v>
      </c>
      <c r="H6" s="5">
        <f t="shared" si="7"/>
        <v>11.399999999999999</v>
      </c>
      <c r="I6" s="5">
        <f t="shared" si="7"/>
        <v>84.699999999999989</v>
      </c>
      <c r="J6" s="5">
        <f t="shared" si="0"/>
        <v>128.29999999999998</v>
      </c>
      <c r="L6" s="5">
        <v>2779</v>
      </c>
      <c r="M6" s="5" t="s">
        <v>17</v>
      </c>
      <c r="N6" s="5" t="s">
        <v>8</v>
      </c>
      <c r="O6" s="5" t="s">
        <v>8</v>
      </c>
      <c r="P6" s="5" t="s">
        <v>8</v>
      </c>
      <c r="Q6" s="5" t="s">
        <v>8</v>
      </c>
      <c r="R6" s="5"/>
      <c r="S6" s="5"/>
      <c r="T6" s="5"/>
      <c r="U6" s="5" t="s">
        <v>8</v>
      </c>
      <c r="W6" s="5">
        <v>2779</v>
      </c>
      <c r="X6" s="5" t="s">
        <v>17</v>
      </c>
      <c r="Y6" s="5">
        <v>3.2</v>
      </c>
      <c r="Z6" s="5" t="s">
        <v>8</v>
      </c>
      <c r="AA6" s="5" t="s">
        <v>8</v>
      </c>
      <c r="AB6" s="5">
        <v>340.4</v>
      </c>
      <c r="AC6" s="5"/>
      <c r="AD6" s="5"/>
      <c r="AE6" s="5"/>
      <c r="AF6" s="5">
        <f t="shared" si="4"/>
        <v>337.2</v>
      </c>
      <c r="AH6" s="5">
        <v>2779</v>
      </c>
      <c r="AI6" s="5" t="s">
        <v>17</v>
      </c>
      <c r="AJ6" s="5">
        <v>11.1</v>
      </c>
      <c r="AK6" s="5">
        <v>29.8</v>
      </c>
      <c r="AL6" s="5">
        <v>47.5</v>
      </c>
      <c r="AM6" s="5">
        <v>331.5</v>
      </c>
      <c r="AN6" s="5">
        <f t="shared" si="5"/>
        <v>18.700000000000003</v>
      </c>
      <c r="AO6" s="5">
        <f t="shared" si="5"/>
        <v>17.7</v>
      </c>
      <c r="AP6" s="5">
        <f t="shared" si="5"/>
        <v>284</v>
      </c>
      <c r="AQ6" s="5">
        <f t="shared" si="6"/>
        <v>320.39999999999998</v>
      </c>
    </row>
    <row r="7" spans="1:43" x14ac:dyDescent="0.25">
      <c r="A7" s="5">
        <v>2781</v>
      </c>
      <c r="B7" s="5" t="s">
        <v>17</v>
      </c>
      <c r="C7" s="5">
        <v>9.1</v>
      </c>
      <c r="D7" s="5" t="s">
        <v>8</v>
      </c>
      <c r="E7" s="5" t="s">
        <v>8</v>
      </c>
      <c r="F7" s="5">
        <v>225.4</v>
      </c>
      <c r="G7" s="5"/>
      <c r="H7" s="5"/>
      <c r="I7" s="5"/>
      <c r="J7" s="5">
        <f t="shared" si="0"/>
        <v>216.3</v>
      </c>
      <c r="L7" s="5">
        <v>2781</v>
      </c>
      <c r="M7" s="5" t="s">
        <v>17</v>
      </c>
      <c r="N7" s="5">
        <v>10.1</v>
      </c>
      <c r="O7" s="5">
        <v>29.8</v>
      </c>
      <c r="P7" s="5">
        <v>33.700000000000003</v>
      </c>
      <c r="Q7" s="5">
        <v>181.1</v>
      </c>
      <c r="R7" s="5">
        <f t="shared" si="1"/>
        <v>13.8</v>
      </c>
      <c r="S7" s="5">
        <f t="shared" si="2"/>
        <v>3.9000000000000021</v>
      </c>
      <c r="T7" s="5">
        <f t="shared" si="2"/>
        <v>147.39999999999998</v>
      </c>
      <c r="U7" s="5">
        <f t="shared" si="3"/>
        <v>171</v>
      </c>
      <c r="W7" s="5">
        <v>2781</v>
      </c>
      <c r="X7" s="5" t="s">
        <v>17</v>
      </c>
      <c r="Y7" s="5">
        <v>11.1</v>
      </c>
      <c r="Z7" s="5">
        <v>28.8</v>
      </c>
      <c r="AA7" s="5">
        <v>58.3</v>
      </c>
      <c r="AB7" s="5">
        <v>122.2</v>
      </c>
      <c r="AC7" s="5">
        <f t="shared" ref="AC7:AE19" si="8">Z7-Y7</f>
        <v>17.700000000000003</v>
      </c>
      <c r="AD7" s="5">
        <f t="shared" si="8"/>
        <v>29.499999999999996</v>
      </c>
      <c r="AE7" s="5">
        <f t="shared" si="8"/>
        <v>63.900000000000006</v>
      </c>
      <c r="AF7" s="5">
        <f t="shared" si="4"/>
        <v>111.10000000000001</v>
      </c>
      <c r="AH7" s="5">
        <v>2781</v>
      </c>
      <c r="AI7" s="5" t="s">
        <v>17</v>
      </c>
      <c r="AJ7" s="5">
        <v>2.2000000000000002</v>
      </c>
      <c r="AK7" s="5">
        <v>22.9</v>
      </c>
      <c r="AL7" s="5">
        <v>32.700000000000003</v>
      </c>
      <c r="AM7" s="5">
        <v>155.6</v>
      </c>
      <c r="AN7" s="5">
        <f t="shared" si="5"/>
        <v>20.7</v>
      </c>
      <c r="AO7" s="5">
        <f t="shared" si="5"/>
        <v>9.8000000000000043</v>
      </c>
      <c r="AP7" s="5">
        <f t="shared" si="5"/>
        <v>122.89999999999999</v>
      </c>
      <c r="AQ7" s="5">
        <f t="shared" si="6"/>
        <v>153.4</v>
      </c>
    </row>
    <row r="8" spans="1:43" x14ac:dyDescent="0.25">
      <c r="A8" s="5">
        <v>2782</v>
      </c>
      <c r="B8" s="5" t="s">
        <v>17</v>
      </c>
      <c r="C8" s="5">
        <v>7.1</v>
      </c>
      <c r="D8" s="5" t="s">
        <v>8</v>
      </c>
      <c r="E8" s="5" t="s">
        <v>8</v>
      </c>
      <c r="F8" s="5">
        <v>119.2</v>
      </c>
      <c r="G8" s="5"/>
      <c r="H8" s="5"/>
      <c r="I8" s="5"/>
      <c r="J8" s="5">
        <f t="shared" si="0"/>
        <v>112.10000000000001</v>
      </c>
      <c r="L8" s="5">
        <v>2782</v>
      </c>
      <c r="M8" s="5" t="s">
        <v>17</v>
      </c>
      <c r="N8" s="5">
        <v>7.1</v>
      </c>
      <c r="O8" s="5">
        <v>52.4</v>
      </c>
      <c r="P8" s="5">
        <v>67.099999999999994</v>
      </c>
      <c r="Q8" s="5">
        <v>100.5</v>
      </c>
      <c r="R8" s="5">
        <f t="shared" si="1"/>
        <v>40.299999999999997</v>
      </c>
      <c r="S8" s="5">
        <f t="shared" si="2"/>
        <v>14.699999999999996</v>
      </c>
      <c r="T8" s="5">
        <f t="shared" si="2"/>
        <v>33.400000000000006</v>
      </c>
      <c r="U8" s="5">
        <f t="shared" si="3"/>
        <v>93.4</v>
      </c>
      <c r="W8" s="5">
        <v>2782</v>
      </c>
      <c r="X8" s="5" t="s">
        <v>17</v>
      </c>
      <c r="Y8" s="5">
        <v>13</v>
      </c>
      <c r="Z8" s="5" t="s">
        <v>8</v>
      </c>
      <c r="AA8" s="5" t="s">
        <v>8</v>
      </c>
      <c r="AB8" s="5">
        <v>173.3</v>
      </c>
      <c r="AC8" s="5"/>
      <c r="AD8" s="5"/>
      <c r="AE8" s="5"/>
      <c r="AF8" s="5">
        <f t="shared" si="4"/>
        <v>160.30000000000001</v>
      </c>
      <c r="AH8" s="5">
        <v>2782</v>
      </c>
      <c r="AI8" s="5" t="s">
        <v>17</v>
      </c>
      <c r="AJ8" s="5">
        <v>14</v>
      </c>
      <c r="AK8" s="5" t="s">
        <v>8</v>
      </c>
      <c r="AL8" s="5" t="s">
        <v>8</v>
      </c>
      <c r="AM8" s="5">
        <v>49.4</v>
      </c>
      <c r="AN8" s="5"/>
      <c r="AO8" s="5"/>
      <c r="AP8" s="5"/>
      <c r="AQ8" s="5">
        <f t="shared" si="6"/>
        <v>35.4</v>
      </c>
    </row>
    <row r="9" spans="1:43" x14ac:dyDescent="0.25">
      <c r="A9" s="5">
        <v>2783</v>
      </c>
      <c r="B9" s="5" t="s">
        <v>17</v>
      </c>
      <c r="C9" s="5">
        <v>12.1</v>
      </c>
      <c r="D9" s="5">
        <v>46.5</v>
      </c>
      <c r="E9" s="5">
        <v>71</v>
      </c>
      <c r="F9" s="5">
        <v>150.69999999999999</v>
      </c>
      <c r="G9" s="5">
        <f t="shared" si="7"/>
        <v>34.4</v>
      </c>
      <c r="H9" s="5">
        <f t="shared" si="7"/>
        <v>24.5</v>
      </c>
      <c r="I9" s="5">
        <f t="shared" si="7"/>
        <v>79.699999999999989</v>
      </c>
      <c r="J9" s="5">
        <f t="shared" si="0"/>
        <v>138.6</v>
      </c>
      <c r="L9" s="5">
        <v>2783</v>
      </c>
      <c r="M9" s="5" t="s">
        <v>17</v>
      </c>
      <c r="N9" s="5">
        <v>14</v>
      </c>
      <c r="O9" s="5">
        <v>45.5</v>
      </c>
      <c r="P9" s="5">
        <v>69.099999999999994</v>
      </c>
      <c r="Q9" s="5">
        <v>149.69999999999999</v>
      </c>
      <c r="R9" s="5">
        <f t="shared" si="1"/>
        <v>35.4</v>
      </c>
      <c r="S9" s="5">
        <f t="shared" si="2"/>
        <v>23.599999999999994</v>
      </c>
      <c r="T9" s="5">
        <f t="shared" si="2"/>
        <v>80.599999999999994</v>
      </c>
      <c r="U9" s="5">
        <f t="shared" si="3"/>
        <v>135.69999999999999</v>
      </c>
      <c r="W9" s="5">
        <v>2783</v>
      </c>
      <c r="X9" s="5" t="s">
        <v>17</v>
      </c>
      <c r="Y9" s="5">
        <v>10.1</v>
      </c>
      <c r="Z9" s="5" t="s">
        <v>8</v>
      </c>
      <c r="AA9" s="5" t="s">
        <v>8</v>
      </c>
      <c r="AB9" s="5">
        <v>155.6</v>
      </c>
      <c r="AC9" s="5"/>
      <c r="AD9" s="5"/>
      <c r="AE9" s="5"/>
      <c r="AF9" s="5">
        <f t="shared" si="4"/>
        <v>145.5</v>
      </c>
      <c r="AH9" s="5">
        <v>2783</v>
      </c>
      <c r="AI9" s="5" t="s">
        <v>17</v>
      </c>
      <c r="AJ9" s="5">
        <v>16</v>
      </c>
      <c r="AK9" s="5">
        <v>44.5</v>
      </c>
      <c r="AL9" s="5">
        <v>53.4</v>
      </c>
      <c r="AM9" s="5">
        <v>161.5</v>
      </c>
      <c r="AN9" s="5">
        <f t="shared" si="5"/>
        <v>28.5</v>
      </c>
      <c r="AO9" s="5">
        <f t="shared" si="5"/>
        <v>8.8999999999999986</v>
      </c>
      <c r="AP9" s="5">
        <f t="shared" si="5"/>
        <v>108.1</v>
      </c>
      <c r="AQ9" s="5">
        <f t="shared" si="6"/>
        <v>145.5</v>
      </c>
    </row>
    <row r="10" spans="1:43" x14ac:dyDescent="0.25">
      <c r="A10" s="5">
        <v>2784</v>
      </c>
      <c r="B10" s="5" t="s">
        <v>17</v>
      </c>
      <c r="C10" s="5">
        <v>6.2</v>
      </c>
      <c r="D10" s="5" t="s">
        <v>8</v>
      </c>
      <c r="E10" s="5" t="s">
        <v>8</v>
      </c>
      <c r="F10" s="5">
        <v>210.6</v>
      </c>
      <c r="G10" s="5"/>
      <c r="H10" s="5"/>
      <c r="I10" s="5"/>
      <c r="J10" s="5">
        <f t="shared" si="0"/>
        <v>204.4</v>
      </c>
      <c r="L10" s="5">
        <v>2784</v>
      </c>
      <c r="M10" s="5" t="s">
        <v>17</v>
      </c>
      <c r="N10" s="5">
        <v>25.8</v>
      </c>
      <c r="O10" s="5" t="s">
        <v>8</v>
      </c>
      <c r="P10" s="5" t="s">
        <v>8</v>
      </c>
      <c r="Q10" s="5">
        <v>164.4</v>
      </c>
      <c r="R10" s="5"/>
      <c r="S10" s="5"/>
      <c r="T10" s="5"/>
      <c r="U10" s="5">
        <f t="shared" si="3"/>
        <v>138.6</v>
      </c>
      <c r="W10" s="5">
        <v>2784</v>
      </c>
      <c r="X10" s="5" t="s">
        <v>17</v>
      </c>
      <c r="Y10" s="5">
        <v>8.1</v>
      </c>
      <c r="Z10" s="5" t="s">
        <v>8</v>
      </c>
      <c r="AA10" s="5" t="s">
        <v>8</v>
      </c>
      <c r="AB10" s="5">
        <v>164.4</v>
      </c>
      <c r="AC10" s="5"/>
      <c r="AD10" s="5"/>
      <c r="AE10" s="5"/>
      <c r="AF10" s="5">
        <f t="shared" si="4"/>
        <v>156.30000000000001</v>
      </c>
      <c r="AH10" s="5">
        <v>2784</v>
      </c>
      <c r="AI10" s="5" t="s">
        <v>17</v>
      </c>
      <c r="AJ10" s="5" t="s">
        <v>8</v>
      </c>
      <c r="AK10" s="5" t="s">
        <v>8</v>
      </c>
      <c r="AL10" s="5" t="s">
        <v>8</v>
      </c>
      <c r="AM10" s="5" t="s">
        <v>8</v>
      </c>
      <c r="AN10" s="5"/>
      <c r="AO10" s="5"/>
      <c r="AP10" s="5"/>
      <c r="AQ10" s="5" t="s">
        <v>8</v>
      </c>
    </row>
    <row r="11" spans="1:43" x14ac:dyDescent="0.25">
      <c r="A11" s="3">
        <v>2787</v>
      </c>
      <c r="B11" s="3" t="s">
        <v>16</v>
      </c>
      <c r="C11" s="3">
        <v>34.700000000000003</v>
      </c>
      <c r="D11" s="3" t="s">
        <v>8</v>
      </c>
      <c r="E11" s="3" t="s">
        <v>8</v>
      </c>
      <c r="F11" s="3">
        <v>370.9</v>
      </c>
      <c r="G11" s="3"/>
      <c r="H11" s="3"/>
      <c r="I11" s="3"/>
      <c r="J11" s="3">
        <f t="shared" si="0"/>
        <v>336.2</v>
      </c>
      <c r="L11" s="3">
        <v>2787</v>
      </c>
      <c r="M11" s="3" t="s">
        <v>16</v>
      </c>
      <c r="N11" s="3">
        <v>16</v>
      </c>
      <c r="O11" s="3" t="s">
        <v>8</v>
      </c>
      <c r="P11" s="3" t="s">
        <v>8</v>
      </c>
      <c r="Q11" s="3">
        <v>148.69999999999999</v>
      </c>
      <c r="R11" s="3"/>
      <c r="S11" s="3"/>
      <c r="T11" s="3"/>
      <c r="U11" s="3">
        <f t="shared" si="3"/>
        <v>132.69999999999999</v>
      </c>
      <c r="W11" s="3">
        <v>2787</v>
      </c>
      <c r="X11" s="3" t="s">
        <v>16</v>
      </c>
      <c r="Y11" s="3">
        <v>11.1</v>
      </c>
      <c r="Z11" s="3" t="s">
        <v>8</v>
      </c>
      <c r="AA11" s="3" t="s">
        <v>8</v>
      </c>
      <c r="AB11" s="3">
        <v>49.4</v>
      </c>
      <c r="AC11" s="3"/>
      <c r="AD11" s="3"/>
      <c r="AE11" s="3"/>
      <c r="AF11" s="3">
        <f t="shared" si="4"/>
        <v>38.299999999999997</v>
      </c>
      <c r="AH11" s="3">
        <v>2787</v>
      </c>
      <c r="AI11" s="3" t="s">
        <v>16</v>
      </c>
      <c r="AJ11" s="3">
        <v>28.8</v>
      </c>
      <c r="AK11" s="3">
        <v>67.099999999999994</v>
      </c>
      <c r="AL11" s="3">
        <v>106.4</v>
      </c>
      <c r="AM11" s="3">
        <v>164.4</v>
      </c>
      <c r="AN11" s="3">
        <f t="shared" si="5"/>
        <v>38.299999999999997</v>
      </c>
      <c r="AO11" s="3">
        <f t="shared" si="5"/>
        <v>39.300000000000011</v>
      </c>
      <c r="AP11" s="3">
        <f t="shared" si="5"/>
        <v>58</v>
      </c>
      <c r="AQ11" s="3">
        <f t="shared" si="6"/>
        <v>135.6</v>
      </c>
    </row>
    <row r="12" spans="1:43" x14ac:dyDescent="0.25">
      <c r="A12" s="3">
        <v>2788</v>
      </c>
      <c r="B12" s="3" t="s">
        <v>16</v>
      </c>
      <c r="C12" s="3">
        <v>5.2</v>
      </c>
      <c r="D12" s="3" t="s">
        <v>8</v>
      </c>
      <c r="E12" s="3" t="s">
        <v>8</v>
      </c>
      <c r="F12" s="3">
        <v>211.6</v>
      </c>
      <c r="G12" s="3"/>
      <c r="H12" s="3"/>
      <c r="I12" s="3"/>
      <c r="J12" s="3">
        <f t="shared" si="0"/>
        <v>206.4</v>
      </c>
      <c r="L12" s="3">
        <v>2788</v>
      </c>
      <c r="M12" s="3" t="s">
        <v>16</v>
      </c>
      <c r="N12" s="3">
        <v>12.1</v>
      </c>
      <c r="O12" s="3" t="s">
        <v>8</v>
      </c>
      <c r="P12" s="3" t="s">
        <v>8</v>
      </c>
      <c r="Q12" s="3">
        <v>251.9</v>
      </c>
      <c r="R12" s="3"/>
      <c r="S12" s="3"/>
      <c r="T12" s="3"/>
      <c r="U12" s="3">
        <f t="shared" si="3"/>
        <v>239.8</v>
      </c>
      <c r="W12" s="3">
        <v>2788</v>
      </c>
      <c r="X12" s="3" t="s">
        <v>16</v>
      </c>
      <c r="Y12" s="3">
        <v>12.1</v>
      </c>
      <c r="Z12" s="3" t="s">
        <v>8</v>
      </c>
      <c r="AA12" s="3" t="s">
        <v>8</v>
      </c>
      <c r="AB12" s="3">
        <v>193.9</v>
      </c>
      <c r="AC12" s="3"/>
      <c r="AD12" s="3"/>
      <c r="AE12" s="3"/>
      <c r="AF12" s="3">
        <f t="shared" si="4"/>
        <v>181.8</v>
      </c>
      <c r="AH12" s="3">
        <v>2788</v>
      </c>
      <c r="AI12" s="3" t="s">
        <v>16</v>
      </c>
      <c r="AJ12" s="3">
        <v>18.899999999999999</v>
      </c>
      <c r="AK12" s="3" t="s">
        <v>8</v>
      </c>
      <c r="AL12" s="3" t="s">
        <v>8</v>
      </c>
      <c r="AM12" s="3">
        <v>222.4</v>
      </c>
      <c r="AN12" s="3"/>
      <c r="AO12" s="3"/>
      <c r="AP12" s="3"/>
      <c r="AQ12" s="3">
        <f t="shared" si="6"/>
        <v>203.5</v>
      </c>
    </row>
    <row r="13" spans="1:43" x14ac:dyDescent="0.25">
      <c r="A13" s="3">
        <v>2789</v>
      </c>
      <c r="B13" s="3" t="s">
        <v>16</v>
      </c>
      <c r="C13" s="3">
        <v>10.1</v>
      </c>
      <c r="D13" s="3" t="s">
        <v>8</v>
      </c>
      <c r="E13" s="3" t="s">
        <v>8</v>
      </c>
      <c r="F13" s="3">
        <v>196.9</v>
      </c>
      <c r="G13" s="3"/>
      <c r="H13" s="3"/>
      <c r="I13" s="3"/>
      <c r="J13" s="3">
        <f t="shared" si="0"/>
        <v>186.8</v>
      </c>
      <c r="L13" s="3">
        <v>2789</v>
      </c>
      <c r="M13" s="3" t="s">
        <v>16</v>
      </c>
      <c r="N13" s="3">
        <v>10.1</v>
      </c>
      <c r="O13" s="3" t="s">
        <v>8</v>
      </c>
      <c r="P13" s="3" t="s">
        <v>8</v>
      </c>
      <c r="Q13" s="3">
        <v>76.900000000000006</v>
      </c>
      <c r="R13" s="3"/>
      <c r="S13" s="3"/>
      <c r="T13" s="3"/>
      <c r="U13" s="3">
        <f t="shared" si="3"/>
        <v>66.800000000000011</v>
      </c>
      <c r="W13" s="3">
        <v>2789</v>
      </c>
      <c r="X13" s="3" t="s">
        <v>16</v>
      </c>
      <c r="Y13" s="3">
        <v>6.2</v>
      </c>
      <c r="Z13" s="3">
        <v>38.6</v>
      </c>
      <c r="AA13" s="3">
        <v>44.5</v>
      </c>
      <c r="AB13" s="3">
        <v>127.1</v>
      </c>
      <c r="AC13" s="3">
        <f t="shared" si="8"/>
        <v>32.4</v>
      </c>
      <c r="AD13" s="3">
        <f t="shared" si="8"/>
        <v>5.8999999999999986</v>
      </c>
      <c r="AE13" s="3">
        <f t="shared" si="8"/>
        <v>82.6</v>
      </c>
      <c r="AF13" s="3">
        <f t="shared" si="4"/>
        <v>120.89999999999999</v>
      </c>
      <c r="AH13" s="3">
        <v>2789</v>
      </c>
      <c r="AI13" s="3" t="s">
        <v>16</v>
      </c>
      <c r="AJ13" s="3">
        <v>7.1</v>
      </c>
      <c r="AK13" s="3">
        <v>24.8</v>
      </c>
      <c r="AL13" s="3">
        <v>26.8</v>
      </c>
      <c r="AM13" s="3">
        <v>190</v>
      </c>
      <c r="AN13" s="3">
        <f t="shared" si="5"/>
        <v>17.700000000000003</v>
      </c>
      <c r="AO13" s="3">
        <f t="shared" si="5"/>
        <v>2</v>
      </c>
      <c r="AP13" s="3">
        <f t="shared" si="5"/>
        <v>163.19999999999999</v>
      </c>
      <c r="AQ13" s="3">
        <f t="shared" si="6"/>
        <v>182.9</v>
      </c>
    </row>
    <row r="14" spans="1:43" x14ac:dyDescent="0.25">
      <c r="A14" s="5">
        <v>2791</v>
      </c>
      <c r="B14" s="5" t="s">
        <v>17</v>
      </c>
      <c r="C14" s="5">
        <v>8.1</v>
      </c>
      <c r="D14" s="5">
        <v>26.8</v>
      </c>
      <c r="E14" s="5">
        <v>36.6</v>
      </c>
      <c r="F14" s="5">
        <v>97.6</v>
      </c>
      <c r="G14" s="5">
        <f t="shared" si="7"/>
        <v>18.700000000000003</v>
      </c>
      <c r="H14" s="5">
        <f t="shared" si="7"/>
        <v>9.8000000000000007</v>
      </c>
      <c r="I14" s="5">
        <f t="shared" si="7"/>
        <v>60.999999999999993</v>
      </c>
      <c r="J14" s="5">
        <f t="shared" si="0"/>
        <v>89.5</v>
      </c>
      <c r="L14" s="5">
        <v>2791</v>
      </c>
      <c r="M14" s="5" t="s">
        <v>17</v>
      </c>
      <c r="N14" s="5">
        <v>12.1</v>
      </c>
      <c r="O14" s="5" t="s">
        <v>8</v>
      </c>
      <c r="P14" s="5" t="s">
        <v>8</v>
      </c>
      <c r="Q14" s="5">
        <v>54.3</v>
      </c>
      <c r="R14" s="5"/>
      <c r="S14" s="5"/>
      <c r="T14" s="5"/>
      <c r="U14" s="5">
        <f t="shared" si="3"/>
        <v>42.199999999999996</v>
      </c>
      <c r="W14" s="5">
        <v>2791</v>
      </c>
      <c r="X14" s="5" t="s">
        <v>17</v>
      </c>
      <c r="Y14" s="5">
        <v>12.1</v>
      </c>
      <c r="Z14" s="5">
        <v>24.8</v>
      </c>
      <c r="AA14" s="5">
        <v>33.700000000000003</v>
      </c>
      <c r="AB14" s="5">
        <v>60.2</v>
      </c>
      <c r="AC14" s="5">
        <f t="shared" si="8"/>
        <v>12.700000000000001</v>
      </c>
      <c r="AD14" s="5">
        <f t="shared" si="8"/>
        <v>8.9000000000000021</v>
      </c>
      <c r="AE14" s="5">
        <f t="shared" si="8"/>
        <v>26.5</v>
      </c>
      <c r="AF14" s="5">
        <f t="shared" si="4"/>
        <v>48.1</v>
      </c>
      <c r="AH14" s="5">
        <v>2791</v>
      </c>
      <c r="AI14" s="5" t="s">
        <v>17</v>
      </c>
      <c r="AJ14" s="5">
        <v>9.1</v>
      </c>
      <c r="AK14" s="5" t="s">
        <v>8</v>
      </c>
      <c r="AL14" s="5" t="s">
        <v>8</v>
      </c>
      <c r="AM14" s="5">
        <v>120.2</v>
      </c>
      <c r="AN14" s="5"/>
      <c r="AO14" s="5"/>
      <c r="AP14" s="5"/>
      <c r="AQ14" s="5">
        <f t="shared" si="6"/>
        <v>111.10000000000001</v>
      </c>
    </row>
    <row r="15" spans="1:43" x14ac:dyDescent="0.25">
      <c r="A15" s="5">
        <v>2793</v>
      </c>
      <c r="B15" s="5" t="s">
        <v>17</v>
      </c>
      <c r="C15" s="5">
        <v>48.4</v>
      </c>
      <c r="D15" s="5" t="s">
        <v>8</v>
      </c>
      <c r="E15" s="5" t="s">
        <v>8</v>
      </c>
      <c r="F15" s="5">
        <v>114.3</v>
      </c>
      <c r="G15" s="5"/>
      <c r="H15" s="5"/>
      <c r="I15" s="5"/>
      <c r="J15" s="5">
        <f t="shared" si="0"/>
        <v>65.900000000000006</v>
      </c>
      <c r="L15" s="5">
        <v>2793</v>
      </c>
      <c r="M15" s="5" t="s">
        <v>17</v>
      </c>
      <c r="N15" s="5" t="s">
        <v>8</v>
      </c>
      <c r="O15" s="5" t="s">
        <v>8</v>
      </c>
      <c r="P15" s="5" t="s">
        <v>8</v>
      </c>
      <c r="Q15" s="5" t="s">
        <v>8</v>
      </c>
      <c r="R15" s="5"/>
      <c r="S15" s="5"/>
      <c r="T15" s="5"/>
      <c r="U15" s="5" t="s">
        <v>8</v>
      </c>
      <c r="W15" s="5">
        <v>2793</v>
      </c>
      <c r="X15" s="5" t="s">
        <v>17</v>
      </c>
      <c r="Y15" s="5">
        <v>41.6</v>
      </c>
      <c r="Z15" s="5" t="s">
        <v>8</v>
      </c>
      <c r="AA15" s="5" t="s">
        <v>8</v>
      </c>
      <c r="AB15" s="5">
        <v>155.6</v>
      </c>
      <c r="AC15" s="5"/>
      <c r="AD15" s="5"/>
      <c r="AE15" s="5"/>
      <c r="AF15" s="5">
        <f t="shared" si="4"/>
        <v>114</v>
      </c>
      <c r="AH15" s="5">
        <v>2793</v>
      </c>
      <c r="AI15" s="5" t="s">
        <v>17</v>
      </c>
      <c r="AJ15" s="5" t="s">
        <v>8</v>
      </c>
      <c r="AK15" s="5" t="s">
        <v>8</v>
      </c>
      <c r="AL15" s="5" t="s">
        <v>8</v>
      </c>
      <c r="AM15" s="5" t="s">
        <v>8</v>
      </c>
      <c r="AN15" s="5"/>
      <c r="AO15" s="5"/>
      <c r="AP15" s="5"/>
      <c r="AQ15" s="5" t="s">
        <v>8</v>
      </c>
    </row>
    <row r="16" spans="1:43" x14ac:dyDescent="0.25">
      <c r="A16" s="5">
        <v>2794</v>
      </c>
      <c r="B16" s="5" t="s">
        <v>17</v>
      </c>
      <c r="C16" s="5">
        <v>15</v>
      </c>
      <c r="D16" s="5" t="s">
        <v>8</v>
      </c>
      <c r="E16" s="5" t="s">
        <v>8</v>
      </c>
      <c r="F16" s="5">
        <v>36.6</v>
      </c>
      <c r="G16" s="5"/>
      <c r="H16" s="5"/>
      <c r="I16" s="5"/>
      <c r="J16" s="5">
        <f t="shared" si="0"/>
        <v>21.6</v>
      </c>
      <c r="L16" s="5">
        <v>2794</v>
      </c>
      <c r="M16" s="5" t="s">
        <v>17</v>
      </c>
      <c r="N16" s="5">
        <v>16</v>
      </c>
      <c r="O16" s="5" t="s">
        <v>8</v>
      </c>
      <c r="P16" s="5" t="s">
        <v>8</v>
      </c>
      <c r="Q16" s="5">
        <v>36.6</v>
      </c>
      <c r="R16" s="5"/>
      <c r="S16" s="5"/>
      <c r="T16" s="5"/>
      <c r="U16" s="5">
        <f t="shared" si="3"/>
        <v>20.6</v>
      </c>
      <c r="W16" s="5">
        <v>2794</v>
      </c>
      <c r="X16" s="5" t="s">
        <v>17</v>
      </c>
      <c r="Y16" s="5">
        <v>13</v>
      </c>
      <c r="Z16" s="5" t="s">
        <v>8</v>
      </c>
      <c r="AA16" s="5" t="s">
        <v>8</v>
      </c>
      <c r="AB16" s="5">
        <v>35.700000000000003</v>
      </c>
      <c r="AC16" s="5"/>
      <c r="AD16" s="5"/>
      <c r="AE16" s="5"/>
      <c r="AF16" s="5">
        <f t="shared" si="4"/>
        <v>22.700000000000003</v>
      </c>
      <c r="AH16" s="5">
        <v>2794</v>
      </c>
      <c r="AI16" s="5" t="s">
        <v>17</v>
      </c>
      <c r="AJ16" s="5">
        <v>11.1</v>
      </c>
      <c r="AK16" s="5" t="s">
        <v>8</v>
      </c>
      <c r="AL16" s="5" t="s">
        <v>8</v>
      </c>
      <c r="AM16" s="5">
        <v>37.6</v>
      </c>
      <c r="AN16" s="5"/>
      <c r="AO16" s="5"/>
      <c r="AP16" s="5"/>
      <c r="AQ16" s="5">
        <f t="shared" si="6"/>
        <v>26.5</v>
      </c>
    </row>
    <row r="17" spans="1:43" x14ac:dyDescent="0.25">
      <c r="A17" s="11">
        <v>2795</v>
      </c>
      <c r="B17" s="11" t="s">
        <v>16</v>
      </c>
      <c r="C17" s="11">
        <v>4.2</v>
      </c>
      <c r="D17" s="11" t="s">
        <v>8</v>
      </c>
      <c r="E17" s="11" t="s">
        <v>8</v>
      </c>
      <c r="F17" s="11">
        <v>118.2</v>
      </c>
      <c r="G17" s="11"/>
      <c r="H17" s="11"/>
      <c r="I17" s="11"/>
      <c r="J17" s="11">
        <f t="shared" si="0"/>
        <v>114</v>
      </c>
      <c r="L17" s="3">
        <v>2795</v>
      </c>
      <c r="M17" s="3" t="s">
        <v>16</v>
      </c>
      <c r="N17" s="3">
        <v>10.1</v>
      </c>
      <c r="O17" s="3" t="s">
        <v>8</v>
      </c>
      <c r="P17" s="3" t="s">
        <v>8</v>
      </c>
      <c r="Q17" s="3">
        <v>107.4</v>
      </c>
      <c r="R17" s="3"/>
      <c r="S17" s="3"/>
      <c r="T17" s="3"/>
      <c r="U17" s="3">
        <f t="shared" si="3"/>
        <v>97.300000000000011</v>
      </c>
      <c r="W17" s="3">
        <v>2795</v>
      </c>
      <c r="X17" s="3" t="s">
        <v>16</v>
      </c>
      <c r="Y17" s="3">
        <v>9.1</v>
      </c>
      <c r="Z17" s="3" t="s">
        <v>8</v>
      </c>
      <c r="AA17" s="3" t="s">
        <v>8</v>
      </c>
      <c r="AB17" s="3">
        <v>168.4</v>
      </c>
      <c r="AC17" s="3"/>
      <c r="AD17" s="3"/>
      <c r="AE17" s="3"/>
      <c r="AF17" s="3">
        <f t="shared" si="4"/>
        <v>159.30000000000001</v>
      </c>
      <c r="AH17" s="3">
        <v>2795</v>
      </c>
      <c r="AI17" s="3" t="s">
        <v>16</v>
      </c>
      <c r="AJ17" s="3">
        <v>21.9</v>
      </c>
      <c r="AK17" s="3" t="s">
        <v>8</v>
      </c>
      <c r="AL17" s="3" t="s">
        <v>8</v>
      </c>
      <c r="AM17" s="3">
        <v>149.69999999999999</v>
      </c>
      <c r="AN17" s="3"/>
      <c r="AO17" s="3"/>
      <c r="AP17" s="3"/>
      <c r="AQ17" s="3">
        <f t="shared" si="6"/>
        <v>127.79999999999998</v>
      </c>
    </row>
    <row r="18" spans="1:43" x14ac:dyDescent="0.25">
      <c r="A18" s="5">
        <v>2987</v>
      </c>
      <c r="B18" s="5" t="s">
        <v>17</v>
      </c>
      <c r="C18" s="5">
        <v>88.7</v>
      </c>
      <c r="D18" s="5" t="s">
        <v>8</v>
      </c>
      <c r="E18" s="5" t="s">
        <v>8</v>
      </c>
      <c r="F18" s="5">
        <v>251.9</v>
      </c>
      <c r="G18" s="5"/>
      <c r="H18" s="5"/>
      <c r="I18" s="5"/>
      <c r="J18" s="5">
        <f t="shared" si="0"/>
        <v>163.19999999999999</v>
      </c>
      <c r="L18" s="5">
        <v>2987</v>
      </c>
      <c r="M18" s="5" t="s">
        <v>17</v>
      </c>
      <c r="N18" s="5">
        <v>102.5</v>
      </c>
      <c r="O18" s="5" t="s">
        <v>8</v>
      </c>
      <c r="P18" s="5" t="s">
        <v>8</v>
      </c>
      <c r="Q18" s="5">
        <v>312.89999999999998</v>
      </c>
      <c r="R18" s="5"/>
      <c r="S18" s="5"/>
      <c r="T18" s="5"/>
      <c r="U18" s="5">
        <f t="shared" si="3"/>
        <v>210.39999999999998</v>
      </c>
      <c r="W18" s="5">
        <v>2987</v>
      </c>
      <c r="X18" s="5" t="s">
        <v>17</v>
      </c>
      <c r="Y18" s="5">
        <v>124.1</v>
      </c>
      <c r="Z18" s="5" t="s">
        <v>8</v>
      </c>
      <c r="AA18" s="5" t="s">
        <v>8</v>
      </c>
      <c r="AB18" s="5">
        <v>234.2</v>
      </c>
      <c r="AC18" s="5"/>
      <c r="AD18" s="5"/>
      <c r="AE18" s="5"/>
      <c r="AF18" s="5">
        <f t="shared" si="4"/>
        <v>110.1</v>
      </c>
      <c r="AH18" s="5">
        <v>2987</v>
      </c>
      <c r="AI18" s="5" t="s">
        <v>17</v>
      </c>
      <c r="AJ18" s="5">
        <v>54.3</v>
      </c>
      <c r="AK18" s="5" t="s">
        <v>8</v>
      </c>
      <c r="AL18" s="5" t="s">
        <v>8</v>
      </c>
      <c r="AM18" s="5">
        <v>395.4</v>
      </c>
      <c r="AN18" s="5"/>
      <c r="AO18" s="5"/>
      <c r="AP18" s="5"/>
      <c r="AQ18" s="5">
        <f t="shared" si="6"/>
        <v>341.09999999999997</v>
      </c>
    </row>
    <row r="19" spans="1:43" x14ac:dyDescent="0.25">
      <c r="A19" s="5">
        <v>2988</v>
      </c>
      <c r="B19" s="5" t="s">
        <v>17</v>
      </c>
      <c r="C19" s="5">
        <v>27.8</v>
      </c>
      <c r="D19" s="5" t="s">
        <v>8</v>
      </c>
      <c r="E19" s="5" t="s">
        <v>8</v>
      </c>
      <c r="F19" s="5">
        <v>408.2</v>
      </c>
      <c r="G19" s="5"/>
      <c r="H19" s="5"/>
      <c r="I19" s="5"/>
      <c r="J19" s="5">
        <f t="shared" si="0"/>
        <v>380.4</v>
      </c>
      <c r="L19" s="5">
        <v>2988</v>
      </c>
      <c r="M19" s="5" t="s">
        <v>17</v>
      </c>
      <c r="N19" s="5">
        <v>8.1</v>
      </c>
      <c r="O19" s="5">
        <v>62.2</v>
      </c>
      <c r="P19" s="5">
        <v>77.900000000000006</v>
      </c>
      <c r="Q19" s="5">
        <v>128.1</v>
      </c>
      <c r="R19" s="5">
        <f t="shared" si="1"/>
        <v>62.2</v>
      </c>
      <c r="S19" s="5">
        <f t="shared" si="2"/>
        <v>15.700000000000003</v>
      </c>
      <c r="T19" s="5">
        <f t="shared" si="2"/>
        <v>50.199999999999989</v>
      </c>
      <c r="U19" s="5">
        <f t="shared" si="3"/>
        <v>120</v>
      </c>
      <c r="W19" s="5">
        <v>2988</v>
      </c>
      <c r="X19" s="5" t="s">
        <v>17</v>
      </c>
      <c r="Y19" s="5">
        <v>6.2</v>
      </c>
      <c r="Z19" s="5">
        <v>36.6</v>
      </c>
      <c r="AA19" s="5">
        <v>44.5</v>
      </c>
      <c r="AB19" s="5">
        <v>129</v>
      </c>
      <c r="AC19" s="5">
        <f t="shared" si="8"/>
        <v>30.400000000000002</v>
      </c>
      <c r="AD19" s="5">
        <f t="shared" si="8"/>
        <v>7.8999999999999986</v>
      </c>
      <c r="AE19" s="5">
        <f t="shared" si="8"/>
        <v>84.5</v>
      </c>
      <c r="AF19" s="5">
        <f t="shared" si="4"/>
        <v>122.8</v>
      </c>
      <c r="AH19" s="5">
        <v>2988</v>
      </c>
      <c r="AI19" s="5" t="s">
        <v>17</v>
      </c>
      <c r="AJ19" s="5">
        <v>10.1</v>
      </c>
      <c r="AK19" s="5">
        <v>25.8</v>
      </c>
      <c r="AL19" s="5">
        <v>31.7</v>
      </c>
      <c r="AM19" s="5">
        <v>234.2</v>
      </c>
      <c r="AN19" s="5">
        <f t="shared" si="5"/>
        <v>15.700000000000001</v>
      </c>
      <c r="AO19" s="5">
        <f t="shared" si="5"/>
        <v>5.8999999999999986</v>
      </c>
      <c r="AP19" s="5">
        <f t="shared" si="5"/>
        <v>202.5</v>
      </c>
      <c r="AQ19" s="5">
        <f t="shared" si="6"/>
        <v>224.1</v>
      </c>
    </row>
    <row r="20" spans="1:43" x14ac:dyDescent="0.25">
      <c r="A20" s="3">
        <v>3008</v>
      </c>
      <c r="B20" s="3" t="s">
        <v>16</v>
      </c>
      <c r="C20" s="3">
        <v>5.2</v>
      </c>
      <c r="D20" s="3" t="s">
        <v>8</v>
      </c>
      <c r="E20" s="3" t="s">
        <v>8</v>
      </c>
      <c r="F20" s="3">
        <v>65.099999999999994</v>
      </c>
      <c r="G20" s="3"/>
      <c r="H20" s="3"/>
      <c r="I20" s="3"/>
      <c r="J20" s="3">
        <f t="shared" si="0"/>
        <v>59.899999999999991</v>
      </c>
      <c r="L20" s="3">
        <v>3008</v>
      </c>
      <c r="M20" s="3" t="s">
        <v>16</v>
      </c>
      <c r="N20" s="3">
        <v>7.1</v>
      </c>
      <c r="O20" s="3" t="s">
        <v>8</v>
      </c>
      <c r="P20" s="3" t="s">
        <v>8</v>
      </c>
      <c r="Q20" s="3">
        <v>87.8</v>
      </c>
      <c r="R20" s="3"/>
      <c r="S20" s="3"/>
      <c r="T20" s="3"/>
      <c r="U20" s="3">
        <f t="shared" si="3"/>
        <v>80.7</v>
      </c>
      <c r="W20" s="3">
        <v>3008</v>
      </c>
      <c r="X20" s="3" t="s">
        <v>16</v>
      </c>
      <c r="Y20" s="3">
        <v>11.1</v>
      </c>
      <c r="Z20" s="3" t="s">
        <v>8</v>
      </c>
      <c r="AA20" s="3" t="s">
        <v>8</v>
      </c>
      <c r="AB20" s="3">
        <v>129</v>
      </c>
      <c r="AC20" s="3"/>
      <c r="AD20" s="3"/>
      <c r="AE20" s="3"/>
      <c r="AF20" s="3">
        <f t="shared" si="4"/>
        <v>117.9</v>
      </c>
      <c r="AH20" s="3">
        <v>3008</v>
      </c>
      <c r="AI20" s="3" t="s">
        <v>16</v>
      </c>
      <c r="AJ20" s="3">
        <v>7.1</v>
      </c>
      <c r="AK20" s="3" t="s">
        <v>8</v>
      </c>
      <c r="AL20" s="3" t="s">
        <v>8</v>
      </c>
      <c r="AM20" s="3">
        <v>25.8</v>
      </c>
      <c r="AN20" s="3"/>
      <c r="AO20" s="3"/>
      <c r="AP20" s="3"/>
      <c r="AQ20" s="3">
        <f t="shared" si="6"/>
        <v>18.700000000000003</v>
      </c>
    </row>
    <row r="22" spans="1:43" x14ac:dyDescent="0.25">
      <c r="F22" t="s">
        <v>34</v>
      </c>
      <c r="G22" s="6">
        <f t="shared" ref="G22:J22" si="9">AVERAGE(G5:G20)</f>
        <v>28.433333333333334</v>
      </c>
      <c r="H22" s="6">
        <f t="shared" si="9"/>
        <v>15.233333333333334</v>
      </c>
      <c r="I22" s="6">
        <f t="shared" si="9"/>
        <v>75.133333333333326</v>
      </c>
      <c r="J22" s="6">
        <f t="shared" si="9"/>
        <v>153.28750000000002</v>
      </c>
      <c r="Q22" t="s">
        <v>34</v>
      </c>
      <c r="R22" s="6">
        <f t="shared" ref="R22:U22" si="10">AVERAGE(R5:R20)</f>
        <v>35.06</v>
      </c>
      <c r="S22" s="6">
        <f t="shared" si="10"/>
        <v>12.879999999999999</v>
      </c>
      <c r="T22" s="6">
        <f t="shared" si="10"/>
        <v>67.22</v>
      </c>
      <c r="U22" s="6">
        <f t="shared" si="10"/>
        <v>113.27142857142857</v>
      </c>
      <c r="AB22" t="s">
        <v>18</v>
      </c>
      <c r="AC22" s="6">
        <f t="shared" ref="AC22:AF22" si="11">AVERAGE(AC5:AC20)</f>
        <v>23.3</v>
      </c>
      <c r="AD22" s="6">
        <f t="shared" si="11"/>
        <v>13.049999999999999</v>
      </c>
      <c r="AE22" s="6">
        <f t="shared" si="11"/>
        <v>64.375</v>
      </c>
      <c r="AF22" s="6">
        <f t="shared" si="11"/>
        <v>122.13124999999999</v>
      </c>
      <c r="AM22" t="s">
        <v>18</v>
      </c>
      <c r="AN22" s="6">
        <f t="shared" ref="AN22:AQ22" si="12">AVERAGE(AN5:AN20)</f>
        <v>20.8</v>
      </c>
      <c r="AO22" s="6">
        <f t="shared" si="12"/>
        <v>13.671428571428574</v>
      </c>
      <c r="AP22" s="6">
        <f t="shared" si="12"/>
        <v>136.9</v>
      </c>
      <c r="AQ22" s="6">
        <f t="shared" si="12"/>
        <v>147.40714285714284</v>
      </c>
    </row>
    <row r="23" spans="1:43" x14ac:dyDescent="0.25">
      <c r="F23" t="s">
        <v>33</v>
      </c>
      <c r="G23" s="6">
        <f t="shared" ref="G23:J23" si="13">STDEV(G5:G20)</f>
        <v>8.5007842775436497</v>
      </c>
      <c r="H23" s="6">
        <f t="shared" si="13"/>
        <v>8.0649447197940098</v>
      </c>
      <c r="I23" s="6">
        <f t="shared" si="13"/>
        <v>12.492531101955821</v>
      </c>
      <c r="J23" s="6">
        <f t="shared" si="13"/>
        <v>100.9812053470017</v>
      </c>
      <c r="Q23" t="s">
        <v>33</v>
      </c>
      <c r="R23" s="6">
        <f t="shared" ref="R23:U23" si="14">STDEV(R5:R20)</f>
        <v>18.353964149469174</v>
      </c>
      <c r="S23" s="6">
        <f t="shared" si="14"/>
        <v>7.8665112979007379</v>
      </c>
      <c r="T23" s="6">
        <f t="shared" si="14"/>
        <v>49.664695710333305</v>
      </c>
      <c r="U23" s="6">
        <f t="shared" si="14"/>
        <v>64.289877520869112</v>
      </c>
      <c r="AB23" t="s">
        <v>19</v>
      </c>
      <c r="AC23" s="6">
        <f t="shared" ref="AC23:AF23" si="15">STDEV(AC5:AC20)</f>
        <v>9.6079827921022716</v>
      </c>
      <c r="AD23" s="6">
        <f t="shared" si="15"/>
        <v>11.037360795649171</v>
      </c>
      <c r="AE23" s="6">
        <f t="shared" si="15"/>
        <v>26.906675132142713</v>
      </c>
      <c r="AF23" s="6">
        <f t="shared" si="15"/>
        <v>77.539596067643629</v>
      </c>
      <c r="AM23" t="s">
        <v>19</v>
      </c>
      <c r="AN23" s="6">
        <f t="shared" ref="AN23:AQ23" si="16">STDEV(AN5:AN20)</f>
        <v>10.203104102837205</v>
      </c>
      <c r="AO23" s="6">
        <f t="shared" si="16"/>
        <v>12.314586782310142</v>
      </c>
      <c r="AP23" s="6">
        <f t="shared" si="16"/>
        <v>89.109857292370691</v>
      </c>
      <c r="AQ23" s="6">
        <f t="shared" si="16"/>
        <v>102.04762435923061</v>
      </c>
    </row>
    <row r="25" spans="1:43" x14ac:dyDescent="0.25">
      <c r="A25" t="s">
        <v>14</v>
      </c>
      <c r="C25" s="10" t="s">
        <v>22</v>
      </c>
      <c r="D25" s="7" t="s">
        <v>24</v>
      </c>
      <c r="H25" s="9" t="s">
        <v>30</v>
      </c>
      <c r="J25" s="8" t="s">
        <v>24</v>
      </c>
      <c r="L25" t="s">
        <v>14</v>
      </c>
      <c r="N25" s="10" t="s">
        <v>22</v>
      </c>
      <c r="O25" s="7" t="s">
        <v>24</v>
      </c>
      <c r="S25" s="9" t="s">
        <v>30</v>
      </c>
      <c r="U25" s="8" t="s">
        <v>24</v>
      </c>
      <c r="W25" t="s">
        <v>14</v>
      </c>
      <c r="Y25" s="10" t="s">
        <v>22</v>
      </c>
      <c r="Z25" s="7" t="s">
        <v>24</v>
      </c>
      <c r="AD25" s="9" t="s">
        <v>30</v>
      </c>
      <c r="AF25" s="8" t="s">
        <v>24</v>
      </c>
      <c r="AH25" t="s">
        <v>14</v>
      </c>
      <c r="AJ25" s="10" t="s">
        <v>22</v>
      </c>
      <c r="AK25" s="7" t="s">
        <v>24</v>
      </c>
      <c r="AO25" s="9" t="s">
        <v>30</v>
      </c>
      <c r="AQ25" s="8" t="s">
        <v>24</v>
      </c>
    </row>
    <row r="26" spans="1:43" x14ac:dyDescent="0.25">
      <c r="A26" t="s">
        <v>21</v>
      </c>
      <c r="B26" t="s">
        <v>15</v>
      </c>
      <c r="C26" s="10" t="s">
        <v>25</v>
      </c>
      <c r="D26" s="7" t="s">
        <v>23</v>
      </c>
      <c r="E26" t="s">
        <v>26</v>
      </c>
      <c r="F26" t="s">
        <v>27</v>
      </c>
      <c r="G26" t="s">
        <v>28</v>
      </c>
      <c r="H26" s="9" t="s">
        <v>29</v>
      </c>
      <c r="I26" t="s">
        <v>31</v>
      </c>
      <c r="J26" s="8" t="s">
        <v>32</v>
      </c>
      <c r="L26" t="s">
        <v>21</v>
      </c>
      <c r="M26" t="s">
        <v>15</v>
      </c>
      <c r="N26" s="10" t="s">
        <v>25</v>
      </c>
      <c r="O26" s="7" t="s">
        <v>23</v>
      </c>
      <c r="P26" t="s">
        <v>26</v>
      </c>
      <c r="Q26" t="s">
        <v>27</v>
      </c>
      <c r="R26" t="s">
        <v>28</v>
      </c>
      <c r="S26" s="9" t="s">
        <v>29</v>
      </c>
      <c r="T26" t="s">
        <v>31</v>
      </c>
      <c r="U26" s="8" t="s">
        <v>32</v>
      </c>
      <c r="W26" t="s">
        <v>21</v>
      </c>
      <c r="X26" t="s">
        <v>15</v>
      </c>
      <c r="Y26" s="10" t="s">
        <v>25</v>
      </c>
      <c r="Z26" s="7" t="s">
        <v>23</v>
      </c>
      <c r="AA26" t="s">
        <v>26</v>
      </c>
      <c r="AB26" t="s">
        <v>27</v>
      </c>
      <c r="AC26" t="s">
        <v>28</v>
      </c>
      <c r="AD26" s="9" t="s">
        <v>29</v>
      </c>
      <c r="AE26" t="s">
        <v>31</v>
      </c>
      <c r="AF26" s="8" t="s">
        <v>32</v>
      </c>
      <c r="AH26" t="s">
        <v>21</v>
      </c>
      <c r="AI26" t="s">
        <v>15</v>
      </c>
      <c r="AJ26" s="10" t="s">
        <v>25</v>
      </c>
      <c r="AK26" s="7" t="s">
        <v>23</v>
      </c>
      <c r="AL26" t="s">
        <v>26</v>
      </c>
      <c r="AM26" t="s">
        <v>27</v>
      </c>
      <c r="AN26" t="s">
        <v>28</v>
      </c>
      <c r="AO26" s="9" t="s">
        <v>29</v>
      </c>
      <c r="AP26" t="s">
        <v>31</v>
      </c>
      <c r="AQ26" s="8" t="s">
        <v>32</v>
      </c>
    </row>
    <row r="27" spans="1:43" x14ac:dyDescent="0.25">
      <c r="A27" s="3">
        <v>2775</v>
      </c>
      <c r="B27" s="3" t="s">
        <v>16</v>
      </c>
      <c r="C27" s="3">
        <v>6.3</v>
      </c>
      <c r="D27" s="3" t="s">
        <v>8</v>
      </c>
      <c r="E27" s="3" t="s">
        <v>8</v>
      </c>
      <c r="F27" s="3">
        <v>100.8</v>
      </c>
      <c r="G27" s="3"/>
      <c r="H27" s="3"/>
      <c r="I27" s="3"/>
      <c r="J27" s="3">
        <f t="shared" ref="J27:J42" si="17">F27-C27</f>
        <v>94.5</v>
      </c>
      <c r="L27" s="3">
        <v>2775</v>
      </c>
      <c r="M27" s="3" t="s">
        <v>16</v>
      </c>
      <c r="N27" s="3">
        <v>9.6999999999999993</v>
      </c>
      <c r="O27" s="3">
        <v>22.8</v>
      </c>
      <c r="P27" s="3">
        <v>24.6</v>
      </c>
      <c r="Q27" s="3">
        <v>101</v>
      </c>
      <c r="R27" s="3">
        <f t="shared" ref="R27:R41" si="18">O27-N31</f>
        <v>17.600000000000001</v>
      </c>
      <c r="S27" s="3">
        <f t="shared" ref="S27:T41" si="19">P27-O27</f>
        <v>1.8000000000000007</v>
      </c>
      <c r="T27" s="3">
        <f t="shared" si="19"/>
        <v>76.400000000000006</v>
      </c>
      <c r="U27" s="3">
        <f t="shared" ref="U27:U42" si="20">Q27-N27</f>
        <v>91.3</v>
      </c>
      <c r="W27" s="3">
        <v>2775</v>
      </c>
      <c r="X27" s="3" t="s">
        <v>16</v>
      </c>
      <c r="Y27" s="3">
        <v>44.7</v>
      </c>
      <c r="Z27" s="3" t="s">
        <v>8</v>
      </c>
      <c r="AA27" s="3" t="s">
        <v>8</v>
      </c>
      <c r="AB27" s="3">
        <v>102.4</v>
      </c>
      <c r="AC27" s="3"/>
      <c r="AD27" s="3"/>
      <c r="AE27" s="3"/>
      <c r="AF27" s="3">
        <f t="shared" ref="AF27:AF42" si="21">AB27-Y27</f>
        <v>57.7</v>
      </c>
      <c r="AH27" s="3">
        <v>2775</v>
      </c>
      <c r="AI27" s="3" t="s">
        <v>16</v>
      </c>
      <c r="AJ27" s="3">
        <v>9.6999999999999993</v>
      </c>
      <c r="AK27" s="3">
        <v>31.8</v>
      </c>
      <c r="AL27" s="3">
        <v>43.2</v>
      </c>
      <c r="AM27" s="3">
        <v>69.5</v>
      </c>
      <c r="AN27" s="3">
        <f t="shared" ref="AN27:AP33" si="22">AK27-AJ27</f>
        <v>22.1</v>
      </c>
      <c r="AO27" s="3">
        <f t="shared" si="22"/>
        <v>11.400000000000002</v>
      </c>
      <c r="AP27" s="3">
        <f t="shared" si="22"/>
        <v>26.299999999999997</v>
      </c>
      <c r="AQ27" s="3">
        <f t="shared" ref="AQ27:AQ42" si="23">AM27-AJ27</f>
        <v>59.8</v>
      </c>
    </row>
    <row r="28" spans="1:43" x14ac:dyDescent="0.25">
      <c r="A28" s="5">
        <v>2779</v>
      </c>
      <c r="B28" s="5" t="s">
        <v>17</v>
      </c>
      <c r="C28" s="5">
        <v>4.2</v>
      </c>
      <c r="D28" s="5" t="s">
        <v>8</v>
      </c>
      <c r="E28" s="5" t="s">
        <v>8</v>
      </c>
      <c r="F28" s="5">
        <v>129</v>
      </c>
      <c r="G28" s="5"/>
      <c r="H28" s="5"/>
      <c r="I28" s="5"/>
      <c r="J28" s="5">
        <f t="shared" si="17"/>
        <v>124.8</v>
      </c>
      <c r="L28" s="5">
        <v>2779</v>
      </c>
      <c r="M28" s="5" t="s">
        <v>17</v>
      </c>
      <c r="N28" s="5" t="s">
        <v>8</v>
      </c>
      <c r="O28" s="5" t="s">
        <v>8</v>
      </c>
      <c r="P28" s="5" t="s">
        <v>8</v>
      </c>
      <c r="Q28" s="5" t="s">
        <v>8</v>
      </c>
      <c r="R28" s="5"/>
      <c r="S28" s="5"/>
      <c r="T28" s="5"/>
      <c r="U28" s="5"/>
      <c r="W28" s="5">
        <v>2779</v>
      </c>
      <c r="X28" s="5" t="s">
        <v>17</v>
      </c>
      <c r="Y28" s="5">
        <v>5.2</v>
      </c>
      <c r="Z28" s="5" t="s">
        <v>8</v>
      </c>
      <c r="AA28" s="5" t="s">
        <v>8</v>
      </c>
      <c r="AB28" s="5">
        <v>154.6</v>
      </c>
      <c r="AC28" s="5"/>
      <c r="AD28" s="5"/>
      <c r="AE28" s="5"/>
      <c r="AF28" s="5">
        <f t="shared" si="21"/>
        <v>149.4</v>
      </c>
      <c r="AH28" s="5">
        <v>2779</v>
      </c>
      <c r="AI28" s="5" t="s">
        <v>17</v>
      </c>
      <c r="AJ28" s="5">
        <v>7.1</v>
      </c>
      <c r="AK28" s="5">
        <v>29.8</v>
      </c>
      <c r="AL28" s="5">
        <v>64.2</v>
      </c>
      <c r="AM28" s="5">
        <v>130</v>
      </c>
      <c r="AN28" s="5">
        <f t="shared" si="22"/>
        <v>22.700000000000003</v>
      </c>
      <c r="AO28" s="5">
        <f t="shared" si="22"/>
        <v>34.400000000000006</v>
      </c>
      <c r="AP28" s="5">
        <f t="shared" si="22"/>
        <v>65.8</v>
      </c>
      <c r="AQ28" s="5">
        <f t="shared" si="23"/>
        <v>122.9</v>
      </c>
    </row>
    <row r="29" spans="1:43" x14ac:dyDescent="0.25">
      <c r="A29" s="5">
        <v>2781</v>
      </c>
      <c r="B29" s="5" t="s">
        <v>17</v>
      </c>
      <c r="C29" s="5">
        <v>3.2</v>
      </c>
      <c r="D29" s="5" t="s">
        <v>8</v>
      </c>
      <c r="E29" s="5" t="s">
        <v>8</v>
      </c>
      <c r="F29" s="5">
        <v>202.8</v>
      </c>
      <c r="G29" s="5"/>
      <c r="H29" s="5"/>
      <c r="I29" s="5"/>
      <c r="J29" s="5">
        <f t="shared" si="17"/>
        <v>199.60000000000002</v>
      </c>
      <c r="L29" s="5">
        <v>2781</v>
      </c>
      <c r="M29" s="5" t="s">
        <v>17</v>
      </c>
      <c r="N29" s="5">
        <v>7.1</v>
      </c>
      <c r="O29" s="5">
        <v>26.8</v>
      </c>
      <c r="P29" s="5">
        <v>36.6</v>
      </c>
      <c r="Q29" s="5">
        <v>299.10000000000002</v>
      </c>
      <c r="R29" s="5">
        <f t="shared" si="18"/>
        <v>15.8</v>
      </c>
      <c r="S29" s="5">
        <f t="shared" si="19"/>
        <v>9.8000000000000007</v>
      </c>
      <c r="T29" s="5">
        <f t="shared" si="19"/>
        <v>262.5</v>
      </c>
      <c r="U29" s="5">
        <f t="shared" si="20"/>
        <v>292</v>
      </c>
      <c r="W29" s="5">
        <v>2781</v>
      </c>
      <c r="X29" s="5" t="s">
        <v>17</v>
      </c>
      <c r="Y29" s="5">
        <v>6.2</v>
      </c>
      <c r="Z29" s="5" t="s">
        <v>8</v>
      </c>
      <c r="AA29" s="5" t="s">
        <v>8</v>
      </c>
      <c r="AB29" s="5">
        <v>60.2</v>
      </c>
      <c r="AC29" s="5"/>
      <c r="AD29" s="5"/>
      <c r="AE29" s="5"/>
      <c r="AF29" s="5">
        <f t="shared" si="21"/>
        <v>54</v>
      </c>
      <c r="AH29" s="5">
        <v>2781</v>
      </c>
      <c r="AI29" s="5" t="s">
        <v>17</v>
      </c>
      <c r="AJ29" s="5">
        <v>14</v>
      </c>
      <c r="AK29" s="5" t="s">
        <v>8</v>
      </c>
      <c r="AL29" s="5" t="s">
        <v>8</v>
      </c>
      <c r="AM29" s="5">
        <v>234.2</v>
      </c>
      <c r="AN29" s="5"/>
      <c r="AO29" s="5"/>
      <c r="AP29" s="5"/>
      <c r="AQ29" s="5">
        <f t="shared" si="23"/>
        <v>220.2</v>
      </c>
    </row>
    <row r="30" spans="1:43" x14ac:dyDescent="0.25">
      <c r="A30" s="5">
        <v>2782</v>
      </c>
      <c r="B30" s="5" t="s">
        <v>17</v>
      </c>
      <c r="C30" s="5">
        <v>3.2</v>
      </c>
      <c r="D30" s="5" t="s">
        <v>8</v>
      </c>
      <c r="E30" s="5" t="s">
        <v>8</v>
      </c>
      <c r="F30" s="5">
        <v>175.2</v>
      </c>
      <c r="G30" s="5"/>
      <c r="H30" s="5"/>
      <c r="I30" s="5"/>
      <c r="J30" s="5">
        <f t="shared" si="17"/>
        <v>172</v>
      </c>
      <c r="L30" s="5">
        <v>2782</v>
      </c>
      <c r="M30" s="5" t="s">
        <v>17</v>
      </c>
      <c r="N30" s="5">
        <v>5.2</v>
      </c>
      <c r="O30" s="5" t="s">
        <v>8</v>
      </c>
      <c r="P30" s="5" t="s">
        <v>8</v>
      </c>
      <c r="Q30" s="5">
        <v>127.1</v>
      </c>
      <c r="R30" s="5"/>
      <c r="S30" s="5"/>
      <c r="T30" s="5"/>
      <c r="U30" s="5">
        <f t="shared" si="20"/>
        <v>121.89999999999999</v>
      </c>
      <c r="W30" s="5">
        <v>2782</v>
      </c>
      <c r="X30" s="5" t="s">
        <v>17</v>
      </c>
      <c r="Y30" s="5">
        <v>10.1</v>
      </c>
      <c r="Z30" s="5" t="s">
        <v>8</v>
      </c>
      <c r="AA30" s="5" t="s">
        <v>8</v>
      </c>
      <c r="AB30" s="5">
        <v>465.2</v>
      </c>
      <c r="AC30" s="5"/>
      <c r="AD30" s="5"/>
      <c r="AE30" s="5"/>
      <c r="AF30" s="5">
        <f t="shared" si="21"/>
        <v>455.09999999999997</v>
      </c>
      <c r="AH30" s="5">
        <v>2782</v>
      </c>
      <c r="AI30" s="5" t="s">
        <v>17</v>
      </c>
      <c r="AJ30" s="5">
        <v>7.1</v>
      </c>
      <c r="AK30" s="5" t="s">
        <v>8</v>
      </c>
      <c r="AL30" s="5" t="s">
        <v>8</v>
      </c>
      <c r="AM30" s="5">
        <v>174.3</v>
      </c>
      <c r="AN30" s="5"/>
      <c r="AO30" s="5"/>
      <c r="AP30" s="5"/>
      <c r="AQ30" s="5">
        <f t="shared" si="23"/>
        <v>167.20000000000002</v>
      </c>
    </row>
    <row r="31" spans="1:43" x14ac:dyDescent="0.25">
      <c r="A31" s="5">
        <v>2783</v>
      </c>
      <c r="B31" s="5" t="s">
        <v>17</v>
      </c>
      <c r="C31" s="5">
        <v>7.1</v>
      </c>
      <c r="D31" s="5" t="s">
        <v>8</v>
      </c>
      <c r="E31" s="5" t="s">
        <v>8</v>
      </c>
      <c r="F31" s="5">
        <v>214.6</v>
      </c>
      <c r="G31" s="5"/>
      <c r="H31" s="5"/>
      <c r="I31" s="5"/>
      <c r="J31" s="5">
        <f t="shared" si="17"/>
        <v>207.5</v>
      </c>
      <c r="L31" s="5">
        <v>2783</v>
      </c>
      <c r="M31" s="5" t="s">
        <v>17</v>
      </c>
      <c r="N31" s="5">
        <v>5.2</v>
      </c>
      <c r="O31" s="5" t="s">
        <v>8</v>
      </c>
      <c r="P31" s="5" t="s">
        <v>8</v>
      </c>
      <c r="Q31" s="5">
        <v>147.69999999999999</v>
      </c>
      <c r="R31" s="5"/>
      <c r="S31" s="5"/>
      <c r="T31" s="5"/>
      <c r="U31" s="5">
        <f t="shared" si="20"/>
        <v>142.5</v>
      </c>
      <c r="W31" s="5">
        <v>2783</v>
      </c>
      <c r="X31" s="5" t="s">
        <v>17</v>
      </c>
      <c r="Y31" s="5">
        <v>12.1</v>
      </c>
      <c r="Z31" s="5" t="s">
        <v>8</v>
      </c>
      <c r="AA31" s="5" t="s">
        <v>8</v>
      </c>
      <c r="AB31" s="5">
        <v>303</v>
      </c>
      <c r="AC31" s="5"/>
      <c r="AD31" s="5"/>
      <c r="AE31" s="5"/>
      <c r="AF31" s="5">
        <f t="shared" si="21"/>
        <v>290.89999999999998</v>
      </c>
      <c r="AH31" s="5">
        <v>2783</v>
      </c>
      <c r="AI31" s="5" t="s">
        <v>17</v>
      </c>
      <c r="AJ31" s="5">
        <v>12.1</v>
      </c>
      <c r="AK31" s="5">
        <v>36.6</v>
      </c>
      <c r="AL31" s="5">
        <v>50.4</v>
      </c>
      <c r="AM31" s="5">
        <v>287.3</v>
      </c>
      <c r="AN31" s="5">
        <f t="shared" si="22"/>
        <v>24.5</v>
      </c>
      <c r="AO31" s="5">
        <f t="shared" si="22"/>
        <v>13.799999999999997</v>
      </c>
      <c r="AP31" s="5">
        <f t="shared" si="22"/>
        <v>236.9</v>
      </c>
      <c r="AQ31" s="5">
        <f t="shared" si="23"/>
        <v>275.2</v>
      </c>
    </row>
    <row r="32" spans="1:43" x14ac:dyDescent="0.25">
      <c r="A32" s="5">
        <v>2784</v>
      </c>
      <c r="B32" s="5" t="s">
        <v>17</v>
      </c>
      <c r="C32" s="5">
        <v>6.2</v>
      </c>
      <c r="D32" s="5" t="s">
        <v>8</v>
      </c>
      <c r="E32" s="5" t="s">
        <v>8</v>
      </c>
      <c r="F32" s="5">
        <v>182.1</v>
      </c>
      <c r="G32" s="5"/>
      <c r="H32" s="5"/>
      <c r="I32" s="5"/>
      <c r="J32" s="5">
        <f t="shared" si="17"/>
        <v>175.9</v>
      </c>
      <c r="L32" s="5">
        <v>2784</v>
      </c>
      <c r="M32" s="5" t="s">
        <v>17</v>
      </c>
      <c r="N32" s="5">
        <v>7.1</v>
      </c>
      <c r="O32" s="5" t="s">
        <v>8</v>
      </c>
      <c r="P32" s="5" t="s">
        <v>8</v>
      </c>
      <c r="Q32" s="5">
        <v>99.6</v>
      </c>
      <c r="R32" s="5"/>
      <c r="S32" s="5"/>
      <c r="T32" s="5"/>
      <c r="U32" s="5">
        <f t="shared" si="20"/>
        <v>92.5</v>
      </c>
      <c r="W32" s="5">
        <v>2784</v>
      </c>
      <c r="X32" s="5" t="s">
        <v>17</v>
      </c>
      <c r="Y32" s="5">
        <v>8.1</v>
      </c>
      <c r="Z32" s="5" t="s">
        <v>8</v>
      </c>
      <c r="AA32" s="5" t="s">
        <v>8</v>
      </c>
      <c r="AB32" s="5">
        <v>177.2</v>
      </c>
      <c r="AC32" s="5"/>
      <c r="AD32" s="5"/>
      <c r="AE32" s="5"/>
      <c r="AF32" s="5">
        <f t="shared" si="21"/>
        <v>169.1</v>
      </c>
      <c r="AH32" s="5">
        <v>2784</v>
      </c>
      <c r="AI32" s="5" t="s">
        <v>17</v>
      </c>
      <c r="AJ32" s="5" t="s">
        <v>8</v>
      </c>
      <c r="AK32" s="5" t="s">
        <v>8</v>
      </c>
      <c r="AL32" s="5" t="s">
        <v>8</v>
      </c>
      <c r="AM32" s="5" t="s">
        <v>8</v>
      </c>
      <c r="AN32" s="5"/>
      <c r="AO32" s="5"/>
      <c r="AP32" s="5"/>
      <c r="AQ32" s="5" t="s">
        <v>8</v>
      </c>
    </row>
    <row r="33" spans="1:43" x14ac:dyDescent="0.25">
      <c r="A33" s="3">
        <v>2787</v>
      </c>
      <c r="B33" s="3" t="s">
        <v>16</v>
      </c>
      <c r="C33" s="3">
        <v>18.899999999999999</v>
      </c>
      <c r="D33" s="3" t="s">
        <v>8</v>
      </c>
      <c r="E33" s="3" t="s">
        <v>8</v>
      </c>
      <c r="F33" s="3">
        <v>341.4</v>
      </c>
      <c r="G33" s="3"/>
      <c r="H33" s="3"/>
      <c r="I33" s="3"/>
      <c r="J33" s="3">
        <f t="shared" si="17"/>
        <v>322.5</v>
      </c>
      <c r="L33" s="3">
        <v>2787</v>
      </c>
      <c r="M33" s="3" t="s">
        <v>16</v>
      </c>
      <c r="N33" s="3">
        <v>11</v>
      </c>
      <c r="O33" s="3" t="s">
        <v>8</v>
      </c>
      <c r="P33" s="3" t="s">
        <v>8</v>
      </c>
      <c r="Q33" s="3">
        <v>55.3</v>
      </c>
      <c r="R33" s="3"/>
      <c r="S33" s="3"/>
      <c r="T33" s="3"/>
      <c r="U33" s="3">
        <f t="shared" si="20"/>
        <v>44.3</v>
      </c>
      <c r="W33" s="3">
        <v>2787</v>
      </c>
      <c r="X33" s="3" t="s">
        <v>16</v>
      </c>
      <c r="Y33" s="3">
        <v>8.1</v>
      </c>
      <c r="Z33" s="3" t="s">
        <v>8</v>
      </c>
      <c r="AA33" s="3" t="s">
        <v>8</v>
      </c>
      <c r="AB33" s="3">
        <v>125.1</v>
      </c>
      <c r="AC33" s="3"/>
      <c r="AD33" s="3"/>
      <c r="AE33" s="3"/>
      <c r="AF33" s="3">
        <f t="shared" si="21"/>
        <v>117</v>
      </c>
      <c r="AH33" s="3">
        <v>2787</v>
      </c>
      <c r="AI33" s="3" t="s">
        <v>16</v>
      </c>
      <c r="AJ33" s="3">
        <v>9.1</v>
      </c>
      <c r="AK33" s="3">
        <v>90.7</v>
      </c>
      <c r="AL33" s="3">
        <v>131</v>
      </c>
      <c r="AM33" s="3">
        <v>197.9</v>
      </c>
      <c r="AN33" s="3">
        <f t="shared" si="22"/>
        <v>81.600000000000009</v>
      </c>
      <c r="AO33" s="3">
        <f t="shared" si="22"/>
        <v>40.299999999999997</v>
      </c>
      <c r="AP33" s="3">
        <f t="shared" si="22"/>
        <v>66.900000000000006</v>
      </c>
      <c r="AQ33" s="3">
        <f t="shared" si="23"/>
        <v>188.8</v>
      </c>
    </row>
    <row r="34" spans="1:43" x14ac:dyDescent="0.25">
      <c r="A34" s="3">
        <v>2788</v>
      </c>
      <c r="B34" s="3" t="s">
        <v>16</v>
      </c>
      <c r="C34" s="3">
        <v>4.2</v>
      </c>
      <c r="D34" s="3" t="s">
        <v>8</v>
      </c>
      <c r="E34" s="3" t="s">
        <v>8</v>
      </c>
      <c r="F34" s="3">
        <v>291.2</v>
      </c>
      <c r="G34" s="3"/>
      <c r="H34" s="3"/>
      <c r="I34" s="3"/>
      <c r="J34" s="3">
        <f t="shared" si="17"/>
        <v>287</v>
      </c>
      <c r="L34" s="3">
        <v>2788</v>
      </c>
      <c r="M34" s="3" t="s">
        <v>16</v>
      </c>
      <c r="N34" s="3">
        <v>6.2</v>
      </c>
      <c r="O34" s="3" t="s">
        <v>8</v>
      </c>
      <c r="P34" s="3" t="s">
        <v>8</v>
      </c>
      <c r="Q34" s="3">
        <v>217.5</v>
      </c>
      <c r="R34" s="3"/>
      <c r="S34" s="3"/>
      <c r="T34" s="3"/>
      <c r="U34" s="3">
        <f t="shared" si="20"/>
        <v>211.3</v>
      </c>
      <c r="W34" s="3">
        <v>2788</v>
      </c>
      <c r="X34" s="3" t="s">
        <v>16</v>
      </c>
      <c r="Y34" s="3">
        <v>9.1</v>
      </c>
      <c r="Z34" s="3" t="s">
        <v>8</v>
      </c>
      <c r="AA34" s="3" t="s">
        <v>8</v>
      </c>
      <c r="AB34" s="3">
        <v>207.7</v>
      </c>
      <c r="AC34" s="3"/>
      <c r="AD34" s="3"/>
      <c r="AE34" s="3"/>
      <c r="AF34" s="3">
        <f t="shared" si="21"/>
        <v>198.6</v>
      </c>
      <c r="AH34" s="3">
        <v>2788</v>
      </c>
      <c r="AI34" s="3" t="s">
        <v>16</v>
      </c>
      <c r="AJ34" s="3">
        <v>12.1</v>
      </c>
      <c r="AK34" s="3" t="s">
        <v>8</v>
      </c>
      <c r="AL34" s="3" t="s">
        <v>8</v>
      </c>
      <c r="AM34" s="3">
        <v>304</v>
      </c>
      <c r="AN34" s="3"/>
      <c r="AO34" s="3"/>
      <c r="AP34" s="3"/>
      <c r="AQ34" s="3">
        <f t="shared" si="23"/>
        <v>291.89999999999998</v>
      </c>
    </row>
    <row r="35" spans="1:43" x14ac:dyDescent="0.25">
      <c r="A35" s="3">
        <v>2789</v>
      </c>
      <c r="B35" s="3" t="s">
        <v>16</v>
      </c>
      <c r="C35" s="3">
        <v>7.1</v>
      </c>
      <c r="D35" s="3" t="s">
        <v>8</v>
      </c>
      <c r="E35" s="3" t="s">
        <v>8</v>
      </c>
      <c r="F35" s="3">
        <v>144.80000000000001</v>
      </c>
      <c r="G35" s="3"/>
      <c r="H35" s="3"/>
      <c r="I35" s="3"/>
      <c r="J35" s="3">
        <f t="shared" si="17"/>
        <v>137.70000000000002</v>
      </c>
      <c r="L35" s="3">
        <v>2789</v>
      </c>
      <c r="M35" s="3" t="s">
        <v>16</v>
      </c>
      <c r="N35" s="3">
        <v>6.2</v>
      </c>
      <c r="O35" s="3" t="s">
        <v>8</v>
      </c>
      <c r="P35" s="3" t="s">
        <v>8</v>
      </c>
      <c r="Q35" s="3">
        <v>72</v>
      </c>
      <c r="R35" s="3"/>
      <c r="S35" s="3"/>
      <c r="T35" s="3"/>
      <c r="U35" s="3">
        <f t="shared" si="20"/>
        <v>65.8</v>
      </c>
      <c r="W35" s="3">
        <v>2789</v>
      </c>
      <c r="X35" s="3" t="s">
        <v>16</v>
      </c>
      <c r="Y35" s="3">
        <v>11.1</v>
      </c>
      <c r="Z35" s="3" t="s">
        <v>8</v>
      </c>
      <c r="AA35" s="3" t="s">
        <v>8</v>
      </c>
      <c r="AB35" s="3">
        <v>142.80000000000001</v>
      </c>
      <c r="AC35" s="3"/>
      <c r="AD35" s="3"/>
      <c r="AE35" s="3"/>
      <c r="AF35" s="3">
        <f t="shared" si="21"/>
        <v>131.70000000000002</v>
      </c>
      <c r="AH35" s="3">
        <v>2789</v>
      </c>
      <c r="AI35" s="3" t="s">
        <v>16</v>
      </c>
      <c r="AJ35" s="3">
        <v>9.1</v>
      </c>
      <c r="AK35" s="3" t="s">
        <v>8</v>
      </c>
      <c r="AL35" s="3" t="s">
        <v>8</v>
      </c>
      <c r="AM35" s="3">
        <v>197.9</v>
      </c>
      <c r="AN35" s="3"/>
      <c r="AO35" s="3"/>
      <c r="AP35" s="3"/>
      <c r="AQ35" s="3">
        <f t="shared" si="23"/>
        <v>188.8</v>
      </c>
    </row>
    <row r="36" spans="1:43" x14ac:dyDescent="0.25">
      <c r="A36" s="5">
        <v>2791</v>
      </c>
      <c r="B36" s="5" t="s">
        <v>17</v>
      </c>
      <c r="C36" s="5">
        <v>2.4</v>
      </c>
      <c r="D36" s="5">
        <v>41.6</v>
      </c>
      <c r="E36" s="5">
        <v>71.599999999999994</v>
      </c>
      <c r="F36" s="5">
        <v>148.80000000000001</v>
      </c>
      <c r="G36" s="5">
        <f>D36-C36</f>
        <v>39.200000000000003</v>
      </c>
      <c r="H36" s="5">
        <f>E36-D36</f>
        <v>29.999999999999993</v>
      </c>
      <c r="I36" s="5">
        <f>F36-E36</f>
        <v>77.200000000000017</v>
      </c>
      <c r="J36" s="5">
        <f>F36-C36</f>
        <v>146.4</v>
      </c>
      <c r="L36" s="5">
        <v>2791</v>
      </c>
      <c r="M36" s="5" t="s">
        <v>17</v>
      </c>
      <c r="N36" s="5">
        <v>7.2</v>
      </c>
      <c r="O36" s="5">
        <v>42.1</v>
      </c>
      <c r="P36" s="5">
        <v>70</v>
      </c>
      <c r="Q36" s="5">
        <v>149.9</v>
      </c>
      <c r="R36" s="5">
        <f t="shared" si="18"/>
        <v>26.1</v>
      </c>
      <c r="S36" s="5">
        <f t="shared" si="19"/>
        <v>27.9</v>
      </c>
      <c r="T36" s="5">
        <f t="shared" si="19"/>
        <v>79.900000000000006</v>
      </c>
      <c r="U36" s="5">
        <f t="shared" si="20"/>
        <v>142.70000000000002</v>
      </c>
      <c r="W36" s="5">
        <v>2791</v>
      </c>
      <c r="X36" s="5" t="s">
        <v>17</v>
      </c>
      <c r="Y36" s="5">
        <v>5.0999999999999996</v>
      </c>
      <c r="Z36" s="5">
        <v>23.9</v>
      </c>
      <c r="AA36" s="5">
        <v>26.5</v>
      </c>
      <c r="AB36" s="5">
        <v>185.8</v>
      </c>
      <c r="AC36" s="5">
        <f t="shared" ref="AC36:AE36" si="24">Z36-Y36</f>
        <v>18.799999999999997</v>
      </c>
      <c r="AD36" s="5">
        <f t="shared" si="24"/>
        <v>2.6000000000000014</v>
      </c>
      <c r="AE36" s="5">
        <f t="shared" si="24"/>
        <v>159.30000000000001</v>
      </c>
      <c r="AF36" s="5">
        <f t="shared" si="21"/>
        <v>180.70000000000002</v>
      </c>
      <c r="AH36" s="5">
        <v>2791</v>
      </c>
      <c r="AI36" s="5" t="s">
        <v>17</v>
      </c>
      <c r="AJ36" s="5">
        <v>7.8</v>
      </c>
      <c r="AK36" s="5" t="s">
        <v>8</v>
      </c>
      <c r="AL36" s="5" t="s">
        <v>8</v>
      </c>
      <c r="AM36" s="5">
        <v>171.3</v>
      </c>
      <c r="AN36" s="5"/>
      <c r="AO36" s="5"/>
      <c r="AP36" s="5"/>
      <c r="AQ36" s="5">
        <f t="shared" si="23"/>
        <v>163.5</v>
      </c>
    </row>
    <row r="37" spans="1:43" x14ac:dyDescent="0.25">
      <c r="A37" s="5">
        <v>2793</v>
      </c>
      <c r="B37" s="5" t="s">
        <v>17</v>
      </c>
      <c r="C37" s="5">
        <v>18</v>
      </c>
      <c r="D37" s="5" t="s">
        <v>8</v>
      </c>
      <c r="E37" s="5" t="s">
        <v>8</v>
      </c>
      <c r="F37" s="5">
        <v>68.099999999999994</v>
      </c>
      <c r="G37" s="5"/>
      <c r="H37" s="5"/>
      <c r="I37" s="5"/>
      <c r="J37" s="5">
        <f>F37-C37</f>
        <v>50.099999999999994</v>
      </c>
      <c r="L37" s="5">
        <v>2793</v>
      </c>
      <c r="M37" s="5" t="s">
        <v>17</v>
      </c>
      <c r="N37" s="5" t="s">
        <v>8</v>
      </c>
      <c r="O37" s="5" t="s">
        <v>8</v>
      </c>
      <c r="P37" s="5" t="s">
        <v>8</v>
      </c>
      <c r="Q37" s="5" t="s">
        <v>8</v>
      </c>
      <c r="R37" s="5"/>
      <c r="S37" s="5"/>
      <c r="T37" s="5"/>
      <c r="U37" s="5" t="s">
        <v>8</v>
      </c>
      <c r="W37" s="5">
        <v>2793</v>
      </c>
      <c r="X37" s="5" t="s">
        <v>17</v>
      </c>
      <c r="Y37" s="5">
        <v>15</v>
      </c>
      <c r="Z37" s="5" t="s">
        <v>8</v>
      </c>
      <c r="AA37" s="5" t="s">
        <v>8</v>
      </c>
      <c r="AB37" s="5">
        <v>85.8</v>
      </c>
      <c r="AC37" s="5"/>
      <c r="AD37" s="5"/>
      <c r="AE37" s="5"/>
      <c r="AF37" s="5">
        <f t="shared" si="21"/>
        <v>70.8</v>
      </c>
      <c r="AH37" s="5">
        <v>2793</v>
      </c>
      <c r="AI37" s="5" t="s">
        <v>17</v>
      </c>
      <c r="AJ37" s="5">
        <v>73</v>
      </c>
      <c r="AK37" s="5" t="s">
        <v>8</v>
      </c>
      <c r="AL37" s="5" t="s">
        <v>8</v>
      </c>
      <c r="AM37" s="5">
        <v>134.9</v>
      </c>
      <c r="AN37" s="5"/>
      <c r="AO37" s="5"/>
      <c r="AP37" s="5"/>
      <c r="AQ37" s="5">
        <f t="shared" si="23"/>
        <v>61.900000000000006</v>
      </c>
    </row>
    <row r="38" spans="1:43" x14ac:dyDescent="0.25">
      <c r="A38" s="5">
        <v>2794</v>
      </c>
      <c r="B38" s="5" t="s">
        <v>17</v>
      </c>
      <c r="C38" s="5">
        <v>9.1</v>
      </c>
      <c r="D38" s="5" t="s">
        <v>8</v>
      </c>
      <c r="E38" s="5" t="s">
        <v>8</v>
      </c>
      <c r="F38" s="5">
        <v>122.2</v>
      </c>
      <c r="G38" s="5"/>
      <c r="H38" s="5"/>
      <c r="I38" s="5"/>
      <c r="J38" s="5">
        <f>F38-C38</f>
        <v>113.10000000000001</v>
      </c>
      <c r="L38" s="5">
        <v>2794</v>
      </c>
      <c r="M38" s="5" t="s">
        <v>17</v>
      </c>
      <c r="N38" s="5">
        <v>9.1</v>
      </c>
      <c r="O38" s="5" t="s">
        <v>8</v>
      </c>
      <c r="P38" s="5" t="s">
        <v>8</v>
      </c>
      <c r="Q38" s="5">
        <v>83.8</v>
      </c>
      <c r="R38" s="5"/>
      <c r="S38" s="5"/>
      <c r="T38" s="5"/>
      <c r="U38" s="5">
        <f t="shared" si="20"/>
        <v>74.7</v>
      </c>
      <c r="W38" s="5">
        <v>2794</v>
      </c>
      <c r="X38" s="5" t="s">
        <v>17</v>
      </c>
      <c r="Y38" s="5">
        <v>8.1</v>
      </c>
      <c r="Z38" s="5" t="s">
        <v>8</v>
      </c>
      <c r="AA38" s="5" t="s">
        <v>8</v>
      </c>
      <c r="AB38" s="5">
        <v>121.2</v>
      </c>
      <c r="AC38" s="5"/>
      <c r="AD38" s="5"/>
      <c r="AE38" s="5"/>
      <c r="AF38" s="5">
        <f t="shared" si="21"/>
        <v>113.10000000000001</v>
      </c>
      <c r="AH38" s="5">
        <v>2794</v>
      </c>
      <c r="AI38" s="5" t="s">
        <v>17</v>
      </c>
      <c r="AJ38" s="5">
        <v>8.1</v>
      </c>
      <c r="AK38" s="5" t="s">
        <v>8</v>
      </c>
      <c r="AL38" s="5" t="s">
        <v>8</v>
      </c>
      <c r="AM38" s="5">
        <v>91.7</v>
      </c>
      <c r="AN38" s="5"/>
      <c r="AO38" s="5"/>
      <c r="AP38" s="5"/>
      <c r="AQ38" s="5">
        <f t="shared" si="23"/>
        <v>83.600000000000009</v>
      </c>
    </row>
    <row r="39" spans="1:43" x14ac:dyDescent="0.25">
      <c r="A39" s="3">
        <v>2795</v>
      </c>
      <c r="B39" s="3" t="s">
        <v>16</v>
      </c>
      <c r="C39" s="3" t="s">
        <v>8</v>
      </c>
      <c r="D39" s="3" t="s">
        <v>8</v>
      </c>
      <c r="E39" s="3" t="s">
        <v>8</v>
      </c>
      <c r="F39" s="3" t="s">
        <v>8</v>
      </c>
      <c r="G39" s="3"/>
      <c r="H39" s="3"/>
      <c r="I39" s="3"/>
      <c r="J39" s="3" t="s">
        <v>8</v>
      </c>
      <c r="L39" s="3">
        <v>2795</v>
      </c>
      <c r="M39" s="3" t="s">
        <v>16</v>
      </c>
      <c r="N39" s="3">
        <v>7.1</v>
      </c>
      <c r="O39" s="3" t="s">
        <v>8</v>
      </c>
      <c r="P39" s="3" t="s">
        <v>8</v>
      </c>
      <c r="Q39" s="3">
        <v>43.5</v>
      </c>
      <c r="R39" s="3"/>
      <c r="S39" s="3"/>
      <c r="T39" s="3"/>
      <c r="U39" s="3">
        <f t="shared" si="20"/>
        <v>36.4</v>
      </c>
      <c r="W39" s="3">
        <v>2795</v>
      </c>
      <c r="X39" s="3" t="s">
        <v>16</v>
      </c>
      <c r="Y39" s="3">
        <v>10.1</v>
      </c>
      <c r="Z39" s="3" t="s">
        <v>8</v>
      </c>
      <c r="AA39" s="3" t="s">
        <v>8</v>
      </c>
      <c r="AB39" s="3">
        <v>200.8</v>
      </c>
      <c r="AC39" s="3"/>
      <c r="AD39" s="3"/>
      <c r="AE39" s="3"/>
      <c r="AF39" s="3">
        <f t="shared" si="21"/>
        <v>190.70000000000002</v>
      </c>
      <c r="AH39" s="3">
        <v>2795</v>
      </c>
      <c r="AI39" s="3" t="s">
        <v>16</v>
      </c>
      <c r="AJ39" s="3">
        <v>9.1</v>
      </c>
      <c r="AK39" s="3" t="s">
        <v>8</v>
      </c>
      <c r="AL39" s="3" t="s">
        <v>8</v>
      </c>
      <c r="AM39" s="3">
        <v>239.1</v>
      </c>
      <c r="AN39" s="3"/>
      <c r="AO39" s="3"/>
      <c r="AP39" s="3"/>
      <c r="AQ39" s="3">
        <f t="shared" si="23"/>
        <v>230</v>
      </c>
    </row>
    <row r="40" spans="1:43" x14ac:dyDescent="0.25">
      <c r="A40" s="5">
        <v>2987</v>
      </c>
      <c r="B40" s="5" t="s">
        <v>17</v>
      </c>
      <c r="C40" s="5">
        <v>14</v>
      </c>
      <c r="D40" s="5" t="s">
        <v>8</v>
      </c>
      <c r="E40" s="5" t="s">
        <v>8</v>
      </c>
      <c r="F40" s="5">
        <v>196.9</v>
      </c>
      <c r="G40" s="5"/>
      <c r="H40" s="5"/>
      <c r="I40" s="5"/>
      <c r="J40" s="5">
        <f t="shared" si="17"/>
        <v>182.9</v>
      </c>
      <c r="L40" s="5">
        <v>2987</v>
      </c>
      <c r="M40" s="5" t="s">
        <v>17</v>
      </c>
      <c r="N40" s="5">
        <v>16</v>
      </c>
      <c r="O40" s="5">
        <v>94.6</v>
      </c>
      <c r="P40" s="5">
        <v>104.5</v>
      </c>
      <c r="Q40" s="5">
        <v>143.80000000000001</v>
      </c>
      <c r="R40" s="5">
        <f t="shared" si="18"/>
        <v>94.6</v>
      </c>
      <c r="S40" s="5">
        <f t="shared" si="19"/>
        <v>9.9000000000000057</v>
      </c>
      <c r="T40" s="5">
        <f t="shared" si="19"/>
        <v>39.300000000000011</v>
      </c>
      <c r="U40" s="5">
        <f t="shared" si="20"/>
        <v>127.80000000000001</v>
      </c>
      <c r="W40" s="5">
        <v>2987</v>
      </c>
      <c r="X40" s="5" t="s">
        <v>17</v>
      </c>
      <c r="Y40" s="5">
        <v>13</v>
      </c>
      <c r="Z40" s="5" t="s">
        <v>8</v>
      </c>
      <c r="AA40" s="5" t="s">
        <v>8</v>
      </c>
      <c r="AB40" s="5">
        <v>75</v>
      </c>
      <c r="AC40" s="5"/>
      <c r="AD40" s="5"/>
      <c r="AE40" s="5"/>
      <c r="AF40" s="5">
        <f t="shared" si="21"/>
        <v>62</v>
      </c>
      <c r="AH40" s="5">
        <v>2987</v>
      </c>
      <c r="AI40" s="5" t="s">
        <v>17</v>
      </c>
      <c r="AJ40" s="5">
        <v>17</v>
      </c>
      <c r="AK40" s="5" t="s">
        <v>8</v>
      </c>
      <c r="AL40" s="5" t="s">
        <v>8</v>
      </c>
      <c r="AM40" s="5">
        <v>213.6</v>
      </c>
      <c r="AN40" s="5"/>
      <c r="AO40" s="5"/>
      <c r="AP40" s="5"/>
      <c r="AQ40" s="5">
        <f t="shared" si="23"/>
        <v>196.6</v>
      </c>
    </row>
    <row r="41" spans="1:43" x14ac:dyDescent="0.25">
      <c r="A41" s="5">
        <v>2988</v>
      </c>
      <c r="B41" s="5" t="s">
        <v>17</v>
      </c>
      <c r="C41" s="5">
        <v>29.8</v>
      </c>
      <c r="D41" s="5" t="s">
        <v>8</v>
      </c>
      <c r="E41" s="5" t="s">
        <v>8</v>
      </c>
      <c r="F41" s="5">
        <v>299.10000000000002</v>
      </c>
      <c r="G41" s="5"/>
      <c r="H41" s="5"/>
      <c r="I41" s="5"/>
      <c r="J41" s="5">
        <f t="shared" si="17"/>
        <v>269.3</v>
      </c>
      <c r="L41" s="5">
        <v>2988</v>
      </c>
      <c r="M41" s="5" t="s">
        <v>17</v>
      </c>
      <c r="N41" s="5">
        <v>6.2</v>
      </c>
      <c r="O41" s="5">
        <v>52.4</v>
      </c>
      <c r="P41" s="5">
        <v>56.3</v>
      </c>
      <c r="Q41" s="5">
        <v>145.80000000000001</v>
      </c>
      <c r="R41" s="5">
        <f t="shared" si="18"/>
        <v>52.4</v>
      </c>
      <c r="S41" s="5">
        <f t="shared" si="19"/>
        <v>3.8999999999999986</v>
      </c>
      <c r="T41" s="5">
        <f t="shared" si="19"/>
        <v>89.500000000000014</v>
      </c>
      <c r="U41" s="5">
        <f t="shared" si="20"/>
        <v>139.60000000000002</v>
      </c>
      <c r="W41" s="5">
        <v>2988</v>
      </c>
      <c r="X41" s="5" t="s">
        <v>17</v>
      </c>
      <c r="Y41" s="5">
        <v>8.1</v>
      </c>
      <c r="Z41" s="5" t="s">
        <v>8</v>
      </c>
      <c r="AA41" s="5" t="s">
        <v>8</v>
      </c>
      <c r="AB41" s="5">
        <v>145.80000000000001</v>
      </c>
      <c r="AC41" s="5"/>
      <c r="AD41" s="5"/>
      <c r="AE41" s="5"/>
      <c r="AF41" s="5">
        <f t="shared" si="21"/>
        <v>137.70000000000002</v>
      </c>
      <c r="AH41" s="5">
        <v>2988</v>
      </c>
      <c r="AI41" s="5" t="s">
        <v>17</v>
      </c>
      <c r="AJ41" s="5">
        <v>2.2000000000000002</v>
      </c>
      <c r="AK41" s="5" t="s">
        <v>8</v>
      </c>
      <c r="AL41" s="5" t="s">
        <v>8</v>
      </c>
      <c r="AM41" s="5">
        <v>187</v>
      </c>
      <c r="AN41" s="5"/>
      <c r="AO41" s="5"/>
      <c r="AP41" s="5"/>
      <c r="AQ41" s="5">
        <f t="shared" si="23"/>
        <v>184.8</v>
      </c>
    </row>
    <row r="42" spans="1:43" x14ac:dyDescent="0.25">
      <c r="A42" s="3">
        <v>3008</v>
      </c>
      <c r="B42" s="3" t="s">
        <v>16</v>
      </c>
      <c r="C42" s="3">
        <v>6.2</v>
      </c>
      <c r="D42" s="3" t="s">
        <v>8</v>
      </c>
      <c r="E42" s="3" t="s">
        <v>8</v>
      </c>
      <c r="F42" s="3">
        <v>96.6</v>
      </c>
      <c r="G42" s="3"/>
      <c r="H42" s="3"/>
      <c r="I42" s="3"/>
      <c r="J42" s="3">
        <f t="shared" si="17"/>
        <v>90.399999999999991</v>
      </c>
      <c r="L42" s="3">
        <v>3008</v>
      </c>
      <c r="M42" s="3" t="s">
        <v>16</v>
      </c>
      <c r="N42" s="3">
        <v>7.1</v>
      </c>
      <c r="O42" s="3" t="s">
        <v>8</v>
      </c>
      <c r="P42" s="3" t="s">
        <v>8</v>
      </c>
      <c r="Q42" s="3">
        <v>132</v>
      </c>
      <c r="R42" s="3"/>
      <c r="S42" s="3"/>
      <c r="T42" s="3"/>
      <c r="U42" s="3">
        <f t="shared" si="20"/>
        <v>124.9</v>
      </c>
      <c r="W42" s="3">
        <v>3008</v>
      </c>
      <c r="X42" s="3" t="s">
        <v>16</v>
      </c>
      <c r="Y42" s="3">
        <v>10.1</v>
      </c>
      <c r="Z42" s="3" t="s">
        <v>8</v>
      </c>
      <c r="AA42" s="3" t="s">
        <v>8</v>
      </c>
      <c r="AB42" s="3">
        <v>100.5</v>
      </c>
      <c r="AC42" s="3"/>
      <c r="AD42" s="3"/>
      <c r="AE42" s="3"/>
      <c r="AF42" s="3">
        <f t="shared" si="21"/>
        <v>90.4</v>
      </c>
      <c r="AH42" s="3">
        <v>3008</v>
      </c>
      <c r="AI42" s="3" t="s">
        <v>16</v>
      </c>
      <c r="AJ42" s="3">
        <v>5.2</v>
      </c>
      <c r="AK42" s="3" t="s">
        <v>8</v>
      </c>
      <c r="AL42" s="3" t="s">
        <v>8</v>
      </c>
      <c r="AM42" s="3">
        <v>71</v>
      </c>
      <c r="AN42" s="3"/>
      <c r="AO42" s="3"/>
      <c r="AP42" s="3"/>
      <c r="AQ42" s="3">
        <f t="shared" si="23"/>
        <v>65.8</v>
      </c>
    </row>
    <row r="44" spans="1:43" x14ac:dyDescent="0.25">
      <c r="F44" t="s">
        <v>34</v>
      </c>
      <c r="G44" s="6">
        <f t="shared" ref="G44:J44" si="25">AVERAGE(G27:G42)</f>
        <v>39.200000000000003</v>
      </c>
      <c r="H44" s="6">
        <f t="shared" si="25"/>
        <v>29.999999999999993</v>
      </c>
      <c r="I44" s="6">
        <f t="shared" si="25"/>
        <v>77.200000000000017</v>
      </c>
      <c r="J44" s="6">
        <f t="shared" si="25"/>
        <v>171.58</v>
      </c>
      <c r="Q44" t="s">
        <v>18</v>
      </c>
      <c r="R44" s="6">
        <f t="shared" ref="R44:U44" si="26">AVERAGE(R27:R42)</f>
        <v>41.3</v>
      </c>
      <c r="S44" s="6">
        <f t="shared" si="26"/>
        <v>10.66</v>
      </c>
      <c r="T44" s="6">
        <f t="shared" si="26"/>
        <v>109.52000000000001</v>
      </c>
      <c r="U44" s="6">
        <f t="shared" si="26"/>
        <v>121.97857142857144</v>
      </c>
      <c r="AB44" t="s">
        <v>18</v>
      </c>
      <c r="AC44" s="6">
        <f t="shared" ref="AC44:AF44" si="27">AVERAGE(AC27:AC42)</f>
        <v>18.799999999999997</v>
      </c>
      <c r="AD44" s="6">
        <f t="shared" si="27"/>
        <v>2.6000000000000014</v>
      </c>
      <c r="AE44" s="6">
        <f t="shared" si="27"/>
        <v>159.30000000000001</v>
      </c>
      <c r="AF44" s="6">
        <f t="shared" si="27"/>
        <v>154.30624999999998</v>
      </c>
      <c r="AM44" t="s">
        <v>18</v>
      </c>
      <c r="AN44" s="6">
        <f t="shared" ref="AN44:AQ44" si="28">AVERAGE(AN27:AN42)</f>
        <v>37.725000000000009</v>
      </c>
      <c r="AO44" s="6">
        <f t="shared" si="28"/>
        <v>24.975000000000001</v>
      </c>
      <c r="AP44" s="6">
        <f t="shared" si="28"/>
        <v>98.974999999999994</v>
      </c>
      <c r="AQ44" s="6">
        <f t="shared" si="28"/>
        <v>166.73333333333338</v>
      </c>
    </row>
    <row r="45" spans="1:43" x14ac:dyDescent="0.25">
      <c r="F45" t="s">
        <v>33</v>
      </c>
      <c r="G45" s="6"/>
      <c r="H45" s="6"/>
      <c r="I45" s="6"/>
      <c r="J45" s="6">
        <f>STDEV(J27:J42)</f>
        <v>76.787854322337751</v>
      </c>
      <c r="Q45" t="s">
        <v>19</v>
      </c>
      <c r="R45" s="6">
        <f t="shared" ref="R45:U45" si="29">STDEV(R27:R42)</f>
        <v>33.192920932030063</v>
      </c>
      <c r="S45" s="6">
        <f t="shared" si="29"/>
        <v>10.280223732973909</v>
      </c>
      <c r="T45" s="6">
        <f t="shared" si="29"/>
        <v>87.619643916190398</v>
      </c>
      <c r="U45" s="6">
        <f t="shared" si="29"/>
        <v>67.166935301546928</v>
      </c>
      <c r="AB45" t="s">
        <v>19</v>
      </c>
      <c r="AC45" s="6"/>
      <c r="AD45" s="6"/>
      <c r="AE45" s="6"/>
      <c r="AF45" s="6">
        <f t="shared" ref="AF45" si="30">STDEV(AF27:AF42)</f>
        <v>102.04871691991042</v>
      </c>
      <c r="AM45" t="s">
        <v>19</v>
      </c>
      <c r="AN45" s="6">
        <f t="shared" ref="AN45:AQ45" si="31">STDEV(AN27:AN42)</f>
        <v>29.267772378505338</v>
      </c>
      <c r="AO45" s="6">
        <f t="shared" si="31"/>
        <v>14.524089185441765</v>
      </c>
      <c r="AP45" s="6">
        <f t="shared" si="31"/>
        <v>93.869319623968039</v>
      </c>
      <c r="AQ45" s="6">
        <f t="shared" si="31"/>
        <v>74.6136971977920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workbookViewId="0">
      <selection activeCell="T39" sqref="T1:T39"/>
    </sheetView>
  </sheetViews>
  <sheetFormatPr defaultRowHeight="15" x14ac:dyDescent="0.25"/>
  <cols>
    <col min="1" max="1" width="14.7109375" bestFit="1" customWidth="1"/>
    <col min="3" max="3" width="11.140625" bestFit="1" customWidth="1"/>
    <col min="4" max="4" width="22.85546875" bestFit="1" customWidth="1"/>
    <col min="5" max="6" width="16.140625" bestFit="1" customWidth="1"/>
    <col min="9" max="9" width="11.140625" bestFit="1" customWidth="1"/>
    <col min="10" max="11" width="19.28515625" bestFit="1" customWidth="1"/>
    <col min="12" max="12" width="16.140625" bestFit="1" customWidth="1"/>
    <col min="13" max="14" width="6.85546875" bestFit="1" customWidth="1"/>
    <col min="15" max="15" width="11.140625" bestFit="1" customWidth="1"/>
    <col min="16" max="16" width="19.28515625" bestFit="1" customWidth="1"/>
    <col min="17" max="18" width="16.140625" bestFit="1" customWidth="1"/>
    <col min="19" max="19" width="6.85546875" bestFit="1" customWidth="1"/>
    <col min="21" max="21" width="11.140625" bestFit="1" customWidth="1"/>
    <col min="22" max="22" width="19.28515625" bestFit="1" customWidth="1"/>
    <col min="23" max="24" width="16.140625" bestFit="1" customWidth="1"/>
  </cols>
  <sheetData>
    <row r="1" spans="1:25" x14ac:dyDescent="0.25">
      <c r="A1" t="s">
        <v>13</v>
      </c>
      <c r="C1" s="17" t="s">
        <v>12</v>
      </c>
      <c r="D1" s="4"/>
      <c r="E1" s="4"/>
      <c r="F1" s="4"/>
      <c r="G1" s="4"/>
      <c r="H1" s="4"/>
      <c r="I1" s="13" t="s">
        <v>35</v>
      </c>
      <c r="J1" s="4"/>
      <c r="K1" s="4"/>
      <c r="L1" s="4"/>
      <c r="M1" s="4"/>
      <c r="N1" s="4"/>
      <c r="O1" s="13" t="s">
        <v>36</v>
      </c>
      <c r="P1" s="4"/>
      <c r="Q1" s="4"/>
      <c r="R1" s="4"/>
      <c r="S1" s="4"/>
      <c r="T1" s="4"/>
      <c r="U1" s="13" t="s">
        <v>37</v>
      </c>
    </row>
    <row r="2" spans="1:25" x14ac:dyDescent="0.25">
      <c r="B2" s="4"/>
      <c r="C2" s="15" t="s">
        <v>57</v>
      </c>
      <c r="D2" s="4"/>
      <c r="E2" s="4"/>
      <c r="F2" s="16" t="s">
        <v>56</v>
      </c>
      <c r="G2" s="4"/>
      <c r="H2" s="4"/>
      <c r="I2" s="15" t="s">
        <v>57</v>
      </c>
      <c r="J2" s="4"/>
      <c r="K2" s="4"/>
      <c r="L2" s="16" t="s">
        <v>56</v>
      </c>
      <c r="M2" s="4"/>
      <c r="O2" s="15" t="s">
        <v>57</v>
      </c>
      <c r="P2" s="4"/>
      <c r="Q2" s="4"/>
      <c r="R2" s="16" t="s">
        <v>56</v>
      </c>
      <c r="S2" s="4"/>
      <c r="T2" s="4"/>
      <c r="U2" s="15" t="s">
        <v>57</v>
      </c>
      <c r="V2" s="4"/>
      <c r="W2" s="4"/>
      <c r="X2" s="16" t="s">
        <v>56</v>
      </c>
    </row>
    <row r="3" spans="1:25" x14ac:dyDescent="0.25">
      <c r="A3" t="s">
        <v>47</v>
      </c>
      <c r="B3" t="s">
        <v>15</v>
      </c>
      <c r="C3" s="15" t="s">
        <v>50</v>
      </c>
      <c r="D3" s="4" t="s">
        <v>52</v>
      </c>
      <c r="E3" s="4" t="s">
        <v>51</v>
      </c>
      <c r="F3" s="16" t="s">
        <v>54</v>
      </c>
      <c r="G3" s="4" t="s">
        <v>53</v>
      </c>
      <c r="H3" s="4"/>
      <c r="I3" s="15" t="s">
        <v>50</v>
      </c>
      <c r="J3" s="4" t="s">
        <v>52</v>
      </c>
      <c r="K3" s="4" t="s">
        <v>51</v>
      </c>
      <c r="L3" s="16" t="s">
        <v>54</v>
      </c>
      <c r="M3" s="4" t="s">
        <v>53</v>
      </c>
      <c r="O3" s="15" t="s">
        <v>50</v>
      </c>
      <c r="P3" s="4" t="s">
        <v>52</v>
      </c>
      <c r="Q3" s="4" t="s">
        <v>51</v>
      </c>
      <c r="R3" s="16" t="s">
        <v>54</v>
      </c>
      <c r="S3" s="4" t="s">
        <v>53</v>
      </c>
      <c r="T3" s="4"/>
      <c r="U3" s="15" t="s">
        <v>50</v>
      </c>
      <c r="V3" s="4" t="s">
        <v>52</v>
      </c>
      <c r="W3" s="4" t="s">
        <v>51</v>
      </c>
      <c r="X3" s="16" t="s">
        <v>54</v>
      </c>
      <c r="Y3" t="s">
        <v>49</v>
      </c>
    </row>
    <row r="4" spans="1:25" x14ac:dyDescent="0.25">
      <c r="A4">
        <v>2775</v>
      </c>
      <c r="B4" s="3" t="s">
        <v>16</v>
      </c>
      <c r="C4" s="3">
        <v>67</v>
      </c>
      <c r="D4" s="3">
        <v>118</v>
      </c>
      <c r="E4" s="3">
        <v>2.7</v>
      </c>
      <c r="F4" s="3">
        <f t="shared" ref="F4:F19" si="0">D4/E4</f>
        <v>43.703703703703702</v>
      </c>
      <c r="G4" s="3">
        <v>35</v>
      </c>
      <c r="H4" s="4"/>
      <c r="I4" s="3">
        <v>50</v>
      </c>
      <c r="J4" s="3">
        <v>51</v>
      </c>
      <c r="K4" s="3">
        <v>2.1</v>
      </c>
      <c r="L4" s="3">
        <f t="shared" ref="L4:L19" si="1">J4/K4</f>
        <v>24.285714285714285</v>
      </c>
      <c r="M4" s="3">
        <v>51</v>
      </c>
      <c r="N4" s="4"/>
      <c r="O4" s="3">
        <v>17</v>
      </c>
      <c r="P4" s="3">
        <v>27.3</v>
      </c>
      <c r="Q4" s="3">
        <v>1.7</v>
      </c>
      <c r="R4" s="3">
        <f t="shared" ref="R4:R19" si="2">P4/Q4</f>
        <v>16.058823529411764</v>
      </c>
      <c r="S4" s="3">
        <v>94</v>
      </c>
      <c r="T4" s="4"/>
      <c r="U4" s="3">
        <v>17</v>
      </c>
      <c r="V4" s="3">
        <v>209</v>
      </c>
      <c r="W4" s="3">
        <v>3.3</v>
      </c>
      <c r="X4" s="3">
        <f t="shared" ref="X4:X19" si="3">V4/W4</f>
        <v>63.333333333333336</v>
      </c>
      <c r="Y4" s="3">
        <v>17</v>
      </c>
    </row>
    <row r="5" spans="1:25" x14ac:dyDescent="0.25">
      <c r="A5">
        <v>2779</v>
      </c>
      <c r="B5" s="5" t="s">
        <v>17</v>
      </c>
      <c r="C5" s="14">
        <v>100</v>
      </c>
      <c r="D5" s="14">
        <v>587</v>
      </c>
      <c r="E5" s="14">
        <v>2.4</v>
      </c>
      <c r="F5" s="14">
        <f t="shared" si="0"/>
        <v>244.58333333333334</v>
      </c>
      <c r="G5" s="14">
        <v>28</v>
      </c>
      <c r="H5" s="12"/>
      <c r="I5" s="12" t="s">
        <v>8</v>
      </c>
      <c r="J5" s="12" t="s">
        <v>8</v>
      </c>
      <c r="K5" s="12" t="s">
        <v>8</v>
      </c>
      <c r="L5" s="12" t="s">
        <v>8</v>
      </c>
      <c r="M5" s="12" t="s">
        <v>8</v>
      </c>
      <c r="N5" s="12"/>
      <c r="O5" s="14">
        <v>100</v>
      </c>
      <c r="P5" s="14">
        <v>860</v>
      </c>
      <c r="Q5" s="14">
        <v>0.8</v>
      </c>
      <c r="R5" s="14">
        <f t="shared" si="2"/>
        <v>1075</v>
      </c>
      <c r="S5" s="14">
        <v>46</v>
      </c>
      <c r="T5" s="12"/>
      <c r="U5" s="14">
        <v>100</v>
      </c>
      <c r="V5" s="14">
        <v>1165</v>
      </c>
      <c r="W5" s="14">
        <v>3</v>
      </c>
      <c r="X5" s="14">
        <f t="shared" si="3"/>
        <v>388.33333333333331</v>
      </c>
      <c r="Y5" s="14">
        <v>34</v>
      </c>
    </row>
    <row r="6" spans="1:25" x14ac:dyDescent="0.25">
      <c r="A6">
        <v>2781</v>
      </c>
      <c r="B6" s="5" t="s">
        <v>17</v>
      </c>
      <c r="C6" s="14">
        <v>100</v>
      </c>
      <c r="D6" s="14">
        <v>1044</v>
      </c>
      <c r="E6" s="14">
        <v>1</v>
      </c>
      <c r="F6" s="14">
        <f t="shared" si="0"/>
        <v>1044</v>
      </c>
      <c r="G6" s="14">
        <v>31</v>
      </c>
      <c r="H6" s="12"/>
      <c r="I6" s="14">
        <v>100</v>
      </c>
      <c r="J6" s="14">
        <v>1335</v>
      </c>
      <c r="K6" s="14">
        <v>3.3</v>
      </c>
      <c r="L6" s="14">
        <f t="shared" si="1"/>
        <v>404.54545454545456</v>
      </c>
      <c r="M6" s="14">
        <v>29</v>
      </c>
      <c r="N6" s="12"/>
      <c r="O6" s="14">
        <v>62</v>
      </c>
      <c r="P6" s="14">
        <v>293</v>
      </c>
      <c r="Q6" s="14">
        <v>2.6</v>
      </c>
      <c r="R6" s="14">
        <f t="shared" si="2"/>
        <v>112.69230769230769</v>
      </c>
      <c r="S6" s="14">
        <v>14</v>
      </c>
      <c r="T6" s="12"/>
      <c r="U6" s="14">
        <v>100</v>
      </c>
      <c r="V6" s="14">
        <v>498</v>
      </c>
      <c r="W6" s="14">
        <v>1.8</v>
      </c>
      <c r="X6" s="14">
        <f t="shared" si="3"/>
        <v>276.66666666666669</v>
      </c>
      <c r="Y6" s="14">
        <v>40</v>
      </c>
    </row>
    <row r="7" spans="1:25" x14ac:dyDescent="0.25">
      <c r="A7">
        <v>2782</v>
      </c>
      <c r="B7" s="5" t="s">
        <v>17</v>
      </c>
      <c r="C7" s="14">
        <v>100</v>
      </c>
      <c r="D7" s="14">
        <v>194</v>
      </c>
      <c r="E7" s="14">
        <v>2</v>
      </c>
      <c r="F7" s="14">
        <f t="shared" si="0"/>
        <v>97</v>
      </c>
      <c r="G7" s="14">
        <v>39</v>
      </c>
      <c r="H7" s="12"/>
      <c r="I7" s="14">
        <v>100</v>
      </c>
      <c r="J7" s="14">
        <v>106</v>
      </c>
      <c r="K7" s="14">
        <v>3.1</v>
      </c>
      <c r="L7" s="14">
        <f t="shared" si="1"/>
        <v>34.193548387096776</v>
      </c>
      <c r="M7" s="14">
        <v>39</v>
      </c>
      <c r="N7" s="12"/>
      <c r="O7" s="14">
        <v>100</v>
      </c>
      <c r="P7" s="14">
        <v>311</v>
      </c>
      <c r="Q7" s="14">
        <v>0.8</v>
      </c>
      <c r="R7" s="14">
        <f t="shared" si="2"/>
        <v>388.75</v>
      </c>
      <c r="S7" s="14">
        <v>58</v>
      </c>
      <c r="T7" s="12"/>
      <c r="U7" s="14">
        <v>41</v>
      </c>
      <c r="V7" s="14">
        <v>307</v>
      </c>
      <c r="W7" s="14">
        <v>2.2999999999999998</v>
      </c>
      <c r="X7" s="14">
        <f t="shared" si="3"/>
        <v>133.47826086956522</v>
      </c>
      <c r="Y7" s="14">
        <v>21</v>
      </c>
    </row>
    <row r="8" spans="1:25" x14ac:dyDescent="0.25">
      <c r="A8">
        <v>2783</v>
      </c>
      <c r="B8" s="5" t="s">
        <v>17</v>
      </c>
      <c r="C8" s="14">
        <v>100</v>
      </c>
      <c r="D8" s="14">
        <v>379</v>
      </c>
      <c r="E8" s="14">
        <v>2.5</v>
      </c>
      <c r="F8" s="14">
        <f t="shared" si="0"/>
        <v>151.6</v>
      </c>
      <c r="G8" s="14">
        <v>30</v>
      </c>
      <c r="H8" s="12"/>
      <c r="I8" s="14">
        <v>100</v>
      </c>
      <c r="J8" s="14">
        <v>335</v>
      </c>
      <c r="K8" s="14">
        <v>3.6</v>
      </c>
      <c r="L8" s="14">
        <f t="shared" si="1"/>
        <v>93.055555555555557</v>
      </c>
      <c r="M8" s="14">
        <v>35</v>
      </c>
      <c r="N8" s="12"/>
      <c r="O8" s="14">
        <v>67</v>
      </c>
      <c r="P8" s="14">
        <v>585</v>
      </c>
      <c r="Q8" s="14">
        <v>1.3</v>
      </c>
      <c r="R8" s="14">
        <f t="shared" si="2"/>
        <v>450</v>
      </c>
      <c r="S8" s="14">
        <v>36</v>
      </c>
      <c r="T8" s="12"/>
      <c r="U8" s="14">
        <v>100</v>
      </c>
      <c r="V8" s="14">
        <v>447</v>
      </c>
      <c r="W8" s="14">
        <v>2.5</v>
      </c>
      <c r="X8" s="14">
        <f t="shared" si="3"/>
        <v>178.8</v>
      </c>
      <c r="Y8" s="14">
        <v>48</v>
      </c>
    </row>
    <row r="9" spans="1:25" x14ac:dyDescent="0.25">
      <c r="A9">
        <v>2784</v>
      </c>
      <c r="B9" s="5" t="s">
        <v>17</v>
      </c>
      <c r="C9" s="14">
        <v>100</v>
      </c>
      <c r="D9" s="14">
        <v>1220</v>
      </c>
      <c r="E9" s="14">
        <v>0.9</v>
      </c>
      <c r="F9" s="14">
        <f t="shared" si="0"/>
        <v>1355.5555555555554</v>
      </c>
      <c r="G9" s="14">
        <v>40</v>
      </c>
      <c r="H9" s="12"/>
      <c r="I9" s="14">
        <v>90</v>
      </c>
      <c r="J9" s="14">
        <v>1293</v>
      </c>
      <c r="K9" s="14">
        <v>3.1</v>
      </c>
      <c r="L9" s="14">
        <f t="shared" si="1"/>
        <v>417.09677419354836</v>
      </c>
      <c r="M9" s="14">
        <v>40</v>
      </c>
      <c r="N9" s="12"/>
      <c r="O9" s="14">
        <v>100</v>
      </c>
      <c r="P9" s="14">
        <v>594</v>
      </c>
      <c r="Q9" s="14">
        <v>2.5</v>
      </c>
      <c r="R9" s="14">
        <f t="shared" si="2"/>
        <v>237.6</v>
      </c>
      <c r="S9" s="14">
        <v>44</v>
      </c>
      <c r="T9" s="12"/>
      <c r="U9" s="12" t="s">
        <v>8</v>
      </c>
      <c r="V9" s="12" t="s">
        <v>8</v>
      </c>
      <c r="W9" s="12" t="s">
        <v>8</v>
      </c>
      <c r="X9" t="s">
        <v>8</v>
      </c>
      <c r="Y9" s="12" t="s">
        <v>8</v>
      </c>
    </row>
    <row r="10" spans="1:25" x14ac:dyDescent="0.25">
      <c r="A10">
        <v>2787</v>
      </c>
      <c r="B10" s="3" t="s">
        <v>16</v>
      </c>
      <c r="C10" s="11">
        <v>100</v>
      </c>
      <c r="D10" s="11">
        <v>589</v>
      </c>
      <c r="E10" s="11">
        <v>2.7</v>
      </c>
      <c r="F10" s="11">
        <f t="shared" si="0"/>
        <v>218.14814814814812</v>
      </c>
      <c r="G10" s="11">
        <v>63</v>
      </c>
      <c r="H10" s="12"/>
      <c r="I10" s="11">
        <v>100</v>
      </c>
      <c r="J10" s="11">
        <v>399</v>
      </c>
      <c r="K10" s="11">
        <v>5.3</v>
      </c>
      <c r="L10" s="11">
        <f t="shared" si="1"/>
        <v>75.283018867924525</v>
      </c>
      <c r="M10" s="11">
        <v>45</v>
      </c>
      <c r="N10" s="12"/>
      <c r="O10" s="11">
        <v>30</v>
      </c>
      <c r="P10" s="11">
        <v>352</v>
      </c>
      <c r="Q10" s="11">
        <v>4.5999999999999996</v>
      </c>
      <c r="R10" s="11">
        <f t="shared" si="2"/>
        <v>76.521739130434796</v>
      </c>
      <c r="S10" s="11">
        <v>28</v>
      </c>
      <c r="T10" s="12"/>
      <c r="U10" s="11">
        <v>68</v>
      </c>
      <c r="V10" s="11">
        <v>285</v>
      </c>
      <c r="W10" s="11">
        <v>2.7</v>
      </c>
      <c r="X10" s="11">
        <f t="shared" si="3"/>
        <v>105.55555555555554</v>
      </c>
      <c r="Y10" s="11">
        <v>31</v>
      </c>
    </row>
    <row r="11" spans="1:25" x14ac:dyDescent="0.25">
      <c r="A11">
        <v>2788</v>
      </c>
      <c r="B11" s="3" t="s">
        <v>16</v>
      </c>
      <c r="C11" s="11">
        <v>100</v>
      </c>
      <c r="D11" s="11">
        <v>2647</v>
      </c>
      <c r="E11" s="11">
        <v>1.8</v>
      </c>
      <c r="F11" s="11">
        <f t="shared" si="0"/>
        <v>1470.5555555555554</v>
      </c>
      <c r="G11" s="11">
        <v>16</v>
      </c>
      <c r="H11" s="12"/>
      <c r="I11" s="11">
        <v>100</v>
      </c>
      <c r="J11" s="11">
        <v>2323</v>
      </c>
      <c r="K11" s="11">
        <v>4.9000000000000004</v>
      </c>
      <c r="L11" s="11">
        <f t="shared" si="1"/>
        <v>474.08163265306121</v>
      </c>
      <c r="M11" s="11">
        <v>42</v>
      </c>
      <c r="N11" s="12"/>
      <c r="O11" s="11">
        <v>100</v>
      </c>
      <c r="P11" s="11">
        <v>348</v>
      </c>
      <c r="Q11" s="11">
        <v>0.7</v>
      </c>
      <c r="R11" s="11">
        <f t="shared" si="2"/>
        <v>497.14285714285717</v>
      </c>
      <c r="S11" s="11">
        <v>23</v>
      </c>
      <c r="T11" s="12"/>
      <c r="U11" s="11">
        <v>100</v>
      </c>
      <c r="V11" s="11">
        <v>1430</v>
      </c>
      <c r="W11" s="11">
        <v>0.8</v>
      </c>
      <c r="X11" s="11">
        <f t="shared" si="3"/>
        <v>1787.5</v>
      </c>
      <c r="Y11" s="11">
        <v>51</v>
      </c>
    </row>
    <row r="12" spans="1:25" x14ac:dyDescent="0.25">
      <c r="A12">
        <v>2789</v>
      </c>
      <c r="B12" s="3" t="s">
        <v>16</v>
      </c>
      <c r="C12" s="11">
        <v>100</v>
      </c>
      <c r="D12" s="11">
        <v>797</v>
      </c>
      <c r="E12" s="11">
        <v>3.3</v>
      </c>
      <c r="F12" s="11">
        <f t="shared" si="0"/>
        <v>241.51515151515153</v>
      </c>
      <c r="G12" s="11">
        <v>28</v>
      </c>
      <c r="H12" s="12"/>
      <c r="I12" s="11">
        <v>100</v>
      </c>
      <c r="J12" s="11">
        <v>96</v>
      </c>
      <c r="K12" s="11">
        <v>3.8</v>
      </c>
      <c r="L12" s="11">
        <f t="shared" si="1"/>
        <v>25.263157894736842</v>
      </c>
      <c r="M12" s="11">
        <v>46</v>
      </c>
      <c r="N12" s="12"/>
      <c r="O12" s="11">
        <v>100</v>
      </c>
      <c r="P12" s="11">
        <v>95</v>
      </c>
      <c r="Q12" s="11">
        <v>0.8</v>
      </c>
      <c r="R12" s="11">
        <f t="shared" si="2"/>
        <v>118.75</v>
      </c>
      <c r="S12" s="11">
        <v>45</v>
      </c>
      <c r="T12" s="12"/>
      <c r="U12" s="11">
        <v>100</v>
      </c>
      <c r="V12" s="11">
        <v>340</v>
      </c>
      <c r="W12" s="11">
        <v>1.5</v>
      </c>
      <c r="X12" s="11">
        <f t="shared" si="3"/>
        <v>226.66666666666666</v>
      </c>
      <c r="Y12" s="11">
        <v>26</v>
      </c>
    </row>
    <row r="13" spans="1:25" x14ac:dyDescent="0.25">
      <c r="A13">
        <v>2791</v>
      </c>
      <c r="B13" s="5" t="s">
        <v>17</v>
      </c>
      <c r="C13" s="14">
        <v>100</v>
      </c>
      <c r="D13" s="14">
        <v>258</v>
      </c>
      <c r="E13" s="14">
        <v>2.4</v>
      </c>
      <c r="F13" s="14">
        <f t="shared" si="0"/>
        <v>107.5</v>
      </c>
      <c r="G13" s="14">
        <v>29</v>
      </c>
      <c r="H13" s="12"/>
      <c r="I13" s="14">
        <v>44</v>
      </c>
      <c r="J13" s="14">
        <v>130</v>
      </c>
      <c r="K13" s="14">
        <v>3.5</v>
      </c>
      <c r="L13" s="14">
        <f t="shared" si="1"/>
        <v>37.142857142857146</v>
      </c>
      <c r="M13" s="14">
        <v>37</v>
      </c>
      <c r="N13" s="12"/>
      <c r="O13" s="14">
        <v>67</v>
      </c>
      <c r="P13" s="14">
        <v>167</v>
      </c>
      <c r="Q13" s="14">
        <v>3.4</v>
      </c>
      <c r="R13" s="14">
        <f t="shared" si="2"/>
        <v>49.117647058823529</v>
      </c>
      <c r="S13" s="14">
        <v>28</v>
      </c>
      <c r="T13" s="12"/>
      <c r="U13" s="14">
        <v>100</v>
      </c>
      <c r="V13" s="14">
        <v>190</v>
      </c>
      <c r="W13" s="14">
        <v>0.9</v>
      </c>
      <c r="X13" s="14">
        <f t="shared" si="3"/>
        <v>211.11111111111111</v>
      </c>
      <c r="Y13" s="14">
        <v>36</v>
      </c>
    </row>
    <row r="14" spans="1:25" x14ac:dyDescent="0.25">
      <c r="A14">
        <v>2793</v>
      </c>
      <c r="B14" s="5" t="s">
        <v>17</v>
      </c>
      <c r="C14" s="14">
        <v>44</v>
      </c>
      <c r="D14" s="14">
        <v>123</v>
      </c>
      <c r="E14" s="14">
        <v>1.6</v>
      </c>
      <c r="F14" s="14">
        <f t="shared" si="0"/>
        <v>76.875</v>
      </c>
      <c r="G14" s="14">
        <v>21</v>
      </c>
      <c r="H14" s="12"/>
      <c r="I14" s="12" t="s">
        <v>8</v>
      </c>
      <c r="J14" s="12" t="s">
        <v>8</v>
      </c>
      <c r="K14" s="12" t="s">
        <v>8</v>
      </c>
      <c r="L14" s="12" t="s">
        <v>8</v>
      </c>
      <c r="M14" s="12" t="s">
        <v>8</v>
      </c>
      <c r="N14" s="12"/>
      <c r="O14" s="14">
        <v>94</v>
      </c>
      <c r="P14" s="14">
        <v>200</v>
      </c>
      <c r="Q14" s="14">
        <v>1.9</v>
      </c>
      <c r="R14" s="14">
        <f t="shared" si="2"/>
        <v>105.26315789473685</v>
      </c>
      <c r="S14" s="14">
        <v>70</v>
      </c>
      <c r="T14" s="12"/>
      <c r="U14" s="14">
        <v>50</v>
      </c>
      <c r="V14" s="14">
        <v>267</v>
      </c>
      <c r="W14" s="14">
        <v>6</v>
      </c>
      <c r="X14" s="14">
        <f t="shared" si="3"/>
        <v>44.5</v>
      </c>
      <c r="Y14" s="14">
        <v>31</v>
      </c>
    </row>
    <row r="15" spans="1:25" x14ac:dyDescent="0.25">
      <c r="A15">
        <v>2794</v>
      </c>
      <c r="B15" s="5" t="s">
        <v>17</v>
      </c>
      <c r="C15" s="14">
        <v>50</v>
      </c>
      <c r="D15" s="14">
        <v>166</v>
      </c>
      <c r="E15" s="14">
        <v>3.3</v>
      </c>
      <c r="F15" s="14">
        <f t="shared" si="0"/>
        <v>50.303030303030305</v>
      </c>
      <c r="G15" s="14">
        <v>19</v>
      </c>
      <c r="H15" s="12"/>
      <c r="I15" s="14">
        <v>100</v>
      </c>
      <c r="J15" s="14">
        <v>110</v>
      </c>
      <c r="K15" s="14">
        <v>4.0999999999999996</v>
      </c>
      <c r="L15" s="14">
        <f t="shared" si="1"/>
        <v>26.829268292682929</v>
      </c>
      <c r="M15" s="14">
        <v>51</v>
      </c>
      <c r="N15" s="12"/>
      <c r="O15" s="14">
        <v>100</v>
      </c>
      <c r="P15" s="14">
        <v>68</v>
      </c>
      <c r="Q15" s="14">
        <v>2.6</v>
      </c>
      <c r="R15" s="14">
        <f t="shared" si="2"/>
        <v>26.153846153846153</v>
      </c>
      <c r="S15" s="14">
        <v>24</v>
      </c>
      <c r="T15" s="12"/>
      <c r="U15" s="14">
        <v>100</v>
      </c>
      <c r="V15" s="14">
        <v>90</v>
      </c>
      <c r="W15" s="14">
        <v>2.6</v>
      </c>
      <c r="X15" s="14">
        <f t="shared" si="3"/>
        <v>34.615384615384613</v>
      </c>
      <c r="Y15" s="14">
        <v>37</v>
      </c>
    </row>
    <row r="16" spans="1:25" x14ac:dyDescent="0.25">
      <c r="A16">
        <v>2795</v>
      </c>
      <c r="B16" s="3" t="s">
        <v>16</v>
      </c>
      <c r="C16" s="11">
        <v>100</v>
      </c>
      <c r="D16" s="11">
        <v>371</v>
      </c>
      <c r="E16" s="11">
        <v>1.7</v>
      </c>
      <c r="F16" s="11">
        <f t="shared" si="0"/>
        <v>218.23529411764707</v>
      </c>
      <c r="G16" s="11">
        <v>22</v>
      </c>
      <c r="H16" s="12"/>
      <c r="I16" s="11">
        <v>100</v>
      </c>
      <c r="J16" s="11">
        <v>221</v>
      </c>
      <c r="K16" s="11">
        <v>4.5</v>
      </c>
      <c r="L16" s="11">
        <f t="shared" si="1"/>
        <v>49.111111111111114</v>
      </c>
      <c r="M16" s="11">
        <v>39</v>
      </c>
      <c r="N16" s="12"/>
      <c r="O16" s="11">
        <v>100</v>
      </c>
      <c r="P16" s="11">
        <v>1525</v>
      </c>
      <c r="Q16" s="11">
        <v>1.2</v>
      </c>
      <c r="R16" s="11">
        <f t="shared" si="2"/>
        <v>1270.8333333333335</v>
      </c>
      <c r="S16" s="11">
        <v>35</v>
      </c>
      <c r="T16" s="12"/>
      <c r="U16" s="11">
        <v>79</v>
      </c>
      <c r="V16" s="11">
        <v>518</v>
      </c>
      <c r="W16" s="11">
        <v>3.5</v>
      </c>
      <c r="X16" s="11">
        <f t="shared" si="3"/>
        <v>148</v>
      </c>
      <c r="Y16" s="11">
        <v>15</v>
      </c>
    </row>
    <row r="17" spans="1:25" x14ac:dyDescent="0.25">
      <c r="A17">
        <v>2987</v>
      </c>
      <c r="B17" s="5" t="s">
        <v>17</v>
      </c>
      <c r="C17" s="14">
        <v>100</v>
      </c>
      <c r="D17" s="14">
        <v>500</v>
      </c>
      <c r="E17" s="14">
        <v>2.6</v>
      </c>
      <c r="F17" s="14">
        <f t="shared" si="0"/>
        <v>192.30769230769229</v>
      </c>
      <c r="G17" s="14">
        <v>32</v>
      </c>
      <c r="H17" s="12"/>
      <c r="I17" s="14">
        <v>100</v>
      </c>
      <c r="J17" s="14">
        <v>516</v>
      </c>
      <c r="K17" s="14">
        <v>1.9</v>
      </c>
      <c r="L17" s="14">
        <f t="shared" si="1"/>
        <v>271.57894736842104</v>
      </c>
      <c r="M17" s="14">
        <v>14</v>
      </c>
      <c r="N17" s="12"/>
      <c r="O17" s="14">
        <v>100</v>
      </c>
      <c r="P17" s="14">
        <v>165</v>
      </c>
      <c r="Q17" s="14">
        <v>1.2</v>
      </c>
      <c r="R17" s="14">
        <f t="shared" si="2"/>
        <v>137.5</v>
      </c>
      <c r="S17" s="14">
        <v>49</v>
      </c>
      <c r="T17" s="12"/>
      <c r="U17" s="14">
        <v>100</v>
      </c>
      <c r="V17" s="14">
        <v>959</v>
      </c>
      <c r="W17" s="14">
        <v>1.7</v>
      </c>
      <c r="X17" s="14">
        <f t="shared" si="3"/>
        <v>564.11764705882354</v>
      </c>
      <c r="Y17" s="14">
        <v>22</v>
      </c>
    </row>
    <row r="18" spans="1:25" x14ac:dyDescent="0.25">
      <c r="A18">
        <v>2988</v>
      </c>
      <c r="B18" s="5" t="s">
        <v>17</v>
      </c>
      <c r="C18" s="14">
        <v>100</v>
      </c>
      <c r="D18" s="14">
        <v>4368</v>
      </c>
      <c r="E18" s="14">
        <v>5.2</v>
      </c>
      <c r="F18" s="14">
        <f t="shared" si="0"/>
        <v>840</v>
      </c>
      <c r="G18" s="14">
        <v>28</v>
      </c>
      <c r="H18" s="12"/>
      <c r="I18" s="14">
        <v>100</v>
      </c>
      <c r="J18" s="14">
        <v>500</v>
      </c>
      <c r="K18" s="14">
        <v>3.3</v>
      </c>
      <c r="L18" s="14">
        <f t="shared" si="1"/>
        <v>151.51515151515153</v>
      </c>
      <c r="M18" s="14">
        <v>22</v>
      </c>
      <c r="N18" s="12"/>
      <c r="O18" s="14">
        <v>100</v>
      </c>
      <c r="P18" s="14">
        <v>229</v>
      </c>
      <c r="Q18" s="14">
        <v>0.8</v>
      </c>
      <c r="R18" s="14">
        <f t="shared" si="2"/>
        <v>286.25</v>
      </c>
      <c r="S18" s="14">
        <v>46</v>
      </c>
      <c r="T18" s="12"/>
      <c r="U18" s="14">
        <v>100</v>
      </c>
      <c r="V18" s="14">
        <v>663</v>
      </c>
      <c r="W18" s="14">
        <v>0.8</v>
      </c>
      <c r="X18" s="14">
        <f t="shared" si="3"/>
        <v>828.75</v>
      </c>
      <c r="Y18" s="14">
        <v>41</v>
      </c>
    </row>
    <row r="19" spans="1:25" x14ac:dyDescent="0.25">
      <c r="A19">
        <v>3008</v>
      </c>
      <c r="B19" s="3" t="s">
        <v>16</v>
      </c>
      <c r="C19" s="11">
        <v>100</v>
      </c>
      <c r="D19" s="11">
        <v>274</v>
      </c>
      <c r="E19" s="11">
        <v>2.9</v>
      </c>
      <c r="F19" s="11">
        <f t="shared" si="0"/>
        <v>94.482758620689651</v>
      </c>
      <c r="G19" s="11">
        <v>11</v>
      </c>
      <c r="H19" s="12"/>
      <c r="I19" s="11">
        <v>100</v>
      </c>
      <c r="J19" s="11">
        <v>636</v>
      </c>
      <c r="K19" s="11">
        <v>5.3</v>
      </c>
      <c r="L19" s="11">
        <f t="shared" si="1"/>
        <v>120</v>
      </c>
      <c r="M19" s="11">
        <v>32</v>
      </c>
      <c r="N19" s="12"/>
      <c r="O19" s="11">
        <v>100</v>
      </c>
      <c r="P19" s="11">
        <v>166</v>
      </c>
      <c r="Q19" s="11">
        <v>0.8</v>
      </c>
      <c r="R19" s="11">
        <f t="shared" si="2"/>
        <v>207.5</v>
      </c>
      <c r="S19" s="11">
        <v>42</v>
      </c>
      <c r="T19" s="12"/>
      <c r="U19" s="11">
        <v>62</v>
      </c>
      <c r="V19" s="11">
        <v>138</v>
      </c>
      <c r="W19" s="11">
        <v>8.4</v>
      </c>
      <c r="X19" s="11">
        <f t="shared" si="3"/>
        <v>16.428571428571427</v>
      </c>
      <c r="Y19" s="11">
        <v>26</v>
      </c>
    </row>
    <row r="20" spans="1:25" x14ac:dyDescent="0.25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1:25" x14ac:dyDescent="0.25">
      <c r="A21" t="s">
        <v>14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1:25" x14ac:dyDescent="0.25">
      <c r="B22" s="4" t="s">
        <v>12</v>
      </c>
      <c r="C22" s="15" t="s">
        <v>57</v>
      </c>
      <c r="D22" s="4"/>
      <c r="E22" s="4"/>
      <c r="F22" s="16" t="s">
        <v>56</v>
      </c>
      <c r="G22" s="4"/>
      <c r="H22" s="4"/>
      <c r="I22" s="15" t="s">
        <v>57</v>
      </c>
      <c r="J22" s="4"/>
      <c r="K22" s="4"/>
      <c r="L22" s="16" t="s">
        <v>56</v>
      </c>
      <c r="M22" s="4"/>
      <c r="N22" s="4"/>
      <c r="O22" s="15" t="s">
        <v>57</v>
      </c>
      <c r="P22" s="4"/>
      <c r="Q22" s="4"/>
      <c r="R22" s="16" t="s">
        <v>56</v>
      </c>
      <c r="S22" s="4"/>
      <c r="T22" s="4"/>
      <c r="U22" s="15" t="s">
        <v>57</v>
      </c>
      <c r="V22" s="4"/>
      <c r="W22" s="4"/>
      <c r="X22" s="16" t="s">
        <v>56</v>
      </c>
    </row>
    <row r="23" spans="1:25" x14ac:dyDescent="0.25">
      <c r="A23" t="s">
        <v>47</v>
      </c>
      <c r="B23" t="s">
        <v>15</v>
      </c>
      <c r="C23" s="15" t="s">
        <v>50</v>
      </c>
      <c r="D23" s="4" t="s">
        <v>52</v>
      </c>
      <c r="E23" s="4" t="s">
        <v>51</v>
      </c>
      <c r="F23" s="16" t="s">
        <v>54</v>
      </c>
      <c r="G23" s="4" t="s">
        <v>53</v>
      </c>
      <c r="H23" s="4"/>
      <c r="I23" s="15" t="s">
        <v>50</v>
      </c>
      <c r="J23" s="4" t="s">
        <v>52</v>
      </c>
      <c r="K23" s="4" t="s">
        <v>51</v>
      </c>
      <c r="L23" s="16" t="s">
        <v>54</v>
      </c>
      <c r="M23" s="4" t="s">
        <v>53</v>
      </c>
      <c r="N23" s="4"/>
      <c r="O23" s="15" t="s">
        <v>50</v>
      </c>
      <c r="P23" s="4" t="s">
        <v>52</v>
      </c>
      <c r="Q23" s="4" t="s">
        <v>51</v>
      </c>
      <c r="R23" s="16" t="s">
        <v>54</v>
      </c>
      <c r="S23" s="4" t="s">
        <v>53</v>
      </c>
      <c r="T23" s="4"/>
      <c r="U23" s="15" t="s">
        <v>50</v>
      </c>
      <c r="V23" s="4" t="s">
        <v>52</v>
      </c>
      <c r="W23" s="4" t="s">
        <v>51</v>
      </c>
      <c r="X23" s="16" t="s">
        <v>54</v>
      </c>
      <c r="Y23" t="s">
        <v>49</v>
      </c>
    </row>
    <row r="24" spans="1:25" x14ac:dyDescent="0.25">
      <c r="A24">
        <v>2775</v>
      </c>
      <c r="B24" s="3" t="s">
        <v>16</v>
      </c>
      <c r="C24" s="3">
        <v>100</v>
      </c>
      <c r="D24" s="3">
        <v>1342</v>
      </c>
      <c r="E24" s="3">
        <v>3.4</v>
      </c>
      <c r="F24" s="3">
        <f t="shared" ref="F24:F39" si="4">D24/E24</f>
        <v>394.70588235294116</v>
      </c>
      <c r="G24" s="3">
        <v>32.200000000000003</v>
      </c>
      <c r="H24" s="4"/>
      <c r="I24" s="3">
        <v>100</v>
      </c>
      <c r="J24" s="3">
        <v>115</v>
      </c>
      <c r="K24" s="3">
        <v>1.8</v>
      </c>
      <c r="L24" s="3">
        <f t="shared" ref="L24:L39" si="5">J24/K24</f>
        <v>63.888888888888886</v>
      </c>
      <c r="M24" s="3">
        <v>77</v>
      </c>
      <c r="N24" s="4"/>
      <c r="O24" s="3">
        <v>100</v>
      </c>
      <c r="P24" s="3">
        <v>46</v>
      </c>
      <c r="Q24" s="3">
        <v>1.3</v>
      </c>
      <c r="R24" s="3">
        <f t="shared" ref="R24:R39" si="6">P24/Q24</f>
        <v>35.384615384615387</v>
      </c>
      <c r="S24" s="3">
        <v>76</v>
      </c>
      <c r="T24" s="4"/>
      <c r="U24" s="3">
        <v>100</v>
      </c>
      <c r="V24" s="3">
        <v>446</v>
      </c>
      <c r="W24" s="3">
        <v>1.6</v>
      </c>
      <c r="X24" s="3">
        <f t="shared" ref="X24:X39" si="7">V24/W24</f>
        <v>278.75</v>
      </c>
      <c r="Y24" s="3">
        <v>21</v>
      </c>
    </row>
    <row r="25" spans="1:25" x14ac:dyDescent="0.25">
      <c r="A25">
        <v>2779</v>
      </c>
      <c r="B25" s="5" t="s">
        <v>17</v>
      </c>
      <c r="C25" s="5">
        <v>100</v>
      </c>
      <c r="D25" s="5">
        <v>903</v>
      </c>
      <c r="E25" s="5">
        <v>3.2</v>
      </c>
      <c r="F25" s="5">
        <f t="shared" si="4"/>
        <v>282.1875</v>
      </c>
      <c r="G25" s="5">
        <v>39</v>
      </c>
      <c r="H25" s="4"/>
      <c r="I25" s="12" t="s">
        <v>8</v>
      </c>
      <c r="J25" s="12" t="s">
        <v>8</v>
      </c>
      <c r="K25" s="12" t="s">
        <v>8</v>
      </c>
      <c r="L25" s="12" t="s">
        <v>8</v>
      </c>
      <c r="M25" s="12" t="s">
        <v>8</v>
      </c>
      <c r="N25" s="12"/>
      <c r="O25" s="5">
        <v>100</v>
      </c>
      <c r="P25" s="5">
        <v>687</v>
      </c>
      <c r="Q25" s="5">
        <v>0.9</v>
      </c>
      <c r="R25" s="5">
        <f t="shared" si="6"/>
        <v>763.33333333333337</v>
      </c>
      <c r="S25" s="5">
        <v>30</v>
      </c>
      <c r="T25" s="4"/>
      <c r="U25" s="5">
        <v>100</v>
      </c>
      <c r="V25" s="5">
        <v>554</v>
      </c>
      <c r="W25" s="5">
        <v>3.3</v>
      </c>
      <c r="X25" s="5">
        <f t="shared" si="7"/>
        <v>167.87878787878788</v>
      </c>
      <c r="Y25" s="5">
        <v>63</v>
      </c>
    </row>
    <row r="26" spans="1:25" x14ac:dyDescent="0.25">
      <c r="A26">
        <v>2781</v>
      </c>
      <c r="B26" s="5" t="s">
        <v>17</v>
      </c>
      <c r="C26" s="5">
        <v>100</v>
      </c>
      <c r="D26" s="5">
        <v>1208</v>
      </c>
      <c r="E26" s="5">
        <v>0.9</v>
      </c>
      <c r="F26" s="5">
        <f t="shared" si="4"/>
        <v>1342.2222222222222</v>
      </c>
      <c r="G26" s="5">
        <v>74</v>
      </c>
      <c r="H26" s="4"/>
      <c r="I26" s="5">
        <v>100</v>
      </c>
      <c r="J26" s="5">
        <v>2746</v>
      </c>
      <c r="K26" s="5">
        <v>3.1</v>
      </c>
      <c r="L26" s="5">
        <f t="shared" si="5"/>
        <v>885.80645161290317</v>
      </c>
      <c r="M26" s="5">
        <v>60</v>
      </c>
      <c r="N26" s="4"/>
      <c r="O26" s="5">
        <v>100</v>
      </c>
      <c r="P26" s="5">
        <v>200</v>
      </c>
      <c r="Q26" s="5">
        <v>2.6</v>
      </c>
      <c r="R26" s="5">
        <f t="shared" si="6"/>
        <v>76.92307692307692</v>
      </c>
      <c r="S26" s="5">
        <v>59</v>
      </c>
      <c r="T26" s="4"/>
      <c r="U26" s="5">
        <v>100</v>
      </c>
      <c r="V26" s="5">
        <v>637</v>
      </c>
      <c r="W26" s="5">
        <v>0.8</v>
      </c>
      <c r="X26" s="5">
        <f t="shared" si="7"/>
        <v>796.25</v>
      </c>
      <c r="Y26" s="5">
        <v>74</v>
      </c>
    </row>
    <row r="27" spans="1:25" x14ac:dyDescent="0.25">
      <c r="A27">
        <v>2782</v>
      </c>
      <c r="B27" s="5" t="s">
        <v>17</v>
      </c>
      <c r="C27" s="5">
        <v>100</v>
      </c>
      <c r="D27" s="5">
        <v>739</v>
      </c>
      <c r="E27" s="5">
        <v>1.9</v>
      </c>
      <c r="F27" s="5">
        <f t="shared" si="4"/>
        <v>388.94736842105266</v>
      </c>
      <c r="G27" s="5">
        <v>20</v>
      </c>
      <c r="H27" s="4"/>
      <c r="I27" s="5">
        <v>100</v>
      </c>
      <c r="J27" s="5">
        <v>537</v>
      </c>
      <c r="K27" s="5">
        <v>2.7</v>
      </c>
      <c r="L27" s="5">
        <f t="shared" si="5"/>
        <v>198.88888888888889</v>
      </c>
      <c r="M27" s="5">
        <v>34</v>
      </c>
      <c r="N27" s="4"/>
      <c r="O27" s="5">
        <v>100</v>
      </c>
      <c r="P27" s="5">
        <v>2356</v>
      </c>
      <c r="Q27" s="5">
        <v>0.8</v>
      </c>
      <c r="R27" s="5">
        <f t="shared" si="6"/>
        <v>2945</v>
      </c>
      <c r="S27" s="5">
        <v>20</v>
      </c>
      <c r="T27" s="4"/>
      <c r="U27" s="5">
        <v>100</v>
      </c>
      <c r="V27" s="5">
        <v>452</v>
      </c>
      <c r="W27" s="5">
        <v>0.6</v>
      </c>
      <c r="X27" s="5">
        <f t="shared" si="7"/>
        <v>753.33333333333337</v>
      </c>
      <c r="Y27" s="5">
        <v>16</v>
      </c>
    </row>
    <row r="28" spans="1:25" x14ac:dyDescent="0.25">
      <c r="A28">
        <v>2783</v>
      </c>
      <c r="B28" s="5" t="s">
        <v>17</v>
      </c>
      <c r="C28" s="5">
        <v>100</v>
      </c>
      <c r="D28" s="5">
        <v>1418</v>
      </c>
      <c r="E28" s="5">
        <v>2.2000000000000002</v>
      </c>
      <c r="F28" s="5">
        <f t="shared" si="4"/>
        <v>644.5454545454545</v>
      </c>
      <c r="G28" s="5">
        <v>34</v>
      </c>
      <c r="H28" s="4"/>
      <c r="I28" s="5">
        <v>100</v>
      </c>
      <c r="J28" s="5">
        <v>988</v>
      </c>
      <c r="K28" s="5">
        <v>3.2</v>
      </c>
      <c r="L28" s="5">
        <f t="shared" si="5"/>
        <v>308.75</v>
      </c>
      <c r="M28" s="5">
        <v>40</v>
      </c>
      <c r="N28" s="4"/>
      <c r="O28" s="5">
        <v>100</v>
      </c>
      <c r="P28" s="5">
        <v>2905</v>
      </c>
      <c r="Q28" s="5">
        <v>0.9</v>
      </c>
      <c r="R28" s="5">
        <f t="shared" si="6"/>
        <v>3227.7777777777778</v>
      </c>
      <c r="S28" s="5">
        <v>70</v>
      </c>
      <c r="T28" s="4"/>
      <c r="U28" s="5">
        <v>100</v>
      </c>
      <c r="V28" s="5">
        <v>673</v>
      </c>
      <c r="W28" s="5">
        <v>0.7</v>
      </c>
      <c r="X28" s="5">
        <f t="shared" si="7"/>
        <v>961.42857142857144</v>
      </c>
      <c r="Y28" s="5">
        <v>23</v>
      </c>
    </row>
    <row r="29" spans="1:25" x14ac:dyDescent="0.25">
      <c r="A29">
        <v>2784</v>
      </c>
      <c r="B29" s="5" t="s">
        <v>17</v>
      </c>
      <c r="C29" s="5">
        <v>100</v>
      </c>
      <c r="D29" s="5">
        <v>485</v>
      </c>
      <c r="E29" s="5">
        <v>1.6</v>
      </c>
      <c r="F29" s="5">
        <f t="shared" si="4"/>
        <v>303.125</v>
      </c>
      <c r="G29" s="5">
        <v>67</v>
      </c>
      <c r="H29" s="4"/>
      <c r="I29" s="5">
        <v>94</v>
      </c>
      <c r="J29" s="5">
        <v>2946</v>
      </c>
      <c r="K29" s="5">
        <v>7.8</v>
      </c>
      <c r="L29" s="5">
        <f t="shared" si="5"/>
        <v>377.69230769230768</v>
      </c>
      <c r="M29" s="5">
        <v>72</v>
      </c>
      <c r="N29" s="4"/>
      <c r="O29" s="5">
        <v>100</v>
      </c>
      <c r="P29" s="5">
        <v>210</v>
      </c>
      <c r="Q29" s="5">
        <v>2.8</v>
      </c>
      <c r="R29" s="5">
        <f t="shared" si="6"/>
        <v>75</v>
      </c>
      <c r="S29" s="5">
        <v>67</v>
      </c>
      <c r="T29" s="4"/>
      <c r="U29" s="12" t="s">
        <v>8</v>
      </c>
      <c r="V29" s="12" t="s">
        <v>8</v>
      </c>
      <c r="W29" s="12" t="s">
        <v>8</v>
      </c>
      <c r="X29" s="4" t="s">
        <v>8</v>
      </c>
      <c r="Y29" s="12" t="s">
        <v>8</v>
      </c>
    </row>
    <row r="30" spans="1:25" x14ac:dyDescent="0.25">
      <c r="A30">
        <v>2787</v>
      </c>
      <c r="B30" s="3" t="s">
        <v>16</v>
      </c>
      <c r="C30" s="3">
        <v>100</v>
      </c>
      <c r="D30" s="3">
        <v>2121</v>
      </c>
      <c r="E30" s="3">
        <v>3.5</v>
      </c>
      <c r="F30" s="3">
        <f t="shared" si="4"/>
        <v>606</v>
      </c>
      <c r="G30" s="3">
        <v>47</v>
      </c>
      <c r="H30" s="4"/>
      <c r="I30" s="3">
        <v>100</v>
      </c>
      <c r="J30" s="3">
        <v>644</v>
      </c>
      <c r="K30" s="3">
        <v>6.1</v>
      </c>
      <c r="L30" s="3">
        <f t="shared" si="5"/>
        <v>105.57377049180329</v>
      </c>
      <c r="M30" s="3">
        <v>30</v>
      </c>
      <c r="N30" s="4"/>
      <c r="O30" s="3">
        <v>100</v>
      </c>
      <c r="P30" s="3">
        <v>1150</v>
      </c>
      <c r="Q30" s="3">
        <v>5.2</v>
      </c>
      <c r="R30" s="3">
        <f t="shared" si="6"/>
        <v>221.15384615384616</v>
      </c>
      <c r="S30" s="3">
        <v>16</v>
      </c>
      <c r="T30" s="4"/>
      <c r="U30" s="11">
        <v>100</v>
      </c>
      <c r="V30" s="11">
        <v>1195</v>
      </c>
      <c r="W30" s="11">
        <v>3.1</v>
      </c>
      <c r="X30" s="3">
        <f t="shared" si="7"/>
        <v>385.48387096774195</v>
      </c>
      <c r="Y30" s="11">
        <v>26</v>
      </c>
    </row>
    <row r="31" spans="1:25" x14ac:dyDescent="0.25">
      <c r="A31">
        <v>2788</v>
      </c>
      <c r="B31" s="3" t="s">
        <v>16</v>
      </c>
      <c r="C31" s="3">
        <v>100</v>
      </c>
      <c r="D31" s="3">
        <v>2555</v>
      </c>
      <c r="E31" s="3">
        <v>1.3</v>
      </c>
      <c r="F31" s="3">
        <f t="shared" si="4"/>
        <v>1965.3846153846152</v>
      </c>
      <c r="G31" s="3">
        <v>39</v>
      </c>
      <c r="H31" s="4"/>
      <c r="I31" s="3">
        <v>100</v>
      </c>
      <c r="J31" s="3">
        <v>1440</v>
      </c>
      <c r="K31" s="3">
        <v>7.4</v>
      </c>
      <c r="L31" s="3">
        <f t="shared" si="5"/>
        <v>194.59459459459458</v>
      </c>
      <c r="M31" s="3">
        <v>25</v>
      </c>
      <c r="N31" s="4"/>
      <c r="O31" s="3">
        <v>100</v>
      </c>
      <c r="P31" s="3">
        <v>598</v>
      </c>
      <c r="Q31" s="3">
        <v>0.9</v>
      </c>
      <c r="R31" s="3">
        <f t="shared" si="6"/>
        <v>664.44444444444446</v>
      </c>
      <c r="S31" s="3">
        <v>48</v>
      </c>
      <c r="T31" s="4"/>
      <c r="U31" s="11">
        <v>100</v>
      </c>
      <c r="V31" s="11">
        <v>1683</v>
      </c>
      <c r="W31" s="11">
        <v>1</v>
      </c>
      <c r="X31" s="3">
        <f t="shared" si="7"/>
        <v>1683</v>
      </c>
      <c r="Y31" s="11">
        <v>52</v>
      </c>
    </row>
    <row r="32" spans="1:25" x14ac:dyDescent="0.25">
      <c r="A32">
        <v>2789</v>
      </c>
      <c r="B32" s="3" t="s">
        <v>16</v>
      </c>
      <c r="C32" s="3">
        <v>100</v>
      </c>
      <c r="D32" s="3">
        <v>1651</v>
      </c>
      <c r="E32" s="3">
        <v>3.8</v>
      </c>
      <c r="F32" s="3">
        <f t="shared" si="4"/>
        <v>434.47368421052636</v>
      </c>
      <c r="G32" s="3">
        <v>51</v>
      </c>
      <c r="H32" s="4"/>
      <c r="I32" s="3">
        <v>100</v>
      </c>
      <c r="J32" s="3">
        <v>144</v>
      </c>
      <c r="K32" s="3">
        <v>3.8</v>
      </c>
      <c r="L32" s="3">
        <f t="shared" si="5"/>
        <v>37.894736842105267</v>
      </c>
      <c r="M32" s="3">
        <v>39</v>
      </c>
      <c r="N32" s="4"/>
      <c r="O32" s="3">
        <v>100</v>
      </c>
      <c r="P32" s="3">
        <v>346</v>
      </c>
      <c r="Q32" s="3">
        <v>0.8</v>
      </c>
      <c r="R32" s="3">
        <f t="shared" si="6"/>
        <v>432.5</v>
      </c>
      <c r="S32" s="3">
        <v>53</v>
      </c>
      <c r="T32" s="4"/>
      <c r="U32" s="11">
        <v>100</v>
      </c>
      <c r="V32" s="11">
        <v>748</v>
      </c>
      <c r="W32" s="11">
        <v>1.3</v>
      </c>
      <c r="X32" s="3">
        <f t="shared" si="7"/>
        <v>575.38461538461536</v>
      </c>
      <c r="Y32" s="11">
        <v>32</v>
      </c>
    </row>
    <row r="33" spans="1:25" x14ac:dyDescent="0.25">
      <c r="A33">
        <v>2791</v>
      </c>
      <c r="B33" s="5" t="s">
        <v>17</v>
      </c>
      <c r="C33" s="5">
        <v>100</v>
      </c>
      <c r="D33" s="5">
        <v>741</v>
      </c>
      <c r="E33" s="5">
        <v>2.7</v>
      </c>
      <c r="F33" s="5">
        <f t="shared" si="4"/>
        <v>274.4444444444444</v>
      </c>
      <c r="G33" s="5">
        <v>53</v>
      </c>
      <c r="H33" s="4"/>
      <c r="I33" s="5">
        <v>100</v>
      </c>
      <c r="J33" s="5">
        <v>438</v>
      </c>
      <c r="K33" s="5">
        <v>3.8</v>
      </c>
      <c r="L33" s="5">
        <f t="shared" si="5"/>
        <v>115.26315789473685</v>
      </c>
      <c r="M33" s="5">
        <v>43</v>
      </c>
      <c r="N33" s="4"/>
      <c r="O33" s="5">
        <v>100</v>
      </c>
      <c r="P33" s="5">
        <v>770</v>
      </c>
      <c r="Q33" s="5">
        <v>3.7</v>
      </c>
      <c r="R33" s="5">
        <f t="shared" si="6"/>
        <v>208.1081081081081</v>
      </c>
      <c r="S33" s="5">
        <v>25</v>
      </c>
      <c r="T33" s="4"/>
      <c r="U33" s="14">
        <v>100</v>
      </c>
      <c r="V33" s="14">
        <v>760</v>
      </c>
      <c r="W33" s="14">
        <v>2</v>
      </c>
      <c r="X33" s="5">
        <f t="shared" si="7"/>
        <v>380</v>
      </c>
      <c r="Y33" s="14">
        <v>24</v>
      </c>
    </row>
    <row r="34" spans="1:25" x14ac:dyDescent="0.25">
      <c r="A34">
        <v>2793</v>
      </c>
      <c r="B34" s="5" t="s">
        <v>17</v>
      </c>
      <c r="C34" s="5">
        <v>100</v>
      </c>
      <c r="D34" s="5">
        <v>141</v>
      </c>
      <c r="E34" s="5">
        <v>1.6</v>
      </c>
      <c r="F34" s="5">
        <f t="shared" si="4"/>
        <v>88.125</v>
      </c>
      <c r="G34" s="5">
        <v>41</v>
      </c>
      <c r="H34" s="4"/>
      <c r="I34" s="12" t="s">
        <v>8</v>
      </c>
      <c r="J34" s="12" t="s">
        <v>8</v>
      </c>
      <c r="K34" s="12" t="s">
        <v>8</v>
      </c>
      <c r="L34" s="12" t="s">
        <v>8</v>
      </c>
      <c r="M34" s="12" t="s">
        <v>8</v>
      </c>
      <c r="N34" s="12"/>
      <c r="O34" s="5">
        <v>100</v>
      </c>
      <c r="P34" s="5">
        <v>466</v>
      </c>
      <c r="Q34" s="5">
        <v>1.7</v>
      </c>
      <c r="R34" s="5">
        <f t="shared" si="6"/>
        <v>274.11764705882354</v>
      </c>
      <c r="S34" s="5">
        <v>10</v>
      </c>
      <c r="T34" s="4"/>
      <c r="U34" s="14">
        <v>90</v>
      </c>
      <c r="V34" s="14">
        <v>308</v>
      </c>
      <c r="W34" s="14">
        <v>5.9</v>
      </c>
      <c r="X34" s="5">
        <f t="shared" si="7"/>
        <v>52.20338983050847</v>
      </c>
      <c r="Y34" s="14">
        <v>24</v>
      </c>
    </row>
    <row r="35" spans="1:25" x14ac:dyDescent="0.25">
      <c r="A35">
        <v>2794</v>
      </c>
      <c r="B35" s="5" t="s">
        <v>17</v>
      </c>
      <c r="C35" s="5">
        <v>100</v>
      </c>
      <c r="D35" s="5">
        <v>1153</v>
      </c>
      <c r="E35" s="5">
        <v>3.9</v>
      </c>
      <c r="F35" s="5">
        <f t="shared" si="4"/>
        <v>295.64102564102564</v>
      </c>
      <c r="G35" s="5">
        <v>27</v>
      </c>
      <c r="H35" s="4"/>
      <c r="I35" s="14">
        <v>100</v>
      </c>
      <c r="J35" s="14">
        <v>801</v>
      </c>
      <c r="K35" s="14">
        <v>5.5</v>
      </c>
      <c r="L35" s="5">
        <f t="shared" si="5"/>
        <v>145.63636363636363</v>
      </c>
      <c r="M35" s="14">
        <v>27</v>
      </c>
      <c r="N35" s="12"/>
      <c r="O35" s="5">
        <v>100</v>
      </c>
      <c r="P35" s="5">
        <v>1301</v>
      </c>
      <c r="Q35" s="5">
        <v>2.8</v>
      </c>
      <c r="R35" s="5">
        <f t="shared" si="6"/>
        <v>464.64285714285717</v>
      </c>
      <c r="S35" s="5">
        <v>40</v>
      </c>
      <c r="T35" s="4"/>
      <c r="U35" s="14">
        <v>100</v>
      </c>
      <c r="V35" s="14">
        <v>795</v>
      </c>
      <c r="W35" s="14">
        <v>3.1</v>
      </c>
      <c r="X35" s="5">
        <f t="shared" si="7"/>
        <v>256.45161290322579</v>
      </c>
      <c r="Y35" s="14">
        <v>24</v>
      </c>
    </row>
    <row r="36" spans="1:25" x14ac:dyDescent="0.25">
      <c r="A36">
        <v>2795</v>
      </c>
      <c r="B36" t="s">
        <v>16</v>
      </c>
      <c r="C36" s="12" t="s">
        <v>8</v>
      </c>
      <c r="D36" s="12" t="s">
        <v>8</v>
      </c>
      <c r="E36" s="12" t="s">
        <v>8</v>
      </c>
      <c r="F36" s="12" t="s">
        <v>8</v>
      </c>
      <c r="G36" s="12" t="s">
        <v>8</v>
      </c>
      <c r="H36" s="12"/>
      <c r="I36" s="11">
        <v>43</v>
      </c>
      <c r="J36" s="11">
        <v>187</v>
      </c>
      <c r="K36" s="11">
        <v>5</v>
      </c>
      <c r="L36" s="3">
        <f t="shared" si="5"/>
        <v>37.4</v>
      </c>
      <c r="M36" s="11">
        <v>17</v>
      </c>
      <c r="N36" s="12"/>
      <c r="O36" s="3">
        <v>100</v>
      </c>
      <c r="P36" s="3">
        <v>1864</v>
      </c>
      <c r="Q36" s="3">
        <v>1.8</v>
      </c>
      <c r="R36" s="3">
        <f t="shared" si="6"/>
        <v>1035.5555555555554</v>
      </c>
      <c r="S36" s="3">
        <v>25</v>
      </c>
      <c r="T36" s="4"/>
      <c r="U36" s="11">
        <v>100</v>
      </c>
      <c r="V36" s="11">
        <v>1325</v>
      </c>
      <c r="W36" s="11">
        <v>1.1000000000000001</v>
      </c>
      <c r="X36" s="3">
        <f t="shared" si="7"/>
        <v>1204.5454545454545</v>
      </c>
      <c r="Y36" s="11">
        <v>16</v>
      </c>
    </row>
    <row r="37" spans="1:25" x14ac:dyDescent="0.25">
      <c r="A37">
        <v>2987</v>
      </c>
      <c r="B37" s="5" t="s">
        <v>17</v>
      </c>
      <c r="C37" s="5">
        <v>100</v>
      </c>
      <c r="D37" s="5">
        <v>404</v>
      </c>
      <c r="E37" s="5">
        <v>2.8</v>
      </c>
      <c r="F37" s="5">
        <f t="shared" si="4"/>
        <v>144.28571428571431</v>
      </c>
      <c r="G37" s="5">
        <v>38</v>
      </c>
      <c r="H37" s="4"/>
      <c r="I37" s="14">
        <v>100</v>
      </c>
      <c r="J37" s="14">
        <v>103</v>
      </c>
      <c r="K37" s="14">
        <v>1.2</v>
      </c>
      <c r="L37" s="5">
        <f t="shared" si="5"/>
        <v>85.833333333333343</v>
      </c>
      <c r="M37" s="14">
        <v>25</v>
      </c>
      <c r="N37" s="12"/>
      <c r="O37" s="5">
        <v>100</v>
      </c>
      <c r="P37" s="5">
        <v>63</v>
      </c>
      <c r="Q37" s="5">
        <v>1.3</v>
      </c>
      <c r="R37" s="5">
        <f t="shared" si="6"/>
        <v>48.46153846153846</v>
      </c>
      <c r="S37" s="5">
        <v>58</v>
      </c>
      <c r="T37" s="4"/>
      <c r="U37" s="14">
        <v>100</v>
      </c>
      <c r="V37" s="14">
        <v>269</v>
      </c>
      <c r="W37" s="14">
        <v>2.1</v>
      </c>
      <c r="X37" s="5">
        <f t="shared" si="7"/>
        <v>128.0952380952381</v>
      </c>
      <c r="Y37" s="14">
        <v>35</v>
      </c>
    </row>
    <row r="38" spans="1:25" x14ac:dyDescent="0.25">
      <c r="A38">
        <v>2988</v>
      </c>
      <c r="B38" s="5" t="s">
        <v>17</v>
      </c>
      <c r="C38" s="5">
        <v>92</v>
      </c>
      <c r="D38" s="5">
        <v>5335</v>
      </c>
      <c r="E38" s="5">
        <v>5.0999999999999996</v>
      </c>
      <c r="F38" s="5">
        <f t="shared" si="4"/>
        <v>1046.0784313725492</v>
      </c>
      <c r="G38" s="5">
        <v>52</v>
      </c>
      <c r="H38" s="4"/>
      <c r="I38" s="14">
        <v>100</v>
      </c>
      <c r="J38" s="14">
        <v>1142</v>
      </c>
      <c r="K38" s="14">
        <v>3.5</v>
      </c>
      <c r="L38" s="5">
        <f t="shared" si="5"/>
        <v>326.28571428571428</v>
      </c>
      <c r="M38" s="14">
        <v>24</v>
      </c>
      <c r="N38" s="12"/>
      <c r="O38" s="5">
        <v>100</v>
      </c>
      <c r="P38" s="5">
        <v>922</v>
      </c>
      <c r="Q38" s="5">
        <v>0.9</v>
      </c>
      <c r="R38" s="5">
        <f t="shared" si="6"/>
        <v>1024.4444444444443</v>
      </c>
      <c r="S38" s="5">
        <v>28</v>
      </c>
      <c r="T38" s="4"/>
      <c r="U38" s="14">
        <v>100</v>
      </c>
      <c r="V38" s="14">
        <v>634</v>
      </c>
      <c r="W38" s="14">
        <v>1</v>
      </c>
      <c r="X38" s="5">
        <f t="shared" si="7"/>
        <v>634</v>
      </c>
      <c r="Y38" s="14">
        <v>35</v>
      </c>
    </row>
    <row r="39" spans="1:25" x14ac:dyDescent="0.25">
      <c r="A39">
        <v>3008</v>
      </c>
      <c r="B39" s="3" t="s">
        <v>16</v>
      </c>
      <c r="C39" s="3">
        <v>100</v>
      </c>
      <c r="D39" s="3">
        <v>536</v>
      </c>
      <c r="E39" s="3">
        <v>3.6</v>
      </c>
      <c r="F39" s="3">
        <f t="shared" si="4"/>
        <v>148.88888888888889</v>
      </c>
      <c r="G39" s="3">
        <v>23</v>
      </c>
      <c r="H39" s="4"/>
      <c r="I39" s="11">
        <v>100</v>
      </c>
      <c r="J39" s="11">
        <v>810</v>
      </c>
      <c r="K39" s="11">
        <v>4.4000000000000004</v>
      </c>
      <c r="L39" s="3">
        <f t="shared" si="5"/>
        <v>184.09090909090907</v>
      </c>
      <c r="M39" s="11">
        <v>24</v>
      </c>
      <c r="N39" s="12"/>
      <c r="O39" s="3">
        <v>100</v>
      </c>
      <c r="P39" s="3">
        <v>117</v>
      </c>
      <c r="Q39" s="3">
        <v>0.7</v>
      </c>
      <c r="R39" s="3">
        <f t="shared" si="6"/>
        <v>167.14285714285717</v>
      </c>
      <c r="S39" s="3">
        <v>38</v>
      </c>
      <c r="T39" s="4"/>
      <c r="U39" s="11">
        <v>40</v>
      </c>
      <c r="V39" s="11">
        <v>614</v>
      </c>
      <c r="W39" s="11">
        <v>7.7</v>
      </c>
      <c r="X39" s="3">
        <f t="shared" si="7"/>
        <v>79.740259740259745</v>
      </c>
      <c r="Y39" s="11">
        <v>14</v>
      </c>
    </row>
    <row r="40" spans="1:25" x14ac:dyDescent="0.25"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5" x14ac:dyDescent="0.25"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03"/>
  <sheetViews>
    <sheetView workbookViewId="0">
      <selection sqref="A1:XFD1048576"/>
    </sheetView>
  </sheetViews>
  <sheetFormatPr defaultRowHeight="15" x14ac:dyDescent="0.25"/>
  <sheetData>
    <row r="1" spans="1:47" x14ac:dyDescent="0.25">
      <c r="B1" t="s">
        <v>58</v>
      </c>
      <c r="C1" t="s">
        <v>59</v>
      </c>
      <c r="U1" t="s">
        <v>60</v>
      </c>
      <c r="Z1" t="s">
        <v>58</v>
      </c>
      <c r="AA1" t="s">
        <v>61</v>
      </c>
      <c r="AS1" t="s">
        <v>60</v>
      </c>
    </row>
    <row r="2" spans="1:47" x14ac:dyDescent="0.25">
      <c r="B2" t="s">
        <v>62</v>
      </c>
      <c r="U2" s="5" t="s">
        <v>63</v>
      </c>
      <c r="V2" s="19" t="s">
        <v>64</v>
      </c>
      <c r="W2" s="2" t="s">
        <v>65</v>
      </c>
      <c r="Z2" t="s">
        <v>62</v>
      </c>
      <c r="AS2" s="5" t="s">
        <v>63</v>
      </c>
      <c r="AT2" s="19" t="s">
        <v>64</v>
      </c>
      <c r="AU2" s="2" t="s">
        <v>65</v>
      </c>
    </row>
    <row r="3" spans="1:47" x14ac:dyDescent="0.25">
      <c r="A3" s="2" t="s">
        <v>66</v>
      </c>
      <c r="B3" s="1">
        <v>1</v>
      </c>
      <c r="C3" s="1">
        <f t="shared" ref="C3:P3" si="0">B3+1</f>
        <v>2</v>
      </c>
      <c r="D3" s="1">
        <f t="shared" si="0"/>
        <v>3</v>
      </c>
      <c r="E3" s="1">
        <f t="shared" si="0"/>
        <v>4</v>
      </c>
      <c r="F3" s="1">
        <f t="shared" si="0"/>
        <v>5</v>
      </c>
      <c r="G3" s="1">
        <f t="shared" si="0"/>
        <v>6</v>
      </c>
      <c r="H3" s="1">
        <f t="shared" si="0"/>
        <v>7</v>
      </c>
      <c r="I3" s="1">
        <f t="shared" si="0"/>
        <v>8</v>
      </c>
      <c r="J3" s="1">
        <f t="shared" si="0"/>
        <v>9</v>
      </c>
      <c r="K3" s="1">
        <f t="shared" si="0"/>
        <v>10</v>
      </c>
      <c r="L3" s="1">
        <f t="shared" si="0"/>
        <v>11</v>
      </c>
      <c r="M3" s="1">
        <f t="shared" si="0"/>
        <v>12</v>
      </c>
      <c r="N3" s="1">
        <f t="shared" si="0"/>
        <v>13</v>
      </c>
      <c r="O3" s="1">
        <f t="shared" si="0"/>
        <v>14</v>
      </c>
      <c r="P3" s="1">
        <f t="shared" si="0"/>
        <v>15</v>
      </c>
      <c r="Q3" s="1">
        <v>16</v>
      </c>
      <c r="R3" s="1">
        <v>17</v>
      </c>
      <c r="T3" s="1">
        <v>1</v>
      </c>
      <c r="U3">
        <v>0.215</v>
      </c>
      <c r="V3">
        <v>0.46</v>
      </c>
      <c r="W3">
        <v>0.32500000000000001</v>
      </c>
      <c r="Y3" s="2" t="s">
        <v>66</v>
      </c>
      <c r="Z3" s="1">
        <v>1</v>
      </c>
      <c r="AA3" s="1">
        <f t="shared" ref="AA3:AN3" si="1">Z3+1</f>
        <v>2</v>
      </c>
      <c r="AB3" s="1">
        <f t="shared" si="1"/>
        <v>3</v>
      </c>
      <c r="AC3" s="1">
        <f t="shared" si="1"/>
        <v>4</v>
      </c>
      <c r="AD3" s="1">
        <f t="shared" si="1"/>
        <v>5</v>
      </c>
      <c r="AE3" s="1">
        <f t="shared" si="1"/>
        <v>6</v>
      </c>
      <c r="AF3" s="1">
        <f t="shared" si="1"/>
        <v>7</v>
      </c>
      <c r="AG3" s="1">
        <f t="shared" si="1"/>
        <v>8</v>
      </c>
      <c r="AH3" s="1">
        <f t="shared" si="1"/>
        <v>9</v>
      </c>
      <c r="AI3" s="1">
        <f t="shared" si="1"/>
        <v>10</v>
      </c>
      <c r="AJ3" s="1">
        <f t="shared" si="1"/>
        <v>11</v>
      </c>
      <c r="AK3" s="1">
        <f t="shared" si="1"/>
        <v>12</v>
      </c>
      <c r="AL3" s="1">
        <f t="shared" si="1"/>
        <v>13</v>
      </c>
      <c r="AM3" s="1">
        <f t="shared" si="1"/>
        <v>14</v>
      </c>
      <c r="AN3" s="1">
        <f t="shared" si="1"/>
        <v>15</v>
      </c>
      <c r="AO3" s="1">
        <v>16</v>
      </c>
      <c r="AP3" s="1">
        <v>17</v>
      </c>
      <c r="AR3" s="1">
        <v>1</v>
      </c>
      <c r="AS3">
        <v>0.375</v>
      </c>
      <c r="AT3">
        <v>0.2</v>
      </c>
      <c r="AU3">
        <v>0.42499999999999999</v>
      </c>
    </row>
    <row r="4" spans="1:47" x14ac:dyDescent="0.25">
      <c r="A4" s="2">
        <v>-0.2</v>
      </c>
      <c r="B4">
        <v>-0.365037</v>
      </c>
      <c r="C4">
        <v>0.84491899999999998</v>
      </c>
      <c r="D4">
        <v>-0.260965</v>
      </c>
      <c r="E4">
        <v>0.94578200000000001</v>
      </c>
      <c r="F4">
        <v>0.46483099999999999</v>
      </c>
      <c r="G4">
        <v>-1.0439499999999999</v>
      </c>
      <c r="H4">
        <v>2.00264E-2</v>
      </c>
      <c r="I4">
        <v>0.10553999999999999</v>
      </c>
      <c r="J4">
        <v>0.394034</v>
      </c>
      <c r="K4">
        <v>0.28232600000000002</v>
      </c>
      <c r="L4">
        <v>-0.25108799999999998</v>
      </c>
      <c r="M4">
        <v>-2.3515199999999998</v>
      </c>
      <c r="N4">
        <v>-0.54022099999999995</v>
      </c>
      <c r="O4">
        <v>0.41328500000000001</v>
      </c>
      <c r="P4">
        <v>-0.441492</v>
      </c>
      <c r="Q4">
        <v>0.233513</v>
      </c>
      <c r="R4">
        <v>-1.2251000000000001</v>
      </c>
      <c r="T4" s="1">
        <v>2</v>
      </c>
      <c r="U4">
        <v>0.15</v>
      </c>
      <c r="V4">
        <v>0.60499999999999998</v>
      </c>
      <c r="W4">
        <v>0.245</v>
      </c>
      <c r="Y4" s="2">
        <v>-0.2</v>
      </c>
      <c r="Z4">
        <v>0.84382999999999997</v>
      </c>
      <c r="AA4">
        <v>0.62080599999999997</v>
      </c>
      <c r="AB4">
        <v>-1.0592299999999999</v>
      </c>
      <c r="AC4">
        <v>-0.392571</v>
      </c>
      <c r="AD4">
        <v>0.484657</v>
      </c>
      <c r="AE4">
        <v>0.30674099999999999</v>
      </c>
      <c r="AF4">
        <v>-0.18984699999999999</v>
      </c>
      <c r="AG4">
        <v>-0.345302</v>
      </c>
      <c r="AH4">
        <v>-0.21826400000000001</v>
      </c>
      <c r="AI4">
        <v>0.86570400000000003</v>
      </c>
      <c r="AJ4">
        <v>-3.8729499999999999</v>
      </c>
      <c r="AK4">
        <v>1.0855300000000001</v>
      </c>
      <c r="AL4">
        <v>-0.33948499999999998</v>
      </c>
      <c r="AM4">
        <v>0.15853800000000001</v>
      </c>
      <c r="AN4">
        <v>-9.6340700000000001E-2</v>
      </c>
      <c r="AO4">
        <v>-0.44438100000000003</v>
      </c>
      <c r="AP4">
        <v>-1.40526</v>
      </c>
      <c r="AR4" s="1">
        <v>2</v>
      </c>
      <c r="AS4">
        <v>0.38500000000000001</v>
      </c>
      <c r="AT4">
        <v>0.24</v>
      </c>
      <c r="AU4">
        <v>0.375</v>
      </c>
    </row>
    <row r="5" spans="1:47" x14ac:dyDescent="0.25">
      <c r="A5" s="2">
        <f t="shared" ref="A5:A68" si="2">A4+0.001</f>
        <v>-0.19900000000000001</v>
      </c>
      <c r="B5">
        <v>-0.35142800000000002</v>
      </c>
      <c r="C5">
        <v>1.11696</v>
      </c>
      <c r="D5">
        <v>-0.73007599999999995</v>
      </c>
      <c r="E5">
        <v>7.6670600000000005E-2</v>
      </c>
      <c r="F5">
        <v>-0.31976700000000002</v>
      </c>
      <c r="G5">
        <v>-0.98107999999999995</v>
      </c>
      <c r="H5">
        <v>-0.26384600000000002</v>
      </c>
      <c r="I5">
        <v>0.25010399999999999</v>
      </c>
      <c r="J5">
        <v>-0.17522499999999999</v>
      </c>
      <c r="K5">
        <v>-7.2613200000000003E-2</v>
      </c>
      <c r="L5">
        <v>0.52283800000000002</v>
      </c>
      <c r="M5">
        <v>-0.93348200000000003</v>
      </c>
      <c r="N5">
        <v>4.0128400000000002E-2</v>
      </c>
      <c r="O5">
        <v>-0.116171</v>
      </c>
      <c r="P5">
        <v>-0.432473</v>
      </c>
      <c r="Q5">
        <v>-2.36404E-3</v>
      </c>
      <c r="R5">
        <v>-1.0647599999999999</v>
      </c>
      <c r="T5" s="1">
        <v>3</v>
      </c>
      <c r="U5">
        <v>0.24</v>
      </c>
      <c r="V5">
        <v>0.35</v>
      </c>
      <c r="W5">
        <v>0.41</v>
      </c>
      <c r="Y5" s="2">
        <f t="shared" ref="Y5:Y68" si="3">Y4+0.001</f>
        <v>-0.19900000000000001</v>
      </c>
      <c r="Z5">
        <v>1.31565</v>
      </c>
      <c r="AA5">
        <v>8.2710800000000001E-2</v>
      </c>
      <c r="AB5">
        <v>-1.7653300000000001</v>
      </c>
      <c r="AC5">
        <v>1.35199</v>
      </c>
      <c r="AD5">
        <v>0.27839700000000001</v>
      </c>
      <c r="AE5">
        <v>0.62168000000000001</v>
      </c>
      <c r="AF5">
        <v>-0.40402700000000003</v>
      </c>
      <c r="AG5">
        <v>-0.25617400000000001</v>
      </c>
      <c r="AH5">
        <v>-5.9751600000000002E-2</v>
      </c>
      <c r="AI5">
        <v>0.67514099999999999</v>
      </c>
      <c r="AJ5">
        <v>-2.4755600000000002</v>
      </c>
      <c r="AK5">
        <v>0.76178299999999999</v>
      </c>
      <c r="AL5">
        <v>0.65617899999999996</v>
      </c>
      <c r="AM5">
        <v>1.01328</v>
      </c>
      <c r="AN5">
        <v>1.2938099999999999E-2</v>
      </c>
      <c r="AO5">
        <v>0.147533</v>
      </c>
      <c r="AP5">
        <v>-0.55931299999999995</v>
      </c>
      <c r="AR5" s="1">
        <v>3</v>
      </c>
      <c r="AS5">
        <v>0.46</v>
      </c>
      <c r="AT5">
        <v>0.14499999999999999</v>
      </c>
      <c r="AU5">
        <v>0.39500000000000002</v>
      </c>
    </row>
    <row r="6" spans="1:47" x14ac:dyDescent="0.25">
      <c r="A6" s="2">
        <f t="shared" si="2"/>
        <v>-0.19800000000000001</v>
      </c>
      <c r="B6">
        <v>0.11353100000000001</v>
      </c>
      <c r="C6">
        <v>-1.1978500000000001</v>
      </c>
      <c r="D6">
        <v>-0.62099099999999996</v>
      </c>
      <c r="E6">
        <v>-6.8950899999999996E-2</v>
      </c>
      <c r="F6">
        <v>-0.52054800000000001</v>
      </c>
      <c r="G6">
        <v>0.71156299999999995</v>
      </c>
      <c r="H6">
        <v>-1.31362</v>
      </c>
      <c r="I6">
        <v>2.1963199999999999E-2</v>
      </c>
      <c r="J6">
        <v>-0.329565</v>
      </c>
      <c r="K6">
        <v>-0.11315699999999999</v>
      </c>
      <c r="L6">
        <v>1.39049</v>
      </c>
      <c r="M6">
        <v>1.37974</v>
      </c>
      <c r="N6">
        <v>-0.22169900000000001</v>
      </c>
      <c r="O6">
        <v>-0.62329100000000004</v>
      </c>
      <c r="P6">
        <v>-0.12353600000000001</v>
      </c>
      <c r="Q6">
        <v>-0.22200800000000001</v>
      </c>
      <c r="R6">
        <v>0.97451399999999999</v>
      </c>
      <c r="T6" s="1">
        <v>4</v>
      </c>
      <c r="U6">
        <v>0.29499999999999998</v>
      </c>
      <c r="V6">
        <v>0.39</v>
      </c>
      <c r="W6">
        <v>0.315</v>
      </c>
      <c r="Y6" s="2">
        <f t="shared" si="3"/>
        <v>-0.19800000000000001</v>
      </c>
      <c r="Z6">
        <v>8.9536900000000003E-2</v>
      </c>
      <c r="AA6">
        <v>0.75991600000000004</v>
      </c>
      <c r="AB6">
        <v>-1.0024900000000001</v>
      </c>
      <c r="AC6">
        <v>-1.4692799999999999</v>
      </c>
      <c r="AD6">
        <v>0.74109499999999995</v>
      </c>
      <c r="AE6">
        <v>-1.1598299999999999</v>
      </c>
      <c r="AF6">
        <v>2.2318899999999999</v>
      </c>
      <c r="AG6">
        <v>-4.4216900000000003E-2</v>
      </c>
      <c r="AH6">
        <v>-0.883745</v>
      </c>
      <c r="AI6">
        <v>-0.27103100000000002</v>
      </c>
      <c r="AJ6">
        <v>-1.3792</v>
      </c>
      <c r="AK6">
        <v>-0.92288999999999999</v>
      </c>
      <c r="AL6">
        <v>0.20846999999999999</v>
      </c>
      <c r="AM6">
        <v>2.0290699999999999</v>
      </c>
      <c r="AN6">
        <v>8.2253099999999996E-2</v>
      </c>
      <c r="AO6">
        <v>-4.7433000000000003E-2</v>
      </c>
      <c r="AP6">
        <v>-1.0203199999999999</v>
      </c>
      <c r="AR6" s="1">
        <v>4</v>
      </c>
      <c r="AS6">
        <v>0.315</v>
      </c>
      <c r="AT6">
        <v>0.4</v>
      </c>
      <c r="AU6">
        <v>0.28499999999999998</v>
      </c>
    </row>
    <row r="7" spans="1:47" x14ac:dyDescent="0.25">
      <c r="A7" s="2">
        <f t="shared" si="2"/>
        <v>-0.19700000000000001</v>
      </c>
      <c r="B7">
        <v>0.47349200000000002</v>
      </c>
      <c r="C7">
        <v>-1.0291699999999999</v>
      </c>
      <c r="D7">
        <v>0.42355100000000001</v>
      </c>
      <c r="E7">
        <v>3.21356E-2</v>
      </c>
      <c r="F7">
        <v>1.7655799999999999</v>
      </c>
      <c r="G7">
        <v>0.62119000000000002</v>
      </c>
      <c r="H7">
        <v>1.1067899999999999</v>
      </c>
      <c r="I7">
        <v>-2.2119099999999999E-2</v>
      </c>
      <c r="J7">
        <v>-0.57305600000000001</v>
      </c>
      <c r="K7">
        <v>7.7406799999999998E-2</v>
      </c>
      <c r="L7">
        <v>-6.1993100000000002E-2</v>
      </c>
      <c r="M7">
        <v>0.85972499999999996</v>
      </c>
      <c r="N7">
        <v>-0.21600900000000001</v>
      </c>
      <c r="O7">
        <v>-1.30162</v>
      </c>
      <c r="P7">
        <v>-0.77533200000000002</v>
      </c>
      <c r="Q7">
        <v>0.16284599999999999</v>
      </c>
      <c r="R7">
        <v>2.0603500000000001</v>
      </c>
      <c r="T7" s="1">
        <v>5</v>
      </c>
      <c r="U7">
        <v>7.4999999999999997E-2</v>
      </c>
      <c r="V7">
        <v>0.75</v>
      </c>
      <c r="W7">
        <v>0.17499999999999999</v>
      </c>
      <c r="Y7" s="2">
        <f t="shared" si="3"/>
        <v>-0.19700000000000001</v>
      </c>
      <c r="Z7">
        <v>0.29991899999999999</v>
      </c>
      <c r="AA7">
        <v>0.36196099999999998</v>
      </c>
      <c r="AB7">
        <v>-1.1324700000000001</v>
      </c>
      <c r="AC7">
        <v>0.273789</v>
      </c>
      <c r="AD7">
        <v>-0.49511100000000002</v>
      </c>
      <c r="AE7">
        <v>-1.2787599999999999</v>
      </c>
      <c r="AF7">
        <v>1.4559200000000001</v>
      </c>
      <c r="AG7">
        <v>-0.28753000000000001</v>
      </c>
      <c r="AH7">
        <v>-0.78207599999999999</v>
      </c>
      <c r="AI7">
        <v>-0.728827</v>
      </c>
      <c r="AJ7">
        <v>-1.1314200000000001</v>
      </c>
      <c r="AK7">
        <v>-0.84194100000000005</v>
      </c>
      <c r="AL7">
        <v>0.114021</v>
      </c>
      <c r="AM7">
        <v>2.5924200000000002</v>
      </c>
      <c r="AN7">
        <v>1.35365</v>
      </c>
      <c r="AO7">
        <v>-0.120395</v>
      </c>
      <c r="AP7">
        <v>-0.58901000000000003</v>
      </c>
      <c r="AR7" s="1">
        <v>5</v>
      </c>
      <c r="AS7">
        <v>0.47499999999999998</v>
      </c>
      <c r="AT7">
        <v>0.29499999999999998</v>
      </c>
      <c r="AU7">
        <v>0.23</v>
      </c>
    </row>
    <row r="8" spans="1:47" x14ac:dyDescent="0.25">
      <c r="A8" s="2">
        <f t="shared" si="2"/>
        <v>-0.19600000000000001</v>
      </c>
      <c r="B8">
        <v>-0.54413999999999996</v>
      </c>
      <c r="C8">
        <v>0.34233000000000002</v>
      </c>
      <c r="D8">
        <v>-0.76289499999999999</v>
      </c>
      <c r="E8">
        <v>-1.27268</v>
      </c>
      <c r="F8">
        <v>-1.0368299999999999</v>
      </c>
      <c r="G8">
        <v>-0.29859400000000003</v>
      </c>
      <c r="H8">
        <v>0.44979999999999998</v>
      </c>
      <c r="I8">
        <v>5.4577199999999999E-2</v>
      </c>
      <c r="J8">
        <v>0.20651</v>
      </c>
      <c r="K8">
        <v>0.59282500000000005</v>
      </c>
      <c r="L8">
        <v>-0.67290399999999995</v>
      </c>
      <c r="M8">
        <v>-9.3909900000000004E-2</v>
      </c>
      <c r="N8">
        <v>0.193188</v>
      </c>
      <c r="O8">
        <v>0.155616</v>
      </c>
      <c r="P8">
        <v>-1.1909000000000001</v>
      </c>
      <c r="Q8">
        <v>8.7401599999999996E-2</v>
      </c>
      <c r="R8">
        <v>-0.36575600000000003</v>
      </c>
      <c r="T8" s="1">
        <v>6</v>
      </c>
      <c r="U8">
        <v>0.215</v>
      </c>
      <c r="V8">
        <v>0.63</v>
      </c>
      <c r="W8">
        <v>0.155</v>
      </c>
      <c r="Y8" s="2">
        <f t="shared" si="3"/>
        <v>-0.19600000000000001</v>
      </c>
      <c r="Z8">
        <v>-0.53818600000000005</v>
      </c>
      <c r="AA8">
        <v>1.75798E-2</v>
      </c>
      <c r="AB8">
        <v>0.16608400000000001</v>
      </c>
      <c r="AC8">
        <v>0.194739</v>
      </c>
      <c r="AD8">
        <v>0.15124199999999999</v>
      </c>
      <c r="AE8">
        <v>0.21327599999999999</v>
      </c>
      <c r="AF8">
        <v>0.28630499999999998</v>
      </c>
      <c r="AG8">
        <v>-0.26388800000000001</v>
      </c>
      <c r="AH8">
        <v>-0.20971200000000001</v>
      </c>
      <c r="AI8">
        <v>-0.37970199999999998</v>
      </c>
      <c r="AJ8">
        <v>-0.63628300000000004</v>
      </c>
      <c r="AK8">
        <v>-0.48281200000000002</v>
      </c>
      <c r="AL8">
        <v>-0.400393</v>
      </c>
      <c r="AM8">
        <v>7.4914900000000006E-2</v>
      </c>
      <c r="AN8">
        <v>2.0026999999999999</v>
      </c>
      <c r="AO8">
        <v>1.94305E-3</v>
      </c>
      <c r="AP8">
        <v>0.51205400000000001</v>
      </c>
      <c r="AR8" s="1">
        <v>6</v>
      </c>
      <c r="AS8">
        <v>0.73499999999999999</v>
      </c>
      <c r="AT8">
        <v>0.06</v>
      </c>
      <c r="AU8">
        <v>0.20499999999999999</v>
      </c>
    </row>
    <row r="9" spans="1:47" x14ac:dyDescent="0.25">
      <c r="A9" s="2">
        <f t="shared" si="2"/>
        <v>-0.19500000000000001</v>
      </c>
      <c r="B9">
        <v>-0.78967399999999999</v>
      </c>
      <c r="C9">
        <v>-0.57491899999999996</v>
      </c>
      <c r="D9">
        <v>-0.44830799999999998</v>
      </c>
      <c r="E9">
        <v>0.94862199999999997</v>
      </c>
      <c r="F9">
        <v>0.28939700000000002</v>
      </c>
      <c r="G9">
        <v>0.32766800000000001</v>
      </c>
      <c r="H9">
        <v>1.1899299999999999</v>
      </c>
      <c r="I9">
        <v>-0.19900899999999999</v>
      </c>
      <c r="J9">
        <v>0.60320600000000002</v>
      </c>
      <c r="K9">
        <v>0.39650800000000003</v>
      </c>
      <c r="L9">
        <v>-0.37813400000000003</v>
      </c>
      <c r="M9">
        <v>-0.134464</v>
      </c>
      <c r="N9">
        <v>-6.1931899999999998E-2</v>
      </c>
      <c r="O9">
        <v>-7.7695399999999998E-2</v>
      </c>
      <c r="P9">
        <v>-0.24304200000000001</v>
      </c>
      <c r="Q9">
        <v>3.3338199999999998E-2</v>
      </c>
      <c r="R9">
        <v>-1.78908</v>
      </c>
      <c r="T9" s="1">
        <v>7</v>
      </c>
      <c r="U9">
        <v>0.06</v>
      </c>
      <c r="V9">
        <v>0.84</v>
      </c>
      <c r="W9">
        <v>0.1</v>
      </c>
      <c r="Y9" s="2">
        <f t="shared" si="3"/>
        <v>-0.19500000000000001</v>
      </c>
      <c r="Z9">
        <v>-0.73284099999999996</v>
      </c>
      <c r="AA9">
        <v>1.44872</v>
      </c>
      <c r="AB9">
        <v>0.74995299999999998</v>
      </c>
      <c r="AC9">
        <v>-0.31802000000000002</v>
      </c>
      <c r="AD9">
        <v>0.15381700000000001</v>
      </c>
      <c r="AE9">
        <v>-0.95879899999999996</v>
      </c>
      <c r="AF9">
        <v>7.6464099999999993E-2</v>
      </c>
      <c r="AG9">
        <v>-0.33586300000000002</v>
      </c>
      <c r="AH9">
        <v>0.48008699999999999</v>
      </c>
      <c r="AI9">
        <v>-0.113589</v>
      </c>
      <c r="AJ9">
        <v>-0.82246600000000003</v>
      </c>
      <c r="AK9">
        <v>-1.49698</v>
      </c>
      <c r="AL9">
        <v>-5.4997600000000001E-2</v>
      </c>
      <c r="AM9">
        <v>-0.107015</v>
      </c>
      <c r="AN9">
        <v>2.1965699999999999</v>
      </c>
      <c r="AO9">
        <v>-0.477051</v>
      </c>
      <c r="AP9">
        <v>7.3237200000000002E-2</v>
      </c>
      <c r="AR9" s="1">
        <v>7</v>
      </c>
      <c r="AS9">
        <v>0.71</v>
      </c>
      <c r="AT9">
        <v>0.09</v>
      </c>
      <c r="AU9">
        <v>0.2</v>
      </c>
    </row>
    <row r="10" spans="1:47" x14ac:dyDescent="0.25">
      <c r="A10" s="2">
        <f t="shared" si="2"/>
        <v>-0.19400000000000001</v>
      </c>
      <c r="B10">
        <v>1.6575899999999999</v>
      </c>
      <c r="C10">
        <v>0.51208500000000001</v>
      </c>
      <c r="D10">
        <v>5.4528399999999998E-2</v>
      </c>
      <c r="E10">
        <v>0.22043299999999999</v>
      </c>
      <c r="F10">
        <v>-1.4265099999999999</v>
      </c>
      <c r="G10">
        <v>-0.590171</v>
      </c>
      <c r="H10">
        <v>1.2604</v>
      </c>
      <c r="I10">
        <v>0.28835300000000003</v>
      </c>
      <c r="J10">
        <v>8.4040799999999999E-2</v>
      </c>
      <c r="K10">
        <v>0.27423500000000001</v>
      </c>
      <c r="L10">
        <v>-0.25104900000000002</v>
      </c>
      <c r="M10">
        <v>0.25680599999999998</v>
      </c>
      <c r="N10">
        <v>-0.17205100000000001</v>
      </c>
      <c r="O10">
        <v>0.22830800000000001</v>
      </c>
      <c r="P10">
        <v>-0.181175</v>
      </c>
      <c r="Q10">
        <v>-6.4575300000000002E-2</v>
      </c>
      <c r="R10">
        <v>-0.82628699999999999</v>
      </c>
      <c r="T10" s="1">
        <v>8</v>
      </c>
      <c r="U10">
        <v>0.315</v>
      </c>
      <c r="V10">
        <v>0.155</v>
      </c>
      <c r="W10">
        <v>0.53</v>
      </c>
      <c r="Y10" s="2">
        <f t="shared" si="3"/>
        <v>-0.19400000000000001</v>
      </c>
      <c r="Z10">
        <v>0.137515</v>
      </c>
      <c r="AA10">
        <v>-0.119198</v>
      </c>
      <c r="AB10">
        <v>0.68375699999999995</v>
      </c>
      <c r="AC10">
        <v>0.320297</v>
      </c>
      <c r="AD10">
        <v>-0.44977699999999998</v>
      </c>
      <c r="AE10">
        <v>0.407163</v>
      </c>
      <c r="AF10">
        <v>6.0179000000000003E-2</v>
      </c>
      <c r="AG10">
        <v>-0.51842600000000005</v>
      </c>
      <c r="AH10">
        <v>0.615097</v>
      </c>
      <c r="AI10">
        <v>-0.60629699999999997</v>
      </c>
      <c r="AJ10">
        <v>-0.43287100000000001</v>
      </c>
      <c r="AK10">
        <v>-0.88650700000000004</v>
      </c>
      <c r="AL10">
        <v>3.5073100000000003E-2</v>
      </c>
      <c r="AM10">
        <v>0.39001000000000002</v>
      </c>
      <c r="AN10">
        <v>0.45114599999999999</v>
      </c>
      <c r="AO10">
        <v>-0.19325800000000001</v>
      </c>
      <c r="AP10">
        <v>0.62414400000000003</v>
      </c>
      <c r="AR10" s="1">
        <v>8</v>
      </c>
      <c r="AS10">
        <v>0.105</v>
      </c>
      <c r="AT10">
        <v>3.5000000000000003E-2</v>
      </c>
      <c r="AU10">
        <v>0.86</v>
      </c>
    </row>
    <row r="11" spans="1:47" x14ac:dyDescent="0.25">
      <c r="A11" s="2">
        <f t="shared" si="2"/>
        <v>-0.193</v>
      </c>
      <c r="B11">
        <v>0.55113699999999999</v>
      </c>
      <c r="C11">
        <v>-9.3809199999999995E-2</v>
      </c>
      <c r="D11">
        <v>0.106112</v>
      </c>
      <c r="E11">
        <v>5.5598799999999997E-2</v>
      </c>
      <c r="F11">
        <v>-0.48269499999999999</v>
      </c>
      <c r="G11">
        <v>-0.67003100000000004</v>
      </c>
      <c r="H11">
        <v>0.142099</v>
      </c>
      <c r="I11">
        <v>0.134717</v>
      </c>
      <c r="J11">
        <v>-1.4466399999999999</v>
      </c>
      <c r="K11">
        <v>0.27673399999999998</v>
      </c>
      <c r="L11">
        <v>-0.54465699999999995</v>
      </c>
      <c r="M11">
        <v>-0.86858400000000002</v>
      </c>
      <c r="N11">
        <v>0.254861</v>
      </c>
      <c r="O11">
        <v>1.1712800000000001</v>
      </c>
      <c r="P11">
        <v>-1.11998</v>
      </c>
      <c r="Q11">
        <v>-2.3562400000000001E-2</v>
      </c>
      <c r="R11">
        <v>-0.200464</v>
      </c>
      <c r="T11" s="1">
        <v>9</v>
      </c>
      <c r="U11">
        <v>0.20499999999999999</v>
      </c>
      <c r="V11">
        <v>0.28499999999999998</v>
      </c>
      <c r="W11">
        <v>0.51</v>
      </c>
      <c r="Y11" s="2">
        <f t="shared" si="3"/>
        <v>-0.193</v>
      </c>
      <c r="Z11">
        <v>-0.95599999999999996</v>
      </c>
      <c r="AA11">
        <v>0.93224899999999999</v>
      </c>
      <c r="AB11">
        <v>0.46627400000000002</v>
      </c>
      <c r="AC11">
        <v>0.34111000000000002</v>
      </c>
      <c r="AD11">
        <v>-0.111139</v>
      </c>
      <c r="AE11">
        <v>6.4794599999999994E-2</v>
      </c>
      <c r="AF11">
        <v>1.49136</v>
      </c>
      <c r="AG11">
        <v>-0.32877800000000001</v>
      </c>
      <c r="AH11">
        <v>1.03606</v>
      </c>
      <c r="AI11">
        <v>-0.23442499999999999</v>
      </c>
      <c r="AJ11">
        <v>-0.16539100000000001</v>
      </c>
      <c r="AK11">
        <v>0.29681400000000002</v>
      </c>
      <c r="AL11">
        <v>0.177393</v>
      </c>
      <c r="AM11">
        <v>0.998645</v>
      </c>
      <c r="AN11">
        <v>-0.166911</v>
      </c>
      <c r="AO11">
        <v>-0.57906800000000003</v>
      </c>
      <c r="AP11">
        <v>-3.9289699999999997E-2</v>
      </c>
      <c r="AR11" s="1">
        <v>9</v>
      </c>
      <c r="AS11">
        <v>0.22500000000000001</v>
      </c>
      <c r="AT11">
        <v>0.06</v>
      </c>
      <c r="AU11">
        <v>0.71499999999999997</v>
      </c>
    </row>
    <row r="12" spans="1:47" x14ac:dyDescent="0.25">
      <c r="A12" s="2">
        <f t="shared" si="2"/>
        <v>-0.192</v>
      </c>
      <c r="B12">
        <v>-0.376058</v>
      </c>
      <c r="C12">
        <v>-0.49916199999999999</v>
      </c>
      <c r="D12">
        <v>-0.66200499999999995</v>
      </c>
      <c r="E12">
        <v>1.3257000000000001</v>
      </c>
      <c r="F12">
        <v>0.61834299999999998</v>
      </c>
      <c r="G12">
        <v>0.31876900000000002</v>
      </c>
      <c r="H12">
        <v>1.0708500000000001</v>
      </c>
      <c r="I12">
        <v>0.393986</v>
      </c>
      <c r="J12">
        <v>0.26304899999999998</v>
      </c>
      <c r="K12">
        <v>-0.44323000000000001</v>
      </c>
      <c r="L12">
        <v>0.33358100000000002</v>
      </c>
      <c r="M12">
        <v>-0.69421299999999997</v>
      </c>
      <c r="N12">
        <v>0.28010499999999999</v>
      </c>
      <c r="O12">
        <v>0.452372</v>
      </c>
      <c r="P12">
        <v>-0.36110900000000001</v>
      </c>
      <c r="Q12">
        <v>0.38083</v>
      </c>
      <c r="R12">
        <v>0.26535799999999998</v>
      </c>
      <c r="T12" s="1">
        <v>10</v>
      </c>
      <c r="U12">
        <v>0.69499999999999995</v>
      </c>
      <c r="V12">
        <v>0.09</v>
      </c>
      <c r="W12">
        <v>0.215</v>
      </c>
      <c r="Y12" s="2">
        <f t="shared" si="3"/>
        <v>-0.192</v>
      </c>
      <c r="Z12">
        <v>0.156857</v>
      </c>
      <c r="AA12">
        <v>1.0977699999999999</v>
      </c>
      <c r="AB12">
        <v>-0.94670900000000002</v>
      </c>
      <c r="AC12">
        <v>-0.16536999999999999</v>
      </c>
      <c r="AD12">
        <v>0.55977299999999997</v>
      </c>
      <c r="AE12">
        <v>-0.17416300000000001</v>
      </c>
      <c r="AF12">
        <v>-0.68376999999999999</v>
      </c>
      <c r="AG12">
        <v>-0.25333800000000001</v>
      </c>
      <c r="AH12">
        <v>0.64024300000000001</v>
      </c>
      <c r="AI12">
        <v>6.9672199999999997E-3</v>
      </c>
      <c r="AJ12">
        <v>0.22306500000000001</v>
      </c>
      <c r="AK12">
        <v>-0.46451999999999999</v>
      </c>
      <c r="AL12">
        <v>0.231706</v>
      </c>
      <c r="AM12">
        <v>0.65198299999999998</v>
      </c>
      <c r="AN12">
        <v>-1.0843499999999999</v>
      </c>
      <c r="AO12">
        <v>-0.443714</v>
      </c>
      <c r="AP12">
        <v>-2.5236499999999999E-2</v>
      </c>
      <c r="AR12" s="1">
        <v>10</v>
      </c>
      <c r="AS12">
        <v>0.44</v>
      </c>
      <c r="AT12">
        <v>8.5000000000000006E-2</v>
      </c>
      <c r="AU12">
        <v>0.47499999999999998</v>
      </c>
    </row>
    <row r="13" spans="1:47" x14ac:dyDescent="0.25">
      <c r="A13" s="2">
        <f t="shared" si="2"/>
        <v>-0.191</v>
      </c>
      <c r="B13">
        <v>-5.5361100000000003E-3</v>
      </c>
      <c r="C13">
        <v>1.24705</v>
      </c>
      <c r="D13">
        <v>-1.08246</v>
      </c>
      <c r="E13">
        <v>1.0989500000000001</v>
      </c>
      <c r="F13">
        <v>0.1938</v>
      </c>
      <c r="G13">
        <v>0.47434300000000001</v>
      </c>
      <c r="H13">
        <v>0.18052000000000001</v>
      </c>
      <c r="I13">
        <v>0.41775299999999999</v>
      </c>
      <c r="J13">
        <v>0.957986</v>
      </c>
      <c r="K13">
        <v>-5.1403200000000003E-2</v>
      </c>
      <c r="L13">
        <v>0.962592</v>
      </c>
      <c r="M13">
        <v>-2.0262200000000001E-2</v>
      </c>
      <c r="N13">
        <v>0.107457</v>
      </c>
      <c r="O13">
        <v>-0.41127799999999998</v>
      </c>
      <c r="P13">
        <v>-0.50769600000000004</v>
      </c>
      <c r="Q13">
        <v>-0.46621800000000002</v>
      </c>
      <c r="R13">
        <v>0.214675</v>
      </c>
      <c r="T13" s="1">
        <v>11</v>
      </c>
      <c r="U13">
        <v>0.52</v>
      </c>
      <c r="V13">
        <v>0.125</v>
      </c>
      <c r="W13">
        <v>0.35499999999999998</v>
      </c>
      <c r="Y13" s="2">
        <f t="shared" si="3"/>
        <v>-0.191</v>
      </c>
      <c r="Z13">
        <v>-1.0118100000000001</v>
      </c>
      <c r="AA13">
        <v>-0.572909</v>
      </c>
      <c r="AB13">
        <v>2.23007</v>
      </c>
      <c r="AC13">
        <v>0.27244099999999999</v>
      </c>
      <c r="AD13">
        <v>-0.188892</v>
      </c>
      <c r="AE13">
        <v>-0.121762</v>
      </c>
      <c r="AF13">
        <v>-0.196497</v>
      </c>
      <c r="AG13">
        <v>-0.21318500000000001</v>
      </c>
      <c r="AH13">
        <v>0.51863099999999995</v>
      </c>
      <c r="AI13">
        <v>-0.63823799999999997</v>
      </c>
      <c r="AJ13">
        <v>0.12020500000000001</v>
      </c>
      <c r="AK13">
        <v>-0.36287399999999997</v>
      </c>
      <c r="AL13">
        <v>-0.17848700000000001</v>
      </c>
      <c r="AM13">
        <v>1.05365</v>
      </c>
      <c r="AN13">
        <v>-0.346557</v>
      </c>
      <c r="AO13">
        <v>-1.11865E-2</v>
      </c>
      <c r="AP13">
        <v>0.39342899999999997</v>
      </c>
      <c r="AR13" s="1">
        <v>11</v>
      </c>
      <c r="AS13">
        <v>0.155</v>
      </c>
      <c r="AT13">
        <v>0.09</v>
      </c>
      <c r="AU13">
        <v>0.755</v>
      </c>
    </row>
    <row r="14" spans="1:47" x14ac:dyDescent="0.25">
      <c r="A14" s="2">
        <f t="shared" si="2"/>
        <v>-0.19</v>
      </c>
      <c r="B14">
        <v>8.3343899999999999E-2</v>
      </c>
      <c r="C14">
        <v>0.46512700000000001</v>
      </c>
      <c r="D14">
        <v>0.160634</v>
      </c>
      <c r="E14">
        <v>-0.17540500000000001</v>
      </c>
      <c r="F14">
        <v>1.1933499999999999</v>
      </c>
      <c r="G14">
        <v>0.90881100000000004</v>
      </c>
      <c r="H14">
        <v>-0.84361699999999995</v>
      </c>
      <c r="I14">
        <v>0.14446600000000001</v>
      </c>
      <c r="J14">
        <v>0.20496800000000001</v>
      </c>
      <c r="K14">
        <v>0.80018400000000001</v>
      </c>
      <c r="L14">
        <v>1.2096499999999999</v>
      </c>
      <c r="M14">
        <v>-0.162603</v>
      </c>
      <c r="N14">
        <v>6.4906400000000003E-2</v>
      </c>
      <c r="O14">
        <v>-1.4401999999999999</v>
      </c>
      <c r="P14">
        <v>-0.54376100000000005</v>
      </c>
      <c r="Q14">
        <v>-5.1102799999999997E-2</v>
      </c>
      <c r="R14">
        <v>7.60932E-2</v>
      </c>
      <c r="T14" s="1">
        <v>12</v>
      </c>
      <c r="U14">
        <v>0.17499999999999999</v>
      </c>
      <c r="V14">
        <v>0.745</v>
      </c>
      <c r="W14">
        <v>0.08</v>
      </c>
      <c r="Y14" s="2">
        <f t="shared" si="3"/>
        <v>-0.19</v>
      </c>
      <c r="Z14">
        <v>-1.31094</v>
      </c>
      <c r="AA14">
        <v>0.114634</v>
      </c>
      <c r="AB14">
        <v>0.61378600000000005</v>
      </c>
      <c r="AC14">
        <v>0.41822999999999999</v>
      </c>
      <c r="AD14">
        <v>4.8858600000000002E-2</v>
      </c>
      <c r="AE14">
        <v>-2.9780299999999999E-2</v>
      </c>
      <c r="AF14">
        <v>-0.56603400000000004</v>
      </c>
      <c r="AG14">
        <v>-3.5715400000000001E-2</v>
      </c>
      <c r="AH14">
        <v>0.30224200000000001</v>
      </c>
      <c r="AI14">
        <v>-0.77334999999999998</v>
      </c>
      <c r="AJ14">
        <v>-0.39623900000000001</v>
      </c>
      <c r="AK14">
        <v>2.8012699999999998E-3</v>
      </c>
      <c r="AL14">
        <v>0.58720700000000003</v>
      </c>
      <c r="AM14">
        <v>1.4835400000000001</v>
      </c>
      <c r="AN14">
        <v>0.98224</v>
      </c>
      <c r="AO14">
        <v>-0.52832699999999999</v>
      </c>
      <c r="AP14">
        <v>0.40921600000000002</v>
      </c>
      <c r="AR14" s="1">
        <v>12</v>
      </c>
      <c r="AS14">
        <v>0.82499999999999996</v>
      </c>
      <c r="AT14">
        <v>7.0000000000000007E-2</v>
      </c>
      <c r="AU14">
        <v>0.105</v>
      </c>
    </row>
    <row r="15" spans="1:47" x14ac:dyDescent="0.25">
      <c r="A15" s="2">
        <f t="shared" si="2"/>
        <v>-0.189</v>
      </c>
      <c r="B15">
        <v>0.56792299999999996</v>
      </c>
      <c r="C15">
        <v>-0.479763</v>
      </c>
      <c r="D15">
        <v>6.6122899999999998E-2</v>
      </c>
      <c r="E15">
        <v>-1.0783700000000001</v>
      </c>
      <c r="F15">
        <v>0.92136799999999996</v>
      </c>
      <c r="G15">
        <v>0.34631299999999998</v>
      </c>
      <c r="H15">
        <v>-0.169707</v>
      </c>
      <c r="I15">
        <v>0.26979900000000001</v>
      </c>
      <c r="J15">
        <v>6.1377000000000001E-2</v>
      </c>
      <c r="K15">
        <v>1.4470200000000001E-2</v>
      </c>
      <c r="L15">
        <v>0.567519</v>
      </c>
      <c r="M15">
        <v>8.91821E-2</v>
      </c>
      <c r="N15">
        <v>0.13661699999999999</v>
      </c>
      <c r="O15">
        <v>-2.2185299999999999</v>
      </c>
      <c r="P15">
        <v>0.25174999999999997</v>
      </c>
      <c r="Q15">
        <v>-0.382992</v>
      </c>
      <c r="R15">
        <v>0.32054199999999999</v>
      </c>
      <c r="T15" s="1">
        <v>13</v>
      </c>
      <c r="U15">
        <v>0.59499999999999997</v>
      </c>
      <c r="V15">
        <v>0.115</v>
      </c>
      <c r="W15">
        <v>0.28999999999999998</v>
      </c>
      <c r="Y15" s="2">
        <f t="shared" si="3"/>
        <v>-0.189</v>
      </c>
      <c r="Z15">
        <v>0.15739300000000001</v>
      </c>
      <c r="AA15">
        <v>-0.26358300000000001</v>
      </c>
      <c r="AB15">
        <v>0.36572700000000002</v>
      </c>
      <c r="AC15">
        <v>0.88062399999999996</v>
      </c>
      <c r="AD15">
        <v>1.24882</v>
      </c>
      <c r="AE15">
        <v>0.574465</v>
      </c>
      <c r="AF15">
        <v>-1.70312</v>
      </c>
      <c r="AG15">
        <v>-0.35360900000000001</v>
      </c>
      <c r="AH15">
        <v>-0.19401299999999999</v>
      </c>
      <c r="AI15">
        <v>-0.245861</v>
      </c>
      <c r="AJ15">
        <v>-0.86609599999999998</v>
      </c>
      <c r="AK15">
        <v>-0.98518700000000003</v>
      </c>
      <c r="AL15">
        <v>0.32718399999999997</v>
      </c>
      <c r="AM15">
        <v>-0.116035</v>
      </c>
      <c r="AN15">
        <v>-0.83065900000000004</v>
      </c>
      <c r="AO15">
        <v>-0.28494399999999998</v>
      </c>
      <c r="AP15">
        <v>0.19852700000000001</v>
      </c>
      <c r="AR15" s="1">
        <v>13</v>
      </c>
      <c r="AS15">
        <v>0.68</v>
      </c>
      <c r="AT15">
        <v>7.0000000000000007E-2</v>
      </c>
      <c r="AU15">
        <v>0.25</v>
      </c>
    </row>
    <row r="16" spans="1:47" x14ac:dyDescent="0.25">
      <c r="A16" s="2">
        <f t="shared" si="2"/>
        <v>-0.188</v>
      </c>
      <c r="B16">
        <v>-0.98664499999999999</v>
      </c>
      <c r="C16">
        <v>-0.36477599999999999</v>
      </c>
      <c r="D16">
        <v>0.23242299999999999</v>
      </c>
      <c r="E16">
        <v>-0.85407599999999995</v>
      </c>
      <c r="F16">
        <v>9.1520000000000004E-2</v>
      </c>
      <c r="G16">
        <v>0.60477599999999998</v>
      </c>
      <c r="H16">
        <v>-1.64255</v>
      </c>
      <c r="I16">
        <v>0.14375599999999999</v>
      </c>
      <c r="J16">
        <v>-0.30142000000000002</v>
      </c>
      <c r="K16">
        <v>-1.10302E-2</v>
      </c>
      <c r="L16">
        <v>-8.9324799999999996E-2</v>
      </c>
      <c r="M16">
        <v>1.0140100000000001</v>
      </c>
      <c r="N16">
        <v>0.36822500000000002</v>
      </c>
      <c r="O16">
        <v>-1.0609</v>
      </c>
      <c r="P16">
        <v>-0.42375800000000002</v>
      </c>
      <c r="Q16">
        <v>-0.286385</v>
      </c>
      <c r="R16">
        <v>0.548512</v>
      </c>
      <c r="T16" s="1">
        <v>14</v>
      </c>
      <c r="U16">
        <v>0.56999999999999995</v>
      </c>
      <c r="V16">
        <v>0.1</v>
      </c>
      <c r="W16">
        <v>0.33</v>
      </c>
      <c r="Y16" s="2">
        <f t="shared" si="3"/>
        <v>-0.188</v>
      </c>
      <c r="Z16">
        <v>0.70691400000000004</v>
      </c>
      <c r="AA16">
        <v>1.0565</v>
      </c>
      <c r="AB16">
        <v>0.41291499999999998</v>
      </c>
      <c r="AC16">
        <v>-1.10771</v>
      </c>
      <c r="AD16">
        <v>-0.58369599999999999</v>
      </c>
      <c r="AE16">
        <v>-0.47861700000000001</v>
      </c>
      <c r="AF16">
        <v>-0.22004699999999999</v>
      </c>
      <c r="AG16">
        <v>-0.275202</v>
      </c>
      <c r="AH16">
        <v>-0.109348</v>
      </c>
      <c r="AI16">
        <v>-0.31856099999999998</v>
      </c>
      <c r="AJ16">
        <v>-0.62425399999999998</v>
      </c>
      <c r="AK16">
        <v>-0.64914499999999997</v>
      </c>
      <c r="AL16">
        <v>0.27341799999999999</v>
      </c>
      <c r="AM16">
        <v>-6.46305</v>
      </c>
      <c r="AN16">
        <v>-1.2197899999999999</v>
      </c>
      <c r="AO16">
        <v>-0.13952899999999999</v>
      </c>
      <c r="AP16">
        <v>0.557728</v>
      </c>
      <c r="AR16" s="1">
        <v>14</v>
      </c>
      <c r="AS16">
        <v>0.14499999999999999</v>
      </c>
      <c r="AT16">
        <v>0.23499999999999999</v>
      </c>
      <c r="AU16">
        <v>0.62</v>
      </c>
    </row>
    <row r="17" spans="1:47" x14ac:dyDescent="0.25">
      <c r="A17" s="2">
        <f t="shared" si="2"/>
        <v>-0.187</v>
      </c>
      <c r="B17">
        <v>-1.41347</v>
      </c>
      <c r="C17">
        <v>0.60770100000000005</v>
      </c>
      <c r="D17">
        <v>-0.20724899999999999</v>
      </c>
      <c r="E17">
        <v>0.20438700000000001</v>
      </c>
      <c r="F17">
        <v>-1.21523</v>
      </c>
      <c r="G17">
        <v>0.171818</v>
      </c>
      <c r="H17">
        <v>-1.36517</v>
      </c>
      <c r="I17">
        <v>0.160663</v>
      </c>
      <c r="J17">
        <v>-0.37765199999999999</v>
      </c>
      <c r="K17">
        <v>5.6343999999999998E-2</v>
      </c>
      <c r="L17">
        <v>-0.74067099999999997</v>
      </c>
      <c r="M17">
        <v>0.39975500000000003</v>
      </c>
      <c r="N17">
        <v>0.57453699999999996</v>
      </c>
      <c r="O17">
        <v>-0.73925200000000002</v>
      </c>
      <c r="P17">
        <v>-0.82165299999999997</v>
      </c>
      <c r="Q17">
        <v>0.53444199999999997</v>
      </c>
      <c r="R17">
        <v>-0.72426199999999996</v>
      </c>
      <c r="T17" s="1">
        <v>15</v>
      </c>
      <c r="U17">
        <v>0.57499999999999996</v>
      </c>
      <c r="V17">
        <v>0.29499999999999998</v>
      </c>
      <c r="W17">
        <v>0.13</v>
      </c>
      <c r="Y17" s="2">
        <f t="shared" si="3"/>
        <v>-0.187</v>
      </c>
      <c r="Z17">
        <v>0.77090499999999995</v>
      </c>
      <c r="AA17">
        <v>-0.105977</v>
      </c>
      <c r="AB17">
        <v>-0.59944500000000001</v>
      </c>
      <c r="AC17">
        <v>1.5681199999999999E-2</v>
      </c>
      <c r="AD17">
        <v>0.67613599999999996</v>
      </c>
      <c r="AE17">
        <v>0.80180799999999997</v>
      </c>
      <c r="AF17">
        <v>-1.97068</v>
      </c>
      <c r="AG17">
        <v>-0.14364399999999999</v>
      </c>
      <c r="AH17">
        <v>-0.30279899999999998</v>
      </c>
      <c r="AI17">
        <v>6.0056700000000003E-3</v>
      </c>
      <c r="AJ17">
        <v>-0.361929</v>
      </c>
      <c r="AK17">
        <v>0.62813799999999997</v>
      </c>
      <c r="AL17">
        <v>0.32308799999999999</v>
      </c>
      <c r="AM17">
        <v>-3.6243300000000001</v>
      </c>
      <c r="AN17">
        <v>0.77461899999999995</v>
      </c>
      <c r="AO17">
        <v>-0.64777499999999999</v>
      </c>
      <c r="AP17">
        <v>-0.53833699999999995</v>
      </c>
      <c r="AR17" s="1">
        <v>15</v>
      </c>
      <c r="AS17">
        <v>0.88</v>
      </c>
      <c r="AT17">
        <v>0.05</v>
      </c>
      <c r="AU17">
        <v>7.0000000000000007E-2</v>
      </c>
    </row>
    <row r="18" spans="1:47" x14ac:dyDescent="0.25">
      <c r="A18" s="2">
        <f t="shared" si="2"/>
        <v>-0.186</v>
      </c>
      <c r="B18">
        <v>-0.79133299999999995</v>
      </c>
      <c r="C18">
        <v>1.5808199999999999</v>
      </c>
      <c r="D18">
        <v>-0.52160200000000001</v>
      </c>
      <c r="E18">
        <v>0.608765</v>
      </c>
      <c r="F18">
        <v>-1.0855999999999999</v>
      </c>
      <c r="G18">
        <v>0.63459900000000002</v>
      </c>
      <c r="H18">
        <v>-1.11374</v>
      </c>
      <c r="I18">
        <v>-2.2493099999999999E-2</v>
      </c>
      <c r="J18">
        <v>-0.25058599999999998</v>
      </c>
      <c r="K18">
        <v>-0.120781</v>
      </c>
      <c r="L18">
        <v>-1.47342</v>
      </c>
      <c r="M18">
        <v>1.22563</v>
      </c>
      <c r="N18">
        <v>-0.51866000000000001</v>
      </c>
      <c r="O18">
        <v>-0.52048000000000005</v>
      </c>
      <c r="P18">
        <v>-5.6765400000000001E-2</v>
      </c>
      <c r="Q18">
        <v>0.233378</v>
      </c>
      <c r="R18">
        <v>-0.42053800000000002</v>
      </c>
      <c r="T18" s="1">
        <v>16</v>
      </c>
      <c r="U18">
        <v>0.44</v>
      </c>
      <c r="V18">
        <v>0.13500000000000001</v>
      </c>
      <c r="W18">
        <v>0.42499999999999999</v>
      </c>
      <c r="Y18" s="2">
        <f t="shared" si="3"/>
        <v>-0.186</v>
      </c>
      <c r="Z18">
        <v>-0.72968599999999995</v>
      </c>
      <c r="AA18">
        <v>-0.56834899999999999</v>
      </c>
      <c r="AB18">
        <v>-0.956345</v>
      </c>
      <c r="AC18">
        <v>7.6773999999999995E-2</v>
      </c>
      <c r="AD18">
        <v>-0.23632400000000001</v>
      </c>
      <c r="AE18">
        <v>0.489263</v>
      </c>
      <c r="AF18">
        <v>-1.47801</v>
      </c>
      <c r="AG18">
        <v>-0.293352</v>
      </c>
      <c r="AH18">
        <v>-0.56331299999999995</v>
      </c>
      <c r="AI18">
        <v>5.8498300000000003E-2</v>
      </c>
      <c r="AJ18">
        <v>0.91668400000000005</v>
      </c>
      <c r="AK18">
        <v>0.131158</v>
      </c>
      <c r="AL18">
        <v>0.31327300000000002</v>
      </c>
      <c r="AM18">
        <v>-1.3246599999999999</v>
      </c>
      <c r="AN18">
        <v>-0.96751799999999999</v>
      </c>
      <c r="AO18">
        <v>-0.250523</v>
      </c>
      <c r="AP18">
        <v>0.12712899999999999</v>
      </c>
      <c r="AR18" s="1">
        <v>16</v>
      </c>
      <c r="AS18">
        <v>0.28999999999999998</v>
      </c>
      <c r="AT18">
        <v>6.5000000000000002E-2</v>
      </c>
      <c r="AU18">
        <v>0.64500000000000002</v>
      </c>
    </row>
    <row r="19" spans="1:47" x14ac:dyDescent="0.25">
      <c r="A19" s="2">
        <f t="shared" si="2"/>
        <v>-0.185</v>
      </c>
      <c r="B19">
        <v>-0.28289900000000001</v>
      </c>
      <c r="C19">
        <v>-1.52776</v>
      </c>
      <c r="D19">
        <v>0.61862600000000001</v>
      </c>
      <c r="E19">
        <v>0.888679</v>
      </c>
      <c r="F19">
        <v>9.1913800000000004E-2</v>
      </c>
      <c r="G19">
        <v>-0.98854699999999995</v>
      </c>
      <c r="H19">
        <v>-2.3670100000000001</v>
      </c>
      <c r="I19">
        <v>-0.39545799999999998</v>
      </c>
      <c r="J19">
        <v>-0.18753</v>
      </c>
      <c r="K19">
        <v>0.30055700000000002</v>
      </c>
      <c r="L19">
        <v>-2.1455600000000001</v>
      </c>
      <c r="M19">
        <v>-1.65469</v>
      </c>
      <c r="N19">
        <v>-0.101878</v>
      </c>
      <c r="O19">
        <v>-0.66882200000000003</v>
      </c>
      <c r="P19">
        <v>-1.1086800000000001</v>
      </c>
      <c r="Q19">
        <v>0.46076299999999998</v>
      </c>
      <c r="R19">
        <v>-0.47792299999999999</v>
      </c>
      <c r="T19" s="1">
        <v>17</v>
      </c>
      <c r="U19">
        <v>0.32500000000000001</v>
      </c>
      <c r="V19">
        <v>0.5</v>
      </c>
      <c r="W19">
        <v>0.17499999999999999</v>
      </c>
      <c r="Y19" s="2">
        <f t="shared" si="3"/>
        <v>-0.185</v>
      </c>
      <c r="Z19">
        <v>0.28449600000000003</v>
      </c>
      <c r="AA19">
        <v>1.5866100000000001</v>
      </c>
      <c r="AB19">
        <v>-0.77651999999999999</v>
      </c>
      <c r="AC19">
        <v>-0.90329700000000002</v>
      </c>
      <c r="AD19">
        <v>-0.17826700000000001</v>
      </c>
      <c r="AE19">
        <v>0.74002299999999999</v>
      </c>
      <c r="AF19">
        <v>0.30024000000000001</v>
      </c>
      <c r="AG19">
        <v>0.57512300000000005</v>
      </c>
      <c r="AH19">
        <v>-0.330951</v>
      </c>
      <c r="AI19">
        <v>-0.25141400000000003</v>
      </c>
      <c r="AJ19">
        <v>2.6696</v>
      </c>
      <c r="AK19">
        <v>-0.16019700000000001</v>
      </c>
      <c r="AL19">
        <v>0.43445099999999998</v>
      </c>
      <c r="AM19">
        <v>-0.77267300000000005</v>
      </c>
      <c r="AN19">
        <v>-4.8668399999999999E-3</v>
      </c>
      <c r="AO19">
        <v>-0.121478</v>
      </c>
      <c r="AP19">
        <v>1.8067400000000001E-2</v>
      </c>
      <c r="AR19" s="1">
        <v>17</v>
      </c>
      <c r="AS19">
        <v>0.81499999999999995</v>
      </c>
      <c r="AT19">
        <v>0.08</v>
      </c>
      <c r="AU19">
        <v>0.105</v>
      </c>
    </row>
    <row r="20" spans="1:47" x14ac:dyDescent="0.25">
      <c r="A20" s="2">
        <f t="shared" si="2"/>
        <v>-0.184</v>
      </c>
      <c r="B20">
        <v>0.53412000000000004</v>
      </c>
      <c r="C20">
        <v>0.21124499999999999</v>
      </c>
      <c r="D20">
        <v>-1.0934900000000001</v>
      </c>
      <c r="E20">
        <v>-0.40400999999999998</v>
      </c>
      <c r="F20">
        <v>-0.37943199999999999</v>
      </c>
      <c r="G20">
        <v>4.1977E-2</v>
      </c>
      <c r="H20">
        <v>-0.81305000000000005</v>
      </c>
      <c r="I20">
        <v>0.22151399999999999</v>
      </c>
      <c r="J20">
        <v>-0.64702899999999997</v>
      </c>
      <c r="K20">
        <v>-0.42549300000000001</v>
      </c>
      <c r="L20">
        <v>-0.31693399999999999</v>
      </c>
      <c r="M20">
        <v>-1.49071</v>
      </c>
      <c r="N20">
        <v>0.34617900000000001</v>
      </c>
      <c r="O20">
        <v>0.59438899999999995</v>
      </c>
      <c r="P20">
        <v>-0.73866299999999996</v>
      </c>
      <c r="Q20">
        <v>0.86034200000000005</v>
      </c>
      <c r="R20">
        <v>-0.383355</v>
      </c>
      <c r="Y20" s="2">
        <f t="shared" si="3"/>
        <v>-0.184</v>
      </c>
      <c r="Z20">
        <v>-0.54278700000000002</v>
      </c>
      <c r="AA20">
        <v>-6.5763799999999997E-2</v>
      </c>
      <c r="AB20">
        <v>0.15867100000000001</v>
      </c>
      <c r="AC20">
        <v>0.12275999999999999</v>
      </c>
      <c r="AD20">
        <v>0.99738099999999996</v>
      </c>
      <c r="AE20">
        <v>1.04243</v>
      </c>
      <c r="AF20">
        <v>-1.2490000000000001</v>
      </c>
      <c r="AG20">
        <v>0.49020599999999998</v>
      </c>
      <c r="AH20">
        <v>-0.12603700000000001</v>
      </c>
      <c r="AI20">
        <v>-7.6783500000000005E-2</v>
      </c>
      <c r="AJ20">
        <v>0.76214499999999996</v>
      </c>
      <c r="AK20">
        <v>0.71895500000000001</v>
      </c>
      <c r="AL20">
        <v>0.36359200000000003</v>
      </c>
      <c r="AM20">
        <v>-0.82894299999999999</v>
      </c>
      <c r="AN20">
        <v>-1.7233700000000001</v>
      </c>
      <c r="AO20">
        <v>-0.46335700000000002</v>
      </c>
      <c r="AP20">
        <v>0.671871</v>
      </c>
    </row>
    <row r="21" spans="1:47" x14ac:dyDescent="0.25">
      <c r="A21" s="2">
        <f t="shared" si="2"/>
        <v>-0.183</v>
      </c>
      <c r="B21">
        <v>-0.870722</v>
      </c>
      <c r="C21">
        <v>0.39005200000000001</v>
      </c>
      <c r="D21">
        <v>-0.33231500000000003</v>
      </c>
      <c r="E21">
        <v>1.6149100000000001</v>
      </c>
      <c r="F21">
        <v>0.488568</v>
      </c>
      <c r="G21">
        <v>1.17761</v>
      </c>
      <c r="H21">
        <v>-2.1416400000000002</v>
      </c>
      <c r="I21">
        <v>0.62486699999999995</v>
      </c>
      <c r="J21">
        <v>-0.70585799999999999</v>
      </c>
      <c r="K21">
        <v>0.111495</v>
      </c>
      <c r="L21">
        <v>-0.52570700000000004</v>
      </c>
      <c r="M21">
        <v>-0.34261799999999998</v>
      </c>
      <c r="N21">
        <v>0.25093300000000002</v>
      </c>
      <c r="O21">
        <v>1.3000400000000001</v>
      </c>
      <c r="P21">
        <v>-1.9836499999999999</v>
      </c>
      <c r="Q21">
        <v>-5.0395500000000003E-2</v>
      </c>
      <c r="R21">
        <v>-0.122751</v>
      </c>
      <c r="Y21" s="2">
        <f t="shared" si="3"/>
        <v>-0.183</v>
      </c>
      <c r="Z21">
        <v>0.53526700000000005</v>
      </c>
      <c r="AA21">
        <v>-0.72436800000000001</v>
      </c>
      <c r="AB21">
        <v>-1.37286</v>
      </c>
      <c r="AC21">
        <v>-0.16304399999999999</v>
      </c>
      <c r="AD21">
        <v>1.54498</v>
      </c>
      <c r="AE21">
        <v>0.53983199999999998</v>
      </c>
      <c r="AF21">
        <v>1.05741</v>
      </c>
      <c r="AG21">
        <v>-5.9354899999999999E-3</v>
      </c>
      <c r="AH21">
        <v>0.54171999999999998</v>
      </c>
      <c r="AI21">
        <v>-0.64900500000000005</v>
      </c>
      <c r="AJ21">
        <v>1.0002899999999999</v>
      </c>
      <c r="AK21">
        <v>0.64749000000000001</v>
      </c>
      <c r="AL21">
        <v>0.1216</v>
      </c>
      <c r="AM21">
        <v>0.107763</v>
      </c>
      <c r="AN21">
        <v>-0.93943299999999996</v>
      </c>
      <c r="AO21">
        <v>0.180287</v>
      </c>
      <c r="AP21">
        <v>-0.48037200000000002</v>
      </c>
    </row>
    <row r="22" spans="1:47" x14ac:dyDescent="0.25">
      <c r="A22" s="2">
        <f t="shared" si="2"/>
        <v>-0.182</v>
      </c>
      <c r="B22">
        <v>-1.09104</v>
      </c>
      <c r="C22">
        <v>0.59893099999999999</v>
      </c>
      <c r="D22">
        <v>-0.45993899999999999</v>
      </c>
      <c r="E22">
        <v>-5.6443300000000002E-2</v>
      </c>
      <c r="F22">
        <v>1.5749599999999999</v>
      </c>
      <c r="G22">
        <v>-0.78737500000000005</v>
      </c>
      <c r="H22">
        <v>-1.23136</v>
      </c>
      <c r="I22">
        <v>0.387351</v>
      </c>
      <c r="J22">
        <v>-1.08467</v>
      </c>
      <c r="K22">
        <v>-0.1623</v>
      </c>
      <c r="L22">
        <v>0.26864700000000002</v>
      </c>
      <c r="M22">
        <v>-4.0357799999999999E-2</v>
      </c>
      <c r="N22">
        <v>0.57592399999999999</v>
      </c>
      <c r="O22">
        <v>0.21034800000000001</v>
      </c>
      <c r="P22">
        <v>-2.61517</v>
      </c>
      <c r="Q22">
        <v>0.17149300000000001</v>
      </c>
      <c r="R22">
        <v>-0.47323199999999999</v>
      </c>
      <c r="Y22" s="2">
        <f t="shared" si="3"/>
        <v>-0.182</v>
      </c>
      <c r="Z22">
        <v>1.5543499999999999</v>
      </c>
      <c r="AA22">
        <v>1.4126099999999999</v>
      </c>
      <c r="AB22">
        <v>-0.82054099999999996</v>
      </c>
      <c r="AC22">
        <v>1.0281400000000001</v>
      </c>
      <c r="AD22">
        <v>0.91477299999999995</v>
      </c>
      <c r="AE22">
        <v>1.8619699999999999</v>
      </c>
      <c r="AF22">
        <v>-0.25000299999999998</v>
      </c>
      <c r="AG22">
        <v>-0.28911599999999998</v>
      </c>
      <c r="AH22">
        <v>0.63706799999999997</v>
      </c>
      <c r="AI22">
        <v>1.07554E-2</v>
      </c>
      <c r="AJ22">
        <v>1.2590399999999999</v>
      </c>
      <c r="AK22">
        <v>1.60222</v>
      </c>
      <c r="AL22">
        <v>0.51463499999999995</v>
      </c>
      <c r="AM22">
        <v>1.36174</v>
      </c>
      <c r="AN22">
        <v>2.4418299999999999</v>
      </c>
      <c r="AO22">
        <v>-0.29498099999999999</v>
      </c>
      <c r="AP22">
        <v>-0.76760700000000004</v>
      </c>
    </row>
    <row r="23" spans="1:47" x14ac:dyDescent="0.25">
      <c r="A23" s="2">
        <f t="shared" si="2"/>
        <v>-0.18099999999999999</v>
      </c>
      <c r="B23">
        <v>1.47098</v>
      </c>
      <c r="C23">
        <v>-1.4849000000000001</v>
      </c>
      <c r="D23">
        <v>-0.46765099999999998</v>
      </c>
      <c r="E23">
        <v>7.6654399999999998E-2</v>
      </c>
      <c r="F23">
        <v>-0.23599800000000001</v>
      </c>
      <c r="G23">
        <v>0.85362199999999999</v>
      </c>
      <c r="H23">
        <v>-4.2349100000000001E-2</v>
      </c>
      <c r="I23">
        <v>0.38499499999999998</v>
      </c>
      <c r="J23">
        <v>-0.85092599999999996</v>
      </c>
      <c r="K23">
        <v>0.151258</v>
      </c>
      <c r="L23">
        <v>-0.20254</v>
      </c>
      <c r="M23">
        <v>-7.0399900000000001E-2</v>
      </c>
      <c r="N23">
        <v>9.6246200000000004E-2</v>
      </c>
      <c r="O23">
        <v>1.1217699999999999</v>
      </c>
      <c r="P23">
        <v>-1.2230700000000001</v>
      </c>
      <c r="Q23">
        <v>0.26550499999999999</v>
      </c>
      <c r="R23">
        <v>-0.192134</v>
      </c>
      <c r="Y23" s="2">
        <f t="shared" si="3"/>
        <v>-0.18099999999999999</v>
      </c>
      <c r="Z23">
        <v>-0.31315900000000002</v>
      </c>
      <c r="AA23">
        <v>-0.360682</v>
      </c>
      <c r="AB23">
        <v>-0.54884100000000002</v>
      </c>
      <c r="AC23">
        <v>-0.22064300000000001</v>
      </c>
      <c r="AD23">
        <v>0.83087299999999997</v>
      </c>
      <c r="AE23">
        <v>-6.8161200000000005E-2</v>
      </c>
      <c r="AF23">
        <v>0.51955600000000002</v>
      </c>
      <c r="AG23">
        <v>-0.29544199999999998</v>
      </c>
      <c r="AH23">
        <v>0.294321</v>
      </c>
      <c r="AI23">
        <v>9.0610399999999994E-2</v>
      </c>
      <c r="AJ23">
        <v>0.27804600000000002</v>
      </c>
      <c r="AK23">
        <v>0.95878300000000005</v>
      </c>
      <c r="AL23">
        <v>0.377025</v>
      </c>
      <c r="AM23">
        <v>0.83324600000000004</v>
      </c>
      <c r="AN23">
        <v>-8.2812700000000003E-2</v>
      </c>
      <c r="AO23">
        <v>-0.26422299999999999</v>
      </c>
      <c r="AP23">
        <v>1.35839</v>
      </c>
    </row>
    <row r="24" spans="1:47" x14ac:dyDescent="0.25">
      <c r="A24" s="2">
        <f t="shared" si="2"/>
        <v>-0.18</v>
      </c>
      <c r="B24">
        <v>-1.0771200000000001</v>
      </c>
      <c r="C24">
        <v>-0.72858900000000004</v>
      </c>
      <c r="D24">
        <v>0.57237800000000005</v>
      </c>
      <c r="E24">
        <v>0.17727799999999999</v>
      </c>
      <c r="F24">
        <v>1.07921</v>
      </c>
      <c r="G24">
        <v>1.0402400000000001</v>
      </c>
      <c r="H24">
        <v>-0.33953299999999997</v>
      </c>
      <c r="I24">
        <v>-9.2876500000000001E-2</v>
      </c>
      <c r="J24">
        <v>0.98556699999999997</v>
      </c>
      <c r="K24">
        <v>0.36900300000000003</v>
      </c>
      <c r="L24">
        <v>0.69643200000000005</v>
      </c>
      <c r="M24">
        <v>-0.54352999999999996</v>
      </c>
      <c r="N24">
        <v>0.38772699999999999</v>
      </c>
      <c r="O24">
        <v>-5.9386300000000003E-2</v>
      </c>
      <c r="P24">
        <v>-1.9994400000000001</v>
      </c>
      <c r="Q24">
        <v>0.10749599999999999</v>
      </c>
      <c r="R24">
        <v>1.7519699999999999E-2</v>
      </c>
      <c r="Y24" s="2">
        <f t="shared" si="3"/>
        <v>-0.18</v>
      </c>
      <c r="Z24">
        <v>1.9650399999999999</v>
      </c>
      <c r="AA24">
        <v>7.1048699999999999E-4</v>
      </c>
      <c r="AB24">
        <v>-1.0453399999999999</v>
      </c>
      <c r="AC24">
        <v>-0.50118700000000005</v>
      </c>
      <c r="AD24">
        <v>0.44228000000000001</v>
      </c>
      <c r="AE24">
        <v>-0.29719099999999998</v>
      </c>
      <c r="AF24">
        <v>-0.79204799999999997</v>
      </c>
      <c r="AG24">
        <v>0.473806</v>
      </c>
      <c r="AH24">
        <v>-6.3665299999999994E-2</v>
      </c>
      <c r="AI24">
        <v>-0.102489</v>
      </c>
      <c r="AJ24">
        <v>-0.14447599999999999</v>
      </c>
      <c r="AK24">
        <v>0.243149</v>
      </c>
      <c r="AL24">
        <v>0.17683699999999999</v>
      </c>
      <c r="AM24">
        <v>-0.22547200000000001</v>
      </c>
      <c r="AN24">
        <v>1.3000700000000001</v>
      </c>
      <c r="AO24">
        <v>5.1603400000000001E-2</v>
      </c>
      <c r="AP24">
        <v>-0.51608600000000004</v>
      </c>
    </row>
    <row r="25" spans="1:47" x14ac:dyDescent="0.25">
      <c r="A25" s="2">
        <f t="shared" si="2"/>
        <v>-0.17899999999999999</v>
      </c>
      <c r="B25">
        <v>-0.756942</v>
      </c>
      <c r="C25">
        <v>-0.45792300000000002</v>
      </c>
      <c r="D25">
        <v>-0.44115900000000002</v>
      </c>
      <c r="E25">
        <v>-0.30041899999999999</v>
      </c>
      <c r="F25">
        <v>-0.29195199999999999</v>
      </c>
      <c r="G25">
        <v>0.45724100000000001</v>
      </c>
      <c r="H25">
        <v>-0.26353799999999999</v>
      </c>
      <c r="I25">
        <v>0.33780199999999999</v>
      </c>
      <c r="J25">
        <v>1.5564</v>
      </c>
      <c r="K25">
        <v>0.41777799999999998</v>
      </c>
      <c r="L25">
        <v>0.76022800000000001</v>
      </c>
      <c r="M25">
        <v>-4.2114600000000002E-2</v>
      </c>
      <c r="N25">
        <v>0.37898799999999999</v>
      </c>
      <c r="O25">
        <v>0.45279399999999997</v>
      </c>
      <c r="P25">
        <v>-1.8010600000000002E-2</v>
      </c>
      <c r="Q25">
        <v>0.60982400000000003</v>
      </c>
      <c r="R25">
        <v>-1.41526</v>
      </c>
      <c r="Y25" s="2">
        <f t="shared" si="3"/>
        <v>-0.17899999999999999</v>
      </c>
      <c r="Z25">
        <v>-1.2649699999999999</v>
      </c>
      <c r="AA25">
        <v>-0.26952199999999998</v>
      </c>
      <c r="AB25">
        <v>-0.61157700000000004</v>
      </c>
      <c r="AC25">
        <v>0.177982</v>
      </c>
      <c r="AD25">
        <v>0.77379699999999996</v>
      </c>
      <c r="AE25">
        <v>1.74577</v>
      </c>
      <c r="AF25">
        <v>2.05932</v>
      </c>
      <c r="AG25">
        <v>0.69449700000000003</v>
      </c>
      <c r="AH25">
        <v>0.18171100000000001</v>
      </c>
      <c r="AI25">
        <v>-0.19531999999999999</v>
      </c>
      <c r="AJ25">
        <v>0.13608700000000001</v>
      </c>
      <c r="AK25">
        <v>1.3463499999999999</v>
      </c>
      <c r="AL25">
        <v>-4.0394899999999997E-2</v>
      </c>
      <c r="AM25">
        <v>-0.47374500000000003</v>
      </c>
      <c r="AN25">
        <v>1.17066</v>
      </c>
      <c r="AO25">
        <v>-0.456069</v>
      </c>
      <c r="AP25">
        <v>2.57638E-2</v>
      </c>
    </row>
    <row r="26" spans="1:47" x14ac:dyDescent="0.25">
      <c r="A26" s="2">
        <f t="shared" si="2"/>
        <v>-0.17799999999999999</v>
      </c>
      <c r="B26">
        <v>-0.87249299999999996</v>
      </c>
      <c r="C26">
        <v>-1.2785899999999999</v>
      </c>
      <c r="D26">
        <v>-0.796763</v>
      </c>
      <c r="E26">
        <v>1.8728</v>
      </c>
      <c r="F26">
        <v>-0.33285399999999998</v>
      </c>
      <c r="G26">
        <v>1.18624</v>
      </c>
      <c r="H26">
        <v>-0.30021500000000001</v>
      </c>
      <c r="I26">
        <v>6.2926499999999996E-2</v>
      </c>
      <c r="J26">
        <v>1.8693900000000001</v>
      </c>
      <c r="K26">
        <v>0.19814200000000001</v>
      </c>
      <c r="L26">
        <v>0.621502</v>
      </c>
      <c r="M26">
        <v>0.91338900000000001</v>
      </c>
      <c r="N26">
        <v>-0.90512700000000001</v>
      </c>
      <c r="O26">
        <v>0.24369399999999999</v>
      </c>
      <c r="P26">
        <v>-1.0682400000000001</v>
      </c>
      <c r="Q26">
        <v>0.20941599999999999</v>
      </c>
      <c r="R26">
        <v>-0.65054599999999996</v>
      </c>
      <c r="Y26" s="2">
        <f t="shared" si="3"/>
        <v>-0.17799999999999999</v>
      </c>
      <c r="Z26">
        <v>-8.7887699999999999E-2</v>
      </c>
      <c r="AA26">
        <v>0.32991199999999998</v>
      </c>
      <c r="AB26">
        <v>0.48634300000000003</v>
      </c>
      <c r="AC26">
        <v>-4.3868600000000001E-2</v>
      </c>
      <c r="AD26">
        <v>-0.44724199999999997</v>
      </c>
      <c r="AE26">
        <v>-0.70608899999999997</v>
      </c>
      <c r="AF26">
        <v>1.64375</v>
      </c>
      <c r="AG26">
        <v>-9.1690099999999997E-2</v>
      </c>
      <c r="AH26">
        <v>-0.13080600000000001</v>
      </c>
      <c r="AI26">
        <v>-0.119822</v>
      </c>
      <c r="AJ26">
        <v>-0.37939600000000001</v>
      </c>
      <c r="AK26">
        <v>1.2964500000000001</v>
      </c>
      <c r="AL26">
        <v>0.44037399999999999</v>
      </c>
      <c r="AM26">
        <v>0.45394699999999999</v>
      </c>
      <c r="AN26">
        <v>0.43662200000000001</v>
      </c>
      <c r="AO26">
        <v>0.22528699999999999</v>
      </c>
      <c r="AP26">
        <v>-0.68662000000000001</v>
      </c>
    </row>
    <row r="27" spans="1:47" x14ac:dyDescent="0.25">
      <c r="A27" s="2">
        <f t="shared" si="2"/>
        <v>-0.17699999999999999</v>
      </c>
      <c r="B27">
        <v>-1.2080299999999999</v>
      </c>
      <c r="C27">
        <v>9.4994200000000001E-2</v>
      </c>
      <c r="D27">
        <v>0.44408700000000001</v>
      </c>
      <c r="E27">
        <v>0.96805600000000003</v>
      </c>
      <c r="F27">
        <v>-9.5849400000000001E-2</v>
      </c>
      <c r="G27">
        <v>-1.0957300000000001</v>
      </c>
      <c r="H27">
        <v>-0.765903</v>
      </c>
      <c r="I27">
        <v>-7.1105999999999999E-3</v>
      </c>
      <c r="J27">
        <v>1.4174599999999999</v>
      </c>
      <c r="K27">
        <v>0.54370399999999997</v>
      </c>
      <c r="L27">
        <v>0.93287299999999995</v>
      </c>
      <c r="M27">
        <v>0.38647700000000001</v>
      </c>
      <c r="N27">
        <v>-0.482209</v>
      </c>
      <c r="O27">
        <v>-0.52637500000000004</v>
      </c>
      <c r="P27">
        <v>0.87892400000000004</v>
      </c>
      <c r="Q27">
        <v>0.17030400000000001</v>
      </c>
      <c r="R27">
        <v>-0.72712500000000002</v>
      </c>
      <c r="Y27" s="2">
        <f t="shared" si="3"/>
        <v>-0.17699999999999999</v>
      </c>
      <c r="Z27">
        <v>0.111666</v>
      </c>
      <c r="AA27">
        <v>0.39763399999999999</v>
      </c>
      <c r="AB27">
        <v>-1.7542500000000001</v>
      </c>
      <c r="AC27">
        <v>-2.40451E-2</v>
      </c>
      <c r="AD27">
        <v>-0.82738999999999996</v>
      </c>
      <c r="AE27">
        <v>0.97298200000000001</v>
      </c>
      <c r="AF27">
        <v>7.0875900000000006E-2</v>
      </c>
      <c r="AG27">
        <v>-0.13212499999999999</v>
      </c>
      <c r="AH27">
        <v>-0.64063599999999998</v>
      </c>
      <c r="AI27">
        <v>-0.54069100000000003</v>
      </c>
      <c r="AJ27">
        <v>-1.55768E-2</v>
      </c>
      <c r="AK27">
        <v>1.35684</v>
      </c>
      <c r="AL27">
        <v>-0.23092099999999999</v>
      </c>
      <c r="AM27">
        <v>1.95834</v>
      </c>
      <c r="AN27">
        <v>1.0659099999999999</v>
      </c>
      <c r="AO27">
        <v>0.18679999999999999</v>
      </c>
      <c r="AP27">
        <v>-0.26774100000000001</v>
      </c>
    </row>
    <row r="28" spans="1:47" x14ac:dyDescent="0.25">
      <c r="A28" s="2">
        <f t="shared" si="2"/>
        <v>-0.17599999999999999</v>
      </c>
      <c r="B28">
        <v>4.4823300000000003E-2</v>
      </c>
      <c r="C28">
        <v>1.06934</v>
      </c>
      <c r="D28">
        <v>-0.56947800000000004</v>
      </c>
      <c r="E28">
        <v>1.0287299999999999</v>
      </c>
      <c r="F28">
        <v>5.2245800000000002E-2</v>
      </c>
      <c r="G28">
        <v>-2.9318199999999999E-2</v>
      </c>
      <c r="H28">
        <v>-4.6113500000000002E-2</v>
      </c>
      <c r="I28">
        <v>0.235343</v>
      </c>
      <c r="J28">
        <v>0.81756200000000001</v>
      </c>
      <c r="K28">
        <v>-6.0446099999999997E-3</v>
      </c>
      <c r="L28">
        <v>3.38584</v>
      </c>
      <c r="M28">
        <v>-0.219834</v>
      </c>
      <c r="N28">
        <v>-0.66570600000000002</v>
      </c>
      <c r="O28">
        <v>-0.71451500000000001</v>
      </c>
      <c r="P28">
        <v>2.06894</v>
      </c>
      <c r="Q28">
        <v>0.60253699999999999</v>
      </c>
      <c r="R28">
        <v>-0.78500800000000004</v>
      </c>
      <c r="Y28" s="2">
        <f t="shared" si="3"/>
        <v>-0.17599999999999999</v>
      </c>
      <c r="Z28">
        <v>-1.0701700000000001</v>
      </c>
      <c r="AA28">
        <v>-0.611564</v>
      </c>
      <c r="AB28">
        <v>-1.101</v>
      </c>
      <c r="AC28">
        <v>6.9567400000000001E-2</v>
      </c>
      <c r="AD28">
        <v>0.75254399999999999</v>
      </c>
      <c r="AE28">
        <v>1.0214799999999999</v>
      </c>
      <c r="AF28">
        <v>1.68123</v>
      </c>
      <c r="AG28">
        <v>8.3583099999999994E-2</v>
      </c>
      <c r="AH28">
        <v>-0.55694100000000002</v>
      </c>
      <c r="AI28">
        <v>-0.44942900000000002</v>
      </c>
      <c r="AJ28">
        <v>-0.92775700000000005</v>
      </c>
      <c r="AK28">
        <v>0.67222999999999999</v>
      </c>
      <c r="AL28">
        <v>-6.5253800000000001E-2</v>
      </c>
      <c r="AM28">
        <v>2.19218</v>
      </c>
      <c r="AN28">
        <v>0.32038100000000003</v>
      </c>
      <c r="AO28">
        <v>-0.28158899999999998</v>
      </c>
      <c r="AP28">
        <v>0.36832100000000001</v>
      </c>
    </row>
    <row r="29" spans="1:47" x14ac:dyDescent="0.25">
      <c r="A29" s="2">
        <f t="shared" si="2"/>
        <v>-0.17499999999999999</v>
      </c>
      <c r="B29">
        <v>-0.72648000000000001</v>
      </c>
      <c r="C29">
        <v>8.5780300000000004E-2</v>
      </c>
      <c r="D29">
        <v>-0.24947</v>
      </c>
      <c r="E29">
        <v>0.95369099999999996</v>
      </c>
      <c r="F29">
        <v>-0.64933799999999997</v>
      </c>
      <c r="G29">
        <v>-6.3442399999999996E-2</v>
      </c>
      <c r="H29">
        <v>0.63655300000000004</v>
      </c>
      <c r="I29">
        <v>0.76451599999999997</v>
      </c>
      <c r="J29">
        <v>0.89322900000000005</v>
      </c>
      <c r="K29">
        <v>-0.28244799999999998</v>
      </c>
      <c r="L29">
        <v>6.2139600000000002</v>
      </c>
      <c r="M29">
        <v>0.36172900000000002</v>
      </c>
      <c r="N29">
        <v>-0.46970200000000001</v>
      </c>
      <c r="O29">
        <v>-0.63673000000000002</v>
      </c>
      <c r="P29">
        <v>-1.8615299999999999</v>
      </c>
      <c r="Q29">
        <v>-0.199128</v>
      </c>
      <c r="R29">
        <v>8.8703199999999996E-2</v>
      </c>
      <c r="Y29" s="2">
        <f t="shared" si="3"/>
        <v>-0.17499999999999999</v>
      </c>
      <c r="Z29">
        <v>8.0824300000000002E-2</v>
      </c>
      <c r="AA29">
        <v>-1.12237E-2</v>
      </c>
      <c r="AB29">
        <v>0.39250000000000002</v>
      </c>
      <c r="AC29">
        <v>-0.78626700000000005</v>
      </c>
      <c r="AD29">
        <v>0.64336300000000002</v>
      </c>
      <c r="AE29">
        <v>1.49977</v>
      </c>
      <c r="AF29">
        <v>0.36451099999999997</v>
      </c>
      <c r="AG29">
        <v>4.1697900000000003E-2</v>
      </c>
      <c r="AH29">
        <v>-9.3062500000000006E-2</v>
      </c>
      <c r="AI29">
        <v>-1.1396299999999999</v>
      </c>
      <c r="AJ29">
        <v>-0.44173099999999998</v>
      </c>
      <c r="AK29">
        <v>1.9001300000000001</v>
      </c>
      <c r="AL29">
        <v>0.48662300000000003</v>
      </c>
      <c r="AM29">
        <v>1.81019</v>
      </c>
      <c r="AN29">
        <v>-1.7703400000000001E-2</v>
      </c>
      <c r="AO29">
        <v>3.2849900000000001E-2</v>
      </c>
      <c r="AP29">
        <v>-1.28685</v>
      </c>
    </row>
    <row r="30" spans="1:47" x14ac:dyDescent="0.25">
      <c r="A30" s="2">
        <f t="shared" si="2"/>
        <v>-0.17399999999999999</v>
      </c>
      <c r="B30">
        <v>-0.61280400000000002</v>
      </c>
      <c r="C30">
        <v>1.41835</v>
      </c>
      <c r="D30">
        <v>-0.94707200000000002</v>
      </c>
      <c r="E30">
        <v>-6.6274100000000002E-2</v>
      </c>
      <c r="F30">
        <v>-1.14828</v>
      </c>
      <c r="G30">
        <v>-0.25308700000000001</v>
      </c>
      <c r="H30">
        <v>-0.95678399999999997</v>
      </c>
      <c r="I30">
        <v>0.88831800000000005</v>
      </c>
      <c r="J30">
        <v>2.0400299999999998</v>
      </c>
      <c r="K30">
        <v>0.15029300000000001</v>
      </c>
      <c r="L30">
        <v>1.82009</v>
      </c>
      <c r="M30">
        <v>0.24653900000000001</v>
      </c>
      <c r="N30">
        <v>5.2437699999999997E-2</v>
      </c>
      <c r="O30">
        <v>0.202455</v>
      </c>
      <c r="P30">
        <v>-1.2439199999999999</v>
      </c>
      <c r="Q30">
        <v>0.128659</v>
      </c>
      <c r="R30">
        <v>-0.74063599999999996</v>
      </c>
      <c r="Y30" s="2">
        <f t="shared" si="3"/>
        <v>-0.17399999999999999</v>
      </c>
      <c r="Z30">
        <v>0.36409999999999998</v>
      </c>
      <c r="AA30">
        <v>-0.64755600000000002</v>
      </c>
      <c r="AB30">
        <v>-7.6911199999999999E-2</v>
      </c>
      <c r="AC30">
        <v>8.8486499999999996E-2</v>
      </c>
      <c r="AD30">
        <v>0.99085299999999998</v>
      </c>
      <c r="AE30">
        <v>0.48498599999999997</v>
      </c>
      <c r="AF30">
        <v>1.2432399999999999</v>
      </c>
      <c r="AG30">
        <v>-9.7117099999999998E-2</v>
      </c>
      <c r="AH30">
        <v>-0.21285599999999999</v>
      </c>
      <c r="AI30">
        <v>-0.70403099999999996</v>
      </c>
      <c r="AJ30">
        <v>-5.8954399999999997E-2</v>
      </c>
      <c r="AK30">
        <v>1.0294099999999999</v>
      </c>
      <c r="AL30">
        <v>1.71828E-3</v>
      </c>
      <c r="AM30">
        <v>0.46849499999999999</v>
      </c>
      <c r="AN30">
        <v>0.13377500000000001</v>
      </c>
      <c r="AO30">
        <v>-0.23777200000000001</v>
      </c>
      <c r="AP30">
        <v>-0.77144599999999997</v>
      </c>
    </row>
    <row r="31" spans="1:47" x14ac:dyDescent="0.25">
      <c r="A31" s="2">
        <f t="shared" si="2"/>
        <v>-0.17299999999999999</v>
      </c>
      <c r="B31">
        <v>0.36310700000000001</v>
      </c>
      <c r="C31">
        <v>0.32800400000000002</v>
      </c>
      <c r="D31">
        <v>-0.16648299999999999</v>
      </c>
      <c r="E31">
        <v>0.28888900000000001</v>
      </c>
      <c r="F31">
        <v>3.6261099999999998E-2</v>
      </c>
      <c r="G31">
        <v>0.58353699999999997</v>
      </c>
      <c r="H31">
        <v>-0.89197300000000002</v>
      </c>
      <c r="I31">
        <v>-0.22481899999999999</v>
      </c>
      <c r="J31">
        <v>2.32321</v>
      </c>
      <c r="K31">
        <v>0.37772299999999998</v>
      </c>
      <c r="L31">
        <v>1.67892</v>
      </c>
      <c r="M31">
        <v>1.74061</v>
      </c>
      <c r="N31">
        <v>-0.94043600000000005</v>
      </c>
      <c r="O31">
        <v>-1.1395999999999999</v>
      </c>
      <c r="P31">
        <v>-1.29752</v>
      </c>
      <c r="Q31">
        <v>0.79444700000000001</v>
      </c>
      <c r="R31">
        <v>-0.54356700000000002</v>
      </c>
      <c r="Y31" s="2">
        <f t="shared" si="3"/>
        <v>-0.17299999999999999</v>
      </c>
      <c r="Z31">
        <v>-1.1736</v>
      </c>
      <c r="AA31">
        <v>0.776895</v>
      </c>
      <c r="AB31">
        <v>-0.450123</v>
      </c>
      <c r="AC31">
        <v>-0.61828799999999995</v>
      </c>
      <c r="AD31">
        <v>0.42766599999999999</v>
      </c>
      <c r="AE31">
        <v>7.7064800000000003E-2</v>
      </c>
      <c r="AF31">
        <v>0.47005200000000003</v>
      </c>
      <c r="AG31">
        <v>-5.9866200000000001E-2</v>
      </c>
      <c r="AH31">
        <v>-0.44534699999999999</v>
      </c>
      <c r="AI31">
        <v>-0.26881699999999997</v>
      </c>
      <c r="AJ31">
        <v>-0.28922199999999998</v>
      </c>
      <c r="AK31">
        <v>-0.26229000000000002</v>
      </c>
      <c r="AL31">
        <v>1.6952199999999999</v>
      </c>
      <c r="AM31">
        <v>1.4407700000000001</v>
      </c>
      <c r="AN31">
        <v>0.61984799999999995</v>
      </c>
      <c r="AO31">
        <v>-0.19064700000000001</v>
      </c>
      <c r="AP31">
        <v>0.862147</v>
      </c>
    </row>
    <row r="32" spans="1:47" x14ac:dyDescent="0.25">
      <c r="A32" s="2">
        <f t="shared" si="2"/>
        <v>-0.17199999999999999</v>
      </c>
      <c r="B32">
        <v>-5.7011800000000001E-3</v>
      </c>
      <c r="C32">
        <v>-1.08613</v>
      </c>
      <c r="D32">
        <v>0.34627799999999997</v>
      </c>
      <c r="E32">
        <v>-0.87961500000000004</v>
      </c>
      <c r="F32">
        <v>0.33600400000000002</v>
      </c>
      <c r="G32">
        <v>-0.80909299999999995</v>
      </c>
      <c r="H32">
        <v>9.1392500000000002E-2</v>
      </c>
      <c r="I32">
        <v>-4.4469599999999998E-2</v>
      </c>
      <c r="J32">
        <v>1.75956</v>
      </c>
      <c r="K32">
        <v>0.21976200000000001</v>
      </c>
      <c r="L32">
        <v>2.7888600000000001</v>
      </c>
      <c r="M32">
        <v>-0.141072</v>
      </c>
      <c r="N32">
        <v>-0.64455099999999999</v>
      </c>
      <c r="O32">
        <v>-2.9643299999999999</v>
      </c>
      <c r="P32">
        <v>-0.50908100000000001</v>
      </c>
      <c r="Q32">
        <v>0.53208500000000003</v>
      </c>
      <c r="R32">
        <v>3.2303999999999999E-2</v>
      </c>
      <c r="Y32" s="2">
        <f t="shared" si="3"/>
        <v>-0.17199999999999999</v>
      </c>
      <c r="Z32">
        <v>0.99920100000000001</v>
      </c>
      <c r="AA32">
        <v>7.5715199999999996E-2</v>
      </c>
      <c r="AB32">
        <v>-1.32904</v>
      </c>
      <c r="AC32">
        <v>-0.99044699999999997</v>
      </c>
      <c r="AD32">
        <v>-0.73999000000000004</v>
      </c>
      <c r="AE32">
        <v>1.8807499999999999</v>
      </c>
      <c r="AF32">
        <v>-0.374697</v>
      </c>
      <c r="AG32">
        <v>4.0999800000000003E-2</v>
      </c>
      <c r="AH32">
        <v>0.25860499999999997</v>
      </c>
      <c r="AI32">
        <v>-0.53851300000000002</v>
      </c>
      <c r="AJ32">
        <v>0.31781199999999998</v>
      </c>
      <c r="AK32">
        <v>1.1670199999999999</v>
      </c>
      <c r="AL32">
        <v>1.4746999999999999</v>
      </c>
      <c r="AM32">
        <v>3.2012900000000002</v>
      </c>
      <c r="AN32">
        <v>-6.4269800000000002E-2</v>
      </c>
      <c r="AO32">
        <v>-0.26314700000000002</v>
      </c>
      <c r="AP32">
        <v>0.74588100000000002</v>
      </c>
    </row>
    <row r="33" spans="1:42" x14ac:dyDescent="0.25">
      <c r="A33" s="2">
        <f t="shared" si="2"/>
        <v>-0.17099999999999999</v>
      </c>
      <c r="B33">
        <v>0.17176</v>
      </c>
      <c r="C33">
        <v>0.33792800000000001</v>
      </c>
      <c r="D33">
        <v>-0.24807799999999999</v>
      </c>
      <c r="E33">
        <v>-0.77816200000000002</v>
      </c>
      <c r="F33">
        <v>-0.99525699999999995</v>
      </c>
      <c r="G33">
        <v>0.53050299999999995</v>
      </c>
      <c r="H33">
        <v>-0.66460200000000003</v>
      </c>
      <c r="I33">
        <v>0.105715</v>
      </c>
      <c r="J33">
        <v>-0.91153099999999998</v>
      </c>
      <c r="K33">
        <v>-0.176146</v>
      </c>
      <c r="L33">
        <v>0.84284400000000004</v>
      </c>
      <c r="M33">
        <v>-2.5187600000000001E-2</v>
      </c>
      <c r="N33">
        <v>3.9944500000000001E-2</v>
      </c>
      <c r="O33">
        <v>-5.9965200000000003E-2</v>
      </c>
      <c r="P33">
        <v>-0.46443899999999999</v>
      </c>
      <c r="Q33">
        <v>0.44350499999999998</v>
      </c>
      <c r="R33">
        <v>-0.71247499999999997</v>
      </c>
      <c r="Y33" s="2">
        <f t="shared" si="3"/>
        <v>-0.17099999999999999</v>
      </c>
      <c r="Z33">
        <v>-0.91005400000000003</v>
      </c>
      <c r="AA33">
        <v>0.50657700000000006</v>
      </c>
      <c r="AB33">
        <v>-9.0791499999999997E-2</v>
      </c>
      <c r="AC33">
        <v>9.5096399999999998E-2</v>
      </c>
      <c r="AD33">
        <v>0.99243499999999996</v>
      </c>
      <c r="AE33">
        <v>1.4651000000000001</v>
      </c>
      <c r="AF33">
        <v>1.6458900000000001</v>
      </c>
      <c r="AG33">
        <v>-0.48851899999999998</v>
      </c>
      <c r="AH33">
        <v>0.72001599999999999</v>
      </c>
      <c r="AI33">
        <v>-0.26745400000000003</v>
      </c>
      <c r="AJ33">
        <v>1.21288</v>
      </c>
      <c r="AK33">
        <v>1.11914</v>
      </c>
      <c r="AL33">
        <v>0.25745699999999999</v>
      </c>
      <c r="AM33">
        <v>0.83635000000000004</v>
      </c>
      <c r="AN33">
        <v>0.340866</v>
      </c>
      <c r="AO33">
        <v>-6.1513600000000002E-2</v>
      </c>
      <c r="AP33">
        <v>0.52040600000000004</v>
      </c>
    </row>
    <row r="34" spans="1:42" x14ac:dyDescent="0.25">
      <c r="A34" s="2">
        <f t="shared" si="2"/>
        <v>-0.16999999999999998</v>
      </c>
      <c r="B34">
        <v>-0.3105</v>
      </c>
      <c r="C34">
        <v>-0.51088299999999998</v>
      </c>
      <c r="D34">
        <v>0.35988300000000001</v>
      </c>
      <c r="E34">
        <v>0.33593299999999998</v>
      </c>
      <c r="F34">
        <v>3.3088900000000001E-3</v>
      </c>
      <c r="G34">
        <v>0.47453099999999998</v>
      </c>
      <c r="H34">
        <v>-0.97543400000000002</v>
      </c>
      <c r="I34">
        <v>-0.30330699999999999</v>
      </c>
      <c r="J34">
        <v>-0.35036699999999998</v>
      </c>
      <c r="K34">
        <v>-3.9016700000000001E-2</v>
      </c>
      <c r="L34">
        <v>1.89483</v>
      </c>
      <c r="M34">
        <v>0.105818</v>
      </c>
      <c r="N34">
        <v>-0.36245100000000002</v>
      </c>
      <c r="O34">
        <v>0.45112000000000002</v>
      </c>
      <c r="P34">
        <v>2.2705400000000001E-2</v>
      </c>
      <c r="Q34">
        <v>0.90066199999999996</v>
      </c>
      <c r="R34">
        <v>-0.93920599999999999</v>
      </c>
      <c r="Y34" s="2">
        <f t="shared" si="3"/>
        <v>-0.16999999999999998</v>
      </c>
      <c r="Z34">
        <v>0.20774000000000001</v>
      </c>
      <c r="AA34">
        <v>1.8476399999999999</v>
      </c>
      <c r="AB34">
        <v>-0.93732800000000005</v>
      </c>
      <c r="AC34">
        <v>-0.22655900000000001</v>
      </c>
      <c r="AD34">
        <v>-0.48925099999999999</v>
      </c>
      <c r="AE34">
        <v>-0.116893</v>
      </c>
      <c r="AF34">
        <v>0.64104099999999997</v>
      </c>
      <c r="AG34">
        <v>1.1675</v>
      </c>
      <c r="AH34">
        <v>-0.13491300000000001</v>
      </c>
      <c r="AI34">
        <v>-0.46780100000000002</v>
      </c>
      <c r="AJ34">
        <v>1.2835799999999999</v>
      </c>
      <c r="AK34">
        <v>-0.31474999999999997</v>
      </c>
      <c r="AL34">
        <v>0.57977900000000004</v>
      </c>
      <c r="AM34">
        <v>-0.19822699999999999</v>
      </c>
      <c r="AN34">
        <v>-0.12632199999999999</v>
      </c>
      <c r="AO34">
        <v>-0.38987699999999997</v>
      </c>
      <c r="AP34">
        <v>0.35088399999999997</v>
      </c>
    </row>
    <row r="35" spans="1:42" x14ac:dyDescent="0.25">
      <c r="A35" s="2">
        <f t="shared" si="2"/>
        <v>-0.16899999999999998</v>
      </c>
      <c r="B35">
        <v>0.75078699999999998</v>
      </c>
      <c r="C35">
        <v>0.11992999999999999</v>
      </c>
      <c r="D35">
        <v>0.34947499999999998</v>
      </c>
      <c r="E35">
        <v>-0.150529</v>
      </c>
      <c r="F35">
        <v>-0.90393599999999996</v>
      </c>
      <c r="G35">
        <v>0.24510000000000001</v>
      </c>
      <c r="H35">
        <v>-1.0347999999999999</v>
      </c>
      <c r="I35">
        <v>-1.8861300000000001</v>
      </c>
      <c r="J35">
        <v>-0.137603</v>
      </c>
      <c r="K35">
        <v>0.162629</v>
      </c>
      <c r="L35">
        <v>5.2123200000000001E-2</v>
      </c>
      <c r="M35">
        <v>-0.36341600000000002</v>
      </c>
      <c r="N35">
        <v>9.29081E-3</v>
      </c>
      <c r="O35">
        <v>2.1847100000000001E-2</v>
      </c>
      <c r="P35">
        <v>0.47253699999999998</v>
      </c>
      <c r="Q35">
        <v>0.63496399999999997</v>
      </c>
      <c r="R35">
        <v>0.82968900000000001</v>
      </c>
      <c r="Y35" s="2">
        <f t="shared" si="3"/>
        <v>-0.16899999999999998</v>
      </c>
      <c r="Z35">
        <v>-0.56676300000000002</v>
      </c>
      <c r="AA35">
        <v>-0.33598299999999998</v>
      </c>
      <c r="AB35">
        <v>-0.88389600000000002</v>
      </c>
      <c r="AC35">
        <v>1.60697</v>
      </c>
      <c r="AD35">
        <v>7.7580099999999999E-2</v>
      </c>
      <c r="AE35">
        <v>-0.91147299999999998</v>
      </c>
      <c r="AF35">
        <v>1.1837599999999999</v>
      </c>
      <c r="AG35">
        <v>2.0699000000000001</v>
      </c>
      <c r="AH35">
        <v>-0.53806100000000001</v>
      </c>
      <c r="AI35">
        <v>-0.39634000000000003</v>
      </c>
      <c r="AJ35">
        <v>1.7910200000000001</v>
      </c>
      <c r="AK35">
        <v>0.15836900000000001</v>
      </c>
      <c r="AL35">
        <v>-0.565334</v>
      </c>
      <c r="AM35">
        <v>1.3079000000000001</v>
      </c>
      <c r="AN35">
        <v>2.10038E-2</v>
      </c>
      <c r="AO35">
        <v>-0.24356900000000001</v>
      </c>
      <c r="AP35">
        <v>1.4753000000000001</v>
      </c>
    </row>
    <row r="36" spans="1:42" x14ac:dyDescent="0.25">
      <c r="A36" s="2">
        <f t="shared" si="2"/>
        <v>-0.16799999999999998</v>
      </c>
      <c r="B36">
        <v>9.9500900000000003E-2</v>
      </c>
      <c r="C36">
        <v>-0.46097199999999999</v>
      </c>
      <c r="D36">
        <v>0.22153800000000001</v>
      </c>
      <c r="E36">
        <v>0.444216</v>
      </c>
      <c r="F36">
        <v>-0.76000400000000001</v>
      </c>
      <c r="G36">
        <v>-0.55115700000000001</v>
      </c>
      <c r="H36">
        <v>-0.84497299999999997</v>
      </c>
      <c r="I36">
        <v>-1.05694</v>
      </c>
      <c r="J36">
        <v>0.42003699999999999</v>
      </c>
      <c r="K36">
        <v>0.28515000000000001</v>
      </c>
      <c r="L36">
        <v>0.48897400000000002</v>
      </c>
      <c r="M36">
        <v>-0.52068499999999995</v>
      </c>
      <c r="N36">
        <v>-0.45425399999999999</v>
      </c>
      <c r="O36">
        <v>1.8989700000000002E-2</v>
      </c>
      <c r="P36">
        <v>-0.94731200000000004</v>
      </c>
      <c r="Q36">
        <v>0.61421499999999996</v>
      </c>
      <c r="R36">
        <v>0.77988000000000002</v>
      </c>
      <c r="Y36" s="2">
        <f t="shared" si="3"/>
        <v>-0.16799999999999998</v>
      </c>
      <c r="Z36">
        <v>-1.2649999999999999</v>
      </c>
      <c r="AA36">
        <v>0.255218</v>
      </c>
      <c r="AB36">
        <v>-1.7098199999999999</v>
      </c>
      <c r="AC36">
        <v>1.07161</v>
      </c>
      <c r="AD36">
        <v>0.582561</v>
      </c>
      <c r="AE36">
        <v>0.77398599999999995</v>
      </c>
      <c r="AF36">
        <v>0.23721800000000001</v>
      </c>
      <c r="AG36">
        <v>0.103548</v>
      </c>
      <c r="AH36">
        <v>-0.48538900000000001</v>
      </c>
      <c r="AI36">
        <v>-0.594337</v>
      </c>
      <c r="AJ36">
        <v>3.2732499999999998E-2</v>
      </c>
      <c r="AK36">
        <v>-1.9566399999999999</v>
      </c>
      <c r="AL36">
        <v>-0.27870800000000001</v>
      </c>
      <c r="AM36">
        <v>0.57252999999999998</v>
      </c>
      <c r="AN36">
        <v>1.6803300000000001</v>
      </c>
      <c r="AO36">
        <v>-0.281364</v>
      </c>
      <c r="AP36">
        <v>2.22177E-2</v>
      </c>
    </row>
    <row r="37" spans="1:42" x14ac:dyDescent="0.25">
      <c r="A37" s="2">
        <f t="shared" si="2"/>
        <v>-0.16699999999999998</v>
      </c>
      <c r="B37">
        <v>-0.180036</v>
      </c>
      <c r="C37">
        <v>6.2034600000000002E-2</v>
      </c>
      <c r="D37">
        <v>-0.65728299999999995</v>
      </c>
      <c r="E37">
        <v>0.96893600000000002</v>
      </c>
      <c r="F37">
        <v>-1.2423999999999999E-2</v>
      </c>
      <c r="G37">
        <v>-0.96085799999999999</v>
      </c>
      <c r="H37">
        <v>0.106071</v>
      </c>
      <c r="I37">
        <v>-1.37026</v>
      </c>
      <c r="J37">
        <v>0.43276300000000001</v>
      </c>
      <c r="K37">
        <v>-0.89069100000000001</v>
      </c>
      <c r="L37">
        <v>-0.11650099999999999</v>
      </c>
      <c r="M37">
        <v>-1.00119</v>
      </c>
      <c r="N37">
        <v>-0.29335800000000001</v>
      </c>
      <c r="O37">
        <v>-0.597827</v>
      </c>
      <c r="P37">
        <v>-9.7020200000000001E-2</v>
      </c>
      <c r="Q37">
        <v>0.23299</v>
      </c>
      <c r="R37">
        <v>0.78320100000000004</v>
      </c>
      <c r="Y37" s="2">
        <f t="shared" si="3"/>
        <v>-0.16699999999999998</v>
      </c>
      <c r="Z37">
        <v>0.19076100000000001</v>
      </c>
      <c r="AA37">
        <v>1.76874</v>
      </c>
      <c r="AB37">
        <v>-1.73573</v>
      </c>
      <c r="AC37">
        <v>0.23185600000000001</v>
      </c>
      <c r="AD37">
        <v>-1.31115</v>
      </c>
      <c r="AE37">
        <v>0.70714200000000005</v>
      </c>
      <c r="AF37">
        <v>-0.82997900000000002</v>
      </c>
      <c r="AG37">
        <v>0.10442800000000001</v>
      </c>
      <c r="AH37">
        <v>-0.56408499999999995</v>
      </c>
      <c r="AI37">
        <v>0.30979200000000001</v>
      </c>
      <c r="AJ37">
        <v>-0.60464200000000001</v>
      </c>
      <c r="AK37">
        <v>-1.6458900000000001</v>
      </c>
      <c r="AL37">
        <v>-0.438496</v>
      </c>
      <c r="AM37">
        <v>-9.9623900000000001E-2</v>
      </c>
      <c r="AN37">
        <v>2.61335E-2</v>
      </c>
      <c r="AO37">
        <v>-0.41869200000000001</v>
      </c>
      <c r="AP37">
        <v>6.1083800000000001E-2</v>
      </c>
    </row>
    <row r="38" spans="1:42" x14ac:dyDescent="0.25">
      <c r="A38" s="2">
        <f t="shared" si="2"/>
        <v>-0.16599999999999998</v>
      </c>
      <c r="B38">
        <v>0.10335999999999999</v>
      </c>
      <c r="C38">
        <v>1.59643</v>
      </c>
      <c r="D38">
        <v>-1.0249600000000001</v>
      </c>
      <c r="E38">
        <v>0.74081600000000003</v>
      </c>
      <c r="F38">
        <v>-0.98364300000000005</v>
      </c>
      <c r="G38">
        <v>-6.4823699999999998E-2</v>
      </c>
      <c r="H38">
        <v>-0.98006000000000004</v>
      </c>
      <c r="I38">
        <v>-0.42213000000000001</v>
      </c>
      <c r="J38">
        <v>0.25448999999999999</v>
      </c>
      <c r="K38">
        <v>-0.56979299999999999</v>
      </c>
      <c r="L38">
        <v>-0.29145799999999999</v>
      </c>
      <c r="M38">
        <v>2.0218400000000001</v>
      </c>
      <c r="N38">
        <v>0.28552699999999998</v>
      </c>
      <c r="O38">
        <v>0.431371</v>
      </c>
      <c r="P38">
        <v>-0.143233</v>
      </c>
      <c r="Q38">
        <v>-0.35972999999999999</v>
      </c>
      <c r="R38">
        <v>0.33106400000000002</v>
      </c>
      <c r="Y38" s="2">
        <f t="shared" si="3"/>
        <v>-0.16599999999999998</v>
      </c>
      <c r="Z38">
        <v>-0.49321599999999999</v>
      </c>
      <c r="AA38">
        <v>0.88763199999999998</v>
      </c>
      <c r="AB38">
        <v>-0.276258</v>
      </c>
      <c r="AC38">
        <v>1.65527E-2</v>
      </c>
      <c r="AD38">
        <v>-0.78448899999999999</v>
      </c>
      <c r="AE38">
        <v>-0.40308899999999998</v>
      </c>
      <c r="AF38">
        <v>0.89304899999999998</v>
      </c>
      <c r="AG38">
        <v>-0.46933599999999998</v>
      </c>
      <c r="AH38">
        <v>-1.6541500000000001E-3</v>
      </c>
      <c r="AI38">
        <v>0.70330300000000001</v>
      </c>
      <c r="AJ38">
        <v>0.19894200000000001</v>
      </c>
      <c r="AK38">
        <v>-6.8387699999999996E-2</v>
      </c>
      <c r="AL38">
        <v>-0.49158600000000002</v>
      </c>
      <c r="AM38">
        <v>0.46537200000000001</v>
      </c>
      <c r="AN38">
        <v>0.20299800000000001</v>
      </c>
      <c r="AO38">
        <v>4.5123900000000002E-2</v>
      </c>
      <c r="AP38">
        <v>1.5846100000000001</v>
      </c>
    </row>
    <row r="39" spans="1:42" x14ac:dyDescent="0.25">
      <c r="A39" s="2">
        <f t="shared" si="2"/>
        <v>-0.16499999999999998</v>
      </c>
      <c r="B39">
        <v>0.18562600000000001</v>
      </c>
      <c r="C39">
        <v>-0.47537099999999999</v>
      </c>
      <c r="D39">
        <v>0.25496000000000002</v>
      </c>
      <c r="E39">
        <v>-1.4296500000000001</v>
      </c>
      <c r="F39">
        <v>-0.64709300000000003</v>
      </c>
      <c r="G39">
        <v>0.69507699999999994</v>
      </c>
      <c r="H39">
        <v>0.114426</v>
      </c>
      <c r="I39">
        <v>-0.778312</v>
      </c>
      <c r="J39">
        <v>0.23925399999999999</v>
      </c>
      <c r="K39">
        <v>-0.44720700000000002</v>
      </c>
      <c r="L39">
        <v>0.42074</v>
      </c>
      <c r="M39">
        <v>4.4709500000000002</v>
      </c>
      <c r="N39">
        <v>-0.78812599999999999</v>
      </c>
      <c r="O39">
        <v>-0.92707300000000004</v>
      </c>
      <c r="P39">
        <v>-0.36088199999999998</v>
      </c>
      <c r="Q39">
        <v>0.104672</v>
      </c>
      <c r="R39">
        <v>0.181395</v>
      </c>
      <c r="Y39" s="2">
        <f t="shared" si="3"/>
        <v>-0.16499999999999998</v>
      </c>
      <c r="Z39">
        <v>-0.190252</v>
      </c>
      <c r="AA39">
        <v>1.65585</v>
      </c>
      <c r="AB39">
        <v>-0.25951299999999999</v>
      </c>
      <c r="AC39">
        <v>-1.03206</v>
      </c>
      <c r="AD39">
        <v>-0.63349699999999998</v>
      </c>
      <c r="AE39">
        <v>-0.18443899999999999</v>
      </c>
      <c r="AF39">
        <v>-0.16750200000000001</v>
      </c>
      <c r="AG39">
        <v>-0.81379699999999999</v>
      </c>
      <c r="AH39">
        <v>-0.27885900000000002</v>
      </c>
      <c r="AI39">
        <v>0.37528600000000001</v>
      </c>
      <c r="AJ39">
        <v>0.17108100000000001</v>
      </c>
      <c r="AK39">
        <v>-0.91503800000000002</v>
      </c>
      <c r="AL39">
        <v>0.29977399999999998</v>
      </c>
      <c r="AM39">
        <v>-0.21624099999999999</v>
      </c>
      <c r="AN39">
        <v>0.25379000000000002</v>
      </c>
      <c r="AO39">
        <v>-0.43877699999999997</v>
      </c>
      <c r="AP39">
        <v>0.52490899999999996</v>
      </c>
    </row>
    <row r="40" spans="1:42" x14ac:dyDescent="0.25">
      <c r="A40" s="2">
        <f t="shared" si="2"/>
        <v>-0.16399999999999998</v>
      </c>
      <c r="B40">
        <v>7.7406100000000005E-2</v>
      </c>
      <c r="C40">
        <v>-0.66901100000000002</v>
      </c>
      <c r="D40">
        <v>-0.32523099999999999</v>
      </c>
      <c r="E40">
        <v>-0.33763100000000001</v>
      </c>
      <c r="F40">
        <v>-0.80172600000000005</v>
      </c>
      <c r="G40">
        <v>-0.27732499999999999</v>
      </c>
      <c r="H40">
        <v>0.58104</v>
      </c>
      <c r="I40">
        <v>0.43689299999999998</v>
      </c>
      <c r="J40">
        <v>0.45746700000000001</v>
      </c>
      <c r="K40">
        <v>-0.69161799999999996</v>
      </c>
      <c r="L40">
        <v>0.23691400000000001</v>
      </c>
      <c r="M40">
        <v>0.67832700000000001</v>
      </c>
      <c r="N40">
        <v>-0.73382099999999995</v>
      </c>
      <c r="O40">
        <v>-0.76574600000000004</v>
      </c>
      <c r="P40">
        <v>0.33599499999999999</v>
      </c>
      <c r="Q40">
        <v>-4.9777599999999998E-2</v>
      </c>
      <c r="R40">
        <v>0.49320000000000003</v>
      </c>
      <c r="Y40" s="2">
        <f t="shared" si="3"/>
        <v>-0.16399999999999998</v>
      </c>
      <c r="Z40">
        <v>0.36418800000000001</v>
      </c>
      <c r="AA40">
        <v>-0.91746099999999997</v>
      </c>
      <c r="AB40">
        <v>-0.100309</v>
      </c>
      <c r="AC40">
        <v>0.12529199999999999</v>
      </c>
      <c r="AD40">
        <v>-0.67332099999999995</v>
      </c>
      <c r="AE40">
        <v>-2.79849E-2</v>
      </c>
      <c r="AF40">
        <v>-0.54788300000000001</v>
      </c>
      <c r="AG40">
        <v>-3.5355599999999998</v>
      </c>
      <c r="AH40">
        <v>-0.470831</v>
      </c>
      <c r="AI40">
        <v>1.33843</v>
      </c>
      <c r="AJ40">
        <v>-0.519339</v>
      </c>
      <c r="AK40">
        <v>-1.5382400000000001</v>
      </c>
      <c r="AL40">
        <v>0.22897000000000001</v>
      </c>
      <c r="AM40">
        <v>0.59678100000000001</v>
      </c>
      <c r="AN40">
        <v>0.17663599999999999</v>
      </c>
      <c r="AO40">
        <v>-0.54237199999999997</v>
      </c>
      <c r="AP40">
        <v>0.83146900000000001</v>
      </c>
    </row>
    <row r="41" spans="1:42" x14ac:dyDescent="0.25">
      <c r="A41" s="2">
        <f t="shared" si="2"/>
        <v>-0.16299999999999998</v>
      </c>
      <c r="B41">
        <v>-1.1184499999999999</v>
      </c>
      <c r="C41">
        <v>-0.28431099999999998</v>
      </c>
      <c r="D41">
        <v>9.44107E-2</v>
      </c>
      <c r="E41">
        <v>0.74099199999999998</v>
      </c>
      <c r="F41">
        <v>-0.55460799999999999</v>
      </c>
      <c r="G41">
        <v>0.249749</v>
      </c>
      <c r="H41">
        <v>0.32089299999999998</v>
      </c>
      <c r="I41">
        <v>-1.7221</v>
      </c>
      <c r="J41">
        <v>-2.45258E-2</v>
      </c>
      <c r="K41">
        <v>-0.50102999999999998</v>
      </c>
      <c r="L41">
        <v>-0.586256</v>
      </c>
      <c r="M41">
        <v>-0.49382399999999999</v>
      </c>
      <c r="N41">
        <v>-0.64468000000000003</v>
      </c>
      <c r="O41">
        <v>0.16553100000000001</v>
      </c>
      <c r="P41">
        <v>0.56059899999999996</v>
      </c>
      <c r="Q41">
        <v>0.28446900000000003</v>
      </c>
      <c r="R41">
        <v>0.510382</v>
      </c>
      <c r="Y41" s="2">
        <f t="shared" si="3"/>
        <v>-0.16299999999999998</v>
      </c>
      <c r="Z41">
        <v>-0.563249</v>
      </c>
      <c r="AA41">
        <v>0.27235700000000002</v>
      </c>
      <c r="AB41">
        <v>0.106172</v>
      </c>
      <c r="AC41">
        <v>-0.50222999999999995</v>
      </c>
      <c r="AD41">
        <v>0.22298599999999999</v>
      </c>
      <c r="AE41">
        <v>7.3690400000000003E-2</v>
      </c>
      <c r="AF41">
        <v>-0.102509</v>
      </c>
      <c r="AG41">
        <v>-3.2924699999999998</v>
      </c>
      <c r="AH41">
        <v>-0.39671800000000002</v>
      </c>
      <c r="AI41">
        <v>0.46594999999999998</v>
      </c>
      <c r="AJ41">
        <v>0.26485900000000001</v>
      </c>
      <c r="AK41">
        <v>-1.4955400000000001</v>
      </c>
      <c r="AL41">
        <v>0.65100199999999997</v>
      </c>
      <c r="AM41">
        <v>-7.6246800000000003E-2</v>
      </c>
      <c r="AN41">
        <v>-0.55351399999999995</v>
      </c>
      <c r="AO41">
        <v>-0.35986000000000001</v>
      </c>
      <c r="AP41">
        <v>0.18291399999999999</v>
      </c>
    </row>
    <row r="42" spans="1:42" x14ac:dyDescent="0.25">
      <c r="A42" s="2">
        <f t="shared" si="2"/>
        <v>-0.16199999999999998</v>
      </c>
      <c r="B42">
        <v>-0.16565099999999999</v>
      </c>
      <c r="C42">
        <v>-0.50556999999999996</v>
      </c>
      <c r="D42">
        <v>0.194712</v>
      </c>
      <c r="E42">
        <v>6.6675300000000007E-2</v>
      </c>
      <c r="F42">
        <v>4.7863299999999998E-2</v>
      </c>
      <c r="G42">
        <v>1.13707</v>
      </c>
      <c r="H42">
        <v>0.43797999999999998</v>
      </c>
      <c r="I42">
        <v>-1.03485</v>
      </c>
      <c r="J42">
        <v>-7.0082500000000006E-2</v>
      </c>
      <c r="K42">
        <v>-0.178838</v>
      </c>
      <c r="L42">
        <v>-0.30163299999999998</v>
      </c>
      <c r="M42">
        <v>-0.48432399999999998</v>
      </c>
      <c r="N42">
        <v>-0.69353600000000004</v>
      </c>
      <c r="O42">
        <v>0.66347900000000004</v>
      </c>
      <c r="P42">
        <v>-0.22050900000000001</v>
      </c>
      <c r="Q42">
        <v>0.49671799999999999</v>
      </c>
      <c r="R42">
        <v>-0.803234</v>
      </c>
      <c r="Y42" s="2">
        <f t="shared" si="3"/>
        <v>-0.16199999999999998</v>
      </c>
      <c r="Z42">
        <v>-0.682863</v>
      </c>
      <c r="AA42">
        <v>0.31832199999999999</v>
      </c>
      <c r="AB42">
        <v>-0.30330299999999999</v>
      </c>
      <c r="AC42">
        <v>0.61640099999999998</v>
      </c>
      <c r="AD42">
        <v>-3.4660900000000001E-2</v>
      </c>
      <c r="AE42">
        <v>-1.2894699999999999</v>
      </c>
      <c r="AF42">
        <v>-1.2547999999999999</v>
      </c>
      <c r="AG42">
        <v>-1.3801000000000001</v>
      </c>
      <c r="AH42">
        <v>0.415881</v>
      </c>
      <c r="AI42">
        <v>-9.8117300000000005E-2</v>
      </c>
      <c r="AJ42">
        <v>0.29601</v>
      </c>
      <c r="AK42">
        <v>-1.40913</v>
      </c>
      <c r="AL42">
        <v>0.85405900000000001</v>
      </c>
      <c r="AM42">
        <v>-1.1602399999999999</v>
      </c>
      <c r="AN42">
        <v>-0.178978</v>
      </c>
      <c r="AO42">
        <v>-0.61591899999999999</v>
      </c>
      <c r="AP42">
        <v>-0.13983999999999999</v>
      </c>
    </row>
    <row r="43" spans="1:42" x14ac:dyDescent="0.25">
      <c r="A43" s="2">
        <f t="shared" si="2"/>
        <v>-0.16099999999999998</v>
      </c>
      <c r="B43">
        <v>0.61566100000000001</v>
      </c>
      <c r="C43">
        <v>0.871394</v>
      </c>
      <c r="D43">
        <v>3.7315500000000001E-2</v>
      </c>
      <c r="E43">
        <v>-0.88584399999999996</v>
      </c>
      <c r="F43">
        <v>-1.25691</v>
      </c>
      <c r="G43">
        <v>2.4853700000000001</v>
      </c>
      <c r="H43">
        <v>-0.51127999999999996</v>
      </c>
      <c r="I43">
        <v>0.36446299999999998</v>
      </c>
      <c r="J43">
        <v>0.188443</v>
      </c>
      <c r="K43">
        <v>-0.62879499999999999</v>
      </c>
      <c r="L43">
        <v>0.69146700000000005</v>
      </c>
      <c r="M43">
        <v>0.22803000000000001</v>
      </c>
      <c r="N43">
        <v>6.8671300000000005E-2</v>
      </c>
      <c r="O43">
        <v>5.2396500000000001</v>
      </c>
      <c r="P43">
        <v>7.8537999999999997E-2</v>
      </c>
      <c r="Q43">
        <v>0.24912000000000001</v>
      </c>
      <c r="R43">
        <v>0.333318</v>
      </c>
      <c r="Y43" s="2">
        <f t="shared" si="3"/>
        <v>-0.16099999999999998</v>
      </c>
      <c r="Z43">
        <v>-0.965113</v>
      </c>
      <c r="AA43">
        <v>-1.5285500000000001</v>
      </c>
      <c r="AB43">
        <v>0.459926</v>
      </c>
      <c r="AC43">
        <v>1.4426600000000001</v>
      </c>
      <c r="AD43">
        <v>0.243946</v>
      </c>
      <c r="AE43">
        <v>-0.23113</v>
      </c>
      <c r="AF43">
        <v>-1.21235</v>
      </c>
      <c r="AG43">
        <v>-0.14738399999999999</v>
      </c>
      <c r="AH43">
        <v>0.67700199999999999</v>
      </c>
      <c r="AI43">
        <v>0.13732</v>
      </c>
      <c r="AJ43">
        <v>0.62538700000000003</v>
      </c>
      <c r="AK43">
        <v>-1.2784500000000001</v>
      </c>
      <c r="AL43">
        <v>0.20189599999999999</v>
      </c>
      <c r="AM43">
        <v>-0.81369000000000002</v>
      </c>
      <c r="AN43">
        <v>-0.68554199999999998</v>
      </c>
      <c r="AO43">
        <v>-0.34240300000000001</v>
      </c>
      <c r="AP43">
        <v>1.1330800000000001</v>
      </c>
    </row>
    <row r="44" spans="1:42" x14ac:dyDescent="0.25">
      <c r="A44" s="2">
        <f t="shared" si="2"/>
        <v>-0.15999999999999998</v>
      </c>
      <c r="B44">
        <v>-1.1066400000000001</v>
      </c>
      <c r="C44">
        <v>-0.320326</v>
      </c>
      <c r="D44">
        <v>1.6061799999999999</v>
      </c>
      <c r="E44">
        <v>-3.7703899999999999E-2</v>
      </c>
      <c r="F44">
        <v>0.46239799999999998</v>
      </c>
      <c r="G44">
        <v>-0.66088100000000005</v>
      </c>
      <c r="H44">
        <v>-1.2229300000000001</v>
      </c>
      <c r="I44">
        <v>0.13769200000000001</v>
      </c>
      <c r="J44">
        <v>0.140235</v>
      </c>
      <c r="K44">
        <v>0.20816599999999999</v>
      </c>
      <c r="L44">
        <v>-0.11007500000000001</v>
      </c>
      <c r="M44">
        <v>-0.25493399999999999</v>
      </c>
      <c r="N44">
        <v>5.68204E-2</v>
      </c>
      <c r="O44">
        <v>10.7433</v>
      </c>
      <c r="P44">
        <v>-0.60866799999999999</v>
      </c>
      <c r="Q44">
        <v>0.28706399999999999</v>
      </c>
      <c r="R44">
        <v>0.545601</v>
      </c>
      <c r="Y44" s="2">
        <f t="shared" si="3"/>
        <v>-0.15999999999999998</v>
      </c>
      <c r="Z44">
        <v>-0.611815</v>
      </c>
      <c r="AA44">
        <v>0.87013700000000005</v>
      </c>
      <c r="AB44">
        <v>-1.30728</v>
      </c>
      <c r="AC44">
        <v>0.233455</v>
      </c>
      <c r="AD44">
        <v>0.84063200000000005</v>
      </c>
      <c r="AE44">
        <v>0.47899799999999998</v>
      </c>
      <c r="AF44">
        <v>0.73239699999999996</v>
      </c>
      <c r="AG44">
        <v>0.73675800000000002</v>
      </c>
      <c r="AH44">
        <v>-1.3302</v>
      </c>
      <c r="AI44">
        <v>-0.32572699999999999</v>
      </c>
      <c r="AJ44">
        <v>0.36742799999999998</v>
      </c>
      <c r="AK44">
        <v>-0.75699000000000005</v>
      </c>
      <c r="AL44">
        <v>0.15060699999999999</v>
      </c>
      <c r="AM44">
        <v>-0.27825699999999998</v>
      </c>
      <c r="AN44">
        <v>-0.19899500000000001</v>
      </c>
      <c r="AO44">
        <v>-0.58189400000000002</v>
      </c>
      <c r="AP44">
        <v>0.78777200000000003</v>
      </c>
    </row>
    <row r="45" spans="1:42" x14ac:dyDescent="0.25">
      <c r="A45" s="2">
        <f t="shared" si="2"/>
        <v>-0.15899999999999997</v>
      </c>
      <c r="B45">
        <v>0.84197</v>
      </c>
      <c r="C45">
        <v>3.7996500000000002E-2</v>
      </c>
      <c r="D45">
        <v>-0.54910400000000004</v>
      </c>
      <c r="E45">
        <v>-0.35312500000000002</v>
      </c>
      <c r="F45">
        <v>-0.111735</v>
      </c>
      <c r="G45">
        <v>0.46900799999999998</v>
      </c>
      <c r="H45">
        <v>-0.326596</v>
      </c>
      <c r="I45">
        <v>0.16511600000000001</v>
      </c>
      <c r="J45">
        <v>0.341949</v>
      </c>
      <c r="K45">
        <v>-0.40340500000000001</v>
      </c>
      <c r="L45">
        <v>8.2210900000000003E-2</v>
      </c>
      <c r="M45">
        <v>0.43277900000000002</v>
      </c>
      <c r="N45">
        <v>0.32574199999999998</v>
      </c>
      <c r="O45">
        <v>3.0767600000000002</v>
      </c>
      <c r="P45">
        <v>-0.78791</v>
      </c>
      <c r="Q45">
        <v>0.14022999999999999</v>
      </c>
      <c r="R45">
        <v>3.9903099999999997E-2</v>
      </c>
      <c r="Y45" s="2">
        <f t="shared" si="3"/>
        <v>-0.15899999999999997</v>
      </c>
      <c r="Z45">
        <v>8.16104E-2</v>
      </c>
      <c r="AA45">
        <v>0.84479599999999999</v>
      </c>
      <c r="AB45">
        <v>-0.31329800000000002</v>
      </c>
      <c r="AC45">
        <v>1.50976</v>
      </c>
      <c r="AD45">
        <v>0.71383700000000005</v>
      </c>
      <c r="AE45">
        <v>-1.1250800000000001</v>
      </c>
      <c r="AF45">
        <v>-0.411576</v>
      </c>
      <c r="AG45">
        <v>-0.89717899999999995</v>
      </c>
      <c r="AH45">
        <v>-1.95492</v>
      </c>
      <c r="AI45">
        <v>8.9788199999999999E-2</v>
      </c>
      <c r="AJ45">
        <v>0.33375300000000002</v>
      </c>
      <c r="AK45">
        <v>-1.5892900000000001</v>
      </c>
      <c r="AL45">
        <v>0.45782400000000001</v>
      </c>
      <c r="AM45">
        <v>0.73704199999999997</v>
      </c>
      <c r="AN45">
        <v>0.54249099999999995</v>
      </c>
      <c r="AO45">
        <v>-0.62623799999999996</v>
      </c>
      <c r="AP45">
        <v>0.22655700000000001</v>
      </c>
    </row>
    <row r="46" spans="1:42" x14ac:dyDescent="0.25">
      <c r="A46" s="2">
        <f t="shared" si="2"/>
        <v>-0.15799999999999997</v>
      </c>
      <c r="B46">
        <v>-0.565083</v>
      </c>
      <c r="C46">
        <v>0.33340900000000001</v>
      </c>
      <c r="D46">
        <v>-0.43606899999999998</v>
      </c>
      <c r="E46">
        <v>1.00423</v>
      </c>
      <c r="F46">
        <v>-0.46659099999999998</v>
      </c>
      <c r="G46">
        <v>0.65994600000000003</v>
      </c>
      <c r="H46">
        <v>-0.60639900000000002</v>
      </c>
      <c r="I46">
        <v>-1.0376700000000001</v>
      </c>
      <c r="J46">
        <v>0.14210700000000001</v>
      </c>
      <c r="K46">
        <v>0.63672700000000004</v>
      </c>
      <c r="L46">
        <v>-1.0727599999999999</v>
      </c>
      <c r="M46">
        <v>-0.75293500000000002</v>
      </c>
      <c r="N46">
        <v>-0.39631</v>
      </c>
      <c r="O46">
        <v>0.59955899999999995</v>
      </c>
      <c r="P46">
        <v>-2.18364</v>
      </c>
      <c r="Q46">
        <v>-0.17899899999999999</v>
      </c>
      <c r="R46">
        <v>0.54018699999999997</v>
      </c>
      <c r="Y46" s="2">
        <f t="shared" si="3"/>
        <v>-0.15799999999999997</v>
      </c>
      <c r="Z46">
        <v>0.76100800000000002</v>
      </c>
      <c r="AA46">
        <v>-0.52048799999999995</v>
      </c>
      <c r="AB46">
        <v>-0.66366199999999997</v>
      </c>
      <c r="AC46">
        <v>0.61236400000000002</v>
      </c>
      <c r="AD46">
        <v>0.83274199999999998</v>
      </c>
      <c r="AE46">
        <v>-1.1633899999999999</v>
      </c>
      <c r="AF46">
        <v>0.73656600000000005</v>
      </c>
      <c r="AG46">
        <v>-0.81606999999999996</v>
      </c>
      <c r="AH46">
        <v>-1.5802</v>
      </c>
      <c r="AI46">
        <v>-0.49349900000000002</v>
      </c>
      <c r="AJ46">
        <v>1.3701300000000001</v>
      </c>
      <c r="AK46">
        <v>-3.4034599999999999</v>
      </c>
      <c r="AL46">
        <v>1.28403</v>
      </c>
      <c r="AM46">
        <v>0.39457999999999999</v>
      </c>
      <c r="AN46">
        <v>0.66426700000000005</v>
      </c>
      <c r="AO46">
        <v>0.18420400000000001</v>
      </c>
      <c r="AP46">
        <v>1.1992499999999999</v>
      </c>
    </row>
    <row r="47" spans="1:42" x14ac:dyDescent="0.25">
      <c r="A47" s="2">
        <f t="shared" si="2"/>
        <v>-0.15699999999999997</v>
      </c>
      <c r="B47">
        <v>0.75889799999999996</v>
      </c>
      <c r="C47">
        <v>0.46560299999999999</v>
      </c>
      <c r="D47">
        <v>-0.206093</v>
      </c>
      <c r="E47">
        <v>-0.34058500000000003</v>
      </c>
      <c r="F47">
        <v>3.3387300000000002E-2</v>
      </c>
      <c r="G47">
        <v>-0.53475499999999998</v>
      </c>
      <c r="H47">
        <v>0.223056</v>
      </c>
      <c r="I47">
        <v>-0.27730100000000002</v>
      </c>
      <c r="J47">
        <v>-0.32716299999999998</v>
      </c>
      <c r="K47">
        <v>0.24076400000000001</v>
      </c>
      <c r="L47">
        <v>-2.3130500000000001</v>
      </c>
      <c r="M47">
        <v>-1.5388200000000001</v>
      </c>
      <c r="N47">
        <v>8.1983600000000004E-2</v>
      </c>
      <c r="O47">
        <v>0.42700199999999999</v>
      </c>
      <c r="P47">
        <v>-1.9726999999999999</v>
      </c>
      <c r="Q47">
        <v>-8.0402299999999996E-2</v>
      </c>
      <c r="R47">
        <v>-5.7316100000000002E-2</v>
      </c>
      <c r="Y47" s="2">
        <f t="shared" si="3"/>
        <v>-0.15699999999999997</v>
      </c>
      <c r="Z47">
        <v>1.7755300000000001</v>
      </c>
      <c r="AA47">
        <v>0.97524599999999995</v>
      </c>
      <c r="AB47">
        <v>-0.43490800000000002</v>
      </c>
      <c r="AC47">
        <v>1.1738200000000001</v>
      </c>
      <c r="AD47">
        <v>0.74598200000000003</v>
      </c>
      <c r="AE47">
        <v>0.661798</v>
      </c>
      <c r="AF47">
        <v>0.469974</v>
      </c>
      <c r="AG47">
        <v>-0.91588700000000001</v>
      </c>
      <c r="AH47">
        <v>-0.47926800000000003</v>
      </c>
      <c r="AI47">
        <v>-0.56910700000000003</v>
      </c>
      <c r="AJ47">
        <v>1.76396</v>
      </c>
      <c r="AK47">
        <v>-1.0495300000000001</v>
      </c>
      <c r="AL47">
        <v>0.101517</v>
      </c>
      <c r="AM47">
        <v>-1.8123400000000001E-2</v>
      </c>
      <c r="AN47">
        <v>-0.63857399999999997</v>
      </c>
      <c r="AO47">
        <v>-0.48884</v>
      </c>
      <c r="AP47">
        <v>-0.55605899999999997</v>
      </c>
    </row>
    <row r="48" spans="1:42" x14ac:dyDescent="0.25">
      <c r="A48" s="2">
        <f t="shared" si="2"/>
        <v>-0.15599999999999997</v>
      </c>
      <c r="B48">
        <v>1.4625600000000001</v>
      </c>
      <c r="C48">
        <v>-0.30065399999999998</v>
      </c>
      <c r="D48">
        <v>-0.27456199999999997</v>
      </c>
      <c r="E48">
        <v>-0.53718299999999997</v>
      </c>
      <c r="F48">
        <v>0.39684700000000001</v>
      </c>
      <c r="G48">
        <v>-0.44626900000000003</v>
      </c>
      <c r="H48">
        <v>0.21771499999999999</v>
      </c>
      <c r="I48">
        <v>0.140849</v>
      </c>
      <c r="J48">
        <v>-1.3353900000000001</v>
      </c>
      <c r="K48">
        <v>0.312197</v>
      </c>
      <c r="L48">
        <v>-0.85307999999999995</v>
      </c>
      <c r="M48">
        <v>-0.470192</v>
      </c>
      <c r="N48">
        <v>3.6922900000000002E-2</v>
      </c>
      <c r="O48">
        <v>-4.1692300000000002E-2</v>
      </c>
      <c r="P48">
        <v>-0.62274499999999999</v>
      </c>
      <c r="Q48">
        <v>-0.152701</v>
      </c>
      <c r="R48">
        <v>0.15722700000000001</v>
      </c>
      <c r="Y48" s="2">
        <f t="shared" si="3"/>
        <v>-0.15599999999999997</v>
      </c>
      <c r="Z48">
        <v>-3.3842299999999999E-2</v>
      </c>
      <c r="AA48">
        <v>-0.57217099999999999</v>
      </c>
      <c r="AB48">
        <v>-0.38470300000000002</v>
      </c>
      <c r="AC48">
        <v>8.7712300000000007E-2</v>
      </c>
      <c r="AD48">
        <v>0.28359400000000001</v>
      </c>
      <c r="AE48">
        <v>-0.40078999999999998</v>
      </c>
      <c r="AF48">
        <v>0.545512</v>
      </c>
      <c r="AG48">
        <v>0.20460500000000001</v>
      </c>
      <c r="AH48">
        <v>-0.114534</v>
      </c>
      <c r="AI48">
        <v>0.263324</v>
      </c>
      <c r="AJ48">
        <v>0.33354699999999998</v>
      </c>
      <c r="AK48">
        <v>0.174511</v>
      </c>
      <c r="AL48">
        <v>-0.109721</v>
      </c>
      <c r="AM48">
        <v>-0.26436900000000002</v>
      </c>
      <c r="AN48">
        <v>-0.70450000000000002</v>
      </c>
      <c r="AO48">
        <v>-0.44248300000000002</v>
      </c>
      <c r="AP48">
        <v>1.12001</v>
      </c>
    </row>
    <row r="49" spans="1:42" x14ac:dyDescent="0.25">
      <c r="A49" s="2">
        <f t="shared" si="2"/>
        <v>-0.15499999999999997</v>
      </c>
      <c r="B49">
        <v>0.24623999999999999</v>
      </c>
      <c r="C49">
        <v>-0.72441999999999995</v>
      </c>
      <c r="D49">
        <v>1.0570299999999999</v>
      </c>
      <c r="E49">
        <v>-0.151642</v>
      </c>
      <c r="F49">
        <v>0.87578599999999995</v>
      </c>
      <c r="G49">
        <v>-0.166851</v>
      </c>
      <c r="H49">
        <v>-0.52734999999999999</v>
      </c>
      <c r="I49">
        <v>0.169207</v>
      </c>
      <c r="J49">
        <v>-0.15340400000000001</v>
      </c>
      <c r="K49">
        <v>0.95781099999999997</v>
      </c>
      <c r="L49">
        <v>-0.453322</v>
      </c>
      <c r="M49">
        <v>-0.263961</v>
      </c>
      <c r="N49">
        <v>-0.70164599999999999</v>
      </c>
      <c r="O49">
        <v>-1.4192</v>
      </c>
      <c r="P49">
        <v>-1.64707</v>
      </c>
      <c r="Q49">
        <v>-0.38552999999999998</v>
      </c>
      <c r="R49">
        <v>0.58891700000000002</v>
      </c>
      <c r="Y49" s="2">
        <f t="shared" si="3"/>
        <v>-0.15499999999999997</v>
      </c>
      <c r="Z49">
        <v>-0.33238800000000002</v>
      </c>
      <c r="AA49">
        <v>0.13008</v>
      </c>
      <c r="AB49">
        <v>-0.87268900000000005</v>
      </c>
      <c r="AC49">
        <v>-0.38022099999999998</v>
      </c>
      <c r="AD49">
        <v>-0.21811</v>
      </c>
      <c r="AE49">
        <v>-0.34253499999999998</v>
      </c>
      <c r="AF49">
        <v>-0.59110700000000005</v>
      </c>
      <c r="AG49">
        <v>-0.25550099999999998</v>
      </c>
      <c r="AH49">
        <v>0.46854899999999999</v>
      </c>
      <c r="AI49">
        <v>-9.2698699999999995E-2</v>
      </c>
      <c r="AJ49">
        <v>-0.77975099999999997</v>
      </c>
      <c r="AK49">
        <v>-0.24828</v>
      </c>
      <c r="AL49">
        <v>-0.41700500000000001</v>
      </c>
      <c r="AM49">
        <v>0.69046799999999997</v>
      </c>
      <c r="AN49">
        <v>0.87853000000000003</v>
      </c>
      <c r="AO49">
        <v>-0.103074</v>
      </c>
      <c r="AP49">
        <v>2.2303099999999999E-2</v>
      </c>
    </row>
    <row r="50" spans="1:42" x14ac:dyDescent="0.25">
      <c r="A50" s="2">
        <f t="shared" si="2"/>
        <v>-0.15399999999999997</v>
      </c>
      <c r="B50">
        <v>0.510741</v>
      </c>
      <c r="C50">
        <v>-1.06979E-2</v>
      </c>
      <c r="D50">
        <v>0.376029</v>
      </c>
      <c r="E50">
        <v>-1.1981900000000001</v>
      </c>
      <c r="F50">
        <v>-1.31867</v>
      </c>
      <c r="G50">
        <v>-1.00915</v>
      </c>
      <c r="H50">
        <v>-0.41983700000000002</v>
      </c>
      <c r="I50">
        <v>1.2600199999999999</v>
      </c>
      <c r="J50">
        <v>0.23657500000000001</v>
      </c>
      <c r="K50">
        <v>0.47865600000000003</v>
      </c>
      <c r="L50">
        <v>-4.6172400000000002E-2</v>
      </c>
      <c r="M50">
        <v>0.19674</v>
      </c>
      <c r="N50">
        <v>-0.20271500000000001</v>
      </c>
      <c r="O50">
        <v>-1.85456</v>
      </c>
      <c r="P50">
        <v>-0.302263</v>
      </c>
      <c r="Q50">
        <v>0.19447400000000001</v>
      </c>
      <c r="R50">
        <v>-0.63568599999999997</v>
      </c>
      <c r="Y50" s="2">
        <f t="shared" si="3"/>
        <v>-0.15399999999999997</v>
      </c>
      <c r="Z50">
        <v>-0.40661599999999998</v>
      </c>
      <c r="AA50">
        <v>-0.96294400000000002</v>
      </c>
      <c r="AB50">
        <v>-1.9398299999999999</v>
      </c>
      <c r="AC50">
        <v>0.55621500000000001</v>
      </c>
      <c r="AD50">
        <v>0.76639299999999999</v>
      </c>
      <c r="AE50">
        <v>0.31140600000000002</v>
      </c>
      <c r="AF50">
        <v>1.2891900000000001</v>
      </c>
      <c r="AG50">
        <v>-0.65542999999999996</v>
      </c>
      <c r="AH50">
        <v>0.69639099999999998</v>
      </c>
      <c r="AI50">
        <v>-0.53053499999999998</v>
      </c>
      <c r="AJ50">
        <v>0.25335299999999999</v>
      </c>
      <c r="AK50">
        <v>-4.9989600000000002E-2</v>
      </c>
      <c r="AL50">
        <v>-0.49683699999999997</v>
      </c>
      <c r="AM50">
        <v>1.0611699999999999</v>
      </c>
      <c r="AN50">
        <v>-0.98485800000000001</v>
      </c>
      <c r="AO50">
        <v>-0.62450700000000003</v>
      </c>
      <c r="AP50">
        <v>0.65566800000000003</v>
      </c>
    </row>
    <row r="51" spans="1:42" x14ac:dyDescent="0.25">
      <c r="A51" s="2">
        <f t="shared" si="2"/>
        <v>-0.15299999999999997</v>
      </c>
      <c r="B51">
        <v>-0.200991</v>
      </c>
      <c r="C51">
        <v>-6.3890800000000001E-3</v>
      </c>
      <c r="D51">
        <v>0.156637</v>
      </c>
      <c r="E51">
        <v>1.1839200000000001</v>
      </c>
      <c r="F51">
        <v>0.57825499999999996</v>
      </c>
      <c r="G51">
        <v>7.6310799999999998E-2</v>
      </c>
      <c r="H51">
        <v>-1.1650499999999999</v>
      </c>
      <c r="I51">
        <v>2.4317700000000002</v>
      </c>
      <c r="J51">
        <v>-0.168021</v>
      </c>
      <c r="K51">
        <v>-0.18992600000000001</v>
      </c>
      <c r="L51">
        <v>0.11040700000000001</v>
      </c>
      <c r="M51">
        <v>0.67571199999999998</v>
      </c>
      <c r="N51">
        <v>-0.76664200000000005</v>
      </c>
      <c r="O51">
        <v>-1.3970899999999999</v>
      </c>
      <c r="P51">
        <v>-0.36930299999999999</v>
      </c>
      <c r="Q51">
        <v>5.3422799999999999E-2</v>
      </c>
      <c r="R51">
        <v>0.33821699999999999</v>
      </c>
      <c r="Y51" s="2">
        <f t="shared" si="3"/>
        <v>-0.15299999999999997</v>
      </c>
      <c r="Z51">
        <v>1.0600400000000001</v>
      </c>
      <c r="AA51">
        <v>-0.28757500000000003</v>
      </c>
      <c r="AB51">
        <v>-0.22688700000000001</v>
      </c>
      <c r="AC51">
        <v>0.42308899999999999</v>
      </c>
      <c r="AD51">
        <v>-0.79209799999999997</v>
      </c>
      <c r="AE51">
        <v>-0.395513</v>
      </c>
      <c r="AF51">
        <v>0.91702099999999998</v>
      </c>
      <c r="AG51">
        <v>-0.23618600000000001</v>
      </c>
      <c r="AH51">
        <v>-0.42963600000000002</v>
      </c>
      <c r="AI51">
        <v>7.3312799999999997E-2</v>
      </c>
      <c r="AJ51">
        <v>-5.88353E-2</v>
      </c>
      <c r="AK51">
        <v>-0.96660000000000001</v>
      </c>
      <c r="AL51">
        <v>0.29509299999999999</v>
      </c>
      <c r="AM51">
        <v>1.6667700000000001</v>
      </c>
      <c r="AN51">
        <v>0.55258700000000005</v>
      </c>
      <c r="AO51">
        <v>-0.29285</v>
      </c>
      <c r="AP51">
        <v>4.9359199999999999E-3</v>
      </c>
    </row>
    <row r="52" spans="1:42" x14ac:dyDescent="0.25">
      <c r="A52" s="2">
        <f t="shared" si="2"/>
        <v>-0.15199999999999997</v>
      </c>
      <c r="B52">
        <v>-0.43731900000000001</v>
      </c>
      <c r="C52">
        <v>-0.444046</v>
      </c>
      <c r="D52">
        <v>0.47742800000000002</v>
      </c>
      <c r="E52">
        <v>-0.27297300000000002</v>
      </c>
      <c r="F52">
        <v>0.34303299999999998</v>
      </c>
      <c r="G52">
        <v>-1.5315300000000001</v>
      </c>
      <c r="H52">
        <v>0.348611</v>
      </c>
      <c r="I52">
        <v>4.1693699999999998</v>
      </c>
      <c r="J52">
        <v>0.32042700000000002</v>
      </c>
      <c r="K52">
        <v>-8.4794800000000004E-2</v>
      </c>
      <c r="L52">
        <v>-0.44058900000000001</v>
      </c>
      <c r="M52">
        <v>-0.50510699999999997</v>
      </c>
      <c r="N52">
        <v>-0.498448</v>
      </c>
      <c r="O52">
        <v>-0.61245300000000003</v>
      </c>
      <c r="P52">
        <v>6.4448099999999994E-2</v>
      </c>
      <c r="Q52">
        <v>-1.3312299999999999E-2</v>
      </c>
      <c r="R52">
        <v>-0.38914300000000002</v>
      </c>
      <c r="Y52" s="2">
        <f t="shared" si="3"/>
        <v>-0.15199999999999997</v>
      </c>
      <c r="Z52">
        <v>-5.8131000000000002E-2</v>
      </c>
      <c r="AA52">
        <v>-0.25559300000000001</v>
      </c>
      <c r="AB52">
        <v>-0.73426100000000005</v>
      </c>
      <c r="AC52">
        <v>-0.142099</v>
      </c>
      <c r="AD52">
        <v>-0.35015200000000002</v>
      </c>
      <c r="AE52">
        <v>0.137291</v>
      </c>
      <c r="AF52">
        <v>0.21554699999999999</v>
      </c>
      <c r="AG52">
        <v>0.55887900000000001</v>
      </c>
      <c r="AH52">
        <v>-1.14269</v>
      </c>
      <c r="AI52">
        <v>-0.42974800000000002</v>
      </c>
      <c r="AJ52">
        <v>0.158999</v>
      </c>
      <c r="AK52">
        <v>0.62355099999999997</v>
      </c>
      <c r="AL52">
        <v>3.04947E-2</v>
      </c>
      <c r="AM52">
        <v>2.4646300000000001</v>
      </c>
      <c r="AN52">
        <v>0.150842</v>
      </c>
      <c r="AO52">
        <v>-0.33867900000000001</v>
      </c>
      <c r="AP52">
        <v>1.12131</v>
      </c>
    </row>
    <row r="53" spans="1:42" x14ac:dyDescent="0.25">
      <c r="A53" s="2">
        <f t="shared" si="2"/>
        <v>-0.15099999999999997</v>
      </c>
      <c r="B53">
        <v>0.89539400000000002</v>
      </c>
      <c r="C53">
        <v>-2.9103199999999999E-2</v>
      </c>
      <c r="D53">
        <v>-1.0003599999999999</v>
      </c>
      <c r="E53">
        <v>0.63586200000000004</v>
      </c>
      <c r="F53">
        <v>-1.4153500000000001</v>
      </c>
      <c r="G53">
        <v>-0.22623399999999999</v>
      </c>
      <c r="H53">
        <v>-0.44929400000000003</v>
      </c>
      <c r="I53">
        <v>0.63048099999999996</v>
      </c>
      <c r="J53">
        <v>-0.43690299999999999</v>
      </c>
      <c r="K53">
        <v>-0.13509399999999999</v>
      </c>
      <c r="L53">
        <v>-0.335341</v>
      </c>
      <c r="M53">
        <v>-0.31027500000000002</v>
      </c>
      <c r="N53">
        <v>-0.42087799999999997</v>
      </c>
      <c r="O53">
        <v>0.26849400000000001</v>
      </c>
      <c r="P53">
        <v>-0.74749399999999999</v>
      </c>
      <c r="Q53">
        <v>9.1206499999999996E-2</v>
      </c>
      <c r="R53">
        <v>0.23904700000000001</v>
      </c>
      <c r="Y53" s="2">
        <f t="shared" si="3"/>
        <v>-0.15099999999999997</v>
      </c>
      <c r="Z53">
        <v>0.15513099999999999</v>
      </c>
      <c r="AA53">
        <v>-0.18365600000000001</v>
      </c>
      <c r="AB53">
        <v>-2.5163700000000001E-2</v>
      </c>
      <c r="AC53">
        <v>0.871861</v>
      </c>
      <c r="AD53">
        <v>0.41645500000000002</v>
      </c>
      <c r="AE53">
        <v>-0.62995900000000005</v>
      </c>
      <c r="AF53">
        <v>-0.18328800000000001</v>
      </c>
      <c r="AG53">
        <v>0.29978100000000002</v>
      </c>
      <c r="AH53">
        <v>-0.94000300000000003</v>
      </c>
      <c r="AI53">
        <v>-4.5997099999999999E-2</v>
      </c>
      <c r="AJ53">
        <v>-1.0235000000000001</v>
      </c>
      <c r="AK53">
        <v>-1.83626</v>
      </c>
      <c r="AL53">
        <v>0.28873799999999999</v>
      </c>
      <c r="AM53">
        <v>0.57109699999999997</v>
      </c>
      <c r="AN53">
        <v>-7.0712399999999995E-2</v>
      </c>
      <c r="AO53">
        <v>-0.537999</v>
      </c>
      <c r="AP53">
        <v>1.0795600000000001</v>
      </c>
    </row>
    <row r="54" spans="1:42" x14ac:dyDescent="0.25">
      <c r="A54" s="2">
        <f t="shared" si="2"/>
        <v>-0.14999999999999997</v>
      </c>
      <c r="B54">
        <v>3.1440599999999999E-2</v>
      </c>
      <c r="C54">
        <v>0.58772400000000002</v>
      </c>
      <c r="D54">
        <v>-0.81237800000000004</v>
      </c>
      <c r="E54">
        <v>2.01023</v>
      </c>
      <c r="F54">
        <v>0.19403400000000001</v>
      </c>
      <c r="G54">
        <v>-1.3393900000000001</v>
      </c>
      <c r="H54">
        <v>0.70606400000000002</v>
      </c>
      <c r="I54">
        <v>1.9231199999999999</v>
      </c>
      <c r="J54">
        <v>-1.42509</v>
      </c>
      <c r="K54">
        <v>-0.49334800000000001</v>
      </c>
      <c r="L54">
        <v>-7.2404200000000002E-2</v>
      </c>
      <c r="M54">
        <v>9.6797599999999998E-2</v>
      </c>
      <c r="N54">
        <v>-0.31292999999999999</v>
      </c>
      <c r="O54">
        <v>0.49161100000000002</v>
      </c>
      <c r="P54">
        <v>-0.73959299999999994</v>
      </c>
      <c r="Q54">
        <v>0.28264400000000001</v>
      </c>
      <c r="R54">
        <v>2.7467600000000001</v>
      </c>
      <c r="Y54" s="2">
        <f t="shared" si="3"/>
        <v>-0.14999999999999997</v>
      </c>
      <c r="Z54">
        <v>-0.60145899999999997</v>
      </c>
      <c r="AA54">
        <v>-0.461895</v>
      </c>
      <c r="AB54">
        <v>0.19301699999999999</v>
      </c>
      <c r="AC54">
        <v>-0.35234700000000002</v>
      </c>
      <c r="AD54">
        <v>-0.868062</v>
      </c>
      <c r="AE54">
        <v>-1.2844500000000001</v>
      </c>
      <c r="AF54">
        <v>0.30587900000000001</v>
      </c>
      <c r="AG54">
        <v>7.2192300000000001E-3</v>
      </c>
      <c r="AH54">
        <v>-7.4276400000000006E-2</v>
      </c>
      <c r="AI54">
        <v>-0.29952400000000001</v>
      </c>
      <c r="AJ54">
        <v>4.65736E-2</v>
      </c>
      <c r="AK54">
        <v>-0.45807100000000001</v>
      </c>
      <c r="AL54">
        <v>0.21777299999999999</v>
      </c>
      <c r="AM54">
        <v>0.25798399999999999</v>
      </c>
      <c r="AN54">
        <v>0.28564800000000001</v>
      </c>
      <c r="AO54">
        <v>-0.108158</v>
      </c>
      <c r="AP54">
        <v>-0.207673</v>
      </c>
    </row>
    <row r="55" spans="1:42" x14ac:dyDescent="0.25">
      <c r="A55" s="2">
        <f t="shared" si="2"/>
        <v>-0.14899999999999997</v>
      </c>
      <c r="B55">
        <v>0.192603</v>
      </c>
      <c r="C55">
        <v>1.77468</v>
      </c>
      <c r="D55">
        <v>-0.97397599999999995</v>
      </c>
      <c r="E55">
        <v>-0.98538099999999995</v>
      </c>
      <c r="F55">
        <v>-3.63104E-2</v>
      </c>
      <c r="G55">
        <v>4.3604500000000001E-3</v>
      </c>
      <c r="H55">
        <v>-5.6351100000000001E-2</v>
      </c>
      <c r="I55">
        <v>1.4110400000000001</v>
      </c>
      <c r="J55">
        <v>-1.8756699999999999</v>
      </c>
      <c r="K55">
        <v>-0.29269800000000001</v>
      </c>
      <c r="L55">
        <v>-1.72072</v>
      </c>
      <c r="M55">
        <v>-0.13592199999999999</v>
      </c>
      <c r="N55">
        <v>0.48308600000000002</v>
      </c>
      <c r="O55">
        <v>0.35274499999999998</v>
      </c>
      <c r="P55">
        <v>1.55322</v>
      </c>
      <c r="Q55">
        <v>-0.146451</v>
      </c>
      <c r="R55">
        <v>1.0000100000000001</v>
      </c>
      <c r="Y55" s="2">
        <f t="shared" si="3"/>
        <v>-0.14899999999999997</v>
      </c>
      <c r="Z55">
        <v>0.28419800000000001</v>
      </c>
      <c r="AA55">
        <v>-1.3588199999999999</v>
      </c>
      <c r="AB55">
        <v>0.588839</v>
      </c>
      <c r="AC55">
        <v>1.2087300000000001</v>
      </c>
      <c r="AD55">
        <v>-0.15474199999999999</v>
      </c>
      <c r="AE55">
        <v>-0.86774899999999999</v>
      </c>
      <c r="AF55">
        <v>0.81682200000000005</v>
      </c>
      <c r="AG55">
        <v>-2.6969900000000002E-2</v>
      </c>
      <c r="AH55">
        <v>1.8372200000000001</v>
      </c>
      <c r="AI55">
        <v>-0.44731799999999999</v>
      </c>
      <c r="AJ55">
        <v>-2.6208800000000001E-2</v>
      </c>
      <c r="AK55">
        <v>1.0026600000000001</v>
      </c>
      <c r="AL55">
        <v>4.2896400000000001E-2</v>
      </c>
      <c r="AM55">
        <v>-0.59259099999999998</v>
      </c>
      <c r="AN55">
        <v>-0.25309300000000001</v>
      </c>
      <c r="AO55">
        <v>-0.141489</v>
      </c>
      <c r="AP55">
        <v>1.0967100000000001</v>
      </c>
    </row>
    <row r="56" spans="1:42" x14ac:dyDescent="0.25">
      <c r="A56" s="2">
        <f t="shared" si="2"/>
        <v>-0.14799999999999996</v>
      </c>
      <c r="B56">
        <v>1.3881699999999999</v>
      </c>
      <c r="C56">
        <v>-0.92465900000000001</v>
      </c>
      <c r="D56">
        <v>-0.110939</v>
      </c>
      <c r="E56">
        <v>-1.0891200000000001</v>
      </c>
      <c r="F56">
        <v>-8.6365300000000006E-2</v>
      </c>
      <c r="G56">
        <v>0.71930499999999997</v>
      </c>
      <c r="H56">
        <v>0.56001400000000001</v>
      </c>
      <c r="I56">
        <v>0.10570300000000001</v>
      </c>
      <c r="J56">
        <v>-2.1961300000000001</v>
      </c>
      <c r="K56">
        <v>-4.9591700000000002E-2</v>
      </c>
      <c r="L56">
        <v>-0.45885999999999999</v>
      </c>
      <c r="M56">
        <v>-9.4770699999999999E-2</v>
      </c>
      <c r="N56">
        <v>-0.150009</v>
      </c>
      <c r="O56">
        <v>0.52528699999999995</v>
      </c>
      <c r="P56">
        <v>-1.1996800000000001</v>
      </c>
      <c r="Q56">
        <v>-0.38692900000000002</v>
      </c>
      <c r="R56">
        <v>-0.41835299999999997</v>
      </c>
      <c r="Y56" s="2">
        <f t="shared" si="3"/>
        <v>-0.14799999999999996</v>
      </c>
      <c r="Z56">
        <v>0.69542499999999996</v>
      </c>
      <c r="AA56">
        <v>0.47292800000000002</v>
      </c>
      <c r="AB56">
        <v>0.47040900000000002</v>
      </c>
      <c r="AC56">
        <v>-1.3421700000000001</v>
      </c>
      <c r="AD56">
        <v>0.60476600000000003</v>
      </c>
      <c r="AE56">
        <v>2.18269E-2</v>
      </c>
      <c r="AF56">
        <v>2.1285599999999998</v>
      </c>
      <c r="AG56">
        <v>-0.43738700000000003</v>
      </c>
      <c r="AH56">
        <v>1.09094</v>
      </c>
      <c r="AI56">
        <v>-0.34631099999999998</v>
      </c>
      <c r="AJ56">
        <v>-5.1555799999999996</v>
      </c>
      <c r="AK56">
        <v>-0.84089599999999998</v>
      </c>
      <c r="AL56">
        <v>0.88065300000000002</v>
      </c>
      <c r="AM56">
        <v>0.97941999999999996</v>
      </c>
      <c r="AN56">
        <v>-0.925566</v>
      </c>
      <c r="AO56">
        <v>-0.19716500000000001</v>
      </c>
      <c r="AP56">
        <v>1.0723400000000001</v>
      </c>
    </row>
    <row r="57" spans="1:42" x14ac:dyDescent="0.25">
      <c r="A57" s="2">
        <f t="shared" si="2"/>
        <v>-0.14699999999999996</v>
      </c>
      <c r="B57">
        <v>0.488736</v>
      </c>
      <c r="C57">
        <v>-0.70965</v>
      </c>
      <c r="D57">
        <v>0.34484399999999998</v>
      </c>
      <c r="E57">
        <v>-1.3086100000000001</v>
      </c>
      <c r="F57">
        <v>1.1578900000000001</v>
      </c>
      <c r="G57">
        <v>-0.69895600000000002</v>
      </c>
      <c r="H57">
        <v>1.2452000000000001</v>
      </c>
      <c r="I57">
        <v>-0.171677</v>
      </c>
      <c r="J57">
        <v>-0.46378399999999997</v>
      </c>
      <c r="K57">
        <v>-2.93064E-3</v>
      </c>
      <c r="L57">
        <v>-0.21723500000000001</v>
      </c>
      <c r="M57">
        <v>0.51837100000000003</v>
      </c>
      <c r="N57">
        <v>-0.91561999999999999</v>
      </c>
      <c r="O57">
        <v>-0.86852499999999999</v>
      </c>
      <c r="P57">
        <v>0.62507699999999999</v>
      </c>
      <c r="Q57">
        <v>-0.197493</v>
      </c>
      <c r="R57">
        <v>-7.2328600000000007E-2</v>
      </c>
      <c r="Y57" s="2">
        <f t="shared" si="3"/>
        <v>-0.14699999999999996</v>
      </c>
      <c r="Z57">
        <v>0.97852799999999995</v>
      </c>
      <c r="AA57">
        <v>-5.4262699999999997E-2</v>
      </c>
      <c r="AB57">
        <v>-0.125916</v>
      </c>
      <c r="AC57">
        <v>-0.465644</v>
      </c>
      <c r="AD57">
        <v>-0.16823099999999999</v>
      </c>
      <c r="AE57">
        <v>1.01732</v>
      </c>
      <c r="AF57">
        <v>-1.09914</v>
      </c>
      <c r="AG57">
        <v>0.29502699999999998</v>
      </c>
      <c r="AH57">
        <v>-0.56429200000000002</v>
      </c>
      <c r="AI57">
        <v>-0.264291</v>
      </c>
      <c r="AJ57">
        <v>-6.8456299999999999</v>
      </c>
      <c r="AK57">
        <v>1.17258</v>
      </c>
      <c r="AL57">
        <v>1.1847399999999999</v>
      </c>
      <c r="AM57">
        <v>2.1493199999999999</v>
      </c>
      <c r="AN57">
        <v>-1.95258</v>
      </c>
      <c r="AO57">
        <v>-0.48924800000000002</v>
      </c>
      <c r="AP57">
        <v>0.67739099999999997</v>
      </c>
    </row>
    <row r="58" spans="1:42" x14ac:dyDescent="0.25">
      <c r="A58" s="2">
        <f t="shared" si="2"/>
        <v>-0.14599999999999996</v>
      </c>
      <c r="B58">
        <v>-0.170268</v>
      </c>
      <c r="C58">
        <v>0.22663900000000001</v>
      </c>
      <c r="D58">
        <v>-0.57184299999999999</v>
      </c>
      <c r="E58">
        <v>-0.434838</v>
      </c>
      <c r="F58">
        <v>-0.20027300000000001</v>
      </c>
      <c r="G58">
        <v>0.55732499999999996</v>
      </c>
      <c r="H58">
        <v>-0.38868799999999998</v>
      </c>
      <c r="I58">
        <v>-1.37479</v>
      </c>
      <c r="J58">
        <v>-0.211507</v>
      </c>
      <c r="K58">
        <v>-0.40847</v>
      </c>
      <c r="L58">
        <v>-0.78870300000000004</v>
      </c>
      <c r="M58">
        <v>9.9253800000000003E-2</v>
      </c>
      <c r="N58">
        <v>-1.0588500000000001</v>
      </c>
      <c r="O58">
        <v>-1.96106</v>
      </c>
      <c r="P58">
        <v>-0.85022900000000001</v>
      </c>
      <c r="Q58">
        <v>0.168932</v>
      </c>
      <c r="R58">
        <v>-1.13652</v>
      </c>
      <c r="Y58" s="2">
        <f t="shared" si="3"/>
        <v>-0.14599999999999996</v>
      </c>
      <c r="Z58">
        <v>-8.9170600000000003E-2</v>
      </c>
      <c r="AA58">
        <v>-0.88790800000000003</v>
      </c>
      <c r="AB58">
        <v>1.8348599999999999</v>
      </c>
      <c r="AC58">
        <v>0.77075899999999997</v>
      </c>
      <c r="AD58">
        <v>1.3535200000000001</v>
      </c>
      <c r="AE58">
        <v>-0.49251</v>
      </c>
      <c r="AF58">
        <v>0.782115</v>
      </c>
      <c r="AG58">
        <v>2.3404400000000001</v>
      </c>
      <c r="AH58">
        <v>-0.61129900000000004</v>
      </c>
      <c r="AI58">
        <v>3.5373700000000001E-2</v>
      </c>
      <c r="AJ58">
        <v>-3.73237</v>
      </c>
      <c r="AK58">
        <v>-7.0600200000000002E-2</v>
      </c>
      <c r="AL58">
        <v>1.2325299999999999</v>
      </c>
      <c r="AM58">
        <v>-2.7045799999999998E-2</v>
      </c>
      <c r="AN58">
        <v>-0.93953100000000001</v>
      </c>
      <c r="AO58">
        <v>-0.117019</v>
      </c>
      <c r="AP58">
        <v>1.46461</v>
      </c>
    </row>
    <row r="59" spans="1:42" x14ac:dyDescent="0.25">
      <c r="A59" s="2">
        <f t="shared" si="2"/>
        <v>-0.14499999999999996</v>
      </c>
      <c r="B59">
        <v>0.370975</v>
      </c>
      <c r="C59">
        <v>-1.1667799999999999</v>
      </c>
      <c r="D59">
        <v>0.45526499999999998</v>
      </c>
      <c r="E59">
        <v>0.619668</v>
      </c>
      <c r="F59">
        <v>-0.52944500000000005</v>
      </c>
      <c r="G59">
        <v>0.66054500000000005</v>
      </c>
      <c r="H59">
        <v>0.155996</v>
      </c>
      <c r="I59">
        <v>-1.64262</v>
      </c>
      <c r="J59">
        <v>-0.41846699999999998</v>
      </c>
      <c r="K59">
        <v>0.14315</v>
      </c>
      <c r="L59">
        <v>0.32916600000000001</v>
      </c>
      <c r="M59">
        <v>0.23041700000000001</v>
      </c>
      <c r="N59">
        <v>-0.80130500000000005</v>
      </c>
      <c r="O59">
        <v>0.20627300000000001</v>
      </c>
      <c r="P59">
        <v>-0.387154</v>
      </c>
      <c r="Q59">
        <v>0.39036799999999999</v>
      </c>
      <c r="R59">
        <v>-1.6975199999999999</v>
      </c>
      <c r="Y59" s="2">
        <f t="shared" si="3"/>
        <v>-0.14499999999999996</v>
      </c>
      <c r="Z59">
        <v>0.70454000000000006</v>
      </c>
      <c r="AA59">
        <v>-0.126135</v>
      </c>
      <c r="AB59">
        <v>0.37484899999999999</v>
      </c>
      <c r="AC59">
        <v>-0.26080199999999998</v>
      </c>
      <c r="AD59">
        <v>-1.11382</v>
      </c>
      <c r="AE59">
        <v>-0.33593400000000001</v>
      </c>
      <c r="AF59">
        <v>-0.68958799999999998</v>
      </c>
      <c r="AG59">
        <v>2.3616600000000001</v>
      </c>
      <c r="AH59">
        <v>-0.94281700000000002</v>
      </c>
      <c r="AI59">
        <v>-9.4398700000000002E-2</v>
      </c>
      <c r="AJ59">
        <v>-1.6807799999999999</v>
      </c>
      <c r="AK59">
        <v>8.9781200000000005E-2</v>
      </c>
      <c r="AL59">
        <v>1.33012</v>
      </c>
      <c r="AM59">
        <v>0.27616400000000002</v>
      </c>
      <c r="AN59">
        <v>-1.15917</v>
      </c>
      <c r="AO59">
        <v>-0.103584</v>
      </c>
      <c r="AP59">
        <v>0.28275400000000001</v>
      </c>
    </row>
    <row r="60" spans="1:42" x14ac:dyDescent="0.25">
      <c r="A60" s="2">
        <f t="shared" si="2"/>
        <v>-0.14399999999999996</v>
      </c>
      <c r="B60">
        <v>-0.15421199999999999</v>
      </c>
      <c r="C60">
        <v>0.97506999999999999</v>
      </c>
      <c r="D60">
        <v>1.04471</v>
      </c>
      <c r="E60">
        <v>-1.4231</v>
      </c>
      <c r="F60">
        <v>-1.5065</v>
      </c>
      <c r="G60">
        <v>-6.8238499999999994E-2</v>
      </c>
      <c r="H60">
        <v>-0.68771000000000004</v>
      </c>
      <c r="I60">
        <v>-1.7802899999999999</v>
      </c>
      <c r="J60">
        <v>-0.42062100000000002</v>
      </c>
      <c r="K60">
        <v>-8.6667400000000006E-2</v>
      </c>
      <c r="L60">
        <v>-0.33280300000000002</v>
      </c>
      <c r="M60">
        <v>0.58505799999999997</v>
      </c>
      <c r="N60">
        <v>0.148391</v>
      </c>
      <c r="O60">
        <v>0.44270700000000002</v>
      </c>
      <c r="P60">
        <v>0.94777599999999995</v>
      </c>
      <c r="Q60">
        <v>0.37162000000000001</v>
      </c>
      <c r="R60">
        <v>-0.82143200000000005</v>
      </c>
      <c r="Y60" s="2">
        <f t="shared" si="3"/>
        <v>-0.14399999999999996</v>
      </c>
      <c r="Z60">
        <v>-0.39462399999999997</v>
      </c>
      <c r="AA60">
        <v>-1.0664199999999999</v>
      </c>
      <c r="AB60">
        <v>0.254828</v>
      </c>
      <c r="AC60">
        <v>-0.56933299999999998</v>
      </c>
      <c r="AD60">
        <v>3.9558700000000002E-2</v>
      </c>
      <c r="AE60">
        <v>1.7242200000000001</v>
      </c>
      <c r="AF60">
        <v>0.10492</v>
      </c>
      <c r="AG60">
        <v>2.1816300000000002</v>
      </c>
      <c r="AH60">
        <v>0.35715799999999998</v>
      </c>
      <c r="AI60">
        <v>-3.0850900000000001E-2</v>
      </c>
      <c r="AJ60">
        <v>-0.80918500000000004</v>
      </c>
      <c r="AK60">
        <v>1.2419500000000001</v>
      </c>
      <c r="AL60">
        <v>0.192471</v>
      </c>
      <c r="AM60">
        <v>0.89097700000000002</v>
      </c>
      <c r="AN60">
        <v>-1.43607</v>
      </c>
      <c r="AO60">
        <v>-6.5320000000000003E-2</v>
      </c>
      <c r="AP60">
        <v>0.48199799999999998</v>
      </c>
    </row>
    <row r="61" spans="1:42" x14ac:dyDescent="0.25">
      <c r="A61" s="2">
        <f t="shared" si="2"/>
        <v>-0.14299999999999996</v>
      </c>
      <c r="B61">
        <v>0.61025600000000002</v>
      </c>
      <c r="C61">
        <v>-0.32683000000000001</v>
      </c>
      <c r="D61">
        <v>0.37759999999999999</v>
      </c>
      <c r="E61">
        <v>-3.4076299999999997E-2</v>
      </c>
      <c r="F61">
        <v>-0.86274399999999996</v>
      </c>
      <c r="G61">
        <v>-0.487875</v>
      </c>
      <c r="H61">
        <v>-0.49951099999999998</v>
      </c>
      <c r="I61">
        <v>-4.0880900000000002</v>
      </c>
      <c r="J61">
        <v>0.43826199999999998</v>
      </c>
      <c r="K61">
        <v>0.24135400000000001</v>
      </c>
      <c r="L61">
        <v>-0.38667299999999999</v>
      </c>
      <c r="M61">
        <v>-0.22950100000000001</v>
      </c>
      <c r="N61">
        <v>0.325401</v>
      </c>
      <c r="O61">
        <v>0.177643</v>
      </c>
      <c r="P61">
        <v>1.20157</v>
      </c>
      <c r="Q61">
        <v>0.46062900000000001</v>
      </c>
      <c r="R61">
        <v>-0.20715500000000001</v>
      </c>
      <c r="Y61" s="2">
        <f t="shared" si="3"/>
        <v>-0.14299999999999996</v>
      </c>
      <c r="Z61">
        <v>-0.65965300000000004</v>
      </c>
      <c r="AA61">
        <v>-0.27124799999999999</v>
      </c>
      <c r="AB61">
        <v>-1.6700199999999998E-2</v>
      </c>
      <c r="AC61">
        <v>-0.37770900000000002</v>
      </c>
      <c r="AD61">
        <v>0.54353099999999999</v>
      </c>
      <c r="AE61">
        <v>-0.98982000000000003</v>
      </c>
      <c r="AF61">
        <v>4.20559E-2</v>
      </c>
      <c r="AG61">
        <v>2.9432900000000002</v>
      </c>
      <c r="AH61">
        <v>1.1791199999999999</v>
      </c>
      <c r="AI61">
        <v>-0.16337099999999999</v>
      </c>
      <c r="AJ61">
        <v>0.71044700000000005</v>
      </c>
      <c r="AK61">
        <v>0.27996599999999999</v>
      </c>
      <c r="AL61">
        <v>-0.193384</v>
      </c>
      <c r="AM61">
        <v>0.39143600000000001</v>
      </c>
      <c r="AN61">
        <v>0.31933299999999998</v>
      </c>
      <c r="AO61">
        <v>-0.35416300000000001</v>
      </c>
      <c r="AP61">
        <v>-0.72131199999999995</v>
      </c>
    </row>
    <row r="62" spans="1:42" x14ac:dyDescent="0.25">
      <c r="A62" s="2">
        <f t="shared" si="2"/>
        <v>-0.14199999999999996</v>
      </c>
      <c r="B62">
        <v>0.15768399999999999</v>
      </c>
      <c r="C62">
        <v>0.63960799999999995</v>
      </c>
      <c r="D62">
        <v>-1.7617400000000001</v>
      </c>
      <c r="E62">
        <v>-0.70816400000000002</v>
      </c>
      <c r="F62">
        <v>0.13727500000000001</v>
      </c>
      <c r="G62">
        <v>-0.41476600000000002</v>
      </c>
      <c r="H62">
        <v>0.51877399999999996</v>
      </c>
      <c r="I62">
        <v>-2.83941</v>
      </c>
      <c r="J62">
        <v>0.64574299999999996</v>
      </c>
      <c r="K62">
        <v>-0.58661099999999999</v>
      </c>
      <c r="L62">
        <v>-1.94876</v>
      </c>
      <c r="M62">
        <v>-6.4085400000000001E-2</v>
      </c>
      <c r="N62">
        <v>0.93072999999999995</v>
      </c>
      <c r="O62">
        <v>-0.16663800000000001</v>
      </c>
      <c r="P62">
        <v>1.2082299999999999</v>
      </c>
      <c r="Q62">
        <v>0.69702200000000003</v>
      </c>
      <c r="R62">
        <v>0.129777</v>
      </c>
      <c r="Y62" s="2">
        <f t="shared" si="3"/>
        <v>-0.14199999999999996</v>
      </c>
      <c r="Z62">
        <v>0.174594</v>
      </c>
      <c r="AA62">
        <v>0.51651400000000003</v>
      </c>
      <c r="AB62">
        <v>-0.81240400000000002</v>
      </c>
      <c r="AC62">
        <v>-0.47269699999999998</v>
      </c>
      <c r="AD62">
        <v>-0.59200399999999997</v>
      </c>
      <c r="AE62">
        <v>0.69891999999999999</v>
      </c>
      <c r="AF62">
        <v>0.75503900000000002</v>
      </c>
      <c r="AG62">
        <v>3.6811099999999999</v>
      </c>
      <c r="AH62">
        <v>0.60771200000000003</v>
      </c>
      <c r="AI62">
        <v>0.53446300000000002</v>
      </c>
      <c r="AJ62">
        <v>1.1987399999999999</v>
      </c>
      <c r="AK62">
        <v>1.59108</v>
      </c>
      <c r="AL62">
        <v>-9.2007000000000005E-2</v>
      </c>
      <c r="AM62">
        <v>-2.5650099999999999E-2</v>
      </c>
      <c r="AN62">
        <v>0.82299</v>
      </c>
      <c r="AO62">
        <v>-0.18621299999999999</v>
      </c>
      <c r="AP62">
        <v>-8.1658599999999998E-2</v>
      </c>
    </row>
    <row r="63" spans="1:42" x14ac:dyDescent="0.25">
      <c r="A63" s="2">
        <f t="shared" si="2"/>
        <v>-0.14099999999999996</v>
      </c>
      <c r="B63">
        <v>0.98116300000000001</v>
      </c>
      <c r="C63">
        <v>2.0329999999999999</v>
      </c>
      <c r="D63">
        <v>-1.37639</v>
      </c>
      <c r="E63">
        <v>0.29920999999999998</v>
      </c>
      <c r="F63">
        <v>-4.0605000000000002E-2</v>
      </c>
      <c r="G63">
        <v>-0.47644700000000001</v>
      </c>
      <c r="H63">
        <v>0.37254900000000002</v>
      </c>
      <c r="I63">
        <v>-2.42998</v>
      </c>
      <c r="J63">
        <v>8.2144800000000004E-2</v>
      </c>
      <c r="K63">
        <v>-0.11504499999999999</v>
      </c>
      <c r="L63">
        <v>-1.8525199999999999</v>
      </c>
      <c r="M63">
        <v>0.80456799999999995</v>
      </c>
      <c r="N63">
        <v>0.69890200000000002</v>
      </c>
      <c r="O63">
        <v>-0.45767000000000002</v>
      </c>
      <c r="P63">
        <v>0.98141500000000004</v>
      </c>
      <c r="Q63">
        <v>-0.45437899999999998</v>
      </c>
      <c r="R63">
        <v>-3.6490399999999999E-2</v>
      </c>
      <c r="Y63" s="2">
        <f t="shared" si="3"/>
        <v>-0.14099999999999996</v>
      </c>
      <c r="Z63">
        <v>-0.63790899999999995</v>
      </c>
      <c r="AA63">
        <v>0.142791</v>
      </c>
      <c r="AB63">
        <v>0.74636999999999998</v>
      </c>
      <c r="AC63">
        <v>-0.20930599999999999</v>
      </c>
      <c r="AD63">
        <v>0.57095499999999999</v>
      </c>
      <c r="AE63">
        <v>1.38578</v>
      </c>
      <c r="AF63">
        <v>1.0338400000000001</v>
      </c>
      <c r="AG63">
        <v>4.1117299999999997</v>
      </c>
      <c r="AH63">
        <v>0.61980199999999996</v>
      </c>
      <c r="AI63">
        <v>6.4743500000000002E-3</v>
      </c>
      <c r="AJ63">
        <v>2.0828700000000002</v>
      </c>
      <c r="AK63">
        <v>1.0420199999999999</v>
      </c>
      <c r="AL63">
        <v>-0.301481</v>
      </c>
      <c r="AM63">
        <v>-4.9999399999999999E-2</v>
      </c>
      <c r="AN63">
        <v>-0.16059300000000001</v>
      </c>
      <c r="AO63">
        <v>0.18349699999999999</v>
      </c>
      <c r="AP63">
        <v>-0.29622100000000001</v>
      </c>
    </row>
    <row r="64" spans="1:42" x14ac:dyDescent="0.25">
      <c r="A64" s="2">
        <f t="shared" si="2"/>
        <v>-0.13999999999999996</v>
      </c>
      <c r="B64">
        <v>1.12371</v>
      </c>
      <c r="C64">
        <v>-7.2869099999999997E-3</v>
      </c>
      <c r="D64">
        <v>-2.5017500000000002E-2</v>
      </c>
      <c r="E64">
        <v>-0.14382200000000001</v>
      </c>
      <c r="F64">
        <v>2.79289E-2</v>
      </c>
      <c r="G64">
        <v>-1.2629400000000001E-2</v>
      </c>
      <c r="H64">
        <v>1.3212299999999999</v>
      </c>
      <c r="I64">
        <v>-1.88866</v>
      </c>
      <c r="J64">
        <v>-0.51118600000000003</v>
      </c>
      <c r="K64">
        <v>0.20261000000000001</v>
      </c>
      <c r="L64">
        <v>0.19053200000000001</v>
      </c>
      <c r="M64">
        <v>-0.34475600000000001</v>
      </c>
      <c r="N64">
        <v>1.0549599999999999</v>
      </c>
      <c r="O64">
        <v>-0.32508199999999998</v>
      </c>
      <c r="P64">
        <v>1.49746</v>
      </c>
      <c r="Q64">
        <v>-0.44253199999999998</v>
      </c>
      <c r="R64">
        <v>-0.76780999999999999</v>
      </c>
      <c r="Y64" s="2">
        <f t="shared" si="3"/>
        <v>-0.13999999999999996</v>
      </c>
      <c r="Z64">
        <v>0.69597500000000001</v>
      </c>
      <c r="AA64">
        <v>0.21676500000000001</v>
      </c>
      <c r="AB64">
        <v>-0.57508099999999995</v>
      </c>
      <c r="AC64">
        <v>0.52016200000000001</v>
      </c>
      <c r="AD64">
        <v>1.2030000000000001</v>
      </c>
      <c r="AE64">
        <v>0.74149299999999996</v>
      </c>
      <c r="AF64">
        <v>0.215423</v>
      </c>
      <c r="AG64">
        <v>2.19373</v>
      </c>
      <c r="AH64">
        <v>0.84392199999999995</v>
      </c>
      <c r="AI64">
        <v>-0.58553299999999997</v>
      </c>
      <c r="AJ64">
        <v>0.93448100000000001</v>
      </c>
      <c r="AK64">
        <v>1.63219</v>
      </c>
      <c r="AL64">
        <v>-1.93802E-2</v>
      </c>
      <c r="AM64">
        <v>0.47380800000000001</v>
      </c>
      <c r="AN64">
        <v>-3.4379899999999998E-2</v>
      </c>
      <c r="AO64">
        <v>-0.112387</v>
      </c>
      <c r="AP64">
        <v>0.31513999999999998</v>
      </c>
    </row>
    <row r="65" spans="1:42" x14ac:dyDescent="0.25">
      <c r="A65" s="2">
        <f t="shared" si="2"/>
        <v>-0.13899999999999996</v>
      </c>
      <c r="B65">
        <v>0.709063</v>
      </c>
      <c r="C65">
        <v>0.67962500000000003</v>
      </c>
      <c r="D65">
        <v>4.9892899999999997E-2</v>
      </c>
      <c r="E65">
        <v>-0.76875300000000002</v>
      </c>
      <c r="F65">
        <v>-0.25706499999999999</v>
      </c>
      <c r="G65">
        <v>0.78541700000000003</v>
      </c>
      <c r="H65">
        <v>1.0519099999999999</v>
      </c>
      <c r="I65">
        <v>-0.71297299999999997</v>
      </c>
      <c r="J65">
        <v>-0.131797</v>
      </c>
      <c r="K65">
        <v>-0.111349</v>
      </c>
      <c r="L65">
        <v>0.71576099999999998</v>
      </c>
      <c r="M65">
        <v>-1.1840200000000001</v>
      </c>
      <c r="N65">
        <v>0.447515</v>
      </c>
      <c r="O65">
        <v>0.62641500000000006</v>
      </c>
      <c r="P65">
        <v>-0.40348499999999998</v>
      </c>
      <c r="Q65">
        <v>-0.160582</v>
      </c>
      <c r="R65">
        <v>2.2111100000000002E-2</v>
      </c>
      <c r="Y65" s="2">
        <f t="shared" si="3"/>
        <v>-0.13899999999999996</v>
      </c>
      <c r="Z65">
        <v>-0.30648599999999998</v>
      </c>
      <c r="AA65">
        <v>-0.76936300000000002</v>
      </c>
      <c r="AB65">
        <v>0.101623</v>
      </c>
      <c r="AC65">
        <v>1.12175</v>
      </c>
      <c r="AD65">
        <v>0.221474</v>
      </c>
      <c r="AE65">
        <v>1.65263</v>
      </c>
      <c r="AF65">
        <v>-0.76631300000000002</v>
      </c>
      <c r="AG65">
        <v>1.29009</v>
      </c>
      <c r="AH65">
        <v>0.46434500000000001</v>
      </c>
      <c r="AI65">
        <v>0.13023799999999999</v>
      </c>
      <c r="AJ65">
        <v>-0.82139799999999996</v>
      </c>
      <c r="AK65">
        <v>3.0514800000000002</v>
      </c>
      <c r="AL65">
        <v>-0.53755500000000001</v>
      </c>
      <c r="AM65">
        <v>0.19464400000000001</v>
      </c>
      <c r="AN65">
        <v>-0.64360200000000001</v>
      </c>
      <c r="AO65">
        <v>-0.33520899999999998</v>
      </c>
      <c r="AP65">
        <v>-0.32905000000000001</v>
      </c>
    </row>
    <row r="66" spans="1:42" x14ac:dyDescent="0.25">
      <c r="A66" s="2">
        <f t="shared" si="2"/>
        <v>-0.13799999999999996</v>
      </c>
      <c r="B66">
        <v>-0.74889899999999998</v>
      </c>
      <c r="C66">
        <v>-0.81702600000000003</v>
      </c>
      <c r="D66">
        <v>-0.84864700000000004</v>
      </c>
      <c r="E66">
        <v>-0.69960299999999997</v>
      </c>
      <c r="F66">
        <v>0.76515500000000003</v>
      </c>
      <c r="G66">
        <v>1.85904</v>
      </c>
      <c r="H66">
        <v>-0.281366</v>
      </c>
      <c r="I66">
        <v>0.27580300000000002</v>
      </c>
      <c r="J66">
        <v>0.27717199999999997</v>
      </c>
      <c r="K66">
        <v>-0.117076</v>
      </c>
      <c r="L66">
        <v>0.26552500000000001</v>
      </c>
      <c r="M66">
        <v>-1.1971000000000001</v>
      </c>
      <c r="N66">
        <v>0.17091999999999999</v>
      </c>
      <c r="O66">
        <v>-0.75067300000000003</v>
      </c>
      <c r="P66">
        <v>2.0652499999999998</v>
      </c>
      <c r="Q66">
        <v>8.1210599999999994E-2</v>
      </c>
      <c r="R66">
        <v>0.24821099999999999</v>
      </c>
      <c r="Y66" s="2">
        <f t="shared" si="3"/>
        <v>-0.13799999999999996</v>
      </c>
      <c r="Z66">
        <v>1.00996</v>
      </c>
      <c r="AA66">
        <v>0.70282900000000004</v>
      </c>
      <c r="AB66">
        <v>0.96720799999999996</v>
      </c>
      <c r="AC66">
        <v>-0.87678400000000001</v>
      </c>
      <c r="AD66">
        <v>1.45482</v>
      </c>
      <c r="AE66">
        <v>1.3347599999999999</v>
      </c>
      <c r="AF66">
        <v>0.94741600000000004</v>
      </c>
      <c r="AG66">
        <v>-0.62397000000000002</v>
      </c>
      <c r="AH66">
        <v>-4.44704E-2</v>
      </c>
      <c r="AI66">
        <v>0.31274099999999999</v>
      </c>
      <c r="AJ66">
        <v>-0.61579899999999999</v>
      </c>
      <c r="AK66">
        <v>2.2502</v>
      </c>
      <c r="AL66">
        <v>-0.47991800000000001</v>
      </c>
      <c r="AM66">
        <v>0.285609</v>
      </c>
      <c r="AN66">
        <v>-0.352858</v>
      </c>
      <c r="AO66">
        <v>-8.6542900000000006E-2</v>
      </c>
      <c r="AP66">
        <v>-7.0202100000000003E-2</v>
      </c>
    </row>
    <row r="67" spans="1:42" x14ac:dyDescent="0.25">
      <c r="A67" s="2">
        <f t="shared" si="2"/>
        <v>-0.13699999999999996</v>
      </c>
      <c r="B67">
        <v>-1.17622</v>
      </c>
      <c r="C67">
        <v>-0.88139999999999996</v>
      </c>
      <c r="D67">
        <v>7.3566900000000005E-2</v>
      </c>
      <c r="E67">
        <v>7.2177599999999995E-2</v>
      </c>
      <c r="F67">
        <v>-0.41720200000000002</v>
      </c>
      <c r="G67">
        <v>-0.19703799999999999</v>
      </c>
      <c r="H67">
        <v>4.74305E-2</v>
      </c>
      <c r="I67">
        <v>-0.168792</v>
      </c>
      <c r="J67">
        <v>0.44080399999999997</v>
      </c>
      <c r="K67">
        <v>-6.9216600000000003E-2</v>
      </c>
      <c r="L67">
        <v>1.18859</v>
      </c>
      <c r="M67">
        <v>-0.81101199999999996</v>
      </c>
      <c r="N67">
        <v>0.27308199999999999</v>
      </c>
      <c r="O67">
        <v>-0.43878800000000001</v>
      </c>
      <c r="P67">
        <v>0.43712600000000001</v>
      </c>
      <c r="Q67">
        <v>0.39460699999999999</v>
      </c>
      <c r="R67">
        <v>-1.0594600000000001</v>
      </c>
      <c r="Y67" s="2">
        <f t="shared" si="3"/>
        <v>-0.13699999999999996</v>
      </c>
      <c r="Z67">
        <v>0.39075100000000001</v>
      </c>
      <c r="AA67">
        <v>2.0435599999999998</v>
      </c>
      <c r="AB67">
        <v>0.38424399999999997</v>
      </c>
      <c r="AC67">
        <v>0.32611099999999998</v>
      </c>
      <c r="AD67">
        <v>-0.30919000000000002</v>
      </c>
      <c r="AE67">
        <v>1.0983099999999999</v>
      </c>
      <c r="AF67">
        <v>0.97674499999999997</v>
      </c>
      <c r="AG67">
        <v>-9.8553299999999996E-2</v>
      </c>
      <c r="AH67">
        <v>0.89305199999999996</v>
      </c>
      <c r="AI67">
        <v>-7.3952400000000001E-2</v>
      </c>
      <c r="AJ67">
        <v>6.4382800000000004E-2</v>
      </c>
      <c r="AK67">
        <v>1.83043</v>
      </c>
      <c r="AL67">
        <v>-0.52110400000000001</v>
      </c>
      <c r="AM67">
        <v>-0.66849899999999995</v>
      </c>
      <c r="AN67">
        <v>-0.117118</v>
      </c>
      <c r="AO67">
        <v>-8.7322700000000003E-2</v>
      </c>
      <c r="AP67">
        <v>-0.76883199999999996</v>
      </c>
    </row>
    <row r="68" spans="1:42" x14ac:dyDescent="0.25">
      <c r="A68" s="2">
        <f t="shared" si="2"/>
        <v>-0.13599999999999995</v>
      </c>
      <c r="B68">
        <v>6.7308400000000004E-2</v>
      </c>
      <c r="C68">
        <v>1.49621</v>
      </c>
      <c r="D68">
        <v>0.43651499999999999</v>
      </c>
      <c r="E68">
        <v>-0.163637</v>
      </c>
      <c r="F68">
        <v>-0.64715299999999998</v>
      </c>
      <c r="G68">
        <v>0.80463399999999996</v>
      </c>
      <c r="H68">
        <v>0.57068300000000005</v>
      </c>
      <c r="I68">
        <v>-0.12926599999999999</v>
      </c>
      <c r="J68">
        <v>0.73365100000000005</v>
      </c>
      <c r="K68">
        <v>0.26440999999999998</v>
      </c>
      <c r="L68">
        <v>0.37266700000000003</v>
      </c>
      <c r="M68">
        <v>0.159332</v>
      </c>
      <c r="N68">
        <v>-0.68496400000000002</v>
      </c>
      <c r="O68">
        <v>-0.10584</v>
      </c>
      <c r="P68">
        <v>2.2263700000000002</v>
      </c>
      <c r="Q68">
        <v>0.175535</v>
      </c>
      <c r="R68">
        <v>8.3001699999999998E-2</v>
      </c>
      <c r="Y68" s="2">
        <f t="shared" si="3"/>
        <v>-0.13599999999999995</v>
      </c>
      <c r="Z68">
        <v>-0.61497299999999999</v>
      </c>
      <c r="AA68">
        <v>0.60268699999999997</v>
      </c>
      <c r="AB68">
        <v>-0.19029199999999999</v>
      </c>
      <c r="AC68">
        <v>0.18701100000000001</v>
      </c>
      <c r="AD68">
        <v>1.34809</v>
      </c>
      <c r="AE68">
        <v>0.66481400000000002</v>
      </c>
      <c r="AF68">
        <v>-6.9564699999999993E-2</v>
      </c>
      <c r="AG68">
        <v>-1.7277100000000001</v>
      </c>
      <c r="AH68">
        <v>-0.45736500000000002</v>
      </c>
      <c r="AI68">
        <v>0.12946199999999999</v>
      </c>
      <c r="AJ68">
        <v>0.44661899999999999</v>
      </c>
      <c r="AK68">
        <v>-0.70571899999999999</v>
      </c>
      <c r="AL68">
        <v>-0.185061</v>
      </c>
      <c r="AM68">
        <v>-0.78242</v>
      </c>
      <c r="AN68">
        <v>-0.527285</v>
      </c>
      <c r="AO68">
        <v>0.25506899999999999</v>
      </c>
      <c r="AP68">
        <v>-1.0290699999999999</v>
      </c>
    </row>
    <row r="69" spans="1:42" x14ac:dyDescent="0.25">
      <c r="A69" s="2">
        <f t="shared" ref="A69:A132" si="4">A68+0.001</f>
        <v>-0.13499999999999995</v>
      </c>
      <c r="B69">
        <v>-0.155499</v>
      </c>
      <c r="C69">
        <v>-0.85435799999999995</v>
      </c>
      <c r="D69">
        <v>0.64756199999999997</v>
      </c>
      <c r="E69">
        <v>-0.65389900000000001</v>
      </c>
      <c r="F69">
        <v>8.87318E-2</v>
      </c>
      <c r="G69">
        <v>-1.1374500000000001</v>
      </c>
      <c r="H69">
        <v>0.46218900000000002</v>
      </c>
      <c r="I69">
        <v>0.28678900000000002</v>
      </c>
      <c r="J69">
        <v>0.39667000000000002</v>
      </c>
      <c r="K69">
        <v>0.54089900000000002</v>
      </c>
      <c r="L69">
        <v>-0.218473</v>
      </c>
      <c r="M69">
        <v>-1.3782099999999999</v>
      </c>
      <c r="N69">
        <v>0.256608</v>
      </c>
      <c r="O69">
        <v>0.25364100000000001</v>
      </c>
      <c r="P69">
        <v>0.12177499999999999</v>
      </c>
      <c r="Q69">
        <v>7.5590299999999996E-3</v>
      </c>
      <c r="R69">
        <v>0.45659100000000002</v>
      </c>
      <c r="Y69" s="2">
        <f t="shared" ref="Y69:Y132" si="5">Y68+0.001</f>
        <v>-0.13499999999999995</v>
      </c>
      <c r="Z69">
        <v>0.38691900000000001</v>
      </c>
      <c r="AA69">
        <v>1.3785499999999999</v>
      </c>
      <c r="AB69">
        <v>-1.5078100000000001</v>
      </c>
      <c r="AC69">
        <v>-0.198681</v>
      </c>
      <c r="AD69">
        <v>0.35303299999999999</v>
      </c>
      <c r="AE69">
        <v>0.49501299999999998</v>
      </c>
      <c r="AF69">
        <v>0.64463099999999995</v>
      </c>
      <c r="AG69">
        <v>-4.0662000000000003</v>
      </c>
      <c r="AH69">
        <v>1.7377400000000001</v>
      </c>
      <c r="AI69">
        <v>1.90186E-2</v>
      </c>
      <c r="AJ69">
        <v>0.97084499999999996</v>
      </c>
      <c r="AK69">
        <v>-0.26044800000000001</v>
      </c>
      <c r="AL69">
        <v>-0.293655</v>
      </c>
      <c r="AM69">
        <v>0.75492000000000004</v>
      </c>
      <c r="AN69">
        <v>1.1911400000000001</v>
      </c>
      <c r="AO69">
        <v>0.23869299999999999</v>
      </c>
      <c r="AP69">
        <v>-2.1672199999999999</v>
      </c>
    </row>
    <row r="70" spans="1:42" x14ac:dyDescent="0.25">
      <c r="A70" s="2">
        <f t="shared" si="4"/>
        <v>-0.13399999999999995</v>
      </c>
      <c r="B70">
        <v>0.143344</v>
      </c>
      <c r="C70">
        <v>-0.168124</v>
      </c>
      <c r="D70">
        <v>-1.02288</v>
      </c>
      <c r="E70">
        <v>0.67872900000000003</v>
      </c>
      <c r="F70">
        <v>-1.10388</v>
      </c>
      <c r="G70">
        <v>0.16870099999999999</v>
      </c>
      <c r="H70">
        <v>0.14885100000000001</v>
      </c>
      <c r="I70">
        <v>-0.180981</v>
      </c>
      <c r="J70">
        <v>-0.177372</v>
      </c>
      <c r="K70">
        <v>-9.6236600000000005E-2</v>
      </c>
      <c r="L70">
        <v>-0.35821900000000001</v>
      </c>
      <c r="M70">
        <v>-1.3454299999999999</v>
      </c>
      <c r="N70">
        <v>0.36619600000000002</v>
      </c>
      <c r="O70">
        <v>0.75419999999999998</v>
      </c>
      <c r="P70">
        <v>2.41513</v>
      </c>
      <c r="Q70">
        <v>0.31856099999999998</v>
      </c>
      <c r="R70">
        <v>0.62729599999999996</v>
      </c>
      <c r="Y70" s="2">
        <f t="shared" si="5"/>
        <v>-0.13399999999999995</v>
      </c>
      <c r="Z70">
        <v>-0.36219899999999999</v>
      </c>
      <c r="AA70">
        <v>0.992761</v>
      </c>
      <c r="AB70">
        <v>0.33609</v>
      </c>
      <c r="AC70">
        <v>0.22442599999999999</v>
      </c>
      <c r="AD70">
        <v>1.3851100000000001</v>
      </c>
      <c r="AE70">
        <v>-0.68410800000000005</v>
      </c>
      <c r="AF70">
        <v>-0.89356599999999997</v>
      </c>
      <c r="AG70">
        <v>-1.3653200000000001</v>
      </c>
      <c r="AH70">
        <v>2.0772200000000001</v>
      </c>
      <c r="AI70">
        <v>0.42099500000000001</v>
      </c>
      <c r="AJ70">
        <v>0.71045499999999995</v>
      </c>
      <c r="AK70">
        <v>-0.209726</v>
      </c>
      <c r="AL70">
        <v>-0.403285</v>
      </c>
      <c r="AM70">
        <v>0.10512299999999999</v>
      </c>
      <c r="AN70">
        <v>-0.43454399999999999</v>
      </c>
      <c r="AO70">
        <v>-7.8901900000000001E-3</v>
      </c>
      <c r="AP70">
        <v>-1.2455700000000001</v>
      </c>
    </row>
    <row r="71" spans="1:42" x14ac:dyDescent="0.25">
      <c r="A71" s="2">
        <f t="shared" si="4"/>
        <v>-0.13299999999999995</v>
      </c>
      <c r="B71">
        <v>-6.7316000000000001E-4</v>
      </c>
      <c r="C71">
        <v>0.76687799999999995</v>
      </c>
      <c r="D71">
        <v>-0.14230200000000001</v>
      </c>
      <c r="E71">
        <v>-0.21637899999999999</v>
      </c>
      <c r="F71">
        <v>-0.23411999999999999</v>
      </c>
      <c r="G71">
        <v>0.16724900000000001</v>
      </c>
      <c r="H71">
        <v>0.106778</v>
      </c>
      <c r="I71">
        <v>0.90644400000000003</v>
      </c>
      <c r="J71">
        <v>4.2785599999999997</v>
      </c>
      <c r="K71">
        <v>0.39344899999999999</v>
      </c>
      <c r="L71">
        <v>-0.55023</v>
      </c>
      <c r="M71">
        <v>0.18229699999999999</v>
      </c>
      <c r="N71">
        <v>-0.17077999999999999</v>
      </c>
      <c r="O71">
        <v>0.16780500000000001</v>
      </c>
      <c r="P71">
        <v>2.9332099999999999</v>
      </c>
      <c r="Q71">
        <v>-0.102216</v>
      </c>
      <c r="R71">
        <v>1.42597</v>
      </c>
      <c r="Y71" s="2">
        <f t="shared" si="5"/>
        <v>-0.13299999999999995</v>
      </c>
      <c r="Z71">
        <v>-0.96179499999999996</v>
      </c>
      <c r="AA71">
        <v>0.44295600000000002</v>
      </c>
      <c r="AB71">
        <v>3.3690600000000001E-2</v>
      </c>
      <c r="AC71">
        <v>-0.36606</v>
      </c>
      <c r="AD71">
        <v>1.1320399999999999</v>
      </c>
      <c r="AE71">
        <v>-1.58409</v>
      </c>
      <c r="AF71">
        <v>0.17704500000000001</v>
      </c>
      <c r="AG71">
        <v>-1.2504200000000001</v>
      </c>
      <c r="AH71">
        <v>1.82925</v>
      </c>
      <c r="AI71">
        <v>-0.164715</v>
      </c>
      <c r="AJ71">
        <v>0.40107399999999999</v>
      </c>
      <c r="AK71">
        <v>-1.4030499999999999</v>
      </c>
      <c r="AL71">
        <v>0.36649300000000001</v>
      </c>
      <c r="AM71">
        <v>6.7704700000000007E-2</v>
      </c>
      <c r="AN71">
        <v>-1.06534</v>
      </c>
      <c r="AO71">
        <v>0.486313</v>
      </c>
      <c r="AP71">
        <v>-0.15010499999999999</v>
      </c>
    </row>
    <row r="72" spans="1:42" x14ac:dyDescent="0.25">
      <c r="A72" s="2">
        <f t="shared" si="4"/>
        <v>-0.13199999999999995</v>
      </c>
      <c r="B72">
        <v>1.3778900000000001</v>
      </c>
      <c r="C72">
        <v>0.29801699999999998</v>
      </c>
      <c r="D72">
        <v>-0.44365900000000003</v>
      </c>
      <c r="E72">
        <v>-1.6733</v>
      </c>
      <c r="F72">
        <v>0.464806</v>
      </c>
      <c r="G72">
        <v>-1.2054100000000001</v>
      </c>
      <c r="H72">
        <v>0.19472</v>
      </c>
      <c r="I72">
        <v>0.63817800000000002</v>
      </c>
      <c r="J72">
        <v>0.53484200000000004</v>
      </c>
      <c r="K72">
        <v>0.23727200000000001</v>
      </c>
      <c r="L72">
        <v>0.80608299999999999</v>
      </c>
      <c r="M72">
        <v>-1.3314900000000001</v>
      </c>
      <c r="N72">
        <v>0.160188</v>
      </c>
      <c r="O72">
        <v>0.12726000000000001</v>
      </c>
      <c r="P72">
        <v>1.4802200000000001</v>
      </c>
      <c r="Q72">
        <v>-0.355101</v>
      </c>
      <c r="R72">
        <v>1.1270899999999999</v>
      </c>
      <c r="Y72" s="2">
        <f t="shared" si="5"/>
        <v>-0.13199999999999995</v>
      </c>
      <c r="Z72">
        <v>-5.2176699999999999E-2</v>
      </c>
      <c r="AA72">
        <v>1.9591000000000001</v>
      </c>
      <c r="AB72">
        <v>-0.17554900000000001</v>
      </c>
      <c r="AC72">
        <v>1.1151500000000001</v>
      </c>
      <c r="AD72">
        <v>8.1431299999999998E-2</v>
      </c>
      <c r="AE72">
        <v>0.22214999999999999</v>
      </c>
      <c r="AF72">
        <v>-0.40436100000000003</v>
      </c>
      <c r="AG72">
        <v>-0.97836500000000004</v>
      </c>
      <c r="AH72">
        <v>2.1767099999999999</v>
      </c>
      <c r="AI72">
        <v>-0.34859299999999999</v>
      </c>
      <c r="AJ72">
        <v>-0.31058999999999998</v>
      </c>
      <c r="AK72">
        <v>-1.3165199999999999</v>
      </c>
      <c r="AL72">
        <v>-0.29808699999999999</v>
      </c>
      <c r="AM72">
        <v>-0.49483899999999997</v>
      </c>
      <c r="AN72">
        <v>-1.1624000000000001</v>
      </c>
      <c r="AO72">
        <v>1.7994199999999998E-2</v>
      </c>
      <c r="AP72">
        <v>-1.87575</v>
      </c>
    </row>
    <row r="73" spans="1:42" x14ac:dyDescent="0.25">
      <c r="A73" s="2">
        <f t="shared" si="4"/>
        <v>-0.13099999999999995</v>
      </c>
      <c r="B73">
        <v>1.73637</v>
      </c>
      <c r="C73">
        <v>-1.6599699999999999</v>
      </c>
      <c r="D73">
        <v>-2.88455E-2</v>
      </c>
      <c r="E73">
        <v>0.426479</v>
      </c>
      <c r="F73">
        <v>0.20297399999999999</v>
      </c>
      <c r="G73">
        <v>1.26928</v>
      </c>
      <c r="H73">
        <v>0.68180300000000005</v>
      </c>
      <c r="I73">
        <v>0.34453699999999998</v>
      </c>
      <c r="J73">
        <v>-0.72121000000000002</v>
      </c>
      <c r="K73">
        <v>3.7067599999999999E-2</v>
      </c>
      <c r="L73">
        <v>-0.28246700000000002</v>
      </c>
      <c r="M73">
        <v>-0.36710900000000002</v>
      </c>
      <c r="N73">
        <v>-0.12617700000000001</v>
      </c>
      <c r="O73">
        <v>-0.231238</v>
      </c>
      <c r="P73">
        <v>1.13534</v>
      </c>
      <c r="Q73">
        <v>-0.92212300000000003</v>
      </c>
      <c r="R73">
        <v>1.13209</v>
      </c>
      <c r="Y73" s="2">
        <f t="shared" si="5"/>
        <v>-0.13099999999999995</v>
      </c>
      <c r="Z73">
        <v>1.4343099999999999E-2</v>
      </c>
      <c r="AA73">
        <v>-0.23467499999999999</v>
      </c>
      <c r="AB73">
        <v>0.73327600000000004</v>
      </c>
      <c r="AC73">
        <v>0.17513200000000001</v>
      </c>
      <c r="AD73">
        <v>0.74906200000000001</v>
      </c>
      <c r="AE73">
        <v>-9.4198500000000004E-2</v>
      </c>
      <c r="AF73">
        <v>-0.68873899999999999</v>
      </c>
      <c r="AG73">
        <v>-1.1987000000000001</v>
      </c>
      <c r="AH73">
        <v>1.01267</v>
      </c>
      <c r="AI73">
        <v>-0.22586800000000001</v>
      </c>
      <c r="AJ73">
        <v>-0.36274499999999998</v>
      </c>
      <c r="AK73">
        <v>-1.98553</v>
      </c>
      <c r="AL73">
        <v>-6.9701899999999997E-2</v>
      </c>
      <c r="AM73">
        <v>-0.79930999999999996</v>
      </c>
      <c r="AN73">
        <v>-1.65158</v>
      </c>
      <c r="AO73">
        <v>-0.20577000000000001</v>
      </c>
      <c r="AP73">
        <v>-0.46864299999999998</v>
      </c>
    </row>
    <row r="74" spans="1:42" x14ac:dyDescent="0.25">
      <c r="A74" s="2">
        <f t="shared" si="4"/>
        <v>-0.12999999999999995</v>
      </c>
      <c r="B74">
        <v>-1.4504900000000001</v>
      </c>
      <c r="C74">
        <v>-1.41998</v>
      </c>
      <c r="D74">
        <v>0.80881999999999998</v>
      </c>
      <c r="E74">
        <v>-0.45601900000000001</v>
      </c>
      <c r="F74">
        <v>1.59884</v>
      </c>
      <c r="G74">
        <v>0.83576899999999998</v>
      </c>
      <c r="H74">
        <v>0.89746899999999996</v>
      </c>
      <c r="I74">
        <v>-0.12545000000000001</v>
      </c>
      <c r="J74">
        <v>-0.33110099999999998</v>
      </c>
      <c r="K74">
        <v>0.61183699999999996</v>
      </c>
      <c r="L74">
        <v>-0.20276</v>
      </c>
      <c r="M74">
        <v>-0.37735299999999999</v>
      </c>
      <c r="N74">
        <v>-0.13802</v>
      </c>
      <c r="O74">
        <v>-0.66268300000000002</v>
      </c>
      <c r="P74">
        <v>-1.08904</v>
      </c>
      <c r="Q74">
        <v>-1.3700300000000001</v>
      </c>
      <c r="R74">
        <v>0.65543200000000001</v>
      </c>
      <c r="Y74" s="2">
        <f t="shared" si="5"/>
        <v>-0.12999999999999995</v>
      </c>
      <c r="Z74">
        <v>0.277837</v>
      </c>
      <c r="AA74">
        <v>0.65382600000000002</v>
      </c>
      <c r="AB74">
        <v>-0.307147</v>
      </c>
      <c r="AC74">
        <v>0.46110400000000001</v>
      </c>
      <c r="AD74">
        <v>-0.320577</v>
      </c>
      <c r="AE74">
        <v>-0.21531</v>
      </c>
      <c r="AF74">
        <v>-0.91101299999999996</v>
      </c>
      <c r="AG74">
        <v>-0.13761399999999999</v>
      </c>
      <c r="AH74">
        <v>0.11262</v>
      </c>
      <c r="AI74">
        <v>-0.56146499999999999</v>
      </c>
      <c r="AJ74">
        <v>2.4622100000000001E-2</v>
      </c>
      <c r="AK74">
        <v>0.14684900000000001</v>
      </c>
      <c r="AL74">
        <v>0.79058700000000004</v>
      </c>
      <c r="AM74">
        <v>-1.6277999999999999</v>
      </c>
      <c r="AN74">
        <v>-0.71572999999999998</v>
      </c>
      <c r="AO74">
        <v>0.38351499999999999</v>
      </c>
      <c r="AP74">
        <v>-1.4074899999999999</v>
      </c>
    </row>
    <row r="75" spans="1:42" x14ac:dyDescent="0.25">
      <c r="A75" s="2">
        <f t="shared" si="4"/>
        <v>-0.12899999999999995</v>
      </c>
      <c r="B75">
        <v>-1.2796400000000001</v>
      </c>
      <c r="C75">
        <v>-0.17496700000000001</v>
      </c>
      <c r="D75">
        <v>0.27392899999999998</v>
      </c>
      <c r="E75">
        <v>-2.0910700000000002</v>
      </c>
      <c r="F75">
        <v>-0.39986500000000003</v>
      </c>
      <c r="G75">
        <v>-0.44366</v>
      </c>
      <c r="H75">
        <v>-0.46620299999999998</v>
      </c>
      <c r="I75">
        <v>-0.99858999999999998</v>
      </c>
      <c r="J75">
        <v>-0.56573399999999996</v>
      </c>
      <c r="K75">
        <v>1.5143200000000001E-2</v>
      </c>
      <c r="L75">
        <v>-0.111516</v>
      </c>
      <c r="M75">
        <v>-0.11034099999999999</v>
      </c>
      <c r="N75">
        <v>0.31521399999999999</v>
      </c>
      <c r="O75">
        <v>3.6210899999999997E-2</v>
      </c>
      <c r="P75">
        <v>-0.234787</v>
      </c>
      <c r="Q75">
        <v>-0.64555899999999999</v>
      </c>
      <c r="R75">
        <v>-8.5564600000000005E-2</v>
      </c>
      <c r="Y75" s="2">
        <f t="shared" si="5"/>
        <v>-0.12899999999999995</v>
      </c>
      <c r="Z75">
        <v>0.33143099999999998</v>
      </c>
      <c r="AA75">
        <v>7.31324E-2</v>
      </c>
      <c r="AB75">
        <v>-0.111804</v>
      </c>
      <c r="AC75">
        <v>1.77227</v>
      </c>
      <c r="AD75">
        <v>0.75761699999999998</v>
      </c>
      <c r="AE75">
        <v>0.34750500000000001</v>
      </c>
      <c r="AF75">
        <v>-0.27347199999999999</v>
      </c>
      <c r="AG75">
        <v>1.0360799999999999</v>
      </c>
      <c r="AH75">
        <v>0.74028799999999995</v>
      </c>
      <c r="AI75">
        <v>0.18148600000000001</v>
      </c>
      <c r="AJ75">
        <v>-3.9585599999999999E-2</v>
      </c>
      <c r="AK75">
        <v>0.32844899999999999</v>
      </c>
      <c r="AL75">
        <v>1.0055000000000001</v>
      </c>
      <c r="AM75">
        <v>-1.9780199999999999</v>
      </c>
      <c r="AN75">
        <v>-1.45305</v>
      </c>
      <c r="AO75">
        <v>0.58872899999999995</v>
      </c>
      <c r="AP75">
        <v>1.24388E-2</v>
      </c>
    </row>
    <row r="76" spans="1:42" x14ac:dyDescent="0.25">
      <c r="A76" s="2">
        <f t="shared" si="4"/>
        <v>-0.12799999999999995</v>
      </c>
      <c r="B76">
        <v>-0.61693600000000004</v>
      </c>
      <c r="C76">
        <v>-0.262521</v>
      </c>
      <c r="D76">
        <v>-4.8641200000000002E-2</v>
      </c>
      <c r="E76">
        <v>0.19833100000000001</v>
      </c>
      <c r="F76">
        <v>-0.73110200000000003</v>
      </c>
      <c r="G76">
        <v>0.95862099999999995</v>
      </c>
      <c r="H76">
        <v>-0.29214699999999999</v>
      </c>
      <c r="I76">
        <v>-0.46485199999999999</v>
      </c>
      <c r="J76">
        <v>-1.40157</v>
      </c>
      <c r="K76">
        <v>-4.7557200000000001E-2</v>
      </c>
      <c r="L76">
        <v>-0.12035800000000001</v>
      </c>
      <c r="M76">
        <v>0.24415799999999999</v>
      </c>
      <c r="N76">
        <v>-0.455316</v>
      </c>
      <c r="O76">
        <v>-0.98956299999999997</v>
      </c>
      <c r="P76">
        <v>0.79917800000000006</v>
      </c>
      <c r="Q76">
        <v>-1.6174299999999999</v>
      </c>
      <c r="R76">
        <v>0.40684599999999999</v>
      </c>
      <c r="Y76" s="2">
        <f t="shared" si="5"/>
        <v>-0.12799999999999995</v>
      </c>
      <c r="Z76">
        <v>-0.61063299999999998</v>
      </c>
      <c r="AA76">
        <v>1.14002</v>
      </c>
      <c r="AB76">
        <v>-0.28168300000000002</v>
      </c>
      <c r="AC76">
        <v>-0.13020399999999999</v>
      </c>
      <c r="AD76">
        <v>-0.43967200000000001</v>
      </c>
      <c r="AE76">
        <v>-0.64280000000000004</v>
      </c>
      <c r="AF76">
        <v>-0.34861599999999998</v>
      </c>
      <c r="AG76">
        <v>-3.1047999999999999E-2</v>
      </c>
      <c r="AH76">
        <v>2.17001</v>
      </c>
      <c r="AI76">
        <v>0.335756</v>
      </c>
      <c r="AJ76">
        <v>-0.53876500000000005</v>
      </c>
      <c r="AK76">
        <v>0.45456000000000002</v>
      </c>
      <c r="AL76">
        <v>0.114298</v>
      </c>
      <c r="AM76">
        <v>-1.1732499999999999</v>
      </c>
      <c r="AN76">
        <v>-2.3412999999999999</v>
      </c>
      <c r="AO76">
        <v>0.35555100000000001</v>
      </c>
      <c r="AP76">
        <v>-1.34189</v>
      </c>
    </row>
    <row r="77" spans="1:42" x14ac:dyDescent="0.25">
      <c r="A77" s="2">
        <f t="shared" si="4"/>
        <v>-0.12699999999999995</v>
      </c>
      <c r="B77">
        <v>-1.12656</v>
      </c>
      <c r="C77">
        <v>0.36364200000000002</v>
      </c>
      <c r="D77">
        <v>0.487012</v>
      </c>
      <c r="E77">
        <v>-0.55624200000000001</v>
      </c>
      <c r="F77">
        <v>9.5052899999999996E-2</v>
      </c>
      <c r="G77">
        <v>-0.88792300000000002</v>
      </c>
      <c r="H77">
        <v>-6.2590099999999996E-2</v>
      </c>
      <c r="I77">
        <v>-0.79349000000000003</v>
      </c>
      <c r="J77">
        <v>-1.5234000000000001</v>
      </c>
      <c r="K77">
        <v>0.22614699999999999</v>
      </c>
      <c r="L77">
        <v>-0.663578</v>
      </c>
      <c r="M77">
        <v>-1.3417300000000001</v>
      </c>
      <c r="N77">
        <v>5.76068E-2</v>
      </c>
      <c r="O77">
        <v>-0.85004999999999997</v>
      </c>
      <c r="P77">
        <v>-0.52082600000000001</v>
      </c>
      <c r="Q77">
        <v>-0.67759599999999998</v>
      </c>
      <c r="R77">
        <v>1.2750699999999999</v>
      </c>
      <c r="Y77" s="2">
        <f t="shared" si="5"/>
        <v>-0.12699999999999995</v>
      </c>
      <c r="Z77">
        <v>0.76038300000000003</v>
      </c>
      <c r="AA77">
        <v>0.99764200000000003</v>
      </c>
      <c r="AB77">
        <v>-0.41287400000000002</v>
      </c>
      <c r="AC77">
        <v>1.00509</v>
      </c>
      <c r="AD77">
        <v>4.5212200000000001E-2</v>
      </c>
      <c r="AE77">
        <v>1.0914999999999999</v>
      </c>
      <c r="AF77">
        <v>-0.81937099999999996</v>
      </c>
      <c r="AG77">
        <v>-0.539219</v>
      </c>
      <c r="AH77">
        <v>1.95825</v>
      </c>
      <c r="AI77">
        <v>-4.34002E-3</v>
      </c>
      <c r="AJ77">
        <v>-0.239264</v>
      </c>
      <c r="AK77">
        <v>0.25495899999999999</v>
      </c>
      <c r="AL77">
        <v>-0.72648599999999997</v>
      </c>
      <c r="AM77">
        <v>-0.43557400000000002</v>
      </c>
      <c r="AN77">
        <v>0.50788100000000003</v>
      </c>
      <c r="AO77">
        <v>-1.8215E-3</v>
      </c>
      <c r="AP77">
        <v>-0.50698900000000002</v>
      </c>
    </row>
    <row r="78" spans="1:42" x14ac:dyDescent="0.25">
      <c r="A78" s="2">
        <f t="shared" si="4"/>
        <v>-0.12599999999999995</v>
      </c>
      <c r="B78">
        <v>0.19043499999999999</v>
      </c>
      <c r="C78">
        <v>0.90282499999999999</v>
      </c>
      <c r="D78">
        <v>-0.55485399999999996</v>
      </c>
      <c r="E78">
        <v>0.31122300000000003</v>
      </c>
      <c r="F78">
        <v>9.3016599999999998E-3</v>
      </c>
      <c r="G78">
        <v>-0.54350200000000004</v>
      </c>
      <c r="H78">
        <v>-0.28807100000000002</v>
      </c>
      <c r="I78">
        <v>0.24654200000000001</v>
      </c>
      <c r="J78">
        <v>0.27598499999999998</v>
      </c>
      <c r="K78">
        <v>7.5304500000000002E-3</v>
      </c>
      <c r="L78">
        <v>0.74153899999999995</v>
      </c>
      <c r="M78">
        <v>-0.43411300000000003</v>
      </c>
      <c r="N78">
        <v>-0.28310299999999999</v>
      </c>
      <c r="O78">
        <v>0.73492900000000005</v>
      </c>
      <c r="P78">
        <v>-0.328065</v>
      </c>
      <c r="Q78">
        <v>-1.30663</v>
      </c>
      <c r="R78">
        <v>0.49213600000000002</v>
      </c>
      <c r="Y78" s="2">
        <f t="shared" si="5"/>
        <v>-0.12599999999999995</v>
      </c>
      <c r="Z78">
        <v>-0.98387000000000002</v>
      </c>
      <c r="AA78">
        <v>0.67934399999999995</v>
      </c>
      <c r="AB78">
        <v>0.575152</v>
      </c>
      <c r="AC78">
        <v>1.3226</v>
      </c>
      <c r="AD78">
        <v>1.62921</v>
      </c>
      <c r="AE78">
        <v>-1.1053500000000001</v>
      </c>
      <c r="AF78">
        <v>-0.26978799999999997</v>
      </c>
      <c r="AG78">
        <v>9.18799E-2</v>
      </c>
      <c r="AH78">
        <v>1.1128899999999999</v>
      </c>
      <c r="AI78">
        <v>0.30140400000000001</v>
      </c>
      <c r="AJ78">
        <v>-4.5331099999999999E-2</v>
      </c>
      <c r="AK78">
        <v>-1.99404</v>
      </c>
      <c r="AL78">
        <v>-0.257297</v>
      </c>
      <c r="AM78">
        <v>-0.967171</v>
      </c>
      <c r="AN78">
        <v>-0.73943800000000004</v>
      </c>
      <c r="AO78">
        <v>-0.64140799999999998</v>
      </c>
      <c r="AP78">
        <v>1.135</v>
      </c>
    </row>
    <row r="79" spans="1:42" x14ac:dyDescent="0.25">
      <c r="A79" s="2">
        <f t="shared" si="4"/>
        <v>-0.12499999999999994</v>
      </c>
      <c r="B79">
        <v>-0.86842900000000001</v>
      </c>
      <c r="C79">
        <v>-0.41477000000000003</v>
      </c>
      <c r="D79">
        <v>-0.58253200000000005</v>
      </c>
      <c r="E79">
        <v>1.22725</v>
      </c>
      <c r="F79">
        <v>1.4534</v>
      </c>
      <c r="G79">
        <v>0.40147100000000002</v>
      </c>
      <c r="H79">
        <v>0.54877200000000004</v>
      </c>
      <c r="I79">
        <v>0.27978999999999998</v>
      </c>
      <c r="J79">
        <v>0.28749400000000003</v>
      </c>
      <c r="K79">
        <v>-1.0073099999999999</v>
      </c>
      <c r="L79">
        <v>0.46890500000000002</v>
      </c>
      <c r="M79">
        <v>-0.98629599999999995</v>
      </c>
      <c r="N79">
        <v>-0.45172200000000001</v>
      </c>
      <c r="O79">
        <v>0.59371799999999997</v>
      </c>
      <c r="P79">
        <v>0.10688300000000001</v>
      </c>
      <c r="Q79">
        <v>-1.1408100000000001</v>
      </c>
      <c r="R79">
        <v>1.8125800000000001</v>
      </c>
      <c r="Y79" s="2">
        <f t="shared" si="5"/>
        <v>-0.12499999999999994</v>
      </c>
      <c r="Z79">
        <v>0.19472700000000001</v>
      </c>
      <c r="AA79">
        <v>2.3987699999999998</v>
      </c>
      <c r="AB79">
        <v>-1.11337</v>
      </c>
      <c r="AC79">
        <v>-0.63537500000000002</v>
      </c>
      <c r="AD79">
        <v>0.73665099999999994</v>
      </c>
      <c r="AE79">
        <v>6.1569100000000002E-2</v>
      </c>
      <c r="AF79">
        <v>5.9806900000000003E-2</v>
      </c>
      <c r="AG79">
        <v>0.59090299999999996</v>
      </c>
      <c r="AH79">
        <v>0.82754300000000003</v>
      </c>
      <c r="AI79">
        <v>2.8937299999999999E-2</v>
      </c>
      <c r="AJ79">
        <v>-8.8547600000000004E-2</v>
      </c>
      <c r="AK79">
        <v>3.8943900000000002E-3</v>
      </c>
      <c r="AL79">
        <v>1.0166200000000001</v>
      </c>
      <c r="AM79">
        <v>-0.17338500000000001</v>
      </c>
      <c r="AN79">
        <v>0.411109</v>
      </c>
      <c r="AO79">
        <v>-0.20821600000000001</v>
      </c>
      <c r="AP79">
        <v>-0.66855100000000001</v>
      </c>
    </row>
    <row r="80" spans="1:42" x14ac:dyDescent="0.25">
      <c r="A80" s="2">
        <f t="shared" si="4"/>
        <v>-0.12399999999999994</v>
      </c>
      <c r="B80">
        <v>0.24135899999999999</v>
      </c>
      <c r="C80">
        <v>0.60587100000000005</v>
      </c>
      <c r="D80">
        <v>-0.59922600000000004</v>
      </c>
      <c r="E80">
        <v>-0.29897299999999999</v>
      </c>
      <c r="F80">
        <v>0.70710499999999998</v>
      </c>
      <c r="G80">
        <v>0.406221</v>
      </c>
      <c r="H80">
        <v>0.78949199999999997</v>
      </c>
      <c r="I80">
        <v>-8.3981500000000001E-2</v>
      </c>
      <c r="J80">
        <v>-0.920261</v>
      </c>
      <c r="K80">
        <v>-0.67243799999999998</v>
      </c>
      <c r="L80">
        <v>-6.8330799999999997E-2</v>
      </c>
      <c r="M80">
        <v>-1.0451299999999999</v>
      </c>
      <c r="N80">
        <v>0.574631</v>
      </c>
      <c r="O80">
        <v>0.40817300000000001</v>
      </c>
      <c r="P80">
        <v>-1.2575499999999999</v>
      </c>
      <c r="Q80">
        <v>-0.68974599999999997</v>
      </c>
      <c r="R80">
        <v>0.59662400000000004</v>
      </c>
      <c r="Y80" s="2">
        <f t="shared" si="5"/>
        <v>-0.12399999999999994</v>
      </c>
      <c r="Z80">
        <v>0.414302</v>
      </c>
      <c r="AA80">
        <v>1.1172500000000001</v>
      </c>
      <c r="AB80">
        <v>0.53446000000000005</v>
      </c>
      <c r="AC80">
        <v>-0.80462999999999996</v>
      </c>
      <c r="AD80">
        <v>0.91600800000000004</v>
      </c>
      <c r="AE80">
        <v>0.95482699999999998</v>
      </c>
      <c r="AF80">
        <v>-0.63752799999999998</v>
      </c>
      <c r="AG80">
        <v>-0.21703600000000001</v>
      </c>
      <c r="AH80">
        <v>0.34779399999999999</v>
      </c>
      <c r="AI80">
        <v>0.515096</v>
      </c>
      <c r="AJ80">
        <v>0.987873</v>
      </c>
      <c r="AK80">
        <v>-2.6969400000000001E-2</v>
      </c>
      <c r="AL80">
        <v>0.44203900000000002</v>
      </c>
      <c r="AM80">
        <v>-0.64885800000000005</v>
      </c>
      <c r="AN80">
        <v>-0.32998</v>
      </c>
      <c r="AO80">
        <v>-0.25266100000000002</v>
      </c>
      <c r="AP80">
        <v>0.63508500000000001</v>
      </c>
    </row>
    <row r="81" spans="1:42" x14ac:dyDescent="0.25">
      <c r="A81" s="2">
        <f t="shared" si="4"/>
        <v>-0.12299999999999994</v>
      </c>
      <c r="B81">
        <v>0.21480299999999999</v>
      </c>
      <c r="C81">
        <v>-0.642845</v>
      </c>
      <c r="D81">
        <v>-0.489977</v>
      </c>
      <c r="E81">
        <v>0.15353900000000001</v>
      </c>
      <c r="F81">
        <v>0.62700699999999998</v>
      </c>
      <c r="G81">
        <v>0.87334699999999998</v>
      </c>
      <c r="H81">
        <v>0.31574200000000002</v>
      </c>
      <c r="I81">
        <v>0.141459</v>
      </c>
      <c r="J81">
        <v>-1.77291</v>
      </c>
      <c r="K81">
        <v>-0.41389100000000001</v>
      </c>
      <c r="L81">
        <v>0.28335199999999999</v>
      </c>
      <c r="M81">
        <v>-0.218612</v>
      </c>
      <c r="N81">
        <v>0.192132</v>
      </c>
      <c r="O81">
        <v>0.77456999999999998</v>
      </c>
      <c r="P81">
        <v>-0.60535899999999998</v>
      </c>
      <c r="Q81">
        <v>-2.4304000000000001</v>
      </c>
      <c r="R81">
        <v>1.3289899999999999</v>
      </c>
      <c r="Y81" s="2">
        <f t="shared" si="5"/>
        <v>-0.12299999999999994</v>
      </c>
      <c r="Z81">
        <v>-0.46628799999999998</v>
      </c>
      <c r="AA81">
        <v>0.56248600000000004</v>
      </c>
      <c r="AB81">
        <v>0.47624100000000003</v>
      </c>
      <c r="AC81">
        <v>-0.85498700000000005</v>
      </c>
      <c r="AD81">
        <v>0.210756</v>
      </c>
      <c r="AE81">
        <v>-1.55782</v>
      </c>
      <c r="AF81">
        <v>-0.517459</v>
      </c>
      <c r="AG81">
        <v>6.5228300000000003E-2</v>
      </c>
      <c r="AH81">
        <v>1.07338</v>
      </c>
      <c r="AI81">
        <v>-0.27667799999999998</v>
      </c>
      <c r="AJ81">
        <v>-0.28693600000000002</v>
      </c>
      <c r="AK81">
        <v>-0.21412600000000001</v>
      </c>
      <c r="AL81">
        <v>0.97659700000000005</v>
      </c>
      <c r="AM81">
        <v>-0.64757399999999998</v>
      </c>
      <c r="AN81">
        <v>6.3875100000000004E-2</v>
      </c>
      <c r="AO81">
        <v>-0.41319099999999997</v>
      </c>
      <c r="AP81">
        <v>0.60390100000000002</v>
      </c>
    </row>
    <row r="82" spans="1:42" x14ac:dyDescent="0.25">
      <c r="A82" s="2">
        <f t="shared" si="4"/>
        <v>-0.12199999999999994</v>
      </c>
      <c r="B82">
        <v>-0.19145400000000001</v>
      </c>
      <c r="C82">
        <v>-0.89451000000000003</v>
      </c>
      <c r="D82">
        <v>-0.10324999999999999</v>
      </c>
      <c r="E82">
        <v>-0.81625599999999998</v>
      </c>
      <c r="F82">
        <v>1.2595000000000001</v>
      </c>
      <c r="G82">
        <v>-7.2850499999999999E-2</v>
      </c>
      <c r="H82">
        <v>0.83346399999999998</v>
      </c>
      <c r="I82">
        <v>0.57823999999999998</v>
      </c>
      <c r="J82">
        <v>0.123625</v>
      </c>
      <c r="K82">
        <v>6.5206700000000006E-2</v>
      </c>
      <c r="L82">
        <v>0.75841499999999995</v>
      </c>
      <c r="M82">
        <v>-0.82067500000000004</v>
      </c>
      <c r="N82">
        <v>-0.148649</v>
      </c>
      <c r="O82">
        <v>0.92690799999999995</v>
      </c>
      <c r="P82">
        <v>-2.14611E-2</v>
      </c>
      <c r="Q82">
        <v>-0.85372199999999998</v>
      </c>
      <c r="R82">
        <v>1.3342099999999999</v>
      </c>
      <c r="Y82" s="2">
        <f t="shared" si="5"/>
        <v>-0.12199999999999994</v>
      </c>
      <c r="Z82">
        <v>0.26333899999999999</v>
      </c>
      <c r="AA82">
        <v>0.49554799999999999</v>
      </c>
      <c r="AB82">
        <v>-0.58377000000000001</v>
      </c>
      <c r="AC82">
        <v>-0.32488</v>
      </c>
      <c r="AD82">
        <v>0.141793</v>
      </c>
      <c r="AE82">
        <v>0.22859699999999999</v>
      </c>
      <c r="AF82">
        <v>-0.55065799999999998</v>
      </c>
      <c r="AG82">
        <v>0.66257699999999997</v>
      </c>
      <c r="AH82">
        <v>-7.8061099999999994E-2</v>
      </c>
      <c r="AI82">
        <v>-0.42888599999999999</v>
      </c>
      <c r="AJ82">
        <v>0.42939500000000003</v>
      </c>
      <c r="AK82">
        <v>0.54872699999999996</v>
      </c>
      <c r="AL82">
        <v>0.49955899999999998</v>
      </c>
      <c r="AM82">
        <v>0.20915</v>
      </c>
      <c r="AN82">
        <v>-0.37341600000000003</v>
      </c>
      <c r="AO82">
        <v>1.3211399999999999E-3</v>
      </c>
      <c r="AP82">
        <v>-0.16542100000000001</v>
      </c>
    </row>
    <row r="83" spans="1:42" x14ac:dyDescent="0.25">
      <c r="A83" s="2">
        <f t="shared" si="4"/>
        <v>-0.12099999999999994</v>
      </c>
      <c r="B83">
        <v>-0.14932400000000001</v>
      </c>
      <c r="C83">
        <v>-0.57156499999999999</v>
      </c>
      <c r="D83">
        <v>-0.91186599999999995</v>
      </c>
      <c r="E83">
        <v>-1.1993100000000001</v>
      </c>
      <c r="F83">
        <v>-0.44842500000000002</v>
      </c>
      <c r="G83">
        <v>0.73572800000000005</v>
      </c>
      <c r="H83">
        <v>0.58126500000000003</v>
      </c>
      <c r="I83">
        <v>0.257023</v>
      </c>
      <c r="J83">
        <v>0.21709200000000001</v>
      </c>
      <c r="K83">
        <v>0.16598399999999999</v>
      </c>
      <c r="L83">
        <v>0.39523000000000003</v>
      </c>
      <c r="M83">
        <v>0.65854199999999996</v>
      </c>
      <c r="N83">
        <v>-3.8933000000000002E-2</v>
      </c>
      <c r="O83">
        <v>0.20866399999999999</v>
      </c>
      <c r="P83">
        <v>0.62036000000000002</v>
      </c>
      <c r="Q83">
        <v>-1.53094</v>
      </c>
      <c r="R83">
        <v>1.13226</v>
      </c>
      <c r="Y83" s="2">
        <f t="shared" si="5"/>
        <v>-0.12099999999999994</v>
      </c>
      <c r="Z83">
        <v>-0.26783299999999999</v>
      </c>
      <c r="AA83">
        <v>-0.517316</v>
      </c>
      <c r="AB83">
        <v>0.92400899999999997</v>
      </c>
      <c r="AC83">
        <v>-0.121548</v>
      </c>
      <c r="AD83">
        <v>1.5204</v>
      </c>
      <c r="AE83">
        <v>-7.2385799999999997E-3</v>
      </c>
      <c r="AF83">
        <v>0.62632699999999997</v>
      </c>
      <c r="AG83">
        <v>1.1968700000000001</v>
      </c>
      <c r="AH83">
        <v>0.27264300000000002</v>
      </c>
      <c r="AI83">
        <v>5.7835400000000002E-2</v>
      </c>
      <c r="AJ83">
        <v>1.79193</v>
      </c>
      <c r="AK83">
        <v>0.86377400000000004</v>
      </c>
      <c r="AL83">
        <v>1.65807E-2</v>
      </c>
      <c r="AM83">
        <v>0.75973800000000002</v>
      </c>
      <c r="AN83">
        <v>0.95266099999999998</v>
      </c>
      <c r="AO83">
        <v>-0.213646</v>
      </c>
      <c r="AP83">
        <v>0.13452</v>
      </c>
    </row>
    <row r="84" spans="1:42" x14ac:dyDescent="0.25">
      <c r="A84" s="2">
        <f t="shared" si="4"/>
        <v>-0.11999999999999994</v>
      </c>
      <c r="B84">
        <v>-0.96162499999999995</v>
      </c>
      <c r="C84">
        <v>-1.5028600000000001</v>
      </c>
      <c r="D84">
        <v>-0.79355200000000004</v>
      </c>
      <c r="E84">
        <v>1.17408</v>
      </c>
      <c r="F84">
        <v>-3.6748500000000003E-2</v>
      </c>
      <c r="G84">
        <v>-4.8055900000000002E-3</v>
      </c>
      <c r="H84">
        <v>0.92379699999999998</v>
      </c>
      <c r="I84">
        <v>-0.37294699999999997</v>
      </c>
      <c r="J84">
        <v>-0.33401500000000001</v>
      </c>
      <c r="K84">
        <v>0.50162300000000004</v>
      </c>
      <c r="L84">
        <v>0.37811899999999998</v>
      </c>
      <c r="M84">
        <v>0.53959699999999999</v>
      </c>
      <c r="N84">
        <v>-0.40057799999999999</v>
      </c>
      <c r="O84">
        <v>-0.24057000000000001</v>
      </c>
      <c r="P84">
        <v>0.93758600000000003</v>
      </c>
      <c r="Q84">
        <v>-0.76404899999999998</v>
      </c>
      <c r="R84">
        <v>2.8071799999999998</v>
      </c>
      <c r="Y84" s="2">
        <f t="shared" si="5"/>
        <v>-0.11999999999999994</v>
      </c>
      <c r="Z84">
        <v>1.11449</v>
      </c>
      <c r="AA84">
        <v>-0.18293699999999999</v>
      </c>
      <c r="AB84">
        <v>-0.963171</v>
      </c>
      <c r="AC84">
        <v>-0.50365599999999999</v>
      </c>
      <c r="AD84">
        <v>-0.50120500000000001</v>
      </c>
      <c r="AE84">
        <v>-0.8407</v>
      </c>
      <c r="AF84">
        <v>1.8281499999999999</v>
      </c>
      <c r="AG84">
        <v>-0.40004800000000001</v>
      </c>
      <c r="AH84">
        <v>0.136069</v>
      </c>
      <c r="AI84">
        <v>-0.39364199999999999</v>
      </c>
      <c r="AJ84">
        <v>0.987568</v>
      </c>
      <c r="AK84">
        <v>0.249837</v>
      </c>
      <c r="AL84">
        <v>0.30978299999999998</v>
      </c>
      <c r="AM84">
        <v>-0.57061899999999999</v>
      </c>
      <c r="AN84">
        <v>0.75734900000000005</v>
      </c>
      <c r="AO84">
        <v>-0.57686400000000004</v>
      </c>
      <c r="AP84">
        <v>0.42446899999999999</v>
      </c>
    </row>
    <row r="85" spans="1:42" x14ac:dyDescent="0.25">
      <c r="A85" s="2">
        <f t="shared" si="4"/>
        <v>-0.11899999999999994</v>
      </c>
      <c r="B85">
        <v>0.270951</v>
      </c>
      <c r="C85">
        <v>0.85149900000000001</v>
      </c>
      <c r="D85">
        <v>0.17424899999999999</v>
      </c>
      <c r="E85">
        <v>-0.12959200000000001</v>
      </c>
      <c r="F85">
        <v>8.1337000000000007E-2</v>
      </c>
      <c r="G85">
        <v>-0.58634299999999995</v>
      </c>
      <c r="H85">
        <v>0.55715499999999996</v>
      </c>
      <c r="I85">
        <v>1.02393</v>
      </c>
      <c r="J85">
        <v>9.5135200000000003E-2</v>
      </c>
      <c r="K85">
        <v>0.16300200000000001</v>
      </c>
      <c r="L85">
        <v>0.76461599999999996</v>
      </c>
      <c r="M85">
        <v>0.23677000000000001</v>
      </c>
      <c r="N85">
        <v>-0.35732399999999997</v>
      </c>
      <c r="O85">
        <v>-0.61430899999999999</v>
      </c>
      <c r="P85">
        <v>2.1765400000000001</v>
      </c>
      <c r="Q85">
        <v>-1.0248999999999999</v>
      </c>
      <c r="R85">
        <v>1.10944</v>
      </c>
      <c r="Y85" s="2">
        <f t="shared" si="5"/>
        <v>-0.11899999999999994</v>
      </c>
      <c r="Z85">
        <v>1.3214999999999999</v>
      </c>
      <c r="AA85">
        <v>-0.48703299999999999</v>
      </c>
      <c r="AB85">
        <v>-1.7312000000000001</v>
      </c>
      <c r="AC85">
        <v>0.357734</v>
      </c>
      <c r="AD85">
        <v>-0.32721800000000001</v>
      </c>
      <c r="AE85">
        <v>-1.0567599999999999</v>
      </c>
      <c r="AF85">
        <v>2.0872700000000002</v>
      </c>
      <c r="AG85">
        <v>-0.248533</v>
      </c>
      <c r="AH85">
        <v>0.29104000000000002</v>
      </c>
      <c r="AI85">
        <v>-0.58282900000000004</v>
      </c>
      <c r="AJ85">
        <v>0.43091299999999999</v>
      </c>
      <c r="AK85">
        <v>0.304616</v>
      </c>
      <c r="AL85">
        <v>0.43320799999999998</v>
      </c>
      <c r="AM85">
        <v>-0.59161200000000003</v>
      </c>
      <c r="AN85">
        <v>-0.69735400000000003</v>
      </c>
      <c r="AO85">
        <v>0.15106700000000001</v>
      </c>
      <c r="AP85">
        <v>0.84740000000000004</v>
      </c>
    </row>
    <row r="86" spans="1:42" x14ac:dyDescent="0.25">
      <c r="A86" s="2">
        <f t="shared" si="4"/>
        <v>-0.11799999999999994</v>
      </c>
      <c r="B86">
        <v>1.07453</v>
      </c>
      <c r="C86">
        <v>-0.28408699999999998</v>
      </c>
      <c r="D86">
        <v>0.59974099999999997</v>
      </c>
      <c r="E86">
        <v>-0.21140800000000001</v>
      </c>
      <c r="F86">
        <v>-0.20554800000000001</v>
      </c>
      <c r="G86">
        <v>0.23730200000000001</v>
      </c>
      <c r="H86">
        <v>-0.65725199999999995</v>
      </c>
      <c r="I86">
        <v>0.61643199999999998</v>
      </c>
      <c r="J86">
        <v>0.63952600000000004</v>
      </c>
      <c r="K86">
        <v>0.70224799999999998</v>
      </c>
      <c r="L86">
        <v>-1.4482999999999999</v>
      </c>
      <c r="M86">
        <v>-0.486792</v>
      </c>
      <c r="N86">
        <v>-0.249696</v>
      </c>
      <c r="O86">
        <v>-0.89584299999999994</v>
      </c>
      <c r="P86">
        <v>-7.1449600000000002E-2</v>
      </c>
      <c r="Q86">
        <v>-1.1323399999999999</v>
      </c>
      <c r="R86">
        <v>5.7386100000000002E-2</v>
      </c>
      <c r="Y86" s="2">
        <f t="shared" si="5"/>
        <v>-0.11799999999999994</v>
      </c>
      <c r="Z86">
        <v>-0.64791799999999999</v>
      </c>
      <c r="AA86">
        <v>0.67083899999999996</v>
      </c>
      <c r="AB86">
        <v>-0.78992099999999998</v>
      </c>
      <c r="AC86">
        <v>-0.85751200000000005</v>
      </c>
      <c r="AD86">
        <v>-0.85667499999999996</v>
      </c>
      <c r="AE86">
        <v>2.5271499999999999E-2</v>
      </c>
      <c r="AF86">
        <v>1.73532</v>
      </c>
      <c r="AG86">
        <v>-0.223441</v>
      </c>
      <c r="AH86">
        <v>-0.117704</v>
      </c>
      <c r="AI86">
        <v>-0.61582000000000003</v>
      </c>
      <c r="AJ86">
        <v>0.70085900000000001</v>
      </c>
      <c r="AK86">
        <v>-0.27652900000000002</v>
      </c>
      <c r="AL86">
        <v>1.2335100000000001</v>
      </c>
      <c r="AM86">
        <v>-0.92025199999999996</v>
      </c>
      <c r="AN86">
        <v>-5.7072400000000002E-2</v>
      </c>
      <c r="AO86">
        <v>-0.47015400000000002</v>
      </c>
      <c r="AP86">
        <v>0.53476999999999997</v>
      </c>
    </row>
    <row r="87" spans="1:42" x14ac:dyDescent="0.25">
      <c r="A87" s="2">
        <f t="shared" si="4"/>
        <v>-0.11699999999999994</v>
      </c>
      <c r="B87">
        <v>-0.48987799999999998</v>
      </c>
      <c r="C87">
        <v>-0.446243</v>
      </c>
      <c r="D87">
        <v>-0.51659699999999997</v>
      </c>
      <c r="E87">
        <v>-0.60713399999999995</v>
      </c>
      <c r="F87">
        <v>1.6043400000000001</v>
      </c>
      <c r="G87">
        <v>-0.84952899999999998</v>
      </c>
      <c r="H87">
        <v>0.62794899999999998</v>
      </c>
      <c r="I87">
        <v>0.80632199999999998</v>
      </c>
      <c r="J87">
        <v>-0.38576199999999999</v>
      </c>
      <c r="K87">
        <v>-0.16092300000000001</v>
      </c>
      <c r="L87">
        <v>-1.2315400000000001</v>
      </c>
      <c r="M87">
        <v>-0.397922</v>
      </c>
      <c r="N87">
        <v>0.100039</v>
      </c>
      <c r="O87">
        <v>0.335005</v>
      </c>
      <c r="P87">
        <v>2.0944399999999998E-2</v>
      </c>
      <c r="Q87">
        <v>-1.68255</v>
      </c>
      <c r="R87">
        <v>-0.37149900000000002</v>
      </c>
      <c r="Y87" s="2">
        <f t="shared" si="5"/>
        <v>-0.11699999999999994</v>
      </c>
      <c r="Z87">
        <v>1.33629</v>
      </c>
      <c r="AA87">
        <v>0.88091799999999998</v>
      </c>
      <c r="AB87">
        <v>-0.84955700000000001</v>
      </c>
      <c r="AC87">
        <v>-0.39549899999999999</v>
      </c>
      <c r="AD87">
        <v>-0.88771199999999995</v>
      </c>
      <c r="AE87">
        <v>-0.30899900000000002</v>
      </c>
      <c r="AF87">
        <v>-2.3040600000000001E-2</v>
      </c>
      <c r="AG87">
        <v>0.275225</v>
      </c>
      <c r="AH87">
        <v>-3.1306399999999998E-2</v>
      </c>
      <c r="AI87">
        <v>0.58641799999999999</v>
      </c>
      <c r="AJ87">
        <v>1.5117999999999999E-2</v>
      </c>
      <c r="AK87">
        <v>1.03162</v>
      </c>
      <c r="AL87">
        <v>1.05444</v>
      </c>
      <c r="AM87">
        <v>-0.47950500000000001</v>
      </c>
      <c r="AN87">
        <v>-0.21183299999999999</v>
      </c>
      <c r="AO87">
        <v>0.93131200000000003</v>
      </c>
      <c r="AP87">
        <v>0.17811299999999999</v>
      </c>
    </row>
    <row r="88" spans="1:42" x14ac:dyDescent="0.25">
      <c r="A88" s="2">
        <f t="shared" si="4"/>
        <v>-0.11599999999999994</v>
      </c>
      <c r="B88">
        <v>0.89536300000000002</v>
      </c>
      <c r="C88">
        <v>0.50703500000000001</v>
      </c>
      <c r="D88">
        <v>-0.478352</v>
      </c>
      <c r="E88">
        <v>0.46405999999999997</v>
      </c>
      <c r="F88">
        <v>-0.20835000000000001</v>
      </c>
      <c r="G88">
        <v>-0.78570300000000004</v>
      </c>
      <c r="H88">
        <v>1.8905600000000002E-2</v>
      </c>
      <c r="I88">
        <v>-0.117781</v>
      </c>
      <c r="J88">
        <v>-0.64238899999999999</v>
      </c>
      <c r="K88">
        <v>-0.55186599999999997</v>
      </c>
      <c r="L88">
        <v>-0.34766200000000003</v>
      </c>
      <c r="M88">
        <v>-0.59280999999999995</v>
      </c>
      <c r="N88">
        <v>0.24051400000000001</v>
      </c>
      <c r="O88">
        <v>-0.62046400000000002</v>
      </c>
      <c r="P88">
        <v>1.21719</v>
      </c>
      <c r="Q88">
        <v>-2.0879400000000001</v>
      </c>
      <c r="R88">
        <v>-0.99502000000000002</v>
      </c>
      <c r="Y88" s="2">
        <f t="shared" si="5"/>
        <v>-0.11599999999999994</v>
      </c>
      <c r="Z88">
        <v>0.62885400000000002</v>
      </c>
      <c r="AA88">
        <v>-0.46987200000000001</v>
      </c>
      <c r="AB88">
        <v>-0.217944</v>
      </c>
      <c r="AC88">
        <v>0.14277000000000001</v>
      </c>
      <c r="AD88">
        <v>0.94284100000000004</v>
      </c>
      <c r="AE88">
        <v>0.30636099999999999</v>
      </c>
      <c r="AF88">
        <v>0.95456099999999999</v>
      </c>
      <c r="AG88">
        <v>0.86545300000000003</v>
      </c>
      <c r="AH88">
        <v>0.71982400000000002</v>
      </c>
      <c r="AI88">
        <v>0.52300999999999997</v>
      </c>
      <c r="AJ88">
        <v>0.80603899999999995</v>
      </c>
      <c r="AK88">
        <v>1.60219</v>
      </c>
      <c r="AL88">
        <v>1.0854999999999999</v>
      </c>
      <c r="AM88">
        <v>7.4760999999999994E-2</v>
      </c>
      <c r="AN88">
        <v>-0.83323100000000005</v>
      </c>
      <c r="AO88">
        <v>0.52505100000000005</v>
      </c>
      <c r="AP88">
        <v>1.5230900000000001</v>
      </c>
    </row>
    <row r="89" spans="1:42" x14ac:dyDescent="0.25">
      <c r="A89" s="2">
        <f t="shared" si="4"/>
        <v>-0.11499999999999994</v>
      </c>
      <c r="B89">
        <v>0.81503000000000003</v>
      </c>
      <c r="C89">
        <v>-0.77955399999999997</v>
      </c>
      <c r="D89">
        <v>0.235018</v>
      </c>
      <c r="E89">
        <v>-0.52373899999999995</v>
      </c>
      <c r="F89">
        <v>1.17279</v>
      </c>
      <c r="G89">
        <v>0.78190499999999996</v>
      </c>
      <c r="H89">
        <v>3.2749300000000002E-2</v>
      </c>
      <c r="I89">
        <v>-0.34920899999999999</v>
      </c>
      <c r="J89">
        <v>-0.78038200000000002</v>
      </c>
      <c r="K89">
        <v>-0.348777</v>
      </c>
      <c r="L89">
        <v>-0.344447</v>
      </c>
      <c r="M89">
        <v>0.50656199999999996</v>
      </c>
      <c r="N89">
        <v>0.58443599999999996</v>
      </c>
      <c r="O89">
        <v>-1.66842</v>
      </c>
      <c r="P89">
        <v>2.22275</v>
      </c>
      <c r="Q89">
        <v>-0.89184600000000003</v>
      </c>
      <c r="R89">
        <v>1.2738</v>
      </c>
      <c r="Y89" s="2">
        <f t="shared" si="5"/>
        <v>-0.11499999999999994</v>
      </c>
      <c r="Z89">
        <v>0.62665999999999999</v>
      </c>
      <c r="AA89">
        <v>1.2864800000000001</v>
      </c>
      <c r="AB89">
        <v>-0.83916199999999996</v>
      </c>
      <c r="AC89">
        <v>-1.05891</v>
      </c>
      <c r="AD89">
        <v>0.51381299999999996</v>
      </c>
      <c r="AE89">
        <v>4.3629099999999997E-2</v>
      </c>
      <c r="AF89">
        <v>-0.13273499999999999</v>
      </c>
      <c r="AG89">
        <v>1.10642</v>
      </c>
      <c r="AH89">
        <v>-5.7304500000000001E-2</v>
      </c>
      <c r="AI89">
        <v>0.47485300000000003</v>
      </c>
      <c r="AJ89">
        <v>1.73759</v>
      </c>
      <c r="AK89">
        <v>0.70948900000000004</v>
      </c>
      <c r="AL89">
        <v>-0.68274299999999999</v>
      </c>
      <c r="AM89">
        <v>-0.359149</v>
      </c>
      <c r="AN89">
        <v>-0.37070700000000001</v>
      </c>
      <c r="AO89">
        <v>-0.13517699999999999</v>
      </c>
      <c r="AP89">
        <v>0.476192</v>
      </c>
    </row>
    <row r="90" spans="1:42" x14ac:dyDescent="0.25">
      <c r="A90" s="2">
        <f t="shared" si="4"/>
        <v>-0.11399999999999993</v>
      </c>
      <c r="B90">
        <v>0.24724699999999999</v>
      </c>
      <c r="C90">
        <v>-0.36952600000000002</v>
      </c>
      <c r="D90">
        <v>-0.21968199999999999</v>
      </c>
      <c r="E90">
        <v>-1.65496</v>
      </c>
      <c r="F90">
        <v>0.54692099999999999</v>
      </c>
      <c r="G90">
        <v>1.09717</v>
      </c>
      <c r="H90">
        <v>0.74076299999999995</v>
      </c>
      <c r="I90">
        <v>0.67958600000000002</v>
      </c>
      <c r="J90">
        <v>-0.45500200000000002</v>
      </c>
      <c r="K90">
        <v>-0.358543</v>
      </c>
      <c r="L90">
        <v>-0.137903</v>
      </c>
      <c r="M90">
        <v>0.53302300000000002</v>
      </c>
      <c r="N90">
        <v>0.10747</v>
      </c>
      <c r="O90">
        <v>-1.3757699999999999</v>
      </c>
      <c r="P90">
        <v>2.3166600000000002</v>
      </c>
      <c r="Q90">
        <v>0.27155800000000002</v>
      </c>
      <c r="R90">
        <v>1.68991</v>
      </c>
      <c r="Y90" s="2">
        <f t="shared" si="5"/>
        <v>-0.11399999999999993</v>
      </c>
      <c r="Z90">
        <v>1.3836599999999999E-2</v>
      </c>
      <c r="AA90">
        <v>-1.4488000000000001</v>
      </c>
      <c r="AB90">
        <v>-0.116717</v>
      </c>
      <c r="AC90">
        <v>0.41515000000000002</v>
      </c>
      <c r="AD90">
        <v>-0.87155099999999996</v>
      </c>
      <c r="AE90">
        <v>-0.58530899999999997</v>
      </c>
      <c r="AF90">
        <v>-1.80077</v>
      </c>
      <c r="AG90">
        <v>-0.2631</v>
      </c>
      <c r="AH90">
        <v>-1.2355100000000001</v>
      </c>
      <c r="AI90">
        <v>0.25551000000000001</v>
      </c>
      <c r="AJ90">
        <v>0.64141400000000004</v>
      </c>
      <c r="AK90">
        <v>1.4337899999999999</v>
      </c>
      <c r="AL90">
        <v>-2.0872199999999999</v>
      </c>
      <c r="AM90">
        <v>-0.16331399999999999</v>
      </c>
      <c r="AN90">
        <v>-0.55232999999999999</v>
      </c>
      <c r="AO90">
        <v>0.45291900000000002</v>
      </c>
      <c r="AP90">
        <v>-0.641096</v>
      </c>
    </row>
    <row r="91" spans="1:42" x14ac:dyDescent="0.25">
      <c r="A91" s="2">
        <f t="shared" si="4"/>
        <v>-0.11299999999999993</v>
      </c>
      <c r="B91">
        <v>-1.0791500000000001</v>
      </c>
      <c r="C91">
        <v>-0.13742499999999999</v>
      </c>
      <c r="D91">
        <v>-2.6068000000000001E-2</v>
      </c>
      <c r="E91">
        <v>0.68682699999999997</v>
      </c>
      <c r="F91">
        <v>1.3488</v>
      </c>
      <c r="G91">
        <v>0.21382300000000001</v>
      </c>
      <c r="H91">
        <v>-0.79280200000000001</v>
      </c>
      <c r="I91">
        <v>0.54512499999999997</v>
      </c>
      <c r="J91">
        <v>-0.27971499999999999</v>
      </c>
      <c r="K91">
        <v>-0.15434</v>
      </c>
      <c r="L91">
        <v>0.22640199999999999</v>
      </c>
      <c r="M91">
        <v>0.10653600000000001</v>
      </c>
      <c r="N91">
        <v>0.66478999999999999</v>
      </c>
      <c r="O91">
        <v>-0.238341</v>
      </c>
      <c r="P91">
        <v>0.498087</v>
      </c>
      <c r="Q91">
        <v>1.6081399999999999</v>
      </c>
      <c r="R91">
        <v>-1.1646799999999999</v>
      </c>
      <c r="Y91" s="2">
        <f t="shared" si="5"/>
        <v>-0.11299999999999993</v>
      </c>
      <c r="Z91">
        <v>0.41535300000000003</v>
      </c>
      <c r="AA91">
        <v>-0.51263499999999995</v>
      </c>
      <c r="AB91">
        <v>-2.4391699999999999E-2</v>
      </c>
      <c r="AC91">
        <v>-0.23152800000000001</v>
      </c>
      <c r="AD91">
        <v>0.60578699999999996</v>
      </c>
      <c r="AE91">
        <v>-1.0189699999999999</v>
      </c>
      <c r="AF91">
        <v>0.14404500000000001</v>
      </c>
      <c r="AG91">
        <v>-0.46028400000000003</v>
      </c>
      <c r="AH91">
        <v>0.60218499999999997</v>
      </c>
      <c r="AI91">
        <v>8.8594199999999998E-2</v>
      </c>
      <c r="AJ91">
        <v>-4.0763599999999997E-2</v>
      </c>
      <c r="AK91">
        <v>4.3189699999999998E-2</v>
      </c>
      <c r="AL91">
        <v>-0.15893699999999999</v>
      </c>
      <c r="AM91">
        <v>0.45560699999999998</v>
      </c>
      <c r="AN91">
        <v>0.60160199999999997</v>
      </c>
      <c r="AO91">
        <v>1.08985</v>
      </c>
      <c r="AP91">
        <v>0.54191800000000001</v>
      </c>
    </row>
    <row r="92" spans="1:42" x14ac:dyDescent="0.25">
      <c r="A92" s="2">
        <f t="shared" si="4"/>
        <v>-0.11199999999999993</v>
      </c>
      <c r="B92">
        <v>-1.80535</v>
      </c>
      <c r="C92">
        <v>-1.18631</v>
      </c>
      <c r="D92">
        <v>0.17655899999999999</v>
      </c>
      <c r="E92">
        <v>0.60758100000000004</v>
      </c>
      <c r="F92">
        <v>0.247416</v>
      </c>
      <c r="G92">
        <v>0.437473</v>
      </c>
      <c r="H92">
        <v>-0.65727199999999997</v>
      </c>
      <c r="I92">
        <v>1.2426200000000001</v>
      </c>
      <c r="J92">
        <v>-1.33328</v>
      </c>
      <c r="K92">
        <v>0.14640500000000001</v>
      </c>
      <c r="L92">
        <v>0.75840200000000002</v>
      </c>
      <c r="M92">
        <v>0.13617199999999999</v>
      </c>
      <c r="N92">
        <v>1.3617699999999999</v>
      </c>
      <c r="O92">
        <v>-0.113118</v>
      </c>
      <c r="P92">
        <v>-0.67818800000000001</v>
      </c>
      <c r="Q92">
        <v>-0.243619</v>
      </c>
      <c r="R92">
        <v>-1.1801999999999999</v>
      </c>
      <c r="Y92" s="2">
        <f t="shared" si="5"/>
        <v>-0.11199999999999993</v>
      </c>
      <c r="Z92">
        <v>0.44284099999999998</v>
      </c>
      <c r="AA92">
        <v>-1.39819</v>
      </c>
      <c r="AB92">
        <v>0.268565</v>
      </c>
      <c r="AC92">
        <v>0.12992799999999999</v>
      </c>
      <c r="AD92">
        <v>-1.1841600000000001</v>
      </c>
      <c r="AE92">
        <v>-0.140734</v>
      </c>
      <c r="AF92">
        <v>-0.75455899999999998</v>
      </c>
      <c r="AG92">
        <v>8.6008500000000002E-2</v>
      </c>
      <c r="AH92">
        <v>1.2460800000000001</v>
      </c>
      <c r="AI92">
        <v>-0.36533199999999999</v>
      </c>
      <c r="AJ92">
        <v>8.8629100000000002E-2</v>
      </c>
      <c r="AK92">
        <v>0.74804800000000005</v>
      </c>
      <c r="AL92">
        <v>-3.1833800000000002E-2</v>
      </c>
      <c r="AM92">
        <v>-0.52380499999999997</v>
      </c>
      <c r="AN92">
        <v>0.65544800000000003</v>
      </c>
      <c r="AO92">
        <v>0.164938</v>
      </c>
      <c r="AP92">
        <v>-0.57330300000000001</v>
      </c>
    </row>
    <row r="93" spans="1:42" x14ac:dyDescent="0.25">
      <c r="A93" s="2">
        <f t="shared" si="4"/>
        <v>-0.11099999999999993</v>
      </c>
      <c r="B93">
        <v>0.24257500000000001</v>
      </c>
      <c r="C93">
        <v>1.08382</v>
      </c>
      <c r="D93">
        <v>0.75350200000000001</v>
      </c>
      <c r="E93">
        <v>0.62133899999999997</v>
      </c>
      <c r="F93">
        <v>-0.72575000000000001</v>
      </c>
      <c r="G93">
        <v>1.30426</v>
      </c>
      <c r="H93">
        <v>-1.6212899999999999</v>
      </c>
      <c r="I93">
        <v>-0.54706699999999997</v>
      </c>
      <c r="J93">
        <v>-1.1099000000000001</v>
      </c>
      <c r="K93">
        <v>-0.111217</v>
      </c>
      <c r="L93">
        <v>-7.8674499999999994E-2</v>
      </c>
      <c r="M93">
        <v>1.1315900000000001</v>
      </c>
      <c r="N93">
        <v>-0.22964000000000001</v>
      </c>
      <c r="O93">
        <v>0.20322899999999999</v>
      </c>
      <c r="P93">
        <v>-0.18597900000000001</v>
      </c>
      <c r="Q93">
        <v>0.33492100000000002</v>
      </c>
      <c r="R93">
        <v>-1.3692800000000001</v>
      </c>
      <c r="Y93" s="2">
        <f t="shared" si="5"/>
        <v>-0.11099999999999993</v>
      </c>
      <c r="Z93">
        <v>-0.57172299999999998</v>
      </c>
      <c r="AA93">
        <v>-0.67776199999999998</v>
      </c>
      <c r="AB93">
        <v>0.35167599999999999</v>
      </c>
      <c r="AC93">
        <v>0.153114</v>
      </c>
      <c r="AD93">
        <v>-0.34945100000000001</v>
      </c>
      <c r="AE93">
        <v>-1.8517399999999999</v>
      </c>
      <c r="AF93">
        <v>0.44417200000000001</v>
      </c>
      <c r="AG93">
        <v>-0.53091699999999997</v>
      </c>
      <c r="AH93">
        <v>0.47219699999999998</v>
      </c>
      <c r="AI93">
        <v>-0.35785</v>
      </c>
      <c r="AJ93">
        <v>0.11795600000000001</v>
      </c>
      <c r="AK93">
        <v>-0.10062599999999999</v>
      </c>
      <c r="AL93">
        <v>0.582117</v>
      </c>
      <c r="AM93">
        <v>-0.72234600000000004</v>
      </c>
      <c r="AN93">
        <v>1.2266300000000001</v>
      </c>
      <c r="AO93">
        <v>0.143403</v>
      </c>
      <c r="AP93">
        <v>0.53340200000000004</v>
      </c>
    </row>
    <row r="94" spans="1:42" x14ac:dyDescent="0.25">
      <c r="A94" s="2">
        <f t="shared" si="4"/>
        <v>-0.10999999999999993</v>
      </c>
      <c r="B94">
        <v>-0.16749900000000001</v>
      </c>
      <c r="C94">
        <v>0.93695099999999998</v>
      </c>
      <c r="D94">
        <v>0.64434199999999997</v>
      </c>
      <c r="E94">
        <v>0.38573000000000002</v>
      </c>
      <c r="F94">
        <v>0.68379000000000001</v>
      </c>
      <c r="G94">
        <v>-1.2909900000000001</v>
      </c>
      <c r="H94">
        <v>-0.38500699999999999</v>
      </c>
      <c r="I94">
        <v>-0.86003499999999999</v>
      </c>
      <c r="J94">
        <v>0.206344</v>
      </c>
      <c r="K94">
        <v>0.18443799999999999</v>
      </c>
      <c r="L94">
        <v>-2.1494399999999998</v>
      </c>
      <c r="M94">
        <v>-0.75166999999999995</v>
      </c>
      <c r="N94">
        <v>-0.29311700000000002</v>
      </c>
      <c r="O94">
        <v>0.18123900000000001</v>
      </c>
      <c r="P94">
        <v>1.0216499999999999</v>
      </c>
      <c r="Q94">
        <v>-3.3216700000000002E-2</v>
      </c>
      <c r="R94">
        <v>-0.43534499999999998</v>
      </c>
      <c r="Y94" s="2">
        <f t="shared" si="5"/>
        <v>-0.10999999999999993</v>
      </c>
      <c r="Z94">
        <v>1.05945</v>
      </c>
      <c r="AA94">
        <v>0.85713399999999995</v>
      </c>
      <c r="AB94">
        <v>-0.83219600000000005</v>
      </c>
      <c r="AC94">
        <v>-0.14801300000000001</v>
      </c>
      <c r="AD94">
        <v>-0.20662900000000001</v>
      </c>
      <c r="AE94">
        <v>0.71132799999999996</v>
      </c>
      <c r="AF94">
        <v>0.38992700000000002</v>
      </c>
      <c r="AG94">
        <v>0.63099799999999995</v>
      </c>
      <c r="AH94">
        <v>-0.42186299999999999</v>
      </c>
      <c r="AI94">
        <v>-0.62932699999999997</v>
      </c>
      <c r="AJ94">
        <v>0.31355699999999997</v>
      </c>
      <c r="AK94">
        <v>-0.61601700000000004</v>
      </c>
      <c r="AL94">
        <v>-0.77790099999999995</v>
      </c>
      <c r="AM94">
        <v>-1.22346</v>
      </c>
      <c r="AN94">
        <v>2.0021800000000001</v>
      </c>
      <c r="AO94">
        <v>-0.76393299999999997</v>
      </c>
      <c r="AP94">
        <v>-1.25424</v>
      </c>
    </row>
    <row r="95" spans="1:42" x14ac:dyDescent="0.25">
      <c r="A95" s="2">
        <f t="shared" si="4"/>
        <v>-0.10899999999999993</v>
      </c>
      <c r="B95">
        <v>-0.40930499999999997</v>
      </c>
      <c r="C95">
        <v>5.46781E-2</v>
      </c>
      <c r="D95">
        <v>-0.98494499999999996</v>
      </c>
      <c r="E95">
        <v>0.18393899999999999</v>
      </c>
      <c r="F95">
        <v>0.28765200000000002</v>
      </c>
      <c r="G95">
        <v>-0.73552499999999998</v>
      </c>
      <c r="H95">
        <v>0.464061</v>
      </c>
      <c r="I95">
        <v>0.69989599999999996</v>
      </c>
      <c r="J95">
        <v>-0.20488300000000001</v>
      </c>
      <c r="K95">
        <v>-0.84547899999999998</v>
      </c>
      <c r="L95">
        <v>0.134045</v>
      </c>
      <c r="M95">
        <v>8.8600200000000004E-2</v>
      </c>
      <c r="N95">
        <v>-0.63201200000000002</v>
      </c>
      <c r="O95">
        <v>0.33113100000000001</v>
      </c>
      <c r="P95">
        <v>4.2604800000000003</v>
      </c>
      <c r="Q95">
        <v>0.29210999999999998</v>
      </c>
      <c r="R95">
        <v>-4.6343399999999998E-3</v>
      </c>
      <c r="Y95" s="2">
        <f t="shared" si="5"/>
        <v>-0.10899999999999993</v>
      </c>
      <c r="Z95">
        <v>-0.144735</v>
      </c>
      <c r="AA95">
        <v>-0.28268300000000002</v>
      </c>
      <c r="AB95">
        <v>1.0791200000000001</v>
      </c>
      <c r="AC95">
        <v>0.86644200000000005</v>
      </c>
      <c r="AD95">
        <v>-0.32072800000000001</v>
      </c>
      <c r="AE95">
        <v>-0.52116899999999999</v>
      </c>
      <c r="AF95">
        <v>-0.57445999999999997</v>
      </c>
      <c r="AG95">
        <v>0.83261200000000002</v>
      </c>
      <c r="AH95">
        <v>8.0827300000000005E-2</v>
      </c>
      <c r="AI95">
        <v>1.16971</v>
      </c>
      <c r="AJ95">
        <v>2.4425599999999999E-3</v>
      </c>
      <c r="AK95">
        <v>-0.99687099999999995</v>
      </c>
      <c r="AL95">
        <v>-2.6483599999999998</v>
      </c>
      <c r="AM95">
        <v>-4.3579600000000003</v>
      </c>
      <c r="AN95">
        <v>0.58258100000000002</v>
      </c>
      <c r="AO95">
        <v>-0.38652199999999998</v>
      </c>
      <c r="AP95">
        <v>-0.85841400000000001</v>
      </c>
    </row>
    <row r="96" spans="1:42" x14ac:dyDescent="0.25">
      <c r="A96" s="2">
        <f t="shared" si="4"/>
        <v>-0.10799999999999993</v>
      </c>
      <c r="B96">
        <v>0.14293500000000001</v>
      </c>
      <c r="C96">
        <v>-9.8896600000000001E-2</v>
      </c>
      <c r="D96">
        <v>-0.54499500000000001</v>
      </c>
      <c r="E96">
        <v>1.3626</v>
      </c>
      <c r="F96">
        <v>-0.11743099999999999</v>
      </c>
      <c r="G96">
        <v>-0.67638200000000004</v>
      </c>
      <c r="H96">
        <v>-8.87895E-3</v>
      </c>
      <c r="I96">
        <v>-0.190021</v>
      </c>
      <c r="J96">
        <v>-0.219634</v>
      </c>
      <c r="K96">
        <v>-0.20688000000000001</v>
      </c>
      <c r="L96">
        <v>0.30420999999999998</v>
      </c>
      <c r="M96">
        <v>0.456202</v>
      </c>
      <c r="N96">
        <v>0.42584</v>
      </c>
      <c r="O96">
        <v>0.25386900000000001</v>
      </c>
      <c r="P96">
        <v>0.87571100000000002</v>
      </c>
      <c r="Q96">
        <v>-1.2004900000000001</v>
      </c>
      <c r="R96">
        <v>1.5097100000000001</v>
      </c>
      <c r="Y96" s="2">
        <f t="shared" si="5"/>
        <v>-0.10799999999999993</v>
      </c>
      <c r="Z96">
        <v>-0.80368700000000004</v>
      </c>
      <c r="AA96">
        <v>-0.89715599999999995</v>
      </c>
      <c r="AB96">
        <v>0.24944</v>
      </c>
      <c r="AC96">
        <v>0.618919</v>
      </c>
      <c r="AD96">
        <v>-0.304371</v>
      </c>
      <c r="AE96">
        <v>-1.20126</v>
      </c>
      <c r="AF96">
        <v>-6.2736700000000006E-2</v>
      </c>
      <c r="AG96">
        <v>4.6636299999999999E-2</v>
      </c>
      <c r="AH96">
        <v>-0.31074299999999999</v>
      </c>
      <c r="AI96">
        <v>0.44556400000000002</v>
      </c>
      <c r="AJ96">
        <v>-0.980549</v>
      </c>
      <c r="AK96">
        <v>-1.19929</v>
      </c>
      <c r="AL96">
        <v>-0.97297199999999995</v>
      </c>
      <c r="AM96">
        <v>-7.3746900000000002</v>
      </c>
      <c r="AN96">
        <v>1.0012700000000001</v>
      </c>
      <c r="AO96">
        <v>3.5831500000000002E-2</v>
      </c>
      <c r="AP96">
        <v>9.5648300000000006E-2</v>
      </c>
    </row>
    <row r="97" spans="1:42" x14ac:dyDescent="0.25">
      <c r="A97" s="2">
        <f t="shared" si="4"/>
        <v>-0.10699999999999993</v>
      </c>
      <c r="B97">
        <v>0.20460700000000001</v>
      </c>
      <c r="C97">
        <v>0.493898</v>
      </c>
      <c r="D97">
        <v>-0.75779200000000002</v>
      </c>
      <c r="E97">
        <v>-0.68289299999999997</v>
      </c>
      <c r="F97">
        <v>-0.25620700000000002</v>
      </c>
      <c r="G97">
        <v>-0.85577700000000001</v>
      </c>
      <c r="H97">
        <v>-0.36927700000000002</v>
      </c>
      <c r="I97">
        <v>0.41648200000000002</v>
      </c>
      <c r="J97">
        <v>-3.6746099999999997E-2</v>
      </c>
      <c r="K97">
        <v>0.16051000000000001</v>
      </c>
      <c r="L97">
        <v>-0.164549</v>
      </c>
      <c r="M97">
        <v>1.05263</v>
      </c>
      <c r="N97">
        <v>-0.29302</v>
      </c>
      <c r="O97">
        <v>0.42365399999999998</v>
      </c>
      <c r="P97">
        <v>-0.590665</v>
      </c>
      <c r="Q97">
        <v>-0.73322500000000002</v>
      </c>
      <c r="R97">
        <v>-0.17868600000000001</v>
      </c>
      <c r="Y97" s="2">
        <f t="shared" si="5"/>
        <v>-0.10699999999999993</v>
      </c>
      <c r="Z97">
        <v>-5.0523199999999997E-2</v>
      </c>
      <c r="AA97">
        <v>0.343559</v>
      </c>
      <c r="AB97">
        <v>-0.86815699999999996</v>
      </c>
      <c r="AC97">
        <v>0.65482799999999997</v>
      </c>
      <c r="AD97">
        <v>1.09466</v>
      </c>
      <c r="AE97">
        <v>-0.77859299999999998</v>
      </c>
      <c r="AF97">
        <v>-0.46306000000000003</v>
      </c>
      <c r="AG97">
        <v>0.235205</v>
      </c>
      <c r="AH97">
        <v>-0.40650999999999998</v>
      </c>
      <c r="AI97">
        <v>0.230132</v>
      </c>
      <c r="AJ97">
        <v>-0.54671999999999998</v>
      </c>
      <c r="AK97">
        <v>0.48240899999999998</v>
      </c>
      <c r="AL97">
        <v>-0.32031500000000002</v>
      </c>
      <c r="AM97">
        <v>-3.82972</v>
      </c>
      <c r="AN97">
        <v>-0.216722</v>
      </c>
      <c r="AO97">
        <v>-0.76127400000000001</v>
      </c>
      <c r="AP97">
        <v>-1.4906200000000001</v>
      </c>
    </row>
    <row r="98" spans="1:42" x14ac:dyDescent="0.25">
      <c r="A98" s="2">
        <f t="shared" si="4"/>
        <v>-0.10599999999999993</v>
      </c>
      <c r="B98">
        <v>1.4795</v>
      </c>
      <c r="C98">
        <v>-0.50065400000000004</v>
      </c>
      <c r="D98">
        <v>-0.14143600000000001</v>
      </c>
      <c r="E98">
        <v>3.0837799999999999E-2</v>
      </c>
      <c r="F98">
        <v>-0.13300600000000001</v>
      </c>
      <c r="G98">
        <v>-0.21764900000000001</v>
      </c>
      <c r="H98">
        <v>-5.3817499999999997E-2</v>
      </c>
      <c r="I98">
        <v>0.44722600000000001</v>
      </c>
      <c r="J98">
        <v>-0.211062</v>
      </c>
      <c r="K98">
        <v>0.26582800000000001</v>
      </c>
      <c r="L98">
        <v>-0.81729600000000002</v>
      </c>
      <c r="M98">
        <v>0.26288600000000001</v>
      </c>
      <c r="N98">
        <v>-0.13134799999999999</v>
      </c>
      <c r="O98">
        <v>5.1995699999999999E-2</v>
      </c>
      <c r="P98">
        <v>0.94337400000000005</v>
      </c>
      <c r="Q98">
        <v>-0.77572799999999997</v>
      </c>
      <c r="R98">
        <v>0.73832200000000003</v>
      </c>
      <c r="Y98" s="2">
        <f t="shared" si="5"/>
        <v>-0.10599999999999993</v>
      </c>
      <c r="Z98">
        <v>-0.73003300000000004</v>
      </c>
      <c r="AA98">
        <v>-1.0097400000000001</v>
      </c>
      <c r="AB98">
        <v>-0.56751499999999999</v>
      </c>
      <c r="AC98">
        <v>-0.78742500000000004</v>
      </c>
      <c r="AD98">
        <v>1.4777199999999999</v>
      </c>
      <c r="AE98">
        <v>-0.53970700000000005</v>
      </c>
      <c r="AF98">
        <v>0.46233400000000002</v>
      </c>
      <c r="AG98">
        <v>-0.27592699999999998</v>
      </c>
      <c r="AH98">
        <v>-1.50407</v>
      </c>
      <c r="AI98">
        <v>0.296568</v>
      </c>
      <c r="AJ98">
        <v>-0.21840000000000001</v>
      </c>
      <c r="AK98">
        <v>-0.77530900000000003</v>
      </c>
      <c r="AL98">
        <v>9.0750700000000004E-2</v>
      </c>
      <c r="AM98">
        <v>-1.4823599999999999</v>
      </c>
      <c r="AN98">
        <v>-1.7542800000000001</v>
      </c>
      <c r="AO98">
        <v>-0.121485</v>
      </c>
      <c r="AP98">
        <v>-0.438251</v>
      </c>
    </row>
    <row r="99" spans="1:42" x14ac:dyDescent="0.25">
      <c r="A99" s="2">
        <f t="shared" si="4"/>
        <v>-0.10499999999999993</v>
      </c>
      <c r="B99">
        <v>-0.51290400000000003</v>
      </c>
      <c r="C99">
        <v>-1.24891</v>
      </c>
      <c r="D99">
        <v>0.84771200000000002</v>
      </c>
      <c r="E99">
        <v>-0.86650099999999997</v>
      </c>
      <c r="F99">
        <v>1.6282099999999999</v>
      </c>
      <c r="G99">
        <v>-0.73360499999999995</v>
      </c>
      <c r="H99">
        <v>1.27172</v>
      </c>
      <c r="I99">
        <v>0.420402</v>
      </c>
      <c r="J99">
        <v>-9.7384299999999993E-2</v>
      </c>
      <c r="K99">
        <v>-0.21229500000000001</v>
      </c>
      <c r="L99">
        <v>-0.109681</v>
      </c>
      <c r="M99">
        <v>-0.18409600000000001</v>
      </c>
      <c r="N99">
        <v>0.28054499999999999</v>
      </c>
      <c r="O99">
        <v>-0.54642999999999997</v>
      </c>
      <c r="P99">
        <v>0.24632299999999999</v>
      </c>
      <c r="Q99">
        <v>-1.0458799999999999</v>
      </c>
      <c r="R99">
        <v>0.95486300000000002</v>
      </c>
      <c r="Y99" s="2">
        <f t="shared" si="5"/>
        <v>-0.10499999999999993</v>
      </c>
      <c r="Z99">
        <v>-0.31700200000000001</v>
      </c>
      <c r="AA99">
        <v>0.44635799999999998</v>
      </c>
      <c r="AB99">
        <v>-1.1633100000000001</v>
      </c>
      <c r="AC99">
        <v>-0.164463</v>
      </c>
      <c r="AD99">
        <v>0.118885</v>
      </c>
      <c r="AE99">
        <v>-0.39022899999999999</v>
      </c>
      <c r="AF99">
        <v>-0.93230199999999996</v>
      </c>
      <c r="AG99">
        <v>-0.139685</v>
      </c>
      <c r="AH99">
        <v>-1.3942000000000001</v>
      </c>
      <c r="AI99">
        <v>0.53242900000000004</v>
      </c>
      <c r="AJ99">
        <v>-0.147255</v>
      </c>
      <c r="AK99">
        <v>-0.807257</v>
      </c>
      <c r="AL99">
        <v>0.31035800000000002</v>
      </c>
      <c r="AM99">
        <v>-0.53677699999999995</v>
      </c>
      <c r="AN99">
        <v>1.62243</v>
      </c>
      <c r="AO99">
        <v>-0.59040000000000004</v>
      </c>
      <c r="AP99">
        <v>-1.09327</v>
      </c>
    </row>
    <row r="100" spans="1:42" x14ac:dyDescent="0.25">
      <c r="A100" s="2">
        <f t="shared" si="4"/>
        <v>-0.10399999999999993</v>
      </c>
      <c r="B100">
        <v>0.36671999999999999</v>
      </c>
      <c r="C100">
        <v>0.46587699999999999</v>
      </c>
      <c r="D100">
        <v>-0.108089</v>
      </c>
      <c r="E100">
        <v>-1.3543000000000001</v>
      </c>
      <c r="F100">
        <v>-1.2111499999999999</v>
      </c>
      <c r="G100">
        <v>-0.374417</v>
      </c>
      <c r="H100">
        <v>-0.58163699999999996</v>
      </c>
      <c r="I100">
        <v>0.15096899999999999</v>
      </c>
      <c r="J100">
        <v>-0.91607899999999998</v>
      </c>
      <c r="K100">
        <v>0.20088400000000001</v>
      </c>
      <c r="L100">
        <v>0.117114</v>
      </c>
      <c r="M100">
        <v>-2.82104E-2</v>
      </c>
      <c r="N100">
        <v>2.3315100000000002</v>
      </c>
      <c r="O100">
        <v>0.12088599999999999</v>
      </c>
      <c r="P100">
        <v>0.61571500000000001</v>
      </c>
      <c r="Q100">
        <v>3.2367100000000003E-2</v>
      </c>
      <c r="R100">
        <v>-0.99301700000000004</v>
      </c>
      <c r="Y100" s="2">
        <f t="shared" si="5"/>
        <v>-0.10399999999999993</v>
      </c>
      <c r="Z100">
        <v>-0.69316999999999995</v>
      </c>
      <c r="AA100">
        <v>-0.47412500000000002</v>
      </c>
      <c r="AB100">
        <v>-0.36134500000000003</v>
      </c>
      <c r="AC100">
        <v>0.27118900000000001</v>
      </c>
      <c r="AD100">
        <v>0.58794100000000005</v>
      </c>
      <c r="AE100">
        <v>0.25676300000000002</v>
      </c>
      <c r="AF100">
        <v>-0.750668</v>
      </c>
      <c r="AG100">
        <v>-2.7665299999999999</v>
      </c>
      <c r="AH100">
        <v>-5.5818099999999999</v>
      </c>
      <c r="AI100">
        <v>0.480881</v>
      </c>
      <c r="AJ100">
        <v>-0.67227999999999999</v>
      </c>
      <c r="AK100">
        <v>-0.18065000000000001</v>
      </c>
      <c r="AL100">
        <v>-1.2361200000000001</v>
      </c>
      <c r="AM100">
        <v>-0.57632300000000003</v>
      </c>
      <c r="AN100">
        <v>1.76003</v>
      </c>
      <c r="AO100">
        <v>-0.275644</v>
      </c>
      <c r="AP100">
        <v>0.214862</v>
      </c>
    </row>
    <row r="101" spans="1:42" x14ac:dyDescent="0.25">
      <c r="A101" s="2">
        <f t="shared" si="4"/>
        <v>-0.10299999999999992</v>
      </c>
      <c r="B101">
        <v>-7.3241500000000001E-2</v>
      </c>
      <c r="C101">
        <v>0.29902000000000001</v>
      </c>
      <c r="D101">
        <v>0.28869800000000001</v>
      </c>
      <c r="E101">
        <v>1.2038599999999999</v>
      </c>
      <c r="F101">
        <v>-0.616479</v>
      </c>
      <c r="G101">
        <v>0.31906299999999999</v>
      </c>
      <c r="H101">
        <v>-0.34886400000000001</v>
      </c>
      <c r="I101">
        <v>-0.60973500000000003</v>
      </c>
      <c r="J101">
        <v>-1.09989</v>
      </c>
      <c r="K101">
        <v>0.12869900000000001</v>
      </c>
      <c r="L101">
        <v>9.3662999999999996E-2</v>
      </c>
      <c r="M101">
        <v>7.9161800000000004E-2</v>
      </c>
      <c r="N101">
        <v>1.31426</v>
      </c>
      <c r="O101">
        <v>5.8506599999999999E-2</v>
      </c>
      <c r="P101">
        <v>0.47139700000000001</v>
      </c>
      <c r="Q101">
        <v>0.148621</v>
      </c>
      <c r="R101">
        <v>0.18551000000000001</v>
      </c>
      <c r="Y101" s="2">
        <f t="shared" si="5"/>
        <v>-0.10299999999999992</v>
      </c>
      <c r="Z101">
        <v>-1.53626</v>
      </c>
      <c r="AA101">
        <v>1.8927900000000001E-2</v>
      </c>
      <c r="AB101">
        <v>0.63470899999999997</v>
      </c>
      <c r="AC101">
        <v>-0.77760899999999999</v>
      </c>
      <c r="AD101">
        <v>-0.84371499999999999</v>
      </c>
      <c r="AE101">
        <v>-0.45793299999999998</v>
      </c>
      <c r="AF101">
        <v>-0.35634399999999999</v>
      </c>
      <c r="AG101">
        <v>-4.6437900000000001</v>
      </c>
      <c r="AH101">
        <v>-5.4385599999999998</v>
      </c>
      <c r="AI101">
        <v>-0.50010699999999997</v>
      </c>
      <c r="AJ101">
        <v>-0.72863999999999995</v>
      </c>
      <c r="AK101">
        <v>-0.68329899999999999</v>
      </c>
      <c r="AL101">
        <v>-0.56504600000000005</v>
      </c>
      <c r="AM101">
        <v>-0.55203899999999995</v>
      </c>
      <c r="AN101">
        <v>1.29251</v>
      </c>
      <c r="AO101">
        <v>-0.21098900000000001</v>
      </c>
      <c r="AP101">
        <v>-0.75900500000000004</v>
      </c>
    </row>
    <row r="102" spans="1:42" x14ac:dyDescent="0.25">
      <c r="A102" s="2">
        <f t="shared" si="4"/>
        <v>-0.10199999999999992</v>
      </c>
      <c r="B102">
        <v>-1.11361</v>
      </c>
      <c r="C102">
        <v>0.133329</v>
      </c>
      <c r="D102">
        <v>0.57653900000000002</v>
      </c>
      <c r="E102">
        <v>-0.60593300000000005</v>
      </c>
      <c r="F102">
        <v>-0.58289599999999997</v>
      </c>
      <c r="G102">
        <v>-1.0954299999999999</v>
      </c>
      <c r="H102">
        <v>-1.25664</v>
      </c>
      <c r="I102">
        <v>-0.68519600000000003</v>
      </c>
      <c r="J102">
        <v>0.35228799999999999</v>
      </c>
      <c r="K102">
        <v>0.16941400000000001</v>
      </c>
      <c r="L102">
        <v>-0.42719800000000002</v>
      </c>
      <c r="M102">
        <v>0.83591400000000005</v>
      </c>
      <c r="N102">
        <v>-0.304757</v>
      </c>
      <c r="O102">
        <v>-0.74171399999999998</v>
      </c>
      <c r="P102">
        <v>0.56778499999999998</v>
      </c>
      <c r="Q102">
        <v>0.49119699999999999</v>
      </c>
      <c r="R102">
        <v>-0.31264500000000001</v>
      </c>
      <c r="Y102" s="2">
        <f t="shared" si="5"/>
        <v>-0.10199999999999992</v>
      </c>
      <c r="Z102">
        <v>0.42652800000000002</v>
      </c>
      <c r="AA102">
        <v>1.35687</v>
      </c>
      <c r="AB102">
        <v>-1.42848</v>
      </c>
      <c r="AC102">
        <v>-0.58934900000000001</v>
      </c>
      <c r="AD102">
        <v>-1.31016</v>
      </c>
      <c r="AE102">
        <v>0.74933499999999997</v>
      </c>
      <c r="AF102">
        <v>-0.55923199999999995</v>
      </c>
      <c r="AG102">
        <v>-1.85592</v>
      </c>
      <c r="AH102">
        <v>-2.3978600000000001</v>
      </c>
      <c r="AI102">
        <v>-0.51469200000000004</v>
      </c>
      <c r="AJ102">
        <v>-0.15493999999999999</v>
      </c>
      <c r="AK102">
        <v>0.400563</v>
      </c>
      <c r="AL102">
        <v>-1.06175</v>
      </c>
      <c r="AM102">
        <v>0.87398900000000002</v>
      </c>
      <c r="AN102">
        <v>-0.35361399999999998</v>
      </c>
      <c r="AO102">
        <v>-4.2980999999999998E-2</v>
      </c>
      <c r="AP102">
        <v>0.61929599999999996</v>
      </c>
    </row>
    <row r="103" spans="1:42" x14ac:dyDescent="0.25">
      <c r="A103" s="2">
        <f t="shared" si="4"/>
        <v>-0.10099999999999992</v>
      </c>
      <c r="B103">
        <v>1.02895</v>
      </c>
      <c r="C103">
        <v>1.0848599999999999</v>
      </c>
      <c r="D103">
        <v>-0.30947999999999998</v>
      </c>
      <c r="E103">
        <v>-0.31608700000000001</v>
      </c>
      <c r="F103">
        <v>-1.1414599999999999</v>
      </c>
      <c r="G103">
        <v>0.222194</v>
      </c>
      <c r="H103">
        <v>-1.43686</v>
      </c>
      <c r="I103">
        <v>-0.59437899999999999</v>
      </c>
      <c r="J103">
        <v>0.73504800000000003</v>
      </c>
      <c r="K103">
        <v>0.223554</v>
      </c>
      <c r="L103">
        <v>-0.53128299999999995</v>
      </c>
      <c r="M103">
        <v>5.5914999999999999</v>
      </c>
      <c r="N103">
        <v>-0.43609199999999998</v>
      </c>
      <c r="O103">
        <v>-0.52499499999999999</v>
      </c>
      <c r="P103">
        <v>0.35032400000000002</v>
      </c>
      <c r="Q103">
        <v>0.34765800000000002</v>
      </c>
      <c r="R103">
        <v>0.18815899999999999</v>
      </c>
      <c r="Y103" s="2">
        <f t="shared" si="5"/>
        <v>-0.10099999999999992</v>
      </c>
      <c r="Z103">
        <v>-0.56708899999999995</v>
      </c>
      <c r="AA103">
        <v>-1.01189</v>
      </c>
      <c r="AB103">
        <v>-0.37305899999999997</v>
      </c>
      <c r="AC103">
        <v>-0.29208600000000001</v>
      </c>
      <c r="AD103">
        <v>-0.95995399999999997</v>
      </c>
      <c r="AE103">
        <v>-1.5442</v>
      </c>
      <c r="AF103">
        <v>0.40388400000000002</v>
      </c>
      <c r="AG103">
        <v>-0.48193399999999997</v>
      </c>
      <c r="AH103">
        <v>-0.37500499999999998</v>
      </c>
      <c r="AI103">
        <v>0.61935700000000005</v>
      </c>
      <c r="AJ103">
        <v>-0.40375</v>
      </c>
      <c r="AK103">
        <v>-1.4039600000000001</v>
      </c>
      <c r="AL103">
        <v>-0.29325200000000001</v>
      </c>
      <c r="AM103">
        <v>-0.225186</v>
      </c>
      <c r="AN103">
        <v>-1.1486400000000001</v>
      </c>
      <c r="AO103">
        <v>-5.3618800000000001E-2</v>
      </c>
      <c r="AP103">
        <v>-0.173266</v>
      </c>
    </row>
    <row r="104" spans="1:42" x14ac:dyDescent="0.25">
      <c r="A104" s="2">
        <f t="shared" si="4"/>
        <v>-9.9999999999999922E-2</v>
      </c>
      <c r="B104">
        <v>-0.646567</v>
      </c>
      <c r="C104">
        <v>-0.28633199999999998</v>
      </c>
      <c r="D104">
        <v>-1.1776899999999999</v>
      </c>
      <c r="E104">
        <v>1.1442600000000001</v>
      </c>
      <c r="F104">
        <v>-6.97155E-2</v>
      </c>
      <c r="G104">
        <v>-1.4864999999999999</v>
      </c>
      <c r="H104">
        <v>-0.35854999999999998</v>
      </c>
      <c r="I104">
        <v>-3.0702400000000001</v>
      </c>
      <c r="J104">
        <v>0.33094899999999999</v>
      </c>
      <c r="K104">
        <v>-0.1991</v>
      </c>
      <c r="L104">
        <v>0.1351</v>
      </c>
      <c r="M104">
        <v>1.6338999999999999</v>
      </c>
      <c r="N104">
        <v>-1.1647700000000001</v>
      </c>
      <c r="O104">
        <v>-0.24986700000000001</v>
      </c>
      <c r="P104">
        <v>1.29376</v>
      </c>
      <c r="Q104">
        <v>9.4766900000000001E-2</v>
      </c>
      <c r="R104">
        <v>0.35259600000000002</v>
      </c>
      <c r="Y104" s="2">
        <f t="shared" si="5"/>
        <v>-9.9999999999999922E-2</v>
      </c>
      <c r="Z104">
        <v>0.55297300000000005</v>
      </c>
      <c r="AA104">
        <v>0.54035299999999997</v>
      </c>
      <c r="AB104">
        <v>-0.10600999999999999</v>
      </c>
      <c r="AC104">
        <v>-1.01366</v>
      </c>
      <c r="AD104">
        <v>-0.59174800000000005</v>
      </c>
      <c r="AE104">
        <v>-0.24676699999999999</v>
      </c>
      <c r="AF104">
        <v>-9.8332799999999998E-2</v>
      </c>
      <c r="AG104">
        <v>3.23129</v>
      </c>
      <c r="AH104">
        <v>-1.99617</v>
      </c>
      <c r="AI104">
        <v>0.61048500000000006</v>
      </c>
      <c r="AJ104">
        <v>0.38717499999999999</v>
      </c>
      <c r="AK104">
        <v>-0.70492900000000003</v>
      </c>
      <c r="AL104">
        <v>-0.94929799999999998</v>
      </c>
      <c r="AM104">
        <v>0.379612</v>
      </c>
      <c r="AN104">
        <v>-1.50346</v>
      </c>
      <c r="AO104">
        <v>-0.431342</v>
      </c>
      <c r="AP104">
        <v>-0.28235199999999999</v>
      </c>
    </row>
    <row r="105" spans="1:42" x14ac:dyDescent="0.25">
      <c r="A105" s="2">
        <f t="shared" si="4"/>
        <v>-9.8999999999999921E-2</v>
      </c>
      <c r="B105">
        <v>0.28850700000000001</v>
      </c>
      <c r="C105">
        <v>1.6355900000000001</v>
      </c>
      <c r="D105">
        <v>-1.1011899999999999</v>
      </c>
      <c r="E105">
        <v>0.39256200000000002</v>
      </c>
      <c r="F105">
        <v>-7.5587399999999999E-2</v>
      </c>
      <c r="G105">
        <v>8.0246399999999996E-2</v>
      </c>
      <c r="H105">
        <v>-0.18270400000000001</v>
      </c>
      <c r="I105">
        <v>-0.69052800000000003</v>
      </c>
      <c r="J105">
        <v>0.414636</v>
      </c>
      <c r="K105">
        <v>6.7368800000000006E-2</v>
      </c>
      <c r="L105">
        <v>5.9068299999999997E-2</v>
      </c>
      <c r="M105">
        <v>0.67814200000000002</v>
      </c>
      <c r="N105">
        <v>-1.35449</v>
      </c>
      <c r="O105">
        <v>-0.40988599999999997</v>
      </c>
      <c r="P105">
        <v>1.01187</v>
      </c>
      <c r="Q105">
        <v>-5.7848400000000003E-3</v>
      </c>
      <c r="R105">
        <v>-0.65117199999999997</v>
      </c>
      <c r="Y105" s="2">
        <f t="shared" si="5"/>
        <v>-9.8999999999999921E-2</v>
      </c>
      <c r="Z105">
        <v>0.65925999999999996</v>
      </c>
      <c r="AA105">
        <v>-0.69505499999999998</v>
      </c>
      <c r="AB105">
        <v>1.2929200000000001</v>
      </c>
      <c r="AC105">
        <v>-0.32218000000000002</v>
      </c>
      <c r="AD105">
        <v>0.195049</v>
      </c>
      <c r="AE105">
        <v>0.270204</v>
      </c>
      <c r="AF105">
        <v>0.49934400000000001</v>
      </c>
      <c r="AG105">
        <v>0.92780099999999999</v>
      </c>
      <c r="AH105">
        <v>-0.29724499999999998</v>
      </c>
      <c r="AI105">
        <v>0.27322800000000003</v>
      </c>
      <c r="AJ105">
        <v>0.24937300000000001</v>
      </c>
      <c r="AK105">
        <v>0.31558399999999998</v>
      </c>
      <c r="AL105">
        <v>0.19201199999999999</v>
      </c>
      <c r="AM105">
        <v>0.652721</v>
      </c>
      <c r="AN105">
        <v>-0.20575399999999999</v>
      </c>
      <c r="AO105">
        <v>-0.70039700000000005</v>
      </c>
      <c r="AP105">
        <v>0.80795300000000003</v>
      </c>
    </row>
    <row r="106" spans="1:42" x14ac:dyDescent="0.25">
      <c r="A106" s="2">
        <f t="shared" si="4"/>
        <v>-9.7999999999999921E-2</v>
      </c>
      <c r="B106">
        <v>0.68067200000000005</v>
      </c>
      <c r="C106">
        <v>-0.396698</v>
      </c>
      <c r="D106">
        <v>-0.32713399999999998</v>
      </c>
      <c r="E106">
        <v>0.145846</v>
      </c>
      <c r="F106">
        <v>0.34268900000000002</v>
      </c>
      <c r="G106">
        <v>0.95210499999999998</v>
      </c>
      <c r="H106">
        <v>-0.42829400000000001</v>
      </c>
      <c r="I106">
        <v>0.73988799999999999</v>
      </c>
      <c r="J106">
        <v>1.29426</v>
      </c>
      <c r="K106">
        <v>1.6622399999999999</v>
      </c>
      <c r="L106">
        <v>-0.352684</v>
      </c>
      <c r="M106">
        <v>0.487396</v>
      </c>
      <c r="N106">
        <v>-0.52580099999999996</v>
      </c>
      <c r="O106">
        <v>-0.39637099999999997</v>
      </c>
      <c r="P106">
        <v>0.21854000000000001</v>
      </c>
      <c r="Q106">
        <v>0.53065300000000004</v>
      </c>
      <c r="R106">
        <v>-8.8516200000000003E-2</v>
      </c>
      <c r="Y106" s="2">
        <f t="shared" si="5"/>
        <v>-9.7999999999999921E-2</v>
      </c>
      <c r="Z106">
        <v>-0.493535</v>
      </c>
      <c r="AA106">
        <v>0.63508100000000001</v>
      </c>
      <c r="AB106">
        <v>1.21834</v>
      </c>
      <c r="AC106">
        <v>1.0531999999999999</v>
      </c>
      <c r="AD106">
        <v>0.36346699999999998</v>
      </c>
      <c r="AE106">
        <v>-0.39993099999999998</v>
      </c>
      <c r="AF106">
        <v>-0.14255200000000001</v>
      </c>
      <c r="AG106">
        <v>-0.34176400000000001</v>
      </c>
      <c r="AH106">
        <v>0.89167600000000002</v>
      </c>
      <c r="AI106">
        <v>0.49482599999999999</v>
      </c>
      <c r="AJ106">
        <v>0.39557599999999998</v>
      </c>
      <c r="AK106">
        <v>-0.37945600000000002</v>
      </c>
      <c r="AL106">
        <v>0.55135900000000004</v>
      </c>
      <c r="AM106">
        <v>0.84304400000000002</v>
      </c>
      <c r="AN106">
        <v>-0.60183799999999998</v>
      </c>
      <c r="AO106">
        <v>-0.55562900000000004</v>
      </c>
      <c r="AP106">
        <v>1.62924</v>
      </c>
    </row>
    <row r="107" spans="1:42" x14ac:dyDescent="0.25">
      <c r="A107" s="2">
        <f t="shared" si="4"/>
        <v>-9.699999999999992E-2</v>
      </c>
      <c r="B107">
        <v>-0.49014200000000002</v>
      </c>
      <c r="C107">
        <v>-0.825376</v>
      </c>
      <c r="D107">
        <v>0.30588500000000002</v>
      </c>
      <c r="E107">
        <v>-0.39094099999999998</v>
      </c>
      <c r="F107">
        <v>0.86575199999999997</v>
      </c>
      <c r="G107">
        <v>-0.61549900000000002</v>
      </c>
      <c r="H107">
        <v>-0.13180800000000001</v>
      </c>
      <c r="I107">
        <v>-0.40080900000000003</v>
      </c>
      <c r="J107">
        <v>0.12939999999999999</v>
      </c>
      <c r="K107">
        <v>1.62425</v>
      </c>
      <c r="L107">
        <v>-0.13286700000000001</v>
      </c>
      <c r="M107">
        <v>0.42031099999999999</v>
      </c>
      <c r="N107">
        <v>0.52343499999999998</v>
      </c>
      <c r="O107">
        <v>-0.64962200000000003</v>
      </c>
      <c r="P107">
        <v>-0.23170299999999999</v>
      </c>
      <c r="Q107">
        <v>0.401063</v>
      </c>
      <c r="R107">
        <v>1.57809</v>
      </c>
      <c r="Y107" s="2">
        <f t="shared" si="5"/>
        <v>-9.699999999999992E-2</v>
      </c>
      <c r="Z107">
        <v>1.1661900000000001</v>
      </c>
      <c r="AA107">
        <v>0.13150400000000001</v>
      </c>
      <c r="AB107">
        <v>-0.30876599999999998</v>
      </c>
      <c r="AC107">
        <v>1.5649200000000001</v>
      </c>
      <c r="AD107">
        <v>-0.79446099999999997</v>
      </c>
      <c r="AE107">
        <v>-0.12132900000000001</v>
      </c>
      <c r="AF107">
        <v>5.4103400000000003E-2</v>
      </c>
      <c r="AG107">
        <v>-1.4369799999999999</v>
      </c>
      <c r="AH107">
        <v>1.1904300000000001</v>
      </c>
      <c r="AI107">
        <v>-2.76736E-2</v>
      </c>
      <c r="AJ107">
        <v>-9.2559699999999995E-2</v>
      </c>
      <c r="AK107">
        <v>0.396922</v>
      </c>
      <c r="AL107">
        <v>0.22824700000000001</v>
      </c>
      <c r="AM107">
        <v>1.5423100000000001</v>
      </c>
      <c r="AN107">
        <v>-1.1533500000000001</v>
      </c>
      <c r="AO107">
        <v>-0.40420600000000001</v>
      </c>
      <c r="AP107">
        <v>1.0818000000000001</v>
      </c>
    </row>
    <row r="108" spans="1:42" x14ac:dyDescent="0.25">
      <c r="A108" s="2">
        <f t="shared" si="4"/>
        <v>-9.5999999999999919E-2</v>
      </c>
      <c r="B108">
        <v>0.174509</v>
      </c>
      <c r="C108">
        <v>-0.11448</v>
      </c>
      <c r="D108">
        <v>-0.54030299999999998</v>
      </c>
      <c r="E108">
        <v>-0.72665999999999997</v>
      </c>
      <c r="F108">
        <v>-0.12756600000000001</v>
      </c>
      <c r="G108">
        <v>-0.22920199999999999</v>
      </c>
      <c r="H108">
        <v>-0.98553599999999997</v>
      </c>
      <c r="I108">
        <v>0.41678799999999999</v>
      </c>
      <c r="J108">
        <v>0.58169300000000002</v>
      </c>
      <c r="K108">
        <v>1.1727700000000001</v>
      </c>
      <c r="L108">
        <v>-0.61713600000000002</v>
      </c>
      <c r="M108">
        <v>-6.2102900000000003E-2</v>
      </c>
      <c r="N108">
        <v>0.59373799999999999</v>
      </c>
      <c r="O108">
        <v>1.32999E-2</v>
      </c>
      <c r="P108">
        <v>-8.3693900000000002E-2</v>
      </c>
      <c r="Q108">
        <v>0.33179199999999998</v>
      </c>
      <c r="R108">
        <v>-5.15626E-2</v>
      </c>
      <c r="Y108" s="2">
        <f t="shared" si="5"/>
        <v>-9.5999999999999919E-2</v>
      </c>
      <c r="Z108">
        <v>-0.492369</v>
      </c>
      <c r="AA108">
        <v>-0.12734200000000001</v>
      </c>
      <c r="AB108">
        <v>0.80871000000000004</v>
      </c>
      <c r="AC108">
        <v>1.04064</v>
      </c>
      <c r="AD108">
        <v>0.37417</v>
      </c>
      <c r="AE108">
        <v>1.5155099999999999</v>
      </c>
      <c r="AF108">
        <v>0.64798900000000004</v>
      </c>
      <c r="AG108">
        <v>-1.04</v>
      </c>
      <c r="AH108">
        <v>-8.9715699999999995E-2</v>
      </c>
      <c r="AI108">
        <v>-0.147345</v>
      </c>
      <c r="AJ108">
        <v>-8.1822000000000006E-2</v>
      </c>
      <c r="AK108">
        <v>-7.7576400000000004E-2</v>
      </c>
      <c r="AL108">
        <v>-0.4834</v>
      </c>
      <c r="AM108">
        <v>0.213058</v>
      </c>
      <c r="AN108">
        <v>-1.2024699999999999</v>
      </c>
      <c r="AO108">
        <v>9.6704100000000001E-2</v>
      </c>
      <c r="AP108">
        <v>-0.64333200000000001</v>
      </c>
    </row>
    <row r="109" spans="1:42" x14ac:dyDescent="0.25">
      <c r="A109" s="2">
        <f t="shared" si="4"/>
        <v>-9.4999999999999918E-2</v>
      </c>
      <c r="B109">
        <v>0.41084500000000002</v>
      </c>
      <c r="C109">
        <v>-1.1428799999999999</v>
      </c>
      <c r="D109">
        <v>0.65736700000000003</v>
      </c>
      <c r="E109">
        <v>1.44834</v>
      </c>
      <c r="F109">
        <v>-1.1934</v>
      </c>
      <c r="G109">
        <v>0.92397200000000002</v>
      </c>
      <c r="H109">
        <v>-0.34213399999999999</v>
      </c>
      <c r="I109">
        <v>-0.368141</v>
      </c>
      <c r="J109">
        <v>2.0899700000000001</v>
      </c>
      <c r="K109">
        <v>1.69234</v>
      </c>
      <c r="L109">
        <v>0.54899299999999995</v>
      </c>
      <c r="M109">
        <v>-2.2251900000000002E-2</v>
      </c>
      <c r="N109">
        <v>-0.17304700000000001</v>
      </c>
      <c r="O109">
        <v>-0.81731799999999999</v>
      </c>
      <c r="P109">
        <v>-4.0515700000000002E-2</v>
      </c>
      <c r="Q109">
        <v>-0.55187699999999995</v>
      </c>
      <c r="R109">
        <v>-0.42641600000000002</v>
      </c>
      <c r="Y109" s="2">
        <f t="shared" si="5"/>
        <v>-9.4999999999999918E-2</v>
      </c>
      <c r="Z109">
        <v>-0.39568199999999998</v>
      </c>
      <c r="AA109">
        <v>1.1606700000000001</v>
      </c>
      <c r="AB109">
        <v>-0.16503599999999999</v>
      </c>
      <c r="AC109">
        <v>-0.64865099999999998</v>
      </c>
      <c r="AD109">
        <v>-1.0241199999999999</v>
      </c>
      <c r="AE109">
        <v>-4.1070299999999997E-2</v>
      </c>
      <c r="AF109">
        <v>0.166105</v>
      </c>
      <c r="AG109">
        <v>-0.56902799999999998</v>
      </c>
      <c r="AH109">
        <v>-0.54146399999999995</v>
      </c>
      <c r="AI109">
        <v>0.25023200000000001</v>
      </c>
      <c r="AJ109">
        <v>-0.22758</v>
      </c>
      <c r="AK109">
        <v>-0.60925099999999999</v>
      </c>
      <c r="AL109">
        <v>-0.76410199999999995</v>
      </c>
      <c r="AM109">
        <v>-1.9861899999999998E-2</v>
      </c>
      <c r="AN109">
        <v>-1.3489</v>
      </c>
      <c r="AO109">
        <v>1.2985899999999999</v>
      </c>
      <c r="AP109">
        <v>-3.0430399999999999E-3</v>
      </c>
    </row>
    <row r="110" spans="1:42" x14ac:dyDescent="0.25">
      <c r="A110" s="2">
        <f t="shared" si="4"/>
        <v>-9.3999999999999917E-2</v>
      </c>
      <c r="B110">
        <v>1.5177599999999999E-2</v>
      </c>
      <c r="C110">
        <v>0.62333899999999998</v>
      </c>
      <c r="D110">
        <v>-0.495977</v>
      </c>
      <c r="E110">
        <v>-0.26194800000000001</v>
      </c>
      <c r="F110">
        <v>-1.6597299999999999</v>
      </c>
      <c r="G110">
        <v>0.127747</v>
      </c>
      <c r="H110">
        <v>-1.0575300000000001</v>
      </c>
      <c r="I110">
        <v>-0.79371499999999995</v>
      </c>
      <c r="J110">
        <v>3.2091799999999999</v>
      </c>
      <c r="K110">
        <v>2.2040799999999998</v>
      </c>
      <c r="L110">
        <v>1.3754200000000001</v>
      </c>
      <c r="M110">
        <v>-1.0140899999999999</v>
      </c>
      <c r="N110">
        <v>-0.27159800000000001</v>
      </c>
      <c r="O110">
        <v>-7.8129500000000008E-3</v>
      </c>
      <c r="P110">
        <v>0.80765900000000002</v>
      </c>
      <c r="Q110">
        <v>-0.30717499999999998</v>
      </c>
      <c r="R110">
        <v>-0.77211300000000005</v>
      </c>
      <c r="Y110" s="2">
        <f t="shared" si="5"/>
        <v>-9.3999999999999917E-2</v>
      </c>
      <c r="Z110">
        <v>-0.161464</v>
      </c>
      <c r="AA110">
        <v>-1.0335799999999999</v>
      </c>
      <c r="AB110">
        <v>-0.17871400000000001</v>
      </c>
      <c r="AC110">
        <v>0.31029800000000002</v>
      </c>
      <c r="AD110">
        <v>-0.25041600000000003</v>
      </c>
      <c r="AE110">
        <v>0.51948700000000003</v>
      </c>
      <c r="AF110">
        <v>0.28081</v>
      </c>
      <c r="AG110">
        <v>-0.35309200000000002</v>
      </c>
      <c r="AH110">
        <v>-0.64047699999999996</v>
      </c>
      <c r="AI110">
        <v>1.54982</v>
      </c>
      <c r="AJ110">
        <v>0.98339799999999999</v>
      </c>
      <c r="AK110">
        <v>0.27875100000000003</v>
      </c>
      <c r="AL110">
        <v>0.22053800000000001</v>
      </c>
      <c r="AM110">
        <v>-5.02972E-2</v>
      </c>
      <c r="AN110">
        <v>-1.0867199999999999</v>
      </c>
      <c r="AO110">
        <v>0.64327500000000004</v>
      </c>
      <c r="AP110">
        <v>-0.26994299999999999</v>
      </c>
    </row>
    <row r="111" spans="1:42" x14ac:dyDescent="0.25">
      <c r="A111" s="2">
        <f t="shared" si="4"/>
        <v>-9.2999999999999916E-2</v>
      </c>
      <c r="B111">
        <v>1.19476</v>
      </c>
      <c r="C111">
        <v>0.44950299999999999</v>
      </c>
      <c r="D111">
        <v>-0.47569899999999998</v>
      </c>
      <c r="E111">
        <v>-0.43724400000000002</v>
      </c>
      <c r="F111">
        <v>-0.41716500000000001</v>
      </c>
      <c r="G111">
        <v>-0.842858</v>
      </c>
      <c r="H111">
        <v>-0.46694000000000002</v>
      </c>
      <c r="I111">
        <v>-1.36181</v>
      </c>
      <c r="J111">
        <v>0.98545099999999997</v>
      </c>
      <c r="K111">
        <v>-0.48329800000000001</v>
      </c>
      <c r="L111">
        <v>0.15976699999999999</v>
      </c>
      <c r="M111">
        <v>-1.67167</v>
      </c>
      <c r="N111">
        <v>-0.50776500000000002</v>
      </c>
      <c r="O111">
        <v>-0.65686900000000004</v>
      </c>
      <c r="P111">
        <v>-0.27143</v>
      </c>
      <c r="Q111">
        <v>7.5581800000000005E-2</v>
      </c>
      <c r="R111">
        <v>-0.26637</v>
      </c>
      <c r="Y111" s="2">
        <f t="shared" si="5"/>
        <v>-9.2999999999999916E-2</v>
      </c>
      <c r="Z111">
        <v>-0.966696</v>
      </c>
      <c r="AA111">
        <v>0.60555099999999995</v>
      </c>
      <c r="AB111">
        <v>1.45764</v>
      </c>
      <c r="AC111">
        <v>-0.16128899999999999</v>
      </c>
      <c r="AD111">
        <v>1.2342599999999999</v>
      </c>
      <c r="AE111">
        <v>0.141572</v>
      </c>
      <c r="AF111">
        <v>0.63156699999999999</v>
      </c>
      <c r="AG111">
        <v>-0.124906</v>
      </c>
      <c r="AH111">
        <v>-0.34483999999999998</v>
      </c>
      <c r="AI111">
        <v>0.92220400000000002</v>
      </c>
      <c r="AJ111">
        <v>3.4197699999999998E-2</v>
      </c>
      <c r="AK111">
        <v>0.218503</v>
      </c>
      <c r="AL111">
        <v>-1.1293200000000001</v>
      </c>
      <c r="AM111">
        <v>0.57736299999999996</v>
      </c>
      <c r="AN111">
        <v>-0.349466</v>
      </c>
      <c r="AO111">
        <v>0.594634</v>
      </c>
      <c r="AP111">
        <v>-0.73861200000000005</v>
      </c>
    </row>
    <row r="112" spans="1:42" x14ac:dyDescent="0.25">
      <c r="A112" s="2">
        <f t="shared" si="4"/>
        <v>-9.1999999999999915E-2</v>
      </c>
      <c r="B112">
        <v>0.51782600000000001</v>
      </c>
      <c r="C112">
        <v>0.596916</v>
      </c>
      <c r="D112">
        <v>-0.78846000000000005</v>
      </c>
      <c r="E112">
        <v>-0.59608099999999997</v>
      </c>
      <c r="F112">
        <v>1.0837300000000001</v>
      </c>
      <c r="G112">
        <v>-0.30397600000000002</v>
      </c>
      <c r="H112">
        <v>0.61893399999999998</v>
      </c>
      <c r="I112">
        <v>-0.276615</v>
      </c>
      <c r="J112">
        <v>0.36187000000000002</v>
      </c>
      <c r="K112">
        <v>-1.53382</v>
      </c>
      <c r="L112">
        <v>-0.27329700000000001</v>
      </c>
      <c r="M112">
        <v>-0.59349799999999997</v>
      </c>
      <c r="N112">
        <v>-0.76133600000000001</v>
      </c>
      <c r="O112">
        <v>-1.1211599999999999</v>
      </c>
      <c r="P112">
        <v>-0.228322</v>
      </c>
      <c r="Q112">
        <v>-0.30491400000000002</v>
      </c>
      <c r="R112">
        <v>0.281777</v>
      </c>
      <c r="Y112" s="2">
        <f t="shared" si="5"/>
        <v>-9.1999999999999915E-2</v>
      </c>
      <c r="Z112">
        <v>1.0084599999999999</v>
      </c>
      <c r="AA112">
        <v>1.19</v>
      </c>
      <c r="AB112">
        <v>0.82054700000000003</v>
      </c>
      <c r="AC112">
        <v>-0.92388400000000004</v>
      </c>
      <c r="AD112">
        <v>-0.62127900000000003</v>
      </c>
      <c r="AE112">
        <v>0.315361</v>
      </c>
      <c r="AF112">
        <v>-0.388598</v>
      </c>
      <c r="AG112">
        <v>0.35621799999999998</v>
      </c>
      <c r="AH112">
        <v>0.10283100000000001</v>
      </c>
      <c r="AI112">
        <v>-1.16195</v>
      </c>
      <c r="AJ112">
        <v>0.78049999999999997</v>
      </c>
      <c r="AK112">
        <v>0.381552</v>
      </c>
      <c r="AL112">
        <v>-1.32959</v>
      </c>
      <c r="AM112">
        <v>-6.5332100000000004E-2</v>
      </c>
      <c r="AN112">
        <v>-5.3801099999999998E-2</v>
      </c>
      <c r="AO112">
        <v>1.28668</v>
      </c>
      <c r="AP112">
        <v>-0.96408899999999997</v>
      </c>
    </row>
    <row r="113" spans="1:42" x14ac:dyDescent="0.25">
      <c r="A113" s="2">
        <f t="shared" si="4"/>
        <v>-9.0999999999999914E-2</v>
      </c>
      <c r="B113">
        <v>1.8038799999999999</v>
      </c>
      <c r="C113">
        <v>0.67741300000000004</v>
      </c>
      <c r="D113">
        <v>-0.88179399999999997</v>
      </c>
      <c r="E113">
        <v>0.58560199999999996</v>
      </c>
      <c r="F113">
        <v>0.78487700000000005</v>
      </c>
      <c r="G113">
        <v>-0.15698899999999999</v>
      </c>
      <c r="H113">
        <v>-0.33529900000000001</v>
      </c>
      <c r="I113">
        <v>-0.288713</v>
      </c>
      <c r="J113">
        <v>0.91585099999999997</v>
      </c>
      <c r="K113">
        <v>-0.50080599999999997</v>
      </c>
      <c r="L113">
        <v>-0.48895499999999997</v>
      </c>
      <c r="M113">
        <v>0.34420499999999998</v>
      </c>
      <c r="N113">
        <v>9.2515799999999995E-2</v>
      </c>
      <c r="O113">
        <v>-1.00037</v>
      </c>
      <c r="P113">
        <v>0.189054</v>
      </c>
      <c r="Q113">
        <v>-0.46794999999999998</v>
      </c>
      <c r="R113">
        <v>2.7918099999999999</v>
      </c>
      <c r="Y113" s="2">
        <f t="shared" si="5"/>
        <v>-9.0999999999999914E-2</v>
      </c>
      <c r="Z113">
        <v>-0.371423</v>
      </c>
      <c r="AA113">
        <v>-1.1315900000000001</v>
      </c>
      <c r="AB113">
        <v>1.8117099999999999</v>
      </c>
      <c r="AC113">
        <v>-0.54254800000000003</v>
      </c>
      <c r="AD113">
        <v>0.50123200000000001</v>
      </c>
      <c r="AE113">
        <v>0.16795299999999999</v>
      </c>
      <c r="AF113">
        <v>-6.2317400000000002E-2</v>
      </c>
      <c r="AG113">
        <v>-0.156024</v>
      </c>
      <c r="AH113">
        <v>-0.15264</v>
      </c>
      <c r="AI113">
        <v>-0.63689099999999998</v>
      </c>
      <c r="AJ113">
        <v>0.74404599999999999</v>
      </c>
      <c r="AK113">
        <v>1.43764</v>
      </c>
      <c r="AL113">
        <v>-0.49568200000000001</v>
      </c>
      <c r="AM113">
        <v>-0.35077399999999997</v>
      </c>
      <c r="AN113">
        <v>-2.88002</v>
      </c>
      <c r="AO113">
        <v>4.14121E-2</v>
      </c>
      <c r="AP113">
        <v>-1.4831099999999999</v>
      </c>
    </row>
    <row r="114" spans="1:42" x14ac:dyDescent="0.25">
      <c r="A114" s="2">
        <f t="shared" si="4"/>
        <v>-8.9999999999999913E-2</v>
      </c>
      <c r="B114">
        <v>2.0088699999999999</v>
      </c>
      <c r="C114">
        <v>-1.5456300000000001</v>
      </c>
      <c r="D114">
        <v>-0.17525299999999999</v>
      </c>
      <c r="E114">
        <v>-0.583314</v>
      </c>
      <c r="F114">
        <v>0.66522400000000004</v>
      </c>
      <c r="G114">
        <v>-1.38378</v>
      </c>
      <c r="H114">
        <v>0.121322</v>
      </c>
      <c r="I114">
        <v>-1.278</v>
      </c>
      <c r="J114">
        <v>4.7789800000000004E-3</v>
      </c>
      <c r="K114">
        <v>0.25356699999999999</v>
      </c>
      <c r="L114">
        <v>2.5760700000000001E-2</v>
      </c>
      <c r="M114">
        <v>7.15837E-2</v>
      </c>
      <c r="N114">
        <v>0.38239600000000001</v>
      </c>
      <c r="O114">
        <v>-1.5505500000000001</v>
      </c>
      <c r="P114">
        <v>-1.3426</v>
      </c>
      <c r="Q114">
        <v>-0.780335</v>
      </c>
      <c r="R114">
        <v>0.65471999999999997</v>
      </c>
      <c r="Y114" s="2">
        <f t="shared" si="5"/>
        <v>-8.9999999999999913E-2</v>
      </c>
      <c r="Z114">
        <v>0.190578</v>
      </c>
      <c r="AA114">
        <v>5.80373E-2</v>
      </c>
      <c r="AB114">
        <v>1.4593400000000001</v>
      </c>
      <c r="AC114">
        <v>-0.26733899999999999</v>
      </c>
      <c r="AD114">
        <v>0.65902300000000003</v>
      </c>
      <c r="AE114">
        <v>3.3326799999999997E-2</v>
      </c>
      <c r="AF114">
        <v>-0.40265400000000001</v>
      </c>
      <c r="AG114">
        <v>0.70331200000000005</v>
      </c>
      <c r="AH114">
        <v>-0.416769</v>
      </c>
      <c r="AI114">
        <v>0.50578900000000004</v>
      </c>
      <c r="AJ114">
        <v>-0.40400000000000003</v>
      </c>
      <c r="AK114">
        <v>0.27396199999999998</v>
      </c>
      <c r="AL114">
        <v>-0.29322399999999998</v>
      </c>
      <c r="AM114">
        <v>0.239069</v>
      </c>
      <c r="AN114">
        <v>-2.4586999999999999</v>
      </c>
      <c r="AO114">
        <v>-0.87130799999999997</v>
      </c>
      <c r="AP114">
        <v>0.36815199999999998</v>
      </c>
    </row>
    <row r="115" spans="1:42" x14ac:dyDescent="0.25">
      <c r="A115" s="2">
        <f t="shared" si="4"/>
        <v>-8.8999999999999913E-2</v>
      </c>
      <c r="B115">
        <v>0.249469</v>
      </c>
      <c r="C115">
        <v>8.9232400000000003E-2</v>
      </c>
      <c r="D115">
        <v>-0.50822500000000004</v>
      </c>
      <c r="E115">
        <v>-1.32866</v>
      </c>
      <c r="F115">
        <v>0.10315299999999999</v>
      </c>
      <c r="G115">
        <v>-0.611904</v>
      </c>
      <c r="H115">
        <v>0.78462200000000004</v>
      </c>
      <c r="I115">
        <v>9.2355400000000004E-2</v>
      </c>
      <c r="J115">
        <v>0.37025400000000003</v>
      </c>
      <c r="K115">
        <v>0.135215</v>
      </c>
      <c r="L115">
        <v>0.56776700000000002</v>
      </c>
      <c r="M115">
        <v>0.13161600000000001</v>
      </c>
      <c r="N115">
        <v>-0.53145799999999999</v>
      </c>
      <c r="O115">
        <v>-0.55305499999999996</v>
      </c>
      <c r="P115">
        <v>0.16597000000000001</v>
      </c>
      <c r="Q115">
        <v>-0.23608100000000001</v>
      </c>
      <c r="R115">
        <v>0.19131999999999999</v>
      </c>
      <c r="Y115" s="2">
        <f t="shared" si="5"/>
        <v>-8.8999999999999913E-2</v>
      </c>
      <c r="Z115">
        <v>1.0492600000000001</v>
      </c>
      <c r="AA115">
        <v>-0.87051199999999995</v>
      </c>
      <c r="AB115">
        <v>2.6885500000000002</v>
      </c>
      <c r="AC115">
        <v>0.27062700000000001</v>
      </c>
      <c r="AD115">
        <v>-1.70305E-2</v>
      </c>
      <c r="AE115">
        <v>-0.221026</v>
      </c>
      <c r="AF115">
        <v>0.82331900000000002</v>
      </c>
      <c r="AG115">
        <v>0.70049799999999995</v>
      </c>
      <c r="AH115">
        <v>0.72765999999999997</v>
      </c>
      <c r="AI115">
        <v>-0.83236299999999996</v>
      </c>
      <c r="AJ115">
        <v>0.223216</v>
      </c>
      <c r="AK115">
        <v>0.641675</v>
      </c>
      <c r="AL115">
        <v>-5.4163299999999998E-2</v>
      </c>
      <c r="AM115">
        <v>8.4301799999999996E-2</v>
      </c>
      <c r="AN115">
        <v>-2.0205299999999999</v>
      </c>
      <c r="AO115">
        <v>-1.20688</v>
      </c>
      <c r="AP115">
        <v>1.21546</v>
      </c>
    </row>
    <row r="116" spans="1:42" x14ac:dyDescent="0.25">
      <c r="A116" s="2">
        <f t="shared" si="4"/>
        <v>-8.7999999999999912E-2</v>
      </c>
      <c r="B116">
        <v>0.37202299999999999</v>
      </c>
      <c r="C116">
        <v>-1.25834</v>
      </c>
      <c r="D116">
        <v>-0.69855299999999998</v>
      </c>
      <c r="E116">
        <v>9.5660999999999996E-2</v>
      </c>
      <c r="F116">
        <v>1.2244699999999999</v>
      </c>
      <c r="G116">
        <v>0.40789999999999998</v>
      </c>
      <c r="H116">
        <v>0.44741700000000001</v>
      </c>
      <c r="I116">
        <v>0.26707799999999998</v>
      </c>
      <c r="J116">
        <v>-0.24718599999999999</v>
      </c>
      <c r="K116">
        <v>-1.1228899999999999</v>
      </c>
      <c r="L116">
        <v>0.20519399999999999</v>
      </c>
      <c r="M116">
        <v>0.13971600000000001</v>
      </c>
      <c r="N116">
        <v>0.43969599999999998</v>
      </c>
      <c r="O116">
        <v>-1.48858</v>
      </c>
      <c r="P116">
        <v>-0.14455899999999999</v>
      </c>
      <c r="Q116">
        <v>0.10673100000000001</v>
      </c>
      <c r="R116">
        <v>-2.9424700000000002E-2</v>
      </c>
      <c r="Y116" s="2">
        <f t="shared" si="5"/>
        <v>-8.7999999999999912E-2</v>
      </c>
      <c r="Z116">
        <v>-0.25855600000000001</v>
      </c>
      <c r="AA116">
        <v>-0.45782499999999998</v>
      </c>
      <c r="AB116">
        <v>1.8268800000000001</v>
      </c>
      <c r="AC116">
        <v>-0.105369</v>
      </c>
      <c r="AD116">
        <v>0.237874</v>
      </c>
      <c r="AE116">
        <v>0.183889</v>
      </c>
      <c r="AF116">
        <v>0.44543500000000003</v>
      </c>
      <c r="AG116">
        <v>-0.117475</v>
      </c>
      <c r="AH116">
        <v>0.25492500000000001</v>
      </c>
      <c r="AI116">
        <v>1.2021500000000001</v>
      </c>
      <c r="AJ116">
        <v>-0.31297900000000001</v>
      </c>
      <c r="AK116">
        <v>-0.31071300000000002</v>
      </c>
      <c r="AL116">
        <v>-2.8713700000000002</v>
      </c>
      <c r="AM116">
        <v>1.2319199999999999</v>
      </c>
      <c r="AN116">
        <v>0.16828099999999999</v>
      </c>
      <c r="AO116">
        <v>-0.13552800000000001</v>
      </c>
      <c r="AP116">
        <v>1.3245199999999999</v>
      </c>
    </row>
    <row r="117" spans="1:42" x14ac:dyDescent="0.25">
      <c r="A117" s="2">
        <f t="shared" si="4"/>
        <v>-8.6999999999999911E-2</v>
      </c>
      <c r="B117">
        <v>-0.29182900000000001</v>
      </c>
      <c r="C117">
        <v>-1.48678</v>
      </c>
      <c r="D117">
        <v>-0.113769</v>
      </c>
      <c r="E117">
        <v>-0.54145200000000004</v>
      </c>
      <c r="F117">
        <v>-0.46274399999999999</v>
      </c>
      <c r="G117">
        <v>-0.48419200000000001</v>
      </c>
      <c r="H117">
        <v>0.48226400000000003</v>
      </c>
      <c r="I117">
        <v>0.55590399999999995</v>
      </c>
      <c r="J117">
        <v>4.6420999999999997E-2</v>
      </c>
      <c r="K117">
        <v>-0.69459700000000002</v>
      </c>
      <c r="L117">
        <v>-0.33271899999999999</v>
      </c>
      <c r="M117">
        <v>0.42232900000000001</v>
      </c>
      <c r="N117">
        <v>-0.45248100000000002</v>
      </c>
      <c r="O117">
        <v>-1.8776299999999999</v>
      </c>
      <c r="P117">
        <v>0.94585799999999998</v>
      </c>
      <c r="Q117">
        <v>-0.83320399999999994</v>
      </c>
      <c r="R117">
        <v>-1.2126600000000001</v>
      </c>
      <c r="Y117" s="2">
        <f t="shared" si="5"/>
        <v>-8.6999999999999911E-2</v>
      </c>
      <c r="Z117">
        <v>-9.5868400000000006E-2</v>
      </c>
      <c r="AA117">
        <v>9.4537999999999997E-2</v>
      </c>
      <c r="AB117">
        <v>0.94132000000000005</v>
      </c>
      <c r="AC117">
        <v>0.19322400000000001</v>
      </c>
      <c r="AD117">
        <v>-0.43781900000000001</v>
      </c>
      <c r="AE117">
        <v>0.71570299999999998</v>
      </c>
      <c r="AF117">
        <v>0.76208299999999995</v>
      </c>
      <c r="AG117">
        <v>0.26502300000000001</v>
      </c>
      <c r="AH117">
        <v>-0.243314</v>
      </c>
      <c r="AI117">
        <v>1.05541</v>
      </c>
      <c r="AJ117">
        <v>-0.27679300000000001</v>
      </c>
      <c r="AK117">
        <v>0.111748</v>
      </c>
      <c r="AL117">
        <v>-0.52276199999999995</v>
      </c>
      <c r="AM117">
        <v>0.57181499999999996</v>
      </c>
      <c r="AN117">
        <v>0.62497800000000003</v>
      </c>
      <c r="AO117">
        <v>0.94682299999999997</v>
      </c>
      <c r="AP117">
        <v>0.52564900000000003</v>
      </c>
    </row>
    <row r="118" spans="1:42" x14ac:dyDescent="0.25">
      <c r="A118" s="2">
        <f t="shared" si="4"/>
        <v>-8.599999999999991E-2</v>
      </c>
      <c r="B118">
        <v>-0.65589500000000001</v>
      </c>
      <c r="C118">
        <v>1.2640100000000001</v>
      </c>
      <c r="D118">
        <v>-0.13183400000000001</v>
      </c>
      <c r="E118">
        <v>0.76019999999999999</v>
      </c>
      <c r="F118">
        <v>-0.37831999999999999</v>
      </c>
      <c r="G118">
        <v>0.95619399999999999</v>
      </c>
      <c r="H118">
        <v>0.85456200000000004</v>
      </c>
      <c r="I118">
        <v>-0.51398999999999995</v>
      </c>
      <c r="J118">
        <v>0.113908</v>
      </c>
      <c r="K118">
        <v>-0.70274999999999999</v>
      </c>
      <c r="L118">
        <v>-4.0027300000000002E-2</v>
      </c>
      <c r="M118">
        <v>5.06968E-2</v>
      </c>
      <c r="N118">
        <v>-1.0422899999999999</v>
      </c>
      <c r="O118">
        <v>-1.57141</v>
      </c>
      <c r="P118">
        <v>1.36565</v>
      </c>
      <c r="Q118">
        <v>-1.1137699999999999</v>
      </c>
      <c r="R118">
        <v>-0.60501199999999999</v>
      </c>
      <c r="Y118" s="2">
        <f t="shared" si="5"/>
        <v>-8.599999999999991E-2</v>
      </c>
      <c r="Z118">
        <v>-0.68081499999999995</v>
      </c>
      <c r="AA118">
        <v>-1.1823999999999999</v>
      </c>
      <c r="AB118">
        <v>1.0160100000000001</v>
      </c>
      <c r="AC118">
        <v>-0.25514599999999998</v>
      </c>
      <c r="AD118">
        <v>0.54561700000000002</v>
      </c>
      <c r="AE118">
        <v>-0.34443499999999999</v>
      </c>
      <c r="AF118">
        <v>-1.0429200000000001</v>
      </c>
      <c r="AG118">
        <v>0.63978900000000005</v>
      </c>
      <c r="AH118">
        <v>0.100853</v>
      </c>
      <c r="AI118">
        <v>-0.41099200000000002</v>
      </c>
      <c r="AJ118">
        <v>-6.7363300000000001E-2</v>
      </c>
      <c r="AK118">
        <v>2.6498399999999998E-2</v>
      </c>
      <c r="AL118">
        <v>1.78616</v>
      </c>
      <c r="AM118">
        <v>1.2490300000000001</v>
      </c>
      <c r="AN118">
        <v>0.59942399999999996</v>
      </c>
      <c r="AO118">
        <v>1.9694400000000001</v>
      </c>
      <c r="AP118">
        <v>0.381212</v>
      </c>
    </row>
    <row r="119" spans="1:42" x14ac:dyDescent="0.25">
      <c r="A119" s="2">
        <f t="shared" si="4"/>
        <v>-8.4999999999999909E-2</v>
      </c>
      <c r="B119">
        <v>-0.113858</v>
      </c>
      <c r="C119">
        <v>-0.49014999999999997</v>
      </c>
      <c r="D119">
        <v>0.84924200000000005</v>
      </c>
      <c r="E119">
        <v>0.791547</v>
      </c>
      <c r="F119">
        <v>-0.43679400000000002</v>
      </c>
      <c r="G119">
        <v>-1.02034</v>
      </c>
      <c r="H119">
        <v>-0.31095600000000001</v>
      </c>
      <c r="I119">
        <v>0.49437700000000001</v>
      </c>
      <c r="J119">
        <v>-0.23073099999999999</v>
      </c>
      <c r="K119">
        <v>4.5050799999999998E-3</v>
      </c>
      <c r="L119">
        <v>9.9474800000000002E-2</v>
      </c>
      <c r="M119">
        <v>-0.80266400000000004</v>
      </c>
      <c r="N119">
        <v>-0.71603300000000003</v>
      </c>
      <c r="O119">
        <v>-1.9636199999999999</v>
      </c>
      <c r="P119">
        <v>-5.1783099999999999E-2</v>
      </c>
      <c r="Q119">
        <v>0.64903500000000003</v>
      </c>
      <c r="R119">
        <v>0.73509199999999997</v>
      </c>
      <c r="Y119" s="2">
        <f t="shared" si="5"/>
        <v>-8.4999999999999909E-2</v>
      </c>
      <c r="Z119">
        <v>0.39601399999999998</v>
      </c>
      <c r="AA119">
        <v>-9.2396000000000006E-2</v>
      </c>
      <c r="AB119">
        <v>-1.04864</v>
      </c>
      <c r="AC119">
        <v>-7.7062799999999998E-4</v>
      </c>
      <c r="AD119">
        <v>-5.7555099999999998E-2</v>
      </c>
      <c r="AE119">
        <v>0.28791499999999998</v>
      </c>
      <c r="AF119">
        <v>0.129944</v>
      </c>
      <c r="AG119">
        <v>-0.21565100000000001</v>
      </c>
      <c r="AH119">
        <v>-0.21587000000000001</v>
      </c>
      <c r="AI119">
        <v>0.92847900000000005</v>
      </c>
      <c r="AJ119">
        <v>-3.7746200000000001E-2</v>
      </c>
      <c r="AK119">
        <v>0.22454199999999999</v>
      </c>
      <c r="AL119">
        <v>1.27721</v>
      </c>
      <c r="AM119">
        <v>1.08524</v>
      </c>
      <c r="AN119">
        <v>0.394652</v>
      </c>
      <c r="AO119">
        <v>1.08815</v>
      </c>
      <c r="AP119">
        <v>-5.3106399999999998E-2</v>
      </c>
    </row>
    <row r="120" spans="1:42" x14ac:dyDescent="0.25">
      <c r="A120" s="2">
        <f t="shared" si="4"/>
        <v>-8.3999999999999908E-2</v>
      </c>
      <c r="B120">
        <v>-0.17966099999999999</v>
      </c>
      <c r="C120">
        <v>0.475302</v>
      </c>
      <c r="D120">
        <v>-1.16418</v>
      </c>
      <c r="E120">
        <v>0.80735599999999996</v>
      </c>
      <c r="F120">
        <v>-0.98518600000000001</v>
      </c>
      <c r="G120">
        <v>-0.56659800000000005</v>
      </c>
      <c r="H120">
        <v>0.59256200000000003</v>
      </c>
      <c r="I120">
        <v>3.9151400000000003E-2</v>
      </c>
      <c r="J120">
        <v>1.75768E-2</v>
      </c>
      <c r="K120">
        <v>-0.29854999999999998</v>
      </c>
      <c r="L120">
        <v>-0.24598</v>
      </c>
      <c r="M120">
        <v>-0.60745899999999997</v>
      </c>
      <c r="N120">
        <v>-0.53967100000000001</v>
      </c>
      <c r="O120">
        <v>-0.293269</v>
      </c>
      <c r="P120">
        <v>-0.110129</v>
      </c>
      <c r="Q120">
        <v>0.471746</v>
      </c>
      <c r="R120">
        <v>0.52008200000000004</v>
      </c>
      <c r="Y120" s="2">
        <f t="shared" si="5"/>
        <v>-8.3999999999999908E-2</v>
      </c>
      <c r="Z120">
        <v>2.6555699999999999E-3</v>
      </c>
      <c r="AA120">
        <v>-0.119675</v>
      </c>
      <c r="AB120">
        <v>0.131578</v>
      </c>
      <c r="AC120">
        <v>-9.8058599999999996E-3</v>
      </c>
      <c r="AD120">
        <v>-0.50083599999999995</v>
      </c>
      <c r="AE120">
        <v>-0.47123700000000002</v>
      </c>
      <c r="AF120">
        <v>9.5470700000000006E-2</v>
      </c>
      <c r="AG120">
        <v>-0.64236300000000002</v>
      </c>
      <c r="AH120">
        <v>-7.5655100000000003E-2</v>
      </c>
      <c r="AI120">
        <v>0.67218500000000003</v>
      </c>
      <c r="AJ120">
        <v>0.64908699999999997</v>
      </c>
      <c r="AK120">
        <v>0.82922399999999996</v>
      </c>
      <c r="AL120">
        <v>0.26644699999999999</v>
      </c>
      <c r="AM120">
        <v>-0.187526</v>
      </c>
      <c r="AN120">
        <v>-1.70685</v>
      </c>
      <c r="AO120">
        <v>-0.59761799999999998</v>
      </c>
      <c r="AP120">
        <v>-9.2704400000000006E-2</v>
      </c>
    </row>
    <row r="121" spans="1:42" x14ac:dyDescent="0.25">
      <c r="A121" s="2">
        <f t="shared" si="4"/>
        <v>-8.2999999999999907E-2</v>
      </c>
      <c r="B121">
        <v>0.36475600000000002</v>
      </c>
      <c r="C121">
        <v>0.343414</v>
      </c>
      <c r="D121">
        <v>-0.77058700000000002</v>
      </c>
      <c r="E121">
        <v>1.35223</v>
      </c>
      <c r="F121">
        <v>0.24188899999999999</v>
      </c>
      <c r="G121">
        <v>-0.25806000000000001</v>
      </c>
      <c r="H121">
        <v>1.11026</v>
      </c>
      <c r="I121">
        <v>9.2938599999999996E-2</v>
      </c>
      <c r="J121">
        <v>-0.212205</v>
      </c>
      <c r="K121">
        <v>0.59908399999999995</v>
      </c>
      <c r="L121">
        <v>-0.43375000000000002</v>
      </c>
      <c r="M121">
        <v>0.51465399999999994</v>
      </c>
      <c r="N121">
        <v>-0.99916499999999997</v>
      </c>
      <c r="O121">
        <v>0.43554300000000001</v>
      </c>
      <c r="P121">
        <v>-0.947052</v>
      </c>
      <c r="Q121">
        <v>-0.52723100000000001</v>
      </c>
      <c r="R121">
        <v>9.8855100000000001E-2</v>
      </c>
      <c r="Y121" s="2">
        <f t="shared" si="5"/>
        <v>-8.2999999999999907E-2</v>
      </c>
      <c r="Z121">
        <v>-0.18535599999999999</v>
      </c>
      <c r="AA121">
        <v>-0.63983699999999999</v>
      </c>
      <c r="AB121">
        <v>0.65403900000000004</v>
      </c>
      <c r="AC121">
        <v>-1.34541</v>
      </c>
      <c r="AD121">
        <v>1.49448</v>
      </c>
      <c r="AE121">
        <v>-1.34805</v>
      </c>
      <c r="AF121">
        <v>0.55717700000000003</v>
      </c>
      <c r="AG121">
        <v>-0.24584500000000001</v>
      </c>
      <c r="AH121">
        <v>0.12531900000000001</v>
      </c>
      <c r="AI121">
        <v>0.53316300000000005</v>
      </c>
      <c r="AJ121">
        <v>1.21872</v>
      </c>
      <c r="AK121">
        <v>0.24571100000000001</v>
      </c>
      <c r="AL121">
        <v>0.51180499999999995</v>
      </c>
      <c r="AM121">
        <v>-8.2115300000000002E-2</v>
      </c>
      <c r="AN121">
        <v>-0.20957000000000001</v>
      </c>
      <c r="AO121">
        <v>0.92203900000000005</v>
      </c>
      <c r="AP121">
        <v>0.82662400000000003</v>
      </c>
    </row>
    <row r="122" spans="1:42" x14ac:dyDescent="0.25">
      <c r="A122" s="2">
        <f t="shared" si="4"/>
        <v>-8.1999999999999906E-2</v>
      </c>
      <c r="B122">
        <v>0.108526</v>
      </c>
      <c r="C122">
        <v>6.7508100000000001E-2</v>
      </c>
      <c r="D122">
        <v>6.3539900000000003E-3</v>
      </c>
      <c r="E122">
        <v>-0.94996800000000003</v>
      </c>
      <c r="F122">
        <v>0.621865</v>
      </c>
      <c r="G122">
        <v>-1.06541</v>
      </c>
      <c r="H122">
        <v>0.78515800000000002</v>
      </c>
      <c r="I122">
        <v>1.0750200000000001</v>
      </c>
      <c r="J122">
        <v>-0.83682800000000002</v>
      </c>
      <c r="K122">
        <v>1.49611E-2</v>
      </c>
      <c r="L122">
        <v>-1.7931699999999999</v>
      </c>
      <c r="M122">
        <v>-0.197487</v>
      </c>
      <c r="N122">
        <v>0.53247800000000001</v>
      </c>
      <c r="O122">
        <v>0.38763900000000001</v>
      </c>
      <c r="P122">
        <v>-0.22156100000000001</v>
      </c>
      <c r="Q122">
        <v>0.48752000000000001</v>
      </c>
      <c r="R122">
        <v>0.74366100000000002</v>
      </c>
      <c r="Y122" s="2">
        <f t="shared" si="5"/>
        <v>-8.1999999999999906E-2</v>
      </c>
      <c r="Z122">
        <v>1.1269800000000001</v>
      </c>
      <c r="AA122">
        <v>-0.76799200000000001</v>
      </c>
      <c r="AB122">
        <v>0.48281099999999999</v>
      </c>
      <c r="AC122">
        <v>0.256519</v>
      </c>
      <c r="AD122">
        <v>0.35942800000000003</v>
      </c>
      <c r="AE122">
        <v>-0.10821500000000001</v>
      </c>
      <c r="AF122">
        <v>1.04694</v>
      </c>
      <c r="AG122">
        <v>7.5133699999999998E-2</v>
      </c>
      <c r="AH122">
        <v>0.76099099999999997</v>
      </c>
      <c r="AI122">
        <v>0.67729499999999998</v>
      </c>
      <c r="AJ122">
        <v>2.16269</v>
      </c>
      <c r="AK122">
        <v>0.48478599999999999</v>
      </c>
      <c r="AL122">
        <v>7.7743300000000001E-2</v>
      </c>
      <c r="AM122">
        <v>5.2721299999999999E-2</v>
      </c>
      <c r="AN122">
        <v>-1.25051</v>
      </c>
      <c r="AO122">
        <v>0.30077700000000002</v>
      </c>
      <c r="AP122">
        <v>0.29116199999999998</v>
      </c>
    </row>
    <row r="123" spans="1:42" x14ac:dyDescent="0.25">
      <c r="A123" s="2">
        <f t="shared" si="4"/>
        <v>-8.0999999999999905E-2</v>
      </c>
      <c r="B123">
        <v>0.80670500000000001</v>
      </c>
      <c r="C123">
        <v>-6.55197E-2</v>
      </c>
      <c r="D123">
        <v>-0.902698</v>
      </c>
      <c r="E123">
        <v>-0.782003</v>
      </c>
      <c r="F123">
        <v>0.32826699999999998</v>
      </c>
      <c r="G123">
        <v>2.0480700000000001</v>
      </c>
      <c r="H123">
        <v>2.2381500000000001</v>
      </c>
      <c r="I123">
        <v>4.2771299999999997</v>
      </c>
      <c r="J123">
        <v>-1.3213999999999999</v>
      </c>
      <c r="K123">
        <v>0.47896100000000003</v>
      </c>
      <c r="L123">
        <v>-1.0983799999999999</v>
      </c>
      <c r="M123">
        <v>0.93132899999999996</v>
      </c>
      <c r="N123">
        <v>0.40863699999999997</v>
      </c>
      <c r="O123">
        <v>-0.41045100000000001</v>
      </c>
      <c r="P123">
        <v>0.138573</v>
      </c>
      <c r="Q123">
        <v>0.56526200000000004</v>
      </c>
      <c r="R123">
        <v>2.3308599999999999</v>
      </c>
      <c r="Y123" s="2">
        <f t="shared" si="5"/>
        <v>-8.0999999999999905E-2</v>
      </c>
      <c r="Z123">
        <v>-7.4446499999999999E-2</v>
      </c>
      <c r="AA123">
        <v>0.90445900000000001</v>
      </c>
      <c r="AB123">
        <v>0.90615299999999999</v>
      </c>
      <c r="AC123">
        <v>0.38089699999999999</v>
      </c>
      <c r="AD123">
        <v>1.32412</v>
      </c>
      <c r="AE123">
        <v>7.7045799999999998E-2</v>
      </c>
      <c r="AF123">
        <v>-0.47722100000000001</v>
      </c>
      <c r="AG123">
        <v>-0.178254</v>
      </c>
      <c r="AH123">
        <v>-7.7052300000000004E-2</v>
      </c>
      <c r="AI123">
        <v>0.32649400000000001</v>
      </c>
      <c r="AJ123">
        <v>1.0553900000000001</v>
      </c>
      <c r="AK123">
        <v>1.88472</v>
      </c>
      <c r="AL123">
        <v>-0.50074700000000005</v>
      </c>
      <c r="AM123">
        <v>-0.32978499999999999</v>
      </c>
      <c r="AN123">
        <v>8.6887599999999995E-2</v>
      </c>
      <c r="AO123">
        <v>-0.49276700000000001</v>
      </c>
      <c r="AP123">
        <v>2.0979700000000001</v>
      </c>
    </row>
    <row r="124" spans="1:42" x14ac:dyDescent="0.25">
      <c r="A124" s="2">
        <f t="shared" si="4"/>
        <v>-7.9999999999999905E-2</v>
      </c>
      <c r="B124">
        <v>-1.5053399999999999</v>
      </c>
      <c r="C124">
        <v>-0.36193700000000001</v>
      </c>
      <c r="D124">
        <v>-0.49901699999999999</v>
      </c>
      <c r="E124">
        <v>0.138124</v>
      </c>
      <c r="F124">
        <v>1.03244</v>
      </c>
      <c r="G124">
        <v>0.90838799999999997</v>
      </c>
      <c r="H124">
        <v>0.33388299999999999</v>
      </c>
      <c r="I124">
        <v>4.1981200000000003</v>
      </c>
      <c r="J124">
        <v>-7.4246800000000002E-2</v>
      </c>
      <c r="K124">
        <v>0.38086900000000001</v>
      </c>
      <c r="L124">
        <v>0.39875300000000002</v>
      </c>
      <c r="M124">
        <v>0.321571</v>
      </c>
      <c r="N124">
        <v>-0.44257400000000002</v>
      </c>
      <c r="O124">
        <v>-0.56801400000000002</v>
      </c>
      <c r="P124">
        <v>-0.49741999999999997</v>
      </c>
      <c r="Q124">
        <v>0.18405199999999999</v>
      </c>
      <c r="R124">
        <v>2.1147200000000002</v>
      </c>
      <c r="Y124" s="2">
        <f t="shared" si="5"/>
        <v>-7.9999999999999905E-2</v>
      </c>
      <c r="Z124">
        <v>1.1587000000000001</v>
      </c>
      <c r="AA124">
        <v>0.87739999999999996</v>
      </c>
      <c r="AB124">
        <v>0.52571100000000004</v>
      </c>
      <c r="AC124">
        <v>0.103203</v>
      </c>
      <c r="AD124">
        <v>0.40716400000000003</v>
      </c>
      <c r="AE124">
        <v>-0.22703699999999999</v>
      </c>
      <c r="AF124">
        <v>-0.94504299999999997</v>
      </c>
      <c r="AG124">
        <v>-0.70982699999999999</v>
      </c>
      <c r="AH124">
        <v>0.26924900000000002</v>
      </c>
      <c r="AI124">
        <v>-1.0570999999999999</v>
      </c>
      <c r="AJ124">
        <v>3.3168900000000001E-2</v>
      </c>
      <c r="AK124">
        <v>0.71041299999999996</v>
      </c>
      <c r="AL124">
        <v>0.617672</v>
      </c>
      <c r="AM124">
        <v>-1.33449E-2</v>
      </c>
      <c r="AN124">
        <v>0.47923399999999999</v>
      </c>
      <c r="AO124">
        <v>-0.67341700000000004</v>
      </c>
      <c r="AP124">
        <v>0.51457699999999995</v>
      </c>
    </row>
    <row r="125" spans="1:42" x14ac:dyDescent="0.25">
      <c r="A125" s="2">
        <f t="shared" si="4"/>
        <v>-7.8999999999999904E-2</v>
      </c>
      <c r="B125">
        <v>-1.3993800000000001</v>
      </c>
      <c r="C125">
        <v>0.75446500000000005</v>
      </c>
      <c r="D125">
        <v>0.17963200000000001</v>
      </c>
      <c r="E125">
        <v>-1.3728400000000001</v>
      </c>
      <c r="F125">
        <v>0.47717100000000001</v>
      </c>
      <c r="G125">
        <v>0.38106299999999999</v>
      </c>
      <c r="H125">
        <v>0.54758899999999999</v>
      </c>
      <c r="I125">
        <v>1.2206699999999999</v>
      </c>
      <c r="J125">
        <v>4.9665800000000003E-2</v>
      </c>
      <c r="K125">
        <v>-0.554369</v>
      </c>
      <c r="L125">
        <v>1.30918</v>
      </c>
      <c r="M125">
        <v>0.75505500000000003</v>
      </c>
      <c r="N125">
        <v>-4.1452700000000002E-2</v>
      </c>
      <c r="O125">
        <v>-0.82520499999999997</v>
      </c>
      <c r="P125">
        <v>-0.37828299999999998</v>
      </c>
      <c r="Q125">
        <v>0.50656999999999996</v>
      </c>
      <c r="R125">
        <v>-1.43588</v>
      </c>
      <c r="Y125" s="2">
        <f t="shared" si="5"/>
        <v>-7.8999999999999904E-2</v>
      </c>
      <c r="Z125">
        <v>-0.64180400000000004</v>
      </c>
      <c r="AA125">
        <v>-0.68561099999999997</v>
      </c>
      <c r="AB125">
        <v>6.9266099999999997E-2</v>
      </c>
      <c r="AC125">
        <v>1.1087199999999999</v>
      </c>
      <c r="AD125">
        <v>-0.30476399999999998</v>
      </c>
      <c r="AE125">
        <v>1.3604799999999999</v>
      </c>
      <c r="AF125">
        <v>-0.14802599999999999</v>
      </c>
      <c r="AG125">
        <v>-0.40830699999999998</v>
      </c>
      <c r="AH125">
        <v>0.44065700000000002</v>
      </c>
      <c r="AI125">
        <v>-0.45840999999999998</v>
      </c>
      <c r="AJ125">
        <v>0.46044600000000002</v>
      </c>
      <c r="AK125">
        <v>0.69061600000000001</v>
      </c>
      <c r="AL125">
        <v>-0.25946799999999998</v>
      </c>
      <c r="AM125">
        <v>-0.115743</v>
      </c>
      <c r="AN125">
        <v>0.22045300000000001</v>
      </c>
      <c r="AO125">
        <v>-9.7073300000000001E-2</v>
      </c>
      <c r="AP125">
        <v>0.44347199999999998</v>
      </c>
    </row>
    <row r="126" spans="1:42" x14ac:dyDescent="0.25">
      <c r="A126" s="2">
        <f t="shared" si="4"/>
        <v>-7.7999999999999903E-2</v>
      </c>
      <c r="B126">
        <v>-1.27722</v>
      </c>
      <c r="C126">
        <v>-0.110955</v>
      </c>
      <c r="D126">
        <v>-1.93879</v>
      </c>
      <c r="E126">
        <v>0.54124700000000003</v>
      </c>
      <c r="F126">
        <v>-0.11135</v>
      </c>
      <c r="G126">
        <v>1.60354</v>
      </c>
      <c r="H126">
        <v>2.41683</v>
      </c>
      <c r="I126">
        <v>0.39971000000000001</v>
      </c>
      <c r="J126">
        <v>2.0081899999999999</v>
      </c>
      <c r="K126">
        <v>7.8220300000000006E-2</v>
      </c>
      <c r="L126">
        <v>3.2303500000000001</v>
      </c>
      <c r="M126">
        <v>1.57663</v>
      </c>
      <c r="N126">
        <v>-0.163496</v>
      </c>
      <c r="O126">
        <v>-1.79966</v>
      </c>
      <c r="P126">
        <v>0.51955799999999996</v>
      </c>
      <c r="Q126">
        <v>2.1881499999999998</v>
      </c>
      <c r="R126">
        <v>-0.88402999999999998</v>
      </c>
      <c r="Y126" s="2">
        <f t="shared" si="5"/>
        <v>-7.7999999999999903E-2</v>
      </c>
      <c r="Z126">
        <v>-0.12759999999999999</v>
      </c>
      <c r="AA126">
        <v>-0.50043300000000002</v>
      </c>
      <c r="AB126">
        <v>2.07376</v>
      </c>
      <c r="AC126">
        <v>-1.3770800000000001</v>
      </c>
      <c r="AD126">
        <v>0.113334</v>
      </c>
      <c r="AE126">
        <v>0.77831799999999995</v>
      </c>
      <c r="AF126">
        <v>0.52158599999999999</v>
      </c>
      <c r="AG126">
        <v>0.22165299999999999</v>
      </c>
      <c r="AH126">
        <v>-8.6813699999999994E-2</v>
      </c>
      <c r="AI126">
        <v>-0.70017799999999997</v>
      </c>
      <c r="AJ126">
        <v>-0.35828700000000002</v>
      </c>
      <c r="AK126">
        <v>-0.198939</v>
      </c>
      <c r="AL126">
        <v>-0.20202800000000001</v>
      </c>
      <c r="AM126">
        <v>-1.62144E-2</v>
      </c>
      <c r="AN126">
        <v>0.95111800000000002</v>
      </c>
      <c r="AO126">
        <v>0.276117</v>
      </c>
      <c r="AP126">
        <v>-1.3390599999999999</v>
      </c>
    </row>
    <row r="127" spans="1:42" x14ac:dyDescent="0.25">
      <c r="A127" s="2">
        <f t="shared" si="4"/>
        <v>-7.6999999999999902E-2</v>
      </c>
      <c r="B127">
        <v>-0.43933800000000001</v>
      </c>
      <c r="C127">
        <v>-0.153584</v>
      </c>
      <c r="D127">
        <v>-0.95366700000000004</v>
      </c>
      <c r="E127">
        <v>-5.5338400000000003E-2</v>
      </c>
      <c r="F127">
        <v>-0.91366800000000004</v>
      </c>
      <c r="G127">
        <v>-0.75362899999999999</v>
      </c>
      <c r="H127">
        <v>1.6823999999999999</v>
      </c>
      <c r="I127">
        <v>-0.115539</v>
      </c>
      <c r="J127">
        <v>2.5076999999999998</v>
      </c>
      <c r="K127">
        <v>4.50645E-2</v>
      </c>
      <c r="L127">
        <v>6.9398999999999997</v>
      </c>
      <c r="M127">
        <v>-0.395785</v>
      </c>
      <c r="N127">
        <v>-0.747556</v>
      </c>
      <c r="O127">
        <v>-0.78136700000000003</v>
      </c>
      <c r="P127">
        <v>-2.2380899999999999E-3</v>
      </c>
      <c r="Q127">
        <v>1.1876599999999999</v>
      </c>
      <c r="R127">
        <v>-0.63079099999999999</v>
      </c>
      <c r="Y127" s="2">
        <f t="shared" si="5"/>
        <v>-7.6999999999999902E-2</v>
      </c>
      <c r="Z127">
        <v>-0.77241400000000004</v>
      </c>
      <c r="AA127">
        <v>-9.7199099999999997E-2</v>
      </c>
      <c r="AB127">
        <v>2.49003</v>
      </c>
      <c r="AC127">
        <v>-0.746444</v>
      </c>
      <c r="AD127">
        <v>-0.39980100000000002</v>
      </c>
      <c r="AE127">
        <v>1.0620700000000001</v>
      </c>
      <c r="AF127">
        <v>-2.9743300000000001</v>
      </c>
      <c r="AG127">
        <v>0.58619100000000002</v>
      </c>
      <c r="AH127">
        <v>-0.11419600000000001</v>
      </c>
      <c r="AI127">
        <v>-0.83497699999999997</v>
      </c>
      <c r="AJ127">
        <v>0.50874299999999995</v>
      </c>
      <c r="AK127">
        <v>0.40772900000000001</v>
      </c>
      <c r="AL127">
        <v>-0.857769</v>
      </c>
      <c r="AM127">
        <v>0.67247599999999996</v>
      </c>
      <c r="AN127">
        <v>0.59825899999999999</v>
      </c>
      <c r="AO127">
        <v>-3.5187599999999999E-2</v>
      </c>
      <c r="AP127">
        <v>1.0906800000000001</v>
      </c>
    </row>
    <row r="128" spans="1:42" x14ac:dyDescent="0.25">
      <c r="A128" s="2">
        <f t="shared" si="4"/>
        <v>-7.5999999999999901E-2</v>
      </c>
      <c r="B128">
        <v>-4.5022399999999997E-2</v>
      </c>
      <c r="C128">
        <v>0.75343000000000004</v>
      </c>
      <c r="D128">
        <v>-1.0303199999999999</v>
      </c>
      <c r="E128">
        <v>-0.190195</v>
      </c>
      <c r="F128">
        <v>-0.47813800000000001</v>
      </c>
      <c r="G128">
        <v>-0.55728500000000003</v>
      </c>
      <c r="H128">
        <v>0.73743800000000004</v>
      </c>
      <c r="I128">
        <v>0.66832999999999998</v>
      </c>
      <c r="J128">
        <v>0.98638999999999999</v>
      </c>
      <c r="K128">
        <v>-0.77207800000000004</v>
      </c>
      <c r="L128">
        <v>1.49858</v>
      </c>
      <c r="M128">
        <v>-1.3695900000000001</v>
      </c>
      <c r="N128">
        <v>-0.75780000000000003</v>
      </c>
      <c r="O128">
        <v>0.92355799999999999</v>
      </c>
      <c r="P128">
        <v>-0.38900299999999999</v>
      </c>
      <c r="Q128">
        <v>0.54847000000000001</v>
      </c>
      <c r="R128">
        <v>-7.9066800000000007E-2</v>
      </c>
      <c r="Y128" s="2">
        <f t="shared" si="5"/>
        <v>-7.5999999999999901E-2</v>
      </c>
      <c r="Z128">
        <v>-1.9003399999999999</v>
      </c>
      <c r="AA128">
        <v>-1.1139699999999999</v>
      </c>
      <c r="AB128">
        <v>2.5566200000000001</v>
      </c>
      <c r="AC128">
        <v>0.95098000000000005</v>
      </c>
      <c r="AD128">
        <v>0.70856799999999998</v>
      </c>
      <c r="AE128">
        <v>-1.60558</v>
      </c>
      <c r="AF128">
        <v>-2.0516399999999999</v>
      </c>
      <c r="AG128">
        <v>0.60441</v>
      </c>
      <c r="AH128">
        <v>-1.09049</v>
      </c>
      <c r="AI128">
        <v>1.57487</v>
      </c>
      <c r="AJ128">
        <v>-1.6793300000000001E-2</v>
      </c>
      <c r="AK128">
        <v>-0.32113599999999998</v>
      </c>
      <c r="AL128">
        <v>0.65334000000000003</v>
      </c>
      <c r="AM128">
        <v>0.853746</v>
      </c>
      <c r="AN128">
        <v>1.8718300000000001</v>
      </c>
      <c r="AO128">
        <v>-2.7140899999999999E-2</v>
      </c>
      <c r="AP128">
        <v>-0.24587500000000001</v>
      </c>
    </row>
    <row r="129" spans="1:42" x14ac:dyDescent="0.25">
      <c r="A129" s="2">
        <f t="shared" si="4"/>
        <v>-7.49999999999999E-2</v>
      </c>
      <c r="B129">
        <v>-0.91413900000000003</v>
      </c>
      <c r="C129">
        <v>0.35457699999999998</v>
      </c>
      <c r="D129">
        <v>-1.00319</v>
      </c>
      <c r="E129">
        <v>1.0073399999999999</v>
      </c>
      <c r="F129">
        <v>0.67953699999999995</v>
      </c>
      <c r="G129">
        <v>0.18923599999999999</v>
      </c>
      <c r="H129">
        <v>1.8723099999999999</v>
      </c>
      <c r="I129">
        <v>0.58849600000000002</v>
      </c>
      <c r="J129">
        <v>-0.54439899999999997</v>
      </c>
      <c r="K129">
        <v>0.571573</v>
      </c>
      <c r="L129">
        <v>-0.25204199999999999</v>
      </c>
      <c r="M129">
        <v>-1.1512100000000001</v>
      </c>
      <c r="N129">
        <v>-0.71497699999999997</v>
      </c>
      <c r="O129">
        <v>0.60675699999999999</v>
      </c>
      <c r="P129">
        <v>-0.26534200000000002</v>
      </c>
      <c r="Q129">
        <v>-0.60595399999999999</v>
      </c>
      <c r="R129">
        <v>0.50606099999999998</v>
      </c>
      <c r="Y129" s="2">
        <f t="shared" si="5"/>
        <v>-7.49999999999999E-2</v>
      </c>
      <c r="Z129">
        <v>-0.72240700000000002</v>
      </c>
      <c r="AA129">
        <v>0.56230400000000003</v>
      </c>
      <c r="AB129">
        <v>-0.64973999999999998</v>
      </c>
      <c r="AC129">
        <v>-0.98324299999999998</v>
      </c>
      <c r="AD129">
        <v>-1.47462</v>
      </c>
      <c r="AE129">
        <v>-0.31562099999999998</v>
      </c>
      <c r="AF129">
        <v>-0.77851499999999996</v>
      </c>
      <c r="AG129">
        <v>0.442527</v>
      </c>
      <c r="AH129">
        <v>-0.87930900000000001</v>
      </c>
      <c r="AI129">
        <v>0.29459999999999997</v>
      </c>
      <c r="AJ129">
        <v>0.88861699999999999</v>
      </c>
      <c r="AK129">
        <v>-0.85467700000000002</v>
      </c>
      <c r="AL129">
        <v>1.58622</v>
      </c>
      <c r="AM129">
        <v>-0.513822</v>
      </c>
      <c r="AN129">
        <v>2.1244399999999999</v>
      </c>
      <c r="AO129">
        <v>4.7308200000000002E-2</v>
      </c>
      <c r="AP129">
        <v>-1.59954E-2</v>
      </c>
    </row>
    <row r="130" spans="1:42" x14ac:dyDescent="0.25">
      <c r="A130" s="2">
        <f t="shared" si="4"/>
        <v>-7.3999999999999899E-2</v>
      </c>
      <c r="B130">
        <v>-0.38818999999999998</v>
      </c>
      <c r="C130">
        <v>1.69045</v>
      </c>
      <c r="D130">
        <v>-0.60114699999999999</v>
      </c>
      <c r="E130">
        <v>6.8516599999999997E-2</v>
      </c>
      <c r="F130">
        <v>-0.79050699999999996</v>
      </c>
      <c r="G130">
        <v>-0.35192600000000002</v>
      </c>
      <c r="H130">
        <v>3.27183</v>
      </c>
      <c r="I130">
        <v>9.0507400000000002E-2</v>
      </c>
      <c r="J130">
        <v>-1.21618</v>
      </c>
      <c r="K130">
        <v>1.4156</v>
      </c>
      <c r="L130">
        <v>-1.5681799999999999</v>
      </c>
      <c r="M130">
        <v>-0.67447599999999996</v>
      </c>
      <c r="N130">
        <v>4.6130900000000002E-2</v>
      </c>
      <c r="O130">
        <v>7.0950799999999994E-2</v>
      </c>
      <c r="P130">
        <v>0.50682400000000005</v>
      </c>
      <c r="Q130">
        <v>-1.64612</v>
      </c>
      <c r="R130">
        <v>0.99910299999999996</v>
      </c>
      <c r="Y130" s="2">
        <f t="shared" si="5"/>
        <v>-7.3999999999999899E-2</v>
      </c>
      <c r="Z130">
        <v>4.6614200000000001E-2</v>
      </c>
      <c r="AA130">
        <v>-1.2269000000000001</v>
      </c>
      <c r="AB130">
        <v>-0.75256299999999998</v>
      </c>
      <c r="AC130">
        <v>0.17450599999999999</v>
      </c>
      <c r="AD130">
        <v>-1.24498</v>
      </c>
      <c r="AE130">
        <v>0.84856900000000002</v>
      </c>
      <c r="AF130">
        <v>-0.69259400000000004</v>
      </c>
      <c r="AG130">
        <v>0.18961700000000001</v>
      </c>
      <c r="AH130">
        <v>-0.52848600000000001</v>
      </c>
      <c r="AI130">
        <v>-0.35183700000000001</v>
      </c>
      <c r="AJ130">
        <v>0.62689799999999996</v>
      </c>
      <c r="AK130">
        <v>-2.0037799999999999</v>
      </c>
      <c r="AL130">
        <v>0.173265</v>
      </c>
      <c r="AM130">
        <v>-0.56406100000000003</v>
      </c>
      <c r="AN130">
        <v>0.47379500000000002</v>
      </c>
      <c r="AO130">
        <v>1.0486899999999999</v>
      </c>
      <c r="AP130">
        <v>0.42370099999999999</v>
      </c>
    </row>
    <row r="131" spans="1:42" x14ac:dyDescent="0.25">
      <c r="A131" s="2">
        <f t="shared" si="4"/>
        <v>-7.2999999999999898E-2</v>
      </c>
      <c r="B131">
        <v>-6.8661700000000006E-2</v>
      </c>
      <c r="C131">
        <v>-0.20022400000000001</v>
      </c>
      <c r="D131">
        <v>-0.528304</v>
      </c>
      <c r="E131">
        <v>-0.36033399999999999</v>
      </c>
      <c r="F131">
        <v>6.12761E-2</v>
      </c>
      <c r="G131">
        <v>-0.18078</v>
      </c>
      <c r="H131">
        <v>3.00644</v>
      </c>
      <c r="I131">
        <v>-0.57598700000000003</v>
      </c>
      <c r="J131">
        <v>-0.539246</v>
      </c>
      <c r="K131">
        <v>0.135242</v>
      </c>
      <c r="L131">
        <v>0.24310799999999999</v>
      </c>
      <c r="M131">
        <v>0.23344699999999999</v>
      </c>
      <c r="N131">
        <v>7.5272899999999998E-3</v>
      </c>
      <c r="O131">
        <v>-7.9836000000000004E-2</v>
      </c>
      <c r="P131">
        <v>0.28292899999999999</v>
      </c>
      <c r="Q131">
        <v>-1.5359400000000001</v>
      </c>
      <c r="R131">
        <v>-0.21732799999999999</v>
      </c>
      <c r="Y131" s="2">
        <f t="shared" si="5"/>
        <v>-7.2999999999999898E-2</v>
      </c>
      <c r="Z131">
        <v>-1.46353</v>
      </c>
      <c r="AA131">
        <v>-0.477385</v>
      </c>
      <c r="AB131">
        <v>-0.42404999999999998</v>
      </c>
      <c r="AC131">
        <v>0.11089499999999999</v>
      </c>
      <c r="AD131">
        <v>-0.506718</v>
      </c>
      <c r="AE131">
        <v>-0.81918899999999994</v>
      </c>
      <c r="AF131">
        <v>-0.45166899999999999</v>
      </c>
      <c r="AG131">
        <v>0.64257299999999995</v>
      </c>
      <c r="AH131">
        <v>-0.61272899999999997</v>
      </c>
      <c r="AI131">
        <v>4.6063899999999998E-2</v>
      </c>
      <c r="AJ131">
        <v>-0.10709200000000001</v>
      </c>
      <c r="AK131">
        <v>-0.57383300000000004</v>
      </c>
      <c r="AL131">
        <v>0.63026199999999999</v>
      </c>
      <c r="AM131">
        <v>-0.42150500000000002</v>
      </c>
      <c r="AN131">
        <v>0.38181799999999999</v>
      </c>
      <c r="AO131">
        <v>0.83613599999999999</v>
      </c>
      <c r="AP131">
        <v>-0.447517</v>
      </c>
    </row>
    <row r="132" spans="1:42" x14ac:dyDescent="0.25">
      <c r="A132" s="2">
        <f t="shared" si="4"/>
        <v>-7.1999999999999897E-2</v>
      </c>
      <c r="B132">
        <v>-0.32796999999999998</v>
      </c>
      <c r="C132">
        <v>-0.59893399999999997</v>
      </c>
      <c r="D132">
        <v>7.8136399999999995E-2</v>
      </c>
      <c r="E132">
        <v>-1.45729</v>
      </c>
      <c r="F132">
        <v>0.13178000000000001</v>
      </c>
      <c r="G132">
        <v>-0.75464100000000001</v>
      </c>
      <c r="H132">
        <v>1.2339800000000001</v>
      </c>
      <c r="I132">
        <v>-0.63367700000000005</v>
      </c>
      <c r="J132">
        <v>0.17113100000000001</v>
      </c>
      <c r="K132">
        <v>3.02746</v>
      </c>
      <c r="L132">
        <v>0.12507499999999999</v>
      </c>
      <c r="M132">
        <v>-0.458121</v>
      </c>
      <c r="N132">
        <v>-0.22144800000000001</v>
      </c>
      <c r="O132">
        <v>7.6214799999999999E-2</v>
      </c>
      <c r="P132">
        <v>-3.1711200000000002E-2</v>
      </c>
      <c r="Q132">
        <v>-0.70628199999999997</v>
      </c>
      <c r="R132">
        <v>0.47717999999999999</v>
      </c>
      <c r="Y132" s="2">
        <f t="shared" si="5"/>
        <v>-7.1999999999999897E-2</v>
      </c>
      <c r="Z132">
        <v>0.132047</v>
      </c>
      <c r="AA132">
        <v>-1.71977</v>
      </c>
      <c r="AB132">
        <v>-7.5740399999999999E-2</v>
      </c>
      <c r="AC132">
        <v>1.8197000000000001</v>
      </c>
      <c r="AD132">
        <v>-1.49762</v>
      </c>
      <c r="AE132">
        <v>1.01335</v>
      </c>
      <c r="AF132">
        <v>-2.8692299999999999</v>
      </c>
      <c r="AG132">
        <v>-0.490226</v>
      </c>
      <c r="AH132">
        <v>8.5799500000000001E-2</v>
      </c>
      <c r="AI132">
        <v>-0.55102499999999999</v>
      </c>
      <c r="AJ132">
        <v>-0.70383899999999999</v>
      </c>
      <c r="AK132">
        <v>-7.7943799999999994E-2</v>
      </c>
      <c r="AL132">
        <v>0.51418200000000003</v>
      </c>
      <c r="AM132">
        <v>0.57643800000000001</v>
      </c>
      <c r="AN132">
        <v>8.2185099999999997E-2</v>
      </c>
      <c r="AO132">
        <v>9.2938199999999999E-2</v>
      </c>
      <c r="AP132">
        <v>-1.9774499999999999</v>
      </c>
    </row>
    <row r="133" spans="1:42" x14ac:dyDescent="0.25">
      <c r="A133" s="2">
        <f t="shared" ref="A133:A196" si="6">A132+0.001</f>
        <v>-7.0999999999999897E-2</v>
      </c>
      <c r="B133">
        <v>-1.0216499999999999</v>
      </c>
      <c r="C133">
        <v>0.35342499999999999</v>
      </c>
      <c r="D133">
        <v>0.59981399999999996</v>
      </c>
      <c r="E133">
        <v>-1.1376999999999999</v>
      </c>
      <c r="F133">
        <v>-1.0845800000000001</v>
      </c>
      <c r="G133">
        <v>0.86424699999999999</v>
      </c>
      <c r="H133">
        <v>0.98675100000000004</v>
      </c>
      <c r="I133">
        <v>-0.21939400000000001</v>
      </c>
      <c r="J133">
        <v>0.40376699999999999</v>
      </c>
      <c r="K133">
        <v>2.4894799999999999</v>
      </c>
      <c r="L133">
        <v>-1.0416399999999999</v>
      </c>
      <c r="M133">
        <v>0.68230599999999997</v>
      </c>
      <c r="N133">
        <v>-0.19953599999999999</v>
      </c>
      <c r="O133">
        <v>-0.47539199999999998</v>
      </c>
      <c r="P133">
        <v>-0.27375500000000003</v>
      </c>
      <c r="Q133">
        <v>-9.7818000000000002E-2</v>
      </c>
      <c r="R133">
        <v>-1.0973599999999999</v>
      </c>
      <c r="Y133" s="2">
        <f t="shared" ref="Y133:Y196" si="7">Y132+0.001</f>
        <v>-7.0999999999999897E-2</v>
      </c>
      <c r="Z133">
        <v>0.27314100000000002</v>
      </c>
      <c r="AA133">
        <v>-0.889741</v>
      </c>
      <c r="AB133">
        <v>1.0385500000000001</v>
      </c>
      <c r="AC133">
        <v>1.5371900000000001</v>
      </c>
      <c r="AD133">
        <v>0.25145000000000001</v>
      </c>
      <c r="AE133">
        <v>1.0698399999999999</v>
      </c>
      <c r="AF133">
        <v>-0.56715099999999996</v>
      </c>
      <c r="AG133">
        <v>0.417296</v>
      </c>
      <c r="AH133">
        <v>8.4186199999999999E-3</v>
      </c>
      <c r="AI133">
        <v>1.46401</v>
      </c>
      <c r="AJ133">
        <v>-0.80196500000000004</v>
      </c>
      <c r="AK133">
        <v>-0.73073399999999999</v>
      </c>
      <c r="AL133">
        <v>0.56304500000000002</v>
      </c>
      <c r="AM133">
        <v>0.125776</v>
      </c>
      <c r="AN133">
        <v>-3.3706399999999997E-2</v>
      </c>
      <c r="AO133">
        <v>7.5337100000000004E-2</v>
      </c>
      <c r="AP133">
        <v>-0.369114</v>
      </c>
    </row>
    <row r="134" spans="1:42" x14ac:dyDescent="0.25">
      <c r="A134" s="2">
        <f t="shared" si="6"/>
        <v>-6.9999999999999896E-2</v>
      </c>
      <c r="B134">
        <v>-0.10864500000000001</v>
      </c>
      <c r="C134">
        <v>0.12889600000000001</v>
      </c>
      <c r="D134">
        <v>0.41808600000000001</v>
      </c>
      <c r="E134">
        <v>1.51389</v>
      </c>
      <c r="F134">
        <v>-1.6497599999999999</v>
      </c>
      <c r="G134">
        <v>0.66223600000000005</v>
      </c>
      <c r="H134">
        <v>1.8890499999999999</v>
      </c>
      <c r="I134">
        <v>-0.51352799999999998</v>
      </c>
      <c r="J134">
        <v>0.24348400000000001</v>
      </c>
      <c r="K134">
        <v>1.0737399999999999</v>
      </c>
      <c r="L134">
        <v>-2.6282899999999998</v>
      </c>
      <c r="M134">
        <v>0.48143599999999998</v>
      </c>
      <c r="N134">
        <v>-0.63594200000000001</v>
      </c>
      <c r="O134">
        <v>9.8219599999999994E-3</v>
      </c>
      <c r="P134">
        <v>-8.1798999999999997E-2</v>
      </c>
      <c r="Q134">
        <v>-0.71072800000000003</v>
      </c>
      <c r="R134">
        <v>-0.205286</v>
      </c>
      <c r="Y134" s="2">
        <f t="shared" si="7"/>
        <v>-6.9999999999999896E-2</v>
      </c>
      <c r="Z134">
        <v>0.49000300000000002</v>
      </c>
      <c r="AA134">
        <v>0.61887499999999995</v>
      </c>
      <c r="AB134">
        <v>0.92763099999999998</v>
      </c>
      <c r="AC134">
        <v>-0.35888399999999998</v>
      </c>
      <c r="AD134">
        <v>-0.90535900000000002</v>
      </c>
      <c r="AE134">
        <v>0.421427</v>
      </c>
      <c r="AF134">
        <v>-2.58161</v>
      </c>
      <c r="AG134">
        <v>-0.36504799999999998</v>
      </c>
      <c r="AH134">
        <v>1.4609799999999999</v>
      </c>
      <c r="AI134">
        <v>1.6083400000000001</v>
      </c>
      <c r="AJ134">
        <v>-0.85724</v>
      </c>
      <c r="AK134">
        <v>-0.75481600000000004</v>
      </c>
      <c r="AL134">
        <v>0.87689399999999995</v>
      </c>
      <c r="AM134">
        <v>0.73144200000000004</v>
      </c>
      <c r="AN134">
        <v>-0.76194300000000004</v>
      </c>
      <c r="AO134">
        <v>0.50124000000000002</v>
      </c>
      <c r="AP134">
        <v>0.23763799999999999</v>
      </c>
    </row>
    <row r="135" spans="1:42" x14ac:dyDescent="0.25">
      <c r="A135" s="2">
        <f t="shared" si="6"/>
        <v>-6.8999999999999895E-2</v>
      </c>
      <c r="B135">
        <v>-0.82480299999999995</v>
      </c>
      <c r="C135">
        <v>0.71931100000000003</v>
      </c>
      <c r="D135">
        <v>0.61074399999999995</v>
      </c>
      <c r="E135">
        <v>-0.66347299999999998</v>
      </c>
      <c r="F135">
        <v>-1.73149</v>
      </c>
      <c r="G135">
        <v>1.05541</v>
      </c>
      <c r="H135">
        <v>0.55089699999999997</v>
      </c>
      <c r="I135">
        <v>0.20263700000000001</v>
      </c>
      <c r="J135">
        <v>-1.0525199999999999</v>
      </c>
      <c r="K135">
        <v>2.5691199999999998</v>
      </c>
      <c r="L135">
        <v>-1.1327700000000001</v>
      </c>
      <c r="M135">
        <v>-1.39272</v>
      </c>
      <c r="N135">
        <v>0.16595699999999999</v>
      </c>
      <c r="O135">
        <v>0.176956</v>
      </c>
      <c r="P135">
        <v>-7.9156299999999999E-2</v>
      </c>
      <c r="Q135">
        <v>-0.63164500000000001</v>
      </c>
      <c r="R135">
        <v>2.1899500000000001</v>
      </c>
      <c r="Y135" s="2">
        <f t="shared" si="7"/>
        <v>-6.8999999999999895E-2</v>
      </c>
      <c r="Z135">
        <v>-1.5327299999999999</v>
      </c>
      <c r="AA135">
        <v>-0.78760600000000003</v>
      </c>
      <c r="AB135">
        <v>-0.10728799999999999</v>
      </c>
      <c r="AC135">
        <v>1.70099</v>
      </c>
      <c r="AD135">
        <v>-1.5774900000000001</v>
      </c>
      <c r="AE135">
        <v>0.46639000000000003</v>
      </c>
      <c r="AF135">
        <v>-1.9731399999999999</v>
      </c>
      <c r="AG135">
        <v>1.0313099999999999</v>
      </c>
      <c r="AH135">
        <v>2.2987700000000002</v>
      </c>
      <c r="AI135">
        <v>0.80326399999999998</v>
      </c>
      <c r="AJ135">
        <v>-0.22079699999999999</v>
      </c>
      <c r="AK135">
        <v>-0.22811100000000001</v>
      </c>
      <c r="AL135">
        <v>9.0712399999999999E-2</v>
      </c>
      <c r="AM135">
        <v>1.0724400000000001</v>
      </c>
      <c r="AN135">
        <v>-1.32934</v>
      </c>
      <c r="AO135">
        <v>0.74048700000000001</v>
      </c>
      <c r="AP135">
        <v>-0.12325999999999999</v>
      </c>
    </row>
    <row r="136" spans="1:42" x14ac:dyDescent="0.25">
      <c r="A136" s="2">
        <f t="shared" si="6"/>
        <v>-6.7999999999999894E-2</v>
      </c>
      <c r="B136">
        <v>-3.8191599999999999E-2</v>
      </c>
      <c r="C136">
        <v>0.738811</v>
      </c>
      <c r="D136">
        <v>-0.67352500000000004</v>
      </c>
      <c r="E136">
        <v>-3.9882399999999998E-2</v>
      </c>
      <c r="F136">
        <v>-1.0416700000000001</v>
      </c>
      <c r="G136">
        <v>0.303068</v>
      </c>
      <c r="H136">
        <v>1.4174000000000001E-2</v>
      </c>
      <c r="I136">
        <v>-9.4519500000000006E-2</v>
      </c>
      <c r="J136">
        <v>-0.30570900000000001</v>
      </c>
      <c r="K136">
        <v>0.31848300000000002</v>
      </c>
      <c r="L136">
        <v>0.5413</v>
      </c>
      <c r="M136">
        <v>-2.2205499999999998</v>
      </c>
      <c r="N136">
        <v>0.18123900000000001</v>
      </c>
      <c r="O136">
        <v>0.26311800000000002</v>
      </c>
      <c r="P136">
        <v>-1.24533</v>
      </c>
      <c r="Q136">
        <v>-0.43561899999999998</v>
      </c>
      <c r="R136">
        <v>2.80077</v>
      </c>
      <c r="Y136" s="2">
        <f t="shared" si="7"/>
        <v>-6.7999999999999894E-2</v>
      </c>
      <c r="Z136">
        <v>-3.6668199999999998E-2</v>
      </c>
      <c r="AA136">
        <v>-0.39360600000000001</v>
      </c>
      <c r="AB136">
        <v>2.8191700000000002</v>
      </c>
      <c r="AC136">
        <v>0.24979699999999999</v>
      </c>
      <c r="AD136">
        <v>0.49785000000000001</v>
      </c>
      <c r="AE136">
        <v>-0.79579100000000003</v>
      </c>
      <c r="AF136">
        <v>-1.1708799999999999</v>
      </c>
      <c r="AG136">
        <v>0.40714800000000001</v>
      </c>
      <c r="AH136">
        <v>-2.0398199999999998E-2</v>
      </c>
      <c r="AI136">
        <v>7.89575E-3</v>
      </c>
      <c r="AJ136">
        <v>0.74005699999999996</v>
      </c>
      <c r="AK136">
        <v>0.331957</v>
      </c>
      <c r="AL136">
        <v>-0.22849</v>
      </c>
      <c r="AM136">
        <v>0.361703</v>
      </c>
      <c r="AN136">
        <v>-0.82440800000000003</v>
      </c>
      <c r="AO136">
        <v>-0.37928200000000001</v>
      </c>
      <c r="AP136">
        <v>-0.73052499999999998</v>
      </c>
    </row>
    <row r="137" spans="1:42" x14ac:dyDescent="0.25">
      <c r="A137" s="2">
        <f t="shared" si="6"/>
        <v>-6.6999999999999893E-2</v>
      </c>
      <c r="B137">
        <v>0.16095899999999999</v>
      </c>
      <c r="C137">
        <v>-0.52421200000000001</v>
      </c>
      <c r="D137">
        <v>-0.98436100000000004</v>
      </c>
      <c r="E137">
        <v>4.2345099999999997E-2</v>
      </c>
      <c r="F137">
        <v>0.125393</v>
      </c>
      <c r="G137">
        <v>-0.92560100000000001</v>
      </c>
      <c r="H137">
        <v>-0.10276299999999999</v>
      </c>
      <c r="I137">
        <v>0.50395900000000005</v>
      </c>
      <c r="J137">
        <v>0.27056999999999998</v>
      </c>
      <c r="K137">
        <v>-5.8668999999999999E-2</v>
      </c>
      <c r="L137">
        <v>1.38775</v>
      </c>
      <c r="M137">
        <v>-0.98399999999999999</v>
      </c>
      <c r="N137">
        <v>1.1445700000000001</v>
      </c>
      <c r="O137">
        <v>-0.18512799999999999</v>
      </c>
      <c r="P137">
        <v>-1.15741</v>
      </c>
      <c r="Q137">
        <v>0.16796900000000001</v>
      </c>
      <c r="R137">
        <v>0.18444099999999999</v>
      </c>
      <c r="Y137" s="2">
        <f t="shared" si="7"/>
        <v>-6.6999999999999893E-2</v>
      </c>
      <c r="Z137">
        <v>0.37818600000000002</v>
      </c>
      <c r="AA137">
        <v>0.68962100000000004</v>
      </c>
      <c r="AB137">
        <v>0.47978900000000002</v>
      </c>
      <c r="AC137">
        <v>-1.26108</v>
      </c>
      <c r="AD137">
        <v>-1.86513</v>
      </c>
      <c r="AE137">
        <v>-0.44036799999999998</v>
      </c>
      <c r="AF137">
        <v>-2.6903700000000002</v>
      </c>
      <c r="AG137">
        <v>0.15421299999999999</v>
      </c>
      <c r="AH137">
        <v>6.4036300000000004E-3</v>
      </c>
      <c r="AI137">
        <v>-0.50712500000000005</v>
      </c>
      <c r="AJ137">
        <v>0.312301</v>
      </c>
      <c r="AK137">
        <v>1.07535</v>
      </c>
      <c r="AL137">
        <v>-6.1698999999999997E-2</v>
      </c>
      <c r="AM137">
        <v>0.76871</v>
      </c>
      <c r="AN137">
        <v>0.54751399999999995</v>
      </c>
      <c r="AO137">
        <v>-0.47380800000000001</v>
      </c>
      <c r="AP137">
        <v>-1.8276600000000001</v>
      </c>
    </row>
    <row r="138" spans="1:42" x14ac:dyDescent="0.25">
      <c r="A138" s="2">
        <f t="shared" si="6"/>
        <v>-6.5999999999999892E-2</v>
      </c>
      <c r="B138">
        <v>0.168739</v>
      </c>
      <c r="C138">
        <v>1.3991800000000001</v>
      </c>
      <c r="D138">
        <v>-0.29575400000000002</v>
      </c>
      <c r="E138">
        <v>1.90282</v>
      </c>
      <c r="F138">
        <v>-1.52094</v>
      </c>
      <c r="G138">
        <v>-1.5107300000000001E-2</v>
      </c>
      <c r="H138">
        <v>-1.2933399999999999</v>
      </c>
      <c r="I138">
        <v>0.37817699999999999</v>
      </c>
      <c r="J138">
        <v>0.21318899999999999</v>
      </c>
      <c r="K138">
        <v>-0.39439000000000002</v>
      </c>
      <c r="L138">
        <v>0.130159</v>
      </c>
      <c r="M138">
        <v>0.18223800000000001</v>
      </c>
      <c r="N138">
        <v>1.5965499999999999</v>
      </c>
      <c r="O138">
        <v>9.6436599999999997E-2</v>
      </c>
      <c r="P138">
        <v>2.2731399999999999E-2</v>
      </c>
      <c r="Q138">
        <v>0.48383999999999999</v>
      </c>
      <c r="R138">
        <v>-0.469752</v>
      </c>
      <c r="Y138" s="2">
        <f t="shared" si="7"/>
        <v>-6.5999999999999892E-2</v>
      </c>
      <c r="Z138">
        <v>0.50026499999999996</v>
      </c>
      <c r="AA138">
        <v>-1.15876</v>
      </c>
      <c r="AB138">
        <v>1.0387299999999999</v>
      </c>
      <c r="AC138">
        <v>-0.14196400000000001</v>
      </c>
      <c r="AD138">
        <v>0.147371</v>
      </c>
      <c r="AE138">
        <v>-0.487126</v>
      </c>
      <c r="AF138">
        <v>-1.42506</v>
      </c>
      <c r="AG138">
        <v>0.81229899999999999</v>
      </c>
      <c r="AH138">
        <v>0.13836699999999999</v>
      </c>
      <c r="AI138">
        <v>-0.27917199999999998</v>
      </c>
      <c r="AJ138">
        <v>0.32722800000000002</v>
      </c>
      <c r="AK138">
        <v>-0.58613199999999999</v>
      </c>
      <c r="AL138">
        <v>-0.26505899999999999</v>
      </c>
      <c r="AM138">
        <v>0.647092</v>
      </c>
      <c r="AN138">
        <v>0.41620699999999999</v>
      </c>
      <c r="AO138">
        <v>0.118571</v>
      </c>
      <c r="AP138">
        <v>-0.43251699999999998</v>
      </c>
    </row>
    <row r="139" spans="1:42" x14ac:dyDescent="0.25">
      <c r="A139" s="2">
        <f t="shared" si="6"/>
        <v>-6.4999999999999891E-2</v>
      </c>
      <c r="B139">
        <v>0.78733200000000003</v>
      </c>
      <c r="C139">
        <v>-1.49953</v>
      </c>
      <c r="D139">
        <v>0.20796500000000001</v>
      </c>
      <c r="E139">
        <v>-0.82854300000000003</v>
      </c>
      <c r="F139">
        <v>0.37095600000000001</v>
      </c>
      <c r="G139">
        <v>-0.64671900000000004</v>
      </c>
      <c r="H139">
        <v>-0.26854600000000001</v>
      </c>
      <c r="I139">
        <v>-1.37312E-3</v>
      </c>
      <c r="J139">
        <v>-1.0485100000000001</v>
      </c>
      <c r="K139">
        <v>0.78577200000000003</v>
      </c>
      <c r="L139">
        <v>0.31795499999999999</v>
      </c>
      <c r="M139">
        <v>1.2030000000000001E-2</v>
      </c>
      <c r="N139">
        <v>1.0256700000000001</v>
      </c>
      <c r="O139">
        <v>0.48912299999999997</v>
      </c>
      <c r="P139">
        <v>0.116371</v>
      </c>
      <c r="Q139">
        <v>1.94217</v>
      </c>
      <c r="R139">
        <v>-0.63345200000000002</v>
      </c>
      <c r="Y139" s="2">
        <f t="shared" si="7"/>
        <v>-6.4999999999999891E-2</v>
      </c>
      <c r="Z139">
        <v>0.25927299999999998</v>
      </c>
      <c r="AA139">
        <v>0.28425600000000001</v>
      </c>
      <c r="AB139">
        <v>0.64139999999999997</v>
      </c>
      <c r="AC139">
        <v>-0.55127499999999996</v>
      </c>
      <c r="AD139">
        <v>-0.27851700000000001</v>
      </c>
      <c r="AE139">
        <v>-1.5239799999999999</v>
      </c>
      <c r="AF139">
        <v>-8.0253000000000005E-2</v>
      </c>
      <c r="AG139">
        <v>0.77422999999999997</v>
      </c>
      <c r="AH139">
        <v>-0.134438</v>
      </c>
      <c r="AI139">
        <v>-0.67501900000000004</v>
      </c>
      <c r="AJ139">
        <v>-0.37850699999999998</v>
      </c>
      <c r="AK139">
        <v>-1.57155</v>
      </c>
      <c r="AL139">
        <v>0.116276</v>
      </c>
      <c r="AM139">
        <v>-0.27014100000000002</v>
      </c>
      <c r="AN139">
        <v>0.80113999999999996</v>
      </c>
      <c r="AO139">
        <v>-4.59648E-2</v>
      </c>
      <c r="AP139">
        <v>-0.85175900000000004</v>
      </c>
    </row>
    <row r="140" spans="1:42" x14ac:dyDescent="0.25">
      <c r="A140" s="2">
        <f t="shared" si="6"/>
        <v>-6.399999999999989E-2</v>
      </c>
      <c r="B140">
        <v>-7.7726400000000001E-2</v>
      </c>
      <c r="C140">
        <v>-8.4919899999999996E-3</v>
      </c>
      <c r="D140">
        <v>-0.66247800000000001</v>
      </c>
      <c r="E140">
        <v>-0.98299899999999996</v>
      </c>
      <c r="F140">
        <v>0.69594299999999998</v>
      </c>
      <c r="G140">
        <v>-0.441861</v>
      </c>
      <c r="H140">
        <v>0.41150799999999998</v>
      </c>
      <c r="I140">
        <v>-2.0055200000000002</v>
      </c>
      <c r="J140">
        <v>-1.9759</v>
      </c>
      <c r="K140">
        <v>0.20627499999999999</v>
      </c>
      <c r="L140">
        <v>4.88665E-2</v>
      </c>
      <c r="M140">
        <v>0.46206700000000001</v>
      </c>
      <c r="N140">
        <v>3.6764999999999999</v>
      </c>
      <c r="O140">
        <v>-0.252774</v>
      </c>
      <c r="P140">
        <v>-0.77576100000000003</v>
      </c>
      <c r="Q140">
        <v>0.504305</v>
      </c>
      <c r="R140">
        <v>-0.32887300000000003</v>
      </c>
      <c r="Y140" s="2">
        <f t="shared" si="7"/>
        <v>-6.399999999999989E-2</v>
      </c>
      <c r="Z140">
        <v>-0.15288399999999999</v>
      </c>
      <c r="AA140">
        <v>-0.97773500000000002</v>
      </c>
      <c r="AB140">
        <v>0.53723200000000004</v>
      </c>
      <c r="AC140">
        <v>0.55613599999999996</v>
      </c>
      <c r="AD140">
        <v>-0.712839</v>
      </c>
      <c r="AE140">
        <v>0.73152799999999996</v>
      </c>
      <c r="AF140">
        <v>-0.40377999999999997</v>
      </c>
      <c r="AG140">
        <v>2.48976</v>
      </c>
      <c r="AH140">
        <v>0.70216699999999999</v>
      </c>
      <c r="AI140">
        <v>7.6555799999999993E-2</v>
      </c>
      <c r="AJ140">
        <v>0.15153900000000001</v>
      </c>
      <c r="AK140">
        <v>-0.14679</v>
      </c>
      <c r="AL140">
        <v>0.36521799999999999</v>
      </c>
      <c r="AM140">
        <v>-0.17195299999999999</v>
      </c>
      <c r="AN140">
        <v>-0.128583</v>
      </c>
      <c r="AO140">
        <v>1.39629</v>
      </c>
      <c r="AP140">
        <v>-0.469667</v>
      </c>
    </row>
    <row r="141" spans="1:42" x14ac:dyDescent="0.25">
      <c r="A141" s="2">
        <f t="shared" si="6"/>
        <v>-6.2999999999999889E-2</v>
      </c>
      <c r="B141">
        <v>-1.3194699999999999</v>
      </c>
      <c r="C141">
        <v>-0.41172999999999998</v>
      </c>
      <c r="D141">
        <v>0.64328099999999999</v>
      </c>
      <c r="E141">
        <v>0.29123199999999999</v>
      </c>
      <c r="F141">
        <v>0.24692500000000001</v>
      </c>
      <c r="G141">
        <v>0.31445299999999998</v>
      </c>
      <c r="H141">
        <v>-0.78408100000000003</v>
      </c>
      <c r="I141">
        <v>-1.0622100000000001</v>
      </c>
      <c r="J141">
        <v>-1.0195000000000001</v>
      </c>
      <c r="K141">
        <v>0.29313</v>
      </c>
      <c r="L141">
        <v>-0.17172399999999999</v>
      </c>
      <c r="M141">
        <v>-0.34508800000000001</v>
      </c>
      <c r="N141">
        <v>4.90341</v>
      </c>
      <c r="O141">
        <v>-1.4695700000000001E-2</v>
      </c>
      <c r="P141">
        <v>-0.90628799999999998</v>
      </c>
      <c r="Q141">
        <v>-0.93893899999999997</v>
      </c>
      <c r="R141">
        <v>0.86115399999999998</v>
      </c>
      <c r="Y141" s="2">
        <f t="shared" si="7"/>
        <v>-6.2999999999999889E-2</v>
      </c>
      <c r="Z141">
        <v>0.46745100000000001</v>
      </c>
      <c r="AA141">
        <v>0.57645199999999996</v>
      </c>
      <c r="AB141">
        <v>0.22003900000000001</v>
      </c>
      <c r="AC141">
        <v>-0.98087899999999995</v>
      </c>
      <c r="AD141">
        <v>0.20389499999999999</v>
      </c>
      <c r="AE141">
        <v>-0.34868399999999999</v>
      </c>
      <c r="AF141">
        <v>-0.28440399999999999</v>
      </c>
      <c r="AG141">
        <v>0.71342700000000003</v>
      </c>
      <c r="AH141">
        <v>1.7214799999999999</v>
      </c>
      <c r="AI141">
        <v>-1.2624899999999999</v>
      </c>
      <c r="AJ141">
        <v>-2.7532999999999999</v>
      </c>
      <c r="AK141">
        <v>-0.97997500000000004</v>
      </c>
      <c r="AL141">
        <v>0.34583900000000001</v>
      </c>
      <c r="AM141">
        <v>0.260156</v>
      </c>
      <c r="AN141">
        <v>-0.26151799999999997</v>
      </c>
      <c r="AO141">
        <v>1.22828</v>
      </c>
      <c r="AP141">
        <v>-1.2804800000000001</v>
      </c>
    </row>
    <row r="142" spans="1:42" x14ac:dyDescent="0.25">
      <c r="A142" s="2">
        <f t="shared" si="6"/>
        <v>-6.1999999999999889E-2</v>
      </c>
      <c r="B142">
        <v>-1.36266</v>
      </c>
      <c r="C142">
        <v>-3.4313900000000001E-2</v>
      </c>
      <c r="D142">
        <v>0.100179</v>
      </c>
      <c r="E142">
        <v>-1.3996</v>
      </c>
      <c r="F142">
        <v>0.31623299999999999</v>
      </c>
      <c r="G142">
        <v>0.15864600000000001</v>
      </c>
      <c r="H142">
        <v>-1.4740899999999999</v>
      </c>
      <c r="I142">
        <v>-0.58623400000000003</v>
      </c>
      <c r="J142">
        <v>-1.30244</v>
      </c>
      <c r="K142">
        <v>-0.79308299999999998</v>
      </c>
      <c r="L142">
        <v>-3.8116700000000003E-2</v>
      </c>
      <c r="M142">
        <v>0.29006599999999999</v>
      </c>
      <c r="N142">
        <v>0.86981900000000001</v>
      </c>
      <c r="O142">
        <v>0.33480199999999999</v>
      </c>
      <c r="P142">
        <v>-0.160443</v>
      </c>
      <c r="Q142">
        <v>-0.378751</v>
      </c>
      <c r="R142">
        <v>-1.4502999999999999</v>
      </c>
      <c r="Y142" s="2">
        <f t="shared" si="7"/>
        <v>-6.1999999999999889E-2</v>
      </c>
      <c r="Z142">
        <v>-0.40026899999999999</v>
      </c>
      <c r="AA142">
        <v>0.249279</v>
      </c>
      <c r="AB142">
        <v>0.16875399999999999</v>
      </c>
      <c r="AC142">
        <v>-0.75158000000000003</v>
      </c>
      <c r="AD142">
        <v>-0.31578899999999999</v>
      </c>
      <c r="AE142">
        <v>-0.13594100000000001</v>
      </c>
      <c r="AF142">
        <v>-1.02877</v>
      </c>
      <c r="AG142">
        <v>1.1138999999999999</v>
      </c>
      <c r="AH142">
        <v>-0.25203799999999998</v>
      </c>
      <c r="AI142">
        <v>0.35252699999999998</v>
      </c>
      <c r="AJ142">
        <v>-4.4215299999999997</v>
      </c>
      <c r="AK142">
        <v>-0.50888800000000001</v>
      </c>
      <c r="AL142">
        <v>-0.17199200000000001</v>
      </c>
      <c r="AM142">
        <v>0.13905400000000001</v>
      </c>
      <c r="AN142">
        <v>1.1355</v>
      </c>
      <c r="AO142">
        <v>0.15181600000000001</v>
      </c>
      <c r="AP142">
        <v>-0.70028299999999999</v>
      </c>
    </row>
    <row r="143" spans="1:42" x14ac:dyDescent="0.25">
      <c r="A143" s="2">
        <f t="shared" si="6"/>
        <v>-6.0999999999999888E-2</v>
      </c>
      <c r="B143">
        <v>-0.14136399999999999</v>
      </c>
      <c r="C143">
        <v>3.0134299999999999E-2</v>
      </c>
      <c r="D143">
        <v>0.94215300000000002</v>
      </c>
      <c r="E143">
        <v>0.28006799999999998</v>
      </c>
      <c r="F143">
        <v>-1.24776</v>
      </c>
      <c r="G143">
        <v>0.41776000000000002</v>
      </c>
      <c r="H143">
        <v>-1.57026</v>
      </c>
      <c r="I143">
        <v>-0.30493399999999998</v>
      </c>
      <c r="J143">
        <v>-1.35286</v>
      </c>
      <c r="K143">
        <v>-0.23089599999999999</v>
      </c>
      <c r="L143">
        <v>-0.72989899999999996</v>
      </c>
      <c r="M143">
        <v>0.54241799999999996</v>
      </c>
      <c r="N143">
        <v>0.225603</v>
      </c>
      <c r="O143">
        <v>0.63260799999999995</v>
      </c>
      <c r="P143">
        <v>-0.245507</v>
      </c>
      <c r="Q143">
        <v>1.56828E-2</v>
      </c>
      <c r="R143">
        <v>-1.4803999999999999</v>
      </c>
      <c r="Y143" s="2">
        <f t="shared" si="7"/>
        <v>-6.0999999999999888E-2</v>
      </c>
      <c r="Z143">
        <v>-0.17465700000000001</v>
      </c>
      <c r="AA143">
        <v>-1.23983</v>
      </c>
      <c r="AB143">
        <v>1.2058599999999999E-2</v>
      </c>
      <c r="AC143">
        <v>-0.40475</v>
      </c>
      <c r="AD143">
        <v>-7.1913400000000002E-2</v>
      </c>
      <c r="AE143">
        <v>-1.07135</v>
      </c>
      <c r="AF143">
        <v>-0.420933</v>
      </c>
      <c r="AG143">
        <v>1.1176299999999999</v>
      </c>
      <c r="AH143">
        <v>0.63662600000000003</v>
      </c>
      <c r="AI143">
        <v>0.39602500000000002</v>
      </c>
      <c r="AJ143">
        <v>-1.83968</v>
      </c>
      <c r="AK143">
        <v>0.27097599999999999</v>
      </c>
      <c r="AL143">
        <v>-0.330125</v>
      </c>
      <c r="AM143">
        <v>0.72522399999999998</v>
      </c>
      <c r="AN143">
        <v>0.55040100000000003</v>
      </c>
      <c r="AO143">
        <v>9.8882999999999999E-2</v>
      </c>
      <c r="AP143">
        <v>-0.10294200000000001</v>
      </c>
    </row>
    <row r="144" spans="1:42" x14ac:dyDescent="0.25">
      <c r="A144" s="2">
        <f t="shared" si="6"/>
        <v>-5.9999999999999887E-2</v>
      </c>
      <c r="B144">
        <v>-0.62271799999999999</v>
      </c>
      <c r="C144">
        <v>-0.55976599999999999</v>
      </c>
      <c r="D144">
        <v>0.26929799999999998</v>
      </c>
      <c r="E144">
        <v>1.13826</v>
      </c>
      <c r="F144">
        <v>0.56368200000000002</v>
      </c>
      <c r="G144">
        <v>-0.96575599999999995</v>
      </c>
      <c r="H144">
        <v>-0.52956999999999999</v>
      </c>
      <c r="I144">
        <v>1.8878999999999999</v>
      </c>
      <c r="J144">
        <v>-0.17776900000000001</v>
      </c>
      <c r="K144">
        <v>-1.0933200000000001</v>
      </c>
      <c r="L144">
        <v>-0.374249</v>
      </c>
      <c r="M144">
        <v>-0.753243</v>
      </c>
      <c r="N144">
        <v>0.19087799999999999</v>
      </c>
      <c r="O144">
        <v>0.84840499999999996</v>
      </c>
      <c r="P144">
        <v>-0.42545300000000003</v>
      </c>
      <c r="Q144">
        <v>0.49019699999999999</v>
      </c>
      <c r="R144">
        <v>-0.106091</v>
      </c>
      <c r="Y144" s="2">
        <f t="shared" si="7"/>
        <v>-5.9999999999999887E-2</v>
      </c>
      <c r="Z144">
        <v>0.41955300000000001</v>
      </c>
      <c r="AA144">
        <v>1.2929999999999999</v>
      </c>
      <c r="AB144">
        <v>0.304759</v>
      </c>
      <c r="AC144">
        <v>-0.41912199999999999</v>
      </c>
      <c r="AD144">
        <v>1.9001899999999999E-2</v>
      </c>
      <c r="AE144">
        <v>-1.04765</v>
      </c>
      <c r="AF144">
        <v>0.41039399999999998</v>
      </c>
      <c r="AG144">
        <v>-0.15284200000000001</v>
      </c>
      <c r="AH144">
        <v>-4.2744799999999996</v>
      </c>
      <c r="AI144">
        <v>0.83318599999999998</v>
      </c>
      <c r="AJ144">
        <v>-0.94463900000000001</v>
      </c>
      <c r="AK144">
        <v>0.23074</v>
      </c>
      <c r="AL144">
        <v>5.0255700000000005E-4</v>
      </c>
      <c r="AM144">
        <v>-0.58835700000000002</v>
      </c>
      <c r="AN144">
        <v>0.197272</v>
      </c>
      <c r="AO144">
        <v>-0.25184699999999999</v>
      </c>
      <c r="AP144">
        <v>-0.77956499999999995</v>
      </c>
    </row>
    <row r="145" spans="1:42" x14ac:dyDescent="0.25">
      <c r="A145" s="2">
        <f t="shared" si="6"/>
        <v>-5.8999999999999886E-2</v>
      </c>
      <c r="B145">
        <v>0.42918400000000001</v>
      </c>
      <c r="C145">
        <v>-2.6851199999999999E-2</v>
      </c>
      <c r="D145">
        <v>-0.87314099999999994</v>
      </c>
      <c r="E145">
        <v>-0.73789899999999997</v>
      </c>
      <c r="F145">
        <v>1.63591</v>
      </c>
      <c r="G145">
        <v>-1.38073</v>
      </c>
      <c r="H145">
        <v>0.58752599999999999</v>
      </c>
      <c r="I145">
        <v>1.3751500000000001</v>
      </c>
      <c r="J145">
        <v>-1.18804</v>
      </c>
      <c r="K145">
        <v>-1.91266</v>
      </c>
      <c r="L145">
        <v>-0.49645800000000001</v>
      </c>
      <c r="M145">
        <v>0.236508</v>
      </c>
      <c r="N145">
        <v>-0.56649000000000005</v>
      </c>
      <c r="O145">
        <v>0.41200700000000001</v>
      </c>
      <c r="P145">
        <v>-0.63554299999999997</v>
      </c>
      <c r="Q145">
        <v>0.31408999999999998</v>
      </c>
      <c r="R145">
        <v>0.13126499999999999</v>
      </c>
      <c r="Y145" s="2">
        <f t="shared" si="7"/>
        <v>-5.8999999999999886E-2</v>
      </c>
      <c r="Z145">
        <v>1.18405</v>
      </c>
      <c r="AA145">
        <v>0.165712</v>
      </c>
      <c r="AB145">
        <v>0.33006200000000002</v>
      </c>
      <c r="AC145">
        <v>-1.6742300000000001E-3</v>
      </c>
      <c r="AD145">
        <v>0.40630500000000003</v>
      </c>
      <c r="AE145">
        <v>-2.6912699999999999E-3</v>
      </c>
      <c r="AF145">
        <v>0.80834799999999996</v>
      </c>
      <c r="AG145">
        <v>-0.42465999999999998</v>
      </c>
      <c r="AH145">
        <v>-3.1872500000000001</v>
      </c>
      <c r="AI145">
        <v>0.43704599999999999</v>
      </c>
      <c r="AJ145">
        <v>-0.203683</v>
      </c>
      <c r="AK145">
        <v>1.04142</v>
      </c>
      <c r="AL145">
        <v>-2.65428</v>
      </c>
      <c r="AM145">
        <v>0.245889</v>
      </c>
      <c r="AN145">
        <v>-1.6803300000000001</v>
      </c>
      <c r="AO145">
        <v>-6.93965E-2</v>
      </c>
      <c r="AP145">
        <v>-0.28882099999999999</v>
      </c>
    </row>
    <row r="146" spans="1:42" x14ac:dyDescent="0.25">
      <c r="A146" s="2">
        <f t="shared" si="6"/>
        <v>-5.7999999999999885E-2</v>
      </c>
      <c r="B146">
        <v>0.72420799999999996</v>
      </c>
      <c r="C146">
        <v>7.9683500000000004E-2</v>
      </c>
      <c r="D146">
        <v>0.95839799999999997</v>
      </c>
      <c r="E146">
        <v>0.99397999999999997</v>
      </c>
      <c r="F146">
        <v>0.23256399999999999</v>
      </c>
      <c r="G146">
        <v>7.6071799999999995E-2</v>
      </c>
      <c r="H146">
        <v>0.212646</v>
      </c>
      <c r="I146">
        <v>-0.19031699999999999</v>
      </c>
      <c r="J146">
        <v>-1.20282</v>
      </c>
      <c r="K146">
        <v>-2.2625999999999999</v>
      </c>
      <c r="L146">
        <v>0.78742299999999998</v>
      </c>
      <c r="M146">
        <v>0.29164000000000001</v>
      </c>
      <c r="N146">
        <v>-0.23572799999999999</v>
      </c>
      <c r="O146">
        <v>0.60632699999999995</v>
      </c>
      <c r="P146">
        <v>3.88277E-2</v>
      </c>
      <c r="Q146">
        <v>-0.400509</v>
      </c>
      <c r="R146">
        <v>0.53328900000000001</v>
      </c>
      <c r="Y146" s="2">
        <f t="shared" si="7"/>
        <v>-5.7999999999999885E-2</v>
      </c>
      <c r="Z146">
        <v>0.50230799999999998</v>
      </c>
      <c r="AA146">
        <v>-0.27759</v>
      </c>
      <c r="AB146">
        <v>-0.37820900000000002</v>
      </c>
      <c r="AC146">
        <v>-1.87195</v>
      </c>
      <c r="AD146">
        <v>0.72322900000000001</v>
      </c>
      <c r="AE146">
        <v>-0.89961899999999995</v>
      </c>
      <c r="AF146">
        <v>4.8797399999999998E-2</v>
      </c>
      <c r="AG146">
        <v>7.5977600000000006E-2</v>
      </c>
      <c r="AH146">
        <v>-0.69795799999999997</v>
      </c>
      <c r="AI146">
        <v>1.075</v>
      </c>
      <c r="AJ146">
        <v>0.59493399999999996</v>
      </c>
      <c r="AK146">
        <v>-0.68005300000000002</v>
      </c>
      <c r="AL146">
        <v>-3.4871500000000002</v>
      </c>
      <c r="AM146">
        <v>-0.112205</v>
      </c>
      <c r="AN146">
        <v>-0.911026</v>
      </c>
      <c r="AO146">
        <v>0.238839</v>
      </c>
      <c r="AP146">
        <v>-0.93673399999999996</v>
      </c>
    </row>
    <row r="147" spans="1:42" x14ac:dyDescent="0.25">
      <c r="A147" s="2">
        <f t="shared" si="6"/>
        <v>-5.6999999999999884E-2</v>
      </c>
      <c r="B147">
        <v>0.72227699999999995</v>
      </c>
      <c r="C147">
        <v>-0.42716700000000002</v>
      </c>
      <c r="D147">
        <v>2.54758</v>
      </c>
      <c r="E147">
        <v>-1.1576200000000001</v>
      </c>
      <c r="F147">
        <v>1.1761900000000001</v>
      </c>
      <c r="G147">
        <v>-0.57670500000000002</v>
      </c>
      <c r="H147">
        <v>-0.27247399999999999</v>
      </c>
      <c r="I147">
        <v>-0.26806000000000002</v>
      </c>
      <c r="J147">
        <v>-1.64618</v>
      </c>
      <c r="K147">
        <v>-0.63827800000000001</v>
      </c>
      <c r="L147">
        <v>-0.711947</v>
      </c>
      <c r="M147">
        <v>-0.68467599999999995</v>
      </c>
      <c r="N147">
        <v>-0.22609699999999999</v>
      </c>
      <c r="O147">
        <v>-8.5870000000000002E-2</v>
      </c>
      <c r="P147">
        <v>4.0822099999999999</v>
      </c>
      <c r="Q147">
        <v>-0.49720599999999998</v>
      </c>
      <c r="R147">
        <v>-1.0124299999999999</v>
      </c>
      <c r="Y147" s="2">
        <f t="shared" si="7"/>
        <v>-5.6999999999999884E-2</v>
      </c>
      <c r="Z147">
        <v>0.70365699999999998</v>
      </c>
      <c r="AA147">
        <v>1.6482000000000001</v>
      </c>
      <c r="AB147">
        <v>-1.0040199999999999</v>
      </c>
      <c r="AC147">
        <v>0.409418</v>
      </c>
      <c r="AD147">
        <v>-0.107695</v>
      </c>
      <c r="AE147">
        <v>1.0584499999999999</v>
      </c>
      <c r="AF147">
        <v>0.367143</v>
      </c>
      <c r="AG147">
        <v>-1.4920199999999999</v>
      </c>
      <c r="AH147">
        <v>1.61686</v>
      </c>
      <c r="AI147">
        <v>1.8129299999999999</v>
      </c>
      <c r="AJ147">
        <v>1.0286299999999999</v>
      </c>
      <c r="AK147">
        <v>-0.22856199999999999</v>
      </c>
      <c r="AL147">
        <v>-2.8884500000000002</v>
      </c>
      <c r="AM147">
        <v>0.96737700000000004</v>
      </c>
      <c r="AN147">
        <v>0.51924999999999999</v>
      </c>
      <c r="AO147">
        <v>0.47587499999999999</v>
      </c>
      <c r="AP147">
        <v>-0.81142199999999998</v>
      </c>
    </row>
    <row r="148" spans="1:42" x14ac:dyDescent="0.25">
      <c r="A148" s="2">
        <f t="shared" si="6"/>
        <v>-5.5999999999999883E-2</v>
      </c>
      <c r="B148">
        <v>0.86021999999999998</v>
      </c>
      <c r="C148">
        <v>0.88334900000000005</v>
      </c>
      <c r="D148">
        <v>1.67018</v>
      </c>
      <c r="E148">
        <v>-1.4399299999999999</v>
      </c>
      <c r="F148">
        <v>0.47239900000000001</v>
      </c>
      <c r="G148">
        <v>0.77949000000000002</v>
      </c>
      <c r="H148">
        <v>0.15957399999999999</v>
      </c>
      <c r="I148">
        <v>-0.155614</v>
      </c>
      <c r="J148">
        <v>9.9975499999999995E-2</v>
      </c>
      <c r="K148">
        <v>-0.69656499999999999</v>
      </c>
      <c r="L148">
        <v>-1.3886799999999999</v>
      </c>
      <c r="M148">
        <v>-0.16919600000000001</v>
      </c>
      <c r="N148">
        <v>-0.432394</v>
      </c>
      <c r="O148">
        <v>0.14762500000000001</v>
      </c>
      <c r="P148">
        <v>2.5484499999999999</v>
      </c>
      <c r="Q148">
        <v>-0.40630500000000003</v>
      </c>
      <c r="R148">
        <v>-0.39572499999999999</v>
      </c>
      <c r="Y148" s="2">
        <f t="shared" si="7"/>
        <v>-5.5999999999999883E-2</v>
      </c>
      <c r="Z148">
        <v>1.6293899999999999</v>
      </c>
      <c r="AA148">
        <v>-0.47894300000000001</v>
      </c>
      <c r="AB148">
        <v>0.70035800000000004</v>
      </c>
      <c r="AC148">
        <v>-0.57575100000000001</v>
      </c>
      <c r="AD148">
        <v>1.6403399999999999</v>
      </c>
      <c r="AE148">
        <v>-0.42071799999999998</v>
      </c>
      <c r="AF148">
        <v>-0.36447099999999999</v>
      </c>
      <c r="AG148">
        <v>-3.1141200000000002</v>
      </c>
      <c r="AH148">
        <v>3.6635000000000001E-3</v>
      </c>
      <c r="AI148">
        <v>1.66415</v>
      </c>
      <c r="AJ148">
        <v>1.3561399999999999</v>
      </c>
      <c r="AK148">
        <v>1.1573899999999999</v>
      </c>
      <c r="AL148">
        <v>0.28035399999999999</v>
      </c>
      <c r="AM148">
        <v>-0.101883</v>
      </c>
      <c r="AN148">
        <v>-0.258793</v>
      </c>
      <c r="AO148">
        <v>0.67603500000000005</v>
      </c>
      <c r="AP148">
        <v>-0.196218</v>
      </c>
    </row>
    <row r="149" spans="1:42" x14ac:dyDescent="0.25">
      <c r="A149" s="2">
        <f t="shared" si="6"/>
        <v>-5.4999999999999882E-2</v>
      </c>
      <c r="B149">
        <v>-0.55479800000000001</v>
      </c>
      <c r="C149">
        <v>-0.98384300000000002</v>
      </c>
      <c r="D149">
        <v>-0.198687</v>
      </c>
      <c r="E149">
        <v>-0.30663099999999999</v>
      </c>
      <c r="F149">
        <v>1.5567299999999999</v>
      </c>
      <c r="G149">
        <v>0.36172700000000002</v>
      </c>
      <c r="H149">
        <v>-0.20003799999999999</v>
      </c>
      <c r="I149">
        <v>-1.3226199999999999</v>
      </c>
      <c r="J149">
        <v>-1.5237400000000001</v>
      </c>
      <c r="K149">
        <v>-2.2660100000000001</v>
      </c>
      <c r="L149">
        <v>-0.50403600000000004</v>
      </c>
      <c r="M149">
        <v>0.55916100000000002</v>
      </c>
      <c r="N149">
        <v>-0.22381400000000001</v>
      </c>
      <c r="O149">
        <v>6.9362300000000002E-2</v>
      </c>
      <c r="P149">
        <v>0.23908399999999999</v>
      </c>
      <c r="Q149">
        <v>0.472165</v>
      </c>
      <c r="R149">
        <v>0.17548900000000001</v>
      </c>
      <c r="Y149" s="2">
        <f t="shared" si="7"/>
        <v>-5.4999999999999882E-2</v>
      </c>
      <c r="Z149">
        <v>0.60163100000000003</v>
      </c>
      <c r="AA149">
        <v>1.7208399999999999</v>
      </c>
      <c r="AB149">
        <v>8.1537799999999994E-2</v>
      </c>
      <c r="AC149">
        <v>8.3113300000000001E-2</v>
      </c>
      <c r="AD149">
        <v>0.45897100000000002</v>
      </c>
      <c r="AE149">
        <v>-0.62047699999999995</v>
      </c>
      <c r="AF149">
        <v>1.0213000000000001</v>
      </c>
      <c r="AG149">
        <v>-3.6697500000000001</v>
      </c>
      <c r="AH149">
        <v>-0.52459999999999996</v>
      </c>
      <c r="AI149">
        <v>1.6552</v>
      </c>
      <c r="AJ149">
        <v>0.132663</v>
      </c>
      <c r="AK149">
        <v>2.5611600000000002E-2</v>
      </c>
      <c r="AL149">
        <v>0.37385000000000002</v>
      </c>
      <c r="AM149">
        <v>0.63865799999999995</v>
      </c>
      <c r="AN149">
        <v>1.23125</v>
      </c>
      <c r="AO149">
        <v>5.76944E-2</v>
      </c>
      <c r="AP149">
        <v>0.53171800000000002</v>
      </c>
    </row>
    <row r="150" spans="1:42" x14ac:dyDescent="0.25">
      <c r="A150" s="2">
        <f t="shared" si="6"/>
        <v>-5.3999999999999881E-2</v>
      </c>
      <c r="B150">
        <v>3.94925E-2</v>
      </c>
      <c r="C150">
        <v>-0.659416</v>
      </c>
      <c r="D150">
        <v>-0.64503299999999997</v>
      </c>
      <c r="E150">
        <v>-0.13797100000000001</v>
      </c>
      <c r="F150">
        <v>9.1333499999999998E-2</v>
      </c>
      <c r="G150">
        <v>0.13878299999999999</v>
      </c>
      <c r="H150">
        <v>-0.17923600000000001</v>
      </c>
      <c r="I150">
        <v>-0.86261600000000005</v>
      </c>
      <c r="J150">
        <v>-3.5115099999999999</v>
      </c>
      <c r="K150">
        <v>-1.21879</v>
      </c>
      <c r="L150">
        <v>-0.94262999999999997</v>
      </c>
      <c r="M150">
        <v>1.22251</v>
      </c>
      <c r="N150">
        <v>2.07518</v>
      </c>
      <c r="O150">
        <v>0.38211299999999998</v>
      </c>
      <c r="P150">
        <v>0.69121900000000003</v>
      </c>
      <c r="Q150">
        <v>0.99232299999999996</v>
      </c>
      <c r="R150">
        <v>-0.90795400000000004</v>
      </c>
      <c r="Y150" s="2">
        <f t="shared" si="7"/>
        <v>-5.3999999999999881E-2</v>
      </c>
      <c r="Z150">
        <v>-0.33990799999999999</v>
      </c>
      <c r="AA150">
        <v>-0.47242899999999999</v>
      </c>
      <c r="AB150">
        <v>0.79176400000000002</v>
      </c>
      <c r="AC150">
        <v>0.94609600000000005</v>
      </c>
      <c r="AD150">
        <v>0.27203699999999997</v>
      </c>
      <c r="AE150">
        <v>-1.00085</v>
      </c>
      <c r="AF150">
        <v>0.3337</v>
      </c>
      <c r="AG150">
        <v>-1.4119699999999999</v>
      </c>
      <c r="AH150">
        <v>6.5679899999999999E-2</v>
      </c>
      <c r="AI150">
        <v>1.33111</v>
      </c>
      <c r="AJ150">
        <v>0.83212399999999997</v>
      </c>
      <c r="AK150">
        <v>0.85602900000000004</v>
      </c>
      <c r="AL150">
        <v>-0.48630099999999998</v>
      </c>
      <c r="AM150">
        <v>0.93097200000000002</v>
      </c>
      <c r="AN150">
        <v>0.50800199999999995</v>
      </c>
      <c r="AO150">
        <v>5.8408799999999997E-3</v>
      </c>
      <c r="AP150">
        <v>0.655559</v>
      </c>
    </row>
    <row r="151" spans="1:42" x14ac:dyDescent="0.25">
      <c r="A151" s="2">
        <f t="shared" si="6"/>
        <v>-5.2999999999999881E-2</v>
      </c>
      <c r="B151">
        <v>-0.72413899999999998</v>
      </c>
      <c r="C151">
        <v>-0.52552100000000002</v>
      </c>
      <c r="D151">
        <v>-0.24984200000000001</v>
      </c>
      <c r="E151">
        <v>0.79859100000000005</v>
      </c>
      <c r="F151">
        <v>-0.58467199999999997</v>
      </c>
      <c r="G151">
        <v>0.78394200000000003</v>
      </c>
      <c r="H151">
        <v>-0.55772999999999995</v>
      </c>
      <c r="I151">
        <v>0.218691</v>
      </c>
      <c r="J151">
        <v>-0.589503</v>
      </c>
      <c r="K151">
        <v>-0.725105</v>
      </c>
      <c r="L151">
        <v>9.2152899999999996E-2</v>
      </c>
      <c r="M151">
        <v>1.23045</v>
      </c>
      <c r="N151">
        <v>1.0059199999999999</v>
      </c>
      <c r="O151">
        <v>0.89382700000000004</v>
      </c>
      <c r="P151">
        <v>1.87656</v>
      </c>
      <c r="Q151">
        <v>0.55603199999999997</v>
      </c>
      <c r="R151">
        <v>-6.9164500000000004E-2</v>
      </c>
      <c r="Y151" s="2">
        <f t="shared" si="7"/>
        <v>-5.2999999999999881E-2</v>
      </c>
      <c r="Z151">
        <v>0.17627699999999999</v>
      </c>
      <c r="AA151">
        <v>0.36452299999999999</v>
      </c>
      <c r="AB151">
        <v>0.592557</v>
      </c>
      <c r="AC151">
        <v>-0.522455</v>
      </c>
      <c r="AD151">
        <v>0.54545100000000002</v>
      </c>
      <c r="AE151">
        <v>-0.67332400000000003</v>
      </c>
      <c r="AF151">
        <v>0.118244</v>
      </c>
      <c r="AG151">
        <v>-0.122055</v>
      </c>
      <c r="AH151">
        <v>-1.21058</v>
      </c>
      <c r="AI151">
        <v>0.93477399999999999</v>
      </c>
      <c r="AJ151">
        <v>-0.71531500000000003</v>
      </c>
      <c r="AK151">
        <v>-1.88113</v>
      </c>
      <c r="AL151">
        <v>-0.11876299999999999</v>
      </c>
      <c r="AM151">
        <v>0.38472699999999999</v>
      </c>
      <c r="AN151">
        <v>1.5381199999999999</v>
      </c>
      <c r="AO151">
        <v>0.90670600000000001</v>
      </c>
      <c r="AP151">
        <v>0.27917700000000001</v>
      </c>
    </row>
    <row r="152" spans="1:42" x14ac:dyDescent="0.25">
      <c r="A152" s="2">
        <f t="shared" si="6"/>
        <v>-5.199999999999988E-2</v>
      </c>
      <c r="B152">
        <v>1.7016799999999999E-2</v>
      </c>
      <c r="C152">
        <v>-0.53801600000000005</v>
      </c>
      <c r="D152">
        <v>1.52905</v>
      </c>
      <c r="E152">
        <v>0.65801299999999996</v>
      </c>
      <c r="F152">
        <v>-0.31483800000000001</v>
      </c>
      <c r="G152">
        <v>-0.30883100000000002</v>
      </c>
      <c r="H152">
        <v>0.52327900000000005</v>
      </c>
      <c r="I152">
        <v>-8.7726999999999996E-3</v>
      </c>
      <c r="J152">
        <v>-0.145588</v>
      </c>
      <c r="K152">
        <v>-0.75503200000000004</v>
      </c>
      <c r="L152">
        <v>-1.1255500000000001</v>
      </c>
      <c r="M152">
        <v>3.5630299999999997E-2</v>
      </c>
      <c r="N152">
        <v>0.16763600000000001</v>
      </c>
      <c r="O152">
        <v>0.94020099999999995</v>
      </c>
      <c r="P152">
        <v>1.4817400000000001</v>
      </c>
      <c r="Q152">
        <v>0.100687</v>
      </c>
      <c r="R152">
        <v>0.33444000000000002</v>
      </c>
      <c r="Y152" s="2">
        <f t="shared" si="7"/>
        <v>-5.199999999999988E-2</v>
      </c>
      <c r="Z152">
        <v>0.30708400000000002</v>
      </c>
      <c r="AA152">
        <v>-0.88504000000000005</v>
      </c>
      <c r="AB152">
        <v>-1.3379000000000001</v>
      </c>
      <c r="AC152">
        <v>-0.31932199999999999</v>
      </c>
      <c r="AD152">
        <v>1.0826499999999999</v>
      </c>
      <c r="AE152">
        <v>0.57561700000000005</v>
      </c>
      <c r="AF152">
        <v>-0.44608799999999998</v>
      </c>
      <c r="AG152">
        <v>-0.44839699999999999</v>
      </c>
      <c r="AH152">
        <v>-0.55399299999999996</v>
      </c>
      <c r="AI152">
        <v>0.224213</v>
      </c>
      <c r="AJ152">
        <v>0.14444299999999999</v>
      </c>
      <c r="AK152">
        <v>-0.832148</v>
      </c>
      <c r="AL152">
        <v>-0.63495699999999999</v>
      </c>
      <c r="AM152">
        <v>0.17485300000000001</v>
      </c>
      <c r="AN152">
        <v>0.277812</v>
      </c>
      <c r="AO152">
        <v>1.6043799999999999</v>
      </c>
      <c r="AP152">
        <v>2.05863</v>
      </c>
    </row>
    <row r="153" spans="1:42" x14ac:dyDescent="0.25">
      <c r="A153" s="2">
        <f t="shared" si="6"/>
        <v>-5.0999999999999879E-2</v>
      </c>
      <c r="B153">
        <v>0.89371900000000004</v>
      </c>
      <c r="C153">
        <v>0.14901</v>
      </c>
      <c r="D153">
        <v>-0.72231500000000004</v>
      </c>
      <c r="E153">
        <v>-0.44312699999999999</v>
      </c>
      <c r="F153">
        <v>0.42973699999999998</v>
      </c>
      <c r="G153">
        <v>-0.74028099999999997</v>
      </c>
      <c r="H153">
        <v>-0.90010999999999997</v>
      </c>
      <c r="I153">
        <v>0.26980100000000001</v>
      </c>
      <c r="J153">
        <v>-0.342167</v>
      </c>
      <c r="K153">
        <v>-2.7642500000000001</v>
      </c>
      <c r="L153">
        <v>-1.3126899999999999</v>
      </c>
      <c r="M153">
        <v>0.117992</v>
      </c>
      <c r="N153">
        <v>-0.24685099999999999</v>
      </c>
      <c r="O153">
        <v>0.64991600000000005</v>
      </c>
      <c r="P153">
        <v>0.12798000000000001</v>
      </c>
      <c r="Q153">
        <v>0.61344299999999996</v>
      </c>
      <c r="R153">
        <v>-0.42191000000000001</v>
      </c>
      <c r="Y153" s="2">
        <f t="shared" si="7"/>
        <v>-5.0999999999999879E-2</v>
      </c>
      <c r="Z153">
        <v>-0.27770699999999998</v>
      </c>
      <c r="AA153">
        <v>-0.56518699999999999</v>
      </c>
      <c r="AB153">
        <v>0.25289899999999998</v>
      </c>
      <c r="AC153">
        <v>-0.83136200000000005</v>
      </c>
      <c r="AD153">
        <v>1.3112900000000001</v>
      </c>
      <c r="AE153">
        <v>-0.74341699999999999</v>
      </c>
      <c r="AF153">
        <v>1.10806</v>
      </c>
      <c r="AG153">
        <v>0.38158799999999998</v>
      </c>
      <c r="AH153">
        <v>1.0425599999999999</v>
      </c>
      <c r="AI153">
        <v>2.52237</v>
      </c>
      <c r="AJ153">
        <v>0.69055100000000003</v>
      </c>
      <c r="AK153">
        <v>-0.17826700000000001</v>
      </c>
      <c r="AL153">
        <v>-0.97173600000000004</v>
      </c>
      <c r="AM153">
        <v>-0.12744900000000001</v>
      </c>
      <c r="AN153">
        <v>0.35220899999999999</v>
      </c>
      <c r="AO153">
        <v>0.76319800000000004</v>
      </c>
      <c r="AP153">
        <v>2.80728</v>
      </c>
    </row>
    <row r="154" spans="1:42" x14ac:dyDescent="0.25">
      <c r="A154" s="2">
        <f t="shared" si="6"/>
        <v>-4.9999999999999878E-2</v>
      </c>
      <c r="B154">
        <v>-0.53330299999999997</v>
      </c>
      <c r="C154">
        <v>0.92252299999999998</v>
      </c>
      <c r="D154">
        <v>0.28068599999999999</v>
      </c>
      <c r="E154">
        <v>0.19878199999999999</v>
      </c>
      <c r="F154">
        <v>1.0561799999999999</v>
      </c>
      <c r="G154">
        <v>-0.72234799999999999</v>
      </c>
      <c r="H154">
        <v>-5.4621500000000003E-2</v>
      </c>
      <c r="I154">
        <v>0.25750600000000001</v>
      </c>
      <c r="J154">
        <v>-1.09631E-2</v>
      </c>
      <c r="K154">
        <v>-1.03678</v>
      </c>
      <c r="L154">
        <v>-1.4138999999999999</v>
      </c>
      <c r="M154">
        <v>0.69381099999999996</v>
      </c>
      <c r="N154">
        <v>-0.56554199999999999</v>
      </c>
      <c r="O154">
        <v>0.87927500000000003</v>
      </c>
      <c r="P154">
        <v>8.4989400000000007E-2</v>
      </c>
      <c r="Q154">
        <v>-9.4198400000000002E-2</v>
      </c>
      <c r="R154">
        <v>-0.40805900000000001</v>
      </c>
      <c r="Y154" s="2">
        <f t="shared" si="7"/>
        <v>-4.9999999999999878E-2</v>
      </c>
      <c r="Z154">
        <v>0.133636</v>
      </c>
      <c r="AA154">
        <v>0.41581099999999999</v>
      </c>
      <c r="AB154">
        <v>-1.042</v>
      </c>
      <c r="AC154">
        <v>-2.0537299999999998</v>
      </c>
      <c r="AD154">
        <v>0.247419</v>
      </c>
      <c r="AE154">
        <v>-1.1835</v>
      </c>
      <c r="AF154">
        <v>0.67100700000000002</v>
      </c>
      <c r="AG154">
        <v>0.28465699999999999</v>
      </c>
      <c r="AH154">
        <v>0.13150000000000001</v>
      </c>
      <c r="AI154">
        <v>0.37696299999999999</v>
      </c>
      <c r="AJ154">
        <v>0.55680399999999997</v>
      </c>
      <c r="AK154">
        <v>0.35411300000000001</v>
      </c>
      <c r="AL154">
        <v>-0.40484999999999999</v>
      </c>
      <c r="AM154">
        <v>0.695384</v>
      </c>
      <c r="AN154">
        <v>1.4575800000000001</v>
      </c>
      <c r="AO154">
        <v>1.2976300000000001</v>
      </c>
      <c r="AP154">
        <v>1.32731</v>
      </c>
    </row>
    <row r="155" spans="1:42" x14ac:dyDescent="0.25">
      <c r="A155" s="2">
        <f t="shared" si="6"/>
        <v>-4.8999999999999877E-2</v>
      </c>
      <c r="B155">
        <v>-0.140017</v>
      </c>
      <c r="C155">
        <v>1.8144499999999999</v>
      </c>
      <c r="D155">
        <v>-4.8196999999999997E-2</v>
      </c>
      <c r="E155">
        <v>5.2121500000000001E-2</v>
      </c>
      <c r="F155">
        <v>0.12040099999999999</v>
      </c>
      <c r="G155">
        <v>-1.1348199999999999</v>
      </c>
      <c r="H155">
        <v>-0.238677</v>
      </c>
      <c r="I155">
        <v>-1.1406099999999999</v>
      </c>
      <c r="J155">
        <v>1.07019</v>
      </c>
      <c r="K155">
        <v>0.182617</v>
      </c>
      <c r="L155">
        <v>-1.1003000000000001</v>
      </c>
      <c r="M155">
        <v>2.2447499999999998</v>
      </c>
      <c r="N155">
        <v>-2.60087</v>
      </c>
      <c r="O155">
        <v>0.88017599999999996</v>
      </c>
      <c r="P155">
        <v>0.93574100000000004</v>
      </c>
      <c r="Q155">
        <v>-0.655254</v>
      </c>
      <c r="R155">
        <v>0.79441200000000001</v>
      </c>
      <c r="Y155" s="2">
        <f t="shared" si="7"/>
        <v>-4.8999999999999877E-2</v>
      </c>
      <c r="Z155">
        <v>0.23274300000000001</v>
      </c>
      <c r="AA155">
        <v>-0.82484299999999999</v>
      </c>
      <c r="AB155">
        <v>-0.29556700000000002</v>
      </c>
      <c r="AC155">
        <v>0.21845700000000001</v>
      </c>
      <c r="AD155">
        <v>0.61807100000000004</v>
      </c>
      <c r="AE155">
        <v>-0.79058499999999998</v>
      </c>
      <c r="AF155">
        <v>0.43385499999999999</v>
      </c>
      <c r="AG155">
        <v>0.69121999999999995</v>
      </c>
      <c r="AH155">
        <v>0.84881300000000004</v>
      </c>
      <c r="AI155">
        <v>-0.62586399999999998</v>
      </c>
      <c r="AJ155">
        <v>-0.416578</v>
      </c>
      <c r="AK155">
        <v>1.7265699999999999</v>
      </c>
      <c r="AL155">
        <v>-1.7868999999999999</v>
      </c>
      <c r="AM155">
        <v>5.4376899999999999E-2</v>
      </c>
      <c r="AN155">
        <v>0.82698799999999995</v>
      </c>
      <c r="AO155">
        <v>1.64428</v>
      </c>
      <c r="AP155">
        <v>0.159805</v>
      </c>
    </row>
    <row r="156" spans="1:42" x14ac:dyDescent="0.25">
      <c r="A156" s="2">
        <f t="shared" si="6"/>
        <v>-4.7999999999999876E-2</v>
      </c>
      <c r="B156">
        <v>2.4987599999999999</v>
      </c>
      <c r="C156">
        <v>-2.71665E-2</v>
      </c>
      <c r="D156">
        <v>-0.34393099999999999</v>
      </c>
      <c r="E156">
        <v>0.76172899999999999</v>
      </c>
      <c r="F156">
        <v>0.26423999999999997</v>
      </c>
      <c r="G156">
        <v>0.52723900000000001</v>
      </c>
      <c r="H156">
        <v>-0.43857400000000002</v>
      </c>
      <c r="I156">
        <v>-1.2582599999999999</v>
      </c>
      <c r="J156">
        <v>0.67648200000000003</v>
      </c>
      <c r="K156">
        <v>-0.33337</v>
      </c>
      <c r="L156">
        <v>-0.794045</v>
      </c>
      <c r="M156">
        <v>3.82748</v>
      </c>
      <c r="N156">
        <v>-2.12947</v>
      </c>
      <c r="O156">
        <v>0.87483100000000003</v>
      </c>
      <c r="P156">
        <v>-0.215867</v>
      </c>
      <c r="Q156">
        <v>-0.58673799999999998</v>
      </c>
      <c r="R156">
        <v>-0.26982400000000001</v>
      </c>
      <c r="Y156" s="2">
        <f t="shared" si="7"/>
        <v>-4.7999999999999876E-2</v>
      </c>
      <c r="Z156">
        <v>-0.2752</v>
      </c>
      <c r="AA156">
        <v>0.61752600000000002</v>
      </c>
      <c r="AB156">
        <v>-0.79603699999999999</v>
      </c>
      <c r="AC156">
        <v>-4.51265E-2</v>
      </c>
      <c r="AD156">
        <v>1.56473</v>
      </c>
      <c r="AE156">
        <v>-0.38943</v>
      </c>
      <c r="AF156">
        <v>2.0300500000000001</v>
      </c>
      <c r="AG156">
        <v>-0.16081100000000001</v>
      </c>
      <c r="AH156">
        <v>-0.272534</v>
      </c>
      <c r="AI156">
        <v>-0.177785</v>
      </c>
      <c r="AJ156">
        <v>-0.44176900000000002</v>
      </c>
      <c r="AK156">
        <v>0.51763999999999999</v>
      </c>
      <c r="AL156">
        <v>-0.33019599999999999</v>
      </c>
      <c r="AM156">
        <v>-0.46321000000000001</v>
      </c>
      <c r="AN156">
        <v>0.113605</v>
      </c>
      <c r="AO156">
        <v>1.66703</v>
      </c>
      <c r="AP156">
        <v>0.624838</v>
      </c>
    </row>
    <row r="157" spans="1:42" x14ac:dyDescent="0.25">
      <c r="A157" s="2">
        <f t="shared" si="6"/>
        <v>-4.6999999999999875E-2</v>
      </c>
      <c r="B157">
        <v>-0.92501599999999995</v>
      </c>
      <c r="C157">
        <v>-0.15377099999999999</v>
      </c>
      <c r="D157">
        <v>0.78191900000000003</v>
      </c>
      <c r="E157">
        <v>-5.15679E-2</v>
      </c>
      <c r="F157">
        <v>0.18801000000000001</v>
      </c>
      <c r="G157">
        <v>-0.76613100000000001</v>
      </c>
      <c r="H157">
        <v>6.1358500000000003E-2</v>
      </c>
      <c r="I157">
        <v>0.95500799999999997</v>
      </c>
      <c r="J157">
        <v>0.607653</v>
      </c>
      <c r="K157">
        <v>-1.5121599999999999</v>
      </c>
      <c r="L157">
        <v>-1.68401</v>
      </c>
      <c r="M157">
        <v>3.1046</v>
      </c>
      <c r="N157">
        <v>-0.64254999999999995</v>
      </c>
      <c r="O157">
        <v>0.45350200000000002</v>
      </c>
      <c r="P157">
        <v>4.6874699999999998E-2</v>
      </c>
      <c r="Q157">
        <v>-0.106521</v>
      </c>
      <c r="R157">
        <v>-0.24177499999999999</v>
      </c>
      <c r="Y157" s="2">
        <f t="shared" si="7"/>
        <v>-4.6999999999999875E-2</v>
      </c>
      <c r="Z157">
        <v>1.1030800000000001</v>
      </c>
      <c r="AA157">
        <v>0.62954600000000005</v>
      </c>
      <c r="AB157">
        <v>-1.0627899999999999</v>
      </c>
      <c r="AC157">
        <v>0.52903900000000004</v>
      </c>
      <c r="AD157">
        <v>-0.71889000000000003</v>
      </c>
      <c r="AE157">
        <v>-0.57064499999999996</v>
      </c>
      <c r="AF157">
        <v>1.13605</v>
      </c>
      <c r="AG157">
        <v>-0.91629300000000002</v>
      </c>
      <c r="AH157">
        <v>0.94730199999999998</v>
      </c>
      <c r="AI157">
        <v>1.12818</v>
      </c>
      <c r="AJ157">
        <v>0.73294099999999995</v>
      </c>
      <c r="AK157">
        <v>0.335094</v>
      </c>
      <c r="AL157">
        <v>-0.27149099999999998</v>
      </c>
      <c r="AM157">
        <v>0.14875099999999999</v>
      </c>
      <c r="AN157">
        <v>0.80124600000000001</v>
      </c>
      <c r="AO157">
        <v>-0.33096900000000001</v>
      </c>
      <c r="AP157">
        <v>-0.47883500000000001</v>
      </c>
    </row>
    <row r="158" spans="1:42" x14ac:dyDescent="0.25">
      <c r="A158" s="2">
        <f t="shared" si="6"/>
        <v>-4.5999999999999874E-2</v>
      </c>
      <c r="B158">
        <v>0.201076</v>
      </c>
      <c r="C158">
        <v>0.104684</v>
      </c>
      <c r="D158">
        <v>0.18865799999999999</v>
      </c>
      <c r="E158">
        <v>0.75551699999999999</v>
      </c>
      <c r="F158">
        <v>-1.0561799999999999</v>
      </c>
      <c r="G158">
        <v>4.15827E-2</v>
      </c>
      <c r="H158">
        <v>-0.48325099999999999</v>
      </c>
      <c r="I158">
        <v>0.52853600000000001</v>
      </c>
      <c r="J158">
        <v>1.3755900000000001</v>
      </c>
      <c r="K158">
        <v>0.493813</v>
      </c>
      <c r="L158">
        <v>-2.98322E-2</v>
      </c>
      <c r="M158">
        <v>2.0579299999999998</v>
      </c>
      <c r="N158">
        <v>-0.38328699999999999</v>
      </c>
      <c r="O158">
        <v>-0.27997300000000003</v>
      </c>
      <c r="P158">
        <v>0.162799</v>
      </c>
      <c r="Q158">
        <v>-0.40621800000000002</v>
      </c>
      <c r="R158">
        <v>-1.53182</v>
      </c>
      <c r="Y158" s="2">
        <f t="shared" si="7"/>
        <v>-4.5999999999999874E-2</v>
      </c>
      <c r="Z158">
        <v>-1.96314E-2</v>
      </c>
      <c r="AA158">
        <v>-0.62073800000000001</v>
      </c>
      <c r="AB158">
        <v>0.41511900000000002</v>
      </c>
      <c r="AC158">
        <v>0.93029799999999996</v>
      </c>
      <c r="AD158">
        <v>1.8405</v>
      </c>
      <c r="AE158">
        <v>-0.17010500000000001</v>
      </c>
      <c r="AF158">
        <v>1.2056199999999999</v>
      </c>
      <c r="AG158">
        <v>-7.2369100000000006E-2</v>
      </c>
      <c r="AH158">
        <v>0.17266799999999999</v>
      </c>
      <c r="AI158">
        <v>-0.43000699999999997</v>
      </c>
      <c r="AJ158">
        <v>-0.47949599999999998</v>
      </c>
      <c r="AK158">
        <v>-8.0792500000000003E-2</v>
      </c>
      <c r="AL158">
        <v>-1.4498500000000001</v>
      </c>
      <c r="AM158">
        <v>1.5064200000000001</v>
      </c>
      <c r="AN158">
        <v>0.68379299999999998</v>
      </c>
      <c r="AO158">
        <v>0.51012999999999997</v>
      </c>
      <c r="AP158">
        <v>0.33738699999999999</v>
      </c>
    </row>
    <row r="159" spans="1:42" x14ac:dyDescent="0.25">
      <c r="A159" s="2">
        <f t="shared" si="6"/>
        <v>-4.4999999999999873E-2</v>
      </c>
      <c r="B159">
        <v>0.146587</v>
      </c>
      <c r="C159">
        <v>-7.1382600000000004E-2</v>
      </c>
      <c r="D159">
        <v>0.70525899999999997</v>
      </c>
      <c r="E159">
        <v>1.8698600000000001</v>
      </c>
      <c r="F159">
        <v>-0.80037800000000003</v>
      </c>
      <c r="G159">
        <v>1.56647</v>
      </c>
      <c r="H159">
        <v>-0.70523400000000003</v>
      </c>
      <c r="I159">
        <v>0.49923600000000001</v>
      </c>
      <c r="J159">
        <v>2.0153799999999999</v>
      </c>
      <c r="K159">
        <v>4.6015499999999996</v>
      </c>
      <c r="L159">
        <v>0.40656100000000001</v>
      </c>
      <c r="M159">
        <v>0.37665799999999999</v>
      </c>
      <c r="N159">
        <v>-0.99354399999999998</v>
      </c>
      <c r="O159">
        <v>-0.54181000000000001</v>
      </c>
      <c r="P159">
        <v>0.40463399999999999</v>
      </c>
      <c r="Q159">
        <v>-1.1163000000000001</v>
      </c>
      <c r="R159">
        <v>-2.00061</v>
      </c>
      <c r="Y159" s="2">
        <f t="shared" si="7"/>
        <v>-4.4999999999999873E-2</v>
      </c>
      <c r="Z159">
        <v>0.24537600000000001</v>
      </c>
      <c r="AA159">
        <v>-5.2673099999999999E-3</v>
      </c>
      <c r="AB159">
        <v>-0.38352000000000003</v>
      </c>
      <c r="AC159">
        <v>-0.44237300000000002</v>
      </c>
      <c r="AD159">
        <v>-0.35886200000000001</v>
      </c>
      <c r="AE159">
        <v>-0.45976899999999998</v>
      </c>
      <c r="AF159">
        <v>0.14494399999999999</v>
      </c>
      <c r="AG159">
        <v>-7.7079900000000007E-2</v>
      </c>
      <c r="AH159">
        <v>-0.75855799999999995</v>
      </c>
      <c r="AI159">
        <v>0.16484499999999999</v>
      </c>
      <c r="AJ159">
        <v>0.43418200000000001</v>
      </c>
      <c r="AK159">
        <v>-0.152227</v>
      </c>
      <c r="AL159">
        <v>-7.8553100000000001E-2</v>
      </c>
      <c r="AM159">
        <v>-0.174397</v>
      </c>
      <c r="AN159">
        <v>-0.190887</v>
      </c>
      <c r="AO159">
        <v>2.7730899999999998</v>
      </c>
      <c r="AP159">
        <v>-0.32962200000000003</v>
      </c>
    </row>
    <row r="160" spans="1:42" x14ac:dyDescent="0.25">
      <c r="A160" s="2">
        <f t="shared" si="6"/>
        <v>-4.3999999999999873E-2</v>
      </c>
      <c r="B160">
        <v>0.10202</v>
      </c>
      <c r="C160">
        <v>0.80434899999999998</v>
      </c>
      <c r="D160">
        <v>0.111107</v>
      </c>
      <c r="E160">
        <v>-0.26217200000000002</v>
      </c>
      <c r="F160">
        <v>-0.95598099999999997</v>
      </c>
      <c r="G160">
        <v>8.9509199999999997E-2</v>
      </c>
      <c r="H160">
        <v>-0.34147100000000002</v>
      </c>
      <c r="I160">
        <v>0.173738</v>
      </c>
      <c r="J160">
        <v>0.88673900000000005</v>
      </c>
      <c r="K160">
        <v>1.53209</v>
      </c>
      <c r="L160">
        <v>0.44879200000000002</v>
      </c>
      <c r="M160">
        <v>0.24578900000000001</v>
      </c>
      <c r="N160">
        <v>-1.0669200000000001</v>
      </c>
      <c r="O160">
        <v>-8.1423499999999996E-2</v>
      </c>
      <c r="P160">
        <v>0.89537</v>
      </c>
      <c r="Q160">
        <v>-0.50892599999999999</v>
      </c>
      <c r="R160">
        <v>-0.437944</v>
      </c>
      <c r="Y160" s="2">
        <f t="shared" si="7"/>
        <v>-4.3999999999999873E-2</v>
      </c>
      <c r="Z160">
        <v>-0.65116499999999999</v>
      </c>
      <c r="AA160">
        <v>-0.34573300000000001</v>
      </c>
      <c r="AB160">
        <v>-0.62012900000000004</v>
      </c>
      <c r="AC160">
        <v>-0.12007900000000001</v>
      </c>
      <c r="AD160">
        <v>0.23740900000000001</v>
      </c>
      <c r="AE160">
        <v>5.0656899999999998E-2</v>
      </c>
      <c r="AF160">
        <v>0.53823900000000002</v>
      </c>
      <c r="AG160">
        <v>-0.23009199999999999</v>
      </c>
      <c r="AH160">
        <v>-0.70258299999999996</v>
      </c>
      <c r="AI160">
        <v>-4.4823399999999998</v>
      </c>
      <c r="AJ160">
        <v>1.68997</v>
      </c>
      <c r="AK160">
        <v>0.143259</v>
      </c>
      <c r="AL160">
        <v>0.39872099999999999</v>
      </c>
      <c r="AM160">
        <v>-0.148565</v>
      </c>
      <c r="AN160">
        <v>-0.49254100000000001</v>
      </c>
      <c r="AO160">
        <v>-3.95438</v>
      </c>
      <c r="AP160">
        <v>0.380768</v>
      </c>
    </row>
    <row r="161" spans="1:42" x14ac:dyDescent="0.25">
      <c r="A161" s="2">
        <f t="shared" si="6"/>
        <v>-4.2999999999999872E-2</v>
      </c>
      <c r="B161">
        <v>1.7139500000000001</v>
      </c>
      <c r="C161">
        <v>0.68208999999999997</v>
      </c>
      <c r="D161">
        <v>1.0723100000000001</v>
      </c>
      <c r="E161">
        <v>7.2160199999999994E-2</v>
      </c>
      <c r="F161">
        <v>-0.81302600000000003</v>
      </c>
      <c r="G161">
        <v>-1.05881</v>
      </c>
      <c r="H161">
        <v>-1.0685899999999999</v>
      </c>
      <c r="I161">
        <v>-2.282E-2</v>
      </c>
      <c r="J161">
        <v>0.22201799999999999</v>
      </c>
      <c r="K161">
        <v>0.34881000000000001</v>
      </c>
      <c r="L161">
        <v>6.9901900000000003E-2</v>
      </c>
      <c r="M161">
        <v>-0.82937099999999997</v>
      </c>
      <c r="N161">
        <v>0.241955</v>
      </c>
      <c r="O161">
        <v>0.42052699999999998</v>
      </c>
      <c r="P161">
        <v>-0.75529800000000002</v>
      </c>
      <c r="Q161">
        <v>0.673234</v>
      </c>
      <c r="R161">
        <v>0.55070200000000002</v>
      </c>
      <c r="Y161" s="2">
        <f t="shared" si="7"/>
        <v>-4.2999999999999872E-2</v>
      </c>
      <c r="Z161">
        <v>-0.113889</v>
      </c>
      <c r="AA161">
        <v>-0.37772499999999998</v>
      </c>
      <c r="AB161">
        <v>-0.111236</v>
      </c>
      <c r="AC161">
        <v>-0.38886300000000001</v>
      </c>
      <c r="AD161">
        <v>-2.2626E-2</v>
      </c>
      <c r="AE161">
        <v>-0.25464300000000001</v>
      </c>
      <c r="AF161">
        <v>1.04924</v>
      </c>
      <c r="AG161">
        <v>0.14447599999999999</v>
      </c>
      <c r="AH161">
        <v>-0.76702199999999998</v>
      </c>
      <c r="AI161">
        <v>-6.7918200000000004</v>
      </c>
      <c r="AJ161">
        <v>0.78491699999999998</v>
      </c>
      <c r="AK161">
        <v>1.04677</v>
      </c>
      <c r="AL161">
        <v>-1.7023699999999999E-3</v>
      </c>
      <c r="AM161">
        <v>-0.144181</v>
      </c>
      <c r="AN161">
        <v>-1.3411299999999999</v>
      </c>
      <c r="AO161">
        <v>-7.5581899999999997</v>
      </c>
      <c r="AP161">
        <v>0.409775</v>
      </c>
    </row>
    <row r="162" spans="1:42" x14ac:dyDescent="0.25">
      <c r="A162" s="2">
        <f t="shared" si="6"/>
        <v>-4.1999999999999871E-2</v>
      </c>
      <c r="B162">
        <v>0.93947199999999997</v>
      </c>
      <c r="C162">
        <v>-0.83125599999999999</v>
      </c>
      <c r="D162">
        <v>-0.174368</v>
      </c>
      <c r="E162">
        <v>0.35973100000000002</v>
      </c>
      <c r="F162">
        <v>0.45772099999999999</v>
      </c>
      <c r="G162">
        <v>0.38203999999999999</v>
      </c>
      <c r="H162">
        <v>-0.51607800000000004</v>
      </c>
      <c r="I162">
        <v>3.6160600000000001E-2</v>
      </c>
      <c r="J162">
        <v>0.28328300000000001</v>
      </c>
      <c r="K162">
        <v>-0.60882599999999998</v>
      </c>
      <c r="L162">
        <v>1.4942899999999999</v>
      </c>
      <c r="M162">
        <v>-0.82840100000000005</v>
      </c>
      <c r="N162">
        <v>-0.10756499999999999</v>
      </c>
      <c r="O162">
        <v>0.54534000000000005</v>
      </c>
      <c r="P162">
        <v>-5.2318000000000003E-2</v>
      </c>
      <c r="Q162">
        <v>9.2970300000000006E-2</v>
      </c>
      <c r="R162">
        <v>0.86562099999999997</v>
      </c>
      <c r="Y162" s="2">
        <f t="shared" si="7"/>
        <v>-4.1999999999999871E-2</v>
      </c>
      <c r="Z162">
        <v>0.26985700000000001</v>
      </c>
      <c r="AA162">
        <v>3.8392000000000003E-2</v>
      </c>
      <c r="AB162">
        <v>-5.5817699999999998E-2</v>
      </c>
      <c r="AC162">
        <v>-0.308143</v>
      </c>
      <c r="AD162">
        <v>-0.58011100000000004</v>
      </c>
      <c r="AE162">
        <v>-0.14402799999999999</v>
      </c>
      <c r="AF162">
        <v>-0.32504499999999997</v>
      </c>
      <c r="AG162">
        <v>0.23672099999999999</v>
      </c>
      <c r="AH162">
        <v>-0.51368199999999997</v>
      </c>
      <c r="AI162">
        <v>-4.3480299999999996</v>
      </c>
      <c r="AJ162">
        <v>0.68986899999999995</v>
      </c>
      <c r="AK162">
        <v>1.3109299999999999</v>
      </c>
      <c r="AL162">
        <v>0.88206099999999998</v>
      </c>
      <c r="AM162">
        <v>-0.24332000000000001</v>
      </c>
      <c r="AN162">
        <v>-1.9943</v>
      </c>
      <c r="AO162">
        <v>-2.58182</v>
      </c>
      <c r="AP162">
        <v>-0.53770899999999999</v>
      </c>
    </row>
    <row r="163" spans="1:42" x14ac:dyDescent="0.25">
      <c r="A163" s="2">
        <f t="shared" si="6"/>
        <v>-4.099999999999987E-2</v>
      </c>
      <c r="B163">
        <v>0.91987600000000003</v>
      </c>
      <c r="C163">
        <v>0.79980499999999999</v>
      </c>
      <c r="D163">
        <v>-0.82593700000000003</v>
      </c>
      <c r="E163">
        <v>0.87434000000000001</v>
      </c>
      <c r="F163">
        <v>-0.90581599999999995</v>
      </c>
      <c r="G163">
        <v>0.52077600000000002</v>
      </c>
      <c r="H163">
        <v>-1.24394</v>
      </c>
      <c r="I163">
        <v>-0.89616200000000001</v>
      </c>
      <c r="J163">
        <v>4.9200300000000002E-2</v>
      </c>
      <c r="K163">
        <v>0.45526499999999998</v>
      </c>
      <c r="L163">
        <v>2.4289000000000001</v>
      </c>
      <c r="M163">
        <v>-0.221833</v>
      </c>
      <c r="N163">
        <v>-1.0541</v>
      </c>
      <c r="O163">
        <v>0.70820300000000003</v>
      </c>
      <c r="P163">
        <v>-0.15007999999999999</v>
      </c>
      <c r="Q163">
        <v>0.48691899999999999</v>
      </c>
      <c r="R163">
        <v>2.2490700000000001</v>
      </c>
      <c r="Y163" s="2">
        <f t="shared" si="7"/>
        <v>-4.099999999999987E-2</v>
      </c>
      <c r="Z163">
        <v>-1.08813</v>
      </c>
      <c r="AA163">
        <v>-0.36644900000000002</v>
      </c>
      <c r="AB163">
        <v>0.72400600000000004</v>
      </c>
      <c r="AC163">
        <v>0.27776000000000001</v>
      </c>
      <c r="AD163">
        <v>0.34081</v>
      </c>
      <c r="AE163">
        <v>5.7152399999999999E-2</v>
      </c>
      <c r="AF163">
        <v>0.96060199999999996</v>
      </c>
      <c r="AG163">
        <v>0.40900199999999998</v>
      </c>
      <c r="AH163">
        <v>1.30037</v>
      </c>
      <c r="AI163">
        <v>-1.6899599999999999</v>
      </c>
      <c r="AJ163">
        <v>-0.47016000000000002</v>
      </c>
      <c r="AK163">
        <v>-0.29905700000000002</v>
      </c>
      <c r="AL163">
        <v>1.08101</v>
      </c>
      <c r="AM163">
        <v>-9.5369200000000001E-2</v>
      </c>
      <c r="AN163">
        <v>-0.77212999999999998</v>
      </c>
      <c r="AO163">
        <v>-0.48909900000000001</v>
      </c>
      <c r="AP163">
        <v>0.48982900000000001</v>
      </c>
    </row>
    <row r="164" spans="1:42" x14ac:dyDescent="0.25">
      <c r="A164" s="2">
        <f t="shared" si="6"/>
        <v>-3.9999999999999869E-2</v>
      </c>
      <c r="B164">
        <v>8.1522600000000001E-2</v>
      </c>
      <c r="C164">
        <v>0.140071</v>
      </c>
      <c r="D164">
        <v>0.58049600000000001</v>
      </c>
      <c r="E164">
        <v>-7.9364100000000007E-2</v>
      </c>
      <c r="F164">
        <v>0.36176199999999997</v>
      </c>
      <c r="G164">
        <v>0.59046100000000001</v>
      </c>
      <c r="H164">
        <v>-1.35921</v>
      </c>
      <c r="I164">
        <v>-0.44434800000000002</v>
      </c>
      <c r="J164">
        <v>-2.7513899999999998</v>
      </c>
      <c r="K164">
        <v>-0.83241399999999999</v>
      </c>
      <c r="L164">
        <v>0.127248</v>
      </c>
      <c r="M164">
        <v>-1.16821</v>
      </c>
      <c r="N164">
        <v>-1.5426299999999999</v>
      </c>
      <c r="O164">
        <v>0.66215599999999997</v>
      </c>
      <c r="P164">
        <v>-0.42219000000000001</v>
      </c>
      <c r="Q164">
        <v>2.5583200000000001</v>
      </c>
      <c r="R164">
        <v>0.48941000000000001</v>
      </c>
      <c r="Y164" s="2">
        <f t="shared" si="7"/>
        <v>-3.9999999999999869E-2</v>
      </c>
      <c r="Z164">
        <v>-0.83619500000000002</v>
      </c>
      <c r="AA164">
        <v>0.24192900000000001</v>
      </c>
      <c r="AB164">
        <v>-0.28975800000000002</v>
      </c>
      <c r="AC164">
        <v>0.34223700000000001</v>
      </c>
      <c r="AD164">
        <v>-0.18273900000000001</v>
      </c>
      <c r="AE164">
        <v>-0.35414699999999999</v>
      </c>
      <c r="AF164">
        <v>9.0804200000000002E-2</v>
      </c>
      <c r="AG164">
        <v>-8.0795000000000006E-2</v>
      </c>
      <c r="AH164">
        <v>2.6435200000000001</v>
      </c>
      <c r="AI164">
        <v>0.57059099999999996</v>
      </c>
      <c r="AJ164">
        <v>1.8572500000000001</v>
      </c>
      <c r="AK164">
        <v>-0.636571</v>
      </c>
      <c r="AL164">
        <v>1.4643900000000001</v>
      </c>
      <c r="AM164">
        <v>-0.56319399999999997</v>
      </c>
      <c r="AN164">
        <v>0.135407</v>
      </c>
      <c r="AO164">
        <v>-1.06619</v>
      </c>
      <c r="AP164">
        <v>0.227941</v>
      </c>
    </row>
    <row r="165" spans="1:42" x14ac:dyDescent="0.25">
      <c r="A165" s="2">
        <f t="shared" si="6"/>
        <v>-3.8999999999999868E-2</v>
      </c>
      <c r="B165">
        <v>0.45252900000000001</v>
      </c>
      <c r="C165">
        <v>0.29956500000000003</v>
      </c>
      <c r="D165">
        <v>-7.6508300000000001E-2</v>
      </c>
      <c r="E165">
        <v>-5.9919699999999999E-2</v>
      </c>
      <c r="F165">
        <v>0.71706400000000003</v>
      </c>
      <c r="G165">
        <v>1.10744</v>
      </c>
      <c r="H165">
        <v>-0.136299</v>
      </c>
      <c r="I165">
        <v>-0.12448099999999999</v>
      </c>
      <c r="J165">
        <v>-1.00936</v>
      </c>
      <c r="K165">
        <v>-0.69311599999999995</v>
      </c>
      <c r="L165">
        <v>-0.54924700000000004</v>
      </c>
      <c r="M165">
        <v>-0.47668500000000003</v>
      </c>
      <c r="N165">
        <v>-0.22490499999999999</v>
      </c>
      <c r="O165">
        <v>1.0287299999999999</v>
      </c>
      <c r="P165">
        <v>0.53683899999999996</v>
      </c>
      <c r="Q165">
        <v>3.3468900000000001</v>
      </c>
      <c r="R165">
        <v>-0.466387</v>
      </c>
      <c r="Y165" s="2">
        <f t="shared" si="7"/>
        <v>-3.8999999999999868E-2</v>
      </c>
      <c r="Z165">
        <v>-2.96961E-2</v>
      </c>
      <c r="AA165">
        <v>-1.0278099999999999</v>
      </c>
      <c r="AB165">
        <v>-0.47432000000000002</v>
      </c>
      <c r="AC165">
        <v>-1.8868699999999999E-2</v>
      </c>
      <c r="AD165">
        <v>-0.56670500000000001</v>
      </c>
      <c r="AE165">
        <v>0.47387200000000002</v>
      </c>
      <c r="AF165">
        <v>-0.427398</v>
      </c>
      <c r="AG165">
        <v>-1.30427</v>
      </c>
      <c r="AH165">
        <v>1.12791</v>
      </c>
      <c r="AI165">
        <v>0.169099</v>
      </c>
      <c r="AJ165">
        <v>0.64521499999999998</v>
      </c>
      <c r="AK165">
        <v>-7.6129299999999997E-2</v>
      </c>
      <c r="AL165">
        <v>-0.80887799999999999</v>
      </c>
      <c r="AM165">
        <v>-0.73755000000000004</v>
      </c>
      <c r="AN165">
        <v>-0.86369899999999999</v>
      </c>
      <c r="AO165">
        <v>-0.24978600000000001</v>
      </c>
      <c r="AP165">
        <v>-1.27782</v>
      </c>
    </row>
    <row r="166" spans="1:42" x14ac:dyDescent="0.25">
      <c r="A166" s="2">
        <f t="shared" si="6"/>
        <v>-3.7999999999999867E-2</v>
      </c>
      <c r="B166">
        <v>-0.164467</v>
      </c>
      <c r="C166">
        <v>-0.53081</v>
      </c>
      <c r="D166">
        <v>0.48408000000000001</v>
      </c>
      <c r="E166">
        <v>0.44946700000000001</v>
      </c>
      <c r="F166">
        <v>0.94892200000000004</v>
      </c>
      <c r="G166">
        <v>4.6830799999999999E-2</v>
      </c>
      <c r="H166">
        <v>-0.97847300000000004</v>
      </c>
      <c r="I166">
        <v>-0.132857</v>
      </c>
      <c r="J166">
        <v>-0.42067599999999999</v>
      </c>
      <c r="K166">
        <v>-0.80817499999999998</v>
      </c>
      <c r="L166">
        <v>1.5024900000000001</v>
      </c>
      <c r="M166">
        <v>0.87559100000000001</v>
      </c>
      <c r="N166">
        <v>0.41245999999999999</v>
      </c>
      <c r="O166">
        <v>-1.1891199999999999E-2</v>
      </c>
      <c r="P166">
        <v>-0.16267300000000001</v>
      </c>
      <c r="Q166">
        <v>3.9967800000000002</v>
      </c>
      <c r="R166">
        <v>0.13130800000000001</v>
      </c>
      <c r="Y166" s="2">
        <f t="shared" si="7"/>
        <v>-3.7999999999999867E-2</v>
      </c>
      <c r="Z166">
        <v>-0.44192100000000001</v>
      </c>
      <c r="AA166">
        <v>-0.65367900000000001</v>
      </c>
      <c r="AB166">
        <v>0.77866299999999999</v>
      </c>
      <c r="AC166">
        <v>-0.311029</v>
      </c>
      <c r="AD166">
        <v>-0.35041099999999997</v>
      </c>
      <c r="AE166">
        <v>-0.113278</v>
      </c>
      <c r="AF166">
        <v>-0.44470799999999999</v>
      </c>
      <c r="AG166">
        <v>-0.90430900000000003</v>
      </c>
      <c r="AH166">
        <v>0.105527</v>
      </c>
      <c r="AI166">
        <v>-1.3436999999999999</v>
      </c>
      <c r="AJ166">
        <v>-2.1434700000000001E-2</v>
      </c>
      <c r="AK166">
        <v>-0.68804200000000004</v>
      </c>
      <c r="AL166">
        <v>-1.1006899999999999</v>
      </c>
      <c r="AM166">
        <v>2.70472E-2</v>
      </c>
      <c r="AN166">
        <v>-0.28508899999999998</v>
      </c>
      <c r="AO166">
        <v>0.28723199999999999</v>
      </c>
      <c r="AP166">
        <v>-1.5396399999999999</v>
      </c>
    </row>
    <row r="167" spans="1:42" x14ac:dyDescent="0.25">
      <c r="A167" s="2">
        <f t="shared" si="6"/>
        <v>-3.6999999999999866E-2</v>
      </c>
      <c r="B167">
        <v>-0.44866800000000001</v>
      </c>
      <c r="C167">
        <v>-0.85000900000000001</v>
      </c>
      <c r="D167">
        <v>-0.45040799999999998</v>
      </c>
      <c r="E167">
        <v>0.55537000000000003</v>
      </c>
      <c r="F167">
        <v>-2.8397700000000001E-2</v>
      </c>
      <c r="G167">
        <v>-0.109726</v>
      </c>
      <c r="H167">
        <v>0.13852</v>
      </c>
      <c r="I167">
        <v>-0.27038000000000001</v>
      </c>
      <c r="J167">
        <v>8.5214899999999996E-2</v>
      </c>
      <c r="K167">
        <v>0.35398200000000002</v>
      </c>
      <c r="L167">
        <v>0.55754599999999999</v>
      </c>
      <c r="M167">
        <v>0.269459</v>
      </c>
      <c r="N167">
        <v>-0.62465400000000004</v>
      </c>
      <c r="O167">
        <v>0.66951400000000005</v>
      </c>
      <c r="P167">
        <v>-0.54814700000000005</v>
      </c>
      <c r="Q167">
        <v>0.86585400000000001</v>
      </c>
      <c r="R167">
        <v>-0.94195200000000001</v>
      </c>
      <c r="Y167" s="2">
        <f t="shared" si="7"/>
        <v>-3.6999999999999866E-2</v>
      </c>
      <c r="Z167">
        <v>-5.67156E-3</v>
      </c>
      <c r="AA167">
        <v>0.29496299999999998</v>
      </c>
      <c r="AB167">
        <v>0.382907</v>
      </c>
      <c r="AC167">
        <v>1.2596099999999999</v>
      </c>
      <c r="AD167">
        <v>-0.278283</v>
      </c>
      <c r="AE167">
        <v>0.97894999999999999</v>
      </c>
      <c r="AF167">
        <v>-1.2909999999999999</v>
      </c>
      <c r="AG167">
        <v>0.18613499999999999</v>
      </c>
      <c r="AH167">
        <v>-0.121335</v>
      </c>
      <c r="AI167">
        <v>-1.5436300000000001</v>
      </c>
      <c r="AJ167">
        <v>0.76236400000000004</v>
      </c>
      <c r="AK167">
        <v>-0.84408899999999998</v>
      </c>
      <c r="AL167">
        <v>0.33045000000000002</v>
      </c>
      <c r="AM167">
        <v>-1.16709</v>
      </c>
      <c r="AN167">
        <v>6.71321E-2</v>
      </c>
      <c r="AO167">
        <v>-0.80567100000000003</v>
      </c>
      <c r="AP167">
        <v>-1.16205</v>
      </c>
    </row>
    <row r="168" spans="1:42" x14ac:dyDescent="0.25">
      <c r="A168" s="2">
        <f t="shared" si="6"/>
        <v>-3.5999999999999865E-2</v>
      </c>
      <c r="B168">
        <v>-0.112012</v>
      </c>
      <c r="C168">
        <v>0.94810000000000005</v>
      </c>
      <c r="D168">
        <v>0.22357299999999999</v>
      </c>
      <c r="E168">
        <v>0.52815599999999996</v>
      </c>
      <c r="F168">
        <v>0.215061</v>
      </c>
      <c r="G168">
        <v>1.5743499999999999</v>
      </c>
      <c r="H168">
        <v>-0.10630299999999999</v>
      </c>
      <c r="I168">
        <v>0.40850799999999998</v>
      </c>
      <c r="J168">
        <v>-0.68136799999999997</v>
      </c>
      <c r="K168">
        <v>-0.22048100000000001</v>
      </c>
      <c r="L168">
        <v>0.84698200000000001</v>
      </c>
      <c r="M168">
        <v>0.36807000000000001</v>
      </c>
      <c r="N168">
        <v>4.11165</v>
      </c>
      <c r="O168">
        <v>0.66178499999999996</v>
      </c>
      <c r="P168">
        <v>0.231519</v>
      </c>
      <c r="Q168">
        <v>0.97011999999999998</v>
      </c>
      <c r="R168">
        <v>0.60302299999999998</v>
      </c>
      <c r="Y168" s="2">
        <f t="shared" si="7"/>
        <v>-3.5999999999999865E-2</v>
      </c>
      <c r="Z168">
        <v>0.41315400000000002</v>
      </c>
      <c r="AA168">
        <v>-0.87911300000000003</v>
      </c>
      <c r="AB168">
        <v>-0.49390800000000001</v>
      </c>
      <c r="AC168">
        <v>-0.113886</v>
      </c>
      <c r="AD168">
        <v>0.16708200000000001</v>
      </c>
      <c r="AE168">
        <v>1.1162000000000001</v>
      </c>
      <c r="AF168">
        <v>0.210926</v>
      </c>
      <c r="AG168">
        <v>-0.51771900000000004</v>
      </c>
      <c r="AH168">
        <v>1.55548</v>
      </c>
      <c r="AI168">
        <v>0.26378099999999999</v>
      </c>
      <c r="AJ168">
        <v>-0.20338800000000001</v>
      </c>
      <c r="AK168">
        <v>-1.40838</v>
      </c>
      <c r="AL168">
        <v>2.02766</v>
      </c>
      <c r="AM168">
        <v>-0.69783899999999999</v>
      </c>
      <c r="AN168">
        <v>-0.1021</v>
      </c>
      <c r="AO168">
        <v>-0.40478999999999998</v>
      </c>
      <c r="AP168">
        <v>-0.19683700000000001</v>
      </c>
    </row>
    <row r="169" spans="1:42" x14ac:dyDescent="0.25">
      <c r="A169" s="2">
        <f t="shared" si="6"/>
        <v>-3.4999999999999865E-2</v>
      </c>
      <c r="B169">
        <v>-0.41797600000000001</v>
      </c>
      <c r="C169">
        <v>-0.30367699999999997</v>
      </c>
      <c r="D169">
        <v>-0.23011100000000001</v>
      </c>
      <c r="E169">
        <v>-0.27163599999999999</v>
      </c>
      <c r="F169">
        <v>1.0662</v>
      </c>
      <c r="G169">
        <v>-0.42784800000000001</v>
      </c>
      <c r="H169">
        <v>1.44951E-3</v>
      </c>
      <c r="I169">
        <v>3.5398699999999998E-2</v>
      </c>
      <c r="J169">
        <v>0.42092299999999999</v>
      </c>
      <c r="K169">
        <v>-1.1333</v>
      </c>
      <c r="L169">
        <v>-0.94907799999999998</v>
      </c>
      <c r="M169">
        <v>-1.20726</v>
      </c>
      <c r="N169">
        <v>4.4348299999999998</v>
      </c>
      <c r="O169">
        <v>0.35577500000000001</v>
      </c>
      <c r="P169">
        <v>-0.87442399999999998</v>
      </c>
      <c r="Q169">
        <v>9.9168999999999993E-2</v>
      </c>
      <c r="R169">
        <v>4.3080199999999999E-2</v>
      </c>
      <c r="Y169" s="2">
        <f t="shared" si="7"/>
        <v>-3.4999999999999865E-2</v>
      </c>
      <c r="Z169">
        <v>-0.19223299999999999</v>
      </c>
      <c r="AA169">
        <v>0.71028199999999997</v>
      </c>
      <c r="AB169">
        <v>-1.14276</v>
      </c>
      <c r="AC169">
        <v>-0.80621699999999996</v>
      </c>
      <c r="AD169">
        <v>-2.3484500000000001</v>
      </c>
      <c r="AE169">
        <v>0.13431599999999999</v>
      </c>
      <c r="AF169">
        <v>0.88822100000000004</v>
      </c>
      <c r="AG169">
        <v>-0.24812699999999999</v>
      </c>
      <c r="AH169">
        <v>2.80317E-2</v>
      </c>
      <c r="AI169">
        <v>0.14733199999999999</v>
      </c>
      <c r="AJ169">
        <v>0.664937</v>
      </c>
      <c r="AK169">
        <v>0.676597</v>
      </c>
      <c r="AL169">
        <v>0.20406199999999999</v>
      </c>
      <c r="AM169">
        <v>-0.338725</v>
      </c>
      <c r="AN169">
        <v>0.92509699999999995</v>
      </c>
      <c r="AO169">
        <v>-0.91315199999999996</v>
      </c>
      <c r="AP169">
        <v>-1.5922000000000001</v>
      </c>
    </row>
    <row r="170" spans="1:42" x14ac:dyDescent="0.25">
      <c r="A170" s="2">
        <f t="shared" si="6"/>
        <v>-3.3999999999999864E-2</v>
      </c>
      <c r="B170">
        <v>0.25883899999999999</v>
      </c>
      <c r="C170">
        <v>3.79163E-2</v>
      </c>
      <c r="D170">
        <v>-0.70431100000000002</v>
      </c>
      <c r="E170">
        <v>0.66304399999999997</v>
      </c>
      <c r="F170">
        <v>0.55455100000000002</v>
      </c>
      <c r="G170">
        <v>-1.63707</v>
      </c>
      <c r="H170">
        <v>0.57193700000000003</v>
      </c>
      <c r="I170">
        <v>-3.4317199999999999E-2</v>
      </c>
      <c r="J170">
        <v>-0.63759299999999997</v>
      </c>
      <c r="K170">
        <v>-2.92665</v>
      </c>
      <c r="L170">
        <v>-0.28170299999999998</v>
      </c>
      <c r="M170">
        <v>-1.98411</v>
      </c>
      <c r="N170">
        <v>1.0486899999999999</v>
      </c>
      <c r="O170">
        <v>1.1288899999999999</v>
      </c>
      <c r="P170">
        <v>-0.57655000000000001</v>
      </c>
      <c r="Q170">
        <v>0.44741300000000001</v>
      </c>
      <c r="R170">
        <v>1.27495</v>
      </c>
      <c r="Y170" s="2">
        <f t="shared" si="7"/>
        <v>-3.3999999999999864E-2</v>
      </c>
      <c r="Z170">
        <v>0.19976099999999999</v>
      </c>
      <c r="AA170">
        <v>-0.29468699999999998</v>
      </c>
      <c r="AB170">
        <v>-0.20739199999999999</v>
      </c>
      <c r="AC170">
        <v>1.1839299999999999</v>
      </c>
      <c r="AD170">
        <v>-1.80907</v>
      </c>
      <c r="AE170">
        <v>-0.51602800000000004</v>
      </c>
      <c r="AF170">
        <v>-0.25218699999999999</v>
      </c>
      <c r="AG170">
        <v>1.29305</v>
      </c>
      <c r="AH170">
        <v>-0.26461800000000002</v>
      </c>
      <c r="AI170">
        <v>2.3026700000000001E-2</v>
      </c>
      <c r="AJ170">
        <v>-0.33003700000000002</v>
      </c>
      <c r="AK170">
        <v>0.53206500000000001</v>
      </c>
      <c r="AL170">
        <v>-3.6142799999999999</v>
      </c>
      <c r="AM170">
        <v>-0.32727200000000001</v>
      </c>
      <c r="AN170">
        <v>4.0656599999999996E-3</v>
      </c>
      <c r="AO170">
        <v>-1.2371399999999999</v>
      </c>
      <c r="AP170">
        <v>-0.43045099999999997</v>
      </c>
    </row>
    <row r="171" spans="1:42" x14ac:dyDescent="0.25">
      <c r="A171" s="2">
        <f t="shared" si="6"/>
        <v>-3.2999999999999863E-2</v>
      </c>
      <c r="B171">
        <v>0.34697600000000001</v>
      </c>
      <c r="C171">
        <v>0.72178699999999996</v>
      </c>
      <c r="D171">
        <v>0.203288</v>
      </c>
      <c r="E171">
        <v>0.10884199999999999</v>
      </c>
      <c r="F171">
        <v>1.20156</v>
      </c>
      <c r="G171">
        <v>-0.27217599999999997</v>
      </c>
      <c r="H171">
        <v>0.32883000000000001</v>
      </c>
      <c r="I171">
        <v>3.4411399999999999</v>
      </c>
      <c r="J171">
        <v>3.46577E-2</v>
      </c>
      <c r="K171">
        <v>-1.81707</v>
      </c>
      <c r="L171">
        <v>-0.40814</v>
      </c>
      <c r="M171">
        <v>-0.743927</v>
      </c>
      <c r="N171">
        <v>-0.23410300000000001</v>
      </c>
      <c r="O171">
        <v>0.738008</v>
      </c>
      <c r="P171">
        <v>-1.31846</v>
      </c>
      <c r="Q171">
        <v>-0.318996</v>
      </c>
      <c r="R171">
        <v>0.61315299999999995</v>
      </c>
      <c r="Y171" s="2">
        <f t="shared" si="7"/>
        <v>-3.2999999999999863E-2</v>
      </c>
      <c r="Z171">
        <v>-0.47644900000000001</v>
      </c>
      <c r="AA171">
        <v>-0.63583800000000001</v>
      </c>
      <c r="AB171">
        <v>0.71059300000000003</v>
      </c>
      <c r="AC171">
        <v>-1.30315</v>
      </c>
      <c r="AD171">
        <v>-1.25912</v>
      </c>
      <c r="AE171">
        <v>-0.121351</v>
      </c>
      <c r="AF171">
        <v>0.35434399999999999</v>
      </c>
      <c r="AG171">
        <v>0.69616500000000003</v>
      </c>
      <c r="AH171">
        <v>-0.74112100000000003</v>
      </c>
      <c r="AI171">
        <v>0.99215699999999996</v>
      </c>
      <c r="AJ171">
        <v>0.71533800000000003</v>
      </c>
      <c r="AK171">
        <v>0.60071200000000002</v>
      </c>
      <c r="AL171">
        <v>-2.9327399999999999</v>
      </c>
      <c r="AM171">
        <v>-0.39197500000000002</v>
      </c>
      <c r="AN171">
        <v>0.120794</v>
      </c>
      <c r="AO171">
        <v>-0.27967900000000001</v>
      </c>
      <c r="AP171">
        <v>-0.117754</v>
      </c>
    </row>
    <row r="172" spans="1:42" x14ac:dyDescent="0.25">
      <c r="A172" s="2">
        <f t="shared" si="6"/>
        <v>-3.1999999999999862E-2</v>
      </c>
      <c r="B172">
        <v>-1.2565500000000001</v>
      </c>
      <c r="C172">
        <v>0.24837600000000001</v>
      </c>
      <c r="D172">
        <v>1.01128</v>
      </c>
      <c r="E172">
        <v>-1.73804</v>
      </c>
      <c r="F172">
        <v>1.70631</v>
      </c>
      <c r="G172">
        <v>-0.94684000000000001</v>
      </c>
      <c r="H172">
        <v>0.85868699999999998</v>
      </c>
      <c r="I172">
        <v>2.0954899999999999</v>
      </c>
      <c r="J172">
        <v>0.108597</v>
      </c>
      <c r="K172">
        <v>-1.5720499999999999</v>
      </c>
      <c r="L172">
        <v>-1.5716399999999999</v>
      </c>
      <c r="M172">
        <v>-1.74613</v>
      </c>
      <c r="N172">
        <v>-0.44762000000000002</v>
      </c>
      <c r="O172">
        <v>1.00495</v>
      </c>
      <c r="P172">
        <v>-1.5187200000000001</v>
      </c>
      <c r="Q172">
        <v>0.29650700000000002</v>
      </c>
      <c r="R172">
        <v>-0.30857600000000002</v>
      </c>
      <c r="Y172" s="2">
        <f t="shared" si="7"/>
        <v>-3.1999999999999862E-2</v>
      </c>
      <c r="Z172">
        <v>0.48932199999999998</v>
      </c>
      <c r="AA172">
        <v>0.150676</v>
      </c>
      <c r="AB172">
        <v>-4.8465099999999997E-2</v>
      </c>
      <c r="AC172">
        <v>0.51827100000000004</v>
      </c>
      <c r="AD172">
        <v>-2.3863400000000001</v>
      </c>
      <c r="AE172">
        <v>0.89695800000000003</v>
      </c>
      <c r="AF172">
        <v>-0.70440599999999998</v>
      </c>
      <c r="AG172">
        <v>0.68250900000000003</v>
      </c>
      <c r="AH172">
        <v>0.80566300000000002</v>
      </c>
      <c r="AI172">
        <v>1.32985</v>
      </c>
      <c r="AJ172">
        <v>0.86365199999999998</v>
      </c>
      <c r="AK172">
        <v>0.289773</v>
      </c>
      <c r="AL172">
        <v>-2.36334</v>
      </c>
      <c r="AM172">
        <v>7.2300699999999996E-2</v>
      </c>
      <c r="AN172">
        <v>-0.24626000000000001</v>
      </c>
      <c r="AO172">
        <v>-0.50304400000000005</v>
      </c>
      <c r="AP172">
        <v>-1.1938500000000001</v>
      </c>
    </row>
    <row r="173" spans="1:42" x14ac:dyDescent="0.25">
      <c r="A173" s="2">
        <f t="shared" si="6"/>
        <v>-3.0999999999999861E-2</v>
      </c>
      <c r="B173">
        <v>1.41916</v>
      </c>
      <c r="C173">
        <v>0.24635299999999999</v>
      </c>
      <c r="D173">
        <v>0.907142</v>
      </c>
      <c r="E173">
        <v>-0.118344</v>
      </c>
      <c r="F173">
        <v>0.13924900000000001</v>
      </c>
      <c r="G173">
        <v>1.0276099999999999</v>
      </c>
      <c r="H173">
        <v>0.24879899999999999</v>
      </c>
      <c r="I173">
        <v>0.19406100000000001</v>
      </c>
      <c r="J173">
        <v>5.2451699999999999</v>
      </c>
      <c r="K173">
        <v>-1.7636400000000001</v>
      </c>
      <c r="L173">
        <v>-1.3635699999999999</v>
      </c>
      <c r="M173">
        <v>-1.66781</v>
      </c>
      <c r="N173">
        <v>-0.144401</v>
      </c>
      <c r="O173">
        <v>0.54202799999999995</v>
      </c>
      <c r="P173">
        <v>-0.70484599999999997</v>
      </c>
      <c r="Q173">
        <v>0.44849600000000001</v>
      </c>
      <c r="R173">
        <v>-0.66600499999999996</v>
      </c>
      <c r="Y173" s="2">
        <f t="shared" si="7"/>
        <v>-3.0999999999999861E-2</v>
      </c>
      <c r="Z173">
        <v>-0.91755900000000001</v>
      </c>
      <c r="AA173">
        <v>-1.72719</v>
      </c>
      <c r="AB173">
        <v>1.2573300000000001</v>
      </c>
      <c r="AC173">
        <v>0.92954499999999995</v>
      </c>
      <c r="AD173">
        <v>-1.32718</v>
      </c>
      <c r="AE173">
        <v>0.52974699999999997</v>
      </c>
      <c r="AF173">
        <v>-0.911825</v>
      </c>
      <c r="AG173">
        <v>9.1502299999999995E-2</v>
      </c>
      <c r="AH173">
        <v>0.433977</v>
      </c>
      <c r="AI173">
        <v>0.51832599999999995</v>
      </c>
      <c r="AJ173">
        <v>-0.53848399999999996</v>
      </c>
      <c r="AK173">
        <v>0.43434099999999998</v>
      </c>
      <c r="AL173">
        <v>-1.7253799999999999</v>
      </c>
      <c r="AM173">
        <v>0.25391999999999998</v>
      </c>
      <c r="AN173">
        <v>-0.33613300000000002</v>
      </c>
      <c r="AO173">
        <v>-0.984263</v>
      </c>
      <c r="AP173">
        <v>0.44216100000000003</v>
      </c>
    </row>
    <row r="174" spans="1:42" x14ac:dyDescent="0.25">
      <c r="A174" s="2">
        <f t="shared" si="6"/>
        <v>-2.999999999999986E-2</v>
      </c>
      <c r="B174">
        <v>-1.2996700000000001</v>
      </c>
      <c r="C174">
        <v>-0.265789</v>
      </c>
      <c r="D174">
        <v>1.0853200000000001</v>
      </c>
      <c r="E174">
        <v>-1.0301800000000001</v>
      </c>
      <c r="F174">
        <v>0.91532999999999998</v>
      </c>
      <c r="G174">
        <v>-0.10241500000000001</v>
      </c>
      <c r="H174">
        <v>1.04172</v>
      </c>
      <c r="I174">
        <v>2.4595500000000001</v>
      </c>
      <c r="J174">
        <v>3.1131600000000001</v>
      </c>
      <c r="K174">
        <v>0.31736700000000001</v>
      </c>
      <c r="L174">
        <v>0.37743300000000002</v>
      </c>
      <c r="M174">
        <v>-0.68017000000000005</v>
      </c>
      <c r="N174">
        <v>2.2096900000000002</v>
      </c>
      <c r="O174">
        <v>0.1678</v>
      </c>
      <c r="P174">
        <v>-1.7178500000000001</v>
      </c>
      <c r="Q174">
        <v>-0.14718700000000001</v>
      </c>
      <c r="R174">
        <v>-0.34342</v>
      </c>
      <c r="Y174" s="2">
        <f t="shared" si="7"/>
        <v>-2.999999999999986E-2</v>
      </c>
      <c r="Z174">
        <v>0.215805</v>
      </c>
      <c r="AA174">
        <v>-8.2317000000000001E-2</v>
      </c>
      <c r="AB174">
        <v>-0.71329399999999998</v>
      </c>
      <c r="AC174">
        <v>-0.43773099999999998</v>
      </c>
      <c r="AD174">
        <v>-1.22157</v>
      </c>
      <c r="AE174">
        <v>0.85078500000000001</v>
      </c>
      <c r="AF174">
        <v>-1.1029100000000001</v>
      </c>
      <c r="AG174">
        <v>-0.409329</v>
      </c>
      <c r="AH174">
        <v>0.16290299999999999</v>
      </c>
      <c r="AI174">
        <v>0.29385499999999998</v>
      </c>
      <c r="AJ174">
        <v>-0.73843899999999996</v>
      </c>
      <c r="AK174">
        <v>0.73531500000000005</v>
      </c>
      <c r="AL174">
        <v>-0.65323699999999996</v>
      </c>
      <c r="AM174">
        <v>0.49857499999999999</v>
      </c>
      <c r="AN174">
        <v>1.8771599999999999</v>
      </c>
      <c r="AO174">
        <v>-5.31557E-2</v>
      </c>
      <c r="AP174">
        <v>-2.3973300000000002</v>
      </c>
    </row>
    <row r="175" spans="1:42" x14ac:dyDescent="0.25">
      <c r="A175" s="2">
        <f t="shared" si="6"/>
        <v>-2.8999999999999859E-2</v>
      </c>
      <c r="B175">
        <v>2.9763100000000001E-2</v>
      </c>
      <c r="C175">
        <v>0.325017</v>
      </c>
      <c r="D175">
        <v>0.194106</v>
      </c>
      <c r="E175">
        <v>-1.1303399999999999</v>
      </c>
      <c r="F175">
        <v>-0.50192999999999999</v>
      </c>
      <c r="G175">
        <v>-0.69837700000000003</v>
      </c>
      <c r="H175">
        <v>-0.13514799999999999</v>
      </c>
      <c r="I175">
        <v>7.2038000000000002</v>
      </c>
      <c r="J175">
        <v>-0.78868499999999997</v>
      </c>
      <c r="K175">
        <v>-1.35466</v>
      </c>
      <c r="L175">
        <v>-0.62106700000000004</v>
      </c>
      <c r="M175">
        <v>-0.71288499999999999</v>
      </c>
      <c r="N175">
        <v>1.4678500000000001</v>
      </c>
      <c r="O175">
        <v>0.733178</v>
      </c>
      <c r="P175">
        <v>-1.1060700000000001</v>
      </c>
      <c r="Q175">
        <v>0.39846900000000002</v>
      </c>
      <c r="R175">
        <v>-1.1321000000000001</v>
      </c>
      <c r="Y175" s="2">
        <f t="shared" si="7"/>
        <v>-2.8999999999999859E-2</v>
      </c>
      <c r="Z175">
        <v>0.73988100000000001</v>
      </c>
      <c r="AA175">
        <v>-6.36013E-2</v>
      </c>
      <c r="AB175">
        <v>-4.01486E-2</v>
      </c>
      <c r="AC175">
        <v>1.3845E-2</v>
      </c>
      <c r="AD175">
        <v>-0.54364999999999997</v>
      </c>
      <c r="AE175">
        <v>0.83934399999999998</v>
      </c>
      <c r="AF175">
        <v>3.37989E-2</v>
      </c>
      <c r="AG175">
        <v>-0.150064</v>
      </c>
      <c r="AH175">
        <v>0.88515299999999997</v>
      </c>
      <c r="AI175">
        <v>0.57703899999999997</v>
      </c>
      <c r="AJ175">
        <v>-0.249394</v>
      </c>
      <c r="AK175">
        <v>2.7810999999999999</v>
      </c>
      <c r="AL175">
        <v>0.83671700000000004</v>
      </c>
      <c r="AM175">
        <v>-0.70417700000000005</v>
      </c>
      <c r="AN175">
        <v>-0.90547200000000005</v>
      </c>
      <c r="AO175">
        <v>-0.177034</v>
      </c>
      <c r="AP175">
        <v>6.2231300000000003E-2</v>
      </c>
    </row>
    <row r="176" spans="1:42" x14ac:dyDescent="0.25">
      <c r="A176" s="2">
        <f t="shared" si="6"/>
        <v>-2.7999999999999858E-2</v>
      </c>
      <c r="B176">
        <v>0.66889200000000004</v>
      </c>
      <c r="C176">
        <v>-0.76605599999999996</v>
      </c>
      <c r="D176">
        <v>0.20672699999999999</v>
      </c>
      <c r="E176">
        <v>1.2159199999999999</v>
      </c>
      <c r="F176">
        <v>0.67449599999999998</v>
      </c>
      <c r="G176">
        <v>1.85483</v>
      </c>
      <c r="H176">
        <v>8.7506299999999995E-2</v>
      </c>
      <c r="I176">
        <v>1.2130000000000001</v>
      </c>
      <c r="J176">
        <v>-0.27599899999999999</v>
      </c>
      <c r="K176">
        <v>0.91758499999999998</v>
      </c>
      <c r="L176">
        <v>-0.170463</v>
      </c>
      <c r="M176">
        <v>0.59111999999999998</v>
      </c>
      <c r="N176">
        <v>-0.59781399999999996</v>
      </c>
      <c r="O176">
        <v>0.116411</v>
      </c>
      <c r="P176">
        <v>-1.02599</v>
      </c>
      <c r="Q176">
        <v>-0.499363</v>
      </c>
      <c r="R176">
        <v>-0.67367500000000002</v>
      </c>
      <c r="Y176" s="2">
        <f t="shared" si="7"/>
        <v>-2.7999999999999858E-2</v>
      </c>
      <c r="Z176">
        <v>-0.99463299999999999</v>
      </c>
      <c r="AA176">
        <v>0.39204099999999997</v>
      </c>
      <c r="AB176">
        <v>0.85719800000000002</v>
      </c>
      <c r="AC176">
        <v>-1.06094</v>
      </c>
      <c r="AD176">
        <v>-0.85636999999999996</v>
      </c>
      <c r="AE176">
        <v>0.111555</v>
      </c>
      <c r="AF176">
        <v>-0.39719199999999999</v>
      </c>
      <c r="AG176">
        <v>0.72287699999999999</v>
      </c>
      <c r="AH176">
        <v>-1.3585499999999999</v>
      </c>
      <c r="AI176">
        <v>-0.56929099999999999</v>
      </c>
      <c r="AJ176">
        <v>-0.43840499999999999</v>
      </c>
      <c r="AK176">
        <v>1.67343</v>
      </c>
      <c r="AL176">
        <v>0.45141500000000001</v>
      </c>
      <c r="AM176">
        <v>-0.157971</v>
      </c>
      <c r="AN176">
        <v>-0.83481799999999995</v>
      </c>
      <c r="AO176">
        <v>0.40646300000000002</v>
      </c>
      <c r="AP176">
        <v>-1.03342</v>
      </c>
    </row>
    <row r="177" spans="1:42" x14ac:dyDescent="0.25">
      <c r="A177" s="2">
        <f t="shared" si="6"/>
        <v>-2.6999999999999857E-2</v>
      </c>
      <c r="B177">
        <v>-1.32155</v>
      </c>
      <c r="C177">
        <v>8.3926399999999998E-2</v>
      </c>
      <c r="D177">
        <v>1.37066</v>
      </c>
      <c r="E177">
        <v>0.52446499999999996</v>
      </c>
      <c r="F177">
        <v>-0.83463900000000002</v>
      </c>
      <c r="G177">
        <v>-0.85114000000000001</v>
      </c>
      <c r="H177">
        <v>-0.167021</v>
      </c>
      <c r="I177">
        <v>0.28964000000000001</v>
      </c>
      <c r="J177">
        <v>0.78250699999999995</v>
      </c>
      <c r="K177">
        <v>0.66705300000000001</v>
      </c>
      <c r="L177">
        <v>-1.6011899999999999</v>
      </c>
      <c r="M177">
        <v>-1.21845</v>
      </c>
      <c r="N177">
        <v>-0.40076899999999999</v>
      </c>
      <c r="O177">
        <v>-0.314419</v>
      </c>
      <c r="P177">
        <v>-0.730209</v>
      </c>
      <c r="Q177">
        <v>-1.3467899999999999</v>
      </c>
      <c r="R177">
        <v>-1.6090100000000001</v>
      </c>
      <c r="Y177" s="2">
        <f t="shared" si="7"/>
        <v>-2.6999999999999857E-2</v>
      </c>
      <c r="Z177">
        <v>1.7938700000000001</v>
      </c>
      <c r="AA177">
        <v>0.44491599999999998</v>
      </c>
      <c r="AB177">
        <v>-0.84663299999999997</v>
      </c>
      <c r="AC177">
        <v>-1.4451799999999999</v>
      </c>
      <c r="AD177">
        <v>-2.1681900000000001</v>
      </c>
      <c r="AE177">
        <v>0.883579</v>
      </c>
      <c r="AF177">
        <v>0.157749</v>
      </c>
      <c r="AG177">
        <v>0.37137799999999999</v>
      </c>
      <c r="AH177">
        <v>-0.77913100000000002</v>
      </c>
      <c r="AI177">
        <v>-0.97066600000000003</v>
      </c>
      <c r="AJ177">
        <v>1.2481800000000001</v>
      </c>
      <c r="AK177">
        <v>0.40712300000000001</v>
      </c>
      <c r="AL177">
        <v>-0.437662</v>
      </c>
      <c r="AM177">
        <v>0.68154000000000003</v>
      </c>
      <c r="AN177">
        <v>0.24468000000000001</v>
      </c>
      <c r="AO177">
        <v>2.2198199999999999</v>
      </c>
      <c r="AP177">
        <v>-0.39753500000000003</v>
      </c>
    </row>
    <row r="178" spans="1:42" x14ac:dyDescent="0.25">
      <c r="A178" s="2">
        <f t="shared" si="6"/>
        <v>-2.5999999999999857E-2</v>
      </c>
      <c r="B178">
        <v>1.3819300000000001</v>
      </c>
      <c r="C178">
        <v>4.3878199999999999E-2</v>
      </c>
      <c r="D178">
        <v>-0.42542600000000003</v>
      </c>
      <c r="E178">
        <v>-0.65232800000000002</v>
      </c>
      <c r="F178">
        <v>0.216444</v>
      </c>
      <c r="G178">
        <v>-8.2605899999999996E-2</v>
      </c>
      <c r="H178">
        <v>8.5672499999999999E-2</v>
      </c>
      <c r="I178">
        <v>-0.23161799999999999</v>
      </c>
      <c r="J178">
        <v>1.0626599999999999</v>
      </c>
      <c r="K178">
        <v>2.7200700000000002</v>
      </c>
      <c r="L178">
        <v>-1.6227100000000001</v>
      </c>
      <c r="M178">
        <v>0.20885899999999999</v>
      </c>
      <c r="N178">
        <v>-0.61727900000000002</v>
      </c>
      <c r="O178">
        <v>0.23999300000000001</v>
      </c>
      <c r="P178">
        <v>1.07273</v>
      </c>
      <c r="Q178">
        <v>-0.84454799999999997</v>
      </c>
      <c r="R178">
        <v>-1.80219</v>
      </c>
      <c r="Y178" s="2">
        <f t="shared" si="7"/>
        <v>-2.5999999999999857E-2</v>
      </c>
      <c r="Z178">
        <v>-0.41275499999999998</v>
      </c>
      <c r="AA178">
        <v>-0.93840500000000004</v>
      </c>
      <c r="AB178">
        <v>0.91264000000000001</v>
      </c>
      <c r="AC178">
        <v>-0.96628800000000004</v>
      </c>
      <c r="AD178">
        <v>-0.263347</v>
      </c>
      <c r="AE178">
        <v>-1.4447000000000001</v>
      </c>
      <c r="AF178">
        <v>0.15271699999999999</v>
      </c>
      <c r="AG178">
        <v>-0.32163000000000003</v>
      </c>
      <c r="AH178">
        <v>-0.77670399999999995</v>
      </c>
      <c r="AI178">
        <v>0.17077700000000001</v>
      </c>
      <c r="AJ178">
        <v>2.3557700000000001</v>
      </c>
      <c r="AK178">
        <v>-0.38893299999999997</v>
      </c>
      <c r="AL178">
        <v>-0.82330199999999998</v>
      </c>
      <c r="AM178">
        <v>-6.9606199999999993E-2</v>
      </c>
      <c r="AN178">
        <v>0.74524900000000005</v>
      </c>
      <c r="AO178">
        <v>2.0338400000000001</v>
      </c>
      <c r="AP178">
        <v>0.415437</v>
      </c>
    </row>
    <row r="179" spans="1:42" x14ac:dyDescent="0.25">
      <c r="A179" s="2">
        <f t="shared" si="6"/>
        <v>-2.4999999999999856E-2</v>
      </c>
      <c r="B179">
        <v>0.36536200000000002</v>
      </c>
      <c r="C179">
        <v>-0.62080100000000005</v>
      </c>
      <c r="D179">
        <v>0.25393199999999999</v>
      </c>
      <c r="E179">
        <v>0.91548799999999997</v>
      </c>
      <c r="F179">
        <v>1.43774</v>
      </c>
      <c r="G179">
        <v>2.0491200000000001E-2</v>
      </c>
      <c r="H179">
        <v>1.08839</v>
      </c>
      <c r="I179">
        <v>-0.54180600000000001</v>
      </c>
      <c r="J179">
        <v>0.66822499999999996</v>
      </c>
      <c r="K179">
        <v>0.899559</v>
      </c>
      <c r="L179">
        <v>-7.0902599999999996E-2</v>
      </c>
      <c r="M179">
        <v>-0.74560700000000002</v>
      </c>
      <c r="N179">
        <v>-9.4275299999999999E-3</v>
      </c>
      <c r="O179">
        <v>0.850715</v>
      </c>
      <c r="P179">
        <v>9.8570900000000003E-2</v>
      </c>
      <c r="Q179">
        <v>-1.61876</v>
      </c>
      <c r="R179">
        <v>2.70151E-2</v>
      </c>
      <c r="Y179" s="2">
        <f t="shared" si="7"/>
        <v>-2.4999999999999856E-2</v>
      </c>
      <c r="Z179">
        <v>0.88351400000000002</v>
      </c>
      <c r="AA179">
        <v>0.81084999999999996</v>
      </c>
      <c r="AB179">
        <v>-0.839256</v>
      </c>
      <c r="AC179">
        <v>-0.83614200000000005</v>
      </c>
      <c r="AD179">
        <v>-1.20932</v>
      </c>
      <c r="AE179">
        <v>-0.34284599999999998</v>
      </c>
      <c r="AF179">
        <v>0.96622699999999995</v>
      </c>
      <c r="AG179">
        <v>-5.1341199999999998E-3</v>
      </c>
      <c r="AH179">
        <v>-0.68131900000000001</v>
      </c>
      <c r="AI179">
        <v>-8.0634800000000006E-2</v>
      </c>
      <c r="AJ179">
        <v>1.2789999999999999</v>
      </c>
      <c r="AK179">
        <v>-1.2992900000000001</v>
      </c>
      <c r="AL179">
        <v>8.2379599999999997E-2</v>
      </c>
      <c r="AM179">
        <v>-0.89662399999999998</v>
      </c>
      <c r="AN179">
        <v>1.0013099999999999</v>
      </c>
      <c r="AO179">
        <v>2.8595899999999999</v>
      </c>
      <c r="AP179">
        <v>-0.62160599999999999</v>
      </c>
    </row>
    <row r="180" spans="1:42" x14ac:dyDescent="0.25">
      <c r="A180" s="2">
        <f t="shared" si="6"/>
        <v>-2.3999999999999855E-2</v>
      </c>
      <c r="B180">
        <v>0.91526399999999997</v>
      </c>
      <c r="C180">
        <v>1.00265</v>
      </c>
      <c r="D180">
        <v>-7.9527100000000003E-2</v>
      </c>
      <c r="E180">
        <v>-0.13855400000000001</v>
      </c>
      <c r="F180">
        <v>-0.80077600000000004</v>
      </c>
      <c r="G180">
        <v>-0.70462999999999998</v>
      </c>
      <c r="H180">
        <v>0.57772000000000001</v>
      </c>
      <c r="I180">
        <v>-0.78067699999999995</v>
      </c>
      <c r="J180">
        <v>1.5654600000000001</v>
      </c>
      <c r="K180">
        <v>-0.27196799999999999</v>
      </c>
      <c r="L180">
        <v>0.21346599999999999</v>
      </c>
      <c r="M180">
        <v>-0.50928200000000001</v>
      </c>
      <c r="N180">
        <v>0.99289700000000003</v>
      </c>
      <c r="O180">
        <v>0.42616999999999999</v>
      </c>
      <c r="P180">
        <v>1.4257200000000001</v>
      </c>
      <c r="Q180">
        <v>-5.1575299999999998E-2</v>
      </c>
      <c r="R180">
        <v>-1.11439</v>
      </c>
      <c r="Y180" s="2">
        <f t="shared" si="7"/>
        <v>-2.3999999999999855E-2</v>
      </c>
      <c r="Z180">
        <v>1.4171800000000001</v>
      </c>
      <c r="AA180">
        <v>0.39599400000000001</v>
      </c>
      <c r="AB180">
        <v>-0.11251800000000001</v>
      </c>
      <c r="AC180">
        <v>0.191575</v>
      </c>
      <c r="AD180">
        <v>-0.77365499999999998</v>
      </c>
      <c r="AE180">
        <v>0.51764200000000005</v>
      </c>
      <c r="AF180">
        <v>0.14430699999999999</v>
      </c>
      <c r="AG180">
        <v>0.79872600000000005</v>
      </c>
      <c r="AH180">
        <v>-0.36553799999999997</v>
      </c>
      <c r="AI180">
        <v>1.40323</v>
      </c>
      <c r="AJ180">
        <v>0.11700199999999999</v>
      </c>
      <c r="AK180">
        <v>0.57954700000000003</v>
      </c>
      <c r="AL180">
        <v>-1.3148599999999999</v>
      </c>
      <c r="AM180">
        <v>-0.511961</v>
      </c>
      <c r="AN180">
        <v>0.744232</v>
      </c>
      <c r="AO180">
        <v>0.53985300000000003</v>
      </c>
      <c r="AP180">
        <v>0.33062200000000003</v>
      </c>
    </row>
    <row r="181" spans="1:42" x14ac:dyDescent="0.25">
      <c r="A181" s="2">
        <f t="shared" si="6"/>
        <v>-2.2999999999999854E-2</v>
      </c>
      <c r="B181">
        <v>1.65381</v>
      </c>
      <c r="C181">
        <v>-0.35098000000000001</v>
      </c>
      <c r="D181">
        <v>0.84392199999999995</v>
      </c>
      <c r="E181">
        <v>-0.373834</v>
      </c>
      <c r="F181">
        <v>-0.304948</v>
      </c>
      <c r="G181">
        <v>1.6221699999999999</v>
      </c>
      <c r="H181">
        <v>0.20413200000000001</v>
      </c>
      <c r="I181">
        <v>-1.1656200000000001</v>
      </c>
      <c r="J181">
        <v>1.46163</v>
      </c>
      <c r="K181">
        <v>-1.4655400000000001</v>
      </c>
      <c r="L181">
        <v>0.48644300000000001</v>
      </c>
      <c r="M181">
        <v>0.28470699999999999</v>
      </c>
      <c r="N181">
        <v>-0.28066099999999999</v>
      </c>
      <c r="O181">
        <v>-0.26388499999999998</v>
      </c>
      <c r="P181">
        <v>8.5535100000000003E-2</v>
      </c>
      <c r="Q181">
        <v>-0.95746699999999996</v>
      </c>
      <c r="R181">
        <v>-1.3645700000000001</v>
      </c>
      <c r="Y181" s="2">
        <f t="shared" si="7"/>
        <v>-2.2999999999999854E-2</v>
      </c>
      <c r="Z181">
        <v>0.85636500000000004</v>
      </c>
      <c r="AA181">
        <v>-0.52577200000000002</v>
      </c>
      <c r="AB181">
        <v>0.170126</v>
      </c>
      <c r="AC181">
        <v>-0.75690299999999999</v>
      </c>
      <c r="AD181">
        <v>0.28143499999999999</v>
      </c>
      <c r="AE181">
        <v>-1.5105999999999999</v>
      </c>
      <c r="AF181">
        <v>0.210754</v>
      </c>
      <c r="AG181">
        <v>0.32956800000000003</v>
      </c>
      <c r="AH181">
        <v>-0.91041099999999997</v>
      </c>
      <c r="AI181">
        <v>0.43409599999999998</v>
      </c>
      <c r="AJ181">
        <v>-0.27189200000000002</v>
      </c>
      <c r="AK181">
        <v>0.43493999999999999</v>
      </c>
      <c r="AL181">
        <v>0.594862</v>
      </c>
      <c r="AM181">
        <v>-0.52165899999999998</v>
      </c>
      <c r="AN181">
        <v>-4.1490800000000002E-4</v>
      </c>
      <c r="AO181">
        <v>1.63287</v>
      </c>
      <c r="AP181">
        <v>0.69341600000000003</v>
      </c>
    </row>
    <row r="182" spans="1:42" x14ac:dyDescent="0.25">
      <c r="A182" s="2">
        <f t="shared" si="6"/>
        <v>-2.1999999999999853E-2</v>
      </c>
      <c r="B182">
        <v>-9.3331999999999998E-2</v>
      </c>
      <c r="C182">
        <v>-0.32196399999999997</v>
      </c>
      <c r="D182">
        <v>2.2527599999999999</v>
      </c>
      <c r="E182">
        <v>-1.42832</v>
      </c>
      <c r="F182">
        <v>-8.5658300000000007E-2</v>
      </c>
      <c r="G182">
        <v>-0.16220200000000001</v>
      </c>
      <c r="H182">
        <v>0.29063899999999998</v>
      </c>
      <c r="I182">
        <v>-1.01674</v>
      </c>
      <c r="J182">
        <v>-0.51590400000000003</v>
      </c>
      <c r="K182">
        <v>-0.85731400000000002</v>
      </c>
      <c r="L182">
        <v>0.70429299999999995</v>
      </c>
      <c r="M182">
        <v>0.784883</v>
      </c>
      <c r="N182">
        <v>1.49962</v>
      </c>
      <c r="O182">
        <v>-0.71916899999999995</v>
      </c>
      <c r="P182">
        <v>0.46564299999999997</v>
      </c>
      <c r="Q182">
        <v>-1.2521199999999999</v>
      </c>
      <c r="R182">
        <v>-0.532389</v>
      </c>
      <c r="Y182" s="2">
        <f t="shared" si="7"/>
        <v>-2.1999999999999853E-2</v>
      </c>
      <c r="Z182">
        <v>1.01677</v>
      </c>
      <c r="AA182">
        <v>-1.3180400000000001</v>
      </c>
      <c r="AB182">
        <v>-1.15899</v>
      </c>
      <c r="AC182">
        <v>-0.24185100000000001</v>
      </c>
      <c r="AD182">
        <v>-0.68921200000000005</v>
      </c>
      <c r="AE182">
        <v>0.15076899999999999</v>
      </c>
      <c r="AF182">
        <v>0.98730700000000005</v>
      </c>
      <c r="AG182">
        <v>0.27565200000000001</v>
      </c>
      <c r="AH182">
        <v>0.96015499999999998</v>
      </c>
      <c r="AI182">
        <v>-0.89562399999999998</v>
      </c>
      <c r="AJ182">
        <v>-0.93124899999999999</v>
      </c>
      <c r="AK182">
        <v>0.35209000000000001</v>
      </c>
      <c r="AL182">
        <v>1.5514600000000001</v>
      </c>
      <c r="AM182">
        <v>-0.56634399999999996</v>
      </c>
      <c r="AN182">
        <v>0.30483700000000002</v>
      </c>
      <c r="AO182">
        <v>1.0900799999999999</v>
      </c>
      <c r="AP182">
        <v>-0.31340699999999999</v>
      </c>
    </row>
    <row r="183" spans="1:42" x14ac:dyDescent="0.25">
      <c r="A183" s="2">
        <f t="shared" si="6"/>
        <v>-2.0999999999999852E-2</v>
      </c>
      <c r="B183">
        <v>-0.68084900000000004</v>
      </c>
      <c r="C183">
        <v>-1.3107500000000001</v>
      </c>
      <c r="D183">
        <v>1.0411600000000001</v>
      </c>
      <c r="E183">
        <v>-1.20949</v>
      </c>
      <c r="F183">
        <v>-1.7650399999999999</v>
      </c>
      <c r="G183">
        <v>0.37178299999999997</v>
      </c>
      <c r="H183">
        <v>-0.73886499999999999</v>
      </c>
      <c r="I183">
        <v>1.9617900000000001E-2</v>
      </c>
      <c r="J183">
        <v>-2.0637699999999999</v>
      </c>
      <c r="K183">
        <v>0.67839400000000005</v>
      </c>
      <c r="L183">
        <v>0.30196699999999999</v>
      </c>
      <c r="M183">
        <v>-0.27012900000000001</v>
      </c>
      <c r="N183">
        <v>2.4883299999999999</v>
      </c>
      <c r="O183">
        <v>-1.6135999999999999</v>
      </c>
      <c r="P183">
        <v>0.60445199999999999</v>
      </c>
      <c r="Q183">
        <v>-0.90794799999999998</v>
      </c>
      <c r="R183">
        <v>-0.50688699999999998</v>
      </c>
      <c r="Y183" s="2">
        <f t="shared" si="7"/>
        <v>-2.0999999999999852E-2</v>
      </c>
      <c r="Z183">
        <v>-1.4617</v>
      </c>
      <c r="AA183">
        <v>-1.91001</v>
      </c>
      <c r="AB183">
        <v>0.67619499999999999</v>
      </c>
      <c r="AC183">
        <v>0.58057599999999998</v>
      </c>
      <c r="AD183">
        <v>0.58393899999999999</v>
      </c>
      <c r="AE183">
        <v>0.46974500000000002</v>
      </c>
      <c r="AF183">
        <v>0.63317999999999997</v>
      </c>
      <c r="AG183">
        <v>-0.26192700000000002</v>
      </c>
      <c r="AH183">
        <v>1.1612499999999999</v>
      </c>
      <c r="AI183">
        <v>-2.8839399999999999</v>
      </c>
      <c r="AJ183">
        <v>-1.2300599999999999</v>
      </c>
      <c r="AK183">
        <v>0.486568</v>
      </c>
      <c r="AL183">
        <v>-2.0097800000000001</v>
      </c>
      <c r="AM183">
        <v>-0.17104</v>
      </c>
      <c r="AN183">
        <v>-0.315135</v>
      </c>
      <c r="AO183">
        <v>1.0189900000000001</v>
      </c>
      <c r="AP183">
        <v>0.94702500000000001</v>
      </c>
    </row>
    <row r="184" spans="1:42" x14ac:dyDescent="0.25">
      <c r="A184" s="2">
        <f t="shared" si="6"/>
        <v>-1.9999999999999851E-2</v>
      </c>
      <c r="B184">
        <v>-1.5825800000000001</v>
      </c>
      <c r="C184">
        <v>-1.36711</v>
      </c>
      <c r="D184">
        <v>2.8851399999999998</v>
      </c>
      <c r="E184">
        <v>0.25104100000000001</v>
      </c>
      <c r="F184">
        <v>0.43721500000000002</v>
      </c>
      <c r="G184">
        <v>0.50860499999999997</v>
      </c>
      <c r="H184">
        <v>-0.129773</v>
      </c>
      <c r="I184">
        <v>-0.37112400000000001</v>
      </c>
      <c r="J184">
        <v>-0.24105799999999999</v>
      </c>
      <c r="K184">
        <v>-6.1515100000000003E-2</v>
      </c>
      <c r="L184">
        <v>-0.25708199999999998</v>
      </c>
      <c r="M184">
        <v>-0.35355199999999998</v>
      </c>
      <c r="N184">
        <v>2.33385</v>
      </c>
      <c r="O184">
        <v>-0.68523400000000001</v>
      </c>
      <c r="P184">
        <v>0.48083900000000002</v>
      </c>
      <c r="Q184">
        <v>5.6952499999999998E-3</v>
      </c>
      <c r="R184">
        <v>-1.09243</v>
      </c>
      <c r="Y184" s="2">
        <f t="shared" si="7"/>
        <v>-1.9999999999999851E-2</v>
      </c>
      <c r="Z184">
        <v>0.336646</v>
      </c>
      <c r="AA184">
        <v>-1.34317</v>
      </c>
      <c r="AB184">
        <v>6.82476E-3</v>
      </c>
      <c r="AC184">
        <v>-1.5092300000000001</v>
      </c>
      <c r="AD184">
        <v>-1.51346</v>
      </c>
      <c r="AE184">
        <v>-0.28276299999999999</v>
      </c>
      <c r="AF184">
        <v>-1.1246700000000001</v>
      </c>
      <c r="AG184">
        <v>-1.92055E-2</v>
      </c>
      <c r="AH184">
        <v>-0.11647399999999999</v>
      </c>
      <c r="AI184">
        <v>-0.15224699999999999</v>
      </c>
      <c r="AJ184">
        <v>-0.87273199999999995</v>
      </c>
      <c r="AK184">
        <v>-0.55487699999999995</v>
      </c>
      <c r="AL184">
        <v>0.10356</v>
      </c>
      <c r="AM184">
        <v>0.123893</v>
      </c>
      <c r="AN184">
        <v>0.64495199999999997</v>
      </c>
      <c r="AO184">
        <v>0.15173600000000001</v>
      </c>
      <c r="AP184">
        <v>0.77383500000000005</v>
      </c>
    </row>
    <row r="185" spans="1:42" x14ac:dyDescent="0.25">
      <c r="A185" s="2">
        <f t="shared" si="6"/>
        <v>-1.899999999999985E-2</v>
      </c>
      <c r="B185">
        <v>0.74854200000000004</v>
      </c>
      <c r="C185">
        <v>1.1775199999999999</v>
      </c>
      <c r="D185">
        <v>2.81568</v>
      </c>
      <c r="E185">
        <v>-0.44675799999999999</v>
      </c>
      <c r="F185">
        <v>-0.47184500000000001</v>
      </c>
      <c r="G185">
        <v>0.35309800000000002</v>
      </c>
      <c r="H185">
        <v>-0.33771600000000002</v>
      </c>
      <c r="I185">
        <v>-0.71123899999999995</v>
      </c>
      <c r="J185">
        <v>-0.565832</v>
      </c>
      <c r="K185">
        <v>-8.6111999999999994E-2</v>
      </c>
      <c r="L185">
        <v>-0.75391699999999995</v>
      </c>
      <c r="M185">
        <v>-0.81955900000000004</v>
      </c>
      <c r="N185">
        <v>0.31207400000000002</v>
      </c>
      <c r="O185">
        <v>-0.209313</v>
      </c>
      <c r="P185">
        <v>-0.27903800000000001</v>
      </c>
      <c r="Q185">
        <v>0.54166000000000003</v>
      </c>
      <c r="R185">
        <v>-1.67058</v>
      </c>
      <c r="Y185" s="2">
        <f t="shared" si="7"/>
        <v>-1.899999999999985E-2</v>
      </c>
      <c r="Z185">
        <v>0.60424699999999998</v>
      </c>
      <c r="AA185">
        <v>-0.87199000000000004</v>
      </c>
      <c r="AB185">
        <v>-0.33263300000000001</v>
      </c>
      <c r="AC185">
        <v>0.52627800000000002</v>
      </c>
      <c r="AD185">
        <v>-0.418688</v>
      </c>
      <c r="AE185">
        <v>-6.86248E-2</v>
      </c>
      <c r="AF185">
        <v>-0.99222600000000005</v>
      </c>
      <c r="AG185">
        <v>-3.3446000000000001E-3</v>
      </c>
      <c r="AH185">
        <v>1.3905000000000001</v>
      </c>
      <c r="AI185">
        <v>-0.119135</v>
      </c>
      <c r="AJ185">
        <v>0.93815400000000004</v>
      </c>
      <c r="AK185">
        <v>0.416325</v>
      </c>
      <c r="AL185">
        <v>1.01284</v>
      </c>
      <c r="AM185">
        <v>-7.7434000000000003E-2</v>
      </c>
      <c r="AN185">
        <v>-0.60356500000000002</v>
      </c>
      <c r="AO185">
        <v>0.48430299999999998</v>
      </c>
      <c r="AP185">
        <v>1.70608</v>
      </c>
    </row>
    <row r="186" spans="1:42" x14ac:dyDescent="0.25">
      <c r="A186" s="2">
        <f t="shared" si="6"/>
        <v>-1.7999999999999849E-2</v>
      </c>
      <c r="B186">
        <v>0.39689400000000002</v>
      </c>
      <c r="C186">
        <v>-0.93938999999999995</v>
      </c>
      <c r="D186">
        <v>2.7695799999999999</v>
      </c>
      <c r="E186">
        <v>0.69218800000000003</v>
      </c>
      <c r="F186">
        <v>-8.8856500000000005E-2</v>
      </c>
      <c r="G186">
        <v>-0.196571</v>
      </c>
      <c r="H186">
        <v>-0.52091900000000002</v>
      </c>
      <c r="I186">
        <v>-0.98314699999999999</v>
      </c>
      <c r="J186">
        <v>-2.0116999999999998</v>
      </c>
      <c r="K186">
        <v>1.5558799999999999</v>
      </c>
      <c r="L186">
        <v>-0.14479</v>
      </c>
      <c r="M186">
        <v>-0.54911100000000002</v>
      </c>
      <c r="N186">
        <v>-2.8784700000000001</v>
      </c>
      <c r="O186">
        <v>0.567658</v>
      </c>
      <c r="P186">
        <v>-1.0664400000000001</v>
      </c>
      <c r="Q186">
        <v>7.1624199999999999E-2</v>
      </c>
      <c r="R186">
        <v>-8.1755800000000003E-2</v>
      </c>
      <c r="Y186" s="2">
        <f t="shared" si="7"/>
        <v>-1.7999999999999849E-2</v>
      </c>
      <c r="Z186">
        <v>-1.37696</v>
      </c>
      <c r="AA186">
        <v>-2.9599499999999998E-3</v>
      </c>
      <c r="AB186">
        <v>-0.28517799999999999</v>
      </c>
      <c r="AC186">
        <v>-0.41331400000000001</v>
      </c>
      <c r="AD186">
        <v>-1.79311</v>
      </c>
      <c r="AE186">
        <v>0.35296899999999998</v>
      </c>
      <c r="AF186">
        <v>0.39265099999999997</v>
      </c>
      <c r="AG186">
        <v>0.629166</v>
      </c>
      <c r="AH186">
        <v>0.78498999999999997</v>
      </c>
      <c r="AI186">
        <v>1.01329</v>
      </c>
      <c r="AJ186">
        <v>2.01999</v>
      </c>
      <c r="AK186">
        <v>-0.94445400000000002</v>
      </c>
      <c r="AL186">
        <v>3.9420999999999999</v>
      </c>
      <c r="AM186">
        <v>-0.73036699999999999</v>
      </c>
      <c r="AN186">
        <v>1.0952599999999999</v>
      </c>
      <c r="AO186">
        <v>-0.16648199999999999</v>
      </c>
      <c r="AP186">
        <v>0.19864999999999999</v>
      </c>
    </row>
    <row r="187" spans="1:42" x14ac:dyDescent="0.25">
      <c r="A187" s="2">
        <f t="shared" si="6"/>
        <v>-1.6999999999999849E-2</v>
      </c>
      <c r="B187">
        <v>-0.387851</v>
      </c>
      <c r="C187">
        <v>-0.60355000000000003</v>
      </c>
      <c r="D187">
        <v>2.7922400000000001</v>
      </c>
      <c r="E187">
        <v>0.17685799999999999</v>
      </c>
      <c r="F187">
        <v>0.51763700000000001</v>
      </c>
      <c r="G187">
        <v>-1.5960000000000001</v>
      </c>
      <c r="H187">
        <v>0.75807800000000003</v>
      </c>
      <c r="I187">
        <v>-2.3984899999999998</v>
      </c>
      <c r="J187">
        <v>-0.47226299999999999</v>
      </c>
      <c r="K187">
        <v>0.81621299999999997</v>
      </c>
      <c r="L187">
        <v>-0.17957000000000001</v>
      </c>
      <c r="M187">
        <v>0.51765600000000001</v>
      </c>
      <c r="N187">
        <v>-4.2618600000000004</v>
      </c>
      <c r="O187">
        <v>0.33589999999999998</v>
      </c>
      <c r="P187">
        <v>-0.93585300000000005</v>
      </c>
      <c r="Q187">
        <v>0.69033999999999995</v>
      </c>
      <c r="R187">
        <v>-0.25470599999999999</v>
      </c>
      <c r="Y187" s="2">
        <f t="shared" si="7"/>
        <v>-1.6999999999999849E-2</v>
      </c>
      <c r="Z187">
        <v>0.97628800000000004</v>
      </c>
      <c r="AA187">
        <v>0.65401699999999996</v>
      </c>
      <c r="AB187">
        <v>-0.13771700000000001</v>
      </c>
      <c r="AC187">
        <v>-0.29733700000000002</v>
      </c>
      <c r="AD187">
        <v>-1.3889100000000001</v>
      </c>
      <c r="AE187">
        <v>1.0162</v>
      </c>
      <c r="AF187">
        <v>-0.32267699999999999</v>
      </c>
      <c r="AG187">
        <v>1.7283200000000001</v>
      </c>
      <c r="AH187">
        <v>-0.62934900000000005</v>
      </c>
      <c r="AI187">
        <v>0.78332400000000002</v>
      </c>
      <c r="AJ187">
        <v>0.97742700000000005</v>
      </c>
      <c r="AK187">
        <v>-0.91885399999999995</v>
      </c>
      <c r="AL187">
        <v>3.8134600000000001</v>
      </c>
      <c r="AM187">
        <v>-0.636355</v>
      </c>
      <c r="AN187">
        <v>0.86028400000000005</v>
      </c>
      <c r="AO187">
        <v>-0.67608999999999997</v>
      </c>
      <c r="AP187">
        <v>-7.7940499999999996E-2</v>
      </c>
    </row>
    <row r="188" spans="1:42" x14ac:dyDescent="0.25">
      <c r="A188" s="2">
        <f t="shared" si="6"/>
        <v>-1.5999999999999848E-2</v>
      </c>
      <c r="B188">
        <v>0.68416999999999994</v>
      </c>
      <c r="C188">
        <v>1.57742</v>
      </c>
      <c r="D188">
        <v>0.90533600000000003</v>
      </c>
      <c r="E188">
        <v>1.04942</v>
      </c>
      <c r="F188">
        <v>-0.37655699999999998</v>
      </c>
      <c r="G188">
        <v>-9.1456099999999999E-2</v>
      </c>
      <c r="H188">
        <v>0.78220599999999996</v>
      </c>
      <c r="I188">
        <v>-1.6395300000000002E-2</v>
      </c>
      <c r="J188">
        <v>0.40467900000000001</v>
      </c>
      <c r="K188">
        <v>-0.65620599999999996</v>
      </c>
      <c r="L188">
        <v>-0.51034500000000005</v>
      </c>
      <c r="M188">
        <v>0.35851899999999998</v>
      </c>
      <c r="N188">
        <v>-1.9626999999999999</v>
      </c>
      <c r="O188">
        <v>0.140928</v>
      </c>
      <c r="P188">
        <v>-1.41855</v>
      </c>
      <c r="Q188">
        <v>0.31406800000000001</v>
      </c>
      <c r="R188">
        <v>-0.72730700000000004</v>
      </c>
      <c r="Y188" s="2">
        <f t="shared" si="7"/>
        <v>-1.5999999999999848E-2</v>
      </c>
      <c r="Z188">
        <v>9.2583200000000004E-2</v>
      </c>
      <c r="AA188">
        <v>-0.67951300000000003</v>
      </c>
      <c r="AB188">
        <v>7.7906000000000003E-2</v>
      </c>
      <c r="AC188">
        <v>0.191714</v>
      </c>
      <c r="AD188">
        <v>1.0253699999999999</v>
      </c>
      <c r="AE188">
        <v>6.9371199999999994E-2</v>
      </c>
      <c r="AF188">
        <v>0.29585699999999998</v>
      </c>
      <c r="AG188">
        <v>-0.27347100000000002</v>
      </c>
      <c r="AH188">
        <v>1.2446299999999999</v>
      </c>
      <c r="AI188">
        <v>-0.69248799999999999</v>
      </c>
      <c r="AJ188">
        <v>-0.212005</v>
      </c>
      <c r="AK188">
        <v>-1.7778700000000001</v>
      </c>
      <c r="AL188">
        <v>3.4768400000000002</v>
      </c>
      <c r="AM188">
        <v>3.5751400000000003E-2</v>
      </c>
      <c r="AN188">
        <v>0.21936</v>
      </c>
      <c r="AO188">
        <v>0.77143799999999996</v>
      </c>
      <c r="AP188">
        <v>0.68562900000000004</v>
      </c>
    </row>
    <row r="189" spans="1:42" x14ac:dyDescent="0.25">
      <c r="A189" s="2">
        <f t="shared" si="6"/>
        <v>-1.4999999999999847E-2</v>
      </c>
      <c r="B189">
        <v>-0.37442199999999998</v>
      </c>
      <c r="C189">
        <v>-0.71378799999999998</v>
      </c>
      <c r="D189">
        <v>7.9122399999999996E-2</v>
      </c>
      <c r="E189">
        <v>-0.97619800000000001</v>
      </c>
      <c r="F189">
        <v>0.79604299999999995</v>
      </c>
      <c r="G189">
        <v>-0.51279399999999997</v>
      </c>
      <c r="H189">
        <v>0.31482199999999999</v>
      </c>
      <c r="I189">
        <v>1.8176600000000001E-2</v>
      </c>
      <c r="J189">
        <v>-0.61065599999999998</v>
      </c>
      <c r="K189">
        <v>0.27913300000000002</v>
      </c>
      <c r="L189">
        <v>-0.18198400000000001</v>
      </c>
      <c r="M189">
        <v>-0.43096899999999999</v>
      </c>
      <c r="N189">
        <v>0.50159399999999998</v>
      </c>
      <c r="O189">
        <v>0.428313</v>
      </c>
      <c r="P189">
        <v>-1.12398</v>
      </c>
      <c r="Q189">
        <v>3.0844200000000002</v>
      </c>
      <c r="R189">
        <v>-0.41101199999999999</v>
      </c>
      <c r="Y189" s="2">
        <f t="shared" si="7"/>
        <v>-1.4999999999999847E-2</v>
      </c>
      <c r="Z189">
        <v>-1.1112</v>
      </c>
      <c r="AA189">
        <v>-0.33295400000000003</v>
      </c>
      <c r="AB189">
        <v>6.4037499999999997E-2</v>
      </c>
      <c r="AC189">
        <v>0.49740600000000001</v>
      </c>
      <c r="AD189">
        <v>0.19922899999999999</v>
      </c>
      <c r="AE189">
        <v>0.63642699999999996</v>
      </c>
      <c r="AF189">
        <v>0.12181699999999999</v>
      </c>
      <c r="AG189">
        <v>-0.37334499999999998</v>
      </c>
      <c r="AH189">
        <v>-2.8121199999999999E-2</v>
      </c>
      <c r="AI189">
        <v>-0.66000400000000004</v>
      </c>
      <c r="AJ189">
        <v>-0.42010700000000001</v>
      </c>
      <c r="AK189">
        <v>-1.4595499999999999</v>
      </c>
      <c r="AL189">
        <v>1.1132899999999999</v>
      </c>
      <c r="AM189">
        <v>-0.33315600000000001</v>
      </c>
      <c r="AN189">
        <v>0.61784799999999995</v>
      </c>
      <c r="AO189">
        <v>1.0558399999999999</v>
      </c>
      <c r="AP189">
        <v>-2.8766900000000001E-2</v>
      </c>
    </row>
    <row r="190" spans="1:42" x14ac:dyDescent="0.25">
      <c r="A190" s="2">
        <f t="shared" si="6"/>
        <v>-1.3999999999999846E-2</v>
      </c>
      <c r="B190">
        <v>0.49919599999999997</v>
      </c>
      <c r="C190">
        <v>0.428647</v>
      </c>
      <c r="D190">
        <v>0.17321600000000001</v>
      </c>
      <c r="E190">
        <v>0.26006699999999999</v>
      </c>
      <c r="F190">
        <v>1.2100599999999999</v>
      </c>
      <c r="G190">
        <v>-0.75259399999999999</v>
      </c>
      <c r="H190">
        <v>9.7432100000000004E-3</v>
      </c>
      <c r="I190">
        <v>-0.37005900000000003</v>
      </c>
      <c r="J190">
        <v>0.56957999999999998</v>
      </c>
      <c r="K190">
        <v>3.7633600000000003E-2</v>
      </c>
      <c r="L190">
        <v>0.65040699999999996</v>
      </c>
      <c r="M190">
        <v>-0.279692</v>
      </c>
      <c r="N190">
        <v>2.153</v>
      </c>
      <c r="O190">
        <v>0.474219</v>
      </c>
      <c r="P190">
        <v>-0.50527999999999995</v>
      </c>
      <c r="Q190">
        <v>1.95878</v>
      </c>
      <c r="R190">
        <v>-2.15856E-2</v>
      </c>
      <c r="Y190" s="2">
        <f t="shared" si="7"/>
        <v>-1.3999999999999846E-2</v>
      </c>
      <c r="Z190">
        <v>-0.55727000000000004</v>
      </c>
      <c r="AA190">
        <v>-0.86793600000000004</v>
      </c>
      <c r="AB190">
        <v>0.58734799999999998</v>
      </c>
      <c r="AC190">
        <v>1.0000500000000001</v>
      </c>
      <c r="AD190">
        <v>0.104826</v>
      </c>
      <c r="AE190">
        <v>9.1681499999999999E-2</v>
      </c>
      <c r="AF190">
        <v>-0.71606099999999995</v>
      </c>
      <c r="AG190">
        <v>0.39019399999999999</v>
      </c>
      <c r="AH190">
        <v>-0.16961699999999999</v>
      </c>
      <c r="AI190">
        <v>1.08904</v>
      </c>
      <c r="AJ190">
        <v>-0.85836800000000002</v>
      </c>
      <c r="AK190">
        <v>-0.29256799999999999</v>
      </c>
      <c r="AL190">
        <v>-0.20297899999999999</v>
      </c>
      <c r="AM190">
        <v>-0.38668000000000002</v>
      </c>
      <c r="AN190">
        <v>1.0586100000000001</v>
      </c>
      <c r="AO190">
        <v>-0.178149</v>
      </c>
      <c r="AP190">
        <v>-0.45094899999999999</v>
      </c>
    </row>
    <row r="191" spans="1:42" x14ac:dyDescent="0.25">
      <c r="A191" s="2">
        <f t="shared" si="6"/>
        <v>-1.2999999999999845E-2</v>
      </c>
      <c r="B191">
        <v>-1.9065099999999999</v>
      </c>
      <c r="C191">
        <v>-1.0063500000000001</v>
      </c>
      <c r="D191">
        <v>1.00902E-3</v>
      </c>
      <c r="E191">
        <v>0.466111</v>
      </c>
      <c r="F191">
        <v>1.41974</v>
      </c>
      <c r="G191">
        <v>0.12443899999999999</v>
      </c>
      <c r="H191">
        <v>-0.12728800000000001</v>
      </c>
      <c r="I191">
        <v>-2.03051</v>
      </c>
      <c r="J191">
        <v>-0.116567</v>
      </c>
      <c r="K191">
        <v>1.45455</v>
      </c>
      <c r="L191">
        <v>-0.24836</v>
      </c>
      <c r="M191">
        <v>-0.42436200000000002</v>
      </c>
      <c r="N191">
        <v>9.8846500000000004E-2</v>
      </c>
      <c r="O191">
        <v>-0.90615400000000002</v>
      </c>
      <c r="P191">
        <v>-0.67869000000000002</v>
      </c>
      <c r="Q191">
        <v>-1.57012</v>
      </c>
      <c r="R191">
        <v>0.24781700000000001</v>
      </c>
      <c r="Y191" s="2">
        <f t="shared" si="7"/>
        <v>-1.2999999999999845E-2</v>
      </c>
      <c r="Z191">
        <v>-0.484792</v>
      </c>
      <c r="AA191">
        <v>-1.07714</v>
      </c>
      <c r="AB191">
        <v>0.14099</v>
      </c>
      <c r="AC191">
        <v>-0.103866</v>
      </c>
      <c r="AD191">
        <v>-0.21426700000000001</v>
      </c>
      <c r="AE191">
        <v>-1.1603699999999999</v>
      </c>
      <c r="AF191">
        <v>0.552504</v>
      </c>
      <c r="AG191">
        <v>0.82918400000000003</v>
      </c>
      <c r="AH191">
        <v>0.56907300000000005</v>
      </c>
      <c r="AI191">
        <v>2.1416900000000001</v>
      </c>
      <c r="AJ191">
        <v>-0.82395799999999997</v>
      </c>
      <c r="AK191">
        <v>-1.10097</v>
      </c>
      <c r="AL191">
        <v>0.73420600000000003</v>
      </c>
      <c r="AM191">
        <v>0.40263100000000002</v>
      </c>
      <c r="AN191">
        <v>0.41662100000000002</v>
      </c>
      <c r="AO191">
        <v>0.61227600000000004</v>
      </c>
      <c r="AP191">
        <v>0.28459299999999998</v>
      </c>
    </row>
    <row r="192" spans="1:42" x14ac:dyDescent="0.25">
      <c r="A192" s="2">
        <f t="shared" si="6"/>
        <v>-1.1999999999999844E-2</v>
      </c>
      <c r="B192">
        <v>-1.7006399999999999</v>
      </c>
      <c r="C192">
        <v>-1.8383500000000001E-2</v>
      </c>
      <c r="D192">
        <v>0.67172699999999996</v>
      </c>
      <c r="E192">
        <v>-0.76907800000000004</v>
      </c>
      <c r="F192">
        <v>-0.33457900000000002</v>
      </c>
      <c r="G192">
        <v>-0.73630200000000001</v>
      </c>
      <c r="H192">
        <v>-0.15662000000000001</v>
      </c>
      <c r="I192">
        <v>-2.2282199999999999</v>
      </c>
      <c r="J192">
        <v>-0.32403700000000002</v>
      </c>
      <c r="K192">
        <v>0.114417</v>
      </c>
      <c r="L192">
        <v>-0.39167999999999997</v>
      </c>
      <c r="M192">
        <v>0.39713999999999999</v>
      </c>
      <c r="N192">
        <v>-0.55549599999999999</v>
      </c>
      <c r="O192">
        <v>-0.48342400000000002</v>
      </c>
      <c r="P192">
        <v>0.30625599999999997</v>
      </c>
      <c r="Q192">
        <v>1.1071800000000001</v>
      </c>
      <c r="R192">
        <v>-1.87968</v>
      </c>
      <c r="Y192" s="2">
        <f t="shared" si="7"/>
        <v>-1.1999999999999844E-2</v>
      </c>
      <c r="Z192">
        <v>-1.1348400000000001</v>
      </c>
      <c r="AA192">
        <v>-1.3415600000000001</v>
      </c>
      <c r="AB192">
        <v>0.57656300000000005</v>
      </c>
      <c r="AC192">
        <v>0.597333</v>
      </c>
      <c r="AD192">
        <v>-0.77531799999999995</v>
      </c>
      <c r="AE192">
        <v>0.30589300000000003</v>
      </c>
      <c r="AF192">
        <v>-0.60761900000000002</v>
      </c>
      <c r="AG192">
        <v>0.65603900000000004</v>
      </c>
      <c r="AH192">
        <v>0.18865100000000001</v>
      </c>
      <c r="AI192">
        <v>0.77066900000000005</v>
      </c>
      <c r="AJ192">
        <v>-0.80018</v>
      </c>
      <c r="AK192">
        <v>0.36208200000000001</v>
      </c>
      <c r="AL192">
        <v>-1.84819</v>
      </c>
      <c r="AM192">
        <v>3.9676999999999997E-2</v>
      </c>
      <c r="AN192">
        <v>1.0906800000000001</v>
      </c>
      <c r="AO192">
        <v>0.633131</v>
      </c>
      <c r="AP192">
        <v>0.16609299999999999</v>
      </c>
    </row>
    <row r="193" spans="1:42" x14ac:dyDescent="0.25">
      <c r="A193" s="2">
        <f t="shared" si="6"/>
        <v>-1.0999999999999843E-2</v>
      </c>
      <c r="B193">
        <v>0.30418000000000001</v>
      </c>
      <c r="C193">
        <v>1.0640700000000001</v>
      </c>
      <c r="D193">
        <v>0.37065599999999999</v>
      </c>
      <c r="E193">
        <v>1.4061999999999999</v>
      </c>
      <c r="F193">
        <v>-1.8593500000000001</v>
      </c>
      <c r="G193">
        <v>0.68121900000000002</v>
      </c>
      <c r="H193">
        <v>-0.61368299999999998</v>
      </c>
      <c r="I193">
        <v>-0.46716200000000002</v>
      </c>
      <c r="J193">
        <v>0.42003299999999999</v>
      </c>
      <c r="K193">
        <v>0.63686600000000004</v>
      </c>
      <c r="L193">
        <v>0.64333200000000001</v>
      </c>
      <c r="M193">
        <v>0.61465599999999998</v>
      </c>
      <c r="N193">
        <v>-1.8605499999999999</v>
      </c>
      <c r="O193">
        <v>0.23111799999999999</v>
      </c>
      <c r="P193">
        <v>0.649308</v>
      </c>
      <c r="Q193">
        <v>1.73732</v>
      </c>
      <c r="R193">
        <v>-0.98007200000000005</v>
      </c>
      <c r="Y193" s="2">
        <f t="shared" si="7"/>
        <v>-1.0999999999999843E-2</v>
      </c>
      <c r="Z193">
        <v>-0.91556999999999999</v>
      </c>
      <c r="AA193">
        <v>-0.50992599999999999</v>
      </c>
      <c r="AB193">
        <v>0.85354600000000003</v>
      </c>
      <c r="AC193">
        <v>0.84717900000000002</v>
      </c>
      <c r="AD193">
        <v>0.23095199999999999</v>
      </c>
      <c r="AE193">
        <v>-0.25106299999999998</v>
      </c>
      <c r="AF193">
        <v>0.41886899999999999</v>
      </c>
      <c r="AG193">
        <v>0.37360500000000002</v>
      </c>
      <c r="AH193">
        <v>-5.8444599999999999E-2</v>
      </c>
      <c r="AI193">
        <v>1.00614</v>
      </c>
      <c r="AJ193">
        <v>-0.372645</v>
      </c>
      <c r="AK193">
        <v>-1.12477</v>
      </c>
      <c r="AL193">
        <v>-0.18814400000000001</v>
      </c>
      <c r="AM193">
        <v>-0.46813399999999999</v>
      </c>
      <c r="AN193">
        <v>-9.8343700000000006E-2</v>
      </c>
      <c r="AO193">
        <v>2.86008</v>
      </c>
      <c r="AP193">
        <v>-1.35293</v>
      </c>
    </row>
    <row r="194" spans="1:42" x14ac:dyDescent="0.25">
      <c r="A194" s="2">
        <f t="shared" si="6"/>
        <v>-9.9999999999998423E-3</v>
      </c>
      <c r="B194">
        <v>-0.32181900000000002</v>
      </c>
      <c r="C194">
        <v>-0.43783499999999997</v>
      </c>
      <c r="D194">
        <v>1.4699500000000001</v>
      </c>
      <c r="E194">
        <v>0.99468500000000004</v>
      </c>
      <c r="F194">
        <v>-0.28426400000000002</v>
      </c>
      <c r="G194">
        <v>-0.217774</v>
      </c>
      <c r="H194">
        <v>0.20483399999999999</v>
      </c>
      <c r="I194">
        <v>7.6803899999999994E-2</v>
      </c>
      <c r="J194">
        <v>0.423678</v>
      </c>
      <c r="K194">
        <v>0.67565200000000003</v>
      </c>
      <c r="L194">
        <v>0.16932</v>
      </c>
      <c r="M194">
        <v>-1.1233900000000001</v>
      </c>
      <c r="N194">
        <v>-2.6528499999999999</v>
      </c>
      <c r="O194">
        <v>0.41523900000000002</v>
      </c>
      <c r="P194">
        <v>-0.46890100000000001</v>
      </c>
      <c r="Q194">
        <v>-0.93001400000000001</v>
      </c>
      <c r="R194">
        <v>-0.88631499999999996</v>
      </c>
      <c r="Y194" s="2">
        <f t="shared" si="7"/>
        <v>-9.9999999999998423E-3</v>
      </c>
      <c r="Z194">
        <v>1.1485000000000001</v>
      </c>
      <c r="AA194">
        <v>0.95534699999999995</v>
      </c>
      <c r="AB194">
        <v>-0.38108999999999998</v>
      </c>
      <c r="AC194">
        <v>-0.56958399999999998</v>
      </c>
      <c r="AD194">
        <v>-1.9428300000000001</v>
      </c>
      <c r="AE194">
        <v>-4.6009700000000001E-2</v>
      </c>
      <c r="AF194">
        <v>-0.766594</v>
      </c>
      <c r="AG194">
        <v>-0.37032799999999999</v>
      </c>
      <c r="AH194">
        <v>0.76688299999999998</v>
      </c>
      <c r="AI194">
        <v>-0.68114600000000003</v>
      </c>
      <c r="AJ194">
        <v>0.115721</v>
      </c>
      <c r="AK194">
        <v>-0.440772</v>
      </c>
      <c r="AL194">
        <v>0.232909</v>
      </c>
      <c r="AM194">
        <v>-0.10456500000000001</v>
      </c>
      <c r="AN194">
        <v>-3.5826700000000003E-2</v>
      </c>
      <c r="AO194">
        <v>2.65585</v>
      </c>
      <c r="AP194">
        <v>0.14644099999999999</v>
      </c>
    </row>
    <row r="195" spans="1:42" x14ac:dyDescent="0.25">
      <c r="A195" s="2">
        <f t="shared" si="6"/>
        <v>-8.9999999999998415E-3</v>
      </c>
      <c r="B195">
        <v>1.6217999999999999</v>
      </c>
      <c r="C195">
        <v>-0.136795</v>
      </c>
      <c r="D195">
        <v>-7.75753E-2</v>
      </c>
      <c r="E195">
        <v>-0.39255499999999999</v>
      </c>
      <c r="F195">
        <v>0.28902899999999998</v>
      </c>
      <c r="G195">
        <v>0.31315700000000002</v>
      </c>
      <c r="H195">
        <v>0.58322099999999999</v>
      </c>
      <c r="I195">
        <v>0.22611300000000001</v>
      </c>
      <c r="J195">
        <v>0.279171</v>
      </c>
      <c r="K195">
        <v>-0.36652899999999999</v>
      </c>
      <c r="L195">
        <v>-0.39474500000000001</v>
      </c>
      <c r="M195">
        <v>-0.70269700000000002</v>
      </c>
      <c r="N195">
        <v>-1.0352600000000001</v>
      </c>
      <c r="O195">
        <v>0.50226800000000005</v>
      </c>
      <c r="P195">
        <v>-0.63892000000000004</v>
      </c>
      <c r="Q195">
        <v>-3.1135999999999999</v>
      </c>
      <c r="R195">
        <v>-0.75509999999999999</v>
      </c>
      <c r="Y195" s="2">
        <f t="shared" si="7"/>
        <v>-8.9999999999998415E-3</v>
      </c>
      <c r="Z195">
        <v>0.16205</v>
      </c>
      <c r="AA195">
        <v>0.55571700000000002</v>
      </c>
      <c r="AB195">
        <v>-5.1439899999999996</v>
      </c>
      <c r="AC195">
        <v>4.7178100000000001E-2</v>
      </c>
      <c r="AD195">
        <v>-0.60385800000000001</v>
      </c>
      <c r="AE195">
        <v>0.64440799999999998</v>
      </c>
      <c r="AF195">
        <v>-1.33754</v>
      </c>
      <c r="AG195">
        <v>4.2347900000000001E-2</v>
      </c>
      <c r="AH195">
        <v>0.39507599999999998</v>
      </c>
      <c r="AI195">
        <v>-1.2016800000000001</v>
      </c>
      <c r="AJ195">
        <v>0.53139099999999995</v>
      </c>
      <c r="AK195">
        <v>0.34308899999999998</v>
      </c>
      <c r="AL195">
        <v>0.55893000000000004</v>
      </c>
      <c r="AM195">
        <v>-0.86759399999999998</v>
      </c>
      <c r="AN195">
        <v>-0.94107200000000002</v>
      </c>
      <c r="AO195">
        <v>2.7966799999999998</v>
      </c>
      <c r="AP195">
        <v>-0.894007</v>
      </c>
    </row>
    <row r="196" spans="1:42" x14ac:dyDescent="0.25">
      <c r="A196" s="2">
        <f t="shared" si="6"/>
        <v>-7.9999999999998406E-3</v>
      </c>
      <c r="B196">
        <v>0.93449400000000005</v>
      </c>
      <c r="C196">
        <v>-0.11689099999999999</v>
      </c>
      <c r="D196">
        <v>3.7251199999999998E-2</v>
      </c>
      <c r="E196">
        <v>2.9438200000000001E-2</v>
      </c>
      <c r="F196">
        <v>0.67937499999999995</v>
      </c>
      <c r="G196">
        <v>0.155337</v>
      </c>
      <c r="H196">
        <v>1.1705300000000001</v>
      </c>
      <c r="I196">
        <v>0.28461700000000001</v>
      </c>
      <c r="J196">
        <v>-0.65774900000000003</v>
      </c>
      <c r="K196">
        <v>1.0408999999999999</v>
      </c>
      <c r="L196">
        <v>-1.1440699999999999</v>
      </c>
      <c r="M196">
        <v>-6.9408300000000006E-2</v>
      </c>
      <c r="N196">
        <v>-3.0848399999999998</v>
      </c>
      <c r="O196">
        <v>0.22541600000000001</v>
      </c>
      <c r="P196">
        <v>-0.53400599999999998</v>
      </c>
      <c r="Q196">
        <v>-1.0779300000000001</v>
      </c>
      <c r="R196">
        <v>-0.11919</v>
      </c>
      <c r="Y196" s="2">
        <f t="shared" si="7"/>
        <v>-7.9999999999998406E-3</v>
      </c>
      <c r="Z196">
        <v>0.34290999999999999</v>
      </c>
      <c r="AA196">
        <v>0.18604799999999999</v>
      </c>
      <c r="AB196">
        <v>-3.3334999999999999</v>
      </c>
      <c r="AC196">
        <v>-5.3603499999999998E-2</v>
      </c>
      <c r="AD196">
        <v>-0.66933799999999999</v>
      </c>
      <c r="AE196">
        <v>-1.2489399999999999</v>
      </c>
      <c r="AF196">
        <v>0.29213600000000001</v>
      </c>
      <c r="AG196">
        <v>-1.6652E-2</v>
      </c>
      <c r="AH196">
        <v>-0.43360700000000002</v>
      </c>
      <c r="AI196">
        <v>-0.55810000000000004</v>
      </c>
      <c r="AJ196">
        <v>-0.25988</v>
      </c>
      <c r="AK196">
        <v>-2.6401299999999999E-2</v>
      </c>
      <c r="AL196">
        <v>-1.35917</v>
      </c>
      <c r="AM196">
        <v>-3.4855999999999998E-2</v>
      </c>
      <c r="AN196">
        <v>-0.47355599999999998</v>
      </c>
      <c r="AO196">
        <v>0.52663300000000002</v>
      </c>
      <c r="AP196">
        <v>0.218607</v>
      </c>
    </row>
    <row r="197" spans="1:42" x14ac:dyDescent="0.25">
      <c r="A197" s="2">
        <f t="shared" ref="A197:A260" si="8">A196+0.001</f>
        <v>-6.9999999999998406E-3</v>
      </c>
      <c r="B197">
        <v>-0.500108</v>
      </c>
      <c r="C197">
        <v>-0.19991900000000001</v>
      </c>
      <c r="D197">
        <v>0.25107099999999999</v>
      </c>
      <c r="E197">
        <v>-1.10985</v>
      </c>
      <c r="F197">
        <v>9.8809800000000003E-2</v>
      </c>
      <c r="G197">
        <v>-0.80117799999999995</v>
      </c>
      <c r="H197">
        <v>1.4358500000000001</v>
      </c>
      <c r="I197">
        <v>0.30465700000000001</v>
      </c>
      <c r="J197">
        <v>-9.4026899999999997E-2</v>
      </c>
      <c r="K197">
        <v>1.21838</v>
      </c>
      <c r="L197">
        <v>-0.77831799999999995</v>
      </c>
      <c r="M197">
        <v>-0.21007899999999999</v>
      </c>
      <c r="N197">
        <v>-0.55989999999999995</v>
      </c>
      <c r="O197">
        <v>0.66047599999999995</v>
      </c>
      <c r="P197">
        <v>-0.27946599999999999</v>
      </c>
      <c r="Q197">
        <v>-2.49959</v>
      </c>
      <c r="R197">
        <v>2.6141099999999998E-3</v>
      </c>
      <c r="Y197" s="2">
        <f t="shared" ref="Y197:Y260" si="9">Y196+0.001</f>
        <v>-6.9999999999998406E-3</v>
      </c>
      <c r="Z197">
        <v>1.9996400000000001</v>
      </c>
      <c r="AA197">
        <v>-0.36898900000000001</v>
      </c>
      <c r="AB197">
        <v>-3.5300199999999999</v>
      </c>
      <c r="AC197">
        <v>0.69356499999999999</v>
      </c>
      <c r="AD197">
        <v>-0.53362399999999999</v>
      </c>
      <c r="AE197">
        <v>0.38639800000000002</v>
      </c>
      <c r="AF197">
        <v>-0.23591200000000001</v>
      </c>
      <c r="AG197">
        <v>-0.296736</v>
      </c>
      <c r="AH197">
        <v>-0.14366300000000001</v>
      </c>
      <c r="AI197">
        <v>0.38275399999999998</v>
      </c>
      <c r="AJ197">
        <v>-2.6312600000000002</v>
      </c>
      <c r="AK197">
        <v>-0.19711799999999999</v>
      </c>
      <c r="AL197">
        <v>-0.76440200000000003</v>
      </c>
      <c r="AM197">
        <v>-0.21040400000000001</v>
      </c>
      <c r="AN197">
        <v>1.03016</v>
      </c>
      <c r="AO197">
        <v>0.15010999999999999</v>
      </c>
      <c r="AP197">
        <v>-0.41756399999999999</v>
      </c>
    </row>
    <row r="198" spans="1:42" x14ac:dyDescent="0.25">
      <c r="A198" s="2">
        <f t="shared" si="8"/>
        <v>-5.9999999999998405E-3</v>
      </c>
      <c r="B198">
        <v>0.45382299999999998</v>
      </c>
      <c r="C198">
        <v>-0.45773999999999998</v>
      </c>
      <c r="D198">
        <v>-0.90830599999999995</v>
      </c>
      <c r="E198">
        <v>0.16735900000000001</v>
      </c>
      <c r="F198">
        <v>0.30763499999999999</v>
      </c>
      <c r="G198">
        <v>0.68470399999999998</v>
      </c>
      <c r="H198">
        <v>2.05192</v>
      </c>
      <c r="I198">
        <v>0.323264</v>
      </c>
      <c r="J198">
        <v>-1.8056599999999999E-3</v>
      </c>
      <c r="K198">
        <v>0.77753799999999995</v>
      </c>
      <c r="L198">
        <v>0.181003</v>
      </c>
      <c r="M198">
        <v>1.31897</v>
      </c>
      <c r="N198">
        <v>2.6910599999999998</v>
      </c>
      <c r="O198">
        <v>0.49477199999999999</v>
      </c>
      <c r="P198">
        <v>1.4444999999999999</v>
      </c>
      <c r="Q198">
        <v>-3.4329399999999999</v>
      </c>
      <c r="R198">
        <v>0.31940299999999999</v>
      </c>
      <c r="Y198" s="2">
        <f t="shared" si="9"/>
        <v>-5.9999999999998405E-3</v>
      </c>
      <c r="Z198">
        <v>0.77890700000000002</v>
      </c>
      <c r="AA198">
        <v>-1.24583</v>
      </c>
      <c r="AB198">
        <v>-0.18875</v>
      </c>
      <c r="AC198">
        <v>0.977549</v>
      </c>
      <c r="AD198">
        <v>0.37122500000000003</v>
      </c>
      <c r="AE198">
        <v>-1.18076</v>
      </c>
      <c r="AF198">
        <v>0.407725</v>
      </c>
      <c r="AG198">
        <v>-0.15757199999999999</v>
      </c>
      <c r="AH198">
        <v>-0.51047100000000001</v>
      </c>
      <c r="AI198">
        <v>1.6252500000000001</v>
      </c>
      <c r="AJ198">
        <v>-5.2604800000000003</v>
      </c>
      <c r="AK198">
        <v>-0.59018800000000005</v>
      </c>
      <c r="AL198">
        <v>-4.4697300000000002</v>
      </c>
      <c r="AM198">
        <v>-0.43094100000000002</v>
      </c>
      <c r="AN198">
        <v>-0.69604200000000005</v>
      </c>
      <c r="AO198">
        <v>0.99934599999999996</v>
      </c>
      <c r="AP198">
        <v>-0.70865999999999996</v>
      </c>
    </row>
    <row r="199" spans="1:42" x14ac:dyDescent="0.25">
      <c r="A199" s="2">
        <f t="shared" si="8"/>
        <v>-4.9999999999998405E-3</v>
      </c>
      <c r="B199">
        <v>-1.3888</v>
      </c>
      <c r="C199">
        <v>-1.40117</v>
      </c>
      <c r="D199">
        <v>0.74718499999999999</v>
      </c>
      <c r="E199">
        <v>-0.24346799999999999</v>
      </c>
      <c r="F199">
        <v>1.25186</v>
      </c>
      <c r="G199">
        <v>-0.12683700000000001</v>
      </c>
      <c r="H199">
        <v>1.23956</v>
      </c>
      <c r="I199">
        <v>0.52017599999999997</v>
      </c>
      <c r="J199">
        <v>-0.54935100000000003</v>
      </c>
      <c r="K199">
        <v>-0.367676</v>
      </c>
      <c r="L199">
        <v>0.19365599999999999</v>
      </c>
      <c r="M199">
        <v>2.80335</v>
      </c>
      <c r="N199">
        <v>-0.57317099999999999</v>
      </c>
      <c r="O199">
        <v>-1.2060599999999999E-2</v>
      </c>
      <c r="P199">
        <v>1.5044500000000001</v>
      </c>
      <c r="Q199">
        <v>-1.29817</v>
      </c>
      <c r="R199">
        <v>1.6332100000000001</v>
      </c>
      <c r="Y199" s="2">
        <f t="shared" si="9"/>
        <v>-4.9999999999998405E-3</v>
      </c>
      <c r="Z199">
        <v>1.1319399999999999</v>
      </c>
      <c r="AA199">
        <v>-0.42885800000000002</v>
      </c>
      <c r="AB199">
        <v>0.67486699999999999</v>
      </c>
      <c r="AC199">
        <v>0.593449</v>
      </c>
      <c r="AD199">
        <v>-0.83289599999999997</v>
      </c>
      <c r="AE199">
        <v>-0.31603799999999999</v>
      </c>
      <c r="AF199">
        <v>-0.37249100000000002</v>
      </c>
      <c r="AG199">
        <v>0.39632000000000001</v>
      </c>
      <c r="AH199">
        <v>-8.2189899999999996E-2</v>
      </c>
      <c r="AI199">
        <v>-1.3930800000000001</v>
      </c>
      <c r="AJ199">
        <v>-2.5752999999999999</v>
      </c>
      <c r="AK199">
        <v>-0.77528399999999997</v>
      </c>
      <c r="AL199">
        <v>-21.0258</v>
      </c>
      <c r="AM199">
        <v>0.28428399999999998</v>
      </c>
      <c r="AN199">
        <v>-0.61144500000000002</v>
      </c>
      <c r="AO199">
        <v>9.1042700000000004E-2</v>
      </c>
      <c r="AP199">
        <v>-1.76067</v>
      </c>
    </row>
    <row r="200" spans="1:42" x14ac:dyDescent="0.25">
      <c r="A200" s="2">
        <f t="shared" si="8"/>
        <v>-3.9999999999998405E-3</v>
      </c>
      <c r="B200">
        <v>-0.227968</v>
      </c>
      <c r="C200">
        <v>0.68165200000000004</v>
      </c>
      <c r="D200">
        <v>0.84062199999999998</v>
      </c>
      <c r="E200">
        <v>-0.81016699999999997</v>
      </c>
      <c r="F200">
        <v>-0.405001</v>
      </c>
      <c r="G200">
        <v>2.76695</v>
      </c>
      <c r="H200">
        <v>1.8575299999999999</v>
      </c>
      <c r="I200">
        <v>0.471136</v>
      </c>
      <c r="J200">
        <v>0.52812300000000001</v>
      </c>
      <c r="K200">
        <v>-0.35537999999999997</v>
      </c>
      <c r="L200">
        <v>6.1126899999999996E-3</v>
      </c>
      <c r="M200">
        <v>1.2815099999999999</v>
      </c>
      <c r="N200">
        <v>0.41447000000000001</v>
      </c>
      <c r="O200">
        <v>1.49237</v>
      </c>
      <c r="P200">
        <v>0.213169</v>
      </c>
      <c r="Q200">
        <v>-0.52483599999999997</v>
      </c>
      <c r="R200">
        <v>-0.16964399999999999</v>
      </c>
      <c r="Y200" s="2">
        <f t="shared" si="9"/>
        <v>-3.9999999999998405E-3</v>
      </c>
      <c r="Z200">
        <v>0.16325700000000001</v>
      </c>
      <c r="AA200">
        <v>0.59419699999999998</v>
      </c>
      <c r="AB200">
        <v>4.6673699999999997E-3</v>
      </c>
      <c r="AC200">
        <v>1.6489</v>
      </c>
      <c r="AD200">
        <v>0.46788800000000003</v>
      </c>
      <c r="AE200">
        <v>0.90111300000000005</v>
      </c>
      <c r="AF200">
        <v>-0.31825199999999998</v>
      </c>
      <c r="AG200">
        <v>-0.348748</v>
      </c>
      <c r="AH200">
        <v>-0.68948399999999999</v>
      </c>
      <c r="AI200">
        <v>-1.1651100000000001</v>
      </c>
      <c r="AJ200">
        <v>-1.8112900000000001</v>
      </c>
      <c r="AK200">
        <v>6.7269399999999993E-2</v>
      </c>
      <c r="AL200">
        <v>-44.725000000000001</v>
      </c>
      <c r="AM200">
        <v>-0.69968699999999995</v>
      </c>
      <c r="AN200">
        <v>-0.31830700000000001</v>
      </c>
      <c r="AO200">
        <v>0.122276</v>
      </c>
      <c r="AP200">
        <v>0.11976299999999999</v>
      </c>
    </row>
    <row r="201" spans="1:42" x14ac:dyDescent="0.25">
      <c r="A201" s="2">
        <f t="shared" si="8"/>
        <v>-2.9999999999998405E-3</v>
      </c>
      <c r="B201">
        <v>1.00929</v>
      </c>
      <c r="C201">
        <v>1.46353</v>
      </c>
      <c r="D201">
        <v>0.94268099999999999</v>
      </c>
      <c r="E201">
        <v>0.83378699999999994</v>
      </c>
      <c r="F201">
        <v>0.42439500000000002</v>
      </c>
      <c r="G201">
        <v>1.6454200000000001</v>
      </c>
      <c r="H201">
        <v>1.49837</v>
      </c>
      <c r="I201">
        <v>-0.65211399999999997</v>
      </c>
      <c r="J201">
        <v>0.59642399999999995</v>
      </c>
      <c r="K201">
        <v>-2.03687</v>
      </c>
      <c r="L201">
        <v>-0.34996300000000002</v>
      </c>
      <c r="M201">
        <v>0.35844900000000002</v>
      </c>
      <c r="N201">
        <v>-5.2671299999999997E-2</v>
      </c>
      <c r="O201">
        <v>1.43127</v>
      </c>
      <c r="P201">
        <v>0.67822400000000005</v>
      </c>
      <c r="Q201">
        <v>-1.7461199999999999</v>
      </c>
      <c r="R201">
        <v>0.737792</v>
      </c>
      <c r="Y201" s="2">
        <f t="shared" si="9"/>
        <v>-2.9999999999998405E-3</v>
      </c>
      <c r="Z201">
        <v>-1.2080199999999999E-2</v>
      </c>
      <c r="AA201">
        <v>-3.3296599999999999E-3</v>
      </c>
      <c r="AB201">
        <v>1.60137</v>
      </c>
      <c r="AC201">
        <v>-0.25517600000000001</v>
      </c>
      <c r="AD201">
        <v>0.32828000000000002</v>
      </c>
      <c r="AE201">
        <v>-0.55942599999999998</v>
      </c>
      <c r="AF201">
        <v>-0.60724599999999995</v>
      </c>
      <c r="AG201">
        <v>-0.21194099999999999</v>
      </c>
      <c r="AH201">
        <v>-0.67486800000000002</v>
      </c>
      <c r="AI201">
        <v>0.76559200000000005</v>
      </c>
      <c r="AJ201">
        <v>-0.31351899999999999</v>
      </c>
      <c r="AK201">
        <v>-0.10452599999999999</v>
      </c>
      <c r="AL201">
        <v>-20.546900000000001</v>
      </c>
      <c r="AM201">
        <v>-0.22586400000000001</v>
      </c>
      <c r="AN201">
        <v>-0.13772000000000001</v>
      </c>
      <c r="AO201">
        <v>1.8465800000000001</v>
      </c>
      <c r="AP201">
        <v>-1.82223</v>
      </c>
    </row>
    <row r="202" spans="1:42" x14ac:dyDescent="0.25">
      <c r="A202" s="2">
        <f t="shared" si="8"/>
        <v>-1.9999999999998404E-3</v>
      </c>
      <c r="B202">
        <v>-0.119891</v>
      </c>
      <c r="C202">
        <v>1.05972</v>
      </c>
      <c r="D202">
        <v>0.98644500000000002</v>
      </c>
      <c r="E202">
        <v>0.75541199999999997</v>
      </c>
      <c r="F202">
        <v>-0.95474300000000001</v>
      </c>
      <c r="G202">
        <v>-0.44501499999999999</v>
      </c>
      <c r="H202">
        <v>1.36818</v>
      </c>
      <c r="I202">
        <v>-0.53858899999999998</v>
      </c>
      <c r="J202">
        <v>1.18567</v>
      </c>
      <c r="K202">
        <v>-2.5354100000000002</v>
      </c>
      <c r="L202">
        <v>-0.525702</v>
      </c>
      <c r="M202">
        <v>-4.8002000000000003E-2</v>
      </c>
      <c r="N202">
        <v>-0.51979799999999998</v>
      </c>
      <c r="O202">
        <v>0.45333899999999999</v>
      </c>
      <c r="P202">
        <v>0.42158099999999998</v>
      </c>
      <c r="Q202">
        <v>-1.9990600000000001</v>
      </c>
      <c r="R202">
        <v>0.57242999999999999</v>
      </c>
      <c r="Y202" s="2">
        <f t="shared" si="9"/>
        <v>-1.9999999999998404E-3</v>
      </c>
      <c r="Z202">
        <v>0.65976299999999999</v>
      </c>
      <c r="AA202">
        <v>2.3795700000000002</v>
      </c>
      <c r="AB202">
        <v>1.0450600000000001</v>
      </c>
      <c r="AC202">
        <v>0.43023800000000001</v>
      </c>
      <c r="AD202">
        <v>-0.68477200000000005</v>
      </c>
      <c r="AE202">
        <v>1.4327399999999999</v>
      </c>
      <c r="AF202">
        <v>-0.75153899999999996</v>
      </c>
      <c r="AG202">
        <v>0.31990000000000002</v>
      </c>
      <c r="AH202">
        <v>-0.79440200000000005</v>
      </c>
      <c r="AI202">
        <v>1.72204</v>
      </c>
      <c r="AJ202">
        <v>0.64631700000000003</v>
      </c>
      <c r="AK202">
        <v>0.66207000000000005</v>
      </c>
      <c r="AL202">
        <v>-14.0228</v>
      </c>
      <c r="AM202">
        <v>-7.3323800000000003E-3</v>
      </c>
      <c r="AN202">
        <v>1.78698</v>
      </c>
      <c r="AO202">
        <v>1.64672</v>
      </c>
      <c r="AP202">
        <v>-1.09578</v>
      </c>
    </row>
    <row r="203" spans="1:42" x14ac:dyDescent="0.25">
      <c r="A203" s="2">
        <f t="shared" si="8"/>
        <v>-9.9999999999984043E-4</v>
      </c>
      <c r="B203">
        <v>0.242008</v>
      </c>
      <c r="C203">
        <v>-0.27310600000000002</v>
      </c>
      <c r="D203">
        <v>0.43215599999999998</v>
      </c>
      <c r="E203">
        <v>-9.75519E-4</v>
      </c>
      <c r="F203">
        <v>-0.59372899999999995</v>
      </c>
      <c r="G203">
        <v>2.58819</v>
      </c>
      <c r="H203">
        <v>1.62199</v>
      </c>
      <c r="I203">
        <v>-6.8040000000000003E-2</v>
      </c>
      <c r="J203">
        <v>1.76034</v>
      </c>
      <c r="K203">
        <v>-0.29554399999999997</v>
      </c>
      <c r="L203">
        <v>7.3171700000000006E-2</v>
      </c>
      <c r="M203">
        <v>-0.65734099999999995</v>
      </c>
      <c r="N203">
        <v>0.18685099999999999</v>
      </c>
      <c r="O203">
        <v>0.97130399999999995</v>
      </c>
      <c r="P203">
        <v>-0.48939300000000002</v>
      </c>
      <c r="Q203">
        <v>-0.97644500000000001</v>
      </c>
      <c r="R203">
        <v>-0.50623200000000002</v>
      </c>
      <c r="Y203" s="2">
        <f t="shared" si="9"/>
        <v>-9.9999999999984043E-4</v>
      </c>
      <c r="Z203">
        <v>-0.59729200000000005</v>
      </c>
      <c r="AA203">
        <v>1.2607299999999999</v>
      </c>
      <c r="AB203">
        <v>-0.24274599999999999</v>
      </c>
      <c r="AC203">
        <v>0.92732199999999998</v>
      </c>
      <c r="AD203">
        <v>0.333096</v>
      </c>
      <c r="AE203">
        <v>0.64785999999999999</v>
      </c>
      <c r="AF203">
        <v>-0.31180799999999997</v>
      </c>
      <c r="AG203">
        <v>0.50693900000000003</v>
      </c>
      <c r="AH203">
        <v>0.14910200000000001</v>
      </c>
      <c r="AI203">
        <v>-0.114236</v>
      </c>
      <c r="AJ203">
        <v>-0.58451200000000003</v>
      </c>
      <c r="AK203">
        <v>-0.33771000000000001</v>
      </c>
      <c r="AL203">
        <v>-5.16418</v>
      </c>
      <c r="AM203">
        <v>-0.91214200000000001</v>
      </c>
      <c r="AN203">
        <v>0.39549099999999998</v>
      </c>
      <c r="AO203">
        <v>0.105866</v>
      </c>
      <c r="AP203">
        <v>0.77669900000000003</v>
      </c>
    </row>
    <row r="204" spans="1:42" x14ac:dyDescent="0.25">
      <c r="A204" s="2">
        <f t="shared" si="8"/>
        <v>1.5959455978986625E-16</v>
      </c>
      <c r="B204">
        <v>0.80022300000000002</v>
      </c>
      <c r="C204">
        <v>0.219808</v>
      </c>
      <c r="D204">
        <v>0.74419500000000005</v>
      </c>
      <c r="E204">
        <v>0.97731199999999996</v>
      </c>
      <c r="F204">
        <v>1.4359299999999999</v>
      </c>
      <c r="G204">
        <v>-7.0228399999999996E-2</v>
      </c>
      <c r="H204">
        <v>-6.14783E-2</v>
      </c>
      <c r="I204">
        <v>-0.50616300000000003</v>
      </c>
      <c r="J204">
        <v>0.85946900000000004</v>
      </c>
      <c r="K204">
        <v>1.5976699999999999</v>
      </c>
      <c r="L204">
        <v>0.87043199999999998</v>
      </c>
      <c r="M204">
        <v>1.1284700000000001</v>
      </c>
      <c r="N204">
        <v>-1.7592399999999999</v>
      </c>
      <c r="O204">
        <v>1.2919099999999999</v>
      </c>
      <c r="P204">
        <v>0.14258899999999999</v>
      </c>
      <c r="Q204">
        <v>-0.69904900000000003</v>
      </c>
      <c r="R204">
        <v>7.6529600000000003E-2</v>
      </c>
      <c r="Y204" s="2">
        <f t="shared" si="9"/>
        <v>1.5959455978986625E-16</v>
      </c>
      <c r="Z204">
        <v>-0.31295899999999999</v>
      </c>
      <c r="AA204">
        <v>1.4573</v>
      </c>
      <c r="AB204">
        <v>-0.64690899999999996</v>
      </c>
      <c r="AC204">
        <v>-0.10958900000000001</v>
      </c>
      <c r="AD204">
        <v>-0.53604099999999999</v>
      </c>
      <c r="AE204">
        <v>0.66805899999999996</v>
      </c>
      <c r="AF204">
        <v>0.15322</v>
      </c>
      <c r="AG204">
        <v>0.74256900000000003</v>
      </c>
      <c r="AH204">
        <v>-2.88478E-2</v>
      </c>
      <c r="AI204">
        <v>-1.21106</v>
      </c>
      <c r="AJ204">
        <v>-0.66454899999999995</v>
      </c>
      <c r="AK204">
        <v>-2.8404799999999999</v>
      </c>
      <c r="AL204">
        <v>-1.06907</v>
      </c>
      <c r="AM204">
        <v>-0.17422499999999999</v>
      </c>
      <c r="AN204">
        <v>-0.38994800000000002</v>
      </c>
      <c r="AO204">
        <v>-6.9615700000000003E-2</v>
      </c>
      <c r="AP204">
        <v>-1.4227700000000001</v>
      </c>
    </row>
    <row r="205" spans="1:42" x14ac:dyDescent="0.25">
      <c r="A205" s="2">
        <f t="shared" si="8"/>
        <v>1.0000000000001596E-3</v>
      </c>
      <c r="B205">
        <v>1.0001800000000001</v>
      </c>
      <c r="C205">
        <v>0.51026300000000002</v>
      </c>
      <c r="D205">
        <v>1.1509499999999999</v>
      </c>
      <c r="E205">
        <v>-0.89106099999999999</v>
      </c>
      <c r="F205">
        <v>0.79465699999999995</v>
      </c>
      <c r="G205">
        <v>0.82980299999999996</v>
      </c>
      <c r="H205">
        <v>-0.99512800000000001</v>
      </c>
      <c r="I205">
        <v>-1.2220200000000001</v>
      </c>
      <c r="J205">
        <v>0.278364</v>
      </c>
      <c r="K205">
        <v>1.18692</v>
      </c>
      <c r="L205">
        <v>0.722603</v>
      </c>
      <c r="M205">
        <v>3.7619199999999999</v>
      </c>
      <c r="N205">
        <v>-1.2382299999999999</v>
      </c>
      <c r="O205">
        <v>0.72581600000000002</v>
      </c>
      <c r="P205">
        <v>-0.46470299999999998</v>
      </c>
      <c r="Q205">
        <v>-0.76285599999999998</v>
      </c>
      <c r="R205">
        <v>1.1796500000000001</v>
      </c>
      <c r="Y205" s="2">
        <f t="shared" si="9"/>
        <v>1.0000000000001596E-3</v>
      </c>
      <c r="Z205">
        <v>1.0791500000000001</v>
      </c>
      <c r="AA205">
        <v>0.90973000000000004</v>
      </c>
      <c r="AB205">
        <v>0.75472499999999998</v>
      </c>
      <c r="AC205">
        <v>1.1807000000000001</v>
      </c>
      <c r="AD205">
        <v>0.130884</v>
      </c>
      <c r="AE205">
        <v>0.89872099999999999</v>
      </c>
      <c r="AF205">
        <v>-6.9431000000000007E-2</v>
      </c>
      <c r="AG205">
        <v>0.25693700000000003</v>
      </c>
      <c r="AH205">
        <v>-0.13381499999999999</v>
      </c>
      <c r="AI205">
        <v>-1.4143699999999999</v>
      </c>
      <c r="AJ205">
        <v>-0.223717</v>
      </c>
      <c r="AK205">
        <v>-4.6961899999999996</v>
      </c>
      <c r="AL205">
        <v>-1.28613</v>
      </c>
      <c r="AM205">
        <v>-0.52529999999999999</v>
      </c>
      <c r="AN205">
        <v>-2.1290300000000002</v>
      </c>
      <c r="AO205">
        <v>1.29467</v>
      </c>
      <c r="AP205">
        <v>-2.3777699999999999</v>
      </c>
    </row>
    <row r="206" spans="1:42" x14ac:dyDescent="0.25">
      <c r="A206" s="2">
        <f t="shared" si="8"/>
        <v>2.0000000000001596E-3</v>
      </c>
      <c r="B206">
        <v>1.1537299999999999</v>
      </c>
      <c r="C206">
        <v>-1.0347599999999999</v>
      </c>
      <c r="D206">
        <v>2.18404</v>
      </c>
      <c r="E206">
        <v>-1.4653700000000001</v>
      </c>
      <c r="F206">
        <v>-0.53598900000000005</v>
      </c>
      <c r="G206">
        <v>2.76641</v>
      </c>
      <c r="H206">
        <v>-8.4057900000000005E-2</v>
      </c>
      <c r="I206">
        <v>-1.1292500000000001</v>
      </c>
      <c r="J206">
        <v>4.9337200000000001</v>
      </c>
      <c r="K206">
        <v>-0.32045299999999999</v>
      </c>
      <c r="L206">
        <v>-0.108805</v>
      </c>
      <c r="M206">
        <v>2.37188</v>
      </c>
      <c r="N206">
        <v>-0.44949600000000001</v>
      </c>
      <c r="O206">
        <v>0.76851000000000003</v>
      </c>
      <c r="P206">
        <v>-0.65359900000000004</v>
      </c>
      <c r="Q206">
        <v>-3.0302099999999998</v>
      </c>
      <c r="R206">
        <v>-0.39179999999999998</v>
      </c>
      <c r="Y206" s="2">
        <f t="shared" si="9"/>
        <v>2.0000000000001596E-3</v>
      </c>
      <c r="Z206">
        <v>-0.14832100000000001</v>
      </c>
      <c r="AA206">
        <v>0.984599</v>
      </c>
      <c r="AB206">
        <v>0.78358899999999998</v>
      </c>
      <c r="AC206">
        <v>-1.01837</v>
      </c>
      <c r="AD206">
        <v>0.596746</v>
      </c>
      <c r="AE206">
        <v>-0.33044499999999999</v>
      </c>
      <c r="AF206">
        <v>0.50966999999999996</v>
      </c>
      <c r="AG206">
        <v>-0.98978600000000005</v>
      </c>
      <c r="AH206">
        <v>-0.31856800000000002</v>
      </c>
      <c r="AI206">
        <v>-1.968</v>
      </c>
      <c r="AJ206">
        <v>-0.21768399999999999</v>
      </c>
      <c r="AK206">
        <v>-0.71294900000000005</v>
      </c>
      <c r="AL206">
        <v>-3.6625899999999998</v>
      </c>
      <c r="AM206">
        <v>-0.63386399999999998</v>
      </c>
      <c r="AN206">
        <v>-1.36077</v>
      </c>
      <c r="AO206">
        <v>1.53488</v>
      </c>
      <c r="AP206">
        <v>1.15307</v>
      </c>
    </row>
    <row r="207" spans="1:42" x14ac:dyDescent="0.25">
      <c r="A207" s="2">
        <f t="shared" si="8"/>
        <v>3.0000000000001597E-3</v>
      </c>
      <c r="B207">
        <v>-0.15962100000000001</v>
      </c>
      <c r="C207">
        <v>-0.63586799999999999</v>
      </c>
      <c r="D207">
        <v>2.6346400000000001</v>
      </c>
      <c r="E207">
        <v>-1.17597</v>
      </c>
      <c r="F207">
        <v>0.40751900000000002</v>
      </c>
      <c r="G207">
        <v>-0.93023</v>
      </c>
      <c r="H207">
        <v>1.3061400000000001</v>
      </c>
      <c r="I207">
        <v>-1.18843E-2</v>
      </c>
      <c r="J207">
        <v>3.9214500000000001</v>
      </c>
      <c r="K207">
        <v>1.2093499999999999</v>
      </c>
      <c r="L207">
        <v>-0.254693</v>
      </c>
      <c r="M207">
        <v>5.0126999999999997</v>
      </c>
      <c r="N207">
        <v>-0.75897599999999998</v>
      </c>
      <c r="O207">
        <v>0.60453400000000002</v>
      </c>
      <c r="P207">
        <v>-3.55457</v>
      </c>
      <c r="Q207">
        <v>-0.42761500000000002</v>
      </c>
      <c r="R207">
        <v>1.7751399999999999</v>
      </c>
      <c r="Y207" s="2">
        <f t="shared" si="9"/>
        <v>3.0000000000001597E-3</v>
      </c>
      <c r="Z207">
        <v>0.79358200000000001</v>
      </c>
      <c r="AA207">
        <v>0.45296500000000001</v>
      </c>
      <c r="AB207">
        <v>-0.33057999999999998</v>
      </c>
      <c r="AC207">
        <v>-1.5281800000000001</v>
      </c>
      <c r="AD207">
        <v>0.37959500000000002</v>
      </c>
      <c r="AE207">
        <v>0.92030599999999996</v>
      </c>
      <c r="AF207">
        <v>-1.17187</v>
      </c>
      <c r="AG207">
        <v>0.16036700000000001</v>
      </c>
      <c r="AH207">
        <v>-0.13978099999999999</v>
      </c>
      <c r="AI207">
        <v>-0.90445900000000001</v>
      </c>
      <c r="AJ207">
        <v>-0.29526999999999998</v>
      </c>
      <c r="AK207">
        <v>-2.5314700000000001</v>
      </c>
      <c r="AL207">
        <v>-2.25197</v>
      </c>
      <c r="AM207">
        <v>-0.34600599999999998</v>
      </c>
      <c r="AN207">
        <v>-0.87039699999999998</v>
      </c>
      <c r="AO207">
        <v>0.90586500000000003</v>
      </c>
      <c r="AP207">
        <v>-1.2350000000000001</v>
      </c>
    </row>
    <row r="208" spans="1:42" x14ac:dyDescent="0.25">
      <c r="A208" s="2">
        <f t="shared" si="8"/>
        <v>4.0000000000001597E-3</v>
      </c>
      <c r="B208">
        <v>1.3154399999999999</v>
      </c>
      <c r="C208">
        <v>0.23488500000000001</v>
      </c>
      <c r="D208">
        <v>1.5054099999999999</v>
      </c>
      <c r="E208">
        <v>-0.39411800000000002</v>
      </c>
      <c r="F208">
        <v>-0.34414800000000001</v>
      </c>
      <c r="G208">
        <v>0.25030599999999997</v>
      </c>
      <c r="H208">
        <v>5.8948200000000002</v>
      </c>
      <c r="I208">
        <v>-0.88919000000000004</v>
      </c>
      <c r="J208">
        <v>0.63257099999999999</v>
      </c>
      <c r="K208">
        <v>3.1816900000000001</v>
      </c>
      <c r="L208">
        <v>-2.6237099999999999E-2</v>
      </c>
      <c r="M208">
        <v>0.73427799999999999</v>
      </c>
      <c r="N208">
        <v>-1.39395</v>
      </c>
      <c r="O208">
        <v>0.67624300000000004</v>
      </c>
      <c r="P208">
        <v>-2.5592199999999998</v>
      </c>
      <c r="Q208">
        <v>0.965418</v>
      </c>
      <c r="R208">
        <v>-0.15448200000000001</v>
      </c>
      <c r="Y208" s="2">
        <f t="shared" si="9"/>
        <v>4.0000000000001597E-3</v>
      </c>
      <c r="Z208">
        <v>-0.236954</v>
      </c>
      <c r="AA208">
        <v>0.45723799999999998</v>
      </c>
      <c r="AB208">
        <v>1.1971799999999999</v>
      </c>
      <c r="AC208">
        <v>-1.08952</v>
      </c>
      <c r="AD208">
        <v>0.83244600000000002</v>
      </c>
      <c r="AE208">
        <v>0.69595899999999999</v>
      </c>
      <c r="AF208">
        <v>1.04575</v>
      </c>
      <c r="AG208">
        <v>0.21123800000000001</v>
      </c>
      <c r="AH208">
        <v>9.1812600000000001E-3</v>
      </c>
      <c r="AI208">
        <v>-0.56876700000000002</v>
      </c>
      <c r="AJ208">
        <v>3.6397199999999998E-2</v>
      </c>
      <c r="AK208">
        <v>-0.35321799999999998</v>
      </c>
      <c r="AL208">
        <v>-0.16994600000000001</v>
      </c>
      <c r="AM208">
        <v>0.24518599999999999</v>
      </c>
      <c r="AN208">
        <v>-3.8467399999999999E-2</v>
      </c>
      <c r="AO208">
        <v>0.26391500000000001</v>
      </c>
      <c r="AP208">
        <v>0.86913099999999999</v>
      </c>
    </row>
    <row r="209" spans="1:42" x14ac:dyDescent="0.25">
      <c r="A209" s="2">
        <f t="shared" si="8"/>
        <v>5.0000000000001597E-3</v>
      </c>
      <c r="B209">
        <v>-0.53445799999999999</v>
      </c>
      <c r="C209">
        <v>-0.62946299999999999</v>
      </c>
      <c r="D209">
        <v>0.64790899999999996</v>
      </c>
      <c r="E209">
        <v>0.44780199999999998</v>
      </c>
      <c r="F209">
        <v>1.0651999999999999</v>
      </c>
      <c r="G209">
        <v>0.42452699999999999</v>
      </c>
      <c r="H209">
        <v>3.7013099999999999</v>
      </c>
      <c r="I209">
        <v>-0.98075000000000001</v>
      </c>
      <c r="J209">
        <v>0.78844099999999995</v>
      </c>
      <c r="K209">
        <v>-0.27920099999999998</v>
      </c>
      <c r="L209">
        <v>-0.26582499999999998</v>
      </c>
      <c r="M209">
        <v>3.1893099999999999</v>
      </c>
      <c r="N209">
        <v>-2.0309499999999998</v>
      </c>
      <c r="O209">
        <v>-0.198408</v>
      </c>
      <c r="P209">
        <v>-2.57498</v>
      </c>
      <c r="Q209">
        <v>-1.4195899999999999E-2</v>
      </c>
      <c r="R209">
        <v>0.245614</v>
      </c>
      <c r="Y209" s="2">
        <f t="shared" si="9"/>
        <v>5.0000000000001597E-3</v>
      </c>
      <c r="Z209">
        <v>1.59</v>
      </c>
      <c r="AA209">
        <v>1.79721</v>
      </c>
      <c r="AB209">
        <v>-1.0337700000000001</v>
      </c>
      <c r="AC209">
        <v>-0.91522499999999996</v>
      </c>
      <c r="AD209">
        <v>-1.0109600000000001</v>
      </c>
      <c r="AE209">
        <v>-0.51194099999999998</v>
      </c>
      <c r="AF209">
        <v>-0.392677</v>
      </c>
      <c r="AG209">
        <v>0.40212399999999998</v>
      </c>
      <c r="AH209">
        <v>-0.33776899999999999</v>
      </c>
      <c r="AI209">
        <v>-0.42197600000000002</v>
      </c>
      <c r="AJ209">
        <v>-0.12676299999999999</v>
      </c>
      <c r="AK209">
        <v>-1.4065099999999999</v>
      </c>
      <c r="AL209">
        <v>1.4035</v>
      </c>
      <c r="AM209">
        <v>8.5767300000000005E-2</v>
      </c>
      <c r="AN209">
        <v>0.161187</v>
      </c>
      <c r="AO209">
        <v>-0.320913</v>
      </c>
      <c r="AP209">
        <v>1.3523099999999999</v>
      </c>
    </row>
    <row r="210" spans="1:42" x14ac:dyDescent="0.25">
      <c r="A210" s="2">
        <f t="shared" si="8"/>
        <v>6.0000000000001597E-3</v>
      </c>
      <c r="B210">
        <v>1.9896100000000001</v>
      </c>
      <c r="C210">
        <v>1.16117</v>
      </c>
      <c r="D210">
        <v>1.10347</v>
      </c>
      <c r="E210">
        <v>-4.4053299999999997E-2</v>
      </c>
      <c r="F210">
        <v>-0.64584600000000003</v>
      </c>
      <c r="G210">
        <v>1.4941199999999999</v>
      </c>
      <c r="H210">
        <v>0.78692399999999996</v>
      </c>
      <c r="I210">
        <v>0.63753599999999999</v>
      </c>
      <c r="J210">
        <v>1.27138</v>
      </c>
      <c r="K210">
        <v>-2.25346</v>
      </c>
      <c r="L210">
        <v>0.549396</v>
      </c>
      <c r="M210">
        <v>0.64795499999999995</v>
      </c>
      <c r="N210">
        <v>-0.92489399999999999</v>
      </c>
      <c r="O210">
        <v>-0.124763</v>
      </c>
      <c r="P210">
        <v>-3.0216599999999998</v>
      </c>
      <c r="Q210">
        <v>0.354991</v>
      </c>
      <c r="R210">
        <v>-1.6543000000000001</v>
      </c>
      <c r="Y210" s="2">
        <f t="shared" si="9"/>
        <v>6.0000000000001597E-3</v>
      </c>
      <c r="Z210">
        <v>1.6326099999999999</v>
      </c>
      <c r="AA210">
        <v>-0.14314399999999999</v>
      </c>
      <c r="AB210">
        <v>-1.69692</v>
      </c>
      <c r="AC210">
        <v>-0.115799</v>
      </c>
      <c r="AD210">
        <v>-0.81312300000000004</v>
      </c>
      <c r="AE210">
        <v>1.3160099999999999</v>
      </c>
      <c r="AF210">
        <v>1.1712</v>
      </c>
      <c r="AG210">
        <v>-0.39133499999999999</v>
      </c>
      <c r="AH210">
        <v>-0.14849799999999999</v>
      </c>
      <c r="AI210">
        <v>-0.12261</v>
      </c>
      <c r="AJ210">
        <v>-0.542632</v>
      </c>
      <c r="AK210">
        <v>2.1305999999999998</v>
      </c>
      <c r="AL210">
        <v>0.70968900000000001</v>
      </c>
      <c r="AM210">
        <v>0.86898900000000001</v>
      </c>
      <c r="AN210">
        <v>0.80293499999999995</v>
      </c>
      <c r="AO210">
        <v>0.692492</v>
      </c>
      <c r="AP210">
        <v>2.2639999999999998</v>
      </c>
    </row>
    <row r="211" spans="1:42" x14ac:dyDescent="0.25">
      <c r="A211" s="2">
        <f t="shared" si="8"/>
        <v>7.0000000000001597E-3</v>
      </c>
      <c r="B211">
        <v>3.1210200000000001</v>
      </c>
      <c r="C211">
        <v>2.3103799999999999</v>
      </c>
      <c r="D211">
        <v>0.82552400000000004</v>
      </c>
      <c r="E211">
        <v>-0.160686</v>
      </c>
      <c r="F211">
        <v>-0.16405600000000001</v>
      </c>
      <c r="G211">
        <v>-2.1620799999999999E-2</v>
      </c>
      <c r="H211">
        <v>0.67723699999999998</v>
      </c>
      <c r="I211">
        <v>0.65300400000000003</v>
      </c>
      <c r="J211">
        <v>-0.54351000000000005</v>
      </c>
      <c r="K211">
        <v>-1.3542700000000001</v>
      </c>
      <c r="L211">
        <v>0.37049900000000002</v>
      </c>
      <c r="M211">
        <v>4.2292399999999999</v>
      </c>
      <c r="N211">
        <v>-1.56555</v>
      </c>
      <c r="O211">
        <v>-0.72165199999999996</v>
      </c>
      <c r="P211">
        <v>-2.4215</v>
      </c>
      <c r="Q211">
        <v>-0.15404399999999999</v>
      </c>
      <c r="R211">
        <v>0.65407599999999999</v>
      </c>
      <c r="Y211" s="2">
        <f t="shared" si="9"/>
        <v>7.0000000000001597E-3</v>
      </c>
      <c r="Z211">
        <v>0.21362600000000001</v>
      </c>
      <c r="AA211">
        <v>0.26241900000000001</v>
      </c>
      <c r="AB211">
        <v>-1.35587E-2</v>
      </c>
      <c r="AC211">
        <v>0.58787199999999995</v>
      </c>
      <c r="AD211">
        <v>-0.76916099999999998</v>
      </c>
      <c r="AE211">
        <v>-0.41161199999999998</v>
      </c>
      <c r="AF211">
        <v>1.07813</v>
      </c>
      <c r="AG211">
        <v>-5.1526500000000003E-2</v>
      </c>
      <c r="AH211">
        <v>1.26833</v>
      </c>
      <c r="AI211">
        <v>2.5863399999999999</v>
      </c>
      <c r="AJ211">
        <v>0.36677799999999999</v>
      </c>
      <c r="AK211">
        <v>0.56817799999999996</v>
      </c>
      <c r="AL211">
        <v>1.9652400000000001</v>
      </c>
      <c r="AM211">
        <v>0.34717999999999999</v>
      </c>
      <c r="AN211">
        <v>1.9697499999999999</v>
      </c>
      <c r="AO211">
        <v>3.89872</v>
      </c>
      <c r="AP211">
        <v>0.65667299999999995</v>
      </c>
    </row>
    <row r="212" spans="1:42" x14ac:dyDescent="0.25">
      <c r="A212" s="2">
        <f t="shared" si="8"/>
        <v>8.0000000000001598E-3</v>
      </c>
      <c r="B212">
        <v>0.86895699999999998</v>
      </c>
      <c r="C212">
        <v>1.3823300000000001</v>
      </c>
      <c r="D212">
        <v>-0.21874499999999999</v>
      </c>
      <c r="E212">
        <v>5.0320299999999998E-3</v>
      </c>
      <c r="F212">
        <v>1.99156</v>
      </c>
      <c r="G212">
        <v>-2.63476</v>
      </c>
      <c r="H212">
        <v>2.3442099999999999</v>
      </c>
      <c r="I212">
        <v>1.0748200000000001</v>
      </c>
      <c r="J212">
        <v>-0.62968800000000003</v>
      </c>
      <c r="K212">
        <v>-0.146008</v>
      </c>
      <c r="L212">
        <v>-1.3670899999999999</v>
      </c>
      <c r="M212">
        <v>-0.70199400000000001</v>
      </c>
      <c r="N212">
        <v>2.52033</v>
      </c>
      <c r="O212">
        <v>0.57536900000000002</v>
      </c>
      <c r="P212">
        <v>-2.86225</v>
      </c>
      <c r="Q212">
        <v>-0.417184</v>
      </c>
      <c r="R212">
        <v>-2.25942</v>
      </c>
      <c r="Y212" s="2">
        <f t="shared" si="9"/>
        <v>8.0000000000001598E-3</v>
      </c>
      <c r="Z212">
        <v>1.7721100000000001</v>
      </c>
      <c r="AA212">
        <v>0.80792799999999998</v>
      </c>
      <c r="AB212">
        <v>-0.72456200000000004</v>
      </c>
      <c r="AC212">
        <v>3.3729099999999998E-2</v>
      </c>
      <c r="AD212">
        <v>-1.4473199999999999</v>
      </c>
      <c r="AE212">
        <v>-1.23271</v>
      </c>
      <c r="AF212">
        <v>0.68442499999999995</v>
      </c>
      <c r="AG212">
        <v>-4.1160200000000001E-2</v>
      </c>
      <c r="AH212">
        <v>0.45512399999999997</v>
      </c>
      <c r="AI212">
        <v>-0.36580699999999999</v>
      </c>
      <c r="AJ212">
        <v>1.32846</v>
      </c>
      <c r="AK212">
        <v>9.8261699999999994</v>
      </c>
      <c r="AL212">
        <v>2.92516</v>
      </c>
      <c r="AM212">
        <v>1.64913</v>
      </c>
      <c r="AN212">
        <v>3.0904099999999999</v>
      </c>
      <c r="AO212">
        <v>-0.168628</v>
      </c>
      <c r="AP212">
        <v>8.0460200000000004</v>
      </c>
    </row>
    <row r="213" spans="1:42" x14ac:dyDescent="0.25">
      <c r="A213" s="2">
        <f t="shared" si="8"/>
        <v>9.0000000000001606E-3</v>
      </c>
      <c r="B213">
        <v>-0.48346899999999998</v>
      </c>
      <c r="C213">
        <v>2.0596100000000002</v>
      </c>
      <c r="D213">
        <v>0.400752</v>
      </c>
      <c r="E213">
        <v>-1.1151199999999999</v>
      </c>
      <c r="F213">
        <v>2.6960799999999998</v>
      </c>
      <c r="G213">
        <v>-1.3403400000000001</v>
      </c>
      <c r="H213">
        <v>1.6551</v>
      </c>
      <c r="I213">
        <v>1.9676899999999999</v>
      </c>
      <c r="J213">
        <v>0.484898</v>
      </c>
      <c r="K213">
        <v>1.44448</v>
      </c>
      <c r="L213">
        <v>-1.08169</v>
      </c>
      <c r="M213">
        <v>-1.8939299999999999</v>
      </c>
      <c r="N213">
        <v>7.1357999999999997</v>
      </c>
      <c r="O213">
        <v>-2.1751100000000001</v>
      </c>
      <c r="P213">
        <v>-1.62435</v>
      </c>
      <c r="Q213">
        <v>-0.986124</v>
      </c>
      <c r="R213">
        <v>-2.1970700000000001</v>
      </c>
      <c r="Y213" s="2">
        <f t="shared" si="9"/>
        <v>9.0000000000001606E-3</v>
      </c>
      <c r="Z213">
        <v>0.25061299999999997</v>
      </c>
      <c r="AA213">
        <v>0.62743700000000002</v>
      </c>
      <c r="AB213">
        <v>-0.39702599999999999</v>
      </c>
      <c r="AC213">
        <v>0.75437799999999999</v>
      </c>
      <c r="AD213">
        <v>-0.23164699999999999</v>
      </c>
      <c r="AE213">
        <v>7.6498800000000006E-2</v>
      </c>
      <c r="AF213">
        <v>1.8744400000000001</v>
      </c>
      <c r="AG213">
        <v>0.69180399999999997</v>
      </c>
      <c r="AH213">
        <v>0.11690300000000001</v>
      </c>
      <c r="AI213">
        <v>1.6940999999999999</v>
      </c>
      <c r="AJ213">
        <v>1.4555499999999999</v>
      </c>
      <c r="AK213">
        <v>5.66472</v>
      </c>
      <c r="AL213">
        <v>2.3265400000000001</v>
      </c>
      <c r="AM213">
        <v>1.22034</v>
      </c>
      <c r="AN213">
        <v>3.1766299999999998</v>
      </c>
      <c r="AO213">
        <v>-2.1614800000000001</v>
      </c>
      <c r="AP213">
        <v>7.2118799999999998</v>
      </c>
    </row>
    <row r="214" spans="1:42" x14ac:dyDescent="0.25">
      <c r="A214" s="2">
        <f t="shared" si="8"/>
        <v>1.0000000000000162E-2</v>
      </c>
      <c r="B214">
        <v>-0.83938100000000004</v>
      </c>
      <c r="C214">
        <v>-0.78863000000000005</v>
      </c>
      <c r="D214">
        <v>0.77092700000000003</v>
      </c>
      <c r="E214">
        <v>-0.51094399999999995</v>
      </c>
      <c r="F214">
        <v>4.3655600000000003</v>
      </c>
      <c r="G214">
        <v>-2.4344600000000001</v>
      </c>
      <c r="H214">
        <v>2.8347000000000002</v>
      </c>
      <c r="I214">
        <v>-1.14462</v>
      </c>
      <c r="J214">
        <v>0.70364700000000002</v>
      </c>
      <c r="K214">
        <v>-0.26061800000000002</v>
      </c>
      <c r="L214">
        <v>4.1735300000000004</v>
      </c>
      <c r="M214">
        <v>12.056699999999999</v>
      </c>
      <c r="N214">
        <v>2.2077100000000001</v>
      </c>
      <c r="O214">
        <v>-2.43973</v>
      </c>
      <c r="P214">
        <v>7.2059199999999999</v>
      </c>
      <c r="Q214">
        <v>1.6512199999999999</v>
      </c>
      <c r="R214">
        <v>0.14543900000000001</v>
      </c>
      <c r="Y214" s="2">
        <f t="shared" si="9"/>
        <v>1.0000000000000162E-2</v>
      </c>
      <c r="Z214">
        <v>0.468974</v>
      </c>
      <c r="AA214">
        <v>0.27837400000000001</v>
      </c>
      <c r="AB214">
        <v>0.128721</v>
      </c>
      <c r="AC214">
        <v>-0.94254899999999997</v>
      </c>
      <c r="AD214">
        <v>-1.43517E-2</v>
      </c>
      <c r="AE214">
        <v>0.313863</v>
      </c>
      <c r="AF214">
        <v>-1.534</v>
      </c>
      <c r="AG214">
        <v>2.8148300000000002</v>
      </c>
      <c r="AH214">
        <v>1.25336</v>
      </c>
      <c r="AI214">
        <v>0.55216399999999999</v>
      </c>
      <c r="AJ214">
        <v>0.38329000000000002</v>
      </c>
      <c r="AK214">
        <v>0.80215599999999998</v>
      </c>
      <c r="AL214">
        <v>-3.3866399999999999</v>
      </c>
      <c r="AM214">
        <v>1.4922800000000001</v>
      </c>
      <c r="AN214">
        <v>1.8752200000000001</v>
      </c>
      <c r="AO214">
        <v>-3.2846299999999999</v>
      </c>
      <c r="AP214">
        <v>0.79151000000000005</v>
      </c>
    </row>
    <row r="215" spans="1:42" x14ac:dyDescent="0.25">
      <c r="A215" s="2">
        <f t="shared" si="8"/>
        <v>1.1000000000000162E-2</v>
      </c>
      <c r="B215">
        <v>0.95071499999999998</v>
      </c>
      <c r="C215">
        <v>-1.1110199999999999</v>
      </c>
      <c r="D215">
        <v>1.4559500000000001</v>
      </c>
      <c r="E215">
        <v>-0.19795299999999999</v>
      </c>
      <c r="F215">
        <v>1.82612</v>
      </c>
      <c r="G215">
        <v>-2.5637300000000001</v>
      </c>
      <c r="H215">
        <v>2.8240599999999998</v>
      </c>
      <c r="I215">
        <v>-2.2930199999999998</v>
      </c>
      <c r="J215">
        <v>0.27538099999999999</v>
      </c>
      <c r="K215">
        <v>3.07037</v>
      </c>
      <c r="L215">
        <v>4.0993899999999996</v>
      </c>
      <c r="M215">
        <v>38.121099999999998</v>
      </c>
      <c r="N215">
        <v>-11.451700000000001</v>
      </c>
      <c r="O215">
        <v>2.1086499999999999</v>
      </c>
      <c r="P215">
        <v>4.45214</v>
      </c>
      <c r="Q215">
        <v>6.9228100000000001</v>
      </c>
      <c r="R215">
        <v>3.44421</v>
      </c>
      <c r="Y215" s="2">
        <f t="shared" si="9"/>
        <v>1.1000000000000162E-2</v>
      </c>
      <c r="Z215">
        <v>1.5092000000000001</v>
      </c>
      <c r="AA215">
        <v>2.6979500000000001</v>
      </c>
      <c r="AB215">
        <v>-0.29671799999999998</v>
      </c>
      <c r="AC215">
        <v>-0.57806999999999997</v>
      </c>
      <c r="AD215">
        <v>-0.35290300000000002</v>
      </c>
      <c r="AE215">
        <v>1.94231</v>
      </c>
      <c r="AF215">
        <v>0.26291700000000001</v>
      </c>
      <c r="AG215">
        <v>2.5210699999999999</v>
      </c>
      <c r="AH215">
        <v>2.7289300000000001</v>
      </c>
      <c r="AI215">
        <v>-5.8244200000000003E-2</v>
      </c>
      <c r="AJ215">
        <v>4.0377400000000003</v>
      </c>
      <c r="AK215">
        <v>5.3321500000000004</v>
      </c>
      <c r="AL215">
        <v>11.4984</v>
      </c>
      <c r="AM215">
        <v>4.2583599999999997</v>
      </c>
      <c r="AN215">
        <v>6.0800299999999998</v>
      </c>
      <c r="AO215">
        <v>-0.48249199999999998</v>
      </c>
      <c r="AP215">
        <v>0.31289299999999998</v>
      </c>
    </row>
    <row r="216" spans="1:42" x14ac:dyDescent="0.25">
      <c r="A216" s="2">
        <f t="shared" si="8"/>
        <v>1.2000000000000163E-2</v>
      </c>
      <c r="B216">
        <v>0.23352700000000001</v>
      </c>
      <c r="C216">
        <v>-2.5083700000000002</v>
      </c>
      <c r="D216">
        <v>2.86687</v>
      </c>
      <c r="E216">
        <v>1.4609300000000001</v>
      </c>
      <c r="F216">
        <v>2.92875</v>
      </c>
      <c r="G216">
        <v>-2.41967</v>
      </c>
      <c r="H216">
        <v>2.4673400000000001</v>
      </c>
      <c r="I216">
        <v>-0.803624</v>
      </c>
      <c r="J216">
        <v>1.7302200000000001</v>
      </c>
      <c r="K216">
        <v>-4.3863399999999997</v>
      </c>
      <c r="L216">
        <v>6.5585399999999998</v>
      </c>
      <c r="M216">
        <v>41.295299999999997</v>
      </c>
      <c r="N216">
        <v>-11.087300000000001</v>
      </c>
      <c r="O216">
        <v>1.68347</v>
      </c>
      <c r="P216">
        <v>0.361896</v>
      </c>
      <c r="Q216">
        <v>1.2945199999999999</v>
      </c>
      <c r="R216">
        <v>2.3651200000000001</v>
      </c>
      <c r="Y216" s="2">
        <f t="shared" si="9"/>
        <v>1.2000000000000163E-2</v>
      </c>
      <c r="Z216">
        <v>0.23858099999999999</v>
      </c>
      <c r="AA216">
        <v>2.8528699999999998</v>
      </c>
      <c r="AB216">
        <v>0.28785100000000002</v>
      </c>
      <c r="AC216">
        <v>-1.72113</v>
      </c>
      <c r="AD216">
        <v>0.17924399999999999</v>
      </c>
      <c r="AE216">
        <v>2.0000399999999998</v>
      </c>
      <c r="AF216">
        <v>4.5758599999999996</v>
      </c>
      <c r="AG216">
        <v>2.1425999999999998</v>
      </c>
      <c r="AH216">
        <v>3.6218900000000001</v>
      </c>
      <c r="AI216">
        <v>-5.5624200000000004</v>
      </c>
      <c r="AJ216">
        <v>3.33426</v>
      </c>
      <c r="AK216">
        <v>6.8412499999999996</v>
      </c>
      <c r="AL216">
        <v>14.4148</v>
      </c>
      <c r="AM216">
        <v>9.5110399999999995</v>
      </c>
      <c r="AN216">
        <v>6.4667000000000003</v>
      </c>
      <c r="AO216">
        <v>0.90715199999999996</v>
      </c>
      <c r="AP216">
        <v>5.0027999999999997</v>
      </c>
    </row>
    <row r="217" spans="1:42" x14ac:dyDescent="0.25">
      <c r="A217" s="2">
        <f t="shared" si="8"/>
        <v>1.3000000000000164E-2</v>
      </c>
      <c r="B217">
        <v>-6.4620300000000006E-2</v>
      </c>
      <c r="C217">
        <v>-2.9498199999999999</v>
      </c>
      <c r="D217">
        <v>2.5064799999999998</v>
      </c>
      <c r="E217">
        <v>1.55284</v>
      </c>
      <c r="F217">
        <v>-0.44488</v>
      </c>
      <c r="G217">
        <v>5.0708900000000003</v>
      </c>
      <c r="H217">
        <v>5.8631900000000003</v>
      </c>
      <c r="I217">
        <v>-2.0109300000000001</v>
      </c>
      <c r="J217">
        <v>4.16561</v>
      </c>
      <c r="K217">
        <v>2.0400200000000002</v>
      </c>
      <c r="L217">
        <v>5.3365</v>
      </c>
      <c r="M217">
        <v>19.441400000000002</v>
      </c>
      <c r="N217">
        <v>-4.3723299999999998</v>
      </c>
      <c r="O217">
        <v>-0.90930599999999995</v>
      </c>
      <c r="P217">
        <v>-1.0157499999999999</v>
      </c>
      <c r="Q217">
        <v>1.64758</v>
      </c>
      <c r="R217">
        <v>4.0698699999999999</v>
      </c>
      <c r="Y217" s="2">
        <f t="shared" si="9"/>
        <v>1.3000000000000164E-2</v>
      </c>
      <c r="Z217">
        <v>1.4088400000000001</v>
      </c>
      <c r="AA217">
        <v>3.9972799999999999</v>
      </c>
      <c r="AB217">
        <v>-1.1837599999999999</v>
      </c>
      <c r="AC217">
        <v>-0.17877100000000001</v>
      </c>
      <c r="AD217">
        <v>0.88361400000000001</v>
      </c>
      <c r="AE217">
        <v>4.56487</v>
      </c>
      <c r="AF217">
        <v>8.0692699999999995</v>
      </c>
      <c r="AG217">
        <v>1.9501299999999999</v>
      </c>
      <c r="AH217">
        <v>-1.16675</v>
      </c>
      <c r="AI217">
        <v>-6.5431299999999997</v>
      </c>
      <c r="AJ217">
        <v>0.42729299999999998</v>
      </c>
      <c r="AK217">
        <v>12.677899999999999</v>
      </c>
      <c r="AL217">
        <v>4.5053299999999998</v>
      </c>
      <c r="AM217">
        <v>6.3975299999999997</v>
      </c>
      <c r="AN217">
        <v>8.9662299999999995</v>
      </c>
      <c r="AO217">
        <v>5.47112</v>
      </c>
      <c r="AP217">
        <v>5.4746199999999998</v>
      </c>
    </row>
    <row r="218" spans="1:42" x14ac:dyDescent="0.25">
      <c r="A218" s="2">
        <f t="shared" si="8"/>
        <v>1.4000000000000165E-2</v>
      </c>
      <c r="B218">
        <v>4.11944</v>
      </c>
      <c r="C218">
        <v>-0.679705</v>
      </c>
      <c r="D218">
        <v>5.5050699999999999</v>
      </c>
      <c r="E218">
        <v>1.7766999999999999</v>
      </c>
      <c r="F218">
        <v>3.8685399999999999</v>
      </c>
      <c r="G218">
        <v>28.064900000000002</v>
      </c>
      <c r="H218">
        <v>27.901800000000001</v>
      </c>
      <c r="I218">
        <v>-0.163771</v>
      </c>
      <c r="J218">
        <v>10.100300000000001</v>
      </c>
      <c r="K218">
        <v>8.8187899999999999</v>
      </c>
      <c r="L218">
        <v>5.5133400000000004</v>
      </c>
      <c r="M218">
        <v>25.1967</v>
      </c>
      <c r="N218">
        <v>-4.3606199999999999</v>
      </c>
      <c r="O218">
        <v>-6.4804500000000003</v>
      </c>
      <c r="P218">
        <v>18.161300000000001</v>
      </c>
      <c r="Q218">
        <v>-1.1880599999999999</v>
      </c>
      <c r="R218">
        <v>22.269300000000001</v>
      </c>
      <c r="Y218" s="2">
        <f t="shared" si="9"/>
        <v>1.4000000000000165E-2</v>
      </c>
      <c r="Z218">
        <v>1.33927</v>
      </c>
      <c r="AA218">
        <v>2.5704500000000001</v>
      </c>
      <c r="AB218">
        <v>-0.43310999999999999</v>
      </c>
      <c r="AC218">
        <v>0.70669099999999996</v>
      </c>
      <c r="AD218">
        <v>1.5728500000000001</v>
      </c>
      <c r="AE218">
        <v>4.5179299999999998</v>
      </c>
      <c r="AF218">
        <v>5.8686100000000003</v>
      </c>
      <c r="AG218">
        <v>0.896065</v>
      </c>
      <c r="AH218">
        <v>-2.70472</v>
      </c>
      <c r="AI218">
        <v>-3.4371</v>
      </c>
      <c r="AJ218">
        <v>2.1295799999999998</v>
      </c>
      <c r="AK218">
        <v>5.6090299999999997</v>
      </c>
      <c r="AL218">
        <v>6.3659999999999997</v>
      </c>
      <c r="AM218">
        <v>10.1754</v>
      </c>
      <c r="AN218">
        <v>6.56656</v>
      </c>
      <c r="AO218">
        <v>3.3196300000000001</v>
      </c>
      <c r="AP218">
        <v>4.8079700000000001</v>
      </c>
    </row>
    <row r="219" spans="1:42" x14ac:dyDescent="0.25">
      <c r="A219" s="2">
        <f t="shared" si="8"/>
        <v>1.5000000000000166E-2</v>
      </c>
      <c r="B219">
        <v>28.4407</v>
      </c>
      <c r="C219">
        <v>12.653499999999999</v>
      </c>
      <c r="D219">
        <v>15.377800000000001</v>
      </c>
      <c r="E219">
        <v>14.2707</v>
      </c>
      <c r="F219">
        <v>19.317</v>
      </c>
      <c r="G219">
        <v>36.625599999999999</v>
      </c>
      <c r="H219">
        <v>22.055800000000001</v>
      </c>
      <c r="I219">
        <v>-3.9710800000000002</v>
      </c>
      <c r="J219">
        <v>12.666399999999999</v>
      </c>
      <c r="K219">
        <v>-2.37296</v>
      </c>
      <c r="L219">
        <v>2.88151</v>
      </c>
      <c r="M219">
        <v>100.83</v>
      </c>
      <c r="N219">
        <v>4.6999899999999997</v>
      </c>
      <c r="O219">
        <v>9.9627300000000005</v>
      </c>
      <c r="P219">
        <v>22.380400000000002</v>
      </c>
      <c r="Q219">
        <v>-1.16499</v>
      </c>
      <c r="R219">
        <v>54.6372</v>
      </c>
      <c r="Y219" s="2">
        <f t="shared" si="9"/>
        <v>1.5000000000000166E-2</v>
      </c>
      <c r="Z219">
        <v>4.8383599999999998</v>
      </c>
      <c r="AA219">
        <v>6.2694599999999996</v>
      </c>
      <c r="AB219">
        <v>1.2247600000000001</v>
      </c>
      <c r="AC219">
        <v>0.57538599999999995</v>
      </c>
      <c r="AD219">
        <v>-0.28680499999999998</v>
      </c>
      <c r="AE219">
        <v>2.4094699999999998</v>
      </c>
      <c r="AF219">
        <v>-0.13163800000000001</v>
      </c>
      <c r="AG219">
        <v>5.3375899999999996</v>
      </c>
      <c r="AH219">
        <v>1.8627499999999999</v>
      </c>
      <c r="AI219">
        <v>-3.0140199999999999</v>
      </c>
      <c r="AJ219">
        <v>2.30803</v>
      </c>
      <c r="AK219">
        <v>4.8257399999999997</v>
      </c>
      <c r="AL219">
        <v>-8.8286800000000003</v>
      </c>
      <c r="AM219">
        <v>10.0787</v>
      </c>
      <c r="AN219">
        <v>-1.0940300000000001</v>
      </c>
      <c r="AO219">
        <v>2.5675699999999999</v>
      </c>
      <c r="AP219">
        <v>-1.66177</v>
      </c>
    </row>
    <row r="220" spans="1:42" x14ac:dyDescent="0.25">
      <c r="A220" s="2">
        <f t="shared" si="8"/>
        <v>1.6000000000000167E-2</v>
      </c>
      <c r="B220">
        <v>57.771700000000003</v>
      </c>
      <c r="C220">
        <v>4.6384400000000001</v>
      </c>
      <c r="D220">
        <v>21.439599999999999</v>
      </c>
      <c r="E220">
        <v>3.0099</v>
      </c>
      <c r="F220">
        <v>20.076899999999998</v>
      </c>
      <c r="G220">
        <v>78.653899999999993</v>
      </c>
      <c r="H220">
        <v>63.554299999999998</v>
      </c>
      <c r="I220">
        <v>-5.1039399999999997</v>
      </c>
      <c r="J220">
        <v>4.8278699999999999</v>
      </c>
      <c r="K220">
        <v>-3.39453</v>
      </c>
      <c r="L220">
        <v>1.27763</v>
      </c>
      <c r="M220">
        <v>25.6035</v>
      </c>
      <c r="N220">
        <v>4.9253799999999996</v>
      </c>
      <c r="O220">
        <v>11.1867</v>
      </c>
      <c r="P220">
        <v>4.14872</v>
      </c>
      <c r="Q220">
        <v>0.252058</v>
      </c>
      <c r="R220">
        <v>39.4617</v>
      </c>
      <c r="Y220" s="2">
        <f t="shared" si="9"/>
        <v>1.6000000000000167E-2</v>
      </c>
      <c r="Z220">
        <v>6.4677699999999998</v>
      </c>
      <c r="AA220">
        <v>2.7095199999999999</v>
      </c>
      <c r="AB220">
        <v>0.74735399999999996</v>
      </c>
      <c r="AC220">
        <v>5.59741</v>
      </c>
      <c r="AD220">
        <v>3.4384199999999998</v>
      </c>
      <c r="AE220">
        <v>2.4437899999999999</v>
      </c>
      <c r="AF220">
        <v>-8.5084</v>
      </c>
      <c r="AG220">
        <v>4.73055</v>
      </c>
      <c r="AH220">
        <v>1.6423700000000001</v>
      </c>
      <c r="AI220">
        <v>3.7397800000000001</v>
      </c>
      <c r="AJ220">
        <v>5.0854100000000004</v>
      </c>
      <c r="AK220">
        <v>-1.1242000000000001</v>
      </c>
      <c r="AL220">
        <v>-3.6566000000000001</v>
      </c>
      <c r="AM220">
        <v>8.9880399999999998</v>
      </c>
      <c r="AN220">
        <v>-3.6548699999999998</v>
      </c>
      <c r="AO220">
        <v>4.75671</v>
      </c>
      <c r="AP220">
        <v>-1.5976600000000001</v>
      </c>
    </row>
    <row r="221" spans="1:42" x14ac:dyDescent="0.25">
      <c r="A221" s="2">
        <f t="shared" si="8"/>
        <v>1.7000000000000168E-2</v>
      </c>
      <c r="B221">
        <v>36.543599999999998</v>
      </c>
      <c r="C221">
        <v>55.148800000000001</v>
      </c>
      <c r="D221">
        <v>19.505199999999999</v>
      </c>
      <c r="E221">
        <v>2.1884100000000002</v>
      </c>
      <c r="F221">
        <v>54.095500000000001</v>
      </c>
      <c r="G221">
        <v>47.719299999999997</v>
      </c>
      <c r="H221">
        <v>54.6218</v>
      </c>
      <c r="I221">
        <v>12.653600000000001</v>
      </c>
      <c r="J221">
        <v>3.5960000000000001</v>
      </c>
      <c r="K221">
        <v>-10.079000000000001</v>
      </c>
      <c r="L221">
        <v>3.42259</v>
      </c>
      <c r="M221">
        <v>22.438300000000002</v>
      </c>
      <c r="N221">
        <v>1.95624</v>
      </c>
      <c r="O221">
        <v>2.8575499999999998</v>
      </c>
      <c r="P221">
        <v>9.8974499999999992</v>
      </c>
      <c r="Q221">
        <v>1.1724399999999999</v>
      </c>
      <c r="R221">
        <v>-1.2475499999999999</v>
      </c>
      <c r="Y221" s="2">
        <f t="shared" si="9"/>
        <v>1.7000000000000168E-2</v>
      </c>
      <c r="Z221">
        <v>1.3516900000000001</v>
      </c>
      <c r="AA221">
        <v>-1.2856300000000001</v>
      </c>
      <c r="AB221">
        <v>-1.0299400000000001</v>
      </c>
      <c r="AC221">
        <v>7.4672599999999996</v>
      </c>
      <c r="AD221">
        <v>0.58739799999999998</v>
      </c>
      <c r="AE221">
        <v>9.3893799999999999E-2</v>
      </c>
      <c r="AF221">
        <v>-5.4286500000000002</v>
      </c>
      <c r="AG221">
        <v>0.75527900000000003</v>
      </c>
      <c r="AH221">
        <v>-1.0208999999999999</v>
      </c>
      <c r="AI221">
        <v>-2.1492</v>
      </c>
      <c r="AJ221">
        <v>3.0573299999999999</v>
      </c>
      <c r="AK221">
        <v>3.4799199999999999</v>
      </c>
      <c r="AL221">
        <v>-9.8955900000000003</v>
      </c>
      <c r="AM221">
        <v>3.1871499999999999</v>
      </c>
      <c r="AN221">
        <v>-14.9992</v>
      </c>
      <c r="AO221">
        <v>3.0302099999999998</v>
      </c>
      <c r="AP221">
        <v>6.6497200000000003</v>
      </c>
    </row>
    <row r="222" spans="1:42" x14ac:dyDescent="0.25">
      <c r="A222" s="2">
        <f t="shared" si="8"/>
        <v>1.8000000000000169E-2</v>
      </c>
      <c r="B222">
        <v>13.2578</v>
      </c>
      <c r="C222">
        <v>63.638399999999997</v>
      </c>
      <c r="D222">
        <v>11.8529</v>
      </c>
      <c r="E222">
        <v>23.325900000000001</v>
      </c>
      <c r="F222">
        <v>16.551200000000001</v>
      </c>
      <c r="G222">
        <v>129.22999999999999</v>
      </c>
      <c r="H222">
        <v>86.579599999999999</v>
      </c>
      <c r="I222">
        <v>4.2725400000000002</v>
      </c>
      <c r="J222">
        <v>5.5080600000000004</v>
      </c>
      <c r="K222">
        <v>-6.9404199999999996</v>
      </c>
      <c r="L222">
        <v>-2.00725</v>
      </c>
      <c r="M222">
        <v>27.586300000000001</v>
      </c>
      <c r="N222">
        <v>0.66210500000000005</v>
      </c>
      <c r="O222">
        <v>-3.9691900000000002</v>
      </c>
      <c r="P222">
        <v>3.0640200000000002</v>
      </c>
      <c r="Q222">
        <v>2.6950799999999999</v>
      </c>
      <c r="R222">
        <v>10.6616</v>
      </c>
      <c r="Y222" s="2">
        <f t="shared" si="9"/>
        <v>1.8000000000000169E-2</v>
      </c>
      <c r="Z222">
        <v>1.5005900000000001</v>
      </c>
      <c r="AA222">
        <v>-5.2549700000000001</v>
      </c>
      <c r="AB222">
        <v>-1.5607899999999999</v>
      </c>
      <c r="AC222">
        <v>-0.22007399999999999</v>
      </c>
      <c r="AD222">
        <v>1.0061800000000001</v>
      </c>
      <c r="AE222">
        <v>-5.0549600000000003</v>
      </c>
      <c r="AF222">
        <v>0.329453</v>
      </c>
      <c r="AG222">
        <v>0.95813700000000002</v>
      </c>
      <c r="AH222">
        <v>2.1244999999999998</v>
      </c>
      <c r="AI222">
        <v>1.1513899999999999</v>
      </c>
      <c r="AJ222">
        <v>-0.38651799999999997</v>
      </c>
      <c r="AK222">
        <v>-5.8324100000000003</v>
      </c>
      <c r="AL222">
        <v>-7.6498699999999999</v>
      </c>
      <c r="AM222">
        <v>7.91289</v>
      </c>
      <c r="AN222">
        <v>-9.0550700000000006</v>
      </c>
      <c r="AO222">
        <v>1.716</v>
      </c>
      <c r="AP222">
        <v>6.1903499999999996</v>
      </c>
    </row>
    <row r="223" spans="1:42" x14ac:dyDescent="0.25">
      <c r="A223" s="2">
        <f t="shared" si="8"/>
        <v>1.900000000000017E-2</v>
      </c>
      <c r="B223">
        <v>6.4066799999999997</v>
      </c>
      <c r="C223">
        <v>32.387799999999999</v>
      </c>
      <c r="D223">
        <v>6.3359800000000002</v>
      </c>
      <c r="E223">
        <v>37.604900000000001</v>
      </c>
      <c r="F223">
        <v>21.4041</v>
      </c>
      <c r="G223">
        <v>68.7898</v>
      </c>
      <c r="H223">
        <v>91.476699999999994</v>
      </c>
      <c r="I223">
        <v>2.5230999999999999</v>
      </c>
      <c r="J223">
        <v>-2.9204599999999998</v>
      </c>
      <c r="K223">
        <v>-8.5364199999999997</v>
      </c>
      <c r="L223">
        <v>1.67011</v>
      </c>
      <c r="M223">
        <v>11.436400000000001</v>
      </c>
      <c r="N223">
        <v>-8.2790700000000008</v>
      </c>
      <c r="O223">
        <v>5.9600400000000002</v>
      </c>
      <c r="P223">
        <v>2.2463199999999999</v>
      </c>
      <c r="Q223">
        <v>-2.7964799999999999</v>
      </c>
      <c r="R223">
        <v>9.3000000000000007</v>
      </c>
      <c r="Y223" s="2">
        <f t="shared" si="9"/>
        <v>1.900000000000017E-2</v>
      </c>
      <c r="Z223">
        <v>0.54226099999999999</v>
      </c>
      <c r="AA223">
        <v>-1.0268600000000001</v>
      </c>
      <c r="AB223">
        <v>-1.56863</v>
      </c>
      <c r="AC223">
        <v>-0.54258099999999998</v>
      </c>
      <c r="AD223">
        <v>-0.81544700000000003</v>
      </c>
      <c r="AE223">
        <v>1.65452</v>
      </c>
      <c r="AF223">
        <v>-2.6049799999999999</v>
      </c>
      <c r="AG223">
        <v>1.0577300000000001</v>
      </c>
      <c r="AH223">
        <v>8.1252300000000002</v>
      </c>
      <c r="AI223">
        <v>-5.8073199999999998</v>
      </c>
      <c r="AJ223">
        <v>1.5243500000000001</v>
      </c>
      <c r="AK223">
        <v>-103.015</v>
      </c>
      <c r="AL223">
        <v>-13.7844</v>
      </c>
      <c r="AM223">
        <v>9.0773499999999991</v>
      </c>
      <c r="AN223">
        <v>-15.875500000000001</v>
      </c>
      <c r="AO223">
        <v>-0.21715000000000001</v>
      </c>
      <c r="AP223">
        <v>-21.985900000000001</v>
      </c>
    </row>
    <row r="224" spans="1:42" x14ac:dyDescent="0.25">
      <c r="A224" s="2">
        <f t="shared" si="8"/>
        <v>2.000000000000017E-2</v>
      </c>
      <c r="B224">
        <v>2.7231100000000001</v>
      </c>
      <c r="C224">
        <v>8.9876699999999996</v>
      </c>
      <c r="D224">
        <v>5.9053599999999999</v>
      </c>
      <c r="E224">
        <v>16.710100000000001</v>
      </c>
      <c r="F224">
        <v>58.2181</v>
      </c>
      <c r="G224">
        <v>13.4061</v>
      </c>
      <c r="H224">
        <v>19.636700000000001</v>
      </c>
      <c r="I224">
        <v>1.22722</v>
      </c>
      <c r="J224">
        <v>-2.1170100000000001</v>
      </c>
      <c r="K224">
        <v>-7.3643099999999997</v>
      </c>
      <c r="L224">
        <v>0.17794099999999999</v>
      </c>
      <c r="M224">
        <v>5.9869300000000001</v>
      </c>
      <c r="N224">
        <v>-2.4300600000000001</v>
      </c>
      <c r="O224">
        <v>3.2181500000000001</v>
      </c>
      <c r="P224">
        <v>-5.9726499999999998</v>
      </c>
      <c r="Q224">
        <v>-1.2121999999999999</v>
      </c>
      <c r="R224">
        <v>9.3565900000000006</v>
      </c>
      <c r="Y224" s="2">
        <f t="shared" si="9"/>
        <v>2.000000000000017E-2</v>
      </c>
      <c r="Z224">
        <v>-1.3290900000000001</v>
      </c>
      <c r="AA224">
        <v>-0.75239699999999998</v>
      </c>
      <c r="AB224">
        <v>-6.9069800000000001E-2</v>
      </c>
      <c r="AC224">
        <v>1.2214700000000001</v>
      </c>
      <c r="AD224">
        <v>-2.1006399999999998</v>
      </c>
      <c r="AE224">
        <v>-1.21956</v>
      </c>
      <c r="AF224">
        <v>9.4929699999999997</v>
      </c>
      <c r="AG224">
        <v>-0.30828800000000001</v>
      </c>
      <c r="AH224">
        <v>6.1259800000000002</v>
      </c>
      <c r="AI224">
        <v>-21.295500000000001</v>
      </c>
      <c r="AJ224">
        <v>0.36127199999999998</v>
      </c>
      <c r="AK224">
        <v>-172.102</v>
      </c>
      <c r="AL224">
        <v>-16.335999999999999</v>
      </c>
      <c r="AM224">
        <v>0.81013199999999996</v>
      </c>
      <c r="AN224">
        <v>-60.501100000000001</v>
      </c>
      <c r="AO224">
        <v>-0.115898</v>
      </c>
      <c r="AP224">
        <v>-120.602</v>
      </c>
    </row>
    <row r="225" spans="1:42" x14ac:dyDescent="0.25">
      <c r="A225" s="2">
        <f t="shared" si="8"/>
        <v>2.1000000000000171E-2</v>
      </c>
      <c r="B225">
        <v>3.8652299999999999</v>
      </c>
      <c r="C225">
        <v>7.0887200000000004</v>
      </c>
      <c r="D225">
        <v>4.9212600000000002</v>
      </c>
      <c r="E225">
        <v>27.606000000000002</v>
      </c>
      <c r="F225">
        <v>81.236900000000006</v>
      </c>
      <c r="G225">
        <v>18.208200000000001</v>
      </c>
      <c r="H225">
        <v>25.480799999999999</v>
      </c>
      <c r="I225">
        <v>2.9474200000000002</v>
      </c>
      <c r="J225">
        <v>2.5958899999999998</v>
      </c>
      <c r="K225">
        <v>-0.68876199999999999</v>
      </c>
      <c r="L225">
        <v>0.90372699999999995</v>
      </c>
      <c r="M225">
        <v>1.6853100000000001</v>
      </c>
      <c r="N225">
        <v>1.0682100000000001</v>
      </c>
      <c r="O225">
        <v>-2.2298800000000001</v>
      </c>
      <c r="P225">
        <v>-5.83812</v>
      </c>
      <c r="Q225">
        <v>0.83138199999999995</v>
      </c>
      <c r="R225">
        <v>10.688499999999999</v>
      </c>
      <c r="Y225" s="2">
        <f t="shared" si="9"/>
        <v>2.1000000000000171E-2</v>
      </c>
      <c r="Z225">
        <v>2.04766</v>
      </c>
      <c r="AA225">
        <v>-0.88472300000000004</v>
      </c>
      <c r="AB225">
        <v>1.12032</v>
      </c>
      <c r="AC225">
        <v>3.36022</v>
      </c>
      <c r="AD225">
        <v>3.9714900000000002</v>
      </c>
      <c r="AE225">
        <v>-2.0973199999999999</v>
      </c>
      <c r="AF225">
        <v>5.13462</v>
      </c>
      <c r="AG225">
        <v>-0.116587</v>
      </c>
      <c r="AH225">
        <v>-0.71091000000000004</v>
      </c>
      <c r="AI225">
        <v>-8.6674500000000005</v>
      </c>
      <c r="AJ225">
        <v>1.8800399999999998E-2</v>
      </c>
      <c r="AK225">
        <v>-75.937399999999997</v>
      </c>
      <c r="AL225">
        <v>1.5839799999999999</v>
      </c>
      <c r="AM225">
        <v>-1.4966999999999999</v>
      </c>
      <c r="AN225">
        <v>-73.553200000000004</v>
      </c>
      <c r="AO225">
        <v>-3.1142300000000001</v>
      </c>
      <c r="AP225">
        <v>-90.6845</v>
      </c>
    </row>
    <row r="226" spans="1:42" x14ac:dyDescent="0.25">
      <c r="A226" s="2">
        <f t="shared" si="8"/>
        <v>2.2000000000000172E-2</v>
      </c>
      <c r="B226">
        <v>9.3302200000000006</v>
      </c>
      <c r="C226">
        <v>0.83118599999999998</v>
      </c>
      <c r="D226">
        <v>1.7869699999999999</v>
      </c>
      <c r="E226">
        <v>11.895300000000001</v>
      </c>
      <c r="F226">
        <v>22.245200000000001</v>
      </c>
      <c r="G226">
        <v>8.7586499999999994</v>
      </c>
      <c r="H226">
        <v>45.321800000000003</v>
      </c>
      <c r="I226">
        <v>5.0188300000000003</v>
      </c>
      <c r="J226">
        <v>0.35527199999999998</v>
      </c>
      <c r="K226">
        <v>-4.6335499999999996</v>
      </c>
      <c r="L226">
        <v>4.0726800000000001</v>
      </c>
      <c r="M226">
        <v>3.86782</v>
      </c>
      <c r="N226">
        <v>-1.1660600000000001</v>
      </c>
      <c r="O226">
        <v>4.3545299999999996</v>
      </c>
      <c r="P226">
        <v>-0.75039</v>
      </c>
      <c r="Q226">
        <v>0.85805299999999995</v>
      </c>
      <c r="R226">
        <v>25.1843</v>
      </c>
      <c r="Y226" s="2">
        <f t="shared" si="9"/>
        <v>2.2000000000000172E-2</v>
      </c>
      <c r="Z226">
        <v>0.86454699999999995</v>
      </c>
      <c r="AA226">
        <v>-0.92549199999999998</v>
      </c>
      <c r="AB226">
        <v>1.0429900000000001</v>
      </c>
      <c r="AC226">
        <v>0.67324700000000004</v>
      </c>
      <c r="AD226">
        <v>-4.5927600000000002</v>
      </c>
      <c r="AE226">
        <v>0.19231100000000001</v>
      </c>
      <c r="AF226">
        <v>1.33165</v>
      </c>
      <c r="AG226">
        <v>0.487458</v>
      </c>
      <c r="AH226">
        <v>-0.53861899999999996</v>
      </c>
      <c r="AI226">
        <v>-4.2965</v>
      </c>
      <c r="AJ226">
        <v>-0.242147</v>
      </c>
      <c r="AK226">
        <v>-60.493000000000002</v>
      </c>
      <c r="AL226">
        <v>-11.9056</v>
      </c>
      <c r="AM226">
        <v>0.26897700000000002</v>
      </c>
      <c r="AN226">
        <v>-80.069500000000005</v>
      </c>
      <c r="AO226">
        <v>0.42746000000000001</v>
      </c>
      <c r="AP226">
        <v>-79.647499999999994</v>
      </c>
    </row>
    <row r="227" spans="1:42" x14ac:dyDescent="0.25">
      <c r="A227" s="2">
        <f t="shared" si="8"/>
        <v>2.3000000000000173E-2</v>
      </c>
      <c r="B227">
        <v>6.7066100000000004</v>
      </c>
      <c r="C227">
        <v>0.66182200000000002</v>
      </c>
      <c r="D227">
        <v>2.08568</v>
      </c>
      <c r="E227">
        <v>2.90076</v>
      </c>
      <c r="F227">
        <v>43.038200000000003</v>
      </c>
      <c r="G227">
        <v>5.5860399999999997</v>
      </c>
      <c r="H227">
        <v>93.760999999999996</v>
      </c>
      <c r="I227">
        <v>9.3296200000000002</v>
      </c>
      <c r="J227">
        <v>10.391999999999999</v>
      </c>
      <c r="K227">
        <v>-4.6435199999999996</v>
      </c>
      <c r="L227">
        <v>8.2520799999999994</v>
      </c>
      <c r="M227">
        <v>16.011199999999999</v>
      </c>
      <c r="N227">
        <v>4.2792500000000002</v>
      </c>
      <c r="O227">
        <v>8.4542999999999999</v>
      </c>
      <c r="P227">
        <v>2.5853000000000002</v>
      </c>
      <c r="Q227">
        <v>-0.92840699999999998</v>
      </c>
      <c r="R227">
        <v>8.1575600000000001</v>
      </c>
      <c r="Y227" s="2">
        <f t="shared" si="9"/>
        <v>2.3000000000000173E-2</v>
      </c>
      <c r="Z227">
        <v>0.34895999999999999</v>
      </c>
      <c r="AA227">
        <v>-0.32078299999999998</v>
      </c>
      <c r="AB227">
        <v>-1.21356</v>
      </c>
      <c r="AC227">
        <v>1.98844</v>
      </c>
      <c r="AD227">
        <v>-9.2052200000000006</v>
      </c>
      <c r="AE227">
        <v>1.76485</v>
      </c>
      <c r="AF227">
        <v>-1.8010999999999999</v>
      </c>
      <c r="AG227">
        <v>-0.252722</v>
      </c>
      <c r="AH227">
        <v>0.88295400000000002</v>
      </c>
      <c r="AI227">
        <v>-1.1609499999999999</v>
      </c>
      <c r="AJ227">
        <v>3.0719500000000002</v>
      </c>
      <c r="AK227">
        <v>-27.930499999999999</v>
      </c>
      <c r="AL227">
        <v>-3.53376</v>
      </c>
      <c r="AM227">
        <v>2.5669400000000002</v>
      </c>
      <c r="AN227">
        <v>-17.245200000000001</v>
      </c>
      <c r="AO227">
        <v>0.65299799999999997</v>
      </c>
      <c r="AP227">
        <v>-37.7181</v>
      </c>
    </row>
    <row r="228" spans="1:42" x14ac:dyDescent="0.25">
      <c r="A228" s="2">
        <f t="shared" si="8"/>
        <v>2.4000000000000174E-2</v>
      </c>
      <c r="B228">
        <v>2.68296</v>
      </c>
      <c r="C228">
        <v>1.0376000000000001</v>
      </c>
      <c r="D228">
        <v>5.55779E-2</v>
      </c>
      <c r="E228">
        <v>0.79272100000000001</v>
      </c>
      <c r="F228">
        <v>67.203699999999998</v>
      </c>
      <c r="G228">
        <v>2.4089900000000002</v>
      </c>
      <c r="H228">
        <v>196.31800000000001</v>
      </c>
      <c r="I228">
        <v>4.1097099999999998</v>
      </c>
      <c r="J228">
        <v>7.3250799999999998</v>
      </c>
      <c r="K228">
        <v>-1.0996300000000001</v>
      </c>
      <c r="L228">
        <v>5.8975900000000001</v>
      </c>
      <c r="M228">
        <v>63.231099999999998</v>
      </c>
      <c r="N228">
        <v>-1.03372</v>
      </c>
      <c r="O228">
        <v>7.1100199999999996</v>
      </c>
      <c r="P228">
        <v>-0.82936799999999999</v>
      </c>
      <c r="Q228">
        <v>0.938442</v>
      </c>
      <c r="R228">
        <v>1.50868</v>
      </c>
      <c r="Y228" s="2">
        <f t="shared" si="9"/>
        <v>2.4000000000000174E-2</v>
      </c>
      <c r="Z228">
        <v>-0.373585</v>
      </c>
      <c r="AA228">
        <v>-0.26581900000000003</v>
      </c>
      <c r="AB228">
        <v>0.12548400000000001</v>
      </c>
      <c r="AC228">
        <v>-0.38253300000000001</v>
      </c>
      <c r="AD228">
        <v>-11.2707</v>
      </c>
      <c r="AE228">
        <v>0.81171400000000005</v>
      </c>
      <c r="AF228">
        <v>0.91411500000000001</v>
      </c>
      <c r="AG228">
        <v>0.64061400000000002</v>
      </c>
      <c r="AH228">
        <v>1.0238100000000001</v>
      </c>
      <c r="AI228">
        <v>0.35475299999999999</v>
      </c>
      <c r="AJ228">
        <v>2.0707900000000001</v>
      </c>
      <c r="AK228">
        <v>-15.760899999999999</v>
      </c>
      <c r="AL228">
        <v>-3.6911200000000002</v>
      </c>
      <c r="AM228">
        <v>1.52345</v>
      </c>
      <c r="AN228">
        <v>-22.491900000000001</v>
      </c>
      <c r="AO228">
        <v>-0.10147100000000001</v>
      </c>
      <c r="AP228">
        <v>-16.240200000000002</v>
      </c>
    </row>
    <row r="229" spans="1:42" x14ac:dyDescent="0.25">
      <c r="A229" s="2">
        <f t="shared" si="8"/>
        <v>2.5000000000000175E-2</v>
      </c>
      <c r="B229">
        <v>-4.8386899999999997</v>
      </c>
      <c r="C229">
        <v>2.2521200000000001</v>
      </c>
      <c r="D229">
        <v>-0.28255599999999997</v>
      </c>
      <c r="E229">
        <v>1.92334</v>
      </c>
      <c r="F229">
        <v>26.033799999999999</v>
      </c>
      <c r="G229">
        <v>-0.18442900000000001</v>
      </c>
      <c r="H229">
        <v>36.865000000000002</v>
      </c>
      <c r="I229">
        <v>1.23742</v>
      </c>
      <c r="J229">
        <v>7.4264400000000004</v>
      </c>
      <c r="K229">
        <v>-0.995367</v>
      </c>
      <c r="L229">
        <v>-3.01125</v>
      </c>
      <c r="M229">
        <v>35.238100000000003</v>
      </c>
      <c r="N229">
        <v>-0.148199</v>
      </c>
      <c r="O229">
        <v>4.3262400000000003</v>
      </c>
      <c r="P229">
        <v>3.02298</v>
      </c>
      <c r="Q229">
        <v>3.54819</v>
      </c>
      <c r="R229">
        <v>-7.6616400000000002</v>
      </c>
      <c r="Y229" s="2">
        <f t="shared" si="9"/>
        <v>2.5000000000000175E-2</v>
      </c>
      <c r="Z229">
        <v>-0.196353</v>
      </c>
      <c r="AA229">
        <v>-0.462754</v>
      </c>
      <c r="AB229">
        <v>0.33146199999999998</v>
      </c>
      <c r="AC229">
        <v>0.29503099999999999</v>
      </c>
      <c r="AD229">
        <v>-1.34612</v>
      </c>
      <c r="AE229">
        <v>0.25202200000000002</v>
      </c>
      <c r="AF229">
        <v>1.3371200000000001</v>
      </c>
      <c r="AG229">
        <v>0.25661299999999998</v>
      </c>
      <c r="AH229">
        <v>-0.24707299999999999</v>
      </c>
      <c r="AI229">
        <v>-0.94585300000000005</v>
      </c>
      <c r="AJ229">
        <v>0.90966499999999995</v>
      </c>
      <c r="AK229">
        <v>-11.4063</v>
      </c>
      <c r="AL229">
        <v>-5.2281300000000002</v>
      </c>
      <c r="AM229">
        <v>1.8072299999999999</v>
      </c>
      <c r="AN229">
        <v>-17.369800000000001</v>
      </c>
      <c r="AO229">
        <v>1.2646299999999999</v>
      </c>
      <c r="AP229">
        <v>-12.8847</v>
      </c>
    </row>
    <row r="230" spans="1:42" x14ac:dyDescent="0.25">
      <c r="A230" s="2">
        <f t="shared" si="8"/>
        <v>2.6000000000000176E-2</v>
      </c>
      <c r="B230">
        <v>-1.4004000000000001</v>
      </c>
      <c r="C230">
        <v>2.5996899999999998</v>
      </c>
      <c r="D230">
        <v>-1.20269</v>
      </c>
      <c r="E230">
        <v>2.0560399999999999</v>
      </c>
      <c r="F230">
        <v>6.0554800000000002</v>
      </c>
      <c r="G230">
        <v>0.29583300000000001</v>
      </c>
      <c r="H230">
        <v>10.738</v>
      </c>
      <c r="I230">
        <v>2.12216</v>
      </c>
      <c r="J230">
        <v>8.3961900000000007</v>
      </c>
      <c r="K230">
        <v>10.129</v>
      </c>
      <c r="L230">
        <v>-5.0755400000000002</v>
      </c>
      <c r="M230">
        <v>15.9535</v>
      </c>
      <c r="N230">
        <v>2.5273599999999998</v>
      </c>
      <c r="O230">
        <v>8.3678699999999995E-2</v>
      </c>
      <c r="P230">
        <v>3.3870499999999999</v>
      </c>
      <c r="Q230">
        <v>6.8471900000000003</v>
      </c>
      <c r="R230">
        <v>-3.8428</v>
      </c>
      <c r="Y230" s="2">
        <f t="shared" si="9"/>
        <v>2.6000000000000176E-2</v>
      </c>
      <c r="Z230">
        <v>0.42708800000000002</v>
      </c>
      <c r="AA230">
        <v>-1.0465</v>
      </c>
      <c r="AB230">
        <v>1.76779</v>
      </c>
      <c r="AC230">
        <v>9.6532099999999996E-2</v>
      </c>
      <c r="AD230">
        <v>-10.1645</v>
      </c>
      <c r="AE230">
        <v>0.86428199999999999</v>
      </c>
      <c r="AF230">
        <v>-0.31534899999999999</v>
      </c>
      <c r="AG230">
        <v>5.7355900000000001E-2</v>
      </c>
      <c r="AH230">
        <v>3.2189500000000003E-2</v>
      </c>
      <c r="AI230">
        <v>2.78362</v>
      </c>
      <c r="AJ230">
        <v>0.94684199999999996</v>
      </c>
      <c r="AK230">
        <v>-23.919599999999999</v>
      </c>
      <c r="AL230">
        <v>-2.2172800000000001</v>
      </c>
      <c r="AM230">
        <v>0.70804599999999995</v>
      </c>
      <c r="AN230">
        <v>-2.2769499999999998</v>
      </c>
      <c r="AO230">
        <v>0.528775</v>
      </c>
      <c r="AP230">
        <v>-7.84232</v>
      </c>
    </row>
    <row r="231" spans="1:42" x14ac:dyDescent="0.25">
      <c r="A231" s="2">
        <f t="shared" si="8"/>
        <v>2.7000000000000177E-2</v>
      </c>
      <c r="B231">
        <v>2.3457699999999999</v>
      </c>
      <c r="C231">
        <v>0.46319199999999999</v>
      </c>
      <c r="D231">
        <v>6.8736199999999997E-2</v>
      </c>
      <c r="E231">
        <v>1.22427</v>
      </c>
      <c r="F231">
        <v>31.2866</v>
      </c>
      <c r="G231">
        <v>-1.4675000000000001E-2</v>
      </c>
      <c r="H231">
        <v>2.23936</v>
      </c>
      <c r="I231">
        <v>1.94279</v>
      </c>
      <c r="J231">
        <v>9.6568500000000004</v>
      </c>
      <c r="K231">
        <v>15.301500000000001</v>
      </c>
      <c r="L231">
        <v>0.562114</v>
      </c>
      <c r="M231">
        <v>15.648400000000001</v>
      </c>
      <c r="N231">
        <v>14.002800000000001</v>
      </c>
      <c r="O231">
        <v>0.261793</v>
      </c>
      <c r="P231">
        <v>3.25387</v>
      </c>
      <c r="Q231">
        <v>8.7233800000000006</v>
      </c>
      <c r="R231">
        <v>4.7257399999999998E-2</v>
      </c>
      <c r="Y231" s="2">
        <f t="shared" si="9"/>
        <v>2.7000000000000177E-2</v>
      </c>
      <c r="Z231">
        <v>5.3630200000000003E-2</v>
      </c>
      <c r="AA231">
        <v>0.93484800000000001</v>
      </c>
      <c r="AB231">
        <v>0.87273299999999998</v>
      </c>
      <c r="AC231">
        <v>2.8307199999999999</v>
      </c>
      <c r="AD231">
        <v>1.1794</v>
      </c>
      <c r="AE231">
        <v>-3.9322700000000002E-2</v>
      </c>
      <c r="AF231">
        <v>0.45915800000000001</v>
      </c>
      <c r="AG231">
        <v>0.96927600000000003</v>
      </c>
      <c r="AH231">
        <v>0.14178199999999999</v>
      </c>
      <c r="AI231">
        <v>8.0612399999999997</v>
      </c>
      <c r="AJ231">
        <v>0.64996600000000004</v>
      </c>
      <c r="AK231">
        <v>-27.496700000000001</v>
      </c>
      <c r="AL231">
        <v>-4.6851500000000001</v>
      </c>
      <c r="AM231">
        <v>0.23719899999999999</v>
      </c>
      <c r="AN231">
        <v>-0.60200399999999998</v>
      </c>
      <c r="AO231">
        <v>0.46402399999999999</v>
      </c>
      <c r="AP231">
        <v>4.9701300000000002</v>
      </c>
    </row>
    <row r="232" spans="1:42" x14ac:dyDescent="0.25">
      <c r="A232" s="2">
        <f t="shared" si="8"/>
        <v>2.8000000000000178E-2</v>
      </c>
      <c r="B232">
        <v>-0.96386000000000005</v>
      </c>
      <c r="C232">
        <v>1.3008599999999999</v>
      </c>
      <c r="D232">
        <v>0.17163200000000001</v>
      </c>
      <c r="E232">
        <v>2.11619</v>
      </c>
      <c r="F232">
        <v>94.791899999999998</v>
      </c>
      <c r="G232">
        <v>0.28631000000000001</v>
      </c>
      <c r="H232">
        <v>13.4815</v>
      </c>
      <c r="I232">
        <v>2.2286299999999999</v>
      </c>
      <c r="J232">
        <v>15.540699999999999</v>
      </c>
      <c r="K232">
        <v>4.8766699999999998</v>
      </c>
      <c r="L232">
        <v>0.48365900000000001</v>
      </c>
      <c r="M232">
        <v>21.511099999999999</v>
      </c>
      <c r="N232">
        <v>27.342700000000001</v>
      </c>
      <c r="O232">
        <v>-1.32681</v>
      </c>
      <c r="P232">
        <v>10.916</v>
      </c>
      <c r="Q232">
        <v>5.4476599999999999</v>
      </c>
      <c r="R232">
        <v>9.3577899999999996</v>
      </c>
      <c r="Y232" s="2">
        <f t="shared" si="9"/>
        <v>2.8000000000000178E-2</v>
      </c>
      <c r="Z232">
        <v>0.22552800000000001</v>
      </c>
      <c r="AA232">
        <v>-0.59059300000000003</v>
      </c>
      <c r="AB232">
        <v>2.5499399999999998E-2</v>
      </c>
      <c r="AC232">
        <v>1.77837</v>
      </c>
      <c r="AD232">
        <v>3.76749</v>
      </c>
      <c r="AE232">
        <v>0.76652299999999995</v>
      </c>
      <c r="AF232">
        <v>1.5443899999999999</v>
      </c>
      <c r="AG232">
        <v>0.71252700000000002</v>
      </c>
      <c r="AH232">
        <v>-0.24132500000000001</v>
      </c>
      <c r="AI232">
        <v>3.1539100000000002</v>
      </c>
      <c r="AJ232">
        <v>0.25912299999999999</v>
      </c>
      <c r="AK232">
        <v>-11.2706</v>
      </c>
      <c r="AL232">
        <v>1.0298499999999999</v>
      </c>
      <c r="AM232">
        <v>2.8423699999999998</v>
      </c>
      <c r="AN232">
        <v>-4.4103700000000003</v>
      </c>
      <c r="AO232">
        <v>-0.41266999999999998</v>
      </c>
      <c r="AP232">
        <v>-25.240300000000001</v>
      </c>
    </row>
    <row r="233" spans="1:42" x14ac:dyDescent="0.25">
      <c r="A233" s="2">
        <f t="shared" si="8"/>
        <v>2.9000000000000178E-2</v>
      </c>
      <c r="B233">
        <v>-0.44499300000000003</v>
      </c>
      <c r="C233">
        <v>1.19143</v>
      </c>
      <c r="D233">
        <v>1.62415</v>
      </c>
      <c r="E233">
        <v>-1.0216000000000001</v>
      </c>
      <c r="F233">
        <v>24.299099999999999</v>
      </c>
      <c r="G233">
        <v>0.15462000000000001</v>
      </c>
      <c r="H233">
        <v>5.7421699999999998</v>
      </c>
      <c r="I233">
        <v>8.7984000000000009</v>
      </c>
      <c r="J233">
        <v>12.283300000000001</v>
      </c>
      <c r="K233">
        <v>0.36234899999999998</v>
      </c>
      <c r="L233">
        <v>0.95938299999999999</v>
      </c>
      <c r="M233">
        <v>57.965299999999999</v>
      </c>
      <c r="N233">
        <v>12.1754</v>
      </c>
      <c r="O233">
        <v>-0.25750299999999998</v>
      </c>
      <c r="P233">
        <v>6.5746399999999996</v>
      </c>
      <c r="Q233">
        <v>0.380442</v>
      </c>
      <c r="R233">
        <v>6.4298799999999998</v>
      </c>
      <c r="Y233" s="2">
        <f t="shared" si="9"/>
        <v>2.9000000000000178E-2</v>
      </c>
      <c r="Z233">
        <v>-8.2638199999999995E-2</v>
      </c>
      <c r="AA233">
        <v>0.13300300000000001</v>
      </c>
      <c r="AB233">
        <v>1.7997799999999999</v>
      </c>
      <c r="AC233">
        <v>3.3605700000000001</v>
      </c>
      <c r="AD233">
        <v>3.4048400000000001</v>
      </c>
      <c r="AE233">
        <v>-1.6860200000000001</v>
      </c>
      <c r="AF233">
        <v>1.9087400000000001</v>
      </c>
      <c r="AG233">
        <v>0.19257299999999999</v>
      </c>
      <c r="AH233">
        <v>0.402306</v>
      </c>
      <c r="AI233">
        <v>-17.0641</v>
      </c>
      <c r="AJ233">
        <v>-2.26735</v>
      </c>
      <c r="AK233">
        <v>-37.750100000000003</v>
      </c>
      <c r="AL233">
        <v>-9.1184100000000008</v>
      </c>
      <c r="AM233">
        <v>4.40062</v>
      </c>
      <c r="AN233">
        <v>-29.037700000000001</v>
      </c>
      <c r="AO233">
        <v>2.1070600000000002</v>
      </c>
      <c r="AP233">
        <v>-33.450000000000003</v>
      </c>
    </row>
    <row r="234" spans="1:42" x14ac:dyDescent="0.25">
      <c r="A234" s="2">
        <f t="shared" si="8"/>
        <v>3.0000000000000179E-2</v>
      </c>
      <c r="B234">
        <v>1.6128</v>
      </c>
      <c r="C234">
        <v>0.91825800000000002</v>
      </c>
      <c r="D234">
        <v>0.73477199999999998</v>
      </c>
      <c r="E234">
        <v>1.50783</v>
      </c>
      <c r="F234">
        <v>54.428800000000003</v>
      </c>
      <c r="G234">
        <v>-0.1973</v>
      </c>
      <c r="H234">
        <v>11.8782</v>
      </c>
      <c r="I234">
        <v>8.2649000000000008</v>
      </c>
      <c r="J234">
        <v>8.5109300000000001</v>
      </c>
      <c r="K234">
        <v>-0.10573399999999999</v>
      </c>
      <c r="L234">
        <v>1.46224</v>
      </c>
      <c r="M234">
        <v>46.792900000000003</v>
      </c>
      <c r="N234">
        <v>0.99807400000000002</v>
      </c>
      <c r="O234">
        <v>0.28865299999999999</v>
      </c>
      <c r="P234">
        <v>1.4917800000000001</v>
      </c>
      <c r="Q234">
        <v>-0.41978799999999999</v>
      </c>
      <c r="R234">
        <v>1.93807</v>
      </c>
      <c r="Y234" s="2">
        <f t="shared" si="9"/>
        <v>3.0000000000000179E-2</v>
      </c>
      <c r="Z234">
        <v>-1.2875799999999999</v>
      </c>
      <c r="AA234">
        <v>0.86538400000000004</v>
      </c>
      <c r="AB234">
        <v>1.5814999999999999</v>
      </c>
      <c r="AC234">
        <v>-1.2827500000000001</v>
      </c>
      <c r="AD234">
        <v>-1.1517500000000001</v>
      </c>
      <c r="AE234">
        <v>-1.0792200000000001</v>
      </c>
      <c r="AF234">
        <v>0.63731300000000002</v>
      </c>
      <c r="AG234">
        <v>0.46801799999999999</v>
      </c>
      <c r="AH234">
        <v>1.25162</v>
      </c>
      <c r="AI234">
        <v>-12.4086</v>
      </c>
      <c r="AJ234">
        <v>-5.4195500000000001</v>
      </c>
      <c r="AK234">
        <v>-103.166</v>
      </c>
      <c r="AL234">
        <v>-46.442999999999998</v>
      </c>
      <c r="AM234">
        <v>2.4233500000000001</v>
      </c>
      <c r="AN234">
        <v>-50.200200000000002</v>
      </c>
      <c r="AO234">
        <v>-3.0029699999999999</v>
      </c>
      <c r="AP234">
        <v>-36.6419</v>
      </c>
    </row>
    <row r="235" spans="1:42" x14ac:dyDescent="0.25">
      <c r="A235" s="2">
        <f t="shared" si="8"/>
        <v>3.100000000000018E-2</v>
      </c>
      <c r="B235">
        <v>4.47776</v>
      </c>
      <c r="C235">
        <v>2.32917</v>
      </c>
      <c r="D235">
        <v>1.9710700000000001</v>
      </c>
      <c r="E235">
        <v>2.10928</v>
      </c>
      <c r="F235">
        <v>43.4208</v>
      </c>
      <c r="G235">
        <v>3.3769399999999998</v>
      </c>
      <c r="H235">
        <v>14.7744</v>
      </c>
      <c r="I235">
        <v>1.8918999999999999</v>
      </c>
      <c r="J235">
        <v>4.6429</v>
      </c>
      <c r="K235">
        <v>2.8606699999999998</v>
      </c>
      <c r="L235">
        <v>-0.395729</v>
      </c>
      <c r="M235">
        <v>14.015499999999999</v>
      </c>
      <c r="N235">
        <v>0.98104400000000003</v>
      </c>
      <c r="O235">
        <v>-1.9090499999999999</v>
      </c>
      <c r="P235">
        <v>0.222495</v>
      </c>
      <c r="Q235">
        <v>-0.75998299999999996</v>
      </c>
      <c r="R235">
        <v>0.83990399999999998</v>
      </c>
      <c r="Y235" s="2">
        <f t="shared" si="9"/>
        <v>3.100000000000018E-2</v>
      </c>
      <c r="Z235">
        <v>2.57608E-2</v>
      </c>
      <c r="AA235">
        <v>-0.256656</v>
      </c>
      <c r="AB235">
        <v>1.13358</v>
      </c>
      <c r="AC235">
        <v>1.8559399999999999</v>
      </c>
      <c r="AD235">
        <v>-1.9787300000000001</v>
      </c>
      <c r="AE235">
        <v>4.82818E-2</v>
      </c>
      <c r="AF235">
        <v>0.62044999999999995</v>
      </c>
      <c r="AG235">
        <v>-1.05738</v>
      </c>
      <c r="AH235">
        <v>1.5197799999999999</v>
      </c>
      <c r="AI235">
        <v>-10.2637</v>
      </c>
      <c r="AJ235">
        <v>-7.0534299999999996</v>
      </c>
      <c r="AK235">
        <v>-159.316</v>
      </c>
      <c r="AL235">
        <v>-62.139899999999997</v>
      </c>
      <c r="AM235">
        <v>-2.6876899999999999</v>
      </c>
      <c r="AN235">
        <v>-28.721699999999998</v>
      </c>
      <c r="AO235">
        <v>-6.8794000000000004</v>
      </c>
      <c r="AP235">
        <v>-78.669799999999995</v>
      </c>
    </row>
    <row r="236" spans="1:42" x14ac:dyDescent="0.25">
      <c r="A236" s="2">
        <f t="shared" si="8"/>
        <v>3.2000000000000181E-2</v>
      </c>
      <c r="B236">
        <v>2.2837100000000001</v>
      </c>
      <c r="C236">
        <v>3.04331</v>
      </c>
      <c r="D236">
        <v>-0.152114</v>
      </c>
      <c r="E236">
        <v>4.2871100000000002</v>
      </c>
      <c r="F236">
        <v>64.830500000000001</v>
      </c>
      <c r="G236">
        <v>4.7742800000000001</v>
      </c>
      <c r="H236">
        <v>14.7746</v>
      </c>
      <c r="I236">
        <v>-6.2709000000000001E-2</v>
      </c>
      <c r="J236">
        <v>1.53847</v>
      </c>
      <c r="K236">
        <v>1.99291</v>
      </c>
      <c r="L236">
        <v>0.197239</v>
      </c>
      <c r="M236">
        <v>10.5589</v>
      </c>
      <c r="N236">
        <v>0.39799899999999999</v>
      </c>
      <c r="O236">
        <v>-1.2699199999999999</v>
      </c>
      <c r="P236">
        <v>1.64984</v>
      </c>
      <c r="Q236">
        <v>-0.463146</v>
      </c>
      <c r="R236">
        <v>1.0903400000000001</v>
      </c>
      <c r="Y236" s="2">
        <f t="shared" si="9"/>
        <v>3.2000000000000181E-2</v>
      </c>
      <c r="Z236">
        <v>-1.35406</v>
      </c>
      <c r="AA236">
        <v>2.6387499999999999</v>
      </c>
      <c r="AB236">
        <v>0.52551499999999995</v>
      </c>
      <c r="AC236">
        <v>0.94454700000000003</v>
      </c>
      <c r="AD236">
        <v>1.22061</v>
      </c>
      <c r="AE236">
        <v>-0.51714199999999999</v>
      </c>
      <c r="AF236">
        <v>0.30960900000000002</v>
      </c>
      <c r="AG236">
        <v>-1.7525999999999999</v>
      </c>
      <c r="AH236">
        <v>-1.087</v>
      </c>
      <c r="AI236">
        <v>-28.0915</v>
      </c>
      <c r="AJ236">
        <v>-2.91486</v>
      </c>
      <c r="AK236">
        <v>-160.64699999999999</v>
      </c>
      <c r="AL236">
        <v>-34.2913</v>
      </c>
      <c r="AM236">
        <v>-7.5592600000000001</v>
      </c>
      <c r="AN236">
        <v>-10.6165</v>
      </c>
      <c r="AO236">
        <v>-15.519</v>
      </c>
      <c r="AP236">
        <v>-159.72399999999999</v>
      </c>
    </row>
    <row r="237" spans="1:42" x14ac:dyDescent="0.25">
      <c r="A237" s="2">
        <f t="shared" si="8"/>
        <v>3.3000000000000182E-2</v>
      </c>
      <c r="B237">
        <v>3.9750100000000002</v>
      </c>
      <c r="C237">
        <v>0.92876000000000003</v>
      </c>
      <c r="D237">
        <v>-0.54966700000000002</v>
      </c>
      <c r="E237">
        <v>3.5376300000000001</v>
      </c>
      <c r="F237">
        <v>36.421500000000002</v>
      </c>
      <c r="G237">
        <v>5.88795</v>
      </c>
      <c r="H237">
        <v>11.727600000000001</v>
      </c>
      <c r="I237">
        <v>8.1567500000000001E-2</v>
      </c>
      <c r="J237">
        <v>2.7899600000000002</v>
      </c>
      <c r="K237">
        <v>3.3603299999999999E-3</v>
      </c>
      <c r="L237">
        <v>-0.69839499999999999</v>
      </c>
      <c r="M237">
        <v>-4.1982699999999999</v>
      </c>
      <c r="N237">
        <v>1.23604</v>
      </c>
      <c r="O237">
        <v>0.22528899999999999</v>
      </c>
      <c r="P237">
        <v>3.9069199999999999</v>
      </c>
      <c r="Q237">
        <v>-0.75421700000000003</v>
      </c>
      <c r="R237">
        <v>0.57266499999999998</v>
      </c>
      <c r="Y237" s="2">
        <f t="shared" si="9"/>
        <v>3.3000000000000182E-2</v>
      </c>
      <c r="Z237">
        <v>1.1938800000000001</v>
      </c>
      <c r="AA237">
        <v>1.6276600000000001</v>
      </c>
      <c r="AB237">
        <v>1.9576499999999999</v>
      </c>
      <c r="AC237">
        <v>3.56488</v>
      </c>
      <c r="AD237">
        <v>-1.56121</v>
      </c>
      <c r="AE237">
        <v>-0.204209</v>
      </c>
      <c r="AF237">
        <v>-0.64410599999999996</v>
      </c>
      <c r="AG237">
        <v>-1.54755</v>
      </c>
      <c r="AH237">
        <v>-2.98848</v>
      </c>
      <c r="AI237">
        <v>-13.730399999999999</v>
      </c>
      <c r="AJ237">
        <v>-0.45116099999999998</v>
      </c>
      <c r="AK237">
        <v>-100.54600000000001</v>
      </c>
      <c r="AL237">
        <v>-11.5586</v>
      </c>
      <c r="AM237">
        <v>-3.97411</v>
      </c>
      <c r="AN237">
        <v>-13.612399999999999</v>
      </c>
      <c r="AO237">
        <v>-9.2888300000000008</v>
      </c>
      <c r="AP237">
        <v>-76.378299999999996</v>
      </c>
    </row>
    <row r="238" spans="1:42" x14ac:dyDescent="0.25">
      <c r="A238" s="2">
        <f t="shared" si="8"/>
        <v>3.4000000000000183E-2</v>
      </c>
      <c r="B238">
        <v>1.5871599999999999</v>
      </c>
      <c r="C238">
        <v>0.75724999999999998</v>
      </c>
      <c r="D238">
        <v>1.2473000000000001</v>
      </c>
      <c r="E238">
        <v>4.8880299999999997</v>
      </c>
      <c r="F238">
        <v>19.395600000000002</v>
      </c>
      <c r="G238">
        <v>0.67642500000000005</v>
      </c>
      <c r="H238">
        <v>0.41220899999999999</v>
      </c>
      <c r="I238">
        <v>6.3631199999999999E-3</v>
      </c>
      <c r="J238">
        <v>1.52264</v>
      </c>
      <c r="K238">
        <v>-2.7018799999999999E-2</v>
      </c>
      <c r="L238">
        <v>-1.2986800000000001</v>
      </c>
      <c r="M238">
        <v>-1.14784</v>
      </c>
      <c r="N238">
        <v>0.499529</v>
      </c>
      <c r="O238">
        <v>1.2747900000000001</v>
      </c>
      <c r="P238">
        <v>4.0693999999999999</v>
      </c>
      <c r="Q238">
        <v>-0.251994</v>
      </c>
      <c r="R238">
        <v>9.7506900000000005</v>
      </c>
      <c r="Y238" s="2">
        <f t="shared" si="9"/>
        <v>3.4000000000000183E-2</v>
      </c>
      <c r="Z238">
        <v>-8.6617799999999995E-2</v>
      </c>
      <c r="AA238">
        <v>4.7105199999999998</v>
      </c>
      <c r="AB238">
        <v>0.77752900000000003</v>
      </c>
      <c r="AC238">
        <v>2.4012199999999999</v>
      </c>
      <c r="AD238">
        <v>-2.1129799999999999</v>
      </c>
      <c r="AE238">
        <v>0.83438500000000004</v>
      </c>
      <c r="AF238">
        <v>1.2995099999999999</v>
      </c>
      <c r="AG238">
        <v>-1.0853699999999999</v>
      </c>
      <c r="AH238">
        <v>-1.1540999999999999</v>
      </c>
      <c r="AI238">
        <v>-6.1570999999999998</v>
      </c>
      <c r="AJ238">
        <v>0.84502999999999995</v>
      </c>
      <c r="AK238">
        <v>-41.073599999999999</v>
      </c>
      <c r="AL238">
        <v>-9.1792800000000003</v>
      </c>
      <c r="AM238">
        <v>-2.2489300000000001</v>
      </c>
      <c r="AN238">
        <v>-31.209800000000001</v>
      </c>
      <c r="AO238">
        <v>-1.5685899999999999</v>
      </c>
      <c r="AP238">
        <v>-37.018999999999998</v>
      </c>
    </row>
    <row r="239" spans="1:42" x14ac:dyDescent="0.25">
      <c r="A239" s="2">
        <f t="shared" si="8"/>
        <v>3.5000000000000184E-2</v>
      </c>
      <c r="B239">
        <v>-0.45774399999999998</v>
      </c>
      <c r="C239">
        <v>2.1964899999999998</v>
      </c>
      <c r="D239">
        <v>1.0375000000000001</v>
      </c>
      <c r="E239">
        <v>0.59623199999999998</v>
      </c>
      <c r="F239">
        <v>32.811500000000002</v>
      </c>
      <c r="G239">
        <v>1.52962</v>
      </c>
      <c r="H239">
        <v>-0.96291899999999997</v>
      </c>
      <c r="I239">
        <v>2.22071</v>
      </c>
      <c r="J239">
        <v>0.78069299999999997</v>
      </c>
      <c r="K239">
        <v>0.87561699999999998</v>
      </c>
      <c r="L239">
        <v>-4.1463100000000003E-3</v>
      </c>
      <c r="M239">
        <v>-0.58618899999999996</v>
      </c>
      <c r="N239">
        <v>-0.86955800000000005</v>
      </c>
      <c r="O239">
        <v>1.45966</v>
      </c>
      <c r="P239">
        <v>3.8038099999999999</v>
      </c>
      <c r="Q239">
        <v>0.60733999999999999</v>
      </c>
      <c r="R239">
        <v>1.3228</v>
      </c>
      <c r="Y239" s="2">
        <f t="shared" si="9"/>
        <v>3.5000000000000184E-2</v>
      </c>
      <c r="Z239">
        <v>-2.4889399999999999</v>
      </c>
      <c r="AA239">
        <v>1.81555</v>
      </c>
      <c r="AB239">
        <v>0.868421</v>
      </c>
      <c r="AC239">
        <v>2.3042799999999999</v>
      </c>
      <c r="AD239">
        <v>-3.1440299999999999</v>
      </c>
      <c r="AE239">
        <v>-0.101907</v>
      </c>
      <c r="AF239">
        <v>0.465202</v>
      </c>
      <c r="AG239">
        <v>-0.382637</v>
      </c>
      <c r="AH239">
        <v>-7.0434999999999999</v>
      </c>
      <c r="AI239">
        <v>-0.45454299999999997</v>
      </c>
      <c r="AJ239">
        <v>1.26715</v>
      </c>
      <c r="AK239">
        <v>-7.4072699999999996</v>
      </c>
      <c r="AL239">
        <v>-3.38923</v>
      </c>
      <c r="AM239">
        <v>-1.2184200000000001</v>
      </c>
      <c r="AN239">
        <v>-29.369399999999999</v>
      </c>
      <c r="AO239">
        <v>-1.3493200000000001</v>
      </c>
      <c r="AP239">
        <v>-16.476700000000001</v>
      </c>
    </row>
    <row r="240" spans="1:42" x14ac:dyDescent="0.25">
      <c r="A240" s="2">
        <f t="shared" si="8"/>
        <v>3.6000000000000185E-2</v>
      </c>
      <c r="B240">
        <v>1.73251</v>
      </c>
      <c r="C240">
        <v>0.85675900000000005</v>
      </c>
      <c r="D240">
        <v>0.65612499999999996</v>
      </c>
      <c r="E240">
        <v>1.9987200000000001</v>
      </c>
      <c r="F240">
        <v>35.707900000000002</v>
      </c>
      <c r="G240">
        <v>-2.0468099999999998</v>
      </c>
      <c r="H240">
        <v>2.8697599999999999</v>
      </c>
      <c r="I240">
        <v>2.8703400000000001</v>
      </c>
      <c r="J240">
        <v>-0.130055</v>
      </c>
      <c r="K240">
        <v>0.24579000000000001</v>
      </c>
      <c r="L240">
        <v>-0.529366</v>
      </c>
      <c r="M240">
        <v>0.16107299999999999</v>
      </c>
      <c r="N240">
        <v>-2.2858900000000002</v>
      </c>
      <c r="O240">
        <v>-1.3938900000000001</v>
      </c>
      <c r="P240">
        <v>-2.8216199999999998</v>
      </c>
      <c r="Q240">
        <v>1.7695399999999999</v>
      </c>
      <c r="R240">
        <v>7.9506399999999999</v>
      </c>
      <c r="Y240" s="2">
        <f t="shared" si="9"/>
        <v>3.6000000000000185E-2</v>
      </c>
      <c r="Z240">
        <v>-2.64974</v>
      </c>
      <c r="AA240">
        <v>3.2304300000000001</v>
      </c>
      <c r="AB240">
        <v>-1.3235600000000001</v>
      </c>
      <c r="AC240">
        <v>2.94991</v>
      </c>
      <c r="AD240">
        <v>0.62401700000000004</v>
      </c>
      <c r="AE240">
        <v>-0.37669799999999998</v>
      </c>
      <c r="AF240">
        <v>-0.64668099999999995</v>
      </c>
      <c r="AG240">
        <v>-6.70602E-2</v>
      </c>
      <c r="AH240">
        <v>-4.5550199999999998</v>
      </c>
      <c r="AI240">
        <v>-6.3882000000000003</v>
      </c>
      <c r="AJ240">
        <v>0.38990399999999997</v>
      </c>
      <c r="AK240">
        <v>-2.83832</v>
      </c>
      <c r="AL240">
        <v>0.70451799999999998</v>
      </c>
      <c r="AM240">
        <v>-2.70851</v>
      </c>
      <c r="AN240">
        <v>-25.759699999999999</v>
      </c>
      <c r="AO240">
        <v>-0.58548500000000003</v>
      </c>
      <c r="AP240">
        <v>-30.795300000000001</v>
      </c>
    </row>
    <row r="241" spans="1:42" x14ac:dyDescent="0.25">
      <c r="A241" s="2">
        <f t="shared" si="8"/>
        <v>3.7000000000000186E-2</v>
      </c>
      <c r="B241">
        <v>0.49605500000000002</v>
      </c>
      <c r="C241">
        <v>-1.32992</v>
      </c>
      <c r="D241">
        <v>0.75071900000000003</v>
      </c>
      <c r="E241">
        <v>2.16696</v>
      </c>
      <c r="F241">
        <v>80.5124</v>
      </c>
      <c r="G241">
        <v>-0.20680899999999999</v>
      </c>
      <c r="H241">
        <v>18.523800000000001</v>
      </c>
      <c r="I241">
        <v>1.7232799999999999</v>
      </c>
      <c r="J241">
        <v>-0.200238</v>
      </c>
      <c r="K241">
        <v>1.1837200000000001</v>
      </c>
      <c r="L241">
        <v>-0.29320400000000002</v>
      </c>
      <c r="M241">
        <v>-3.9203800000000002</v>
      </c>
      <c r="N241">
        <v>-0.131049</v>
      </c>
      <c r="O241">
        <v>-1.18865</v>
      </c>
      <c r="P241">
        <v>-4.8374199999999998</v>
      </c>
      <c r="Q241">
        <v>-0.61323300000000003</v>
      </c>
      <c r="R241">
        <v>2.2825700000000002</v>
      </c>
      <c r="Y241" s="2">
        <f t="shared" si="9"/>
        <v>3.7000000000000186E-2</v>
      </c>
      <c r="Z241">
        <v>-1.54287</v>
      </c>
      <c r="AA241">
        <v>3.3953199999999999</v>
      </c>
      <c r="AB241">
        <v>-8.05337E-2</v>
      </c>
      <c r="AC241">
        <v>2.8394699999999999</v>
      </c>
      <c r="AD241">
        <v>9.8345400000000005</v>
      </c>
      <c r="AE241">
        <v>-0.176456</v>
      </c>
      <c r="AF241">
        <v>1.17</v>
      </c>
      <c r="AG241">
        <v>0.128276</v>
      </c>
      <c r="AH241">
        <v>-3.1657500000000001</v>
      </c>
      <c r="AI241">
        <v>-3.4638100000000001</v>
      </c>
      <c r="AJ241">
        <v>-0.27445700000000001</v>
      </c>
      <c r="AK241">
        <v>-4.4615799999999997</v>
      </c>
      <c r="AL241">
        <v>-5.8229400000000001E-2</v>
      </c>
      <c r="AM241">
        <v>-1.4156</v>
      </c>
      <c r="AN241">
        <v>-16.0473</v>
      </c>
      <c r="AO241">
        <v>9.38586E-2</v>
      </c>
      <c r="AP241">
        <v>-9.2260500000000008</v>
      </c>
    </row>
    <row r="242" spans="1:42" x14ac:dyDescent="0.25">
      <c r="A242" s="2">
        <f t="shared" si="8"/>
        <v>3.8000000000000186E-2</v>
      </c>
      <c r="B242">
        <v>-2.5658599999999998</v>
      </c>
      <c r="C242">
        <v>-2.92178</v>
      </c>
      <c r="D242">
        <v>0.76067700000000005</v>
      </c>
      <c r="E242">
        <v>2.4954499999999999</v>
      </c>
      <c r="F242">
        <v>108.107</v>
      </c>
      <c r="G242">
        <v>1.95143</v>
      </c>
      <c r="H242">
        <v>10.2254</v>
      </c>
      <c r="I242">
        <v>1.8121100000000001</v>
      </c>
      <c r="J242">
        <v>8.5238099999999997E-2</v>
      </c>
      <c r="K242">
        <v>0.20438899999999999</v>
      </c>
      <c r="L242">
        <v>0.559056</v>
      </c>
      <c r="M242">
        <v>-2.3048899999999999</v>
      </c>
      <c r="N242">
        <v>0.12776000000000001</v>
      </c>
      <c r="O242">
        <v>-0.93339000000000005</v>
      </c>
      <c r="P242">
        <v>-4.9287700000000001</v>
      </c>
      <c r="Q242">
        <v>-4.5056799999999999</v>
      </c>
      <c r="R242">
        <v>4.7496200000000002</v>
      </c>
      <c r="Y242" s="2">
        <f t="shared" si="9"/>
        <v>3.8000000000000186E-2</v>
      </c>
      <c r="Z242">
        <v>2.2486199999999998</v>
      </c>
      <c r="AA242">
        <v>8.6677800000000005</v>
      </c>
      <c r="AB242">
        <v>1.9678500000000002E-2</v>
      </c>
      <c r="AC242">
        <v>6.2127999999999997</v>
      </c>
      <c r="AD242">
        <v>7.5617599999999996</v>
      </c>
      <c r="AE242">
        <v>-0.88594799999999996</v>
      </c>
      <c r="AF242">
        <v>-0.488176</v>
      </c>
      <c r="AG242">
        <v>-0.36217700000000003</v>
      </c>
      <c r="AH242">
        <v>-2.99851</v>
      </c>
      <c r="AI242">
        <v>-1.6865000000000001</v>
      </c>
      <c r="AJ242">
        <v>0.60447200000000001</v>
      </c>
      <c r="AK242">
        <v>-5.8708099999999996</v>
      </c>
      <c r="AL242">
        <v>-4.0622100000000003</v>
      </c>
      <c r="AM242">
        <v>2.9149600000000002</v>
      </c>
      <c r="AN242">
        <v>-25.321400000000001</v>
      </c>
      <c r="AO242">
        <v>-0.56190499999999999</v>
      </c>
      <c r="AP242">
        <v>-12.044</v>
      </c>
    </row>
    <row r="243" spans="1:42" x14ac:dyDescent="0.25">
      <c r="A243" s="2">
        <f t="shared" si="8"/>
        <v>3.9000000000000187E-2</v>
      </c>
      <c r="B243">
        <v>1.41333</v>
      </c>
      <c r="C243">
        <v>0.94013000000000002</v>
      </c>
      <c r="D243">
        <v>0.79367299999999996</v>
      </c>
      <c r="E243">
        <v>0.31838100000000003</v>
      </c>
      <c r="F243">
        <v>69.604900000000001</v>
      </c>
      <c r="G243">
        <v>-1.2436799999999999</v>
      </c>
      <c r="H243">
        <v>7.1421700000000001</v>
      </c>
      <c r="I243">
        <v>1.3314900000000001</v>
      </c>
      <c r="J243">
        <v>0.31316100000000002</v>
      </c>
      <c r="K243">
        <v>-3.3781599999999998</v>
      </c>
      <c r="L243">
        <v>-1.43859</v>
      </c>
      <c r="M243">
        <v>12.146100000000001</v>
      </c>
      <c r="N243">
        <v>-1.8949800000000001</v>
      </c>
      <c r="O243">
        <v>0.97983799999999999</v>
      </c>
      <c r="P243">
        <v>-0.84424600000000005</v>
      </c>
      <c r="Q243">
        <v>-2.45458</v>
      </c>
      <c r="R243">
        <v>8.2395200000000006</v>
      </c>
      <c r="Y243" s="2">
        <f t="shared" si="9"/>
        <v>3.9000000000000187E-2</v>
      </c>
      <c r="Z243">
        <v>-3.21096</v>
      </c>
      <c r="AA243">
        <v>5.7716399999999997</v>
      </c>
      <c r="AB243">
        <v>-0.19344900000000001</v>
      </c>
      <c r="AC243">
        <v>2.40002</v>
      </c>
      <c r="AD243">
        <v>14.319800000000001</v>
      </c>
      <c r="AE243">
        <v>-0.95677100000000004</v>
      </c>
      <c r="AF243">
        <v>1.64588</v>
      </c>
      <c r="AG243">
        <v>-0.52536799999999995</v>
      </c>
      <c r="AH243">
        <v>-1.6078600000000001</v>
      </c>
      <c r="AI243">
        <v>-2.0761500000000002</v>
      </c>
      <c r="AJ243">
        <v>0.49006899999999998</v>
      </c>
      <c r="AK243">
        <v>-19.381900000000002</v>
      </c>
      <c r="AL243">
        <v>-6.4570999999999996</v>
      </c>
      <c r="AM243">
        <v>1.55193</v>
      </c>
      <c r="AN243">
        <v>-67.808899999999994</v>
      </c>
      <c r="AO243">
        <v>-0.18085499999999999</v>
      </c>
      <c r="AP243">
        <v>-9.5442999999999998</v>
      </c>
    </row>
    <row r="244" spans="1:42" x14ac:dyDescent="0.25">
      <c r="A244" s="2">
        <f t="shared" si="8"/>
        <v>4.0000000000000188E-2</v>
      </c>
      <c r="B244">
        <v>1.53887</v>
      </c>
      <c r="C244">
        <v>-2.0737899999999998</v>
      </c>
      <c r="D244">
        <v>6.2122900000000002E-2</v>
      </c>
      <c r="E244">
        <v>-0.692527</v>
      </c>
      <c r="F244">
        <v>66.697999999999993</v>
      </c>
      <c r="G244">
        <v>-0.90348399999999995</v>
      </c>
      <c r="H244">
        <v>2.5204200000000001</v>
      </c>
      <c r="I244">
        <v>0.16342599999999999</v>
      </c>
      <c r="J244">
        <v>0.246277</v>
      </c>
      <c r="K244">
        <v>-5.2287100000000004</v>
      </c>
      <c r="L244">
        <v>-1.1341300000000001</v>
      </c>
      <c r="M244">
        <v>8.9420199999999994</v>
      </c>
      <c r="N244">
        <v>-2.63259</v>
      </c>
      <c r="O244">
        <v>0.58302399999999999</v>
      </c>
      <c r="P244">
        <v>-3.5932900000000001</v>
      </c>
      <c r="Q244">
        <v>-1.69147</v>
      </c>
      <c r="R244">
        <v>2.6685599999999998</v>
      </c>
      <c r="Y244" s="2">
        <f t="shared" si="9"/>
        <v>4.0000000000000188E-2</v>
      </c>
      <c r="Z244">
        <v>-0.22217400000000001</v>
      </c>
      <c r="AA244">
        <v>9.6246100000000006</v>
      </c>
      <c r="AB244">
        <v>-1.33918</v>
      </c>
      <c r="AC244">
        <v>8.1420499999999993</v>
      </c>
      <c r="AD244">
        <v>11.876300000000001</v>
      </c>
      <c r="AE244">
        <v>1.52197</v>
      </c>
      <c r="AF244">
        <v>-1.9664600000000001</v>
      </c>
      <c r="AG244">
        <v>-0.627139</v>
      </c>
      <c r="AH244">
        <v>-4.5148900000000003</v>
      </c>
      <c r="AI244">
        <v>-0.30156300000000003</v>
      </c>
      <c r="AJ244">
        <v>-9.1952000000000006E-2</v>
      </c>
      <c r="AK244">
        <v>-24.31</v>
      </c>
      <c r="AL244">
        <v>-7.9074200000000001</v>
      </c>
      <c r="AM244">
        <v>-0.51372399999999996</v>
      </c>
      <c r="AN244">
        <v>-140.91200000000001</v>
      </c>
      <c r="AO244">
        <v>-0.98276600000000003</v>
      </c>
      <c r="AP244">
        <v>-8.0248899999999992</v>
      </c>
    </row>
    <row r="245" spans="1:42" x14ac:dyDescent="0.25">
      <c r="A245" s="2">
        <f t="shared" si="8"/>
        <v>4.1000000000000189E-2</v>
      </c>
      <c r="B245">
        <v>-1.7745299999999999</v>
      </c>
      <c r="C245">
        <v>-0.40379599999999999</v>
      </c>
      <c r="D245">
        <v>-0.65185199999999999</v>
      </c>
      <c r="E245">
        <v>0.56987200000000005</v>
      </c>
      <c r="F245">
        <v>112.428</v>
      </c>
      <c r="G245">
        <v>-1.37175</v>
      </c>
      <c r="H245">
        <v>5.2478400000000001</v>
      </c>
      <c r="I245">
        <v>0.59514800000000001</v>
      </c>
      <c r="J245">
        <v>-0.21360199999999999</v>
      </c>
      <c r="K245">
        <v>-2.2175400000000001</v>
      </c>
      <c r="L245">
        <v>-0.477466</v>
      </c>
      <c r="M245">
        <v>8.7344399999999993</v>
      </c>
      <c r="N245">
        <v>-4.7616500000000004</v>
      </c>
      <c r="O245">
        <v>-0.136097</v>
      </c>
      <c r="P245">
        <v>-1.5818300000000001</v>
      </c>
      <c r="Q245">
        <v>0.48047400000000001</v>
      </c>
      <c r="R245">
        <v>2.58013</v>
      </c>
      <c r="Y245" s="2">
        <f t="shared" si="9"/>
        <v>4.1000000000000189E-2</v>
      </c>
      <c r="Z245">
        <v>1.6567499999999999</v>
      </c>
      <c r="AA245">
        <v>8.5779899999999998</v>
      </c>
      <c r="AB245">
        <v>2.1784400000000002</v>
      </c>
      <c r="AC245">
        <v>6.3440899999999996</v>
      </c>
      <c r="AD245">
        <v>9.9445800000000002</v>
      </c>
      <c r="AE245">
        <v>-1.8226100000000001</v>
      </c>
      <c r="AF245">
        <v>-6.7513399999999999</v>
      </c>
      <c r="AG245">
        <v>-0.82115000000000005</v>
      </c>
      <c r="AH245">
        <v>-5.09117</v>
      </c>
      <c r="AI245">
        <v>-1.31196</v>
      </c>
      <c r="AJ245">
        <v>0.71494199999999997</v>
      </c>
      <c r="AK245">
        <v>-18.462299999999999</v>
      </c>
      <c r="AL245">
        <v>-3.8488899999999999</v>
      </c>
      <c r="AM245">
        <v>0.73764600000000002</v>
      </c>
      <c r="AN245">
        <v>-82.211299999999994</v>
      </c>
      <c r="AO245">
        <v>-0.60798300000000005</v>
      </c>
      <c r="AP245">
        <v>-6.5240499999999999</v>
      </c>
    </row>
    <row r="246" spans="1:42" x14ac:dyDescent="0.25">
      <c r="A246" s="2">
        <f t="shared" si="8"/>
        <v>4.200000000000019E-2</v>
      </c>
      <c r="B246">
        <v>6.5687100000000003</v>
      </c>
      <c r="C246">
        <v>0.183888</v>
      </c>
      <c r="D246">
        <v>-0.24959999999999999</v>
      </c>
      <c r="E246">
        <v>-0.42865999999999999</v>
      </c>
      <c r="F246">
        <v>23.316800000000001</v>
      </c>
      <c r="G246">
        <v>2.3945400000000001</v>
      </c>
      <c r="H246">
        <v>2.9834399999999999</v>
      </c>
      <c r="I246">
        <v>0.39702399999999999</v>
      </c>
      <c r="J246">
        <v>-0.22286900000000001</v>
      </c>
      <c r="K246">
        <v>-10.8766</v>
      </c>
      <c r="L246">
        <v>0.63508500000000001</v>
      </c>
      <c r="M246">
        <v>5.2315300000000002</v>
      </c>
      <c r="N246">
        <v>-5.4316199999999997</v>
      </c>
      <c r="O246">
        <v>-2.1129899999999999</v>
      </c>
      <c r="P246">
        <v>-2.3378700000000001</v>
      </c>
      <c r="Q246">
        <v>3.9246400000000001</v>
      </c>
      <c r="R246">
        <v>9.9113199999999999</v>
      </c>
      <c r="Y246" s="2">
        <f t="shared" si="9"/>
        <v>4.200000000000019E-2</v>
      </c>
      <c r="Z246">
        <v>-1.51749</v>
      </c>
      <c r="AA246">
        <v>5.8859300000000001</v>
      </c>
      <c r="AB246">
        <v>1.2058</v>
      </c>
      <c r="AC246">
        <v>11.872</v>
      </c>
      <c r="AD246">
        <v>13.6175</v>
      </c>
      <c r="AE246">
        <v>-1.11365</v>
      </c>
      <c r="AF246">
        <v>-4.0456799999999999</v>
      </c>
      <c r="AG246">
        <v>-0.92863499999999999</v>
      </c>
      <c r="AH246">
        <v>-2.8371200000000001</v>
      </c>
      <c r="AI246">
        <v>-0.84374700000000002</v>
      </c>
      <c r="AJ246">
        <v>-0.34267399999999998</v>
      </c>
      <c r="AK246">
        <v>-8.5290400000000002</v>
      </c>
      <c r="AL246">
        <v>0.57680799999999999</v>
      </c>
      <c r="AM246">
        <v>-0.34684500000000001</v>
      </c>
      <c r="AN246">
        <v>-26.994499999999999</v>
      </c>
      <c r="AO246">
        <v>0.472775</v>
      </c>
      <c r="AP246">
        <v>-8.1394900000000003</v>
      </c>
    </row>
    <row r="247" spans="1:42" x14ac:dyDescent="0.25">
      <c r="A247" s="2">
        <f t="shared" si="8"/>
        <v>4.3000000000000191E-2</v>
      </c>
      <c r="B247">
        <v>4.9911500000000002</v>
      </c>
      <c r="C247">
        <v>8.1831799999999996E-2</v>
      </c>
      <c r="D247">
        <v>-0.18312800000000001</v>
      </c>
      <c r="E247">
        <v>-1.2284999999999999</v>
      </c>
      <c r="F247">
        <v>33.829799999999999</v>
      </c>
      <c r="G247">
        <v>-0.14544000000000001</v>
      </c>
      <c r="H247">
        <v>2.7970899999999999</v>
      </c>
      <c r="I247">
        <v>0.13048299999999999</v>
      </c>
      <c r="J247">
        <v>-0.232352</v>
      </c>
      <c r="K247">
        <v>-4.6529699999999998</v>
      </c>
      <c r="L247">
        <v>0.59247000000000005</v>
      </c>
      <c r="M247">
        <v>14.6073</v>
      </c>
      <c r="N247">
        <v>-3.00827</v>
      </c>
      <c r="O247">
        <v>-0.78498699999999999</v>
      </c>
      <c r="P247">
        <v>-1.72407</v>
      </c>
      <c r="Q247">
        <v>1.03437</v>
      </c>
      <c r="R247">
        <v>14.7789</v>
      </c>
      <c r="Y247" s="2">
        <f t="shared" si="9"/>
        <v>4.3000000000000191E-2</v>
      </c>
      <c r="Z247">
        <v>0.974661</v>
      </c>
      <c r="AA247">
        <v>8.6136900000000001</v>
      </c>
      <c r="AB247">
        <v>0.88416399999999995</v>
      </c>
      <c r="AC247">
        <v>7.1075999999999997</v>
      </c>
      <c r="AD247">
        <v>5.3787700000000003</v>
      </c>
      <c r="AE247">
        <v>-1.00935</v>
      </c>
      <c r="AF247">
        <v>-0.49186099999999999</v>
      </c>
      <c r="AG247">
        <v>-0.52124899999999996</v>
      </c>
      <c r="AH247">
        <v>-0.929647</v>
      </c>
      <c r="AI247">
        <v>0.84517900000000001</v>
      </c>
      <c r="AJ247">
        <v>0.68061899999999997</v>
      </c>
      <c r="AK247">
        <v>-6.4664900000000003</v>
      </c>
      <c r="AL247">
        <v>-1.00291</v>
      </c>
      <c r="AM247">
        <v>0.24698700000000001</v>
      </c>
      <c r="AN247">
        <v>-22.243099999999998</v>
      </c>
      <c r="AO247">
        <v>-3.9236100000000003E-2</v>
      </c>
      <c r="AP247">
        <v>-4.6471099999999996</v>
      </c>
    </row>
    <row r="248" spans="1:42" x14ac:dyDescent="0.25">
      <c r="A248" s="2">
        <f t="shared" si="8"/>
        <v>4.4000000000000192E-2</v>
      </c>
      <c r="B248">
        <v>0.51628799999999997</v>
      </c>
      <c r="C248">
        <v>0.19267699999999999</v>
      </c>
      <c r="D248">
        <v>-0.451816</v>
      </c>
      <c r="E248">
        <v>-0.19897599999999999</v>
      </c>
      <c r="F248">
        <v>25.451799999999999</v>
      </c>
      <c r="G248">
        <v>2.4789400000000001</v>
      </c>
      <c r="H248">
        <v>4.0236099999999997</v>
      </c>
      <c r="I248">
        <v>0.41859099999999999</v>
      </c>
      <c r="J248">
        <v>1.6215699999999999E-3</v>
      </c>
      <c r="K248">
        <v>-5.0669199999999996</v>
      </c>
      <c r="L248">
        <v>1.41117</v>
      </c>
      <c r="M248">
        <v>20.4695</v>
      </c>
      <c r="N248">
        <v>-2.41832</v>
      </c>
      <c r="O248">
        <v>-2.3228900000000001</v>
      </c>
      <c r="P248">
        <v>0.30069699999999999</v>
      </c>
      <c r="Q248">
        <v>-0.33827499999999999</v>
      </c>
      <c r="R248">
        <v>59.864699999999999</v>
      </c>
      <c r="Y248" s="2">
        <f t="shared" si="9"/>
        <v>4.4000000000000192E-2</v>
      </c>
      <c r="Z248">
        <v>-5.0825500000000003</v>
      </c>
      <c r="AA248">
        <v>-8.9359800000000003E-2</v>
      </c>
      <c r="AB248">
        <v>1.0104299999999999</v>
      </c>
      <c r="AC248">
        <v>6.0675499999999998</v>
      </c>
      <c r="AD248">
        <v>11.0968</v>
      </c>
      <c r="AE248">
        <v>-0.77662399999999998</v>
      </c>
      <c r="AF248">
        <v>-0.55258799999999997</v>
      </c>
      <c r="AG248">
        <v>-0.65121600000000002</v>
      </c>
      <c r="AH248">
        <v>-0.33782400000000001</v>
      </c>
      <c r="AI248">
        <v>-2.3309600000000001</v>
      </c>
      <c r="AJ248">
        <v>2.0876000000000001</v>
      </c>
      <c r="AK248">
        <v>-2.5234299999999998</v>
      </c>
      <c r="AL248">
        <v>0.53915000000000002</v>
      </c>
      <c r="AM248">
        <v>-1.1698200000000001</v>
      </c>
      <c r="AN248">
        <v>-14.698399999999999</v>
      </c>
      <c r="AO248">
        <v>-0.464478</v>
      </c>
      <c r="AP248">
        <v>-5.3406700000000003</v>
      </c>
    </row>
    <row r="249" spans="1:42" x14ac:dyDescent="0.25">
      <c r="A249" s="2">
        <f t="shared" si="8"/>
        <v>4.5000000000000193E-2</v>
      </c>
      <c r="B249">
        <v>5.9497799999999996</v>
      </c>
      <c r="C249">
        <v>-1.1807000000000001</v>
      </c>
      <c r="D249">
        <v>0.14455999999999999</v>
      </c>
      <c r="E249">
        <v>0.88986900000000002</v>
      </c>
      <c r="F249">
        <v>23.154</v>
      </c>
      <c r="G249">
        <v>0.47239700000000001</v>
      </c>
      <c r="H249">
        <v>1.0994299999999999</v>
      </c>
      <c r="I249">
        <v>-1.16086</v>
      </c>
      <c r="J249">
        <v>-0.16269900000000001</v>
      </c>
      <c r="K249">
        <v>-8.6775300000000009</v>
      </c>
      <c r="L249">
        <v>1.2202599999999999</v>
      </c>
      <c r="M249">
        <v>29.7029</v>
      </c>
      <c r="N249">
        <v>-7.2529099999999999E-2</v>
      </c>
      <c r="O249">
        <v>-0.75178199999999995</v>
      </c>
      <c r="P249">
        <v>2.9894699999999998</v>
      </c>
      <c r="Q249">
        <v>-3.8748900000000002</v>
      </c>
      <c r="R249">
        <v>28.3508</v>
      </c>
      <c r="Y249" s="2">
        <f t="shared" si="9"/>
        <v>4.5000000000000193E-2</v>
      </c>
      <c r="Z249">
        <v>-1.0709200000000001</v>
      </c>
      <c r="AA249">
        <v>7.4562999999999997</v>
      </c>
      <c r="AB249">
        <v>0.98250499999999996</v>
      </c>
      <c r="AC249">
        <v>4.0459899999999998</v>
      </c>
      <c r="AD249">
        <v>3.9698099999999998</v>
      </c>
      <c r="AE249">
        <v>2.5789399999999998</v>
      </c>
      <c r="AF249">
        <v>-3.6561400000000002</v>
      </c>
      <c r="AG249">
        <v>-1.0246500000000001</v>
      </c>
      <c r="AH249">
        <v>-0.26056099999999999</v>
      </c>
      <c r="AI249">
        <v>-1.60181</v>
      </c>
      <c r="AJ249">
        <v>0.47551500000000002</v>
      </c>
      <c r="AK249">
        <v>-8.4603900000000003</v>
      </c>
      <c r="AL249">
        <v>-1.09477</v>
      </c>
      <c r="AM249">
        <v>-0.14713399999999999</v>
      </c>
      <c r="AN249">
        <v>-5.2703600000000002</v>
      </c>
      <c r="AO249">
        <v>0.19384100000000001</v>
      </c>
      <c r="AP249">
        <v>-8.9793500000000002</v>
      </c>
    </row>
    <row r="250" spans="1:42" x14ac:dyDescent="0.25">
      <c r="A250" s="2">
        <f t="shared" si="8"/>
        <v>4.6000000000000194E-2</v>
      </c>
      <c r="B250">
        <v>6.0037000000000003</v>
      </c>
      <c r="C250">
        <v>-3.0565000000000002</v>
      </c>
      <c r="D250">
        <v>-0.44441799999999998</v>
      </c>
      <c r="E250">
        <v>-0.139623</v>
      </c>
      <c r="F250">
        <v>35.92</v>
      </c>
      <c r="G250">
        <v>1.4487099999999999</v>
      </c>
      <c r="H250">
        <v>2.0916899999999998</v>
      </c>
      <c r="I250">
        <v>-1.07907</v>
      </c>
      <c r="J250">
        <v>-1.18856E-2</v>
      </c>
      <c r="K250">
        <v>-2.5429200000000001</v>
      </c>
      <c r="L250">
        <v>1.18764</v>
      </c>
      <c r="M250">
        <v>14.9108</v>
      </c>
      <c r="N250">
        <v>0.56498400000000004</v>
      </c>
      <c r="O250">
        <v>-2.0828099999999998</v>
      </c>
      <c r="P250">
        <v>0.52429700000000001</v>
      </c>
      <c r="Q250">
        <v>-4.6219200000000003</v>
      </c>
      <c r="R250">
        <v>11.288600000000001</v>
      </c>
      <c r="Y250" s="2">
        <f t="shared" si="9"/>
        <v>4.6000000000000194E-2</v>
      </c>
      <c r="Z250">
        <v>-0.38017000000000001</v>
      </c>
      <c r="AA250">
        <v>1.6315900000000001</v>
      </c>
      <c r="AB250">
        <v>1.90926</v>
      </c>
      <c r="AC250">
        <v>6.7665300000000004</v>
      </c>
      <c r="AD250">
        <v>2.2251400000000001</v>
      </c>
      <c r="AE250">
        <v>-2.49295</v>
      </c>
      <c r="AF250">
        <v>-0.33704800000000001</v>
      </c>
      <c r="AG250">
        <v>-0.95479000000000003</v>
      </c>
      <c r="AH250">
        <v>-0.79920899999999995</v>
      </c>
      <c r="AI250">
        <v>-0.30587199999999998</v>
      </c>
      <c r="AJ250">
        <v>0.18276899999999999</v>
      </c>
      <c r="AK250">
        <v>-0.302705</v>
      </c>
      <c r="AL250">
        <v>0.98282700000000001</v>
      </c>
      <c r="AM250">
        <v>-7.3569300000000004E-2</v>
      </c>
      <c r="AN250">
        <v>-2.59673</v>
      </c>
      <c r="AO250">
        <v>-9.9542800000000001E-2</v>
      </c>
      <c r="AP250">
        <v>-7.5703399999999998</v>
      </c>
    </row>
    <row r="251" spans="1:42" x14ac:dyDescent="0.25">
      <c r="A251" s="2">
        <f t="shared" si="8"/>
        <v>4.7000000000000194E-2</v>
      </c>
      <c r="B251">
        <v>4.0810600000000002E-2</v>
      </c>
      <c r="C251">
        <v>-2.60067</v>
      </c>
      <c r="D251">
        <v>-1.37256</v>
      </c>
      <c r="E251">
        <v>-0.31365599999999999</v>
      </c>
      <c r="F251">
        <v>27.509599999999999</v>
      </c>
      <c r="G251">
        <v>4.8788099999999996</v>
      </c>
      <c r="H251">
        <v>8.2033100000000001</v>
      </c>
      <c r="I251">
        <v>-0.75540799999999997</v>
      </c>
      <c r="J251">
        <v>-1.16927</v>
      </c>
      <c r="K251">
        <v>-7.5658300000000001</v>
      </c>
      <c r="L251">
        <v>-0.34930600000000001</v>
      </c>
      <c r="M251">
        <v>18.150300000000001</v>
      </c>
      <c r="N251">
        <v>0.59530700000000003</v>
      </c>
      <c r="O251">
        <v>-1.5703800000000001</v>
      </c>
      <c r="P251">
        <v>4.3152699999999999</v>
      </c>
      <c r="Q251">
        <v>-2.06955</v>
      </c>
      <c r="R251">
        <v>6.8440099999999999</v>
      </c>
      <c r="Y251" s="2">
        <f t="shared" si="9"/>
        <v>4.7000000000000194E-2</v>
      </c>
      <c r="Z251">
        <v>0.87378100000000003</v>
      </c>
      <c r="AA251">
        <v>7.2259000000000002</v>
      </c>
      <c r="AB251">
        <v>1.2493799999999999</v>
      </c>
      <c r="AC251">
        <v>6.9843099999999998</v>
      </c>
      <c r="AD251">
        <v>-5.5375800000000002</v>
      </c>
      <c r="AE251">
        <v>-9.3937000000000008</v>
      </c>
      <c r="AF251">
        <v>-5.0677899999999996</v>
      </c>
      <c r="AG251">
        <v>-0.70642400000000005</v>
      </c>
      <c r="AH251">
        <v>-0.50087000000000004</v>
      </c>
      <c r="AI251">
        <v>-1.52756</v>
      </c>
      <c r="AJ251">
        <v>-0.75679600000000002</v>
      </c>
      <c r="AK251">
        <v>-6.7089800000000004</v>
      </c>
      <c r="AL251">
        <v>-4.4394600000000004</v>
      </c>
      <c r="AM251">
        <v>-0.475188</v>
      </c>
      <c r="AN251">
        <v>-0.44943300000000003</v>
      </c>
      <c r="AO251">
        <v>6.8044499999999994E-2</v>
      </c>
      <c r="AP251">
        <v>-7.0425000000000004</v>
      </c>
    </row>
    <row r="252" spans="1:42" x14ac:dyDescent="0.25">
      <c r="A252" s="2">
        <f t="shared" si="8"/>
        <v>4.8000000000000195E-2</v>
      </c>
      <c r="B252">
        <v>-0.54780799999999996</v>
      </c>
      <c r="C252">
        <v>-1.4632499999999999</v>
      </c>
      <c r="D252">
        <v>-0.908694</v>
      </c>
      <c r="E252">
        <v>-2.2925</v>
      </c>
      <c r="F252">
        <v>2.5653600000000001</v>
      </c>
      <c r="G252">
        <v>8.79312</v>
      </c>
      <c r="H252">
        <v>11.665900000000001</v>
      </c>
      <c r="I252">
        <v>-1.5682499999999999</v>
      </c>
      <c r="J252">
        <v>-0.61421300000000001</v>
      </c>
      <c r="K252">
        <v>-0.99069799999999997</v>
      </c>
      <c r="L252">
        <v>-2.7637399999999999</v>
      </c>
      <c r="M252">
        <v>2.36347</v>
      </c>
      <c r="N252">
        <v>0.93800099999999997</v>
      </c>
      <c r="O252">
        <v>-13.164999999999999</v>
      </c>
      <c r="P252">
        <v>1.9861200000000001</v>
      </c>
      <c r="Q252">
        <v>0.122597</v>
      </c>
      <c r="R252">
        <v>6.3585099999999999</v>
      </c>
      <c r="Y252" s="2">
        <f t="shared" si="9"/>
        <v>4.8000000000000195E-2</v>
      </c>
      <c r="Z252">
        <v>-0.223025</v>
      </c>
      <c r="AA252">
        <v>1.69594</v>
      </c>
      <c r="AB252">
        <v>3.98306</v>
      </c>
      <c r="AC252">
        <v>6.4647899999999998</v>
      </c>
      <c r="AD252">
        <v>3.47607</v>
      </c>
      <c r="AE252">
        <v>-31.702000000000002</v>
      </c>
      <c r="AF252">
        <v>-3.8168500000000001</v>
      </c>
      <c r="AG252">
        <v>-0.433278</v>
      </c>
      <c r="AH252">
        <v>-2.3212999999999999</v>
      </c>
      <c r="AI252">
        <v>-0.95203000000000004</v>
      </c>
      <c r="AJ252">
        <v>-0.35339300000000001</v>
      </c>
      <c r="AK252">
        <v>-2.2001300000000001</v>
      </c>
      <c r="AL252">
        <v>-7.3154700000000004</v>
      </c>
      <c r="AM252">
        <v>-1.5205500000000001</v>
      </c>
      <c r="AN252">
        <v>-3.4144899999999998</v>
      </c>
      <c r="AO252">
        <v>0.940716</v>
      </c>
      <c r="AP252">
        <v>-9.7080699999999993</v>
      </c>
    </row>
    <row r="253" spans="1:42" x14ac:dyDescent="0.25">
      <c r="A253" s="2">
        <f t="shared" si="8"/>
        <v>4.9000000000000196E-2</v>
      </c>
      <c r="B253">
        <v>-7.2234999999999996</v>
      </c>
      <c r="C253">
        <v>-0.44011099999999997</v>
      </c>
      <c r="D253">
        <v>-2.2397499999999999</v>
      </c>
      <c r="E253">
        <v>2.1208499999999999</v>
      </c>
      <c r="F253">
        <v>3.1535199999999999</v>
      </c>
      <c r="G253">
        <v>13.8355</v>
      </c>
      <c r="H253">
        <v>11.5402</v>
      </c>
      <c r="I253">
        <v>-0.61833099999999996</v>
      </c>
      <c r="J253">
        <v>-2.3761000000000001E-2</v>
      </c>
      <c r="K253">
        <v>-4.0073600000000003</v>
      </c>
      <c r="L253">
        <v>-3.36904</v>
      </c>
      <c r="M253">
        <v>0.66656499999999996</v>
      </c>
      <c r="N253">
        <v>2.3050099999999998</v>
      </c>
      <c r="O253">
        <v>-20.4666</v>
      </c>
      <c r="P253">
        <v>-9.6039899999999996</v>
      </c>
      <c r="Q253">
        <v>-1.14049</v>
      </c>
      <c r="R253">
        <v>3.2976399999999999</v>
      </c>
      <c r="Y253" s="2">
        <f t="shared" si="9"/>
        <v>4.9000000000000196E-2</v>
      </c>
      <c r="Z253">
        <v>-1.4365600000000001</v>
      </c>
      <c r="AA253">
        <v>2.2421600000000002</v>
      </c>
      <c r="AB253">
        <v>1.9466300000000001</v>
      </c>
      <c r="AC253">
        <v>9.1128400000000003</v>
      </c>
      <c r="AD253">
        <v>2.6323300000000001</v>
      </c>
      <c r="AE253">
        <v>-16.790500000000002</v>
      </c>
      <c r="AF253">
        <v>-6.3863700000000003</v>
      </c>
      <c r="AG253">
        <v>-0.391376</v>
      </c>
      <c r="AH253">
        <v>-7.5713800000000004</v>
      </c>
      <c r="AI253">
        <v>-0.73054600000000003</v>
      </c>
      <c r="AJ253">
        <v>-0.473327</v>
      </c>
      <c r="AK253">
        <v>-3.1289199999999999</v>
      </c>
      <c r="AL253">
        <v>-9.79223</v>
      </c>
      <c r="AM253">
        <v>-1.33982</v>
      </c>
      <c r="AN253">
        <v>-9.5181699999999996</v>
      </c>
      <c r="AO253">
        <v>0.72835700000000003</v>
      </c>
      <c r="AP253">
        <v>-8.4175299999999993</v>
      </c>
    </row>
    <row r="254" spans="1:42" x14ac:dyDescent="0.25">
      <c r="A254" s="2">
        <f t="shared" si="8"/>
        <v>5.0000000000000197E-2</v>
      </c>
      <c r="B254">
        <v>-13.2806</v>
      </c>
      <c r="C254">
        <v>-0.91356099999999996</v>
      </c>
      <c r="D254">
        <v>-2.6238000000000001</v>
      </c>
      <c r="E254">
        <v>1.73905</v>
      </c>
      <c r="F254">
        <v>9.4527000000000001</v>
      </c>
      <c r="G254">
        <v>5.0418000000000003</v>
      </c>
      <c r="H254">
        <v>38.087800000000001</v>
      </c>
      <c r="I254">
        <v>-0.33208799999999999</v>
      </c>
      <c r="J254">
        <v>0.50831099999999996</v>
      </c>
      <c r="K254">
        <v>-5.8452400000000004</v>
      </c>
      <c r="L254">
        <v>0.35148200000000002</v>
      </c>
      <c r="M254">
        <v>25.452300000000001</v>
      </c>
      <c r="N254">
        <v>1.9746600000000001</v>
      </c>
      <c r="O254">
        <v>-20.400600000000001</v>
      </c>
      <c r="P254">
        <v>-13.7492</v>
      </c>
      <c r="Q254">
        <v>0.83924699999999997</v>
      </c>
      <c r="R254">
        <v>5.9999900000000004</v>
      </c>
      <c r="Y254" s="2">
        <f t="shared" si="9"/>
        <v>5.0000000000000197E-2</v>
      </c>
      <c r="Z254">
        <v>-7.5662900000000004</v>
      </c>
      <c r="AA254">
        <v>4.5059199999999997</v>
      </c>
      <c r="AB254">
        <v>0.12951399999999999</v>
      </c>
      <c r="AC254">
        <v>1.91252</v>
      </c>
      <c r="AD254">
        <v>16.318899999999999</v>
      </c>
      <c r="AE254">
        <v>-10.871499999999999</v>
      </c>
      <c r="AF254">
        <v>-6.7616199999999997</v>
      </c>
      <c r="AG254">
        <v>-3.9927000000000001</v>
      </c>
      <c r="AH254">
        <v>-5.1478700000000002</v>
      </c>
      <c r="AI254">
        <v>-1.5909599999999999</v>
      </c>
      <c r="AJ254">
        <v>-0.78957599999999994</v>
      </c>
      <c r="AK254">
        <v>-3.7398799999999999</v>
      </c>
      <c r="AL254">
        <v>-10.6836</v>
      </c>
      <c r="AM254">
        <v>-0.521563</v>
      </c>
      <c r="AN254">
        <v>-16.144600000000001</v>
      </c>
      <c r="AO254">
        <v>-0.67823199999999995</v>
      </c>
      <c r="AP254">
        <v>1.5934299999999999</v>
      </c>
    </row>
    <row r="255" spans="1:42" x14ac:dyDescent="0.25">
      <c r="A255" s="2">
        <f t="shared" si="8"/>
        <v>5.1000000000000198E-2</v>
      </c>
      <c r="B255">
        <v>-10.6465</v>
      </c>
      <c r="C255">
        <v>0.31553900000000001</v>
      </c>
      <c r="D255">
        <v>-0.39689200000000002</v>
      </c>
      <c r="E255">
        <v>2.6864699999999999</v>
      </c>
      <c r="F255">
        <v>9.0699299999999994</v>
      </c>
      <c r="G255">
        <v>6.0130499999999998</v>
      </c>
      <c r="H255">
        <v>35.598300000000002</v>
      </c>
      <c r="I255">
        <v>9.1851699999999994E-3</v>
      </c>
      <c r="J255">
        <v>1.26772</v>
      </c>
      <c r="K255">
        <v>-7.7441300000000002</v>
      </c>
      <c r="L255">
        <v>-5.2257199999999999</v>
      </c>
      <c r="M255">
        <v>24.072099999999999</v>
      </c>
      <c r="N255">
        <v>-0.81379500000000005</v>
      </c>
      <c r="O255">
        <v>-5.94381</v>
      </c>
      <c r="P255">
        <v>-24.546600000000002</v>
      </c>
      <c r="Q255">
        <v>-0.65024700000000002</v>
      </c>
      <c r="R255">
        <v>10.027699999999999</v>
      </c>
      <c r="Y255" s="2">
        <f t="shared" si="9"/>
        <v>5.1000000000000198E-2</v>
      </c>
      <c r="Z255">
        <v>-13.4293</v>
      </c>
      <c r="AA255">
        <v>1.0658099999999999</v>
      </c>
      <c r="AB255">
        <v>-4.3236400000000001</v>
      </c>
      <c r="AC255">
        <v>1.6635899999999999</v>
      </c>
      <c r="AD255">
        <v>11.5244</v>
      </c>
      <c r="AE255">
        <v>-1.4553700000000001</v>
      </c>
      <c r="AF255">
        <v>-6.24796</v>
      </c>
      <c r="AG255">
        <v>-6.2758500000000002</v>
      </c>
      <c r="AH255">
        <v>-3.0212599999999998</v>
      </c>
      <c r="AI255">
        <v>-2.3600099999999999</v>
      </c>
      <c r="AJ255">
        <v>-0.177818</v>
      </c>
      <c r="AK255">
        <v>-7.4843799999999998</v>
      </c>
      <c r="AL255">
        <v>-7.3872400000000003</v>
      </c>
      <c r="AM255">
        <v>0.38658599999999999</v>
      </c>
      <c r="AN255">
        <v>-12.0059</v>
      </c>
      <c r="AO255">
        <v>-1.46577</v>
      </c>
      <c r="AP255">
        <v>-3.6197599999999999</v>
      </c>
    </row>
    <row r="256" spans="1:42" x14ac:dyDescent="0.25">
      <c r="A256" s="2">
        <f t="shared" si="8"/>
        <v>5.2000000000000199E-2</v>
      </c>
      <c r="B256">
        <v>-2.1628599999999998</v>
      </c>
      <c r="C256">
        <v>-0.80682799999999999</v>
      </c>
      <c r="D256">
        <v>-1.09226</v>
      </c>
      <c r="E256">
        <v>7.8254999999999999</v>
      </c>
      <c r="F256">
        <v>8.6415900000000008</v>
      </c>
      <c r="G256">
        <v>1.8940999999999999</v>
      </c>
      <c r="H256">
        <v>31.4238</v>
      </c>
      <c r="I256">
        <v>-1.3091600000000001</v>
      </c>
      <c r="J256">
        <v>1.1348800000000001</v>
      </c>
      <c r="K256">
        <v>-4.4460199999999999</v>
      </c>
      <c r="L256">
        <v>-1.1879999999999999</v>
      </c>
      <c r="M256">
        <v>20.151299999999999</v>
      </c>
      <c r="N256">
        <v>-7.9352499999999999</v>
      </c>
      <c r="O256">
        <v>-20.364000000000001</v>
      </c>
      <c r="P256">
        <v>0.217916</v>
      </c>
      <c r="Q256">
        <v>3.14635</v>
      </c>
      <c r="R256">
        <v>1.2964199999999999</v>
      </c>
      <c r="Y256" s="2">
        <f t="shared" si="9"/>
        <v>5.2000000000000199E-2</v>
      </c>
      <c r="Z256">
        <v>-10.553699999999999</v>
      </c>
      <c r="AA256">
        <v>1.8928700000000001</v>
      </c>
      <c r="AB256">
        <v>0.59575800000000001</v>
      </c>
      <c r="AC256">
        <v>0.19750499999999999</v>
      </c>
      <c r="AD256">
        <v>1.19906</v>
      </c>
      <c r="AE256">
        <v>-5.8199800000000002</v>
      </c>
      <c r="AF256">
        <v>-7.8058199999999998</v>
      </c>
      <c r="AG256">
        <v>-3.44448</v>
      </c>
      <c r="AH256">
        <v>-1.91544</v>
      </c>
      <c r="AI256">
        <v>-2.82307</v>
      </c>
      <c r="AJ256">
        <v>-0.958125</v>
      </c>
      <c r="AK256">
        <v>-18.2925</v>
      </c>
      <c r="AL256">
        <v>-9.4132300000000004</v>
      </c>
      <c r="AM256">
        <v>0.59007900000000002</v>
      </c>
      <c r="AN256">
        <v>-9.0247899999999994</v>
      </c>
      <c r="AO256">
        <v>-0.73924800000000002</v>
      </c>
      <c r="AP256">
        <v>-8.6709300000000002</v>
      </c>
    </row>
    <row r="257" spans="1:42" x14ac:dyDescent="0.25">
      <c r="A257" s="2">
        <f t="shared" si="8"/>
        <v>5.30000000000002E-2</v>
      </c>
      <c r="B257">
        <v>2.6273900000000001</v>
      </c>
      <c r="C257">
        <v>-1.7483</v>
      </c>
      <c r="D257">
        <v>-1.57901</v>
      </c>
      <c r="E257">
        <v>10.911199999999999</v>
      </c>
      <c r="F257">
        <v>10.883100000000001</v>
      </c>
      <c r="G257">
        <v>2.6098699999999999</v>
      </c>
      <c r="H257">
        <v>25.110499999999998</v>
      </c>
      <c r="I257">
        <v>-0.92014499999999999</v>
      </c>
      <c r="J257">
        <v>0.53246800000000005</v>
      </c>
      <c r="K257">
        <v>-2.5045500000000001</v>
      </c>
      <c r="L257">
        <v>-16.0442</v>
      </c>
      <c r="M257">
        <v>29.349699999999999</v>
      </c>
      <c r="N257">
        <v>-15.984400000000001</v>
      </c>
      <c r="O257">
        <v>-36.1738</v>
      </c>
      <c r="P257">
        <v>5.2515799999999997</v>
      </c>
      <c r="Q257">
        <v>-0.97363500000000003</v>
      </c>
      <c r="R257">
        <v>-10.5936</v>
      </c>
      <c r="Y257" s="2">
        <f t="shared" si="9"/>
        <v>5.30000000000002E-2</v>
      </c>
      <c r="Z257">
        <v>2.9630399999999999</v>
      </c>
      <c r="AA257">
        <v>2.11172</v>
      </c>
      <c r="AB257">
        <v>-1.74305</v>
      </c>
      <c r="AC257">
        <v>4.1454800000000001</v>
      </c>
      <c r="AD257">
        <v>6.4515799999999999</v>
      </c>
      <c r="AE257">
        <v>-5.7115099999999996</v>
      </c>
      <c r="AF257">
        <v>-2.1534599999999999</v>
      </c>
      <c r="AG257">
        <v>-4.4229500000000002</v>
      </c>
      <c r="AH257">
        <v>-1.5015499999999999</v>
      </c>
      <c r="AI257">
        <v>-0.39368500000000001</v>
      </c>
      <c r="AJ257">
        <v>-0.78596100000000002</v>
      </c>
      <c r="AK257">
        <v>-17.839700000000001</v>
      </c>
      <c r="AL257">
        <v>-1.1234200000000001</v>
      </c>
      <c r="AM257">
        <v>3.3723800000000002</v>
      </c>
      <c r="AN257">
        <v>-13.4781</v>
      </c>
      <c r="AO257">
        <v>-0.60662000000000005</v>
      </c>
      <c r="AP257">
        <v>-18.468800000000002</v>
      </c>
    </row>
    <row r="258" spans="1:42" x14ac:dyDescent="0.25">
      <c r="A258" s="2">
        <f t="shared" si="8"/>
        <v>5.4000000000000201E-2</v>
      </c>
      <c r="B258">
        <v>0.93162299999999998</v>
      </c>
      <c r="C258">
        <v>0.185502</v>
      </c>
      <c r="D258">
        <v>-1.03979</v>
      </c>
      <c r="E258">
        <v>2.9433199999999999</v>
      </c>
      <c r="F258">
        <v>11.6069</v>
      </c>
      <c r="G258">
        <v>8.5907900000000001</v>
      </c>
      <c r="H258">
        <v>0.96758200000000005</v>
      </c>
      <c r="I258">
        <v>3.0136599999999999E-2</v>
      </c>
      <c r="J258">
        <v>-0.50468100000000005</v>
      </c>
      <c r="K258">
        <v>-2.8296299999999999</v>
      </c>
      <c r="L258">
        <v>-6.10968</v>
      </c>
      <c r="M258">
        <v>4.6020099999999999</v>
      </c>
      <c r="N258">
        <v>-10.6906</v>
      </c>
      <c r="O258">
        <v>-27.678000000000001</v>
      </c>
      <c r="P258">
        <v>11.761900000000001</v>
      </c>
      <c r="Q258">
        <v>0.13047900000000001</v>
      </c>
      <c r="R258">
        <v>-2.7231900000000002</v>
      </c>
      <c r="Y258" s="2">
        <f t="shared" si="9"/>
        <v>5.4000000000000201E-2</v>
      </c>
      <c r="Z258">
        <v>-5.01241</v>
      </c>
      <c r="AA258">
        <v>5.4873700000000003</v>
      </c>
      <c r="AB258">
        <v>-1.6702399999999999</v>
      </c>
      <c r="AC258">
        <v>1.27552</v>
      </c>
      <c r="AD258">
        <v>8.7905200000000008</v>
      </c>
      <c r="AE258">
        <v>-2.6255799999999998</v>
      </c>
      <c r="AF258">
        <v>0.257768</v>
      </c>
      <c r="AG258">
        <v>-5.4108900000000002</v>
      </c>
      <c r="AH258">
        <v>0.60788399999999998</v>
      </c>
      <c r="AI258">
        <v>1.4609799999999999</v>
      </c>
      <c r="AJ258">
        <v>-1.13828</v>
      </c>
      <c r="AK258">
        <v>-14.4649</v>
      </c>
      <c r="AL258">
        <v>-5.9419399999999998</v>
      </c>
      <c r="AM258">
        <v>-0.106493</v>
      </c>
      <c r="AN258">
        <v>-10.259499999999999</v>
      </c>
      <c r="AO258">
        <v>-0.93670799999999999</v>
      </c>
      <c r="AP258">
        <v>-5.0720900000000002</v>
      </c>
    </row>
    <row r="259" spans="1:42" x14ac:dyDescent="0.25">
      <c r="A259" s="2">
        <f t="shared" si="8"/>
        <v>5.5000000000000202E-2</v>
      </c>
      <c r="B259">
        <v>-0.70698499999999997</v>
      </c>
      <c r="C259">
        <v>1.0367599999999999</v>
      </c>
      <c r="D259">
        <v>0.88737900000000003</v>
      </c>
      <c r="E259">
        <v>-0.707978</v>
      </c>
      <c r="F259">
        <v>37.029000000000003</v>
      </c>
      <c r="G259">
        <v>4.8513200000000003</v>
      </c>
      <c r="H259">
        <v>11.1988</v>
      </c>
      <c r="I259">
        <v>0.36191400000000001</v>
      </c>
      <c r="J259">
        <v>2.2051599999999998</v>
      </c>
      <c r="K259">
        <v>-5.8064900000000002</v>
      </c>
      <c r="L259">
        <v>-10.4709</v>
      </c>
      <c r="M259">
        <v>-18.001100000000001</v>
      </c>
      <c r="N259">
        <v>-6.2173100000000003</v>
      </c>
      <c r="O259">
        <v>-30.020600000000002</v>
      </c>
      <c r="P259">
        <v>12.783899999999999</v>
      </c>
      <c r="Q259">
        <v>-2.4624600000000001</v>
      </c>
      <c r="R259">
        <v>-5.8262099999999997</v>
      </c>
      <c r="Y259" s="2">
        <f t="shared" si="9"/>
        <v>5.5000000000000202E-2</v>
      </c>
      <c r="Z259">
        <v>-5.09626</v>
      </c>
      <c r="AA259">
        <v>2.1221999999999999</v>
      </c>
      <c r="AB259">
        <v>-0.18429000000000001</v>
      </c>
      <c r="AC259">
        <v>1.85676</v>
      </c>
      <c r="AD259">
        <v>1.2354799999999999</v>
      </c>
      <c r="AE259">
        <v>-1.2042900000000001</v>
      </c>
      <c r="AF259">
        <v>-0.77344199999999996</v>
      </c>
      <c r="AG259">
        <v>-6.5352499999999996</v>
      </c>
      <c r="AH259">
        <v>-0.396173</v>
      </c>
      <c r="AI259">
        <v>0.58929100000000001</v>
      </c>
      <c r="AJ259">
        <v>-0.98168500000000003</v>
      </c>
      <c r="AK259">
        <v>-6.5782299999999996</v>
      </c>
      <c r="AL259">
        <v>-1.4631400000000001</v>
      </c>
      <c r="AM259">
        <v>-2.5927099999999998</v>
      </c>
      <c r="AN259">
        <v>-30.300899999999999</v>
      </c>
      <c r="AO259">
        <v>-0.876722</v>
      </c>
      <c r="AP259">
        <v>-33.878700000000002</v>
      </c>
    </row>
    <row r="260" spans="1:42" x14ac:dyDescent="0.25">
      <c r="A260" s="2">
        <f t="shared" si="8"/>
        <v>5.6000000000000202E-2</v>
      </c>
      <c r="B260">
        <v>-5.3723900000000002</v>
      </c>
      <c r="C260">
        <v>1.00491</v>
      </c>
      <c r="D260">
        <v>-0.310784</v>
      </c>
      <c r="E260">
        <v>-1.9023300000000001</v>
      </c>
      <c r="F260">
        <v>17.079999999999998</v>
      </c>
      <c r="G260">
        <v>0.10448399999999999</v>
      </c>
      <c r="H260">
        <v>18.483000000000001</v>
      </c>
      <c r="I260">
        <v>0.76141800000000004</v>
      </c>
      <c r="J260">
        <v>0.228432</v>
      </c>
      <c r="K260">
        <v>-7.3690300000000004</v>
      </c>
      <c r="L260">
        <v>-9.4490999999999996</v>
      </c>
      <c r="M260">
        <v>16.308199999999999</v>
      </c>
      <c r="N260">
        <v>-7.7426399999999997</v>
      </c>
      <c r="O260">
        <v>-13.3719</v>
      </c>
      <c r="P260">
        <v>9.61158</v>
      </c>
      <c r="Q260">
        <v>-5.4427500000000002</v>
      </c>
      <c r="R260">
        <v>-15.3025</v>
      </c>
      <c r="Y260" s="2">
        <f t="shared" si="9"/>
        <v>5.6000000000000202E-2</v>
      </c>
      <c r="Z260">
        <v>-15.022399999999999</v>
      </c>
      <c r="AA260">
        <v>3.0548999999999999</v>
      </c>
      <c r="AB260">
        <v>-3.01675</v>
      </c>
      <c r="AC260">
        <v>1.3085100000000001</v>
      </c>
      <c r="AD260">
        <v>-9.6831499999999995</v>
      </c>
      <c r="AE260">
        <v>-5.2454299999999998</v>
      </c>
      <c r="AF260">
        <v>-1.89923</v>
      </c>
      <c r="AG260">
        <v>-3.1387800000000001</v>
      </c>
      <c r="AH260">
        <v>0.112307</v>
      </c>
      <c r="AI260">
        <v>-2.00143</v>
      </c>
      <c r="AJ260">
        <v>-0.19639100000000001</v>
      </c>
      <c r="AK260">
        <v>-6.0766799999999996</v>
      </c>
      <c r="AL260">
        <v>-5.3449</v>
      </c>
      <c r="AM260">
        <v>-2.0370300000000001</v>
      </c>
      <c r="AN260">
        <v>-69.122699999999995</v>
      </c>
      <c r="AO260">
        <v>-1.0562400000000001</v>
      </c>
      <c r="AP260">
        <v>-40.088000000000001</v>
      </c>
    </row>
    <row r="261" spans="1:42" x14ac:dyDescent="0.25">
      <c r="A261" s="2">
        <f t="shared" ref="A261:A324" si="10">A260+0.001</f>
        <v>5.7000000000000203E-2</v>
      </c>
      <c r="B261">
        <v>-7.5853900000000003</v>
      </c>
      <c r="C261">
        <v>0.398372</v>
      </c>
      <c r="D261">
        <v>0.919767</v>
      </c>
      <c r="E261">
        <v>-3.2678799999999999</v>
      </c>
      <c r="F261">
        <v>29.573</v>
      </c>
      <c r="G261">
        <v>6.0341800000000001</v>
      </c>
      <c r="H261">
        <v>32.357100000000003</v>
      </c>
      <c r="I261">
        <v>0.56683600000000001</v>
      </c>
      <c r="J261">
        <v>-0.40300900000000001</v>
      </c>
      <c r="K261">
        <v>-3.6159699999999999</v>
      </c>
      <c r="L261">
        <v>-4.5880400000000003</v>
      </c>
      <c r="M261">
        <v>-27.496400000000001</v>
      </c>
      <c r="N261">
        <v>-7.0902599999999998</v>
      </c>
      <c r="O261">
        <v>-3.5559599999999998</v>
      </c>
      <c r="P261">
        <v>-3.23664</v>
      </c>
      <c r="Q261">
        <v>-12.954000000000001</v>
      </c>
      <c r="R261">
        <v>-0.33117999999999997</v>
      </c>
      <c r="Y261" s="2">
        <f t="shared" ref="Y261:Y324" si="11">Y260+0.001</f>
        <v>5.7000000000000203E-2</v>
      </c>
      <c r="Z261">
        <v>-12.8673</v>
      </c>
      <c r="AA261">
        <v>-0.42285499999999998</v>
      </c>
      <c r="AB261">
        <v>-2.0460799999999999</v>
      </c>
      <c r="AC261">
        <v>3.28586</v>
      </c>
      <c r="AD261">
        <v>-0.207703</v>
      </c>
      <c r="AE261">
        <v>-7.3291899999999996</v>
      </c>
      <c r="AF261">
        <v>-19.0151</v>
      </c>
      <c r="AG261">
        <v>-1.0399400000000001</v>
      </c>
      <c r="AH261">
        <v>-0.131247</v>
      </c>
      <c r="AI261">
        <v>1.0990899999999999</v>
      </c>
      <c r="AJ261">
        <v>0.20352600000000001</v>
      </c>
      <c r="AK261">
        <v>-15.803800000000001</v>
      </c>
      <c r="AL261">
        <v>-7.7303100000000002</v>
      </c>
      <c r="AM261">
        <v>-6.0495100000000003E-2</v>
      </c>
      <c r="AN261">
        <v>-59.485500000000002</v>
      </c>
      <c r="AO261">
        <v>-1.8728</v>
      </c>
      <c r="AP261">
        <v>-129.31100000000001</v>
      </c>
    </row>
    <row r="262" spans="1:42" x14ac:dyDescent="0.25">
      <c r="A262" s="2">
        <f t="shared" si="10"/>
        <v>5.8000000000000204E-2</v>
      </c>
      <c r="B262">
        <v>-4.8876299999999997</v>
      </c>
      <c r="C262">
        <v>-3.9872999999999998</v>
      </c>
      <c r="D262">
        <v>-0.45424700000000001</v>
      </c>
      <c r="E262">
        <v>-1.65463</v>
      </c>
      <c r="F262">
        <v>12.788</v>
      </c>
      <c r="G262">
        <v>12.1684</v>
      </c>
      <c r="H262">
        <v>25.946999999999999</v>
      </c>
      <c r="I262">
        <v>-4.1542599999999999E-2</v>
      </c>
      <c r="J262">
        <v>1.88083</v>
      </c>
      <c r="K262">
        <v>-6.0069800000000004</v>
      </c>
      <c r="L262">
        <v>-16.350999999999999</v>
      </c>
      <c r="M262">
        <v>1.27868</v>
      </c>
      <c r="N262">
        <v>-13.513999999999999</v>
      </c>
      <c r="O262">
        <v>-28.743300000000001</v>
      </c>
      <c r="P262">
        <v>6.0011599999999996</v>
      </c>
      <c r="Q262">
        <v>-6.3277599999999996</v>
      </c>
      <c r="R262">
        <v>6.5633299999999997</v>
      </c>
      <c r="Y262" s="2">
        <f t="shared" si="11"/>
        <v>5.8000000000000204E-2</v>
      </c>
      <c r="Z262">
        <v>-1.74346</v>
      </c>
      <c r="AA262">
        <v>-0.84451799999999999</v>
      </c>
      <c r="AB262">
        <v>-1.7405299999999999</v>
      </c>
      <c r="AC262">
        <v>-1.16604</v>
      </c>
      <c r="AD262">
        <v>4.0260100000000003</v>
      </c>
      <c r="AE262">
        <v>-5.2576999999999998</v>
      </c>
      <c r="AF262">
        <v>-31.287700000000001</v>
      </c>
      <c r="AG262">
        <v>-0.11534899999999999</v>
      </c>
      <c r="AH262">
        <v>-0.76109400000000005</v>
      </c>
      <c r="AI262">
        <v>-0.41831000000000002</v>
      </c>
      <c r="AJ262">
        <v>-0.43451099999999998</v>
      </c>
      <c r="AK262">
        <v>-29.015599999999999</v>
      </c>
      <c r="AL262">
        <v>-22.392199999999999</v>
      </c>
      <c r="AM262">
        <v>1.37843</v>
      </c>
      <c r="AN262">
        <v>-40.449800000000003</v>
      </c>
      <c r="AO262">
        <v>-1.41656</v>
      </c>
      <c r="AP262">
        <v>-87.225399999999993</v>
      </c>
    </row>
    <row r="263" spans="1:42" x14ac:dyDescent="0.25">
      <c r="A263" s="2">
        <f t="shared" si="10"/>
        <v>5.9000000000000205E-2</v>
      </c>
      <c r="B263">
        <v>-0.55931799999999998</v>
      </c>
      <c r="C263">
        <v>0.85164899999999999</v>
      </c>
      <c r="D263">
        <v>-0.89594300000000004</v>
      </c>
      <c r="E263">
        <v>-0.17064399999999999</v>
      </c>
      <c r="F263">
        <v>2.3635000000000002</v>
      </c>
      <c r="G263">
        <v>7.1259899999999998</v>
      </c>
      <c r="H263">
        <v>25.883099999999999</v>
      </c>
      <c r="I263">
        <v>-1.25465</v>
      </c>
      <c r="J263">
        <v>-0.80482100000000001</v>
      </c>
      <c r="K263">
        <v>-8.7893299999999996</v>
      </c>
      <c r="L263">
        <v>-7.0927800000000003</v>
      </c>
      <c r="M263">
        <v>-4.0107999999999997</v>
      </c>
      <c r="N263">
        <v>-14.873699999999999</v>
      </c>
      <c r="O263">
        <v>-29.0654</v>
      </c>
      <c r="P263">
        <v>-23.627500000000001</v>
      </c>
      <c r="Q263">
        <v>-8.6305700000000005</v>
      </c>
      <c r="R263">
        <v>-18.239599999999999</v>
      </c>
      <c r="Y263" s="2">
        <f t="shared" si="11"/>
        <v>5.9000000000000205E-2</v>
      </c>
      <c r="Z263">
        <v>-5.5838900000000002</v>
      </c>
      <c r="AA263">
        <v>-0.98090299999999997</v>
      </c>
      <c r="AB263">
        <v>0.36958800000000003</v>
      </c>
      <c r="AC263">
        <v>-0.97287800000000002</v>
      </c>
      <c r="AD263">
        <v>2.1603599999999998</v>
      </c>
      <c r="AE263">
        <v>-6.98522</v>
      </c>
      <c r="AF263">
        <v>-32.478000000000002</v>
      </c>
      <c r="AG263">
        <v>-0.62861999999999996</v>
      </c>
      <c r="AH263">
        <v>-0.47554299999999999</v>
      </c>
      <c r="AI263">
        <v>-0.66370799999999996</v>
      </c>
      <c r="AJ263">
        <v>-2.1929099999999999</v>
      </c>
      <c r="AK263">
        <v>-14.770200000000001</v>
      </c>
      <c r="AL263">
        <v>-60.669199999999996</v>
      </c>
      <c r="AM263">
        <v>-0.373471</v>
      </c>
      <c r="AN263">
        <v>-6.7107000000000001</v>
      </c>
      <c r="AO263">
        <v>-1.3684499999999999</v>
      </c>
      <c r="AP263">
        <v>-55.1248</v>
      </c>
    </row>
    <row r="264" spans="1:42" x14ac:dyDescent="0.25">
      <c r="A264" s="2">
        <f t="shared" si="10"/>
        <v>6.0000000000000206E-2</v>
      </c>
      <c r="B264">
        <v>-5.20174</v>
      </c>
      <c r="C264">
        <v>-0.53817199999999998</v>
      </c>
      <c r="D264">
        <v>-2.7490800000000002</v>
      </c>
      <c r="E264">
        <v>-0.20247999999999999</v>
      </c>
      <c r="F264">
        <v>11.1372</v>
      </c>
      <c r="G264">
        <v>7.1311900000000001</v>
      </c>
      <c r="H264">
        <v>24.337900000000001</v>
      </c>
      <c r="I264">
        <v>-1.2522200000000001</v>
      </c>
      <c r="J264">
        <v>0.108615</v>
      </c>
      <c r="K264">
        <v>-5.7085900000000001</v>
      </c>
      <c r="L264">
        <v>-0.13366600000000001</v>
      </c>
      <c r="M264">
        <v>-22.5549</v>
      </c>
      <c r="N264">
        <v>-19.974299999999999</v>
      </c>
      <c r="O264">
        <v>-21.189299999999999</v>
      </c>
      <c r="P264">
        <v>-31.417100000000001</v>
      </c>
      <c r="Q264">
        <v>-5.6121499999999997</v>
      </c>
      <c r="R264">
        <v>-12.6432</v>
      </c>
      <c r="Y264" s="2">
        <f t="shared" si="11"/>
        <v>6.0000000000000206E-2</v>
      </c>
      <c r="Z264">
        <v>-2.1499700000000002</v>
      </c>
      <c r="AA264">
        <v>-0.97087100000000004</v>
      </c>
      <c r="AB264">
        <v>-0.28848800000000002</v>
      </c>
      <c r="AC264">
        <v>-1.2570600000000001</v>
      </c>
      <c r="AD264">
        <v>-1.10832</v>
      </c>
      <c r="AE264">
        <v>-1.21254</v>
      </c>
      <c r="AF264">
        <v>-44.308</v>
      </c>
      <c r="AG264">
        <v>-1.3287100000000001</v>
      </c>
      <c r="AH264">
        <v>-0.78715599999999997</v>
      </c>
      <c r="AI264">
        <v>-2.7132100000000001</v>
      </c>
      <c r="AJ264">
        <v>-1.1423399999999999</v>
      </c>
      <c r="AK264">
        <v>-27.309100000000001</v>
      </c>
      <c r="AL264">
        <v>-33.764099999999999</v>
      </c>
      <c r="AM264">
        <v>-0.64519099999999996</v>
      </c>
      <c r="AN264">
        <v>-2.3987599999999998</v>
      </c>
      <c r="AO264">
        <v>-1.83927</v>
      </c>
      <c r="AP264">
        <v>-48.02</v>
      </c>
    </row>
    <row r="265" spans="1:42" x14ac:dyDescent="0.25">
      <c r="A265" s="2">
        <f t="shared" si="10"/>
        <v>6.1000000000000207E-2</v>
      </c>
      <c r="B265">
        <v>-2.37995</v>
      </c>
      <c r="C265">
        <v>0.22493099999999999</v>
      </c>
      <c r="D265">
        <v>-3.0481699999999998</v>
      </c>
      <c r="E265">
        <v>-2.2990599999999999</v>
      </c>
      <c r="F265">
        <v>9.6573399999999996</v>
      </c>
      <c r="G265">
        <v>6.3662099999999997</v>
      </c>
      <c r="H265">
        <v>12.912599999999999</v>
      </c>
      <c r="I265">
        <v>-0.97992199999999996</v>
      </c>
      <c r="J265">
        <v>0.69897500000000001</v>
      </c>
      <c r="K265">
        <v>-8.9773499999999995</v>
      </c>
      <c r="L265">
        <v>-1.52884</v>
      </c>
      <c r="M265">
        <v>-17.077300000000001</v>
      </c>
      <c r="N265">
        <v>-16.0489</v>
      </c>
      <c r="O265">
        <v>-17.435500000000001</v>
      </c>
      <c r="P265">
        <v>-14.0159</v>
      </c>
      <c r="Q265">
        <v>-4.5648099999999996</v>
      </c>
      <c r="R265">
        <v>-8.1243800000000004</v>
      </c>
      <c r="Y265" s="2">
        <f t="shared" si="11"/>
        <v>6.1000000000000207E-2</v>
      </c>
      <c r="Z265">
        <v>-1.65665</v>
      </c>
      <c r="AA265">
        <v>-2.6978</v>
      </c>
      <c r="AB265">
        <v>-1.0578700000000001</v>
      </c>
      <c r="AC265">
        <v>-1.5524500000000001</v>
      </c>
      <c r="AD265">
        <v>-1.98234</v>
      </c>
      <c r="AE265">
        <v>-8.6860300000000006</v>
      </c>
      <c r="AF265">
        <v>-27.037700000000001</v>
      </c>
      <c r="AG265">
        <v>-1.1530100000000001</v>
      </c>
      <c r="AH265">
        <v>-8.7088100000000002E-2</v>
      </c>
      <c r="AI265">
        <v>-3.6229499999999999</v>
      </c>
      <c r="AJ265">
        <v>-0.63958400000000004</v>
      </c>
      <c r="AK265">
        <v>-43.131100000000004</v>
      </c>
      <c r="AL265">
        <v>-20.5093</v>
      </c>
      <c r="AM265">
        <v>-1.6511</v>
      </c>
      <c r="AN265">
        <v>-17.238299999999999</v>
      </c>
      <c r="AO265">
        <v>-0.62549600000000005</v>
      </c>
      <c r="AP265">
        <v>-57.139800000000001</v>
      </c>
    </row>
    <row r="266" spans="1:42" x14ac:dyDescent="0.25">
      <c r="A266" s="2">
        <f t="shared" si="10"/>
        <v>6.2000000000000208E-2</v>
      </c>
      <c r="B266">
        <v>-2.2331500000000002</v>
      </c>
      <c r="C266">
        <v>-2.1523500000000001E-2</v>
      </c>
      <c r="D266">
        <v>-1.4260999999999999</v>
      </c>
      <c r="E266">
        <v>-5.1139999999999999</v>
      </c>
      <c r="F266">
        <v>11.6309</v>
      </c>
      <c r="G266">
        <v>6.5404</v>
      </c>
      <c r="H266">
        <v>18.1083</v>
      </c>
      <c r="I266">
        <v>-1.5988100000000001</v>
      </c>
      <c r="J266">
        <v>-1.25759</v>
      </c>
      <c r="K266">
        <v>-12.5223</v>
      </c>
      <c r="L266">
        <v>-21.426200000000001</v>
      </c>
      <c r="M266">
        <v>30.895700000000001</v>
      </c>
      <c r="N266">
        <v>-6.0971099999999998</v>
      </c>
      <c r="O266">
        <v>-9.1716300000000004</v>
      </c>
      <c r="P266">
        <v>-12.4559</v>
      </c>
      <c r="Q266">
        <v>-9.0533599999999996</v>
      </c>
      <c r="R266">
        <v>-18.689499999999999</v>
      </c>
      <c r="Y266" s="2">
        <f t="shared" si="11"/>
        <v>6.2000000000000208E-2</v>
      </c>
      <c r="Z266">
        <v>-1.9153500000000001</v>
      </c>
      <c r="AA266">
        <v>-0.38906800000000002</v>
      </c>
      <c r="AB266">
        <v>-0.866425</v>
      </c>
      <c r="AC266">
        <v>-2.3422999999999998</v>
      </c>
      <c r="AD266">
        <v>3.7302</v>
      </c>
      <c r="AE266">
        <v>-8.3669499999999992</v>
      </c>
      <c r="AF266">
        <v>-11.1287</v>
      </c>
      <c r="AG266">
        <v>-0.53248600000000001</v>
      </c>
      <c r="AH266">
        <v>-1.13995</v>
      </c>
      <c r="AI266">
        <v>-7.8440200000000004</v>
      </c>
      <c r="AJ266">
        <v>0.93924099999999999</v>
      </c>
      <c r="AK266">
        <v>-16.692399999999999</v>
      </c>
      <c r="AL266">
        <v>-2.4506000000000001</v>
      </c>
      <c r="AM266">
        <v>-2.2142400000000002</v>
      </c>
      <c r="AN266">
        <v>-33.023800000000001</v>
      </c>
      <c r="AO266">
        <v>-1.15723</v>
      </c>
      <c r="AP266">
        <v>-23.019500000000001</v>
      </c>
    </row>
    <row r="267" spans="1:42" x14ac:dyDescent="0.25">
      <c r="A267" s="2">
        <f t="shared" si="10"/>
        <v>6.3000000000000209E-2</v>
      </c>
      <c r="B267">
        <v>-3.8023500000000001</v>
      </c>
      <c r="C267">
        <v>-1.36802</v>
      </c>
      <c r="D267">
        <v>-2.1672099999999999</v>
      </c>
      <c r="E267">
        <v>-4.2232399999999997</v>
      </c>
      <c r="F267">
        <v>31.033100000000001</v>
      </c>
      <c r="G267">
        <v>12.8027</v>
      </c>
      <c r="H267">
        <v>14.368600000000001</v>
      </c>
      <c r="I267">
        <v>-0.338509</v>
      </c>
      <c r="J267">
        <v>0.19325400000000001</v>
      </c>
      <c r="K267">
        <v>-14.4603</v>
      </c>
      <c r="L267">
        <v>-13.961600000000001</v>
      </c>
      <c r="M267">
        <v>71.856300000000005</v>
      </c>
      <c r="N267">
        <v>-13.694100000000001</v>
      </c>
      <c r="O267">
        <v>-34.598999999999997</v>
      </c>
      <c r="P267">
        <v>-12.1005</v>
      </c>
      <c r="Q267">
        <v>-1.2480199999999999</v>
      </c>
      <c r="R267">
        <v>-23.937899999999999</v>
      </c>
      <c r="Y267" s="2">
        <f t="shared" si="11"/>
        <v>6.3000000000000209E-2</v>
      </c>
      <c r="Z267">
        <v>-0.45077</v>
      </c>
      <c r="AA267">
        <v>-1.0839099999999999</v>
      </c>
      <c r="AB267">
        <v>-2.3292999999999999</v>
      </c>
      <c r="AC267">
        <v>-1.1906600000000001</v>
      </c>
      <c r="AD267">
        <v>3.0632999999999999</v>
      </c>
      <c r="AE267">
        <v>-3.0014699999999999</v>
      </c>
      <c r="AF267">
        <v>-9.6681399999999993</v>
      </c>
      <c r="AG267">
        <v>0.100068</v>
      </c>
      <c r="AH267">
        <v>-1.86755</v>
      </c>
      <c r="AI267">
        <v>-2.7751299999999999</v>
      </c>
      <c r="AJ267">
        <v>-0.28953899999999999</v>
      </c>
      <c r="AK267">
        <v>-19.3399</v>
      </c>
      <c r="AL267">
        <v>-13.7599</v>
      </c>
      <c r="AM267">
        <v>-0.41510799999999998</v>
      </c>
      <c r="AN267">
        <v>-27.846800000000002</v>
      </c>
      <c r="AO267">
        <v>-0.44223000000000001</v>
      </c>
      <c r="AP267">
        <v>-29.539100000000001</v>
      </c>
    </row>
    <row r="268" spans="1:42" x14ac:dyDescent="0.25">
      <c r="A268" s="2">
        <f t="shared" si="10"/>
        <v>6.4000000000000209E-2</v>
      </c>
      <c r="B268">
        <v>0.30533199999999999</v>
      </c>
      <c r="C268">
        <v>3.94109</v>
      </c>
      <c r="D268">
        <v>-0.15407599999999999</v>
      </c>
      <c r="E268">
        <v>-4.98569</v>
      </c>
      <c r="F268">
        <v>9.4566599999999994</v>
      </c>
      <c r="G268">
        <v>7.0192300000000003</v>
      </c>
      <c r="H268">
        <v>30.0383</v>
      </c>
      <c r="I268">
        <v>-1.54877</v>
      </c>
      <c r="J268">
        <v>-0.76284700000000005</v>
      </c>
      <c r="K268">
        <v>-11.514699999999999</v>
      </c>
      <c r="L268">
        <v>-9.3086400000000005</v>
      </c>
      <c r="M268">
        <v>3.68702</v>
      </c>
      <c r="N268">
        <v>-24.959800000000001</v>
      </c>
      <c r="O268">
        <v>-24.374400000000001</v>
      </c>
      <c r="P268">
        <v>1.87992</v>
      </c>
      <c r="Q268">
        <v>9.5423099999999997E-2</v>
      </c>
      <c r="R268">
        <v>-25.801400000000001</v>
      </c>
      <c r="Y268" s="2">
        <f t="shared" si="11"/>
        <v>6.4000000000000209E-2</v>
      </c>
      <c r="Z268">
        <v>-3.7531400000000001</v>
      </c>
      <c r="AA268">
        <v>-0.98657300000000003</v>
      </c>
      <c r="AB268">
        <v>-3.7946200000000001</v>
      </c>
      <c r="AC268">
        <v>-6.0530099999999996</v>
      </c>
      <c r="AD268">
        <v>-6.1701899999999998</v>
      </c>
      <c r="AE268">
        <v>-3.9321999999999999</v>
      </c>
      <c r="AF268">
        <v>-13.1534</v>
      </c>
      <c r="AG268">
        <v>-0.60086700000000004</v>
      </c>
      <c r="AH268">
        <v>-1.2005300000000001</v>
      </c>
      <c r="AI268">
        <v>-3.2739099999999999</v>
      </c>
      <c r="AJ268">
        <v>-1.65544</v>
      </c>
      <c r="AK268">
        <v>-20.033300000000001</v>
      </c>
      <c r="AL268">
        <v>-9.8114699999999999</v>
      </c>
      <c r="AM268">
        <v>-0.80894500000000003</v>
      </c>
      <c r="AN268">
        <v>-25.44</v>
      </c>
      <c r="AO268">
        <v>-0.76353000000000004</v>
      </c>
      <c r="AP268">
        <v>-21.827300000000001</v>
      </c>
    </row>
    <row r="269" spans="1:42" x14ac:dyDescent="0.25">
      <c r="A269" s="2">
        <f t="shared" si="10"/>
        <v>6.500000000000021E-2</v>
      </c>
      <c r="B269">
        <v>-0.429315</v>
      </c>
      <c r="C269">
        <v>-1.9671799999999999</v>
      </c>
      <c r="D269">
        <v>-1.9926699999999999</v>
      </c>
      <c r="E269">
        <v>-2.5684200000000001</v>
      </c>
      <c r="F269">
        <v>2.9380700000000002</v>
      </c>
      <c r="G269">
        <v>3.8440300000000001</v>
      </c>
      <c r="H269">
        <v>29.0319</v>
      </c>
      <c r="I269">
        <v>-1.95095</v>
      </c>
      <c r="J269">
        <v>4.1653500000000001</v>
      </c>
      <c r="K269">
        <v>-6.7744999999999997</v>
      </c>
      <c r="L269">
        <v>-2.45553</v>
      </c>
      <c r="M269">
        <v>-3.9066200000000002</v>
      </c>
      <c r="N269">
        <v>-10.8453</v>
      </c>
      <c r="O269">
        <v>-5.94339</v>
      </c>
      <c r="P269">
        <v>3.2766999999999999</v>
      </c>
      <c r="Q269">
        <v>-9.4174900000000008</v>
      </c>
      <c r="R269">
        <v>-42.799599999999998</v>
      </c>
      <c r="Y269" s="2">
        <f t="shared" si="11"/>
        <v>6.500000000000021E-2</v>
      </c>
      <c r="Z269">
        <v>-1.2193000000000001</v>
      </c>
      <c r="AA269">
        <v>-4.3014900000000003</v>
      </c>
      <c r="AB269">
        <v>-1.13141</v>
      </c>
      <c r="AC269">
        <v>-4.0215100000000001</v>
      </c>
      <c r="AD269">
        <v>-6.7632599999999998</v>
      </c>
      <c r="AE269">
        <v>-2.1622699999999999</v>
      </c>
      <c r="AF269">
        <v>-23.639600000000002</v>
      </c>
      <c r="AG269">
        <v>-0.13811300000000001</v>
      </c>
      <c r="AH269">
        <v>-0.86229999999999996</v>
      </c>
      <c r="AI269">
        <v>-2.8990100000000001</v>
      </c>
      <c r="AJ269">
        <v>-1.62313</v>
      </c>
      <c r="AK269">
        <v>-38.380299999999998</v>
      </c>
      <c r="AL269">
        <v>-10.7629</v>
      </c>
      <c r="AM269">
        <v>1.10338</v>
      </c>
      <c r="AN269">
        <v>-11.530799999999999</v>
      </c>
      <c r="AO269">
        <v>-1.5949599999999999</v>
      </c>
      <c r="AP269">
        <v>-4.8867200000000004</v>
      </c>
    </row>
    <row r="270" spans="1:42" x14ac:dyDescent="0.25">
      <c r="A270" s="2">
        <f t="shared" si="10"/>
        <v>6.6000000000000211E-2</v>
      </c>
      <c r="B270">
        <v>4.98667E-2</v>
      </c>
      <c r="C270">
        <v>1.4872300000000001</v>
      </c>
      <c r="D270">
        <v>-3.3134800000000002</v>
      </c>
      <c r="E270">
        <v>-6.2850999999999999</v>
      </c>
      <c r="F270">
        <v>-6.4768299999999996</v>
      </c>
      <c r="G270">
        <v>5.9261100000000004</v>
      </c>
      <c r="H270">
        <v>3.4064000000000001</v>
      </c>
      <c r="I270">
        <v>-2.9993400000000001</v>
      </c>
      <c r="J270">
        <v>-1.17134</v>
      </c>
      <c r="K270">
        <v>1.2352399999999999</v>
      </c>
      <c r="L270">
        <v>4.6565500000000003E-2</v>
      </c>
      <c r="M270">
        <v>-7.6231299999999997</v>
      </c>
      <c r="N270">
        <v>-16.949300000000001</v>
      </c>
      <c r="O270">
        <v>-4.5122999999999998</v>
      </c>
      <c r="P270">
        <v>-4.5327099999999998</v>
      </c>
      <c r="Q270">
        <v>-6.6792699999999998</v>
      </c>
      <c r="R270">
        <v>-17.1723</v>
      </c>
      <c r="Y270" s="2">
        <f t="shared" si="11"/>
        <v>6.6000000000000211E-2</v>
      </c>
      <c r="Z270">
        <v>0.90015800000000001</v>
      </c>
      <c r="AA270">
        <v>-5.9227800000000004</v>
      </c>
      <c r="AB270">
        <v>-0.30090899999999998</v>
      </c>
      <c r="AC270">
        <v>-6.9143100000000004</v>
      </c>
      <c r="AD270">
        <v>-3.8305400000000001</v>
      </c>
      <c r="AE270">
        <v>-16.381599999999999</v>
      </c>
      <c r="AF270">
        <v>-35.6798</v>
      </c>
      <c r="AG270">
        <v>-0.33741700000000002</v>
      </c>
      <c r="AH270">
        <v>-0.74465700000000001</v>
      </c>
      <c r="AI270">
        <v>-4.8152299999999997</v>
      </c>
      <c r="AJ270">
        <v>-2.1359599999999999</v>
      </c>
      <c r="AK270">
        <v>-25.279299999999999</v>
      </c>
      <c r="AL270">
        <v>-7.4371299999999998</v>
      </c>
      <c r="AM270">
        <v>0.64822800000000003</v>
      </c>
      <c r="AN270">
        <v>-11.167299999999999</v>
      </c>
      <c r="AO270">
        <v>-1.1519699999999999</v>
      </c>
      <c r="AP270">
        <v>-5.9483100000000002</v>
      </c>
    </row>
    <row r="271" spans="1:42" x14ac:dyDescent="0.25">
      <c r="A271" s="2">
        <f t="shared" si="10"/>
        <v>6.7000000000000212E-2</v>
      </c>
      <c r="B271">
        <v>3.2385700000000002</v>
      </c>
      <c r="C271">
        <v>-1.4320900000000001</v>
      </c>
      <c r="D271">
        <v>-0.82578399999999996</v>
      </c>
      <c r="E271">
        <v>-2.0376300000000001</v>
      </c>
      <c r="F271">
        <v>-3.98075</v>
      </c>
      <c r="G271">
        <v>2.1632600000000002</v>
      </c>
      <c r="H271">
        <v>17.872800000000002</v>
      </c>
      <c r="I271">
        <v>-2.5630600000000001</v>
      </c>
      <c r="J271">
        <v>2.8054100000000002</v>
      </c>
      <c r="K271">
        <v>-0.72405799999999998</v>
      </c>
      <c r="L271">
        <v>-21.485600000000002</v>
      </c>
      <c r="M271">
        <v>10.4847</v>
      </c>
      <c r="N271">
        <v>-17.9604</v>
      </c>
      <c r="O271">
        <v>-13.0565</v>
      </c>
      <c r="P271">
        <v>-4.5571999999999999</v>
      </c>
      <c r="Q271">
        <v>-8.7048400000000008</v>
      </c>
      <c r="R271">
        <v>-21.778400000000001</v>
      </c>
      <c r="Y271" s="2">
        <f t="shared" si="11"/>
        <v>6.7000000000000212E-2</v>
      </c>
      <c r="Z271">
        <v>-8.7997899999999998</v>
      </c>
      <c r="AA271">
        <v>-3.6212800000000001</v>
      </c>
      <c r="AB271">
        <v>-4.1343300000000003</v>
      </c>
      <c r="AC271">
        <v>-13.4383</v>
      </c>
      <c r="AD271">
        <v>-1.93723</v>
      </c>
      <c r="AE271">
        <v>-27.297499999999999</v>
      </c>
      <c r="AF271">
        <v>-27.965900000000001</v>
      </c>
      <c r="AG271">
        <v>-0.64546400000000004</v>
      </c>
      <c r="AH271">
        <v>0.19813600000000001</v>
      </c>
      <c r="AI271">
        <v>-7.0011299999999999</v>
      </c>
      <c r="AJ271">
        <v>-1.0055400000000001</v>
      </c>
      <c r="AK271">
        <v>-28.511800000000001</v>
      </c>
      <c r="AL271">
        <v>-11.263999999999999</v>
      </c>
      <c r="AM271">
        <v>1.51545</v>
      </c>
      <c r="AN271">
        <v>-37.500500000000002</v>
      </c>
      <c r="AO271">
        <v>-1.0234300000000001</v>
      </c>
      <c r="AP271">
        <v>-16.428799999999999</v>
      </c>
    </row>
    <row r="272" spans="1:42" x14ac:dyDescent="0.25">
      <c r="A272" s="2">
        <f t="shared" si="10"/>
        <v>6.8000000000000213E-2</v>
      </c>
      <c r="B272">
        <v>3.0287199999999999</v>
      </c>
      <c r="C272">
        <v>3.9179200000000001</v>
      </c>
      <c r="D272">
        <v>-1.1457299999999999</v>
      </c>
      <c r="E272">
        <v>-1.7190799999999999</v>
      </c>
      <c r="F272">
        <v>-2.0020199999999999</v>
      </c>
      <c r="G272">
        <v>-2.56778</v>
      </c>
      <c r="H272">
        <v>26.9011</v>
      </c>
      <c r="I272">
        <v>-0.76907999999999999</v>
      </c>
      <c r="J272">
        <v>-1.21513</v>
      </c>
      <c r="K272">
        <v>-4.01187</v>
      </c>
      <c r="L272">
        <v>-14.267899999999999</v>
      </c>
      <c r="M272">
        <v>2.66947</v>
      </c>
      <c r="N272">
        <v>-14.055400000000001</v>
      </c>
      <c r="O272">
        <v>-17.276399999999999</v>
      </c>
      <c r="P272">
        <v>-15.385899999999999</v>
      </c>
      <c r="Q272">
        <v>-7.9345499999999998</v>
      </c>
      <c r="R272">
        <v>-22.6585</v>
      </c>
      <c r="Y272" s="2">
        <f t="shared" si="11"/>
        <v>6.8000000000000213E-2</v>
      </c>
      <c r="Z272">
        <v>-15.1091</v>
      </c>
      <c r="AA272">
        <v>-6.0505699999999996</v>
      </c>
      <c r="AB272">
        <v>-17.525700000000001</v>
      </c>
      <c r="AC272">
        <v>-5.5397100000000004</v>
      </c>
      <c r="AD272">
        <v>7.0196899999999998</v>
      </c>
      <c r="AE272">
        <v>-24.528700000000001</v>
      </c>
      <c r="AF272">
        <v>-16.3535</v>
      </c>
      <c r="AG272">
        <v>-0.164716</v>
      </c>
      <c r="AH272">
        <v>-0.33769900000000003</v>
      </c>
      <c r="AI272">
        <v>-7.0285000000000002</v>
      </c>
      <c r="AJ272">
        <v>-2.4911300000000001</v>
      </c>
      <c r="AK272">
        <v>-40.343699999999998</v>
      </c>
      <c r="AL272">
        <v>-8.3846600000000002</v>
      </c>
      <c r="AM272">
        <v>4.2161900000000001</v>
      </c>
      <c r="AN272">
        <v>-32.067700000000002</v>
      </c>
      <c r="AO272">
        <v>0.39211499999999999</v>
      </c>
      <c r="AP272">
        <v>-19.3565</v>
      </c>
    </row>
    <row r="273" spans="1:42" x14ac:dyDescent="0.25">
      <c r="A273" s="2">
        <f t="shared" si="10"/>
        <v>6.9000000000000214E-2</v>
      </c>
      <c r="B273">
        <v>2.57619</v>
      </c>
      <c r="C273">
        <v>6.1720800000000002</v>
      </c>
      <c r="D273">
        <v>-3.17347</v>
      </c>
      <c r="E273">
        <v>-6.0066499999999996</v>
      </c>
      <c r="F273">
        <v>-2.2949799999999998</v>
      </c>
      <c r="G273">
        <v>3.37357</v>
      </c>
      <c r="H273">
        <v>3.6382300000000001</v>
      </c>
      <c r="I273">
        <v>-1.11171</v>
      </c>
      <c r="J273">
        <v>-0.62140700000000004</v>
      </c>
      <c r="K273">
        <v>-1.29617</v>
      </c>
      <c r="L273">
        <v>-12.446400000000001</v>
      </c>
      <c r="M273">
        <v>11.2028</v>
      </c>
      <c r="N273">
        <v>-2.2025800000000002</v>
      </c>
      <c r="O273">
        <v>-7.4535900000000002</v>
      </c>
      <c r="P273">
        <v>-14.8668</v>
      </c>
      <c r="Q273">
        <v>-6.7099099999999998</v>
      </c>
      <c r="R273">
        <v>-13.8889</v>
      </c>
      <c r="Y273" s="2">
        <f t="shared" si="11"/>
        <v>6.9000000000000214E-2</v>
      </c>
      <c r="Z273">
        <v>-28.565000000000001</v>
      </c>
      <c r="AA273">
        <v>-6.8236499999999998</v>
      </c>
      <c r="AB273">
        <v>-33.752400000000002</v>
      </c>
      <c r="AC273">
        <v>-16.319400000000002</v>
      </c>
      <c r="AD273">
        <v>-4.0415299999999998</v>
      </c>
      <c r="AE273">
        <v>-18.577300000000001</v>
      </c>
      <c r="AF273">
        <v>-17.371400000000001</v>
      </c>
      <c r="AG273">
        <v>-0.47841</v>
      </c>
      <c r="AH273">
        <v>5.49192E-3</v>
      </c>
      <c r="AI273">
        <v>-4.23719</v>
      </c>
      <c r="AJ273">
        <v>-4.0709499999999998</v>
      </c>
      <c r="AK273">
        <v>-30.661799999999999</v>
      </c>
      <c r="AL273">
        <v>-9.4305699999999995</v>
      </c>
      <c r="AM273">
        <v>1.37757</v>
      </c>
      <c r="AN273">
        <v>-16.9297</v>
      </c>
      <c r="AO273">
        <v>-0.89048000000000005</v>
      </c>
      <c r="AP273">
        <v>-29.846</v>
      </c>
    </row>
    <row r="274" spans="1:42" x14ac:dyDescent="0.25">
      <c r="A274" s="2">
        <f t="shared" si="10"/>
        <v>7.0000000000000215E-2</v>
      </c>
      <c r="B274">
        <v>4.3048000000000002</v>
      </c>
      <c r="C274">
        <v>7.9540899999999999</v>
      </c>
      <c r="D274">
        <v>-0.88460399999999995</v>
      </c>
      <c r="E274">
        <v>0.86549799999999999</v>
      </c>
      <c r="F274">
        <v>-1.2147600000000001</v>
      </c>
      <c r="G274">
        <v>6.0366400000000002</v>
      </c>
      <c r="H274">
        <v>1.9433499999999999</v>
      </c>
      <c r="I274">
        <v>-0.66007099999999996</v>
      </c>
      <c r="J274">
        <v>-4.64513</v>
      </c>
      <c r="K274">
        <v>6.1259099999999997E-2</v>
      </c>
      <c r="L274">
        <v>-14.886799999999999</v>
      </c>
      <c r="M274">
        <v>12.5025</v>
      </c>
      <c r="N274">
        <v>-18.797999999999998</v>
      </c>
      <c r="O274">
        <v>-7.7855299999999996</v>
      </c>
      <c r="P274">
        <v>-35.284300000000002</v>
      </c>
      <c r="Q274">
        <v>-10.070399999999999</v>
      </c>
      <c r="R274">
        <v>-4.6211099999999998</v>
      </c>
      <c r="Y274" s="2">
        <f t="shared" si="11"/>
        <v>7.0000000000000215E-2</v>
      </c>
      <c r="Z274">
        <v>-26.610099999999999</v>
      </c>
      <c r="AA274">
        <v>-30.447299999999998</v>
      </c>
      <c r="AB274">
        <v>-17.272300000000001</v>
      </c>
      <c r="AC274">
        <v>-31.400400000000001</v>
      </c>
      <c r="AD274">
        <v>-12.014799999999999</v>
      </c>
      <c r="AE274">
        <v>-9.5997000000000003</v>
      </c>
      <c r="AF274">
        <v>-17.048400000000001</v>
      </c>
      <c r="AG274">
        <v>-0.42014600000000002</v>
      </c>
      <c r="AH274">
        <v>-0.74632500000000002</v>
      </c>
      <c r="AI274">
        <v>-2.8849300000000002</v>
      </c>
      <c r="AJ274">
        <v>-2.2408299999999999</v>
      </c>
      <c r="AK274">
        <v>-32.963900000000002</v>
      </c>
      <c r="AL274">
        <v>-6.8096199999999998</v>
      </c>
      <c r="AM274">
        <v>-0.144707</v>
      </c>
      <c r="AN274">
        <v>-19.0792</v>
      </c>
      <c r="AO274">
        <v>-0.962924</v>
      </c>
      <c r="AP274">
        <v>-27.0151</v>
      </c>
    </row>
    <row r="275" spans="1:42" x14ac:dyDescent="0.25">
      <c r="A275" s="2">
        <f t="shared" si="10"/>
        <v>7.1000000000000216E-2</v>
      </c>
      <c r="B275">
        <v>0.51017999999999997</v>
      </c>
      <c r="C275">
        <v>4.1702899999999996</v>
      </c>
      <c r="D275">
        <v>-0.76878199999999997</v>
      </c>
      <c r="E275">
        <v>0.348806</v>
      </c>
      <c r="F275">
        <v>-0.10835699999999999</v>
      </c>
      <c r="G275">
        <v>3.6996799999999999</v>
      </c>
      <c r="H275">
        <v>11.342599999999999</v>
      </c>
      <c r="I275">
        <v>-0.38940599999999997</v>
      </c>
      <c r="J275">
        <v>0.83892599999999995</v>
      </c>
      <c r="K275">
        <v>-1.2638799999999999</v>
      </c>
      <c r="L275">
        <v>-3.2920400000000001</v>
      </c>
      <c r="M275">
        <v>4.3463200000000004</v>
      </c>
      <c r="N275">
        <v>-15.1991</v>
      </c>
      <c r="O275">
        <v>-6.1389899999999997</v>
      </c>
      <c r="P275">
        <v>-30.369499999999999</v>
      </c>
      <c r="Q275">
        <v>-22.286799999999999</v>
      </c>
      <c r="R275">
        <v>-10.7178</v>
      </c>
      <c r="Y275" s="2">
        <f t="shared" si="11"/>
        <v>7.1000000000000216E-2</v>
      </c>
      <c r="Z275">
        <v>-14.254</v>
      </c>
      <c r="AA275">
        <v>-22.000699999999998</v>
      </c>
      <c r="AB275">
        <v>-15.038</v>
      </c>
      <c r="AC275">
        <v>-19.6661</v>
      </c>
      <c r="AD275">
        <v>-4.3047399999999998</v>
      </c>
      <c r="AE275">
        <v>-8.5621600000000004</v>
      </c>
      <c r="AF275">
        <v>-14.259</v>
      </c>
      <c r="AG275">
        <v>-0.386326</v>
      </c>
      <c r="AH275">
        <v>-1.1778599999999999</v>
      </c>
      <c r="AI275">
        <v>-4.1119700000000003</v>
      </c>
      <c r="AJ275">
        <v>-1.25353</v>
      </c>
      <c r="AK275">
        <v>-71.380099999999999</v>
      </c>
      <c r="AL275">
        <v>-2.3966699999999999</v>
      </c>
      <c r="AM275">
        <v>-1.1760600000000001</v>
      </c>
      <c r="AN275">
        <v>-10.8941</v>
      </c>
      <c r="AO275">
        <v>-2.79922</v>
      </c>
      <c r="AP275">
        <v>-5.8892499999999997</v>
      </c>
    </row>
    <row r="276" spans="1:42" x14ac:dyDescent="0.25">
      <c r="A276" s="2">
        <f t="shared" si="10"/>
        <v>7.2000000000000217E-2</v>
      </c>
      <c r="B276">
        <v>-0.24576200000000001</v>
      </c>
      <c r="C276">
        <v>0.67946300000000004</v>
      </c>
      <c r="D276">
        <v>-2.20228</v>
      </c>
      <c r="E276">
        <v>-3.4563299999999999</v>
      </c>
      <c r="F276">
        <v>5.45845</v>
      </c>
      <c r="G276">
        <v>13.699299999999999</v>
      </c>
      <c r="H276">
        <v>16.9237</v>
      </c>
      <c r="I276">
        <v>-1.3871899999999999</v>
      </c>
      <c r="J276">
        <v>1.9816499999999999</v>
      </c>
      <c r="K276">
        <v>-1.6007199999999999</v>
      </c>
      <c r="L276">
        <v>-25.200199999999999</v>
      </c>
      <c r="M276">
        <v>1.18014</v>
      </c>
      <c r="N276">
        <v>-19.6309</v>
      </c>
      <c r="O276">
        <v>-5.9833499999999997</v>
      </c>
      <c r="P276">
        <v>-11.2544</v>
      </c>
      <c r="Q276">
        <v>-25.456399999999999</v>
      </c>
      <c r="R276">
        <v>-12.9132</v>
      </c>
      <c r="Y276" s="2">
        <f t="shared" si="11"/>
        <v>7.2000000000000217E-2</v>
      </c>
      <c r="Z276">
        <v>-5.5900699999999999</v>
      </c>
      <c r="AA276">
        <v>-16.1738</v>
      </c>
      <c r="AB276">
        <v>-3.4192900000000002</v>
      </c>
      <c r="AC276">
        <v>-23.7331</v>
      </c>
      <c r="AD276">
        <v>-3.06481</v>
      </c>
      <c r="AE276">
        <v>-6.7892799999999998</v>
      </c>
      <c r="AF276">
        <v>-16.811199999999999</v>
      </c>
      <c r="AG276">
        <v>-0.64929999999999999</v>
      </c>
      <c r="AH276">
        <v>-1.4078599999999999</v>
      </c>
      <c r="AI276">
        <v>-2.0924499999999999</v>
      </c>
      <c r="AJ276">
        <v>0.26466600000000001</v>
      </c>
      <c r="AK276">
        <v>-70.322900000000004</v>
      </c>
      <c r="AL276">
        <v>-0.72003499999999998</v>
      </c>
      <c r="AM276">
        <v>-2.1507000000000001</v>
      </c>
      <c r="AN276">
        <v>-16.311800000000002</v>
      </c>
      <c r="AO276">
        <v>-1.6663300000000001</v>
      </c>
      <c r="AP276">
        <v>-3.1348199999999999</v>
      </c>
    </row>
    <row r="277" spans="1:42" x14ac:dyDescent="0.25">
      <c r="A277" s="2">
        <f t="shared" si="10"/>
        <v>7.3000000000000217E-2</v>
      </c>
      <c r="B277">
        <v>-1.04037</v>
      </c>
      <c r="C277">
        <v>-1.0449200000000001</v>
      </c>
      <c r="D277">
        <v>-1.6842999999999999</v>
      </c>
      <c r="E277">
        <v>-6.42394</v>
      </c>
      <c r="F277">
        <v>18.616</v>
      </c>
      <c r="G277">
        <v>-0.134765</v>
      </c>
      <c r="H277">
        <v>5.1560199999999998</v>
      </c>
      <c r="I277">
        <v>-1.38315E-2</v>
      </c>
      <c r="J277">
        <v>1.9649000000000001</v>
      </c>
      <c r="K277">
        <v>-8.2413399999999992</v>
      </c>
      <c r="L277">
        <v>-36.7363</v>
      </c>
      <c r="M277">
        <v>10.277200000000001</v>
      </c>
      <c r="N277">
        <v>-44.2331</v>
      </c>
      <c r="O277">
        <v>-1.13028</v>
      </c>
      <c r="P277">
        <v>-14.299200000000001</v>
      </c>
      <c r="Q277">
        <v>-18.861499999999999</v>
      </c>
      <c r="R277">
        <v>-2.57273</v>
      </c>
      <c r="Y277" s="2">
        <f t="shared" si="11"/>
        <v>7.3000000000000217E-2</v>
      </c>
      <c r="Z277">
        <v>-5.4450000000000003</v>
      </c>
      <c r="AA277">
        <v>-8.8216000000000001</v>
      </c>
      <c r="AB277">
        <v>-2.9559000000000002</v>
      </c>
      <c r="AC277">
        <v>-6.41174</v>
      </c>
      <c r="AD277">
        <v>-15.586399999999999</v>
      </c>
      <c r="AE277">
        <v>-9.0742799999999999</v>
      </c>
      <c r="AF277">
        <v>-6.83371</v>
      </c>
      <c r="AG277">
        <v>-0.67300700000000002</v>
      </c>
      <c r="AH277">
        <v>-2.7991000000000001</v>
      </c>
      <c r="AI277">
        <v>-6.1308999999999996</v>
      </c>
      <c r="AJ277">
        <v>0.87595100000000004</v>
      </c>
      <c r="AK277">
        <v>-35.856699999999996</v>
      </c>
      <c r="AL277">
        <v>-4.5863699999999996</v>
      </c>
      <c r="AM277">
        <v>-0.67783300000000002</v>
      </c>
      <c r="AN277">
        <v>-22.481000000000002</v>
      </c>
      <c r="AO277">
        <v>-1.02718</v>
      </c>
      <c r="AP277">
        <v>-10.625500000000001</v>
      </c>
    </row>
    <row r="278" spans="1:42" x14ac:dyDescent="0.25">
      <c r="A278" s="2">
        <f t="shared" si="10"/>
        <v>7.4000000000000218E-2</v>
      </c>
      <c r="B278">
        <v>-1.35534</v>
      </c>
      <c r="C278">
        <v>-1.4106099999999999</v>
      </c>
      <c r="D278">
        <v>-1.8747199999999999</v>
      </c>
      <c r="E278">
        <v>-3.2102200000000001</v>
      </c>
      <c r="F278">
        <v>29.768599999999999</v>
      </c>
      <c r="G278">
        <v>-1.01908</v>
      </c>
      <c r="H278">
        <v>4.6663300000000003</v>
      </c>
      <c r="I278">
        <v>-0.25606099999999998</v>
      </c>
      <c r="J278">
        <v>-6.7007000000000003</v>
      </c>
      <c r="K278">
        <v>-22.361699999999999</v>
      </c>
      <c r="L278">
        <v>-15.5985</v>
      </c>
      <c r="M278">
        <v>-24.3995</v>
      </c>
      <c r="N278">
        <v>-26.687899999999999</v>
      </c>
      <c r="O278">
        <v>-4.3109700000000002</v>
      </c>
      <c r="P278">
        <v>-7.9276999999999997</v>
      </c>
      <c r="Q278">
        <v>-10.2417</v>
      </c>
      <c r="R278">
        <v>-8.4969099999999997</v>
      </c>
      <c r="Y278" s="2">
        <f t="shared" si="11"/>
        <v>7.4000000000000218E-2</v>
      </c>
      <c r="Z278">
        <v>-2.1616900000000001</v>
      </c>
      <c r="AA278">
        <v>-2.70194</v>
      </c>
      <c r="AB278">
        <v>-3.0169100000000002</v>
      </c>
      <c r="AC278">
        <v>-3.4222100000000002</v>
      </c>
      <c r="AD278">
        <v>-22.386099999999999</v>
      </c>
      <c r="AE278">
        <v>-9.7919599999999996</v>
      </c>
      <c r="AF278">
        <v>-2.8793500000000001</v>
      </c>
      <c r="AG278">
        <v>-0.35675800000000002</v>
      </c>
      <c r="AH278">
        <v>-2.7691599999999998</v>
      </c>
      <c r="AI278">
        <v>-9.3040000000000003</v>
      </c>
      <c r="AJ278">
        <v>-0.73152499999999998</v>
      </c>
      <c r="AK278">
        <v>-40.707000000000001</v>
      </c>
      <c r="AL278">
        <v>-1.7419100000000001</v>
      </c>
      <c r="AM278">
        <v>1.1208899999999999</v>
      </c>
      <c r="AN278">
        <v>-38.642600000000002</v>
      </c>
      <c r="AO278">
        <v>-1.3443700000000001</v>
      </c>
      <c r="AP278">
        <v>-17.8066</v>
      </c>
    </row>
    <row r="279" spans="1:42" x14ac:dyDescent="0.25">
      <c r="A279" s="2">
        <f t="shared" si="10"/>
        <v>7.5000000000000219E-2</v>
      </c>
      <c r="B279">
        <v>-0.76096299999999995</v>
      </c>
      <c r="C279">
        <v>-3.00305</v>
      </c>
      <c r="D279">
        <v>-1.0194799999999999</v>
      </c>
      <c r="E279">
        <v>-1.6927000000000001</v>
      </c>
      <c r="F279">
        <v>25.6615</v>
      </c>
      <c r="G279">
        <v>-6.8803299999999998</v>
      </c>
      <c r="H279">
        <v>12.832800000000001</v>
      </c>
      <c r="I279">
        <v>-0.72420899999999999</v>
      </c>
      <c r="J279">
        <v>-10.1952</v>
      </c>
      <c r="K279">
        <v>-14.8528</v>
      </c>
      <c r="L279">
        <v>-18.018000000000001</v>
      </c>
      <c r="M279">
        <v>-56.175199999999997</v>
      </c>
      <c r="N279">
        <v>-18.468399999999999</v>
      </c>
      <c r="O279">
        <v>-5.9209500000000004</v>
      </c>
      <c r="P279">
        <v>-2.8754</v>
      </c>
      <c r="Q279">
        <v>-3.16506</v>
      </c>
      <c r="R279">
        <v>-9.9311399999999992</v>
      </c>
      <c r="Y279" s="2">
        <f t="shared" si="11"/>
        <v>7.5000000000000219E-2</v>
      </c>
      <c r="Z279">
        <v>-0.21671599999999999</v>
      </c>
      <c r="AA279">
        <v>-3.6511200000000001</v>
      </c>
      <c r="AB279">
        <v>-2.6997300000000002</v>
      </c>
      <c r="AC279">
        <v>-3.3986900000000002</v>
      </c>
      <c r="AD279">
        <v>-4.7317799999999997</v>
      </c>
      <c r="AE279">
        <v>-12.1631</v>
      </c>
      <c r="AF279">
        <v>-5.8117299999999998</v>
      </c>
      <c r="AG279">
        <v>-0.35714600000000002</v>
      </c>
      <c r="AH279">
        <v>-0.89255200000000001</v>
      </c>
      <c r="AI279">
        <v>-9.1844400000000004</v>
      </c>
      <c r="AJ279">
        <v>-1.53634</v>
      </c>
      <c r="AK279">
        <v>-22.193100000000001</v>
      </c>
      <c r="AL279">
        <v>-0.763185</v>
      </c>
      <c r="AM279">
        <v>2.4598800000000001</v>
      </c>
      <c r="AN279">
        <v>-10.431699999999999</v>
      </c>
      <c r="AO279">
        <v>-0.80558300000000005</v>
      </c>
      <c r="AP279">
        <v>-3.7375500000000001</v>
      </c>
    </row>
    <row r="280" spans="1:42" x14ac:dyDescent="0.25">
      <c r="A280" s="2">
        <f t="shared" si="10"/>
        <v>7.600000000000022E-2</v>
      </c>
      <c r="B280">
        <v>-1.55415E-2</v>
      </c>
      <c r="C280">
        <v>0.53578000000000003</v>
      </c>
      <c r="D280">
        <v>-0.36626500000000001</v>
      </c>
      <c r="E280">
        <v>-6.84917</v>
      </c>
      <c r="F280">
        <v>18.907699999999998</v>
      </c>
      <c r="G280">
        <v>-8.4746699999999997</v>
      </c>
      <c r="H280">
        <v>-0.16928499999999999</v>
      </c>
      <c r="I280">
        <v>-1.1165499999999999</v>
      </c>
      <c r="J280">
        <v>-3.3243100000000001</v>
      </c>
      <c r="K280">
        <v>-2.7334000000000001</v>
      </c>
      <c r="L280">
        <v>-11.7601</v>
      </c>
      <c r="M280">
        <v>1.61537</v>
      </c>
      <c r="N280">
        <v>-15.3384</v>
      </c>
      <c r="O280">
        <v>-3.3464399999999999</v>
      </c>
      <c r="P280">
        <v>-6.8547599999999997</v>
      </c>
      <c r="Q280">
        <v>-4.5120199999999997</v>
      </c>
      <c r="R280">
        <v>-23.115400000000001</v>
      </c>
      <c r="Y280" s="2">
        <f t="shared" si="11"/>
        <v>7.600000000000022E-2</v>
      </c>
      <c r="Z280">
        <v>1.6416999999999999</v>
      </c>
      <c r="AA280">
        <v>-6.3812199999999999</v>
      </c>
      <c r="AB280">
        <v>0.60968299999999997</v>
      </c>
      <c r="AC280">
        <v>-7.6471799999999996</v>
      </c>
      <c r="AD280">
        <v>0.54369199999999995</v>
      </c>
      <c r="AE280">
        <v>-14.2422</v>
      </c>
      <c r="AF280">
        <v>-7.1079299999999996</v>
      </c>
      <c r="AG280">
        <v>-0.164966</v>
      </c>
      <c r="AH280">
        <v>-2.0007799999999998</v>
      </c>
      <c r="AI280">
        <v>-4.8997400000000004</v>
      </c>
      <c r="AJ280">
        <v>-0.174646</v>
      </c>
      <c r="AK280">
        <v>-11.780799999999999</v>
      </c>
      <c r="AL280">
        <v>-3.9713500000000002</v>
      </c>
      <c r="AM280">
        <v>2.46774</v>
      </c>
      <c r="AN280">
        <v>-22.933499999999999</v>
      </c>
      <c r="AO280">
        <v>1.7462</v>
      </c>
      <c r="AP280">
        <v>-8.3961400000000008</v>
      </c>
    </row>
    <row r="281" spans="1:42" x14ac:dyDescent="0.25">
      <c r="A281" s="2">
        <f t="shared" si="10"/>
        <v>7.7000000000000221E-2</v>
      </c>
      <c r="B281">
        <v>0.284995</v>
      </c>
      <c r="C281">
        <v>0.74815299999999996</v>
      </c>
      <c r="D281">
        <v>-1.40944E-2</v>
      </c>
      <c r="E281">
        <v>-12.083399999999999</v>
      </c>
      <c r="F281">
        <v>21.7136</v>
      </c>
      <c r="G281">
        <v>-0.44565399999999999</v>
      </c>
      <c r="H281">
        <v>2.8552900000000001</v>
      </c>
      <c r="I281">
        <v>-0.57467800000000002</v>
      </c>
      <c r="J281">
        <v>-3.72525</v>
      </c>
      <c r="K281">
        <v>0.30460399999999999</v>
      </c>
      <c r="L281">
        <v>-4.66188</v>
      </c>
      <c r="M281">
        <v>-10.367900000000001</v>
      </c>
      <c r="N281">
        <v>-4.2591400000000004</v>
      </c>
      <c r="O281">
        <v>1.03528</v>
      </c>
      <c r="P281">
        <v>-9.5622000000000007</v>
      </c>
      <c r="Q281">
        <v>-8.8909500000000001</v>
      </c>
      <c r="R281">
        <v>-17.923300000000001</v>
      </c>
      <c r="Y281" s="2">
        <f t="shared" si="11"/>
        <v>7.7000000000000221E-2</v>
      </c>
      <c r="Z281">
        <v>-1.5671600000000001</v>
      </c>
      <c r="AA281">
        <v>-3.8435100000000002</v>
      </c>
      <c r="AB281">
        <v>-2.1549200000000002</v>
      </c>
      <c r="AC281">
        <v>-9.8711099999999998</v>
      </c>
      <c r="AD281">
        <v>-0.69577900000000004</v>
      </c>
      <c r="AE281">
        <v>-13.4695</v>
      </c>
      <c r="AF281">
        <v>-8.4171499999999995</v>
      </c>
      <c r="AG281">
        <v>-7.4565599999999996E-2</v>
      </c>
      <c r="AH281">
        <v>-2.0171100000000002</v>
      </c>
      <c r="AI281">
        <v>-5.1291099999999998</v>
      </c>
      <c r="AJ281">
        <v>-0.17261599999999999</v>
      </c>
      <c r="AK281">
        <v>-6.9535299999999998</v>
      </c>
      <c r="AL281">
        <v>-5.1571400000000001</v>
      </c>
      <c r="AM281">
        <v>1.2646299999999999</v>
      </c>
      <c r="AN281">
        <v>-8.9631100000000004</v>
      </c>
      <c r="AO281">
        <v>3.2155</v>
      </c>
      <c r="AP281">
        <v>-2.8742100000000002</v>
      </c>
    </row>
    <row r="282" spans="1:42" x14ac:dyDescent="0.25">
      <c r="A282" s="2">
        <f t="shared" si="10"/>
        <v>7.8000000000000222E-2</v>
      </c>
      <c r="B282">
        <v>-0.90321399999999996</v>
      </c>
      <c r="C282">
        <v>3.8514200000000001</v>
      </c>
      <c r="D282">
        <v>2.27427</v>
      </c>
      <c r="E282">
        <v>-5.5488099999999996</v>
      </c>
      <c r="F282">
        <v>3.5708299999999999</v>
      </c>
      <c r="G282">
        <v>-7.1474099999999998</v>
      </c>
      <c r="H282">
        <v>14.4605</v>
      </c>
      <c r="I282">
        <v>-3.1042299999999998</v>
      </c>
      <c r="J282">
        <v>-1.6833800000000001</v>
      </c>
      <c r="K282">
        <v>2.1323300000000001</v>
      </c>
      <c r="L282">
        <v>-7.9967699999999997</v>
      </c>
      <c r="M282">
        <v>-22.4543</v>
      </c>
      <c r="N282">
        <v>-14.1052</v>
      </c>
      <c r="O282">
        <v>-2.1084399999999999</v>
      </c>
      <c r="P282">
        <v>2.4661499999999998</v>
      </c>
      <c r="Q282">
        <v>-9.6066299999999991</v>
      </c>
      <c r="R282">
        <v>-13.5829</v>
      </c>
      <c r="Y282" s="2">
        <f t="shared" si="11"/>
        <v>7.8000000000000222E-2</v>
      </c>
      <c r="Z282">
        <v>-0.69030100000000005</v>
      </c>
      <c r="AA282">
        <v>0.27759699999999998</v>
      </c>
      <c r="AB282">
        <v>-2.8917299999999999</v>
      </c>
      <c r="AC282">
        <v>-10.1524</v>
      </c>
      <c r="AD282">
        <v>2.8780100000000002</v>
      </c>
      <c r="AE282">
        <v>-9.1042799999999993</v>
      </c>
      <c r="AF282">
        <v>-15.0474</v>
      </c>
      <c r="AG282">
        <v>0.35590899999999998</v>
      </c>
      <c r="AH282">
        <v>-0.88431099999999996</v>
      </c>
      <c r="AI282">
        <v>-4.3010599999999997</v>
      </c>
      <c r="AJ282">
        <v>0.55452000000000001</v>
      </c>
      <c r="AK282">
        <v>-9.0721699999999998</v>
      </c>
      <c r="AL282">
        <v>-1.9098900000000001</v>
      </c>
      <c r="AM282">
        <v>1.84175</v>
      </c>
      <c r="AN282">
        <v>-17.430399999999999</v>
      </c>
      <c r="AO282">
        <v>2.32605E-2</v>
      </c>
      <c r="AP282">
        <v>-12.124000000000001</v>
      </c>
    </row>
    <row r="283" spans="1:42" x14ac:dyDescent="0.25">
      <c r="A283" s="2">
        <f t="shared" si="10"/>
        <v>7.9000000000000223E-2</v>
      </c>
      <c r="B283">
        <v>-1.7760800000000001</v>
      </c>
      <c r="C283">
        <v>3.3731</v>
      </c>
      <c r="D283">
        <v>1.2177199999999999</v>
      </c>
      <c r="E283">
        <v>-0.72513300000000003</v>
      </c>
      <c r="F283">
        <v>8.1926100000000002</v>
      </c>
      <c r="G283">
        <v>-3.8763299999999998</v>
      </c>
      <c r="H283">
        <v>9.1013900000000003</v>
      </c>
      <c r="I283">
        <v>-5.0081300000000004</v>
      </c>
      <c r="J283">
        <v>-1.9113199999999999</v>
      </c>
      <c r="K283">
        <v>0.80462599999999995</v>
      </c>
      <c r="L283">
        <v>-3.1581199999999998</v>
      </c>
      <c r="M283">
        <v>-30.380600000000001</v>
      </c>
      <c r="N283">
        <v>-18.264600000000002</v>
      </c>
      <c r="O283">
        <v>-4.7312500000000002</v>
      </c>
      <c r="P283">
        <v>3.5785200000000001</v>
      </c>
      <c r="Q283">
        <v>-4.9032</v>
      </c>
      <c r="R283">
        <v>-2.0477599999999998</v>
      </c>
      <c r="Y283" s="2">
        <f t="shared" si="11"/>
        <v>7.9000000000000223E-2</v>
      </c>
      <c r="Z283">
        <v>0.113806</v>
      </c>
      <c r="AA283">
        <v>-2.7304300000000001</v>
      </c>
      <c r="AB283">
        <v>-3.86273</v>
      </c>
      <c r="AC283">
        <v>-9.3710500000000003</v>
      </c>
      <c r="AD283">
        <v>1.3576999999999999</v>
      </c>
      <c r="AE283">
        <v>-8.4874700000000001</v>
      </c>
      <c r="AF283">
        <v>-10.6714</v>
      </c>
      <c r="AG283">
        <v>8.8935899999999998E-2</v>
      </c>
      <c r="AH283">
        <v>-0.59108000000000005</v>
      </c>
      <c r="AI283">
        <v>-0.77156400000000003</v>
      </c>
      <c r="AJ283">
        <v>0.90142999999999995</v>
      </c>
      <c r="AK283">
        <v>-12.3591</v>
      </c>
      <c r="AL283">
        <v>-6.2222299999999997</v>
      </c>
      <c r="AM283">
        <v>3.2170000000000001</v>
      </c>
      <c r="AN283">
        <v>-12.3964</v>
      </c>
      <c r="AO283">
        <v>-2.79874</v>
      </c>
      <c r="AP283">
        <v>-14.4931</v>
      </c>
    </row>
    <row r="284" spans="1:42" x14ac:dyDescent="0.25">
      <c r="A284" s="2">
        <f t="shared" si="10"/>
        <v>8.0000000000000224E-2</v>
      </c>
      <c r="B284">
        <v>1.5732200000000001</v>
      </c>
      <c r="C284">
        <v>-5.2935699999999999</v>
      </c>
      <c r="D284">
        <v>1.50074</v>
      </c>
      <c r="E284">
        <v>-1.7996399999999999</v>
      </c>
      <c r="F284">
        <v>10.763999999999999</v>
      </c>
      <c r="G284">
        <v>-2.4929299999999999</v>
      </c>
      <c r="H284">
        <v>3.1486100000000001</v>
      </c>
      <c r="I284">
        <v>-5.7059300000000004</v>
      </c>
      <c r="J284">
        <v>2.0517400000000001</v>
      </c>
      <c r="K284">
        <v>-3.6712600000000002</v>
      </c>
      <c r="L284">
        <v>-8.7659300000000009</v>
      </c>
      <c r="M284">
        <v>7.3130300000000004</v>
      </c>
      <c r="N284">
        <v>-8.67239</v>
      </c>
      <c r="O284">
        <v>-2.5261399999999998</v>
      </c>
      <c r="P284">
        <v>1.3872500000000001</v>
      </c>
      <c r="Q284">
        <v>-1.4298599999999999</v>
      </c>
      <c r="R284">
        <v>-4.3636100000000004</v>
      </c>
      <c r="Y284" s="2">
        <f t="shared" si="11"/>
        <v>8.0000000000000224E-2</v>
      </c>
      <c r="Z284">
        <v>-1.29067</v>
      </c>
      <c r="AA284">
        <v>-2.0700799999999999</v>
      </c>
      <c r="AB284">
        <v>-2.9894099999999999</v>
      </c>
      <c r="AC284">
        <v>-9.3500800000000002</v>
      </c>
      <c r="AD284">
        <v>-1.6075699999999999</v>
      </c>
      <c r="AE284">
        <v>-8.6773799999999994</v>
      </c>
      <c r="AF284">
        <v>-9.3237400000000008</v>
      </c>
      <c r="AG284">
        <v>-0.196857</v>
      </c>
      <c r="AH284">
        <v>-0.218859</v>
      </c>
      <c r="AI284">
        <v>-4.4737799999999996</v>
      </c>
      <c r="AJ284">
        <v>1.2592000000000001</v>
      </c>
      <c r="AK284">
        <v>-9.5900400000000001</v>
      </c>
      <c r="AL284">
        <v>-3.51871</v>
      </c>
      <c r="AM284">
        <v>1.93929</v>
      </c>
      <c r="AN284">
        <v>-10.543100000000001</v>
      </c>
      <c r="AO284">
        <v>-2.00657</v>
      </c>
      <c r="AP284">
        <v>-2.5823499999999999</v>
      </c>
    </row>
    <row r="285" spans="1:42" x14ac:dyDescent="0.25">
      <c r="A285" s="2">
        <f t="shared" si="10"/>
        <v>8.1000000000000225E-2</v>
      </c>
      <c r="B285">
        <v>3.4697399999999998</v>
      </c>
      <c r="C285">
        <v>-2.1206</v>
      </c>
      <c r="D285">
        <v>2.6887799999999999</v>
      </c>
      <c r="E285">
        <v>-1.9462600000000001</v>
      </c>
      <c r="F285">
        <v>7.15449</v>
      </c>
      <c r="G285">
        <v>-2.2858000000000001</v>
      </c>
      <c r="H285">
        <v>4.8616200000000003</v>
      </c>
      <c r="I285">
        <v>-3.35568</v>
      </c>
      <c r="J285">
        <v>1.5642400000000001</v>
      </c>
      <c r="K285">
        <v>-1.8837299999999999</v>
      </c>
      <c r="L285">
        <v>-8.25122</v>
      </c>
      <c r="M285">
        <v>-20.129100000000001</v>
      </c>
      <c r="N285">
        <v>-5.7802899999999999</v>
      </c>
      <c r="O285">
        <v>-0.58590699999999996</v>
      </c>
      <c r="P285">
        <v>-1.91876</v>
      </c>
      <c r="Q285">
        <v>-2.23366</v>
      </c>
      <c r="R285">
        <v>0.30232799999999999</v>
      </c>
      <c r="Y285" s="2">
        <f t="shared" si="11"/>
        <v>8.1000000000000225E-2</v>
      </c>
      <c r="Z285">
        <v>-7.9089700000000001</v>
      </c>
      <c r="AA285">
        <v>1.4263699999999999</v>
      </c>
      <c r="AB285">
        <v>-6.91113</v>
      </c>
      <c r="AC285">
        <v>-8.5009399999999999</v>
      </c>
      <c r="AD285">
        <v>-2.3041</v>
      </c>
      <c r="AE285">
        <v>0.16258500000000001</v>
      </c>
      <c r="AF285">
        <v>-11.2837</v>
      </c>
      <c r="AG285">
        <v>-8.9121500000000006E-3</v>
      </c>
      <c r="AH285">
        <v>0.57866499999999998</v>
      </c>
      <c r="AI285">
        <v>-4.3973500000000003</v>
      </c>
      <c r="AJ285">
        <v>-8.8895199999999994E-2</v>
      </c>
      <c r="AK285">
        <v>-24.0929</v>
      </c>
      <c r="AL285">
        <v>-4.9486999999999997</v>
      </c>
      <c r="AM285">
        <v>2.2115800000000001</v>
      </c>
      <c r="AN285">
        <v>-13.678599999999999</v>
      </c>
      <c r="AO285">
        <v>-1.2280899999999999</v>
      </c>
      <c r="AP285">
        <v>0.22290699999999999</v>
      </c>
    </row>
    <row r="286" spans="1:42" x14ac:dyDescent="0.25">
      <c r="A286" s="2">
        <f t="shared" si="10"/>
        <v>8.2000000000000225E-2</v>
      </c>
      <c r="B286">
        <v>3.8771300000000002</v>
      </c>
      <c r="C286">
        <v>4.9076000000000004</v>
      </c>
      <c r="D286">
        <v>2.7496100000000001</v>
      </c>
      <c r="E286">
        <v>-1.5753299999999999</v>
      </c>
      <c r="F286">
        <v>6.4043700000000001</v>
      </c>
      <c r="G286">
        <v>-2.4741599999999999</v>
      </c>
      <c r="H286">
        <v>0.86573900000000004</v>
      </c>
      <c r="I286">
        <v>0.13100200000000001</v>
      </c>
      <c r="J286">
        <v>2.5120399999999998</v>
      </c>
      <c r="K286">
        <v>-5.94895</v>
      </c>
      <c r="L286">
        <v>-3.6131099999999998</v>
      </c>
      <c r="M286">
        <v>-1.86599</v>
      </c>
      <c r="N286">
        <v>-4.9440400000000002</v>
      </c>
      <c r="O286">
        <v>0.95811400000000002</v>
      </c>
      <c r="P286">
        <v>-9.1386800000000008</v>
      </c>
      <c r="Q286">
        <v>-3.1160700000000001</v>
      </c>
      <c r="R286">
        <v>13.7003</v>
      </c>
      <c r="Y286" s="2">
        <f t="shared" si="11"/>
        <v>8.2000000000000225E-2</v>
      </c>
      <c r="Z286">
        <v>-2.4167200000000002</v>
      </c>
      <c r="AA286">
        <v>-2.3968500000000001</v>
      </c>
      <c r="AB286">
        <v>-2.3247499999999999</v>
      </c>
      <c r="AC286">
        <v>-2.9147500000000002</v>
      </c>
      <c r="AD286">
        <v>2.4222199999999998</v>
      </c>
      <c r="AE286">
        <v>-5.5359100000000003</v>
      </c>
      <c r="AF286">
        <v>-17.3977</v>
      </c>
      <c r="AG286">
        <v>-0.25420999999999999</v>
      </c>
      <c r="AH286">
        <v>7.9404100000000005E-2</v>
      </c>
      <c r="AI286">
        <v>-2.0645099999999998</v>
      </c>
      <c r="AJ286">
        <v>-0.83906000000000003</v>
      </c>
      <c r="AK286">
        <v>-11.6851</v>
      </c>
      <c r="AL286">
        <v>-3.23664</v>
      </c>
      <c r="AM286">
        <v>-0.34556599999999998</v>
      </c>
      <c r="AN286">
        <v>-26.037800000000001</v>
      </c>
      <c r="AO286">
        <v>-0.51208600000000004</v>
      </c>
      <c r="AP286">
        <v>-3.1732499999999999</v>
      </c>
    </row>
    <row r="287" spans="1:42" x14ac:dyDescent="0.25">
      <c r="A287" s="2">
        <f t="shared" si="10"/>
        <v>8.3000000000000226E-2</v>
      </c>
      <c r="B287">
        <v>1.7229300000000001</v>
      </c>
      <c r="C287">
        <v>-1.82772E-2</v>
      </c>
      <c r="D287">
        <v>1.8452599999999999</v>
      </c>
      <c r="E287">
        <v>2.82559</v>
      </c>
      <c r="F287">
        <v>12.266400000000001</v>
      </c>
      <c r="G287">
        <v>-5.8453999999999997</v>
      </c>
      <c r="H287">
        <v>-20.960899999999999</v>
      </c>
      <c r="I287">
        <v>-3.3456600000000001</v>
      </c>
      <c r="J287">
        <v>-1.4192899999999999</v>
      </c>
      <c r="K287">
        <v>-11.5548</v>
      </c>
      <c r="L287">
        <v>-11.0115</v>
      </c>
      <c r="M287">
        <v>3.62222</v>
      </c>
      <c r="N287">
        <v>-6.6330299999999998</v>
      </c>
      <c r="O287">
        <v>4.1234200000000003</v>
      </c>
      <c r="P287">
        <v>-7.5829500000000003</v>
      </c>
      <c r="Q287">
        <v>-4.0118600000000004</v>
      </c>
      <c r="R287">
        <v>-0.59679700000000002</v>
      </c>
      <c r="Y287" s="2">
        <f t="shared" si="11"/>
        <v>8.3000000000000226E-2</v>
      </c>
      <c r="Z287">
        <v>-0.95861099999999999</v>
      </c>
      <c r="AA287">
        <v>0.51056999999999997</v>
      </c>
      <c r="AB287">
        <v>-1.5138400000000001</v>
      </c>
      <c r="AC287">
        <v>-5.5090300000000002E-2</v>
      </c>
      <c r="AD287">
        <v>1.44356</v>
      </c>
      <c r="AE287">
        <v>-6.0516100000000002</v>
      </c>
      <c r="AF287">
        <v>-37.143900000000002</v>
      </c>
      <c r="AG287">
        <v>-0.404916</v>
      </c>
      <c r="AH287">
        <v>0.140098</v>
      </c>
      <c r="AI287">
        <v>-2.7593999999999999</v>
      </c>
      <c r="AJ287">
        <v>-0.22261500000000001</v>
      </c>
      <c r="AK287">
        <v>-8.0919000000000008</v>
      </c>
      <c r="AL287">
        <v>-4.5688000000000004</v>
      </c>
      <c r="AM287">
        <v>2.0018099999999999</v>
      </c>
      <c r="AN287">
        <v>-19.2287</v>
      </c>
      <c r="AO287">
        <v>-0.379438</v>
      </c>
      <c r="AP287">
        <v>-1.4057900000000001</v>
      </c>
    </row>
    <row r="288" spans="1:42" x14ac:dyDescent="0.25">
      <c r="A288" s="2">
        <f t="shared" si="10"/>
        <v>8.4000000000000227E-2</v>
      </c>
      <c r="B288">
        <v>7.9690399999999997</v>
      </c>
      <c r="C288">
        <v>11.042</v>
      </c>
      <c r="D288">
        <v>3.68066</v>
      </c>
      <c r="E288">
        <v>-8.9689500000000005E-2</v>
      </c>
      <c r="F288">
        <v>1.2524200000000001</v>
      </c>
      <c r="G288">
        <v>1.37853</v>
      </c>
      <c r="H288">
        <v>-8.8235700000000001</v>
      </c>
      <c r="I288">
        <v>-1.7590699999999999</v>
      </c>
      <c r="J288">
        <v>-3.30037</v>
      </c>
      <c r="K288">
        <v>-11.576599999999999</v>
      </c>
      <c r="L288">
        <v>-8.0179600000000004</v>
      </c>
      <c r="M288">
        <v>6.0773700000000002</v>
      </c>
      <c r="N288">
        <v>6.0503500000000003E-3</v>
      </c>
      <c r="O288">
        <v>3.4352100000000001</v>
      </c>
      <c r="P288">
        <v>-12.7417</v>
      </c>
      <c r="Q288">
        <v>-4.3602299999999996</v>
      </c>
      <c r="R288">
        <v>2.38314</v>
      </c>
      <c r="Y288" s="2">
        <f t="shared" si="11"/>
        <v>8.4000000000000227E-2</v>
      </c>
      <c r="Z288">
        <v>-7.2859499999999997</v>
      </c>
      <c r="AA288">
        <v>-1.0995999999999999</v>
      </c>
      <c r="AB288">
        <v>-2.8724400000000001</v>
      </c>
      <c r="AC288">
        <v>2.1135700000000002</v>
      </c>
      <c r="AD288">
        <v>-3.3798300000000001</v>
      </c>
      <c r="AE288">
        <v>-10.8805</v>
      </c>
      <c r="AF288">
        <v>-40.927999999999997</v>
      </c>
      <c r="AG288">
        <v>-0.60303899999999999</v>
      </c>
      <c r="AH288">
        <v>-0.1263</v>
      </c>
      <c r="AI288">
        <v>-2.9207999999999998</v>
      </c>
      <c r="AJ288">
        <v>-0.63478000000000001</v>
      </c>
      <c r="AK288">
        <v>-0.72087900000000005</v>
      </c>
      <c r="AL288">
        <v>-6.5244499999999999</v>
      </c>
      <c r="AM288">
        <v>1.0189299999999999</v>
      </c>
      <c r="AN288">
        <v>-8.2735699999999994</v>
      </c>
      <c r="AO288">
        <v>-1.1352</v>
      </c>
      <c r="AP288">
        <v>-27.286300000000001</v>
      </c>
    </row>
    <row r="289" spans="1:42" x14ac:dyDescent="0.25">
      <c r="A289" s="2">
        <f t="shared" si="10"/>
        <v>8.5000000000000228E-2</v>
      </c>
      <c r="B289">
        <v>10.971399999999999</v>
      </c>
      <c r="C289">
        <v>13.72</v>
      </c>
      <c r="D289">
        <v>4.2404400000000004</v>
      </c>
      <c r="E289">
        <v>-3.2438500000000001</v>
      </c>
      <c r="F289">
        <v>6.2489400000000002</v>
      </c>
      <c r="G289">
        <v>-0.74850099999999997</v>
      </c>
      <c r="H289">
        <v>16.1325</v>
      </c>
      <c r="I289">
        <v>-1.9146700000000001</v>
      </c>
      <c r="J289">
        <v>-1.4021699999999999</v>
      </c>
      <c r="K289">
        <v>-1.2096800000000001</v>
      </c>
      <c r="L289">
        <v>-3.96732</v>
      </c>
      <c r="M289">
        <v>35.8932</v>
      </c>
      <c r="N289">
        <v>-8.5718999999999994</v>
      </c>
      <c r="O289">
        <v>-8.6482600000000007E-2</v>
      </c>
      <c r="P289">
        <v>-7.0720999999999998</v>
      </c>
      <c r="Q289">
        <v>-1.43201</v>
      </c>
      <c r="R289">
        <v>-3.3219099999999999</v>
      </c>
      <c r="Y289" s="2">
        <f t="shared" si="11"/>
        <v>8.5000000000000228E-2</v>
      </c>
      <c r="Z289">
        <v>-1.5944499999999999</v>
      </c>
      <c r="AA289">
        <v>-0.81487299999999996</v>
      </c>
      <c r="AB289">
        <v>-5.9370500000000002</v>
      </c>
      <c r="AC289">
        <v>2.1131899999999999</v>
      </c>
      <c r="AD289">
        <v>-2.9618000000000002</v>
      </c>
      <c r="AE289">
        <v>-10.610200000000001</v>
      </c>
      <c r="AF289">
        <v>-26.648800000000001</v>
      </c>
      <c r="AG289">
        <v>-0.53242</v>
      </c>
      <c r="AH289">
        <v>-6.0854100000000001E-2</v>
      </c>
      <c r="AI289">
        <v>-3.18248</v>
      </c>
      <c r="AJ289">
        <v>-1.21515</v>
      </c>
      <c r="AK289">
        <v>0.128354</v>
      </c>
      <c r="AL289">
        <v>-8.7794600000000003</v>
      </c>
      <c r="AM289">
        <v>2.01213</v>
      </c>
      <c r="AN289">
        <v>-2.6659000000000002</v>
      </c>
      <c r="AO289">
        <v>-2.7650899999999998</v>
      </c>
      <c r="AP289">
        <v>-34.139699999999998</v>
      </c>
    </row>
    <row r="290" spans="1:42" x14ac:dyDescent="0.25">
      <c r="A290" s="2">
        <f t="shared" si="10"/>
        <v>8.6000000000000229E-2</v>
      </c>
      <c r="B290">
        <v>17.786999999999999</v>
      </c>
      <c r="C290">
        <v>28.1877</v>
      </c>
      <c r="D290">
        <v>5.3993200000000003</v>
      </c>
      <c r="E290">
        <v>7.6711299999999998</v>
      </c>
      <c r="F290">
        <v>-2.02739</v>
      </c>
      <c r="G290">
        <v>1.7301500000000001</v>
      </c>
      <c r="H290">
        <v>18.632200000000001</v>
      </c>
      <c r="I290">
        <v>-0.45674799999999999</v>
      </c>
      <c r="J290">
        <v>3.6351499999999999</v>
      </c>
      <c r="K290">
        <v>-9.3069000000000006</v>
      </c>
      <c r="L290">
        <v>-6.5948700000000002</v>
      </c>
      <c r="M290">
        <v>8.0931800000000003</v>
      </c>
      <c r="N290">
        <v>-7.0887900000000004</v>
      </c>
      <c r="O290">
        <v>-6.7877000000000001</v>
      </c>
      <c r="P290">
        <v>4.0045700000000002</v>
      </c>
      <c r="Q290">
        <v>-3.1090900000000001</v>
      </c>
      <c r="R290">
        <v>-1.27647</v>
      </c>
      <c r="Y290" s="2">
        <f t="shared" si="11"/>
        <v>8.6000000000000229E-2</v>
      </c>
      <c r="Z290">
        <v>-4.8302199999999997</v>
      </c>
      <c r="AA290">
        <v>-2.7606799999999998</v>
      </c>
      <c r="AB290">
        <v>-4.4749800000000004</v>
      </c>
      <c r="AC290">
        <v>-3.96489</v>
      </c>
      <c r="AD290">
        <v>-3.3486899999999999</v>
      </c>
      <c r="AE290">
        <v>-5.9882799999999996</v>
      </c>
      <c r="AF290">
        <v>-26.7972</v>
      </c>
      <c r="AG290">
        <v>-0.95203199999999999</v>
      </c>
      <c r="AH290">
        <v>-0.634517</v>
      </c>
      <c r="AI290">
        <v>-1.03807</v>
      </c>
      <c r="AJ290">
        <v>-0.86521300000000001</v>
      </c>
      <c r="AK290">
        <v>-6.0118900000000002</v>
      </c>
      <c r="AL290">
        <v>-3.3115899999999998</v>
      </c>
      <c r="AM290">
        <v>2.4594900000000002</v>
      </c>
      <c r="AN290">
        <v>-56.012999999999998</v>
      </c>
      <c r="AO290">
        <v>-2.1652200000000001</v>
      </c>
      <c r="AP290">
        <v>-27.674900000000001</v>
      </c>
    </row>
    <row r="291" spans="1:42" x14ac:dyDescent="0.25">
      <c r="A291" s="2">
        <f t="shared" si="10"/>
        <v>8.700000000000023E-2</v>
      </c>
      <c r="B291">
        <v>17.5534</v>
      </c>
      <c r="C291">
        <v>19.596</v>
      </c>
      <c r="D291">
        <v>7.52698</v>
      </c>
      <c r="E291">
        <v>16.1266</v>
      </c>
      <c r="F291">
        <v>14.333299999999999</v>
      </c>
      <c r="G291">
        <v>-11.543900000000001</v>
      </c>
      <c r="H291">
        <v>8.2774800000000006</v>
      </c>
      <c r="I291">
        <v>-0.95367000000000002</v>
      </c>
      <c r="J291">
        <v>-4.7076500000000001</v>
      </c>
      <c r="K291">
        <v>-10.549799999999999</v>
      </c>
      <c r="L291">
        <v>-4.9322999999999997</v>
      </c>
      <c r="M291">
        <v>4.2723599999999999</v>
      </c>
      <c r="N291">
        <v>-0.50520500000000002</v>
      </c>
      <c r="O291">
        <v>-3.8119900000000002</v>
      </c>
      <c r="P291">
        <v>2.9940000000000002</v>
      </c>
      <c r="Q291">
        <v>-1.3729199999999999</v>
      </c>
      <c r="R291">
        <v>-7.2122200000000003</v>
      </c>
      <c r="Y291" s="2">
        <f t="shared" si="11"/>
        <v>8.700000000000023E-2</v>
      </c>
      <c r="Z291">
        <v>1.02884</v>
      </c>
      <c r="AA291">
        <v>0.260268</v>
      </c>
      <c r="AB291">
        <v>-1.2088399999999999</v>
      </c>
      <c r="AC291">
        <v>0.63632599999999995</v>
      </c>
      <c r="AD291">
        <v>-5.8731200000000001</v>
      </c>
      <c r="AE291">
        <v>-13.248100000000001</v>
      </c>
      <c r="AF291">
        <v>-7.4980599999999997</v>
      </c>
      <c r="AG291">
        <v>-2.67878E-2</v>
      </c>
      <c r="AH291">
        <v>-1.7338800000000001</v>
      </c>
      <c r="AI291">
        <v>-1.6406000000000001</v>
      </c>
      <c r="AJ291">
        <v>-0.95781400000000005</v>
      </c>
      <c r="AK291">
        <v>-7.1500500000000002</v>
      </c>
      <c r="AL291">
        <v>-3.5747900000000001</v>
      </c>
      <c r="AM291">
        <v>0.92746600000000001</v>
      </c>
      <c r="AN291">
        <v>-126.19</v>
      </c>
      <c r="AO291">
        <v>-3.35717</v>
      </c>
      <c r="AP291">
        <v>-55.257399999999997</v>
      </c>
    </row>
    <row r="292" spans="1:42" x14ac:dyDescent="0.25">
      <c r="A292" s="2">
        <f t="shared" si="10"/>
        <v>8.8000000000000231E-2</v>
      </c>
      <c r="B292">
        <v>14.5047</v>
      </c>
      <c r="C292">
        <v>-1.4343999999999999</v>
      </c>
      <c r="D292">
        <v>6.9849199999999998</v>
      </c>
      <c r="E292">
        <v>0.314</v>
      </c>
      <c r="F292">
        <v>26.769600000000001</v>
      </c>
      <c r="G292">
        <v>-9.3384999999999998</v>
      </c>
      <c r="H292">
        <v>11.255100000000001</v>
      </c>
      <c r="I292">
        <v>-1.2565</v>
      </c>
      <c r="J292">
        <v>-2.9683000000000002</v>
      </c>
      <c r="K292">
        <v>-5.4314600000000004</v>
      </c>
      <c r="L292">
        <v>-8.6545900000000002E-3</v>
      </c>
      <c r="M292">
        <v>-13.2614</v>
      </c>
      <c r="N292">
        <v>-2.0994100000000002</v>
      </c>
      <c r="O292">
        <v>-1.9028</v>
      </c>
      <c r="P292">
        <v>1.6698500000000001</v>
      </c>
      <c r="Q292">
        <v>-0.17499600000000001</v>
      </c>
      <c r="R292">
        <v>17.502700000000001</v>
      </c>
      <c r="Y292" s="2">
        <f t="shared" si="11"/>
        <v>8.8000000000000231E-2</v>
      </c>
      <c r="Z292">
        <v>-2.0273500000000002</v>
      </c>
      <c r="AA292">
        <v>1.3320099999999999</v>
      </c>
      <c r="AB292">
        <v>-4.4880000000000004</v>
      </c>
      <c r="AC292">
        <v>-2.7130700000000001</v>
      </c>
      <c r="AD292">
        <v>-5.2556900000000004</v>
      </c>
      <c r="AE292">
        <v>-11.575699999999999</v>
      </c>
      <c r="AF292">
        <v>-33.6937</v>
      </c>
      <c r="AG292">
        <v>-2.9014399999999999E-2</v>
      </c>
      <c r="AH292">
        <v>-1.75397</v>
      </c>
      <c r="AI292">
        <v>-3.2667600000000001</v>
      </c>
      <c r="AJ292">
        <v>-1.2900700000000001</v>
      </c>
      <c r="AK292">
        <v>-17.7944</v>
      </c>
      <c r="AL292">
        <v>-5.7996100000000004</v>
      </c>
      <c r="AM292">
        <v>0.95324200000000003</v>
      </c>
      <c r="AN292">
        <v>-82.643900000000002</v>
      </c>
      <c r="AO292">
        <v>-4.3290300000000004</v>
      </c>
      <c r="AP292">
        <v>-34.073399999999999</v>
      </c>
    </row>
    <row r="293" spans="1:42" x14ac:dyDescent="0.25">
      <c r="A293" s="2">
        <f t="shared" si="10"/>
        <v>8.9000000000000232E-2</v>
      </c>
      <c r="B293">
        <v>9.2408999999999999</v>
      </c>
      <c r="C293">
        <v>9.80044</v>
      </c>
      <c r="D293">
        <v>10.9116</v>
      </c>
      <c r="E293">
        <v>-3.9673099999999999</v>
      </c>
      <c r="F293">
        <v>27.537500000000001</v>
      </c>
      <c r="G293">
        <v>-21.111899999999999</v>
      </c>
      <c r="H293">
        <v>14.9915</v>
      </c>
      <c r="I293">
        <v>-0.327401</v>
      </c>
      <c r="J293">
        <v>1.3893899999999999</v>
      </c>
      <c r="K293">
        <v>-0.51587700000000003</v>
      </c>
      <c r="L293">
        <v>-2.5937999999999999</v>
      </c>
      <c r="M293">
        <v>1.84754</v>
      </c>
      <c r="N293">
        <v>0.62363500000000005</v>
      </c>
      <c r="O293">
        <v>-7.8723400000000003</v>
      </c>
      <c r="P293">
        <v>0.79525500000000005</v>
      </c>
      <c r="Q293">
        <v>-3.0129199999999998</v>
      </c>
      <c r="R293">
        <v>18.336600000000001</v>
      </c>
      <c r="Y293" s="2">
        <f t="shared" si="11"/>
        <v>8.9000000000000232E-2</v>
      </c>
      <c r="Z293">
        <v>-3.5296400000000001</v>
      </c>
      <c r="AA293">
        <v>-3.6046499999999999</v>
      </c>
      <c r="AB293">
        <v>-3.7618200000000002</v>
      </c>
      <c r="AC293">
        <v>-2.1464699999999999</v>
      </c>
      <c r="AD293">
        <v>-2.41953</v>
      </c>
      <c r="AE293">
        <v>-10.819599999999999</v>
      </c>
      <c r="AF293">
        <v>-19.4923</v>
      </c>
      <c r="AG293">
        <v>0.30314999999999998</v>
      </c>
      <c r="AH293">
        <v>-1.7879799999999999</v>
      </c>
      <c r="AI293">
        <v>-0.99519899999999994</v>
      </c>
      <c r="AJ293">
        <v>-1.0257799999999999</v>
      </c>
      <c r="AK293">
        <v>-34.357799999999997</v>
      </c>
      <c r="AL293">
        <v>-4.0115800000000004</v>
      </c>
      <c r="AM293">
        <v>-0.56633100000000003</v>
      </c>
      <c r="AN293">
        <v>-44.450299999999999</v>
      </c>
      <c r="AO293">
        <v>-8.0099900000000002</v>
      </c>
      <c r="AP293">
        <v>-141.52699999999999</v>
      </c>
    </row>
    <row r="294" spans="1:42" x14ac:dyDescent="0.25">
      <c r="A294" s="2">
        <f t="shared" si="10"/>
        <v>9.0000000000000233E-2</v>
      </c>
      <c r="B294">
        <v>10.7713</v>
      </c>
      <c r="C294">
        <v>12.102499999999999</v>
      </c>
      <c r="D294">
        <v>9.0696600000000007</v>
      </c>
      <c r="E294">
        <v>-0.99832100000000001</v>
      </c>
      <c r="F294">
        <v>3.5030199999999998</v>
      </c>
      <c r="G294">
        <v>-41.207799999999999</v>
      </c>
      <c r="H294">
        <v>13.2179</v>
      </c>
      <c r="I294">
        <v>-2.2650299999999999</v>
      </c>
      <c r="J294">
        <v>-0.17894199999999999</v>
      </c>
      <c r="K294">
        <v>-4.4185499999999998</v>
      </c>
      <c r="L294">
        <v>0.386268</v>
      </c>
      <c r="M294">
        <v>3.3955500000000001</v>
      </c>
      <c r="N294">
        <v>0.75963599999999998</v>
      </c>
      <c r="O294">
        <v>-10.430300000000001</v>
      </c>
      <c r="P294">
        <v>-1.76441</v>
      </c>
      <c r="Q294">
        <v>-2.7879999999999998</v>
      </c>
      <c r="R294">
        <v>-2.2221500000000001</v>
      </c>
      <c r="Y294" s="2">
        <f t="shared" si="11"/>
        <v>9.0000000000000233E-2</v>
      </c>
      <c r="Z294">
        <v>-1.9845200000000001</v>
      </c>
      <c r="AA294">
        <v>-1.3592200000000001</v>
      </c>
      <c r="AB294">
        <v>-5.0971000000000002</v>
      </c>
      <c r="AC294">
        <v>-13.6828</v>
      </c>
      <c r="AD294">
        <v>-4.9744700000000002</v>
      </c>
      <c r="AE294">
        <v>-24.334900000000001</v>
      </c>
      <c r="AF294">
        <v>-23.0227</v>
      </c>
      <c r="AG294">
        <v>0.17380499999999999</v>
      </c>
      <c r="AH294">
        <v>-2.5745499999999999</v>
      </c>
      <c r="AI294">
        <v>-22.350300000000001</v>
      </c>
      <c r="AJ294">
        <v>-0.50065000000000004</v>
      </c>
      <c r="AK294">
        <v>-28.914999999999999</v>
      </c>
      <c r="AL294">
        <v>-3.5828899999999999</v>
      </c>
      <c r="AM294">
        <v>1.3338300000000001</v>
      </c>
      <c r="AN294">
        <v>-7.3604000000000003</v>
      </c>
      <c r="AO294">
        <v>-5.9695099999999996</v>
      </c>
      <c r="AP294">
        <v>-108.652</v>
      </c>
    </row>
    <row r="295" spans="1:42" x14ac:dyDescent="0.25">
      <c r="A295" s="2">
        <f t="shared" si="10"/>
        <v>9.1000000000000233E-2</v>
      </c>
      <c r="B295">
        <v>20.353300000000001</v>
      </c>
      <c r="C295">
        <v>19.312999999999999</v>
      </c>
      <c r="D295">
        <v>3.1169699999999998</v>
      </c>
      <c r="E295">
        <v>-6.7655599999999998</v>
      </c>
      <c r="F295">
        <v>7.6216499999999998</v>
      </c>
      <c r="G295">
        <v>-22.790800000000001</v>
      </c>
      <c r="H295">
        <v>9.8494200000000003</v>
      </c>
      <c r="I295">
        <v>-0.197909</v>
      </c>
      <c r="J295">
        <v>-0.46323300000000001</v>
      </c>
      <c r="K295">
        <v>-2.1230600000000002</v>
      </c>
      <c r="L295">
        <v>1.5953299999999999</v>
      </c>
      <c r="M295">
        <v>-11.797800000000001</v>
      </c>
      <c r="N295">
        <v>7.1500800000000003E-2</v>
      </c>
      <c r="O295">
        <v>-8.6692099999999996</v>
      </c>
      <c r="P295">
        <v>-3.40612</v>
      </c>
      <c r="Q295">
        <v>-0.34512599999999999</v>
      </c>
      <c r="R295">
        <v>-2.9725100000000002</v>
      </c>
      <c r="Y295" s="2">
        <f t="shared" si="11"/>
        <v>9.1000000000000233E-2</v>
      </c>
      <c r="Z295">
        <v>-0.75248499999999996</v>
      </c>
      <c r="AA295">
        <v>-1.9403600000000001</v>
      </c>
      <c r="AB295">
        <v>-7.2245499999999998</v>
      </c>
      <c r="AC295">
        <v>-5.0539199999999997</v>
      </c>
      <c r="AD295">
        <v>-2.9620600000000001</v>
      </c>
      <c r="AE295">
        <v>-23.6614</v>
      </c>
      <c r="AF295">
        <v>-17.971699999999998</v>
      </c>
      <c r="AG295">
        <v>-0.29822100000000001</v>
      </c>
      <c r="AH295">
        <v>-1.9727300000000001</v>
      </c>
      <c r="AI295">
        <v>-20.607199999999999</v>
      </c>
      <c r="AJ295">
        <v>-0.45790999999999998</v>
      </c>
      <c r="AK295">
        <v>-20.027899999999999</v>
      </c>
      <c r="AL295">
        <v>-1.5196799999999999</v>
      </c>
      <c r="AM295">
        <v>0.30859700000000001</v>
      </c>
      <c r="AN295">
        <v>-1.5038499999999999</v>
      </c>
      <c r="AO295">
        <v>-2.2165900000000001</v>
      </c>
      <c r="AP295">
        <v>-38.207700000000003</v>
      </c>
    </row>
    <row r="296" spans="1:42" x14ac:dyDescent="0.25">
      <c r="A296" s="2">
        <f t="shared" si="10"/>
        <v>9.2000000000000234E-2</v>
      </c>
      <c r="B296">
        <v>21.228000000000002</v>
      </c>
      <c r="C296">
        <v>14.981400000000001</v>
      </c>
      <c r="D296">
        <v>0.13649</v>
      </c>
      <c r="E296">
        <v>-3.6646999999999998</v>
      </c>
      <c r="F296">
        <v>23.206299999999999</v>
      </c>
      <c r="G296">
        <v>4.1017000000000001</v>
      </c>
      <c r="H296">
        <v>9.0353999999999992</v>
      </c>
      <c r="I296">
        <v>-0.95704900000000004</v>
      </c>
      <c r="J296">
        <v>0.76526799999999995</v>
      </c>
      <c r="K296">
        <v>-4.6296400000000002</v>
      </c>
      <c r="L296">
        <v>-0.86581600000000003</v>
      </c>
      <c r="M296">
        <v>-9.4807900000000007</v>
      </c>
      <c r="N296">
        <v>-1.26762</v>
      </c>
      <c r="O296">
        <v>-4.0571400000000004</v>
      </c>
      <c r="P296">
        <v>0.35298000000000002</v>
      </c>
      <c r="Q296">
        <v>-2.7481399999999998</v>
      </c>
      <c r="R296">
        <v>-0.817361</v>
      </c>
      <c r="Y296" s="2">
        <f t="shared" si="11"/>
        <v>9.2000000000000234E-2</v>
      </c>
      <c r="Z296">
        <v>-11.133800000000001</v>
      </c>
      <c r="AA296">
        <v>0.38746199999999997</v>
      </c>
      <c r="AB296">
        <v>-14.1259</v>
      </c>
      <c r="AC296">
        <v>-9.0170999999999992</v>
      </c>
      <c r="AD296">
        <v>-1.31331</v>
      </c>
      <c r="AE296">
        <v>-17.8748</v>
      </c>
      <c r="AF296">
        <v>-13.0093</v>
      </c>
      <c r="AG296">
        <v>0.48820999999999998</v>
      </c>
      <c r="AH296">
        <v>-0.25519399999999998</v>
      </c>
      <c r="AI296">
        <v>-9.1729699999999994</v>
      </c>
      <c r="AJ296">
        <v>2.196E-2</v>
      </c>
      <c r="AK296">
        <v>-8.9792799999999993</v>
      </c>
      <c r="AL296">
        <v>-0.116511</v>
      </c>
      <c r="AM296">
        <v>-0.18396199999999999</v>
      </c>
      <c r="AN296">
        <v>-16.7013</v>
      </c>
      <c r="AO296">
        <v>-0.38125700000000001</v>
      </c>
      <c r="AP296">
        <v>-5.0366499999999998</v>
      </c>
    </row>
    <row r="297" spans="1:42" x14ac:dyDescent="0.25">
      <c r="A297" s="2">
        <f t="shared" si="10"/>
        <v>9.3000000000000235E-2</v>
      </c>
      <c r="B297">
        <v>10.847899999999999</v>
      </c>
      <c r="C297">
        <v>19.684899999999999</v>
      </c>
      <c r="D297">
        <v>-3.1468400000000001</v>
      </c>
      <c r="E297">
        <v>-1.6326499999999999</v>
      </c>
      <c r="F297">
        <v>24.22</v>
      </c>
      <c r="G297">
        <v>10.234299999999999</v>
      </c>
      <c r="H297">
        <v>13.1472</v>
      </c>
      <c r="I297">
        <v>-1.3410500000000001</v>
      </c>
      <c r="J297">
        <v>1.28762</v>
      </c>
      <c r="K297">
        <v>-8.2386499999999998</v>
      </c>
      <c r="L297">
        <v>-4.4149899999999999E-2</v>
      </c>
      <c r="M297">
        <v>-5.1794599999999997</v>
      </c>
      <c r="N297">
        <v>1.10588</v>
      </c>
      <c r="O297">
        <v>-4.55077</v>
      </c>
      <c r="P297">
        <v>-1.0170999999999999</v>
      </c>
      <c r="Q297">
        <v>-5.5752300000000004</v>
      </c>
      <c r="R297">
        <v>-7.5227399999999998</v>
      </c>
      <c r="Y297" s="2">
        <f t="shared" si="11"/>
        <v>9.3000000000000235E-2</v>
      </c>
      <c r="Z297">
        <v>-15.6637</v>
      </c>
      <c r="AA297">
        <v>-7.665</v>
      </c>
      <c r="AB297">
        <v>-4.8984199999999998</v>
      </c>
      <c r="AC297">
        <v>-17.5076</v>
      </c>
      <c r="AD297">
        <v>-0.433027</v>
      </c>
      <c r="AE297">
        <v>-12.280200000000001</v>
      </c>
      <c r="AF297">
        <v>-13.856299999999999</v>
      </c>
      <c r="AG297">
        <v>-3.86202E-2</v>
      </c>
      <c r="AH297">
        <v>-0.170653</v>
      </c>
      <c r="AI297">
        <v>-1.8217399999999999</v>
      </c>
      <c r="AJ297">
        <v>-0.31292399999999998</v>
      </c>
      <c r="AK297">
        <v>-19.834599999999998</v>
      </c>
      <c r="AL297">
        <v>-3.6213899999999999</v>
      </c>
      <c r="AM297">
        <v>-0.40071099999999998</v>
      </c>
      <c r="AN297">
        <v>-8.8374699999999997</v>
      </c>
      <c r="AO297">
        <v>-2.1719200000000001</v>
      </c>
      <c r="AP297">
        <v>-25.225899999999999</v>
      </c>
    </row>
    <row r="298" spans="1:42" x14ac:dyDescent="0.25">
      <c r="A298" s="2">
        <f t="shared" si="10"/>
        <v>9.4000000000000236E-2</v>
      </c>
      <c r="B298">
        <v>5.4770300000000001</v>
      </c>
      <c r="C298">
        <v>11.5481</v>
      </c>
      <c r="D298">
        <v>-4.5351600000000003</v>
      </c>
      <c r="E298">
        <v>10.0518</v>
      </c>
      <c r="F298">
        <v>45.094700000000003</v>
      </c>
      <c r="G298">
        <v>7.4463800000000004</v>
      </c>
      <c r="H298">
        <v>10.669</v>
      </c>
      <c r="I298">
        <v>-1.73686E-3</v>
      </c>
      <c r="J298">
        <v>-0.41329500000000002</v>
      </c>
      <c r="K298">
        <v>-2.4873599999999998</v>
      </c>
      <c r="L298">
        <v>-2.1372599999999999</v>
      </c>
      <c r="M298">
        <v>8.7818400000000008</v>
      </c>
      <c r="N298">
        <v>4.5133200000000002</v>
      </c>
      <c r="O298">
        <v>-8.4683299999999999</v>
      </c>
      <c r="P298">
        <v>5.22729</v>
      </c>
      <c r="Q298">
        <v>0.283418</v>
      </c>
      <c r="R298">
        <v>-6.5025199999999996</v>
      </c>
      <c r="Y298" s="2">
        <f t="shared" si="11"/>
        <v>9.4000000000000236E-2</v>
      </c>
      <c r="Z298">
        <v>-8.1854999999999993</v>
      </c>
      <c r="AA298">
        <v>-13.559799999999999</v>
      </c>
      <c r="AB298">
        <v>-5.5904999999999996</v>
      </c>
      <c r="AC298">
        <v>-9.0486799999999992</v>
      </c>
      <c r="AD298">
        <v>-4.5246399999999998</v>
      </c>
      <c r="AE298">
        <v>-17.595300000000002</v>
      </c>
      <c r="AF298">
        <v>-9.5245899999999999</v>
      </c>
      <c r="AG298">
        <v>-3.9260799999999998</v>
      </c>
      <c r="AH298">
        <v>-1.29236</v>
      </c>
      <c r="AI298">
        <v>-1.0105200000000001</v>
      </c>
      <c r="AJ298">
        <v>-0.58077299999999998</v>
      </c>
      <c r="AK298">
        <v>-31.986599999999999</v>
      </c>
      <c r="AL298">
        <v>-14.083399999999999</v>
      </c>
      <c r="AM298">
        <v>-1.5096799999999999</v>
      </c>
      <c r="AN298">
        <v>0.143785</v>
      </c>
      <c r="AO298">
        <v>-1.73291</v>
      </c>
      <c r="AP298">
        <v>-29.880600000000001</v>
      </c>
    </row>
    <row r="299" spans="1:42" x14ac:dyDescent="0.25">
      <c r="A299" s="2">
        <f t="shared" si="10"/>
        <v>9.5000000000000237E-2</v>
      </c>
      <c r="B299">
        <v>7.5577699999999997</v>
      </c>
      <c r="C299">
        <v>17.883299999999998</v>
      </c>
      <c r="D299">
        <v>1.3440399999999999</v>
      </c>
      <c r="E299">
        <v>10.136100000000001</v>
      </c>
      <c r="F299">
        <v>1.40377</v>
      </c>
      <c r="G299">
        <v>0.62891200000000003</v>
      </c>
      <c r="H299">
        <v>5.1773499999999997</v>
      </c>
      <c r="I299">
        <v>0.55645599999999995</v>
      </c>
      <c r="J299">
        <v>-0.34479399999999999</v>
      </c>
      <c r="K299">
        <v>0.20682200000000001</v>
      </c>
      <c r="L299">
        <v>-3.4635899999999999</v>
      </c>
      <c r="M299">
        <v>18.321999999999999</v>
      </c>
      <c r="N299">
        <v>2.5320499999999999</v>
      </c>
      <c r="O299">
        <v>-7.7910399999999997</v>
      </c>
      <c r="P299">
        <v>16.295300000000001</v>
      </c>
      <c r="Q299">
        <v>4.37723</v>
      </c>
      <c r="R299">
        <v>-10.8415</v>
      </c>
      <c r="Y299" s="2">
        <f t="shared" si="11"/>
        <v>9.5000000000000237E-2</v>
      </c>
      <c r="Z299">
        <v>-10.189299999999999</v>
      </c>
      <c r="AA299">
        <v>-15.9259</v>
      </c>
      <c r="AB299">
        <v>-3.8060499999999999</v>
      </c>
      <c r="AC299">
        <v>-5.9116799999999996</v>
      </c>
      <c r="AD299">
        <v>-2.94041</v>
      </c>
      <c r="AE299">
        <v>-16.633900000000001</v>
      </c>
      <c r="AF299">
        <v>-12.5915</v>
      </c>
      <c r="AG299">
        <v>-3.2859600000000002</v>
      </c>
      <c r="AH299">
        <v>-1.5717300000000001</v>
      </c>
      <c r="AI299">
        <v>-1.83632</v>
      </c>
      <c r="AJ299">
        <v>-0.20581199999999999</v>
      </c>
      <c r="AK299">
        <v>-22.282800000000002</v>
      </c>
      <c r="AL299">
        <v>-15.1663</v>
      </c>
      <c r="AM299">
        <v>-2.0962999999999998</v>
      </c>
      <c r="AN299">
        <v>-8.5234900000000007</v>
      </c>
      <c r="AO299">
        <v>-1.28423</v>
      </c>
      <c r="AP299">
        <v>-9.93703</v>
      </c>
    </row>
    <row r="300" spans="1:42" x14ac:dyDescent="0.25">
      <c r="A300" s="2">
        <f t="shared" si="10"/>
        <v>9.6000000000000238E-2</v>
      </c>
      <c r="B300">
        <v>14.3803</v>
      </c>
      <c r="C300">
        <v>6.2627699999999997</v>
      </c>
      <c r="D300">
        <v>-1.87696</v>
      </c>
      <c r="E300">
        <v>4.4415899999999997</v>
      </c>
      <c r="F300">
        <v>-7.5366600000000006E-2</v>
      </c>
      <c r="G300">
        <v>-1.2654099999999999</v>
      </c>
      <c r="H300">
        <v>3.84788</v>
      </c>
      <c r="I300">
        <v>-0.17279900000000001</v>
      </c>
      <c r="J300">
        <v>9.9190500000000001E-2</v>
      </c>
      <c r="K300">
        <v>-0.84731100000000004</v>
      </c>
      <c r="L300">
        <v>-4.5767899999999999</v>
      </c>
      <c r="M300">
        <v>-1.57951</v>
      </c>
      <c r="N300">
        <v>-0.505525</v>
      </c>
      <c r="O300">
        <v>-8.6691599999999998</v>
      </c>
      <c r="P300">
        <v>-4.5447600000000001</v>
      </c>
      <c r="Q300">
        <v>-1.86236</v>
      </c>
      <c r="R300">
        <v>-10.0375</v>
      </c>
      <c r="Y300" s="2">
        <f t="shared" si="11"/>
        <v>9.6000000000000238E-2</v>
      </c>
      <c r="Z300">
        <v>-7.0759100000000004</v>
      </c>
      <c r="AA300">
        <v>-8.4127100000000006</v>
      </c>
      <c r="AB300">
        <v>-14.5205</v>
      </c>
      <c r="AC300">
        <v>-0.68032800000000004</v>
      </c>
      <c r="AD300">
        <v>4.7165400000000002</v>
      </c>
      <c r="AE300">
        <v>-12.914899999999999</v>
      </c>
      <c r="AF300">
        <v>-2.5336799999999999</v>
      </c>
      <c r="AG300">
        <v>-1.8752599999999999</v>
      </c>
      <c r="AH300">
        <v>-1.39977</v>
      </c>
      <c r="AI300">
        <v>-1.8551500000000001</v>
      </c>
      <c r="AJ300">
        <v>-0.27812500000000001</v>
      </c>
      <c r="AK300">
        <v>-14.5114</v>
      </c>
      <c r="AL300">
        <v>-5.2511599999999996</v>
      </c>
      <c r="AM300">
        <v>-1.48458</v>
      </c>
      <c r="AN300">
        <v>-11.114599999999999</v>
      </c>
      <c r="AO300">
        <v>-1.9949399999999999</v>
      </c>
      <c r="AP300">
        <v>-34.610599999999998</v>
      </c>
    </row>
    <row r="301" spans="1:42" x14ac:dyDescent="0.25">
      <c r="A301" s="2">
        <f t="shared" si="10"/>
        <v>9.7000000000000239E-2</v>
      </c>
      <c r="B301">
        <v>14.4352</v>
      </c>
      <c r="C301">
        <v>28.756499999999999</v>
      </c>
      <c r="D301">
        <v>-0.72945599999999999</v>
      </c>
      <c r="E301">
        <v>2.3511500000000001</v>
      </c>
      <c r="F301">
        <v>6.9971800000000002</v>
      </c>
      <c r="G301">
        <v>2.2392699999999999</v>
      </c>
      <c r="H301">
        <v>1.62998</v>
      </c>
      <c r="I301">
        <v>0.86419000000000001</v>
      </c>
      <c r="J301">
        <v>2.90632</v>
      </c>
      <c r="K301">
        <v>-0.191658</v>
      </c>
      <c r="L301">
        <v>-4.0363800000000003</v>
      </c>
      <c r="M301">
        <v>9.3581000000000003</v>
      </c>
      <c r="N301">
        <v>0.38605200000000001</v>
      </c>
      <c r="O301">
        <v>-6.9877200000000004</v>
      </c>
      <c r="P301">
        <v>8.6478599999999997</v>
      </c>
      <c r="Q301">
        <v>-3.4362599999999999</v>
      </c>
      <c r="R301">
        <v>-8.8119300000000003</v>
      </c>
      <c r="Y301" s="2">
        <f t="shared" si="11"/>
        <v>9.7000000000000239E-2</v>
      </c>
      <c r="Z301">
        <v>-6.6656500000000003</v>
      </c>
      <c r="AA301">
        <v>-8.2288899999999998</v>
      </c>
      <c r="AB301">
        <v>-11.7714</v>
      </c>
      <c r="AC301">
        <v>-3.4600200000000001</v>
      </c>
      <c r="AD301">
        <v>-1.1478699999999999</v>
      </c>
      <c r="AE301">
        <v>-7.9936299999999996</v>
      </c>
      <c r="AF301">
        <v>-6.0856000000000003</v>
      </c>
      <c r="AG301">
        <v>-0.84132799999999996</v>
      </c>
      <c r="AH301">
        <v>-0.83966399999999997</v>
      </c>
      <c r="AI301">
        <v>-2.0418699999999999</v>
      </c>
      <c r="AJ301">
        <v>-0.97708899999999999</v>
      </c>
      <c r="AK301">
        <v>-14.537100000000001</v>
      </c>
      <c r="AL301">
        <v>-0.24049200000000001</v>
      </c>
      <c r="AM301">
        <v>-1.8877999999999999</v>
      </c>
      <c r="AN301">
        <v>-24.082799999999999</v>
      </c>
      <c r="AO301">
        <v>-0.80244599999999999</v>
      </c>
      <c r="AP301">
        <v>-39.2834</v>
      </c>
    </row>
    <row r="302" spans="1:42" x14ac:dyDescent="0.25">
      <c r="A302" s="2">
        <f t="shared" si="10"/>
        <v>9.800000000000024E-2</v>
      </c>
      <c r="B302">
        <v>6.1940900000000001</v>
      </c>
      <c r="C302">
        <v>25.093900000000001</v>
      </c>
      <c r="D302">
        <v>-2.36551</v>
      </c>
      <c r="E302">
        <v>3.5132400000000001</v>
      </c>
      <c r="F302">
        <v>17.160299999999999</v>
      </c>
      <c r="G302">
        <v>9.3290699999999998</v>
      </c>
      <c r="H302">
        <v>0.41756199999999999</v>
      </c>
      <c r="I302">
        <v>1.9071199999999999</v>
      </c>
      <c r="J302">
        <v>0.478078</v>
      </c>
      <c r="K302">
        <v>0.27384199999999997</v>
      </c>
      <c r="L302">
        <v>-2.03742</v>
      </c>
      <c r="M302">
        <v>10.0722</v>
      </c>
      <c r="N302">
        <v>-0.75712800000000002</v>
      </c>
      <c r="O302">
        <v>-9.4249600000000004</v>
      </c>
      <c r="P302">
        <v>16.060300000000002</v>
      </c>
      <c r="Q302">
        <v>-0.64428799999999997</v>
      </c>
      <c r="R302">
        <v>-12.156000000000001</v>
      </c>
      <c r="Y302" s="2">
        <f t="shared" si="11"/>
        <v>9.800000000000024E-2</v>
      </c>
      <c r="Z302">
        <v>-5.1946099999999999</v>
      </c>
      <c r="AA302">
        <v>-9.7685600000000008</v>
      </c>
      <c r="AB302">
        <v>-7.2236700000000003</v>
      </c>
      <c r="AC302">
        <v>-0.40695100000000001</v>
      </c>
      <c r="AD302">
        <v>-2.36931</v>
      </c>
      <c r="AE302">
        <v>-7.9083399999999999</v>
      </c>
      <c r="AF302">
        <v>-6.9979300000000002</v>
      </c>
      <c r="AG302">
        <v>-0.67523900000000003</v>
      </c>
      <c r="AH302">
        <v>-0.87056100000000003</v>
      </c>
      <c r="AI302">
        <v>-1.6456299999999999</v>
      </c>
      <c r="AJ302">
        <v>-0.34435900000000003</v>
      </c>
      <c r="AK302">
        <v>-36.327300000000001</v>
      </c>
      <c r="AL302">
        <v>0.248394</v>
      </c>
      <c r="AM302">
        <v>-5.30816</v>
      </c>
      <c r="AN302">
        <v>-7.8816600000000001</v>
      </c>
      <c r="AO302">
        <v>-1.58399</v>
      </c>
      <c r="AP302">
        <v>-10.444800000000001</v>
      </c>
    </row>
    <row r="303" spans="1:42" x14ac:dyDescent="0.25">
      <c r="A303" s="2">
        <f t="shared" si="10"/>
        <v>9.9000000000000241E-2</v>
      </c>
      <c r="B303">
        <v>2.7350500000000002</v>
      </c>
      <c r="C303">
        <v>6.3446800000000003</v>
      </c>
      <c r="D303">
        <v>-3.91092</v>
      </c>
      <c r="E303">
        <v>-5.6888099999999997E-2</v>
      </c>
      <c r="F303">
        <v>3.50387</v>
      </c>
      <c r="G303">
        <v>10.7003</v>
      </c>
      <c r="H303">
        <v>-1.17964</v>
      </c>
      <c r="I303">
        <v>-3.3649900000000003E-2</v>
      </c>
      <c r="J303">
        <v>0.73062499999999997</v>
      </c>
      <c r="K303">
        <v>-1.90863</v>
      </c>
      <c r="L303">
        <v>8.4533300000000006E-2</v>
      </c>
      <c r="M303">
        <v>27.7774</v>
      </c>
      <c r="N303">
        <v>0.248503</v>
      </c>
      <c r="O303">
        <v>-5.3451199999999996</v>
      </c>
      <c r="P303">
        <v>14.5754</v>
      </c>
      <c r="Q303">
        <v>-3.3622800000000002</v>
      </c>
      <c r="R303">
        <v>-0.486259</v>
      </c>
      <c r="Y303" s="2">
        <f t="shared" si="11"/>
        <v>9.9000000000000241E-2</v>
      </c>
      <c r="Z303">
        <v>-2.0123700000000002</v>
      </c>
      <c r="AA303">
        <v>-23.4148</v>
      </c>
      <c r="AB303">
        <v>-8.7121700000000004</v>
      </c>
      <c r="AC303">
        <v>-0.84437499999999999</v>
      </c>
      <c r="AD303">
        <v>-2.0182699999999998</v>
      </c>
      <c r="AE303">
        <v>-4.2968900000000003</v>
      </c>
      <c r="AF303">
        <v>-7.9435099999999998</v>
      </c>
      <c r="AG303">
        <v>-0.89041099999999995</v>
      </c>
      <c r="AH303">
        <v>-0.98175900000000005</v>
      </c>
      <c r="AI303">
        <v>1.62199</v>
      </c>
      <c r="AJ303">
        <v>-0.75055000000000005</v>
      </c>
      <c r="AK303">
        <v>-26.968699999999998</v>
      </c>
      <c r="AL303">
        <v>0.66258099999999998</v>
      </c>
      <c r="AM303">
        <v>-3.0445899999999999</v>
      </c>
      <c r="AN303">
        <v>-11.691800000000001</v>
      </c>
      <c r="AO303">
        <v>0.40869100000000003</v>
      </c>
      <c r="AP303">
        <v>-24.920500000000001</v>
      </c>
    </row>
    <row r="304" spans="1:42" x14ac:dyDescent="0.25">
      <c r="A304" s="2">
        <f t="shared" si="10"/>
        <v>0.10000000000000024</v>
      </c>
      <c r="B304">
        <v>1.30457</v>
      </c>
      <c r="C304">
        <v>-3.2191399999999999</v>
      </c>
      <c r="D304">
        <v>-1.12358</v>
      </c>
      <c r="E304">
        <v>-4.7833100000000002</v>
      </c>
      <c r="F304">
        <v>4.9286300000000001</v>
      </c>
      <c r="G304">
        <v>7.2049899999999996</v>
      </c>
      <c r="H304">
        <v>0.66910400000000003</v>
      </c>
      <c r="I304">
        <v>1.2865200000000001</v>
      </c>
      <c r="J304">
        <v>-0.15390200000000001</v>
      </c>
      <c r="K304">
        <v>0.421317</v>
      </c>
      <c r="L304">
        <v>-0.90300599999999998</v>
      </c>
      <c r="M304">
        <v>4.3288000000000002</v>
      </c>
      <c r="N304">
        <v>-0.46540999999999999</v>
      </c>
      <c r="O304">
        <v>-4.5569800000000003</v>
      </c>
      <c r="P304">
        <v>13.7927</v>
      </c>
      <c r="Q304">
        <v>-0.59301599999999999</v>
      </c>
      <c r="R304">
        <v>26.023800000000001</v>
      </c>
      <c r="Y304" s="2">
        <f t="shared" si="11"/>
        <v>0.10000000000000024</v>
      </c>
      <c r="Z304">
        <v>-3.71123</v>
      </c>
      <c r="AA304">
        <v>-15.617599999999999</v>
      </c>
      <c r="AB304">
        <v>-4.6581400000000004</v>
      </c>
      <c r="AC304">
        <v>1.3639399999999999</v>
      </c>
      <c r="AD304">
        <v>-1.61635</v>
      </c>
      <c r="AE304">
        <v>-13.101599999999999</v>
      </c>
      <c r="AF304">
        <v>-2.7176399999999998</v>
      </c>
      <c r="AG304">
        <v>-1.49858</v>
      </c>
      <c r="AH304">
        <v>-0.91502399999999995</v>
      </c>
      <c r="AI304">
        <v>-0.83748999999999996</v>
      </c>
      <c r="AJ304">
        <v>-0.39680799999999999</v>
      </c>
      <c r="AK304">
        <v>-28.9621</v>
      </c>
      <c r="AL304">
        <v>-0.61679399999999995</v>
      </c>
      <c r="AM304">
        <v>-1.2562199999999999</v>
      </c>
      <c r="AN304">
        <v>-17.623200000000001</v>
      </c>
      <c r="AO304">
        <v>0.54801</v>
      </c>
      <c r="AP304">
        <v>-17.2379</v>
      </c>
    </row>
    <row r="305" spans="1:42" x14ac:dyDescent="0.25">
      <c r="A305" s="2">
        <f t="shared" si="10"/>
        <v>0.10100000000000024</v>
      </c>
      <c r="B305">
        <v>-1.0651999999999999</v>
      </c>
      <c r="C305">
        <v>17.732399999999998</v>
      </c>
      <c r="D305">
        <v>-4.9799800000000003</v>
      </c>
      <c r="E305">
        <v>-3.5951300000000002</v>
      </c>
      <c r="F305">
        <v>-1.0440199999999999</v>
      </c>
      <c r="G305">
        <v>3.7629299999999999</v>
      </c>
      <c r="H305">
        <v>4.7656200000000002</v>
      </c>
      <c r="I305">
        <v>0.75980000000000003</v>
      </c>
      <c r="J305">
        <v>-1.10494</v>
      </c>
      <c r="K305">
        <v>2.9428999999999998</v>
      </c>
      <c r="L305">
        <v>-2.8753600000000001</v>
      </c>
      <c r="M305">
        <v>8.0882299999999994</v>
      </c>
      <c r="N305">
        <v>-6.9683999999999999</v>
      </c>
      <c r="O305">
        <v>-7.7917800000000002</v>
      </c>
      <c r="P305">
        <v>3.3875799999999998</v>
      </c>
      <c r="Q305">
        <v>-0.88097000000000003</v>
      </c>
      <c r="R305">
        <v>33.459000000000003</v>
      </c>
      <c r="Y305" s="2">
        <f t="shared" si="11"/>
        <v>0.10100000000000024</v>
      </c>
      <c r="Z305">
        <v>0.59477899999999995</v>
      </c>
      <c r="AA305">
        <v>-4.8415499999999998</v>
      </c>
      <c r="AB305">
        <v>-6.1698500000000003</v>
      </c>
      <c r="AC305">
        <v>-1.2093100000000001</v>
      </c>
      <c r="AD305">
        <v>-1.4861599999999999</v>
      </c>
      <c r="AE305">
        <v>-12.2577</v>
      </c>
      <c r="AF305">
        <v>-4.2242300000000004</v>
      </c>
      <c r="AG305">
        <v>-1.33284</v>
      </c>
      <c r="AH305">
        <v>-0.183117</v>
      </c>
      <c r="AI305">
        <v>-0.29807699999999998</v>
      </c>
      <c r="AJ305">
        <v>-0.52615199999999995</v>
      </c>
      <c r="AK305">
        <v>-9.9890299999999996</v>
      </c>
      <c r="AL305">
        <v>-1.69215</v>
      </c>
      <c r="AM305">
        <v>-1.4170100000000001</v>
      </c>
      <c r="AN305">
        <v>-11.3779</v>
      </c>
      <c r="AO305">
        <v>-0.818021</v>
      </c>
      <c r="AP305">
        <v>-20.8217</v>
      </c>
    </row>
    <row r="306" spans="1:42" x14ac:dyDescent="0.25">
      <c r="A306" s="2">
        <f t="shared" si="10"/>
        <v>0.10200000000000024</v>
      </c>
      <c r="B306">
        <v>0.63919400000000004</v>
      </c>
      <c r="C306">
        <v>24.9834</v>
      </c>
      <c r="D306">
        <v>-3.7732600000000001</v>
      </c>
      <c r="E306">
        <v>-3.1211199999999999</v>
      </c>
      <c r="F306">
        <v>-0.27948000000000001</v>
      </c>
      <c r="G306">
        <v>2.5389599999999999</v>
      </c>
      <c r="H306">
        <v>14.5642</v>
      </c>
      <c r="I306">
        <v>-0.110833</v>
      </c>
      <c r="J306">
        <v>0.28314499999999998</v>
      </c>
      <c r="K306">
        <v>-0.90775700000000004</v>
      </c>
      <c r="L306">
        <v>-0.61415299999999995</v>
      </c>
      <c r="M306">
        <v>14.875999999999999</v>
      </c>
      <c r="N306">
        <v>-12.2675</v>
      </c>
      <c r="O306">
        <v>-5.4275799999999998</v>
      </c>
      <c r="P306">
        <v>-1.1380399999999999</v>
      </c>
      <c r="Q306">
        <v>-1.2804</v>
      </c>
      <c r="R306">
        <v>14.861599999999999</v>
      </c>
      <c r="Y306" s="2">
        <f t="shared" si="11"/>
        <v>0.10200000000000024</v>
      </c>
      <c r="Z306">
        <v>-2.2184400000000002</v>
      </c>
      <c r="AA306">
        <v>-5.9933300000000003</v>
      </c>
      <c r="AB306">
        <v>-3.6300500000000002</v>
      </c>
      <c r="AC306">
        <v>1.01512</v>
      </c>
      <c r="AD306">
        <v>2.3978700000000002</v>
      </c>
      <c r="AE306">
        <v>-20.6767</v>
      </c>
      <c r="AF306">
        <v>-1.7417499999999999</v>
      </c>
      <c r="AG306">
        <v>-0.193832</v>
      </c>
      <c r="AH306">
        <v>0.15911700000000001</v>
      </c>
      <c r="AI306">
        <v>6.5775100000000003E-2</v>
      </c>
      <c r="AJ306">
        <v>-1.10971</v>
      </c>
      <c r="AK306">
        <v>-20.468</v>
      </c>
      <c r="AL306">
        <v>-3.3246099999999998</v>
      </c>
      <c r="AM306">
        <v>-1.36069</v>
      </c>
      <c r="AN306">
        <v>-8.6134000000000004</v>
      </c>
      <c r="AO306">
        <v>-1.34809</v>
      </c>
      <c r="AP306">
        <v>-18.800799999999999</v>
      </c>
    </row>
    <row r="307" spans="1:42" x14ac:dyDescent="0.25">
      <c r="A307" s="2">
        <f t="shared" si="10"/>
        <v>0.10300000000000024</v>
      </c>
      <c r="B307">
        <v>-1.17624</v>
      </c>
      <c r="C307">
        <v>4.9285899999999998</v>
      </c>
      <c r="D307">
        <v>-3.3925100000000001</v>
      </c>
      <c r="E307">
        <v>-3.3871600000000002</v>
      </c>
      <c r="F307">
        <v>3.0468700000000002</v>
      </c>
      <c r="G307">
        <v>-3.3652500000000001</v>
      </c>
      <c r="H307">
        <v>1.90446</v>
      </c>
      <c r="I307">
        <v>-1.2182500000000001</v>
      </c>
      <c r="J307">
        <v>1.9982500000000001</v>
      </c>
      <c r="K307">
        <v>-5.5209299999999999</v>
      </c>
      <c r="L307">
        <v>1.5085599999999999</v>
      </c>
      <c r="M307">
        <v>3.0060699999999998</v>
      </c>
      <c r="N307">
        <v>-6.1797800000000001</v>
      </c>
      <c r="O307">
        <v>-2.7376800000000001</v>
      </c>
      <c r="P307">
        <v>-3.0941200000000002</v>
      </c>
      <c r="Q307">
        <v>-0.22745299999999999</v>
      </c>
      <c r="R307">
        <v>28.421600000000002</v>
      </c>
      <c r="Y307" s="2">
        <f t="shared" si="11"/>
        <v>0.10300000000000024</v>
      </c>
      <c r="Z307">
        <v>-1.57169</v>
      </c>
      <c r="AA307">
        <v>1.3077399999999999</v>
      </c>
      <c r="AB307">
        <v>-13.911899999999999</v>
      </c>
      <c r="AC307">
        <v>2.29243</v>
      </c>
      <c r="AD307">
        <v>-5.4901099999999996</v>
      </c>
      <c r="AE307">
        <v>-25.3141</v>
      </c>
      <c r="AF307">
        <v>-2.2786900000000001</v>
      </c>
      <c r="AG307">
        <v>-0.12795200000000001</v>
      </c>
      <c r="AH307">
        <v>-0.23364599999999999</v>
      </c>
      <c r="AI307">
        <v>-0.15723699999999999</v>
      </c>
      <c r="AJ307">
        <v>-0.76172799999999996</v>
      </c>
      <c r="AK307">
        <v>-11.369300000000001</v>
      </c>
      <c r="AL307">
        <v>-2.2601599999999999</v>
      </c>
      <c r="AM307">
        <v>-0.45993899999999999</v>
      </c>
      <c r="AN307">
        <v>-6.1629500000000004</v>
      </c>
      <c r="AO307">
        <v>-0.98501099999999997</v>
      </c>
      <c r="AP307">
        <v>-10.511200000000001</v>
      </c>
    </row>
    <row r="308" spans="1:42" x14ac:dyDescent="0.25">
      <c r="A308" s="2">
        <f t="shared" si="10"/>
        <v>0.10400000000000025</v>
      </c>
      <c r="B308">
        <v>-6.2293900000000004</v>
      </c>
      <c r="C308">
        <v>4.2607900000000001</v>
      </c>
      <c r="D308">
        <v>-3.1176599999999999</v>
      </c>
      <c r="E308">
        <v>3.6628500000000002</v>
      </c>
      <c r="F308">
        <v>2.0270700000000001</v>
      </c>
      <c r="G308">
        <v>2.9475500000000001</v>
      </c>
      <c r="H308">
        <v>8.6780200000000001</v>
      </c>
      <c r="I308">
        <v>9.0722800000000006E-2</v>
      </c>
      <c r="J308">
        <v>1.5135400000000001</v>
      </c>
      <c r="K308">
        <v>-4.7465599999999997</v>
      </c>
      <c r="L308">
        <v>-1.0449299999999999</v>
      </c>
      <c r="M308">
        <v>17.3599</v>
      </c>
      <c r="N308">
        <v>-1.78542</v>
      </c>
      <c r="O308">
        <v>-10.4709</v>
      </c>
      <c r="P308">
        <v>-5.9924600000000003</v>
      </c>
      <c r="Q308">
        <v>0.23674899999999999</v>
      </c>
      <c r="R308">
        <v>14.792899999999999</v>
      </c>
      <c r="Y308" s="2">
        <f t="shared" si="11"/>
        <v>0.10400000000000025</v>
      </c>
      <c r="Z308">
        <v>-4.5199699999999998</v>
      </c>
      <c r="AA308">
        <v>-9.5432299999999994</v>
      </c>
      <c r="AB308">
        <v>-3.2492899999999998</v>
      </c>
      <c r="AC308">
        <v>-2.05579</v>
      </c>
      <c r="AD308">
        <v>1.3627800000000001</v>
      </c>
      <c r="AE308">
        <v>-86.699600000000004</v>
      </c>
      <c r="AF308">
        <v>-0.16730600000000001</v>
      </c>
      <c r="AG308">
        <v>0.123212</v>
      </c>
      <c r="AH308">
        <v>-0.49426100000000001</v>
      </c>
      <c r="AI308">
        <v>-0.78066899999999995</v>
      </c>
      <c r="AJ308">
        <v>-0.87743700000000002</v>
      </c>
      <c r="AK308">
        <v>-12.2334</v>
      </c>
      <c r="AL308">
        <v>-2.0041500000000001</v>
      </c>
      <c r="AM308">
        <v>-0.71130300000000002</v>
      </c>
      <c r="AN308">
        <v>5.6975600000000002</v>
      </c>
      <c r="AO308">
        <v>-0.47205399999999997</v>
      </c>
      <c r="AP308">
        <v>-14.4916</v>
      </c>
    </row>
    <row r="309" spans="1:42" x14ac:dyDescent="0.25">
      <c r="A309" s="2">
        <f t="shared" si="10"/>
        <v>0.10500000000000025</v>
      </c>
      <c r="B309">
        <v>-9.1934299999999993</v>
      </c>
      <c r="C309">
        <v>-13.337199999999999</v>
      </c>
      <c r="D309">
        <v>-6.6935000000000002</v>
      </c>
      <c r="E309">
        <v>2.7341700000000002</v>
      </c>
      <c r="F309">
        <v>-0.55783199999999999</v>
      </c>
      <c r="G309">
        <v>4.9666300000000003</v>
      </c>
      <c r="H309">
        <v>6.6835399999999998</v>
      </c>
      <c r="I309">
        <v>-1.17608</v>
      </c>
      <c r="J309">
        <v>-0.70768500000000001</v>
      </c>
      <c r="K309">
        <v>-1.9057500000000001</v>
      </c>
      <c r="L309">
        <v>-1.1688499999999999</v>
      </c>
      <c r="M309">
        <v>20.3414</v>
      </c>
      <c r="N309">
        <v>-1.7093700000000001</v>
      </c>
      <c r="O309">
        <v>-12.5747</v>
      </c>
      <c r="P309">
        <v>-8.3616799999999998</v>
      </c>
      <c r="Q309">
        <v>1.10748</v>
      </c>
      <c r="R309">
        <v>13.8154</v>
      </c>
      <c r="Y309" s="2">
        <f t="shared" si="11"/>
        <v>0.10500000000000025</v>
      </c>
      <c r="Z309">
        <v>-3.8593500000000001</v>
      </c>
      <c r="AA309">
        <v>-5.0839400000000001</v>
      </c>
      <c r="AB309">
        <v>-3.0815700000000001</v>
      </c>
      <c r="AC309">
        <v>-1.2229000000000001</v>
      </c>
      <c r="AD309">
        <v>-1.0069600000000001</v>
      </c>
      <c r="AE309">
        <v>-80.464600000000004</v>
      </c>
      <c r="AF309">
        <v>-0.12719</v>
      </c>
      <c r="AG309">
        <v>-0.54124399999999995</v>
      </c>
      <c r="AH309">
        <v>-0.85382199999999997</v>
      </c>
      <c r="AI309">
        <v>-3.2313700000000001E-2</v>
      </c>
      <c r="AJ309">
        <v>-0.59340800000000005</v>
      </c>
      <c r="AK309">
        <v>-6.7682700000000002</v>
      </c>
      <c r="AL309">
        <v>-1.14503</v>
      </c>
      <c r="AM309">
        <v>-0.25618099999999999</v>
      </c>
      <c r="AN309">
        <v>-10.4627</v>
      </c>
      <c r="AO309">
        <v>4.7731599999999999E-2</v>
      </c>
      <c r="AP309">
        <v>-2.5733700000000002</v>
      </c>
    </row>
    <row r="310" spans="1:42" x14ac:dyDescent="0.25">
      <c r="A310" s="2">
        <f t="shared" si="10"/>
        <v>0.10600000000000025</v>
      </c>
      <c r="B310">
        <v>2.8642699999999999</v>
      </c>
      <c r="C310">
        <v>1.4140600000000001</v>
      </c>
      <c r="D310">
        <v>-6.6136200000000001</v>
      </c>
      <c r="E310">
        <v>5.29122</v>
      </c>
      <c r="F310">
        <v>1.16631</v>
      </c>
      <c r="G310">
        <v>10.3864</v>
      </c>
      <c r="H310">
        <v>16.900700000000001</v>
      </c>
      <c r="I310">
        <v>-0.31005899999999997</v>
      </c>
      <c r="J310">
        <v>-1.5900300000000001</v>
      </c>
      <c r="K310">
        <v>5.3604199999999998E-2</v>
      </c>
      <c r="L310">
        <v>-1.8445800000000001</v>
      </c>
      <c r="M310">
        <v>8.9298099999999998</v>
      </c>
      <c r="N310">
        <v>-2.2474500000000002</v>
      </c>
      <c r="O310">
        <v>-12.5253</v>
      </c>
      <c r="P310">
        <v>-7.0256800000000004</v>
      </c>
      <c r="Q310">
        <v>0.87735300000000005</v>
      </c>
      <c r="R310">
        <v>18.046800000000001</v>
      </c>
      <c r="Y310" s="2">
        <f t="shared" si="11"/>
        <v>0.10600000000000025</v>
      </c>
      <c r="Z310">
        <v>-4.53383</v>
      </c>
      <c r="AA310">
        <v>-14.9581</v>
      </c>
      <c r="AB310">
        <v>-4.2356100000000003</v>
      </c>
      <c r="AC310">
        <v>-2.4215</v>
      </c>
      <c r="AD310">
        <v>-4.1714799999999999</v>
      </c>
      <c r="AE310">
        <v>-33.2117</v>
      </c>
      <c r="AF310">
        <v>-4.5584600000000002</v>
      </c>
      <c r="AG310">
        <v>-0.44339899999999999</v>
      </c>
      <c r="AH310">
        <v>-0.852047</v>
      </c>
      <c r="AI310">
        <v>-0.23661599999999999</v>
      </c>
      <c r="AJ310">
        <v>-0.50490900000000005</v>
      </c>
      <c r="AK310">
        <v>-20.9693</v>
      </c>
      <c r="AL310">
        <v>-0.16225300000000001</v>
      </c>
      <c r="AM310">
        <v>-1.4219000000000001E-2</v>
      </c>
      <c r="AN310">
        <v>-20.183399999999999</v>
      </c>
      <c r="AO310">
        <v>5.7297500000000001E-2</v>
      </c>
      <c r="AP310">
        <v>-1.7705</v>
      </c>
    </row>
    <row r="311" spans="1:42" x14ac:dyDescent="0.25">
      <c r="A311" s="2">
        <f t="shared" si="10"/>
        <v>0.10700000000000025</v>
      </c>
      <c r="B311">
        <v>5.2432999999999996</v>
      </c>
      <c r="C311">
        <v>2.6276000000000002</v>
      </c>
      <c r="D311">
        <v>-1.95672</v>
      </c>
      <c r="E311">
        <v>2.9938600000000002</v>
      </c>
      <c r="F311">
        <v>0.41014600000000001</v>
      </c>
      <c r="G311">
        <v>14.2403</v>
      </c>
      <c r="H311">
        <v>17.358899999999998</v>
      </c>
      <c r="I311">
        <v>-3.3418000000000003E-2</v>
      </c>
      <c r="J311">
        <v>-1.4247099999999999</v>
      </c>
      <c r="K311">
        <v>-2.23176</v>
      </c>
      <c r="L311">
        <v>1.99708</v>
      </c>
      <c r="M311">
        <v>-5.41012</v>
      </c>
      <c r="N311">
        <v>-1.93472</v>
      </c>
      <c r="O311">
        <v>-9.2604000000000006</v>
      </c>
      <c r="P311">
        <v>-9.3449600000000004</v>
      </c>
      <c r="Q311">
        <v>-1.6486599999999999E-3</v>
      </c>
      <c r="R311">
        <v>17.726099999999999</v>
      </c>
      <c r="Y311" s="2">
        <f t="shared" si="11"/>
        <v>0.10700000000000025</v>
      </c>
      <c r="Z311">
        <v>-3.6750600000000002</v>
      </c>
      <c r="AA311">
        <v>-6.5245499999999996</v>
      </c>
      <c r="AB311">
        <v>-2.7831999999999999</v>
      </c>
      <c r="AC311">
        <v>-2.00685</v>
      </c>
      <c r="AD311">
        <v>-1.74231</v>
      </c>
      <c r="AE311">
        <v>-18.222100000000001</v>
      </c>
      <c r="AF311">
        <v>-4.6599199999999996</v>
      </c>
      <c r="AG311">
        <v>-0.78207400000000005</v>
      </c>
      <c r="AH311">
        <v>-5.6908700000000003</v>
      </c>
      <c r="AI311">
        <v>-0.32252900000000001</v>
      </c>
      <c r="AJ311">
        <v>-0.26630300000000001</v>
      </c>
      <c r="AK311">
        <v>-21.969899999999999</v>
      </c>
      <c r="AL311">
        <v>-0.921041</v>
      </c>
      <c r="AM311">
        <v>-1.1655</v>
      </c>
      <c r="AN311">
        <v>-14.0106</v>
      </c>
      <c r="AO311">
        <v>-1.12202</v>
      </c>
      <c r="AP311">
        <v>1.2432099999999999</v>
      </c>
    </row>
    <row r="312" spans="1:42" x14ac:dyDescent="0.25">
      <c r="A312" s="2">
        <f t="shared" si="10"/>
        <v>0.10800000000000025</v>
      </c>
      <c r="B312">
        <v>2.1684299999999999</v>
      </c>
      <c r="C312">
        <v>-0.73032200000000003</v>
      </c>
      <c r="D312">
        <v>-2.2180399999999998</v>
      </c>
      <c r="E312">
        <v>1.19682</v>
      </c>
      <c r="F312">
        <v>9.9656099999999999</v>
      </c>
      <c r="G312">
        <v>12.0578</v>
      </c>
      <c r="H312">
        <v>7.1737099999999998</v>
      </c>
      <c r="I312">
        <v>-0.94881800000000005</v>
      </c>
      <c r="J312">
        <v>-9.6974699999999997E-3</v>
      </c>
      <c r="K312">
        <v>-3.1509399999999999</v>
      </c>
      <c r="L312">
        <v>-1.4412</v>
      </c>
      <c r="M312">
        <v>4.0450100000000004</v>
      </c>
      <c r="N312">
        <v>-0.56625199999999998</v>
      </c>
      <c r="O312">
        <v>-8.2869100000000007</v>
      </c>
      <c r="P312">
        <v>-12.0251</v>
      </c>
      <c r="Q312">
        <v>-0.50425399999999998</v>
      </c>
      <c r="R312">
        <v>6.0462600000000002</v>
      </c>
      <c r="Y312" s="2">
        <f t="shared" si="11"/>
        <v>0.10800000000000025</v>
      </c>
      <c r="Z312">
        <v>3.9240599999999999</v>
      </c>
      <c r="AA312">
        <v>-1.29569</v>
      </c>
      <c r="AB312">
        <v>-0.110037</v>
      </c>
      <c r="AC312">
        <v>0.61161799999999999</v>
      </c>
      <c r="AD312">
        <v>2.1186400000000001</v>
      </c>
      <c r="AE312">
        <v>-14.4968</v>
      </c>
      <c r="AF312">
        <v>-4.6244399999999999</v>
      </c>
      <c r="AG312">
        <v>0.33673199999999998</v>
      </c>
      <c r="AH312">
        <v>-3.91553</v>
      </c>
      <c r="AI312">
        <v>-0.63131199999999998</v>
      </c>
      <c r="AJ312">
        <v>-0.141598</v>
      </c>
      <c r="AK312">
        <v>-130.215</v>
      </c>
      <c r="AL312">
        <v>-2.3063899999999999</v>
      </c>
      <c r="AM312">
        <v>3.6950799999999999E-2</v>
      </c>
      <c r="AN312">
        <v>-14.4131</v>
      </c>
      <c r="AO312">
        <v>-1.04976</v>
      </c>
      <c r="AP312">
        <v>1.1383099999999999</v>
      </c>
    </row>
    <row r="313" spans="1:42" x14ac:dyDescent="0.25">
      <c r="A313" s="2">
        <f t="shared" si="10"/>
        <v>0.10900000000000025</v>
      </c>
      <c r="B313">
        <v>2.5990799999999998</v>
      </c>
      <c r="C313">
        <v>5.22905</v>
      </c>
      <c r="D313">
        <v>5.2623000000000003E-2</v>
      </c>
      <c r="E313">
        <v>3.35189</v>
      </c>
      <c r="F313">
        <v>21.378799999999998</v>
      </c>
      <c r="G313">
        <v>9.7526799999999998</v>
      </c>
      <c r="H313">
        <v>1.85551</v>
      </c>
      <c r="I313">
        <v>-1.24987</v>
      </c>
      <c r="J313">
        <v>-0.26428200000000002</v>
      </c>
      <c r="K313">
        <v>-0.69933400000000001</v>
      </c>
      <c r="L313">
        <v>-4.2137599999999997</v>
      </c>
      <c r="M313">
        <v>3.63754</v>
      </c>
      <c r="N313">
        <v>-5.4929100000000002</v>
      </c>
      <c r="O313">
        <v>-19.039300000000001</v>
      </c>
      <c r="P313">
        <v>-4.3192199999999996</v>
      </c>
      <c r="Q313">
        <v>-1.43835</v>
      </c>
      <c r="R313">
        <v>5.4686700000000004</v>
      </c>
      <c r="Y313" s="2">
        <f t="shared" si="11"/>
        <v>0.10900000000000025</v>
      </c>
      <c r="Z313">
        <v>2.4809999999999999</v>
      </c>
      <c r="AA313">
        <v>-1.3952599999999999</v>
      </c>
      <c r="AB313">
        <v>-1.8730100000000001</v>
      </c>
      <c r="AC313">
        <v>3.0767600000000002</v>
      </c>
      <c r="AD313">
        <v>-3.7343899999999999</v>
      </c>
      <c r="AE313">
        <v>-16.637899999999998</v>
      </c>
      <c r="AF313">
        <v>-0.13454099999999999</v>
      </c>
      <c r="AG313">
        <v>0.55331200000000003</v>
      </c>
      <c r="AH313">
        <v>-1.1651100000000001</v>
      </c>
      <c r="AI313">
        <v>-1.3522799999999999</v>
      </c>
      <c r="AJ313">
        <v>0.56013599999999997</v>
      </c>
      <c r="AK313">
        <v>-122.075</v>
      </c>
      <c r="AL313">
        <v>-2.7635999999999998</v>
      </c>
      <c r="AM313">
        <v>-0.256077</v>
      </c>
      <c r="AN313">
        <v>-10.416</v>
      </c>
      <c r="AO313">
        <v>-0.65322100000000005</v>
      </c>
      <c r="AP313">
        <v>-8.5805299999999995</v>
      </c>
    </row>
    <row r="314" spans="1:42" x14ac:dyDescent="0.25">
      <c r="A314" s="2">
        <f t="shared" si="10"/>
        <v>0.11000000000000025</v>
      </c>
      <c r="B314">
        <v>4.8024699999999996</v>
      </c>
      <c r="C314">
        <v>3.6714199999999999</v>
      </c>
      <c r="D314">
        <v>1.4895499999999999</v>
      </c>
      <c r="E314">
        <v>0.82681099999999996</v>
      </c>
      <c r="F314">
        <v>24.034199999999998</v>
      </c>
      <c r="G314">
        <v>6.4596</v>
      </c>
      <c r="H314">
        <v>7.2847</v>
      </c>
      <c r="I314">
        <v>-0.37060799999999999</v>
      </c>
      <c r="J314">
        <v>0.13316500000000001</v>
      </c>
      <c r="K314">
        <v>-1.92201</v>
      </c>
      <c r="L314">
        <v>-2.1102300000000001</v>
      </c>
      <c r="M314">
        <v>3.6467399999999999</v>
      </c>
      <c r="N314">
        <v>-3.8995000000000002</v>
      </c>
      <c r="O314">
        <v>-25.875800000000002</v>
      </c>
      <c r="P314">
        <v>-7.4940800000000003</v>
      </c>
      <c r="Q314">
        <v>-1.069</v>
      </c>
      <c r="R314">
        <v>-1.51393</v>
      </c>
      <c r="Y314" s="2">
        <f t="shared" si="11"/>
        <v>0.11000000000000025</v>
      </c>
      <c r="Z314">
        <v>2.2315399999999999</v>
      </c>
      <c r="AA314">
        <v>-1.4624600000000001</v>
      </c>
      <c r="AB314">
        <v>-1.9235100000000001</v>
      </c>
      <c r="AC314">
        <v>1.0007299999999999</v>
      </c>
      <c r="AD314">
        <v>-0.88773800000000003</v>
      </c>
      <c r="AE314">
        <v>-13.418100000000001</v>
      </c>
      <c r="AF314">
        <v>-1.7689900000000001</v>
      </c>
      <c r="AG314">
        <v>-0.34720400000000001</v>
      </c>
      <c r="AH314">
        <v>-0.48426900000000001</v>
      </c>
      <c r="AI314">
        <v>-0.16631000000000001</v>
      </c>
      <c r="AJ314">
        <v>-0.73052799999999996</v>
      </c>
      <c r="AK314">
        <v>-42.563299999999998</v>
      </c>
      <c r="AL314">
        <v>-1.8786</v>
      </c>
      <c r="AM314">
        <v>-0.58039799999999997</v>
      </c>
      <c r="AN314">
        <v>-15.0198</v>
      </c>
      <c r="AO314">
        <v>-1.6435900000000001</v>
      </c>
      <c r="AP314">
        <v>0.97598399999999996</v>
      </c>
    </row>
    <row r="315" spans="1:42" x14ac:dyDescent="0.25">
      <c r="A315" s="2">
        <f t="shared" si="10"/>
        <v>0.11100000000000025</v>
      </c>
      <c r="B315">
        <v>8.8438999999999997</v>
      </c>
      <c r="C315">
        <v>1.08267</v>
      </c>
      <c r="D315">
        <v>2.71082</v>
      </c>
      <c r="E315">
        <v>-2.29001E-2</v>
      </c>
      <c r="F315">
        <v>10.2523</v>
      </c>
      <c r="G315">
        <v>11.416399999999999</v>
      </c>
      <c r="H315">
        <v>0.86919800000000003</v>
      </c>
      <c r="I315">
        <v>0.23267699999999999</v>
      </c>
      <c r="J315">
        <v>1.27891</v>
      </c>
      <c r="K315">
        <v>-2.4438300000000002</v>
      </c>
      <c r="L315">
        <v>-1.67106</v>
      </c>
      <c r="M315">
        <v>8.41</v>
      </c>
      <c r="N315">
        <v>-3.0208300000000001</v>
      </c>
      <c r="O315">
        <v>-20.212299999999999</v>
      </c>
      <c r="P315">
        <v>-8.5707799999999992</v>
      </c>
      <c r="Q315">
        <v>-0.98141599999999996</v>
      </c>
      <c r="R315">
        <v>1.2114400000000001</v>
      </c>
      <c r="Y315" s="2">
        <f t="shared" si="11"/>
        <v>0.11100000000000025</v>
      </c>
      <c r="Z315">
        <v>0.87445600000000001</v>
      </c>
      <c r="AA315">
        <v>-4.0497800000000002</v>
      </c>
      <c r="AB315">
        <v>-2.8935499999999998</v>
      </c>
      <c r="AC315">
        <v>-0.21546899999999999</v>
      </c>
      <c r="AD315">
        <v>-4.14907</v>
      </c>
      <c r="AE315">
        <v>-12.9171</v>
      </c>
      <c r="AF315">
        <v>-4.1741599999999996</v>
      </c>
      <c r="AG315">
        <v>-1.1783699999999999</v>
      </c>
      <c r="AH315">
        <v>-0.467553</v>
      </c>
      <c r="AI315">
        <v>-1.7796099999999999</v>
      </c>
      <c r="AJ315">
        <v>-1.0830900000000001</v>
      </c>
      <c r="AK315">
        <v>-16.121400000000001</v>
      </c>
      <c r="AL315">
        <v>-2.4087900000000002</v>
      </c>
      <c r="AM315">
        <v>0.17436099999999999</v>
      </c>
      <c r="AN315">
        <v>-20.504100000000001</v>
      </c>
      <c r="AO315">
        <v>-9.5177800000000001</v>
      </c>
      <c r="AP315">
        <v>-8.1537699999999997</v>
      </c>
    </row>
    <row r="316" spans="1:42" x14ac:dyDescent="0.25">
      <c r="A316" s="2">
        <f t="shared" si="10"/>
        <v>0.11200000000000025</v>
      </c>
      <c r="B316">
        <v>1.6027199999999999</v>
      </c>
      <c r="C316">
        <v>10.4208</v>
      </c>
      <c r="D316">
        <v>2.6479599999999999</v>
      </c>
      <c r="E316">
        <v>-0.80548399999999998</v>
      </c>
      <c r="F316">
        <v>7.9858999999999999E-2</v>
      </c>
      <c r="G316">
        <v>18.653700000000001</v>
      </c>
      <c r="H316">
        <v>5.4303100000000004</v>
      </c>
      <c r="I316">
        <v>-0.18432999999999999</v>
      </c>
      <c r="J316">
        <v>0.48386000000000001</v>
      </c>
      <c r="K316">
        <v>-1.8159700000000001</v>
      </c>
      <c r="L316">
        <v>-4.9226799999999997</v>
      </c>
      <c r="M316">
        <v>-1.03209</v>
      </c>
      <c r="N316">
        <v>5.2270499999999998E-2</v>
      </c>
      <c r="O316">
        <v>-7.3064999999999998</v>
      </c>
      <c r="P316">
        <v>-5.67537</v>
      </c>
      <c r="Q316">
        <v>-0.72757700000000003</v>
      </c>
      <c r="R316">
        <v>-12.5082</v>
      </c>
      <c r="Y316" s="2">
        <f t="shared" si="11"/>
        <v>0.11200000000000025</v>
      </c>
      <c r="Z316">
        <v>0.880328</v>
      </c>
      <c r="AA316">
        <v>-0.99220799999999998</v>
      </c>
      <c r="AB316">
        <v>-1.4725900000000001</v>
      </c>
      <c r="AC316">
        <v>0.74777099999999996</v>
      </c>
      <c r="AD316">
        <v>-2.3013499999999998</v>
      </c>
      <c r="AE316">
        <v>-14.6508</v>
      </c>
      <c r="AF316">
        <v>-4.5738899999999996</v>
      </c>
      <c r="AG316">
        <v>-0.26368900000000001</v>
      </c>
      <c r="AH316">
        <v>-0.66008299999999998</v>
      </c>
      <c r="AI316">
        <v>-1.56027</v>
      </c>
      <c r="AJ316">
        <v>-1.1109</v>
      </c>
      <c r="AK316">
        <v>-9.1547000000000001</v>
      </c>
      <c r="AL316">
        <v>-1.40591</v>
      </c>
      <c r="AM316">
        <v>0.69112700000000005</v>
      </c>
      <c r="AN316">
        <v>-14.434200000000001</v>
      </c>
      <c r="AO316">
        <v>-4.5239000000000003</v>
      </c>
      <c r="AP316">
        <v>-10.748100000000001</v>
      </c>
    </row>
    <row r="317" spans="1:42" x14ac:dyDescent="0.25">
      <c r="A317" s="2">
        <f t="shared" si="10"/>
        <v>0.11300000000000025</v>
      </c>
      <c r="B317">
        <v>0.71543299999999999</v>
      </c>
      <c r="C317">
        <v>38.442999999999998</v>
      </c>
      <c r="D317">
        <v>1.8583400000000001</v>
      </c>
      <c r="E317">
        <v>1.2611000000000001</v>
      </c>
      <c r="F317">
        <v>5.1846699999999997</v>
      </c>
      <c r="G317">
        <v>11.748100000000001</v>
      </c>
      <c r="H317">
        <v>8.8620300000000007</v>
      </c>
      <c r="I317">
        <v>0.48116300000000001</v>
      </c>
      <c r="J317">
        <v>1.1612899999999999</v>
      </c>
      <c r="K317">
        <v>0.108622</v>
      </c>
      <c r="L317">
        <v>-7.7971399999999997</v>
      </c>
      <c r="M317">
        <v>8.7833799999999993</v>
      </c>
      <c r="N317">
        <v>-3.7585199999999999</v>
      </c>
      <c r="O317">
        <v>1.5900300000000001</v>
      </c>
      <c r="P317">
        <v>-7.58202</v>
      </c>
      <c r="Q317">
        <v>-0.77947299999999997</v>
      </c>
      <c r="R317">
        <v>-34.168599999999998</v>
      </c>
      <c r="Y317" s="2">
        <f t="shared" si="11"/>
        <v>0.11300000000000025</v>
      </c>
      <c r="Z317">
        <v>1.635</v>
      </c>
      <c r="AA317">
        <v>1.1843900000000001</v>
      </c>
      <c r="AB317">
        <v>-2.0590799999999998</v>
      </c>
      <c r="AC317">
        <v>1.9454800000000001</v>
      </c>
      <c r="AD317">
        <v>5.1378700000000004</v>
      </c>
      <c r="AE317">
        <v>-10.967700000000001</v>
      </c>
      <c r="AF317">
        <v>-7.79941</v>
      </c>
      <c r="AG317">
        <v>-3.5731199999999999E-3</v>
      </c>
      <c r="AH317">
        <v>-0.170152</v>
      </c>
      <c r="AI317">
        <v>-0.86173100000000002</v>
      </c>
      <c r="AJ317">
        <v>-0.98622900000000002</v>
      </c>
      <c r="AK317">
        <v>-22.229399999999998</v>
      </c>
      <c r="AL317">
        <v>-1.97875</v>
      </c>
      <c r="AM317">
        <v>-0.16281300000000001</v>
      </c>
      <c r="AN317">
        <v>-30.0441</v>
      </c>
      <c r="AO317">
        <v>-2.9879799999999999</v>
      </c>
      <c r="AP317">
        <v>-10.821199999999999</v>
      </c>
    </row>
    <row r="318" spans="1:42" x14ac:dyDescent="0.25">
      <c r="A318" s="2">
        <f t="shared" si="10"/>
        <v>0.11400000000000025</v>
      </c>
      <c r="B318">
        <v>-1.09528</v>
      </c>
      <c r="C318">
        <v>14.574999999999999</v>
      </c>
      <c r="D318">
        <v>-7.9980099999999998E-2</v>
      </c>
      <c r="E318">
        <v>8.9934399999999997</v>
      </c>
      <c r="F318">
        <v>9.31677</v>
      </c>
      <c r="G318">
        <v>6.6115199999999996</v>
      </c>
      <c r="H318">
        <v>-2.6947100000000002</v>
      </c>
      <c r="I318">
        <v>-0.13802500000000001</v>
      </c>
      <c r="J318">
        <v>0.71230800000000005</v>
      </c>
      <c r="K318">
        <v>0.79686999999999997</v>
      </c>
      <c r="L318">
        <v>-7.1498999999999997</v>
      </c>
      <c r="M318">
        <v>9.7087699999999995</v>
      </c>
      <c r="N318">
        <v>-3.3734600000000001</v>
      </c>
      <c r="O318">
        <v>-0.50197999999999998</v>
      </c>
      <c r="P318">
        <v>-8.4223300000000001E-2</v>
      </c>
      <c r="Q318">
        <v>-1.13198</v>
      </c>
      <c r="R318">
        <v>-21.3216</v>
      </c>
      <c r="Y318" s="2">
        <f t="shared" si="11"/>
        <v>0.11400000000000025</v>
      </c>
      <c r="Z318">
        <v>-0.68720599999999998</v>
      </c>
      <c r="AA318">
        <v>0.50995199999999996</v>
      </c>
      <c r="AB318">
        <v>-1.85819</v>
      </c>
      <c r="AC318">
        <v>2.6200899999999998</v>
      </c>
      <c r="AD318">
        <v>2.9831300000000001</v>
      </c>
      <c r="AE318">
        <v>-7.8013199999999996</v>
      </c>
      <c r="AF318">
        <v>-2.1296200000000001</v>
      </c>
      <c r="AG318">
        <v>-0.470885</v>
      </c>
      <c r="AH318">
        <v>-0.59079599999999999</v>
      </c>
      <c r="AI318">
        <v>0.16611899999999999</v>
      </c>
      <c r="AJ318">
        <v>-0.79274500000000003</v>
      </c>
      <c r="AK318">
        <v>-16.638999999999999</v>
      </c>
      <c r="AL318">
        <v>-1.3914899999999999</v>
      </c>
      <c r="AM318">
        <v>0.180147</v>
      </c>
      <c r="AN318">
        <v>-19.086099999999998</v>
      </c>
      <c r="AO318">
        <v>-1.6345000000000001</v>
      </c>
      <c r="AP318">
        <v>-19.996500000000001</v>
      </c>
    </row>
    <row r="319" spans="1:42" x14ac:dyDescent="0.25">
      <c r="A319" s="2">
        <f t="shared" si="10"/>
        <v>0.11500000000000025</v>
      </c>
      <c r="B319">
        <v>1.9242900000000001</v>
      </c>
      <c r="C319">
        <v>-2.3523000000000001</v>
      </c>
      <c r="D319">
        <v>-2.8515700000000002</v>
      </c>
      <c r="E319">
        <v>7.5615199999999998</v>
      </c>
      <c r="F319">
        <v>2.56135</v>
      </c>
      <c r="G319">
        <v>6.7147800000000002</v>
      </c>
      <c r="H319">
        <v>5.6275399999999998</v>
      </c>
      <c r="I319">
        <v>-0.34022000000000002</v>
      </c>
      <c r="J319">
        <v>0.95789199999999997</v>
      </c>
      <c r="K319">
        <v>0.93649800000000005</v>
      </c>
      <c r="L319">
        <v>-1.53878</v>
      </c>
      <c r="M319">
        <v>7.1700999999999997</v>
      </c>
      <c r="N319">
        <v>-7.8676500000000003</v>
      </c>
      <c r="O319">
        <v>-3.5783100000000001</v>
      </c>
      <c r="P319">
        <v>-6.6284799999999997</v>
      </c>
      <c r="Q319">
        <v>2.6756199999999999</v>
      </c>
      <c r="R319">
        <v>-6.1191399999999998</v>
      </c>
      <c r="Y319" s="2">
        <f t="shared" si="11"/>
        <v>0.11500000000000025</v>
      </c>
      <c r="Z319">
        <v>-0.330536</v>
      </c>
      <c r="AA319">
        <v>-1.2020500000000001</v>
      </c>
      <c r="AB319">
        <v>-2.7418300000000002</v>
      </c>
      <c r="AC319">
        <v>3.2613300000000001</v>
      </c>
      <c r="AD319">
        <v>2.4017400000000002</v>
      </c>
      <c r="AE319">
        <v>-13.859299999999999</v>
      </c>
      <c r="AF319">
        <v>-4.8680500000000002</v>
      </c>
      <c r="AG319">
        <v>-0.51063199999999997</v>
      </c>
      <c r="AH319">
        <v>-0.35436499999999999</v>
      </c>
      <c r="AI319">
        <v>1.3209200000000001</v>
      </c>
      <c r="AJ319">
        <v>-0.15610499999999999</v>
      </c>
      <c r="AK319">
        <v>-17.729399999999998</v>
      </c>
      <c r="AL319">
        <v>-0.88748499999999997</v>
      </c>
      <c r="AM319">
        <v>0.36257499999999998</v>
      </c>
      <c r="AN319">
        <v>-18.3248</v>
      </c>
      <c r="AO319">
        <v>-0.93131299999999995</v>
      </c>
      <c r="AP319">
        <v>-6.6724800000000002</v>
      </c>
    </row>
    <row r="320" spans="1:42" x14ac:dyDescent="0.25">
      <c r="A320" s="2">
        <f t="shared" si="10"/>
        <v>0.11600000000000026</v>
      </c>
      <c r="B320">
        <v>-1.15577</v>
      </c>
      <c r="C320">
        <v>12.6518</v>
      </c>
      <c r="D320">
        <v>-3.9993599999999998</v>
      </c>
      <c r="E320">
        <v>0.69609100000000002</v>
      </c>
      <c r="F320">
        <v>3.3417500000000002</v>
      </c>
      <c r="G320">
        <v>6.8007499999999999</v>
      </c>
      <c r="H320">
        <v>1.9865999999999999</v>
      </c>
      <c r="I320">
        <v>0.39480300000000002</v>
      </c>
      <c r="J320">
        <v>-0.73200299999999996</v>
      </c>
      <c r="K320">
        <v>-1.0962099999999999</v>
      </c>
      <c r="L320">
        <v>3.1539100000000002</v>
      </c>
      <c r="M320">
        <v>8.9922699999999995</v>
      </c>
      <c r="N320">
        <v>-13.1684</v>
      </c>
      <c r="O320">
        <v>-6.1708600000000002</v>
      </c>
      <c r="P320">
        <v>-11.1271</v>
      </c>
      <c r="Q320">
        <v>1.54891</v>
      </c>
      <c r="R320">
        <v>-3.4250099999999999</v>
      </c>
      <c r="Y320" s="2">
        <f t="shared" si="11"/>
        <v>0.11600000000000026</v>
      </c>
      <c r="Z320">
        <v>-1.9067799999999999</v>
      </c>
      <c r="AA320">
        <v>1.0976900000000001</v>
      </c>
      <c r="AB320">
        <v>-4.0265300000000002</v>
      </c>
      <c r="AC320">
        <v>2.5719599999999998</v>
      </c>
      <c r="AD320">
        <v>1.0406500000000001</v>
      </c>
      <c r="AE320">
        <v>-13.695</v>
      </c>
      <c r="AF320">
        <v>-10.793900000000001</v>
      </c>
      <c r="AG320">
        <v>-0.55672500000000003</v>
      </c>
      <c r="AH320">
        <v>-0.486369</v>
      </c>
      <c r="AI320">
        <v>0.23006599999999999</v>
      </c>
      <c r="AJ320">
        <v>-0.30432900000000002</v>
      </c>
      <c r="AK320">
        <v>-12.8683</v>
      </c>
      <c r="AL320">
        <v>-0.91310999999999998</v>
      </c>
      <c r="AM320">
        <v>0.52146300000000001</v>
      </c>
      <c r="AN320">
        <v>-21.227499999999999</v>
      </c>
      <c r="AO320">
        <v>-0.371002</v>
      </c>
      <c r="AP320">
        <v>-13.8058</v>
      </c>
    </row>
    <row r="321" spans="1:42" x14ac:dyDescent="0.25">
      <c r="A321" s="2">
        <f t="shared" si="10"/>
        <v>0.11700000000000026</v>
      </c>
      <c r="B321">
        <v>0.49993799999999999</v>
      </c>
      <c r="C321">
        <v>23.083400000000001</v>
      </c>
      <c r="D321">
        <v>-2.04975</v>
      </c>
      <c r="E321">
        <v>3.4077299999999999</v>
      </c>
      <c r="F321">
        <v>27.3125</v>
      </c>
      <c r="G321">
        <v>18.8245</v>
      </c>
      <c r="H321">
        <v>2.29583</v>
      </c>
      <c r="I321">
        <v>0.95832399999999995</v>
      </c>
      <c r="J321">
        <v>-0.49693599999999999</v>
      </c>
      <c r="K321">
        <v>-3.4441000000000002</v>
      </c>
      <c r="L321">
        <v>2.6143999999999998</v>
      </c>
      <c r="M321">
        <v>-1.61117</v>
      </c>
      <c r="N321">
        <v>-15.2936</v>
      </c>
      <c r="O321">
        <v>-2.9380600000000001</v>
      </c>
      <c r="P321">
        <v>-21.773299999999999</v>
      </c>
      <c r="Q321">
        <v>-1.0284599999999999</v>
      </c>
      <c r="R321">
        <v>-3.3891</v>
      </c>
      <c r="Y321" s="2">
        <f t="shared" si="11"/>
        <v>0.11700000000000026</v>
      </c>
      <c r="Z321">
        <v>1.5263899999999999</v>
      </c>
      <c r="AA321">
        <v>-3.4089299999999998</v>
      </c>
      <c r="AB321">
        <v>-0.45445099999999999</v>
      </c>
      <c r="AC321">
        <v>5.0661199999999997</v>
      </c>
      <c r="AD321">
        <v>-2.5049600000000001</v>
      </c>
      <c r="AE321">
        <v>-12.069800000000001</v>
      </c>
      <c r="AF321">
        <v>-2.81535</v>
      </c>
      <c r="AG321">
        <v>-0.93829300000000004</v>
      </c>
      <c r="AH321">
        <v>-0.203574</v>
      </c>
      <c r="AI321">
        <v>-1.1130199999999999</v>
      </c>
      <c r="AJ321">
        <v>-0.418126</v>
      </c>
      <c r="AK321">
        <v>-11.030099999999999</v>
      </c>
      <c r="AL321">
        <v>-1.4895700000000001</v>
      </c>
      <c r="AM321">
        <v>0.67010700000000001</v>
      </c>
      <c r="AN321">
        <v>-20.802399999999999</v>
      </c>
      <c r="AO321">
        <v>0.54945699999999997</v>
      </c>
      <c r="AP321">
        <v>-11.509399999999999</v>
      </c>
    </row>
    <row r="322" spans="1:42" x14ac:dyDescent="0.25">
      <c r="A322" s="2">
        <f t="shared" si="10"/>
        <v>0.11800000000000026</v>
      </c>
      <c r="B322">
        <v>-1.1161300000000001</v>
      </c>
      <c r="C322">
        <v>17.228300000000001</v>
      </c>
      <c r="D322">
        <v>-4.2676100000000003</v>
      </c>
      <c r="E322">
        <v>-0.13253200000000001</v>
      </c>
      <c r="F322">
        <v>14.7521</v>
      </c>
      <c r="G322">
        <v>13.228199999999999</v>
      </c>
      <c r="H322">
        <v>1.7291300000000001</v>
      </c>
      <c r="I322">
        <v>2.8084199999999999</v>
      </c>
      <c r="J322">
        <v>-0.78924499999999997</v>
      </c>
      <c r="K322">
        <v>-0.81351099999999998</v>
      </c>
      <c r="L322">
        <v>-0.95669899999999997</v>
      </c>
      <c r="M322">
        <v>-4.1088100000000001</v>
      </c>
      <c r="N322">
        <v>-8.7332699999999992</v>
      </c>
      <c r="O322">
        <v>-7.9184599999999996</v>
      </c>
      <c r="P322">
        <v>-9.4129799999999992</v>
      </c>
      <c r="Q322">
        <v>-5.3281400000000003</v>
      </c>
      <c r="R322">
        <v>3.6290499999999999</v>
      </c>
      <c r="Y322" s="2">
        <f t="shared" si="11"/>
        <v>0.11800000000000026</v>
      </c>
      <c r="Z322">
        <v>0.73196099999999997</v>
      </c>
      <c r="AA322">
        <v>-3.2899100000000001E-2</v>
      </c>
      <c r="AB322">
        <v>-3.5607099999999998</v>
      </c>
      <c r="AC322">
        <v>2.75996</v>
      </c>
      <c r="AD322">
        <v>-11.770300000000001</v>
      </c>
      <c r="AE322">
        <v>-10.7172</v>
      </c>
      <c r="AF322">
        <v>-1.65202</v>
      </c>
      <c r="AG322">
        <v>-0.42960500000000001</v>
      </c>
      <c r="AH322">
        <v>-0.33742</v>
      </c>
      <c r="AI322">
        <v>-1.0021100000000001</v>
      </c>
      <c r="AJ322">
        <v>-0.41965799999999998</v>
      </c>
      <c r="AK322">
        <v>-24.158100000000001</v>
      </c>
      <c r="AL322">
        <v>-3.7470599999999998</v>
      </c>
      <c r="AM322">
        <v>0.75888100000000003</v>
      </c>
      <c r="AN322">
        <v>-11.7728</v>
      </c>
      <c r="AO322">
        <v>-1.24824</v>
      </c>
      <c r="AP322">
        <v>-27.581199999999999</v>
      </c>
    </row>
    <row r="323" spans="1:42" x14ac:dyDescent="0.25">
      <c r="A323" s="2">
        <f t="shared" si="10"/>
        <v>0.11900000000000026</v>
      </c>
      <c r="B323">
        <v>-1.8140000000000001</v>
      </c>
      <c r="C323">
        <v>9.6290499999999994</v>
      </c>
      <c r="D323">
        <v>-2.4598499999999999</v>
      </c>
      <c r="E323">
        <v>3.7075200000000001</v>
      </c>
      <c r="F323">
        <v>16.452400000000001</v>
      </c>
      <c r="G323">
        <v>12.6816</v>
      </c>
      <c r="H323">
        <v>10.143599999999999</v>
      </c>
      <c r="I323">
        <v>-0.32932800000000001</v>
      </c>
      <c r="J323">
        <v>-0.33148699999999998</v>
      </c>
      <c r="K323">
        <v>-0.198522</v>
      </c>
      <c r="L323">
        <v>-1.6115600000000001</v>
      </c>
      <c r="M323">
        <v>-0.75600500000000004</v>
      </c>
      <c r="N323">
        <v>-1.0666100000000001</v>
      </c>
      <c r="O323">
        <v>-5.5419700000000001</v>
      </c>
      <c r="P323">
        <v>-2.7875200000000002</v>
      </c>
      <c r="Q323">
        <v>-0.23399200000000001</v>
      </c>
      <c r="R323">
        <v>6.5375100000000002</v>
      </c>
      <c r="Y323" s="2">
        <f t="shared" si="11"/>
        <v>0.11900000000000026</v>
      </c>
      <c r="Z323">
        <v>-0.88984300000000005</v>
      </c>
      <c r="AA323">
        <v>-2.1676099999999998</v>
      </c>
      <c r="AB323">
        <v>-0.67359999999999998</v>
      </c>
      <c r="AC323">
        <v>4.2723599999999999</v>
      </c>
      <c r="AD323">
        <v>-6.0606299999999997</v>
      </c>
      <c r="AE323">
        <v>-10.633100000000001</v>
      </c>
      <c r="AF323">
        <v>0.43424400000000002</v>
      </c>
      <c r="AG323">
        <v>-0.54072699999999996</v>
      </c>
      <c r="AH323">
        <v>-1.7807599999999999</v>
      </c>
      <c r="AI323">
        <v>-1.86032</v>
      </c>
      <c r="AJ323">
        <v>-0.62523700000000004</v>
      </c>
      <c r="AK323">
        <v>-11.7934</v>
      </c>
      <c r="AL323">
        <v>-3.8936899999999999</v>
      </c>
      <c r="AM323">
        <v>8.9117100000000005E-2</v>
      </c>
      <c r="AN323">
        <v>-14.402900000000001</v>
      </c>
      <c r="AO323">
        <v>-2.8112499999999998</v>
      </c>
      <c r="AP323">
        <v>-23.415099999999999</v>
      </c>
    </row>
    <row r="324" spans="1:42" x14ac:dyDescent="0.25">
      <c r="A324" s="2">
        <f t="shared" si="10"/>
        <v>0.12000000000000026</v>
      </c>
      <c r="B324">
        <v>-2.0578799999999999</v>
      </c>
      <c r="C324">
        <v>4.2224900000000003E-2</v>
      </c>
      <c r="D324">
        <v>-1.4373800000000001</v>
      </c>
      <c r="E324">
        <v>0.22056300000000001</v>
      </c>
      <c r="F324">
        <v>14.5467</v>
      </c>
      <c r="G324">
        <v>18.661000000000001</v>
      </c>
      <c r="H324">
        <v>7.0689099999999998</v>
      </c>
      <c r="I324">
        <v>0.33495000000000003</v>
      </c>
      <c r="J324">
        <v>-0.12474300000000001</v>
      </c>
      <c r="K324">
        <v>-1.41429</v>
      </c>
      <c r="L324">
        <v>-2.8499500000000002</v>
      </c>
      <c r="M324">
        <v>-2.5927699999999998</v>
      </c>
      <c r="N324">
        <v>-7.5579299999999998</v>
      </c>
      <c r="O324">
        <v>-7.0283699999999998</v>
      </c>
      <c r="P324">
        <v>0.25502999999999998</v>
      </c>
      <c r="Q324">
        <v>0.93432700000000002</v>
      </c>
      <c r="R324">
        <v>-1.1370499999999999</v>
      </c>
      <c r="Y324" s="2">
        <f t="shared" si="11"/>
        <v>0.12000000000000026</v>
      </c>
      <c r="Z324">
        <v>1.5273000000000001</v>
      </c>
      <c r="AA324">
        <v>1.6685700000000001</v>
      </c>
      <c r="AB324">
        <v>-0.115797</v>
      </c>
      <c r="AC324">
        <v>3.30823</v>
      </c>
      <c r="AD324">
        <v>-8.1654300000000006</v>
      </c>
      <c r="AE324">
        <v>-13.0716</v>
      </c>
      <c r="AF324">
        <v>-6.5941999999999998</v>
      </c>
      <c r="AG324">
        <v>-9.8402199999999995E-2</v>
      </c>
      <c r="AH324">
        <v>-1.35551</v>
      </c>
      <c r="AI324">
        <v>-0.96765299999999999</v>
      </c>
      <c r="AJ324">
        <v>-0.194074</v>
      </c>
      <c r="AK324">
        <v>-21.959499999999998</v>
      </c>
      <c r="AL324">
        <v>-1.67991</v>
      </c>
      <c r="AM324">
        <v>-0.90495099999999995</v>
      </c>
      <c r="AN324">
        <v>-1.02952</v>
      </c>
      <c r="AO324">
        <v>-1.65151</v>
      </c>
      <c r="AP324">
        <v>-15.482799999999999</v>
      </c>
    </row>
    <row r="325" spans="1:42" x14ac:dyDescent="0.25">
      <c r="A325" s="2">
        <f t="shared" ref="A325:A388" si="12">A324+0.001</f>
        <v>0.12100000000000026</v>
      </c>
      <c r="B325">
        <v>-4.2642600000000002</v>
      </c>
      <c r="C325">
        <v>7.1807400000000001</v>
      </c>
      <c r="D325">
        <v>-0.64511200000000002</v>
      </c>
      <c r="E325">
        <v>0.205766</v>
      </c>
      <c r="F325">
        <v>30.515000000000001</v>
      </c>
      <c r="G325">
        <v>17.1434</v>
      </c>
      <c r="H325">
        <v>4.7900900000000002</v>
      </c>
      <c r="I325">
        <v>0.46682499999999999</v>
      </c>
      <c r="J325">
        <v>2.97376</v>
      </c>
      <c r="K325">
        <v>-2.12778</v>
      </c>
      <c r="L325">
        <v>-3.8151799999999998</v>
      </c>
      <c r="M325">
        <v>-0.57882699999999998</v>
      </c>
      <c r="N325">
        <v>-6.7571599999999998</v>
      </c>
      <c r="O325">
        <v>-3.0894599999999999</v>
      </c>
      <c r="P325">
        <v>6.14954</v>
      </c>
      <c r="Q325">
        <v>0.73630399999999996</v>
      </c>
      <c r="R325">
        <v>0.79159100000000004</v>
      </c>
      <c r="Y325" s="2">
        <f t="shared" ref="Y325:Y388" si="13">Y324+0.001</f>
        <v>0.12100000000000026</v>
      </c>
      <c r="Z325">
        <v>0.57124299999999995</v>
      </c>
      <c r="AA325">
        <v>-0.26536300000000002</v>
      </c>
      <c r="AB325">
        <v>0.406968</v>
      </c>
      <c r="AC325">
        <v>5.2464300000000001</v>
      </c>
      <c r="AD325">
        <v>-1.3836200000000001</v>
      </c>
      <c r="AE325">
        <v>-1.2334499999999999</v>
      </c>
      <c r="AF325">
        <v>-10.911</v>
      </c>
      <c r="AG325">
        <v>-0.37504999999999999</v>
      </c>
      <c r="AH325">
        <v>3.1900100000000001E-2</v>
      </c>
      <c r="AI325">
        <v>-0.60848599999999997</v>
      </c>
      <c r="AJ325">
        <v>-0.63010299999999997</v>
      </c>
      <c r="AK325">
        <v>-27.263500000000001</v>
      </c>
      <c r="AL325">
        <v>-0.74618799999999996</v>
      </c>
      <c r="AM325">
        <v>-1.6619299999999999</v>
      </c>
      <c r="AN325">
        <v>-13.378</v>
      </c>
      <c r="AO325">
        <v>-0.96755000000000002</v>
      </c>
      <c r="AP325">
        <v>-17.879100000000001</v>
      </c>
    </row>
    <row r="326" spans="1:42" x14ac:dyDescent="0.25">
      <c r="A326" s="2">
        <f t="shared" si="12"/>
        <v>0.12200000000000026</v>
      </c>
      <c r="B326">
        <v>-3.3172199999999998</v>
      </c>
      <c r="C326">
        <v>3.8103199999999999</v>
      </c>
      <c r="D326">
        <v>3.49674</v>
      </c>
      <c r="E326">
        <v>7.5401599999999999E-2</v>
      </c>
      <c r="F326">
        <v>19.747</v>
      </c>
      <c r="G326">
        <v>15.7224</v>
      </c>
      <c r="H326">
        <v>5.7291499999999997</v>
      </c>
      <c r="I326">
        <v>2.6886299999999999</v>
      </c>
      <c r="J326">
        <v>0.16353599999999999</v>
      </c>
      <c r="K326">
        <v>-3.0800299999999998</v>
      </c>
      <c r="L326">
        <v>-3.80159</v>
      </c>
      <c r="M326">
        <v>20.697399999999998</v>
      </c>
      <c r="N326">
        <v>-1.1153</v>
      </c>
      <c r="O326">
        <v>-2.72024</v>
      </c>
      <c r="P326">
        <v>3.37662</v>
      </c>
      <c r="Q326">
        <v>-4.89649</v>
      </c>
      <c r="R326">
        <v>5.1017700000000001</v>
      </c>
      <c r="Y326" s="2">
        <f t="shared" si="13"/>
        <v>0.12200000000000026</v>
      </c>
      <c r="Z326">
        <v>-0.50944299999999998</v>
      </c>
      <c r="AA326">
        <v>0.39834199999999997</v>
      </c>
      <c r="AB326">
        <v>1.03145</v>
      </c>
      <c r="AC326">
        <v>2.5480399999999999</v>
      </c>
      <c r="AD326">
        <v>-9.27088</v>
      </c>
      <c r="AE326">
        <v>-4.62927</v>
      </c>
      <c r="AF326">
        <v>-8.1530699999999996</v>
      </c>
      <c r="AG326">
        <v>-0.38227699999999998</v>
      </c>
      <c r="AH326">
        <v>-1.26156</v>
      </c>
      <c r="AI326">
        <v>-0.41869699999999999</v>
      </c>
      <c r="AJ326">
        <v>-0.70818400000000004</v>
      </c>
      <c r="AK326">
        <v>-17.881399999999999</v>
      </c>
      <c r="AL326">
        <v>-0.53718399999999999</v>
      </c>
      <c r="AM326">
        <v>-1.6378299999999999</v>
      </c>
      <c r="AN326">
        <v>-15.5901</v>
      </c>
      <c r="AO326">
        <v>-0.56185300000000005</v>
      </c>
      <c r="AP326">
        <v>-15.9407</v>
      </c>
    </row>
    <row r="327" spans="1:42" x14ac:dyDescent="0.25">
      <c r="A327" s="2">
        <f t="shared" si="12"/>
        <v>0.12300000000000026</v>
      </c>
      <c r="B327">
        <v>-1.12452</v>
      </c>
      <c r="C327">
        <v>-0.13064000000000001</v>
      </c>
      <c r="D327">
        <v>3.55952</v>
      </c>
      <c r="E327">
        <v>0.86029800000000001</v>
      </c>
      <c r="F327">
        <v>1.1256699999999999</v>
      </c>
      <c r="G327">
        <v>19.017099999999999</v>
      </c>
      <c r="H327">
        <v>0.90554699999999999</v>
      </c>
      <c r="I327">
        <v>0.52406200000000003</v>
      </c>
      <c r="J327">
        <v>1.83876</v>
      </c>
      <c r="K327">
        <v>-1.90706</v>
      </c>
      <c r="L327">
        <v>-3.3646099999999999</v>
      </c>
      <c r="M327">
        <v>26.9358</v>
      </c>
      <c r="N327">
        <v>1.2873399999999999</v>
      </c>
      <c r="O327">
        <v>-5.5835999999999997E-2</v>
      </c>
      <c r="P327">
        <v>-2.5154000000000001</v>
      </c>
      <c r="Q327">
        <v>-2.6600299999999999</v>
      </c>
      <c r="R327">
        <v>7.5805999999999996</v>
      </c>
      <c r="Y327" s="2">
        <f t="shared" si="13"/>
        <v>0.12300000000000026</v>
      </c>
      <c r="Z327">
        <v>-0.30747200000000002</v>
      </c>
      <c r="AA327">
        <v>0.164628</v>
      </c>
      <c r="AB327">
        <v>1.8376699999999999</v>
      </c>
      <c r="AC327">
        <v>3.7093099999999999</v>
      </c>
      <c r="AD327">
        <v>-1.86971</v>
      </c>
      <c r="AE327">
        <v>-0.17749100000000001</v>
      </c>
      <c r="AF327">
        <v>-11.1457</v>
      </c>
      <c r="AG327">
        <v>-0.22811100000000001</v>
      </c>
      <c r="AH327">
        <v>-0.39719500000000002</v>
      </c>
      <c r="AI327">
        <v>-1.31399</v>
      </c>
      <c r="AJ327">
        <v>-1.0328200000000001</v>
      </c>
      <c r="AK327">
        <v>-43.9407</v>
      </c>
      <c r="AL327">
        <v>-4.72804</v>
      </c>
      <c r="AM327">
        <v>0.19833400000000001</v>
      </c>
      <c r="AN327">
        <v>-13.9594</v>
      </c>
      <c r="AO327">
        <v>-0.70437899999999998</v>
      </c>
      <c r="AP327">
        <v>-14.8584</v>
      </c>
    </row>
    <row r="328" spans="1:42" x14ac:dyDescent="0.25">
      <c r="A328" s="2">
        <f t="shared" si="12"/>
        <v>0.12400000000000026</v>
      </c>
      <c r="B328">
        <v>-3.0238800000000001</v>
      </c>
      <c r="C328">
        <v>1.75373</v>
      </c>
      <c r="D328">
        <v>6.1959099999999996</v>
      </c>
      <c r="E328">
        <v>1.47773</v>
      </c>
      <c r="F328">
        <v>3.0340699999999998</v>
      </c>
      <c r="G328">
        <v>6.7863100000000003</v>
      </c>
      <c r="H328">
        <v>8.7734199999999998</v>
      </c>
      <c r="I328">
        <v>8.7789599999999995E-2</v>
      </c>
      <c r="J328">
        <v>1.01999</v>
      </c>
      <c r="K328">
        <v>-3.7806199999999999</v>
      </c>
      <c r="L328">
        <v>-3.23889</v>
      </c>
      <c r="M328">
        <v>5.0175700000000001</v>
      </c>
      <c r="N328">
        <v>1.8509800000000001</v>
      </c>
      <c r="O328">
        <v>-2.2540800000000001</v>
      </c>
      <c r="P328">
        <v>1.1330199999999999</v>
      </c>
      <c r="Q328">
        <v>-0.283302</v>
      </c>
      <c r="R328">
        <v>3.1729099999999999</v>
      </c>
      <c r="Y328" s="2">
        <f t="shared" si="13"/>
        <v>0.12400000000000026</v>
      </c>
      <c r="Z328">
        <v>-0.633073</v>
      </c>
      <c r="AA328">
        <v>0.90039100000000005</v>
      </c>
      <c r="AB328">
        <v>0.75308399999999998</v>
      </c>
      <c r="AC328">
        <v>3.69685</v>
      </c>
      <c r="AD328">
        <v>-10.785600000000001</v>
      </c>
      <c r="AE328">
        <v>-4.2776699999999996</v>
      </c>
      <c r="AF328">
        <v>-25.080200000000001</v>
      </c>
      <c r="AG328">
        <v>-0.238401</v>
      </c>
      <c r="AH328">
        <v>-0.908134</v>
      </c>
      <c r="AI328">
        <v>-0.362068</v>
      </c>
      <c r="AJ328">
        <v>-1.1138600000000001</v>
      </c>
      <c r="AK328">
        <v>-54.869100000000003</v>
      </c>
      <c r="AL328">
        <v>-2.93431</v>
      </c>
      <c r="AM328">
        <v>-7.7575199999999997E-2</v>
      </c>
      <c r="AN328">
        <v>-11.879899999999999</v>
      </c>
      <c r="AO328">
        <v>-0.69291000000000003</v>
      </c>
      <c r="AP328">
        <v>-4.3572699999999998</v>
      </c>
    </row>
    <row r="329" spans="1:42" x14ac:dyDescent="0.25">
      <c r="A329" s="2">
        <f t="shared" si="12"/>
        <v>0.12500000000000025</v>
      </c>
      <c r="B329">
        <v>1.0425199999999999</v>
      </c>
      <c r="C329">
        <v>4.6364000000000001</v>
      </c>
      <c r="D329">
        <v>0.56587100000000001</v>
      </c>
      <c r="E329">
        <v>4.0390100000000002</v>
      </c>
      <c r="F329">
        <v>0.36224499999999998</v>
      </c>
      <c r="G329">
        <v>3.1178599999999999</v>
      </c>
      <c r="H329">
        <v>36.117899999999999</v>
      </c>
      <c r="I329">
        <v>-0.76483599999999996</v>
      </c>
      <c r="J329">
        <v>-0.19206300000000001</v>
      </c>
      <c r="K329">
        <v>-8.5100899999999999</v>
      </c>
      <c r="L329">
        <v>-7.9752799999999997</v>
      </c>
      <c r="M329">
        <v>-4.7075800000000001</v>
      </c>
      <c r="N329">
        <v>-2.72207</v>
      </c>
      <c r="O329">
        <v>-1.2428900000000001</v>
      </c>
      <c r="P329">
        <v>-2.8394200000000001</v>
      </c>
      <c r="Q329">
        <v>-0.51436199999999999</v>
      </c>
      <c r="R329">
        <v>-1.67588</v>
      </c>
      <c r="Y329" s="2">
        <f t="shared" si="13"/>
        <v>0.12500000000000025</v>
      </c>
      <c r="Z329">
        <v>-0.18646699999999999</v>
      </c>
      <c r="AA329">
        <v>-0.64192199999999999</v>
      </c>
      <c r="AB329">
        <v>-0.63046899999999995</v>
      </c>
      <c r="AC329">
        <v>0.360508</v>
      </c>
      <c r="AD329">
        <v>-10.171099999999999</v>
      </c>
      <c r="AE329">
        <v>-2.2418999999999998</v>
      </c>
      <c r="AF329">
        <v>-73.2273</v>
      </c>
      <c r="AG329">
        <v>-0.23483999999999999</v>
      </c>
      <c r="AH329">
        <v>-0.67078000000000004</v>
      </c>
      <c r="AI329">
        <v>0.21182100000000001</v>
      </c>
      <c r="AJ329">
        <v>1.8361000000000001</v>
      </c>
      <c r="AK329">
        <v>-25.999500000000001</v>
      </c>
      <c r="AL329">
        <v>-6.4733499999999999</v>
      </c>
      <c r="AM329">
        <v>0.28246599999999999</v>
      </c>
      <c r="AN329">
        <v>-5.5583200000000001</v>
      </c>
      <c r="AO329">
        <v>-0.23919499999999999</v>
      </c>
      <c r="AP329">
        <v>-6.0084499999999998</v>
      </c>
    </row>
    <row r="330" spans="1:42" x14ac:dyDescent="0.25">
      <c r="A330" s="2">
        <f t="shared" si="12"/>
        <v>0.12600000000000025</v>
      </c>
      <c r="B330">
        <v>-0.93963799999999997</v>
      </c>
      <c r="C330">
        <v>3.96618</v>
      </c>
      <c r="D330">
        <v>2.4815499999999999</v>
      </c>
      <c r="E330">
        <v>0.95953299999999997</v>
      </c>
      <c r="F330">
        <v>0.81516</v>
      </c>
      <c r="G330">
        <v>5.3018900000000002</v>
      </c>
      <c r="H330">
        <v>19.578499999999998</v>
      </c>
      <c r="I330">
        <v>-1.14642</v>
      </c>
      <c r="J330">
        <v>-1.7962199999999999</v>
      </c>
      <c r="K330">
        <v>-6.6320300000000003</v>
      </c>
      <c r="L330">
        <v>-7.61686</v>
      </c>
      <c r="M330">
        <v>0.34565400000000002</v>
      </c>
      <c r="N330">
        <v>-3.60995</v>
      </c>
      <c r="O330">
        <v>-4.7762700000000002</v>
      </c>
      <c r="P330">
        <v>-5.2957299999999998</v>
      </c>
      <c r="Q330">
        <v>-0.62104300000000001</v>
      </c>
      <c r="R330">
        <v>1.7129799999999999</v>
      </c>
      <c r="Y330" s="2">
        <f t="shared" si="13"/>
        <v>0.12600000000000025</v>
      </c>
      <c r="Z330">
        <v>0.58692200000000005</v>
      </c>
      <c r="AA330">
        <v>-1.8998600000000001</v>
      </c>
      <c r="AB330">
        <v>-2.0816300000000001</v>
      </c>
      <c r="AC330">
        <v>2.70967</v>
      </c>
      <c r="AD330">
        <v>-13.384600000000001</v>
      </c>
      <c r="AE330">
        <v>-2.1645500000000002</v>
      </c>
      <c r="AF330">
        <v>-138.114</v>
      </c>
      <c r="AG330">
        <v>0.243866</v>
      </c>
      <c r="AH330">
        <v>-0.55576700000000001</v>
      </c>
      <c r="AI330">
        <v>1.1377999999999999</v>
      </c>
      <c r="AJ330">
        <v>0.25654199999999999</v>
      </c>
      <c r="AK330">
        <v>-16.2287</v>
      </c>
      <c r="AL330">
        <v>-12.4688</v>
      </c>
      <c r="AM330">
        <v>0.60300200000000004</v>
      </c>
      <c r="AN330">
        <v>-7.54</v>
      </c>
      <c r="AO330">
        <v>-0.38466</v>
      </c>
      <c r="AP330">
        <v>-8.5058900000000008</v>
      </c>
    </row>
    <row r="331" spans="1:42" x14ac:dyDescent="0.25">
      <c r="A331" s="2">
        <f t="shared" si="12"/>
        <v>0.12700000000000025</v>
      </c>
      <c r="B331">
        <v>-6.2958200000000006E-2</v>
      </c>
      <c r="C331">
        <v>1.1035200000000001</v>
      </c>
      <c r="D331">
        <v>6.5584699999999998</v>
      </c>
      <c r="E331">
        <v>2.31386</v>
      </c>
      <c r="F331">
        <v>1.9889399999999999</v>
      </c>
      <c r="G331">
        <v>3.2998699999999999</v>
      </c>
      <c r="H331">
        <v>10.4625</v>
      </c>
      <c r="I331">
        <v>-1.02681</v>
      </c>
      <c r="J331">
        <v>-1.6254500000000001</v>
      </c>
      <c r="K331">
        <v>-4.0487500000000001</v>
      </c>
      <c r="L331">
        <v>-10.3514</v>
      </c>
      <c r="M331">
        <v>5.0214299999999996</v>
      </c>
      <c r="N331">
        <v>-2.9994499999999999</v>
      </c>
      <c r="O331">
        <v>-3.0737100000000002</v>
      </c>
      <c r="P331">
        <v>-5.4958999999999998</v>
      </c>
      <c r="Q331">
        <v>0.76773100000000005</v>
      </c>
      <c r="R331">
        <v>7.7766500000000002E-2</v>
      </c>
      <c r="Y331" s="2">
        <f t="shared" si="13"/>
        <v>0.12700000000000025</v>
      </c>
      <c r="Z331">
        <v>-0.55625199999999997</v>
      </c>
      <c r="AA331">
        <v>0.70767999999999998</v>
      </c>
      <c r="AB331">
        <v>1.89984</v>
      </c>
      <c r="AC331">
        <v>2.64724</v>
      </c>
      <c r="AD331">
        <v>-4.8751800000000003</v>
      </c>
      <c r="AE331">
        <v>-1.99699</v>
      </c>
      <c r="AF331">
        <v>-74.855500000000006</v>
      </c>
      <c r="AG331">
        <v>-1.8987100000000001E-3</v>
      </c>
      <c r="AH331">
        <v>-0.72979899999999998</v>
      </c>
      <c r="AI331">
        <v>-0.36927900000000002</v>
      </c>
      <c r="AJ331">
        <v>0.13475200000000001</v>
      </c>
      <c r="AK331">
        <v>-14.0246</v>
      </c>
      <c r="AL331">
        <v>-5.5046099999999996</v>
      </c>
      <c r="AM331">
        <v>-0.49605300000000002</v>
      </c>
      <c r="AN331">
        <v>-26.276499999999999</v>
      </c>
      <c r="AO331">
        <v>-0.69036200000000003</v>
      </c>
      <c r="AP331">
        <v>-14.6317</v>
      </c>
    </row>
    <row r="332" spans="1:42" x14ac:dyDescent="0.25">
      <c r="A332" s="2">
        <f t="shared" si="12"/>
        <v>0.12800000000000025</v>
      </c>
      <c r="B332">
        <v>3.5266500000000001</v>
      </c>
      <c r="C332">
        <v>4.0789099999999996</v>
      </c>
      <c r="D332">
        <v>6.2797599999999996</v>
      </c>
      <c r="E332">
        <v>2.37521</v>
      </c>
      <c r="F332">
        <v>10.5261</v>
      </c>
      <c r="G332">
        <v>9.4325100000000006</v>
      </c>
      <c r="H332">
        <v>6.5423400000000003</v>
      </c>
      <c r="I332">
        <v>0.22050400000000001</v>
      </c>
      <c r="J332">
        <v>-2.37121</v>
      </c>
      <c r="K332">
        <v>-9.7643500000000003</v>
      </c>
      <c r="L332">
        <v>-2.3824000000000001</v>
      </c>
      <c r="M332">
        <v>1.0300800000000001</v>
      </c>
      <c r="N332">
        <v>-5.3613499999999998</v>
      </c>
      <c r="O332">
        <v>-3.1843499999999998</v>
      </c>
      <c r="P332">
        <v>-3.6963400000000002</v>
      </c>
      <c r="Q332">
        <v>0.28359899999999999</v>
      </c>
      <c r="R332">
        <v>1.2418800000000001</v>
      </c>
      <c r="Y332" s="2">
        <f t="shared" si="13"/>
        <v>0.12800000000000025</v>
      </c>
      <c r="Z332">
        <v>0.63242900000000002</v>
      </c>
      <c r="AA332">
        <v>0.73382800000000004</v>
      </c>
      <c r="AB332">
        <v>0.30859799999999998</v>
      </c>
      <c r="AC332">
        <v>4.1919899999999997</v>
      </c>
      <c r="AD332">
        <v>0.149343</v>
      </c>
      <c r="AE332">
        <v>-9.6853999999999996</v>
      </c>
      <c r="AF332">
        <v>-27.6812</v>
      </c>
      <c r="AG332">
        <v>-0.22020400000000001</v>
      </c>
      <c r="AH332">
        <v>-0.11244</v>
      </c>
      <c r="AI332">
        <v>-1.0583199999999999</v>
      </c>
      <c r="AJ332">
        <v>-0.53073499999999996</v>
      </c>
      <c r="AK332">
        <v>-18.006399999999999</v>
      </c>
      <c r="AL332">
        <v>0.97514599999999996</v>
      </c>
      <c r="AM332">
        <v>1.13985</v>
      </c>
      <c r="AN332">
        <v>-17.960899999999999</v>
      </c>
      <c r="AO332">
        <v>-1.8868</v>
      </c>
      <c r="AP332">
        <v>-13.893000000000001</v>
      </c>
    </row>
    <row r="333" spans="1:42" x14ac:dyDescent="0.25">
      <c r="A333" s="2">
        <f t="shared" si="12"/>
        <v>0.12900000000000025</v>
      </c>
      <c r="B333">
        <v>7.3989700000000003</v>
      </c>
      <c r="C333">
        <v>6.2592400000000001</v>
      </c>
      <c r="D333">
        <v>6.0236099999999997</v>
      </c>
      <c r="E333">
        <v>4.4000899999999996</v>
      </c>
      <c r="F333">
        <v>38.1997</v>
      </c>
      <c r="G333">
        <v>21.843</v>
      </c>
      <c r="H333">
        <v>-0.74816099999999996</v>
      </c>
      <c r="I333">
        <v>7.13501E-2</v>
      </c>
      <c r="J333">
        <v>-2.2802500000000001</v>
      </c>
      <c r="K333">
        <v>-7.32362</v>
      </c>
      <c r="L333">
        <v>-1.89489</v>
      </c>
      <c r="M333">
        <v>13.132899999999999</v>
      </c>
      <c r="N333">
        <v>0.29630099999999998</v>
      </c>
      <c r="O333">
        <v>-6.8344100000000001</v>
      </c>
      <c r="P333">
        <v>1.0451999999999999</v>
      </c>
      <c r="Q333">
        <v>-0.22268099999999999</v>
      </c>
      <c r="R333">
        <v>1.4302299999999999</v>
      </c>
      <c r="Y333" s="2">
        <f t="shared" si="13"/>
        <v>0.12900000000000025</v>
      </c>
      <c r="Z333">
        <v>-2.1794699999999998</v>
      </c>
      <c r="AA333">
        <v>0.87938400000000005</v>
      </c>
      <c r="AB333">
        <v>1.7545599999999999</v>
      </c>
      <c r="AC333">
        <v>-1.81698</v>
      </c>
      <c r="AD333">
        <v>0.38930700000000001</v>
      </c>
      <c r="AE333">
        <v>-11.542199999999999</v>
      </c>
      <c r="AF333">
        <v>-12.9573</v>
      </c>
      <c r="AG333">
        <v>-0.17052899999999999</v>
      </c>
      <c r="AH333">
        <v>-0.22423599999999999</v>
      </c>
      <c r="AI333">
        <v>-0.28537499999999999</v>
      </c>
      <c r="AJ333">
        <v>1.0963499999999999</v>
      </c>
      <c r="AK333">
        <v>-23.537400000000002</v>
      </c>
      <c r="AL333">
        <v>0.153058</v>
      </c>
      <c r="AM333">
        <v>1.5789299999999999</v>
      </c>
      <c r="AN333">
        <v>-23.427199999999999</v>
      </c>
      <c r="AO333">
        <v>-1.38473</v>
      </c>
      <c r="AP333">
        <v>-7.2440499999999997</v>
      </c>
    </row>
    <row r="334" spans="1:42" x14ac:dyDescent="0.25">
      <c r="A334" s="2">
        <f t="shared" si="12"/>
        <v>0.13000000000000025</v>
      </c>
      <c r="B334">
        <v>7.3622300000000003</v>
      </c>
      <c r="C334">
        <v>11.8157</v>
      </c>
      <c r="D334">
        <v>1.7771300000000001</v>
      </c>
      <c r="E334">
        <v>6.7822300000000002</v>
      </c>
      <c r="F334">
        <v>12.585699999999999</v>
      </c>
      <c r="G334">
        <v>6.7631600000000001</v>
      </c>
      <c r="H334">
        <v>0.731491</v>
      </c>
      <c r="I334">
        <v>-0.337644</v>
      </c>
      <c r="J334">
        <v>-1.29413</v>
      </c>
      <c r="K334">
        <v>-1.47749</v>
      </c>
      <c r="L334">
        <v>1.2301299999999999</v>
      </c>
      <c r="M334">
        <v>23.351199999999999</v>
      </c>
      <c r="N334">
        <v>-4.1494600000000004</v>
      </c>
      <c r="O334">
        <v>-4.2945900000000004</v>
      </c>
      <c r="P334">
        <v>-1.16859</v>
      </c>
      <c r="Q334">
        <v>-4.8068399999999997E-2</v>
      </c>
      <c r="R334">
        <v>3.3746999999999998</v>
      </c>
      <c r="Y334" s="2">
        <f t="shared" si="13"/>
        <v>0.13000000000000025</v>
      </c>
      <c r="Z334">
        <v>-1.1014699999999999</v>
      </c>
      <c r="AA334">
        <v>0.553485</v>
      </c>
      <c r="AB334">
        <v>1.5690599999999999</v>
      </c>
      <c r="AC334">
        <v>-3.5712199999999998</v>
      </c>
      <c r="AD334">
        <v>-2.9733499999999999</v>
      </c>
      <c r="AE334">
        <v>-14.375500000000001</v>
      </c>
      <c r="AF334">
        <v>-10.0143</v>
      </c>
      <c r="AG334">
        <v>0.13692599999999999</v>
      </c>
      <c r="AH334">
        <v>-0.64210299999999998</v>
      </c>
      <c r="AI334">
        <v>-0.23535300000000001</v>
      </c>
      <c r="AJ334">
        <v>1.09657</v>
      </c>
      <c r="AK334">
        <v>-10.0672</v>
      </c>
      <c r="AL334">
        <v>-9.0610700000000002E-2</v>
      </c>
      <c r="AM334">
        <v>1.70574</v>
      </c>
      <c r="AN334">
        <v>-19.417999999999999</v>
      </c>
      <c r="AO334">
        <v>-0.220973</v>
      </c>
      <c r="AP334">
        <v>-8.6327700000000007</v>
      </c>
    </row>
    <row r="335" spans="1:42" x14ac:dyDescent="0.25">
      <c r="A335" s="2">
        <f t="shared" si="12"/>
        <v>0.13100000000000026</v>
      </c>
      <c r="B335">
        <v>9.1375600000000006</v>
      </c>
      <c r="C335">
        <v>11.289400000000001</v>
      </c>
      <c r="D335">
        <v>0.71728000000000003</v>
      </c>
      <c r="E335">
        <v>5.8258599999999996</v>
      </c>
      <c r="F335">
        <v>-2.50712</v>
      </c>
      <c r="G335">
        <v>14.008599999999999</v>
      </c>
      <c r="H335">
        <v>12.6097</v>
      </c>
      <c r="I335">
        <v>0.75290599999999996</v>
      </c>
      <c r="J335">
        <v>-1.1089100000000001</v>
      </c>
      <c r="K335">
        <v>-2.0215999999999998</v>
      </c>
      <c r="L335">
        <v>1.76834</v>
      </c>
      <c r="M335">
        <v>-4.2174399999999999</v>
      </c>
      <c r="N335">
        <v>-0.61912800000000001</v>
      </c>
      <c r="O335">
        <v>-3.89208</v>
      </c>
      <c r="P335">
        <v>-3.3498100000000002</v>
      </c>
      <c r="Q335">
        <v>-0.74774600000000002</v>
      </c>
      <c r="R335">
        <v>-0.88566699999999998</v>
      </c>
      <c r="Y335" s="2">
        <f t="shared" si="13"/>
        <v>0.13100000000000026</v>
      </c>
      <c r="Z335">
        <v>0.30513899999999999</v>
      </c>
      <c r="AA335">
        <v>-0.61790699999999998</v>
      </c>
      <c r="AB335">
        <v>-0.852877</v>
      </c>
      <c r="AC335">
        <v>-6.2470100000000004</v>
      </c>
      <c r="AD335">
        <v>-0.86418200000000001</v>
      </c>
      <c r="AE335">
        <v>-9.0340500000000006</v>
      </c>
      <c r="AF335">
        <v>-6.4722499999999998</v>
      </c>
      <c r="AG335">
        <v>-8.5424399999999998E-2</v>
      </c>
      <c r="AH335">
        <v>-0.65392300000000003</v>
      </c>
      <c r="AI335">
        <v>0.221612</v>
      </c>
      <c r="AJ335">
        <v>0.54253300000000004</v>
      </c>
      <c r="AK335">
        <v>-11.180300000000001</v>
      </c>
      <c r="AL335">
        <v>-0.92779900000000004</v>
      </c>
      <c r="AM335">
        <v>0.28378999999999999</v>
      </c>
      <c r="AN335">
        <v>-9.3415199999999992</v>
      </c>
      <c r="AO335">
        <v>-0.90850699999999995</v>
      </c>
      <c r="AP335">
        <v>-2.8381699999999999</v>
      </c>
    </row>
    <row r="336" spans="1:42" x14ac:dyDescent="0.25">
      <c r="A336" s="2">
        <f t="shared" si="12"/>
        <v>0.13200000000000026</v>
      </c>
      <c r="B336">
        <v>9.6888500000000004</v>
      </c>
      <c r="C336">
        <v>2.9882</v>
      </c>
      <c r="D336">
        <v>1.3408100000000001</v>
      </c>
      <c r="E336">
        <v>6.5011400000000004</v>
      </c>
      <c r="F336">
        <v>-12.557700000000001</v>
      </c>
      <c r="G336">
        <v>24.639700000000001</v>
      </c>
      <c r="H336">
        <v>7.6673999999999998</v>
      </c>
      <c r="I336">
        <v>0.27571699999999999</v>
      </c>
      <c r="J336">
        <v>-0.70928800000000003</v>
      </c>
      <c r="K336">
        <v>-1.61361</v>
      </c>
      <c r="L336">
        <v>-1.02935</v>
      </c>
      <c r="M336">
        <v>4.3429099999999998</v>
      </c>
      <c r="N336">
        <v>-0.46179700000000001</v>
      </c>
      <c r="O336">
        <v>-1.62961</v>
      </c>
      <c r="P336">
        <v>-4.1854300000000002</v>
      </c>
      <c r="Q336">
        <v>-1.1264000000000001</v>
      </c>
      <c r="R336">
        <v>2.9873799999999999</v>
      </c>
      <c r="Y336" s="2">
        <f t="shared" si="13"/>
        <v>0.13200000000000026</v>
      </c>
      <c r="Z336">
        <v>0.36374499999999999</v>
      </c>
      <c r="AA336">
        <v>-2.0037099999999999</v>
      </c>
      <c r="AB336">
        <v>-1.5916999999999999</v>
      </c>
      <c r="AC336">
        <v>-1.6283000000000001</v>
      </c>
      <c r="AD336">
        <v>-1.20208</v>
      </c>
      <c r="AE336">
        <v>-4.9633500000000002</v>
      </c>
      <c r="AF336">
        <v>-4.6555099999999996</v>
      </c>
      <c r="AG336">
        <v>-0.24668000000000001</v>
      </c>
      <c r="AH336">
        <v>-0.28674500000000003</v>
      </c>
      <c r="AI336">
        <v>-0.680226</v>
      </c>
      <c r="AJ336">
        <v>-0.27627000000000002</v>
      </c>
      <c r="AK336">
        <v>-14.3651</v>
      </c>
      <c r="AL336">
        <v>-1.43028</v>
      </c>
      <c r="AM336">
        <v>-0.53220199999999995</v>
      </c>
      <c r="AN336">
        <v>-1.83084</v>
      </c>
      <c r="AO336">
        <v>-0.50445600000000002</v>
      </c>
      <c r="AP336">
        <v>-7.3571200000000001</v>
      </c>
    </row>
    <row r="337" spans="1:42" x14ac:dyDescent="0.25">
      <c r="A337" s="2">
        <f t="shared" si="12"/>
        <v>0.13300000000000026</v>
      </c>
      <c r="B337">
        <v>2.9917899999999999</v>
      </c>
      <c r="C337">
        <v>0.76676100000000003</v>
      </c>
      <c r="D337">
        <v>-3.01376</v>
      </c>
      <c r="E337">
        <v>1.72871</v>
      </c>
      <c r="F337">
        <v>-6.7941500000000001</v>
      </c>
      <c r="G337">
        <v>9.7913899999999998</v>
      </c>
      <c r="H337">
        <v>2.5897299999999999</v>
      </c>
      <c r="I337">
        <v>0.99363500000000005</v>
      </c>
      <c r="J337">
        <v>-8.7515999999999997E-2</v>
      </c>
      <c r="K337">
        <v>-5.9083300000000003</v>
      </c>
      <c r="L337">
        <v>0.187559</v>
      </c>
      <c r="M337">
        <v>-3.0245000000000002</v>
      </c>
      <c r="N337">
        <v>3.2019899999999997E-2</v>
      </c>
      <c r="O337">
        <v>0.71827799999999997</v>
      </c>
      <c r="P337">
        <v>-3.69049</v>
      </c>
      <c r="Q337">
        <v>-1.6600699999999999</v>
      </c>
      <c r="R337">
        <v>5.5350200000000003</v>
      </c>
      <c r="Y337" s="2">
        <f t="shared" si="13"/>
        <v>0.13300000000000026</v>
      </c>
      <c r="Z337">
        <v>0.36729499999999998</v>
      </c>
      <c r="AA337">
        <v>-1.08172</v>
      </c>
      <c r="AB337">
        <v>-1.8048900000000001</v>
      </c>
      <c r="AC337">
        <v>-2.8180200000000002</v>
      </c>
      <c r="AD337">
        <v>-0.94191000000000003</v>
      </c>
      <c r="AE337">
        <v>-3.6135000000000002</v>
      </c>
      <c r="AF337">
        <v>-4.6027300000000002</v>
      </c>
      <c r="AG337">
        <v>9.4450400000000004E-2</v>
      </c>
      <c r="AH337">
        <v>-0.50991399999999998</v>
      </c>
      <c r="AI337">
        <v>-0.34082499999999999</v>
      </c>
      <c r="AJ337">
        <v>-0.66127400000000003</v>
      </c>
      <c r="AK337">
        <v>-106.17</v>
      </c>
      <c r="AL337">
        <v>-2.2812299999999999</v>
      </c>
      <c r="AM337">
        <v>1.1174500000000001</v>
      </c>
      <c r="AN337">
        <v>-4.0894399999999997</v>
      </c>
      <c r="AO337">
        <v>-1.0276000000000001</v>
      </c>
      <c r="AP337">
        <v>-5.7821899999999999</v>
      </c>
    </row>
    <row r="338" spans="1:42" x14ac:dyDescent="0.25">
      <c r="A338" s="2">
        <f t="shared" si="12"/>
        <v>0.13400000000000026</v>
      </c>
      <c r="B338">
        <v>1.79789</v>
      </c>
      <c r="C338">
        <v>0.90252600000000005</v>
      </c>
      <c r="D338">
        <v>-2.38219</v>
      </c>
      <c r="E338">
        <v>-0.41779899999999998</v>
      </c>
      <c r="F338">
        <v>-0.55293899999999996</v>
      </c>
      <c r="G338">
        <v>13.4108</v>
      </c>
      <c r="H338">
        <v>14.221399999999999</v>
      </c>
      <c r="I338">
        <v>0.14497299999999999</v>
      </c>
      <c r="J338">
        <v>4.4876600000000003E-2</v>
      </c>
      <c r="K338">
        <v>-8.7927999999999997</v>
      </c>
      <c r="L338">
        <v>0.42874600000000002</v>
      </c>
      <c r="M338">
        <v>6.74655</v>
      </c>
      <c r="N338">
        <v>-3.55315</v>
      </c>
      <c r="O338">
        <v>-1.7158899999999999</v>
      </c>
      <c r="P338">
        <v>-2.9301699999999999</v>
      </c>
      <c r="Q338">
        <v>-0.33023200000000003</v>
      </c>
      <c r="R338">
        <v>23.933800000000002</v>
      </c>
      <c r="Y338" s="2">
        <f t="shared" si="13"/>
        <v>0.13400000000000026</v>
      </c>
      <c r="Z338">
        <v>1.9751799999999999</v>
      </c>
      <c r="AA338">
        <v>-6.3047400000000003E-2</v>
      </c>
      <c r="AB338">
        <v>-0.79909300000000005</v>
      </c>
      <c r="AC338">
        <v>3.1807500000000002</v>
      </c>
      <c r="AD338">
        <v>-3.5402100000000001</v>
      </c>
      <c r="AE338">
        <v>0.91240699999999997</v>
      </c>
      <c r="AF338">
        <v>-0.108138</v>
      </c>
      <c r="AG338">
        <v>-0.21201200000000001</v>
      </c>
      <c r="AH338">
        <v>-0.56794599999999995</v>
      </c>
      <c r="AI338">
        <v>-1.19347</v>
      </c>
      <c r="AJ338">
        <v>-0.89634800000000003</v>
      </c>
      <c r="AK338">
        <v>-119.136</v>
      </c>
      <c r="AL338">
        <v>-3.34179</v>
      </c>
      <c r="AM338">
        <v>0.119697</v>
      </c>
      <c r="AN338">
        <v>-5.6595399999999998</v>
      </c>
      <c r="AO338">
        <v>0.32197199999999998</v>
      </c>
      <c r="AP338">
        <v>0.87134599999999995</v>
      </c>
    </row>
    <row r="339" spans="1:42" x14ac:dyDescent="0.25">
      <c r="A339" s="2">
        <f t="shared" si="12"/>
        <v>0.13500000000000026</v>
      </c>
      <c r="B339">
        <v>1.2276499999999999</v>
      </c>
      <c r="C339">
        <v>-4.9829999999999997</v>
      </c>
      <c r="D339">
        <v>-2.6192899999999999</v>
      </c>
      <c r="E339">
        <v>2.38104</v>
      </c>
      <c r="F339">
        <v>-1.89621</v>
      </c>
      <c r="G339">
        <v>14.8857</v>
      </c>
      <c r="H339">
        <v>24.866199999999999</v>
      </c>
      <c r="I339">
        <v>1.7981499999999999</v>
      </c>
      <c r="J339">
        <v>0.14812400000000001</v>
      </c>
      <c r="K339">
        <v>-4.4684299999999997</v>
      </c>
      <c r="L339">
        <v>0.30668899999999999</v>
      </c>
      <c r="M339">
        <v>5.0855699999999997</v>
      </c>
      <c r="N339">
        <v>-7.4115500000000001</v>
      </c>
      <c r="O339">
        <v>-1.6056299999999999</v>
      </c>
      <c r="P339">
        <v>-3.00291</v>
      </c>
      <c r="Q339">
        <v>-1.80891</v>
      </c>
      <c r="R339">
        <v>22.9</v>
      </c>
      <c r="Y339" s="2">
        <f t="shared" si="13"/>
        <v>0.13500000000000026</v>
      </c>
      <c r="Z339">
        <v>2.20695</v>
      </c>
      <c r="AA339">
        <v>-1.57321</v>
      </c>
      <c r="AB339">
        <v>0.19286700000000001</v>
      </c>
      <c r="AC339">
        <v>1.97235</v>
      </c>
      <c r="AD339">
        <v>-3.4717799999999999</v>
      </c>
      <c r="AE339">
        <v>0.57414600000000005</v>
      </c>
      <c r="AF339">
        <v>-2.7987500000000001</v>
      </c>
      <c r="AG339">
        <v>-0.12021900000000001</v>
      </c>
      <c r="AH339">
        <v>-0.83225199999999999</v>
      </c>
      <c r="AI339">
        <v>-0.65052299999999996</v>
      </c>
      <c r="AJ339">
        <v>-1.0285299999999999</v>
      </c>
      <c r="AK339">
        <v>-60.062800000000003</v>
      </c>
      <c r="AL339">
        <v>-1.68075</v>
      </c>
      <c r="AM339">
        <v>0.14138899999999999</v>
      </c>
      <c r="AN339">
        <v>-14.7844</v>
      </c>
      <c r="AO339">
        <v>0.49721500000000002</v>
      </c>
      <c r="AP339">
        <v>-1.7013100000000001</v>
      </c>
    </row>
    <row r="340" spans="1:42" x14ac:dyDescent="0.25">
      <c r="A340" s="2">
        <f t="shared" si="12"/>
        <v>0.13600000000000026</v>
      </c>
      <c r="B340">
        <v>1.4772400000000001</v>
      </c>
      <c r="C340">
        <v>-8.4003099999999993</v>
      </c>
      <c r="D340">
        <v>-1.8520700000000001</v>
      </c>
      <c r="E340">
        <v>4.2159500000000003</v>
      </c>
      <c r="F340">
        <v>29.773299999999999</v>
      </c>
      <c r="G340">
        <v>46.184600000000003</v>
      </c>
      <c r="H340">
        <v>7.0809600000000001</v>
      </c>
      <c r="I340">
        <v>0.96598700000000004</v>
      </c>
      <c r="J340">
        <v>0.61094199999999999</v>
      </c>
      <c r="K340">
        <v>-15.846299999999999</v>
      </c>
      <c r="L340">
        <v>-0.19620299999999999</v>
      </c>
      <c r="M340">
        <v>7.3613299999999997</v>
      </c>
      <c r="N340">
        <v>-6.3913799999999998</v>
      </c>
      <c r="O340">
        <v>1.1427400000000001</v>
      </c>
      <c r="P340">
        <v>-4.90374</v>
      </c>
      <c r="Q340">
        <v>5.0652099999999999E-2</v>
      </c>
      <c r="R340">
        <v>-0.84654799999999997</v>
      </c>
      <c r="Y340" s="2">
        <f t="shared" si="13"/>
        <v>0.13600000000000026</v>
      </c>
      <c r="Z340">
        <v>2.4623699999999999</v>
      </c>
      <c r="AA340">
        <v>-9.2588399999999993</v>
      </c>
      <c r="AB340">
        <v>-1.35846</v>
      </c>
      <c r="AC340">
        <v>2.5943100000000001</v>
      </c>
      <c r="AD340">
        <v>-0.42715700000000001</v>
      </c>
      <c r="AE340">
        <v>1.74777</v>
      </c>
      <c r="AF340">
        <v>-1.08124</v>
      </c>
      <c r="AG340">
        <v>-4.5164799999999998E-3</v>
      </c>
      <c r="AH340">
        <v>-0.76590000000000003</v>
      </c>
      <c r="AI340">
        <v>-0.53451700000000002</v>
      </c>
      <c r="AJ340">
        <v>-1.01833</v>
      </c>
      <c r="AK340">
        <v>-18.802800000000001</v>
      </c>
      <c r="AL340">
        <v>-2.1484999999999999</v>
      </c>
      <c r="AM340">
        <v>0.51257900000000001</v>
      </c>
      <c r="AN340">
        <v>-4.0126099999999996</v>
      </c>
      <c r="AO340">
        <v>0.14169399999999999</v>
      </c>
      <c r="AP340">
        <v>-2.5852300000000001</v>
      </c>
    </row>
    <row r="341" spans="1:42" x14ac:dyDescent="0.25">
      <c r="A341" s="2">
        <f t="shared" si="12"/>
        <v>0.13700000000000026</v>
      </c>
      <c r="B341">
        <v>0.48242200000000002</v>
      </c>
      <c r="C341">
        <v>0.12758800000000001</v>
      </c>
      <c r="D341">
        <v>0.29761300000000002</v>
      </c>
      <c r="E341">
        <v>-2.4261900000000001</v>
      </c>
      <c r="F341">
        <v>26.7712</v>
      </c>
      <c r="G341">
        <v>16.647500000000001</v>
      </c>
      <c r="H341">
        <v>8.7654399999999999</v>
      </c>
      <c r="I341">
        <v>1.17821</v>
      </c>
      <c r="J341">
        <v>0.64815900000000004</v>
      </c>
      <c r="K341">
        <v>-13.7323</v>
      </c>
      <c r="L341">
        <v>0.343671</v>
      </c>
      <c r="M341">
        <v>-0.92534400000000006</v>
      </c>
      <c r="N341">
        <v>0.37597700000000001</v>
      </c>
      <c r="O341">
        <v>-1.75529</v>
      </c>
      <c r="P341">
        <v>-2.9523000000000001</v>
      </c>
      <c r="Q341">
        <v>-0.20492299999999999</v>
      </c>
      <c r="R341">
        <v>3.74316</v>
      </c>
      <c r="Y341" s="2">
        <f t="shared" si="13"/>
        <v>0.13700000000000026</v>
      </c>
      <c r="Z341">
        <v>0.33358300000000002</v>
      </c>
      <c r="AA341">
        <v>-3.96305</v>
      </c>
      <c r="AB341">
        <v>-4.5151599999999998</v>
      </c>
      <c r="AC341">
        <v>-2.29322E-2</v>
      </c>
      <c r="AD341">
        <v>-3.1072600000000001</v>
      </c>
      <c r="AE341">
        <v>-0.98851100000000003</v>
      </c>
      <c r="AF341">
        <v>-1.39055</v>
      </c>
      <c r="AG341">
        <v>0.22043099999999999</v>
      </c>
      <c r="AH341">
        <v>-0.86406400000000005</v>
      </c>
      <c r="AI341">
        <v>-1.0805</v>
      </c>
      <c r="AJ341">
        <v>-0.316135</v>
      </c>
      <c r="AK341">
        <v>-22.3491</v>
      </c>
      <c r="AL341">
        <v>-2.2318600000000002</v>
      </c>
      <c r="AM341">
        <v>0.19658500000000001</v>
      </c>
      <c r="AN341">
        <v>-14.1995</v>
      </c>
      <c r="AO341">
        <v>0.44258900000000001</v>
      </c>
      <c r="AP341">
        <v>-0.26382499999999998</v>
      </c>
    </row>
    <row r="342" spans="1:42" x14ac:dyDescent="0.25">
      <c r="A342" s="2">
        <f t="shared" si="12"/>
        <v>0.13800000000000026</v>
      </c>
      <c r="B342">
        <v>2.8780800000000002</v>
      </c>
      <c r="C342">
        <v>9.6253700000000002</v>
      </c>
      <c r="D342">
        <v>2.6798199999999999</v>
      </c>
      <c r="E342">
        <v>2.22655</v>
      </c>
      <c r="F342">
        <v>21.5748</v>
      </c>
      <c r="G342">
        <v>16.215499999999999</v>
      </c>
      <c r="H342">
        <v>11.9939</v>
      </c>
      <c r="I342">
        <v>-0.71977400000000002</v>
      </c>
      <c r="J342">
        <v>1.7303900000000001</v>
      </c>
      <c r="K342">
        <v>-4.9040499999999998</v>
      </c>
      <c r="L342">
        <v>0.760328</v>
      </c>
      <c r="M342">
        <v>2.0698099999999999</v>
      </c>
      <c r="N342">
        <v>-1.9804999999999999</v>
      </c>
      <c r="O342">
        <v>0.264959</v>
      </c>
      <c r="P342">
        <v>-2.7461799999999998</v>
      </c>
      <c r="Q342">
        <v>1.8676999999999999</v>
      </c>
      <c r="R342">
        <v>-4.2360299999999997E-2</v>
      </c>
      <c r="Y342" s="2">
        <f t="shared" si="13"/>
        <v>0.13800000000000026</v>
      </c>
      <c r="Z342">
        <v>2.5298099999999999</v>
      </c>
      <c r="AA342">
        <v>6.8985599999999994E-2</v>
      </c>
      <c r="AB342">
        <v>-5.5728499999999999</v>
      </c>
      <c r="AC342">
        <v>-1.75095</v>
      </c>
      <c r="AD342">
        <v>4.4243699999999997</v>
      </c>
      <c r="AE342">
        <v>-4.4303100000000004</v>
      </c>
      <c r="AF342">
        <v>-1.4821200000000001</v>
      </c>
      <c r="AG342">
        <v>0.13198499999999999</v>
      </c>
      <c r="AH342">
        <v>-0.66402399999999995</v>
      </c>
      <c r="AI342">
        <v>-0.32735700000000001</v>
      </c>
      <c r="AJ342">
        <v>-0.13609499999999999</v>
      </c>
      <c r="AK342">
        <v>-16.502500000000001</v>
      </c>
      <c r="AL342">
        <v>-2.5549499999999998</v>
      </c>
      <c r="AM342">
        <v>0.47475200000000001</v>
      </c>
      <c r="AN342">
        <v>-7.0357399999999997</v>
      </c>
      <c r="AO342">
        <v>-0.57709900000000003</v>
      </c>
      <c r="AP342">
        <v>-1.1647099999999999</v>
      </c>
    </row>
    <row r="343" spans="1:42" x14ac:dyDescent="0.25">
      <c r="A343" s="2">
        <f t="shared" si="12"/>
        <v>0.13900000000000026</v>
      </c>
      <c r="B343">
        <v>1.20042</v>
      </c>
      <c r="C343">
        <v>3.2984900000000001</v>
      </c>
      <c r="D343">
        <v>0.494612</v>
      </c>
      <c r="E343">
        <v>4.6447900000000004</v>
      </c>
      <c r="F343">
        <v>17.200700000000001</v>
      </c>
      <c r="G343">
        <v>15.389200000000001</v>
      </c>
      <c r="H343">
        <v>3.7406600000000001</v>
      </c>
      <c r="I343">
        <v>-2.26004</v>
      </c>
      <c r="J343">
        <v>1.0834900000000001</v>
      </c>
      <c r="K343">
        <v>-5.6052999999999997</v>
      </c>
      <c r="L343">
        <v>-5.1816599999999999</v>
      </c>
      <c r="M343">
        <v>0.26596999999999998</v>
      </c>
      <c r="N343">
        <v>-1.3251500000000001</v>
      </c>
      <c r="O343">
        <v>-0.47269499999999998</v>
      </c>
      <c r="P343">
        <v>-3.1918500000000001</v>
      </c>
      <c r="Q343">
        <v>-1.4343399999999999</v>
      </c>
      <c r="R343">
        <v>1.56731</v>
      </c>
      <c r="Y343" s="2">
        <f t="shared" si="13"/>
        <v>0.13900000000000026</v>
      </c>
      <c r="Z343">
        <v>1.69794</v>
      </c>
      <c r="AA343">
        <v>-0.79343699999999995</v>
      </c>
      <c r="AB343">
        <v>-3.2195499999999999</v>
      </c>
      <c r="AC343">
        <v>-1.7257800000000001</v>
      </c>
      <c r="AD343">
        <v>4.4128699999999998</v>
      </c>
      <c r="AE343">
        <v>-4.94848</v>
      </c>
      <c r="AF343">
        <v>-0.117663</v>
      </c>
      <c r="AG343">
        <v>-0.15237700000000001</v>
      </c>
      <c r="AH343">
        <v>-0.226247</v>
      </c>
      <c r="AI343">
        <v>0.41674299999999997</v>
      </c>
      <c r="AJ343">
        <v>6.9784600000000002E-2</v>
      </c>
      <c r="AK343">
        <v>-8.8141300000000005</v>
      </c>
      <c r="AL343">
        <v>-3.4364499999999998</v>
      </c>
      <c r="AM343">
        <v>0.77195499999999995</v>
      </c>
      <c r="AN343">
        <v>-1.43052</v>
      </c>
      <c r="AO343">
        <v>-0.75216300000000003</v>
      </c>
      <c r="AP343">
        <v>-0.88885700000000001</v>
      </c>
    </row>
    <row r="344" spans="1:42" x14ac:dyDescent="0.25">
      <c r="A344" s="2">
        <f t="shared" si="12"/>
        <v>0.14000000000000026</v>
      </c>
      <c r="B344">
        <v>0.11637</v>
      </c>
      <c r="C344">
        <v>1.4625600000000001</v>
      </c>
      <c r="D344">
        <v>0.30469600000000002</v>
      </c>
      <c r="E344">
        <v>-1.56654</v>
      </c>
      <c r="F344">
        <v>34.147199999999998</v>
      </c>
      <c r="G344">
        <v>7.4285800000000002</v>
      </c>
      <c r="H344">
        <v>-1.79755</v>
      </c>
      <c r="I344">
        <v>1.2213099999999999</v>
      </c>
      <c r="J344">
        <v>1.47438</v>
      </c>
      <c r="K344">
        <v>-10.513400000000001</v>
      </c>
      <c r="L344">
        <v>-2.7296399999999998</v>
      </c>
      <c r="M344">
        <v>17.671199999999999</v>
      </c>
      <c r="N344">
        <v>-2.5861000000000001</v>
      </c>
      <c r="O344">
        <v>-2.9891299999999998</v>
      </c>
      <c r="P344">
        <v>-4.5712700000000002</v>
      </c>
      <c r="Q344">
        <v>-2.5930399999999998</v>
      </c>
      <c r="R344">
        <v>3.8122099999999999</v>
      </c>
      <c r="Y344" s="2">
        <f t="shared" si="13"/>
        <v>0.14000000000000026</v>
      </c>
      <c r="Z344">
        <v>2.0346799999999998</v>
      </c>
      <c r="AA344">
        <v>-2.7579799999999999</v>
      </c>
      <c r="AB344">
        <v>-4.26389</v>
      </c>
      <c r="AC344">
        <v>0.61000100000000002</v>
      </c>
      <c r="AD344">
        <v>0.92632300000000001</v>
      </c>
      <c r="AE344">
        <v>-1.9250799999999999</v>
      </c>
      <c r="AF344">
        <v>-1.5081899999999999</v>
      </c>
      <c r="AG344">
        <v>-0.12574199999999999</v>
      </c>
      <c r="AH344">
        <v>-0.54613599999999995</v>
      </c>
      <c r="AI344">
        <v>3.2111700000000001</v>
      </c>
      <c r="AJ344">
        <v>1.8081499999999999</v>
      </c>
      <c r="AK344">
        <v>-0.49413600000000002</v>
      </c>
      <c r="AL344">
        <v>-2.5976699999999999</v>
      </c>
      <c r="AM344">
        <v>1.44092</v>
      </c>
      <c r="AN344">
        <v>-2.4993500000000002</v>
      </c>
      <c r="AO344">
        <v>-0.56167699999999998</v>
      </c>
      <c r="AP344">
        <v>1.4635800000000001</v>
      </c>
    </row>
    <row r="345" spans="1:42" x14ac:dyDescent="0.25">
      <c r="A345" s="2">
        <f t="shared" si="12"/>
        <v>0.14100000000000026</v>
      </c>
      <c r="B345">
        <v>3.0788899999999999</v>
      </c>
      <c r="C345">
        <v>0.67580099999999999</v>
      </c>
      <c r="D345">
        <v>8.87463E-2</v>
      </c>
      <c r="E345">
        <v>0.199852</v>
      </c>
      <c r="F345">
        <v>26.783100000000001</v>
      </c>
      <c r="G345">
        <v>16.577400000000001</v>
      </c>
      <c r="H345">
        <v>4.2541500000000001</v>
      </c>
      <c r="I345">
        <v>1.24868</v>
      </c>
      <c r="J345">
        <v>0.29433700000000002</v>
      </c>
      <c r="K345">
        <v>-10.2049</v>
      </c>
      <c r="L345">
        <v>-2.8626299999999998</v>
      </c>
      <c r="M345">
        <v>17.305599999999998</v>
      </c>
      <c r="N345">
        <v>1.8836200000000001</v>
      </c>
      <c r="O345">
        <v>-0.32965699999999998</v>
      </c>
      <c r="P345">
        <v>-2.2857599999999998</v>
      </c>
      <c r="Q345">
        <v>-0.76373599999999997</v>
      </c>
      <c r="R345">
        <v>0.94952000000000003</v>
      </c>
      <c r="Y345" s="2">
        <f t="shared" si="13"/>
        <v>0.14100000000000026</v>
      </c>
      <c r="Z345">
        <v>2.27887</v>
      </c>
      <c r="AA345">
        <v>0.73559300000000005</v>
      </c>
      <c r="AB345">
        <v>-5.98231</v>
      </c>
      <c r="AC345">
        <v>0.99425200000000002</v>
      </c>
      <c r="AD345">
        <v>-2.9334600000000002</v>
      </c>
      <c r="AE345">
        <v>-3.0712100000000002</v>
      </c>
      <c r="AF345">
        <v>-7.8814399999999996</v>
      </c>
      <c r="AG345">
        <v>-0.418767</v>
      </c>
      <c r="AH345">
        <v>-0.67103999999999997</v>
      </c>
      <c r="AI345">
        <v>0.78306500000000001</v>
      </c>
      <c r="AJ345">
        <v>0.499471</v>
      </c>
      <c r="AK345">
        <v>-2.2381000000000002</v>
      </c>
      <c r="AL345">
        <v>-2.1413099999999998</v>
      </c>
      <c r="AM345">
        <v>0.130714</v>
      </c>
      <c r="AN345">
        <v>-2.8954499999999999</v>
      </c>
      <c r="AO345">
        <v>-0.267955</v>
      </c>
      <c r="AP345">
        <v>-7.0151000000000003</v>
      </c>
    </row>
    <row r="346" spans="1:42" x14ac:dyDescent="0.25">
      <c r="A346" s="2">
        <f t="shared" si="12"/>
        <v>0.14200000000000026</v>
      </c>
      <c r="B346">
        <v>1.1911499999999999</v>
      </c>
      <c r="C346">
        <v>3.3960300000000001</v>
      </c>
      <c r="D346">
        <v>-2.26972</v>
      </c>
      <c r="E346">
        <v>-1.2800800000000001</v>
      </c>
      <c r="F346">
        <v>9.4342000000000006</v>
      </c>
      <c r="G346">
        <v>18.185700000000001</v>
      </c>
      <c r="H346">
        <v>21.001300000000001</v>
      </c>
      <c r="I346">
        <v>-2.464</v>
      </c>
      <c r="J346">
        <v>0.17395099999999999</v>
      </c>
      <c r="K346">
        <v>0.42218800000000001</v>
      </c>
      <c r="L346">
        <v>-2.89045</v>
      </c>
      <c r="M346">
        <v>2.4487399999999999</v>
      </c>
      <c r="N346">
        <v>-1.4358500000000001</v>
      </c>
      <c r="O346">
        <v>-0.27368599999999998</v>
      </c>
      <c r="P346">
        <v>-1.60263</v>
      </c>
      <c r="Q346">
        <v>-0.74733099999999997</v>
      </c>
      <c r="R346">
        <v>8.6297400000000003E-3</v>
      </c>
      <c r="Y346" s="2">
        <f t="shared" si="13"/>
        <v>0.14200000000000026</v>
      </c>
      <c r="Z346">
        <v>-0.44843300000000003</v>
      </c>
      <c r="AA346">
        <v>-1.54911</v>
      </c>
      <c r="AB346">
        <v>-9.0794700000000006</v>
      </c>
      <c r="AC346">
        <v>1.18197</v>
      </c>
      <c r="AD346">
        <v>-11.8406</v>
      </c>
      <c r="AE346">
        <v>-5.8186799999999996</v>
      </c>
      <c r="AF346">
        <v>-11.085100000000001</v>
      </c>
      <c r="AG346">
        <v>-0.63612299999999999</v>
      </c>
      <c r="AH346">
        <v>-0.99948000000000004</v>
      </c>
      <c r="AI346">
        <v>0.61677999999999999</v>
      </c>
      <c r="AJ346">
        <v>5.5880399999999997E-2</v>
      </c>
      <c r="AK346">
        <v>-7.07402</v>
      </c>
      <c r="AL346">
        <v>-2.0990099999999998</v>
      </c>
      <c r="AM346">
        <v>-6.8157300000000004E-2</v>
      </c>
      <c r="AN346">
        <v>-2.1764000000000001</v>
      </c>
      <c r="AO346">
        <v>-0.31211100000000003</v>
      </c>
      <c r="AP346">
        <v>-19.789300000000001</v>
      </c>
    </row>
    <row r="347" spans="1:42" x14ac:dyDescent="0.25">
      <c r="A347" s="2">
        <f t="shared" si="12"/>
        <v>0.14300000000000027</v>
      </c>
      <c r="B347">
        <v>4.15869</v>
      </c>
      <c r="C347">
        <v>-1.5895600000000001</v>
      </c>
      <c r="D347">
        <v>-0.55577100000000002</v>
      </c>
      <c r="E347">
        <v>-1.0139100000000001</v>
      </c>
      <c r="F347">
        <v>5.6139999999999999</v>
      </c>
      <c r="G347">
        <v>9.5426900000000003</v>
      </c>
      <c r="H347">
        <v>25.970800000000001</v>
      </c>
      <c r="I347">
        <v>-1.77332</v>
      </c>
      <c r="J347">
        <v>0.67045900000000003</v>
      </c>
      <c r="K347">
        <v>1.52477</v>
      </c>
      <c r="L347">
        <v>0.55979199999999996</v>
      </c>
      <c r="M347">
        <v>12.754</v>
      </c>
      <c r="N347">
        <v>0.37580200000000002</v>
      </c>
      <c r="O347">
        <v>-1.0298099999999999</v>
      </c>
      <c r="P347">
        <v>-4.8227099999999998</v>
      </c>
      <c r="Q347">
        <v>1.3156699999999999</v>
      </c>
      <c r="R347">
        <v>4.3147700000000002</v>
      </c>
      <c r="Y347" s="2">
        <f t="shared" si="13"/>
        <v>0.14300000000000027</v>
      </c>
      <c r="Z347">
        <v>-0.26961299999999999</v>
      </c>
      <c r="AA347">
        <v>1.04644</v>
      </c>
      <c r="AB347">
        <v>-6.3770499999999997</v>
      </c>
      <c r="AC347">
        <v>3.7081500000000003E-2</v>
      </c>
      <c r="AD347">
        <v>-4.8468499999999999</v>
      </c>
      <c r="AE347">
        <v>-3.72052</v>
      </c>
      <c r="AF347">
        <v>-8.6900300000000001</v>
      </c>
      <c r="AG347">
        <v>-0.2319</v>
      </c>
      <c r="AH347">
        <v>-0.61271299999999995</v>
      </c>
      <c r="AI347">
        <v>0.96928599999999998</v>
      </c>
      <c r="AJ347">
        <v>-0.49923600000000001</v>
      </c>
      <c r="AK347">
        <v>-0.25165399999999999</v>
      </c>
      <c r="AL347">
        <v>-3.02155</v>
      </c>
      <c r="AM347">
        <v>0.59467199999999998</v>
      </c>
      <c r="AN347">
        <v>-6.1782300000000001</v>
      </c>
      <c r="AO347">
        <v>-0.81955900000000004</v>
      </c>
      <c r="AP347">
        <v>-13.955399999999999</v>
      </c>
    </row>
    <row r="348" spans="1:42" x14ac:dyDescent="0.25">
      <c r="A348" s="2">
        <f t="shared" si="12"/>
        <v>0.14400000000000027</v>
      </c>
      <c r="B348">
        <v>5.2849599999999999</v>
      </c>
      <c r="C348">
        <v>1.78074</v>
      </c>
      <c r="D348">
        <v>-2.4389000000000001E-2</v>
      </c>
      <c r="E348">
        <v>2.80274</v>
      </c>
      <c r="F348">
        <v>9.1925100000000004</v>
      </c>
      <c r="G348">
        <v>9.7090700000000005</v>
      </c>
      <c r="H348">
        <v>19.035699999999999</v>
      </c>
      <c r="I348">
        <v>-0.51108799999999999</v>
      </c>
      <c r="J348">
        <v>0.86776299999999995</v>
      </c>
      <c r="K348">
        <v>-4.15299</v>
      </c>
      <c r="L348">
        <v>-2.74139</v>
      </c>
      <c r="M348">
        <v>26.23</v>
      </c>
      <c r="N348">
        <v>-3.29887</v>
      </c>
      <c r="O348">
        <v>-2.4413299999999998</v>
      </c>
      <c r="P348">
        <v>-8.8542900000000007</v>
      </c>
      <c r="Q348">
        <v>1.2189399999999999</v>
      </c>
      <c r="R348">
        <v>-2.0799600000000001E-3</v>
      </c>
      <c r="Y348" s="2">
        <f t="shared" si="13"/>
        <v>0.14400000000000027</v>
      </c>
      <c r="Z348">
        <v>-0.85818700000000003</v>
      </c>
      <c r="AA348">
        <v>0.29309499999999999</v>
      </c>
      <c r="AB348">
        <v>-4.1645000000000003</v>
      </c>
      <c r="AC348">
        <v>-0.19451499999999999</v>
      </c>
      <c r="AD348">
        <v>-3.5657899999999998</v>
      </c>
      <c r="AE348">
        <v>-7.6504200000000004</v>
      </c>
      <c r="AF348">
        <v>-10.2057</v>
      </c>
      <c r="AG348">
        <v>-0.177704</v>
      </c>
      <c r="AH348">
        <v>-0.956399</v>
      </c>
      <c r="AI348">
        <v>-0.50463999999999998</v>
      </c>
      <c r="AJ348">
        <v>-0.412684</v>
      </c>
      <c r="AK348">
        <v>0.22997799999999999</v>
      </c>
      <c r="AL348">
        <v>-4.13741</v>
      </c>
      <c r="AM348">
        <v>-0.39447500000000002</v>
      </c>
      <c r="AN348">
        <v>-1.38723</v>
      </c>
      <c r="AO348">
        <v>-0.73142099999999999</v>
      </c>
      <c r="AP348">
        <v>-13.695399999999999</v>
      </c>
    </row>
    <row r="349" spans="1:42" x14ac:dyDescent="0.25">
      <c r="A349" s="2">
        <f t="shared" si="12"/>
        <v>0.14500000000000027</v>
      </c>
      <c r="B349">
        <v>6.24465</v>
      </c>
      <c r="C349">
        <v>7.6320600000000001</v>
      </c>
      <c r="D349">
        <v>3.2048700000000001</v>
      </c>
      <c r="E349">
        <v>1.89008</v>
      </c>
      <c r="F349">
        <v>5.3344699999999996</v>
      </c>
      <c r="G349">
        <v>0.48948999999999998</v>
      </c>
      <c r="H349">
        <v>14.2446</v>
      </c>
      <c r="I349">
        <v>-1.5822099999999999</v>
      </c>
      <c r="J349">
        <v>1.5203199999999999</v>
      </c>
      <c r="K349">
        <v>-0.39135300000000001</v>
      </c>
      <c r="L349">
        <v>-1.6240600000000001</v>
      </c>
      <c r="M349">
        <v>35.6539</v>
      </c>
      <c r="N349">
        <v>-1.2580899999999999</v>
      </c>
      <c r="O349">
        <v>-0.65913200000000005</v>
      </c>
      <c r="P349">
        <v>-12.180199999999999</v>
      </c>
      <c r="Q349">
        <v>0.45677400000000001</v>
      </c>
      <c r="R349">
        <v>7.26051</v>
      </c>
      <c r="Y349" s="2">
        <f t="shared" si="13"/>
        <v>0.14500000000000027</v>
      </c>
      <c r="Z349">
        <v>-0.40683200000000003</v>
      </c>
      <c r="AA349">
        <v>3.3981699999999999</v>
      </c>
      <c r="AB349">
        <v>-1.8483099999999999</v>
      </c>
      <c r="AC349">
        <v>-1.42367</v>
      </c>
      <c r="AD349">
        <v>-3.1401699999999999</v>
      </c>
      <c r="AE349">
        <v>-3.5554000000000001</v>
      </c>
      <c r="AF349">
        <v>-5.0603400000000001</v>
      </c>
      <c r="AG349">
        <v>-9.3627100000000005E-2</v>
      </c>
      <c r="AH349">
        <v>-0.96508400000000005</v>
      </c>
      <c r="AI349">
        <v>-5.6048000000000001E-2</v>
      </c>
      <c r="AJ349">
        <v>-0.47207500000000002</v>
      </c>
      <c r="AK349">
        <v>0.14013300000000001</v>
      </c>
      <c r="AL349">
        <v>-2.62446</v>
      </c>
      <c r="AM349">
        <v>-0.31567899999999999</v>
      </c>
      <c r="AN349">
        <v>-7.0436800000000002</v>
      </c>
      <c r="AO349">
        <v>-0.449459</v>
      </c>
      <c r="AP349">
        <v>-3.4040599999999999</v>
      </c>
    </row>
    <row r="350" spans="1:42" x14ac:dyDescent="0.25">
      <c r="A350" s="2">
        <f t="shared" si="12"/>
        <v>0.14600000000000027</v>
      </c>
      <c r="B350">
        <v>7.60304</v>
      </c>
      <c r="C350">
        <v>18.105699999999999</v>
      </c>
      <c r="D350">
        <v>1.31982</v>
      </c>
      <c r="E350">
        <v>-0.79607099999999997</v>
      </c>
      <c r="F350">
        <v>1.4916</v>
      </c>
      <c r="G350">
        <v>-2.9957400000000001</v>
      </c>
      <c r="H350">
        <v>3.7632400000000001</v>
      </c>
      <c r="I350">
        <v>-2.4397600000000002</v>
      </c>
      <c r="J350">
        <v>-0.233178</v>
      </c>
      <c r="K350">
        <v>-0.48657499999999998</v>
      </c>
      <c r="L350">
        <v>2.4437799999999998</v>
      </c>
      <c r="M350">
        <v>9.5055499999999995</v>
      </c>
      <c r="N350">
        <v>-1.4756</v>
      </c>
      <c r="O350">
        <v>-0.64263000000000003</v>
      </c>
      <c r="P350">
        <v>-18.578399999999998</v>
      </c>
      <c r="Q350">
        <v>-0.51913900000000002</v>
      </c>
      <c r="R350">
        <v>-0.151701</v>
      </c>
      <c r="Y350" s="2">
        <f t="shared" si="13"/>
        <v>0.14600000000000027</v>
      </c>
      <c r="Z350">
        <v>0.23131599999999999</v>
      </c>
      <c r="AA350">
        <v>2.2346400000000002</v>
      </c>
      <c r="AB350">
        <v>-1.70739</v>
      </c>
      <c r="AC350">
        <v>0.77</v>
      </c>
      <c r="AD350">
        <v>0.64966900000000005</v>
      </c>
      <c r="AE350">
        <v>-2.3207100000000001</v>
      </c>
      <c r="AF350">
        <v>-5.4018899999999999</v>
      </c>
      <c r="AG350">
        <v>-0.14747499999999999</v>
      </c>
      <c r="AH350">
        <v>-0.55286800000000003</v>
      </c>
      <c r="AI350">
        <v>-1.48546</v>
      </c>
      <c r="AJ350">
        <v>-0.79128699999999996</v>
      </c>
      <c r="AK350">
        <v>2.4377200000000001</v>
      </c>
      <c r="AL350">
        <v>-2.9665599999999999</v>
      </c>
      <c r="AM350">
        <v>-0.69261700000000004</v>
      </c>
      <c r="AN350">
        <v>-10.5449</v>
      </c>
      <c r="AO350">
        <v>-0.68335699999999999</v>
      </c>
      <c r="AP350">
        <v>-6.8372599999999997</v>
      </c>
    </row>
    <row r="351" spans="1:42" x14ac:dyDescent="0.25">
      <c r="A351" s="2">
        <f t="shared" si="12"/>
        <v>0.14700000000000027</v>
      </c>
      <c r="B351">
        <v>1.4542900000000001</v>
      </c>
      <c r="C351">
        <v>28.2178</v>
      </c>
      <c r="D351">
        <v>0.63742399999999999</v>
      </c>
      <c r="E351">
        <v>-2.3229199999999999</v>
      </c>
      <c r="F351">
        <v>-1.57846</v>
      </c>
      <c r="G351">
        <v>3.5164</v>
      </c>
      <c r="H351">
        <v>-3.4012699999999998</v>
      </c>
      <c r="I351">
        <v>-2.5760100000000001</v>
      </c>
      <c r="J351">
        <v>-3.8106399999999999E-2</v>
      </c>
      <c r="K351">
        <v>-3.3771</v>
      </c>
      <c r="L351">
        <v>-1.3009299999999999</v>
      </c>
      <c r="M351">
        <v>15.3893</v>
      </c>
      <c r="N351">
        <v>-2.1618900000000001</v>
      </c>
      <c r="O351">
        <v>0.55120100000000005</v>
      </c>
      <c r="P351">
        <v>-8.6284600000000005</v>
      </c>
      <c r="Q351">
        <v>1.0045599999999999</v>
      </c>
      <c r="R351">
        <v>0.62588999999999995</v>
      </c>
      <c r="Y351" s="2">
        <f t="shared" si="13"/>
        <v>0.14700000000000027</v>
      </c>
      <c r="Z351">
        <v>-0.58547800000000005</v>
      </c>
      <c r="AA351">
        <v>1.1337299999999999</v>
      </c>
      <c r="AB351">
        <v>-0.73844200000000004</v>
      </c>
      <c r="AC351">
        <v>2.47627</v>
      </c>
      <c r="AD351">
        <v>-0.97144799999999998</v>
      </c>
      <c r="AE351">
        <v>-2.2582399999999998</v>
      </c>
      <c r="AF351">
        <v>-4.1374500000000003</v>
      </c>
      <c r="AG351">
        <v>-0.61958500000000005</v>
      </c>
      <c r="AH351">
        <v>-1.5032099999999999</v>
      </c>
      <c r="AI351">
        <v>-0.81423299999999998</v>
      </c>
      <c r="AJ351">
        <v>-0.53802499999999998</v>
      </c>
      <c r="AK351">
        <v>-1.9842299999999999</v>
      </c>
      <c r="AL351">
        <v>-0.81831699999999996</v>
      </c>
      <c r="AM351">
        <v>-0.85797299999999999</v>
      </c>
      <c r="AN351">
        <v>-5.5833300000000001</v>
      </c>
      <c r="AO351">
        <v>9.2944899999999997E-2</v>
      </c>
      <c r="AP351">
        <v>-10.342499999999999</v>
      </c>
    </row>
    <row r="352" spans="1:42" x14ac:dyDescent="0.25">
      <c r="A352" s="2">
        <f t="shared" si="12"/>
        <v>0.14800000000000027</v>
      </c>
      <c r="B352">
        <v>1.4666399999999999</v>
      </c>
      <c r="C352">
        <v>25.411799999999999</v>
      </c>
      <c r="D352">
        <v>-0.43172700000000003</v>
      </c>
      <c r="E352">
        <v>-2.0368400000000002</v>
      </c>
      <c r="F352">
        <v>-1.57436</v>
      </c>
      <c r="G352">
        <v>8.1442999999999994</v>
      </c>
      <c r="H352">
        <v>3.6018699999999999</v>
      </c>
      <c r="I352">
        <v>-1.0409999999999999</v>
      </c>
      <c r="J352">
        <v>-0.55579000000000001</v>
      </c>
      <c r="K352">
        <v>-4.7461200000000003</v>
      </c>
      <c r="L352">
        <v>-1.62035</v>
      </c>
      <c r="M352">
        <v>7.8050300000000004</v>
      </c>
      <c r="N352">
        <v>-0.82930999999999999</v>
      </c>
      <c r="O352">
        <v>0.21396599999999999</v>
      </c>
      <c r="P352">
        <v>-17.388200000000001</v>
      </c>
      <c r="Q352">
        <v>1.7746299999999999</v>
      </c>
      <c r="R352">
        <v>-7.2096999999999998</v>
      </c>
      <c r="Y352" s="2">
        <f t="shared" si="13"/>
        <v>0.14800000000000027</v>
      </c>
      <c r="Z352">
        <v>0.545516</v>
      </c>
      <c r="AA352">
        <v>1.8104800000000001</v>
      </c>
      <c r="AB352">
        <v>0.196635</v>
      </c>
      <c r="AC352">
        <v>0.48244799999999999</v>
      </c>
      <c r="AD352">
        <v>-9.1432400000000005</v>
      </c>
      <c r="AE352">
        <v>-3.7125400000000002</v>
      </c>
      <c r="AF352">
        <v>-14.310499999999999</v>
      </c>
      <c r="AG352">
        <v>-0.78756099999999996</v>
      </c>
      <c r="AH352">
        <v>-1.13436</v>
      </c>
      <c r="AI352">
        <v>-1.2840199999999999</v>
      </c>
      <c r="AJ352">
        <v>-6.3377900000000001E-2</v>
      </c>
      <c r="AK352">
        <v>-1.4726399999999999</v>
      </c>
      <c r="AL352">
        <v>-3.0154000000000001</v>
      </c>
      <c r="AM352">
        <v>-0.411991</v>
      </c>
      <c r="AN352">
        <v>-6.8912000000000004</v>
      </c>
      <c r="AO352">
        <v>-0.10204299999999999</v>
      </c>
      <c r="AP352">
        <v>-8.4517000000000007</v>
      </c>
    </row>
    <row r="353" spans="1:42" x14ac:dyDescent="0.25">
      <c r="A353" s="2">
        <f t="shared" si="12"/>
        <v>0.14900000000000027</v>
      </c>
      <c r="B353">
        <v>2.36206</v>
      </c>
      <c r="C353">
        <v>16.6251</v>
      </c>
      <c r="D353">
        <v>-7.2382000000000002E-2</v>
      </c>
      <c r="E353">
        <v>-2.6758299999999999</v>
      </c>
      <c r="F353">
        <v>-2.52182</v>
      </c>
      <c r="G353">
        <v>11.5101</v>
      </c>
      <c r="H353">
        <v>20.0639</v>
      </c>
      <c r="I353">
        <v>-1.5143899999999999</v>
      </c>
      <c r="J353">
        <v>1.77058</v>
      </c>
      <c r="K353">
        <v>-5.67563</v>
      </c>
      <c r="L353">
        <v>-6.7997100000000005E-2</v>
      </c>
      <c r="M353">
        <v>44.564799999999998</v>
      </c>
      <c r="N353">
        <v>-2.6977199999999999</v>
      </c>
      <c r="O353">
        <v>0.17597399999999999</v>
      </c>
      <c r="P353">
        <v>-17.142199999999999</v>
      </c>
      <c r="Q353">
        <v>1.8854200000000001</v>
      </c>
      <c r="R353">
        <v>-10.1915</v>
      </c>
      <c r="Y353" s="2">
        <f t="shared" si="13"/>
        <v>0.14900000000000027</v>
      </c>
      <c r="Z353">
        <v>-2.7242600000000001</v>
      </c>
      <c r="AA353">
        <v>0.31062299999999998</v>
      </c>
      <c r="AB353">
        <v>-7.6631500000000005E-4</v>
      </c>
      <c r="AC353">
        <v>4.8539300000000001</v>
      </c>
      <c r="AD353">
        <v>-12.1142</v>
      </c>
      <c r="AE353">
        <v>-1.05213</v>
      </c>
      <c r="AF353">
        <v>-25.110499999999998</v>
      </c>
      <c r="AG353">
        <v>-0.21137600000000001</v>
      </c>
      <c r="AH353">
        <v>-0.74488699999999997</v>
      </c>
      <c r="AI353">
        <v>0.25678499999999999</v>
      </c>
      <c r="AJ353">
        <v>-0.606186</v>
      </c>
      <c r="AK353">
        <v>-8.4152699999999996</v>
      </c>
      <c r="AL353">
        <v>-3.04779</v>
      </c>
      <c r="AM353">
        <v>-0.82862499999999994</v>
      </c>
      <c r="AN353">
        <v>-4.6763300000000001</v>
      </c>
      <c r="AO353">
        <v>-0.35108899999999998</v>
      </c>
      <c r="AP353">
        <v>-8.0764200000000006</v>
      </c>
    </row>
    <row r="354" spans="1:42" x14ac:dyDescent="0.25">
      <c r="A354" s="2">
        <f t="shared" si="12"/>
        <v>0.15000000000000027</v>
      </c>
      <c r="B354">
        <v>-0.91103400000000001</v>
      </c>
      <c r="C354">
        <v>1.21818</v>
      </c>
      <c r="D354">
        <v>0.299236</v>
      </c>
      <c r="E354">
        <v>-3.05782</v>
      </c>
      <c r="F354">
        <v>3.4407299999999998</v>
      </c>
      <c r="G354">
        <v>13.878399999999999</v>
      </c>
      <c r="H354">
        <v>14.2888</v>
      </c>
      <c r="I354">
        <v>-0.59609199999999996</v>
      </c>
      <c r="J354">
        <v>1.5133099999999999</v>
      </c>
      <c r="K354">
        <v>-7.9584200000000003</v>
      </c>
      <c r="L354">
        <v>0.10904700000000001</v>
      </c>
      <c r="M354">
        <v>22.777100000000001</v>
      </c>
      <c r="N354">
        <v>-5.31738</v>
      </c>
      <c r="O354">
        <v>0.427207</v>
      </c>
      <c r="P354">
        <v>-5.9346899999999998</v>
      </c>
      <c r="Q354">
        <v>2.39093</v>
      </c>
      <c r="R354">
        <v>-3.1116999999999999</v>
      </c>
      <c r="Y354" s="2">
        <f t="shared" si="13"/>
        <v>0.15000000000000027</v>
      </c>
      <c r="Z354">
        <v>-1.5972500000000001</v>
      </c>
      <c r="AA354">
        <v>1.00445E-2</v>
      </c>
      <c r="AB354">
        <v>-2.0376400000000001</v>
      </c>
      <c r="AC354">
        <v>-0.300813</v>
      </c>
      <c r="AD354">
        <v>-19.839500000000001</v>
      </c>
      <c r="AE354">
        <v>-6.84213</v>
      </c>
      <c r="AF354">
        <v>-13.9224</v>
      </c>
      <c r="AG354">
        <v>-0.36104599999999998</v>
      </c>
      <c r="AH354">
        <v>-0.88175899999999996</v>
      </c>
      <c r="AI354">
        <v>0.103313</v>
      </c>
      <c r="AJ354">
        <v>-1.10307</v>
      </c>
      <c r="AK354">
        <v>-11.2849</v>
      </c>
      <c r="AL354">
        <v>-1.7729200000000001</v>
      </c>
      <c r="AM354">
        <v>-0.416576</v>
      </c>
      <c r="AN354">
        <v>-1.2459899999999999</v>
      </c>
      <c r="AO354">
        <v>0.182508</v>
      </c>
      <c r="AP354">
        <v>-3.3755299999999999</v>
      </c>
    </row>
    <row r="355" spans="1:42" x14ac:dyDescent="0.25">
      <c r="A355" s="2">
        <f t="shared" si="12"/>
        <v>0.15100000000000027</v>
      </c>
      <c r="B355">
        <v>1.4215599999999999</v>
      </c>
      <c r="C355">
        <v>10.2484</v>
      </c>
      <c r="D355">
        <v>0.19192200000000001</v>
      </c>
      <c r="E355">
        <v>-3.6357599999999999</v>
      </c>
      <c r="F355">
        <v>5.1861499999999996</v>
      </c>
      <c r="G355">
        <v>8.9411900000000006</v>
      </c>
      <c r="H355">
        <v>7.1619200000000003</v>
      </c>
      <c r="I355">
        <v>-0.94334700000000005</v>
      </c>
      <c r="J355">
        <v>-1.1313699999999999E-2</v>
      </c>
      <c r="K355">
        <v>-1.52108</v>
      </c>
      <c r="L355">
        <v>-0.80793499999999996</v>
      </c>
      <c r="M355">
        <v>38.631799999999998</v>
      </c>
      <c r="N355">
        <v>-6.1135900000000003</v>
      </c>
      <c r="O355">
        <v>0.26991199999999999</v>
      </c>
      <c r="P355">
        <v>-2.1465200000000002</v>
      </c>
      <c r="Q355">
        <v>0.33940100000000001</v>
      </c>
      <c r="R355">
        <v>3.0823</v>
      </c>
      <c r="Y355" s="2">
        <f t="shared" si="13"/>
        <v>0.15100000000000027</v>
      </c>
      <c r="Z355">
        <v>-1.8728800000000001</v>
      </c>
      <c r="AA355">
        <v>-3.01396</v>
      </c>
      <c r="AB355">
        <v>-6.8239300000000003E-2</v>
      </c>
      <c r="AC355">
        <v>3.2290299999999998</v>
      </c>
      <c r="AD355">
        <v>-3.1927099999999999</v>
      </c>
      <c r="AE355">
        <v>-3.0260199999999999</v>
      </c>
      <c r="AF355">
        <v>-6.0684300000000002</v>
      </c>
      <c r="AG355">
        <v>-0.40826800000000002</v>
      </c>
      <c r="AH355">
        <v>-4.0369000000000002E-2</v>
      </c>
      <c r="AI355">
        <v>1.1989300000000001</v>
      </c>
      <c r="AJ355">
        <v>-0.78839899999999996</v>
      </c>
      <c r="AK355">
        <v>-11.542</v>
      </c>
      <c r="AL355">
        <v>-3.5487500000000001</v>
      </c>
      <c r="AM355">
        <v>-0.40152900000000002</v>
      </c>
      <c r="AN355">
        <v>0.148007</v>
      </c>
      <c r="AO355">
        <v>-0.112803</v>
      </c>
      <c r="AP355">
        <v>-4.0554399999999999</v>
      </c>
    </row>
    <row r="356" spans="1:42" x14ac:dyDescent="0.25">
      <c r="A356" s="2">
        <f t="shared" si="12"/>
        <v>0.15200000000000027</v>
      </c>
      <c r="B356">
        <v>-0.567743</v>
      </c>
      <c r="C356">
        <v>6.5899900000000002</v>
      </c>
      <c r="D356">
        <v>0.71247400000000005</v>
      </c>
      <c r="E356">
        <v>-3.1390400000000001</v>
      </c>
      <c r="F356">
        <v>4.8831100000000003</v>
      </c>
      <c r="G356">
        <v>6.5537700000000001</v>
      </c>
      <c r="H356">
        <v>1.5308299999999999</v>
      </c>
      <c r="I356">
        <v>-1.2443299999999999</v>
      </c>
      <c r="J356">
        <v>1.86236</v>
      </c>
      <c r="K356">
        <v>0.149751</v>
      </c>
      <c r="L356">
        <v>-1.2418100000000001</v>
      </c>
      <c r="M356">
        <v>35.554400000000001</v>
      </c>
      <c r="N356">
        <v>-0.84540199999999999</v>
      </c>
      <c r="O356">
        <v>0.33716699999999999</v>
      </c>
      <c r="P356">
        <v>0.74936899999999995</v>
      </c>
      <c r="Q356">
        <v>-0.43730000000000002</v>
      </c>
      <c r="R356">
        <v>13.664999999999999</v>
      </c>
      <c r="Y356" s="2">
        <f t="shared" si="13"/>
        <v>0.15200000000000027</v>
      </c>
      <c r="Z356">
        <v>-2.0742600000000002</v>
      </c>
      <c r="AA356">
        <v>1.55429E-2</v>
      </c>
      <c r="AB356">
        <v>-0.74124400000000001</v>
      </c>
      <c r="AC356">
        <v>1.72468</v>
      </c>
      <c r="AD356">
        <v>-3.39106</v>
      </c>
      <c r="AE356">
        <v>-7.4439299999999999</v>
      </c>
      <c r="AF356">
        <v>-10.0806</v>
      </c>
      <c r="AG356">
        <v>-0.112481</v>
      </c>
      <c r="AH356">
        <v>-0.34994199999999998</v>
      </c>
      <c r="AI356">
        <v>1.1590199999999999</v>
      </c>
      <c r="AJ356">
        <v>-0.91479999999999995</v>
      </c>
      <c r="AK356">
        <v>-10.700699999999999</v>
      </c>
      <c r="AL356">
        <v>-0.71927300000000005</v>
      </c>
      <c r="AM356">
        <v>-0.95669099999999996</v>
      </c>
      <c r="AN356">
        <v>3.0152100000000002</v>
      </c>
      <c r="AO356">
        <v>-0.81609399999999999</v>
      </c>
      <c r="AP356">
        <v>-3.7258100000000001</v>
      </c>
    </row>
    <row r="357" spans="1:42" x14ac:dyDescent="0.25">
      <c r="A357" s="2">
        <f t="shared" si="12"/>
        <v>0.15300000000000027</v>
      </c>
      <c r="B357">
        <v>2.09192</v>
      </c>
      <c r="C357">
        <v>1.4386300000000001</v>
      </c>
      <c r="D357">
        <v>2.5127100000000002</v>
      </c>
      <c r="E357">
        <v>-0.854047</v>
      </c>
      <c r="F357">
        <v>1.4762599999999999</v>
      </c>
      <c r="G357">
        <v>2.9283899999999998</v>
      </c>
      <c r="H357">
        <v>2.9378700000000002</v>
      </c>
      <c r="I357">
        <v>0.43134499999999998</v>
      </c>
      <c r="J357">
        <v>0.227355</v>
      </c>
      <c r="K357">
        <v>-0.97781600000000002</v>
      </c>
      <c r="L357">
        <v>-0.72236199999999995</v>
      </c>
      <c r="M357">
        <v>18.073699999999999</v>
      </c>
      <c r="N357">
        <v>-2.2178</v>
      </c>
      <c r="O357">
        <v>2.05104</v>
      </c>
      <c r="P357">
        <v>-2.2080600000000001</v>
      </c>
      <c r="Q357">
        <v>-1.65188</v>
      </c>
      <c r="R357">
        <v>11.7569</v>
      </c>
      <c r="Y357" s="2">
        <f t="shared" si="13"/>
        <v>0.15300000000000027</v>
      </c>
      <c r="Z357">
        <v>1.0847199999999999</v>
      </c>
      <c r="AA357">
        <v>-7.6610200000000003E-2</v>
      </c>
      <c r="AB357">
        <v>-1.30185</v>
      </c>
      <c r="AC357">
        <v>3.7565599999999999</v>
      </c>
      <c r="AD357">
        <v>0.92978700000000003</v>
      </c>
      <c r="AE357">
        <v>-4.7824999999999998</v>
      </c>
      <c r="AF357">
        <v>-9.5560399999999994</v>
      </c>
      <c r="AG357">
        <v>0.28684399999999999</v>
      </c>
      <c r="AH357">
        <v>-0.65078400000000003</v>
      </c>
      <c r="AI357">
        <v>2.57314</v>
      </c>
      <c r="AJ357">
        <v>-1.03257</v>
      </c>
      <c r="AK357">
        <v>-8.7498299999999993</v>
      </c>
      <c r="AL357">
        <v>-1.38931</v>
      </c>
      <c r="AM357">
        <v>-0.51227199999999995</v>
      </c>
      <c r="AN357">
        <v>0.88362200000000002</v>
      </c>
      <c r="AO357">
        <v>-0.79187799999999997</v>
      </c>
      <c r="AP357">
        <v>-3.8592399999999998</v>
      </c>
    </row>
    <row r="358" spans="1:42" x14ac:dyDescent="0.25">
      <c r="A358" s="2">
        <f t="shared" si="12"/>
        <v>0.15400000000000028</v>
      </c>
      <c r="B358">
        <v>1.52938</v>
      </c>
      <c r="C358">
        <v>-0.39124900000000001</v>
      </c>
      <c r="D358">
        <v>3.4927199999999998</v>
      </c>
      <c r="E358">
        <v>-3.2972700000000001</v>
      </c>
      <c r="F358">
        <v>0.99870800000000004</v>
      </c>
      <c r="G358">
        <v>-0.39324199999999998</v>
      </c>
      <c r="H358">
        <v>7.19651</v>
      </c>
      <c r="I358">
        <v>-0.25113600000000003</v>
      </c>
      <c r="J358">
        <v>-1.1902699999999999</v>
      </c>
      <c r="K358">
        <v>-4.9104599999999996</v>
      </c>
      <c r="L358">
        <v>4.2032600000000003E-2</v>
      </c>
      <c r="M358">
        <v>14.1191</v>
      </c>
      <c r="N358">
        <v>-3.2228699999999999</v>
      </c>
      <c r="O358">
        <v>0.55337899999999995</v>
      </c>
      <c r="P358">
        <v>-2.8035899999999998</v>
      </c>
      <c r="Q358">
        <v>-1.30626</v>
      </c>
      <c r="R358">
        <v>23.574100000000001</v>
      </c>
      <c r="Y358" s="2">
        <f t="shared" si="13"/>
        <v>0.15400000000000028</v>
      </c>
      <c r="Z358">
        <v>4.8011499999999997E-3</v>
      </c>
      <c r="AA358">
        <v>-2.0235699999999999</v>
      </c>
      <c r="AB358">
        <v>-0.38767699999999999</v>
      </c>
      <c r="AC358">
        <v>2.9813999999999998</v>
      </c>
      <c r="AD358">
        <v>0.51649299999999998</v>
      </c>
      <c r="AE358">
        <v>-4.1788400000000001</v>
      </c>
      <c r="AF358">
        <v>-4.6619700000000002</v>
      </c>
      <c r="AG358">
        <v>0.224715</v>
      </c>
      <c r="AH358">
        <v>-0.51144900000000004</v>
      </c>
      <c r="AI358">
        <v>1.8951</v>
      </c>
      <c r="AJ358">
        <v>-0.76658099999999996</v>
      </c>
      <c r="AK358">
        <v>-5.2131999999999996</v>
      </c>
      <c r="AL358">
        <v>-0.17791199999999999</v>
      </c>
      <c r="AM358">
        <v>0.86533000000000004</v>
      </c>
      <c r="AN358">
        <v>-0.16036900000000001</v>
      </c>
      <c r="AO358">
        <v>-0.66416200000000003</v>
      </c>
      <c r="AP358">
        <v>-3.2227600000000001</v>
      </c>
    </row>
    <row r="359" spans="1:42" x14ac:dyDescent="0.25">
      <c r="A359" s="2">
        <f t="shared" si="12"/>
        <v>0.15500000000000028</v>
      </c>
      <c r="B359">
        <v>0.52766800000000003</v>
      </c>
      <c r="C359">
        <v>6.8022799999999997</v>
      </c>
      <c r="D359">
        <v>2.4700899999999999</v>
      </c>
      <c r="E359">
        <v>6.6700800000000005E-2</v>
      </c>
      <c r="F359">
        <v>10.276300000000001</v>
      </c>
      <c r="G359">
        <v>9.6826600000000003</v>
      </c>
      <c r="H359">
        <v>7.2060199999999996</v>
      </c>
      <c r="I359">
        <v>-0.50613200000000003</v>
      </c>
      <c r="J359">
        <v>-0.86649399999999999</v>
      </c>
      <c r="K359">
        <v>-5.2941099999999999</v>
      </c>
      <c r="L359">
        <v>0.454814</v>
      </c>
      <c r="M359">
        <v>9.5962899999999998</v>
      </c>
      <c r="N359">
        <v>-0.83420399999999995</v>
      </c>
      <c r="O359">
        <v>-0.66566400000000003</v>
      </c>
      <c r="P359">
        <v>-0.64146000000000003</v>
      </c>
      <c r="Q359">
        <v>-0.33196700000000001</v>
      </c>
      <c r="R359">
        <v>29.3873</v>
      </c>
      <c r="Y359" s="2">
        <f t="shared" si="13"/>
        <v>0.15500000000000028</v>
      </c>
      <c r="Z359">
        <v>-0.60401899999999997</v>
      </c>
      <c r="AA359">
        <v>-0.39074599999999998</v>
      </c>
      <c r="AB359">
        <v>-2.2907500000000001</v>
      </c>
      <c r="AC359">
        <v>2.1677300000000002</v>
      </c>
      <c r="AD359">
        <v>1.1578999999999999</v>
      </c>
      <c r="AE359">
        <v>-5.6993400000000003</v>
      </c>
      <c r="AF359">
        <v>-5.4058200000000003</v>
      </c>
      <c r="AG359">
        <v>-5.4190000000000002E-2</v>
      </c>
      <c r="AH359">
        <v>-0.959013</v>
      </c>
      <c r="AI359">
        <v>0.37683499999999998</v>
      </c>
      <c r="AJ359">
        <v>-0.96792999999999996</v>
      </c>
      <c r="AK359">
        <v>-2.0223200000000001</v>
      </c>
      <c r="AL359">
        <v>-1.4962599999999999</v>
      </c>
      <c r="AM359">
        <v>0.53912300000000002</v>
      </c>
      <c r="AN359">
        <v>-4.0672699999999997</v>
      </c>
      <c r="AO359">
        <v>-0.21556500000000001</v>
      </c>
      <c r="AP359">
        <v>-3.3986200000000002</v>
      </c>
    </row>
    <row r="360" spans="1:42" x14ac:dyDescent="0.25">
      <c r="A360" s="2">
        <f t="shared" si="12"/>
        <v>0.15600000000000028</v>
      </c>
      <c r="B360">
        <v>-2.4005399999999999</v>
      </c>
      <c r="C360">
        <v>7.97614</v>
      </c>
      <c r="D360">
        <v>2.1724999999999999</v>
      </c>
      <c r="E360">
        <v>-1.6468700000000001</v>
      </c>
      <c r="F360">
        <v>7.3590799999999996</v>
      </c>
      <c r="G360">
        <v>6.7477299999999998</v>
      </c>
      <c r="H360">
        <v>0.70382900000000004</v>
      </c>
      <c r="I360">
        <v>-0.54693400000000003</v>
      </c>
      <c r="J360">
        <v>-0.50717100000000004</v>
      </c>
      <c r="K360">
        <v>-4.3875299999999999</v>
      </c>
      <c r="L360">
        <v>0.17771899999999999</v>
      </c>
      <c r="M360">
        <v>8.4422800000000002</v>
      </c>
      <c r="N360">
        <v>-0.15162900000000001</v>
      </c>
      <c r="O360">
        <v>-1.6875500000000001</v>
      </c>
      <c r="P360">
        <v>-3.9529100000000001</v>
      </c>
      <c r="Q360">
        <v>1.69607</v>
      </c>
      <c r="R360">
        <v>17.897500000000001</v>
      </c>
      <c r="Y360" s="2">
        <f t="shared" si="13"/>
        <v>0.15600000000000028</v>
      </c>
      <c r="Z360">
        <v>-1.64066</v>
      </c>
      <c r="AA360">
        <v>-1.8621799999999999</v>
      </c>
      <c r="AB360">
        <v>0.55241300000000004</v>
      </c>
      <c r="AC360">
        <v>1.46295</v>
      </c>
      <c r="AD360">
        <v>-1.0699000000000001</v>
      </c>
      <c r="AE360">
        <v>-8.99742</v>
      </c>
      <c r="AF360">
        <v>-1.5015700000000001</v>
      </c>
      <c r="AG360">
        <v>-0.55046200000000001</v>
      </c>
      <c r="AH360">
        <v>-0.34475899999999998</v>
      </c>
      <c r="AI360">
        <v>0.70705899999999999</v>
      </c>
      <c r="AJ360">
        <v>-0.36571900000000002</v>
      </c>
      <c r="AK360">
        <v>-3.6116000000000001</v>
      </c>
      <c r="AL360">
        <v>-0.78820999999999997</v>
      </c>
      <c r="AM360">
        <v>-5.4655799999999997E-2</v>
      </c>
      <c r="AN360">
        <v>-0.89695100000000005</v>
      </c>
      <c r="AO360">
        <v>-0.74718300000000004</v>
      </c>
      <c r="AP360">
        <v>-5.1710099999999999</v>
      </c>
    </row>
    <row r="361" spans="1:42" x14ac:dyDescent="0.25">
      <c r="A361" s="2">
        <f t="shared" si="12"/>
        <v>0.15700000000000028</v>
      </c>
      <c r="B361">
        <v>0.39338800000000002</v>
      </c>
      <c r="C361">
        <v>-0.27807999999999999</v>
      </c>
      <c r="D361">
        <v>2.0018899999999999</v>
      </c>
      <c r="E361">
        <v>-0.62912999999999997</v>
      </c>
      <c r="F361">
        <v>4.8647400000000003</v>
      </c>
      <c r="G361">
        <v>1.52399</v>
      </c>
      <c r="H361">
        <v>-4.1645700000000003</v>
      </c>
      <c r="I361">
        <v>-0.46830300000000002</v>
      </c>
      <c r="J361">
        <v>0.49458600000000003</v>
      </c>
      <c r="K361">
        <v>-3.8938899999999999</v>
      </c>
      <c r="L361">
        <v>-1.2635700000000001</v>
      </c>
      <c r="M361">
        <v>2.4720599999999999</v>
      </c>
      <c r="N361">
        <v>1.17221</v>
      </c>
      <c r="O361">
        <v>-1.58351</v>
      </c>
      <c r="P361">
        <v>-4.1715</v>
      </c>
      <c r="Q361">
        <v>-3.3416800000000002</v>
      </c>
      <c r="R361">
        <v>17.0822</v>
      </c>
      <c r="Y361" s="2">
        <f t="shared" si="13"/>
        <v>0.15700000000000028</v>
      </c>
      <c r="Z361">
        <v>-0.136957</v>
      </c>
      <c r="AA361">
        <v>-0.55423500000000003</v>
      </c>
      <c r="AB361">
        <v>1.2947200000000001</v>
      </c>
      <c r="AC361">
        <v>-0.56524200000000002</v>
      </c>
      <c r="AD361">
        <v>-0.37335800000000002</v>
      </c>
      <c r="AE361">
        <v>-3.4690599999999998</v>
      </c>
      <c r="AF361">
        <v>-1.23814</v>
      </c>
      <c r="AG361">
        <v>-0.43553599999999998</v>
      </c>
      <c r="AH361">
        <v>-0.13778799999999999</v>
      </c>
      <c r="AI361">
        <v>-0.69848200000000005</v>
      </c>
      <c r="AJ361">
        <v>-0.52051599999999998</v>
      </c>
      <c r="AK361">
        <v>-2.0848499999999999</v>
      </c>
      <c r="AL361">
        <v>-0.99079399999999995</v>
      </c>
      <c r="AM361">
        <v>0.54548300000000005</v>
      </c>
      <c r="AN361">
        <v>-9.0750499999999992</v>
      </c>
      <c r="AO361">
        <v>-0.80938299999999996</v>
      </c>
      <c r="AP361">
        <v>-3.0527500000000001</v>
      </c>
    </row>
    <row r="362" spans="1:42" x14ac:dyDescent="0.25">
      <c r="A362" s="2">
        <f t="shared" si="12"/>
        <v>0.15800000000000028</v>
      </c>
      <c r="B362">
        <v>-1.0855300000000001</v>
      </c>
      <c r="C362">
        <v>3.1559400000000002</v>
      </c>
      <c r="D362">
        <v>1.42215</v>
      </c>
      <c r="E362">
        <v>-2.8893399999999998</v>
      </c>
      <c r="F362">
        <v>1.9641599999999999</v>
      </c>
      <c r="G362">
        <v>2.9127800000000001</v>
      </c>
      <c r="H362">
        <v>3.32281</v>
      </c>
      <c r="I362">
        <v>-0.860711</v>
      </c>
      <c r="J362">
        <v>1.4691000000000001</v>
      </c>
      <c r="K362">
        <v>-4.7702299999999997</v>
      </c>
      <c r="L362">
        <v>0.34677000000000002</v>
      </c>
      <c r="M362">
        <v>1.5842400000000001</v>
      </c>
      <c r="N362">
        <v>-0.65852299999999997</v>
      </c>
      <c r="O362">
        <v>-0.180585</v>
      </c>
      <c r="P362">
        <v>0.87261699999999998</v>
      </c>
      <c r="Q362">
        <v>-4.7063499999999996</v>
      </c>
      <c r="R362">
        <v>10.215199999999999</v>
      </c>
      <c r="Y362" s="2">
        <f t="shared" si="13"/>
        <v>0.15800000000000028</v>
      </c>
      <c r="Z362">
        <v>-1.0004500000000001</v>
      </c>
      <c r="AA362">
        <v>-1.1891099999999999</v>
      </c>
      <c r="AB362">
        <v>-1.5871200000000001</v>
      </c>
      <c r="AC362">
        <v>-1.5997600000000001</v>
      </c>
      <c r="AD362">
        <v>0.65090000000000003</v>
      </c>
      <c r="AE362">
        <v>-2.1830599999999998</v>
      </c>
      <c r="AF362">
        <v>-13.7425</v>
      </c>
      <c r="AG362">
        <v>-0.25778800000000002</v>
      </c>
      <c r="AH362">
        <v>-0.472383</v>
      </c>
      <c r="AI362">
        <v>-0.33162700000000001</v>
      </c>
      <c r="AJ362">
        <v>-0.53503199999999995</v>
      </c>
      <c r="AK362">
        <v>8.4758200000000006E-2</v>
      </c>
      <c r="AL362">
        <v>-0.39793600000000001</v>
      </c>
      <c r="AM362">
        <v>1.18147</v>
      </c>
      <c r="AN362">
        <v>-16.249300000000002</v>
      </c>
      <c r="AO362">
        <v>-0.42554799999999998</v>
      </c>
      <c r="AP362">
        <v>-0.171876</v>
      </c>
    </row>
    <row r="363" spans="1:42" x14ac:dyDescent="0.25">
      <c r="A363" s="2">
        <f t="shared" si="12"/>
        <v>0.15900000000000028</v>
      </c>
      <c r="B363">
        <v>0.37139800000000001</v>
      </c>
      <c r="C363">
        <v>6.8079900000000002</v>
      </c>
      <c r="D363">
        <v>0.83705600000000002</v>
      </c>
      <c r="E363">
        <v>-4.3925200000000002</v>
      </c>
      <c r="F363">
        <v>0.36385699999999999</v>
      </c>
      <c r="G363">
        <v>2.8755700000000002</v>
      </c>
      <c r="H363">
        <v>-1.9718500000000001</v>
      </c>
      <c r="I363">
        <v>-1.3327100000000001</v>
      </c>
      <c r="J363">
        <v>1.1180699999999999</v>
      </c>
      <c r="K363">
        <v>-4.2207499999999998</v>
      </c>
      <c r="L363">
        <v>9.8295300000000002E-2</v>
      </c>
      <c r="M363">
        <v>-2.87351</v>
      </c>
      <c r="N363">
        <v>-2.06012</v>
      </c>
      <c r="O363">
        <v>-2.1576300000000002</v>
      </c>
      <c r="P363">
        <v>-2.8573</v>
      </c>
      <c r="Q363">
        <v>-1.9331400000000001</v>
      </c>
      <c r="R363">
        <v>5.1593600000000004</v>
      </c>
      <c r="Y363" s="2">
        <f t="shared" si="13"/>
        <v>0.15900000000000028</v>
      </c>
      <c r="Z363">
        <v>-0.90544000000000002</v>
      </c>
      <c r="AA363">
        <v>-0.92983800000000005</v>
      </c>
      <c r="AB363">
        <v>1.2053499999999999</v>
      </c>
      <c r="AC363">
        <v>-1.52935</v>
      </c>
      <c r="AD363">
        <v>1.1797500000000001</v>
      </c>
      <c r="AE363">
        <v>-5.6551</v>
      </c>
      <c r="AF363">
        <v>-17.276800000000001</v>
      </c>
      <c r="AG363">
        <v>-2.6909499999999999E-2</v>
      </c>
      <c r="AH363">
        <v>8.0408800000000002E-2</v>
      </c>
      <c r="AI363">
        <v>-0.41658600000000001</v>
      </c>
      <c r="AJ363">
        <v>-0.434035</v>
      </c>
      <c r="AK363">
        <v>-2.2195999999999998</v>
      </c>
      <c r="AL363">
        <v>-0.48045599999999999</v>
      </c>
      <c r="AM363">
        <v>1.1261699999999999</v>
      </c>
      <c r="AN363">
        <v>-20.656700000000001</v>
      </c>
      <c r="AO363">
        <v>-0.16067200000000001</v>
      </c>
      <c r="AP363">
        <v>-0.312475</v>
      </c>
    </row>
    <row r="364" spans="1:42" x14ac:dyDescent="0.25">
      <c r="A364" s="2">
        <f t="shared" si="12"/>
        <v>0.16000000000000028</v>
      </c>
      <c r="B364">
        <v>-0.26783899999999999</v>
      </c>
      <c r="C364">
        <v>9.5680499999999995</v>
      </c>
      <c r="D364">
        <v>1.4881200000000001</v>
      </c>
      <c r="E364">
        <v>-0.89869200000000005</v>
      </c>
      <c r="F364">
        <v>10.875</v>
      </c>
      <c r="G364">
        <v>4.8700299999999999</v>
      </c>
      <c r="H364">
        <v>11.7623</v>
      </c>
      <c r="I364">
        <v>1.06857</v>
      </c>
      <c r="J364">
        <v>-1.5361499999999999</v>
      </c>
      <c r="K364">
        <v>-1.97027</v>
      </c>
      <c r="L364">
        <v>3.1558500000000003E-2</v>
      </c>
      <c r="M364">
        <v>0.52027199999999996</v>
      </c>
      <c r="N364">
        <v>-1.82941</v>
      </c>
      <c r="O364">
        <v>-1.5767100000000001</v>
      </c>
      <c r="P364">
        <v>-4.70296</v>
      </c>
      <c r="Q364">
        <v>-0.77380199999999999</v>
      </c>
      <c r="R364">
        <v>3.8806600000000002</v>
      </c>
      <c r="Y364" s="2">
        <f t="shared" si="13"/>
        <v>0.16000000000000028</v>
      </c>
      <c r="Z364">
        <v>2.1800600000000001</v>
      </c>
      <c r="AA364">
        <v>1.2851900000000001</v>
      </c>
      <c r="AB364">
        <v>5.6724700000000003E-2</v>
      </c>
      <c r="AC364">
        <v>0.216201</v>
      </c>
      <c r="AD364">
        <v>-2.4190200000000002</v>
      </c>
      <c r="AE364">
        <v>-0.36812600000000001</v>
      </c>
      <c r="AF364">
        <v>-2.4261499999999998</v>
      </c>
      <c r="AG364">
        <v>-0.11386599999999999</v>
      </c>
      <c r="AH364">
        <v>0.102779</v>
      </c>
      <c r="AI364">
        <v>-1.35823</v>
      </c>
      <c r="AJ364">
        <v>-0.67517499999999997</v>
      </c>
      <c r="AK364">
        <v>-4.3178200000000002</v>
      </c>
      <c r="AL364">
        <v>-1.31629</v>
      </c>
      <c r="AM364">
        <v>1.2157800000000001</v>
      </c>
      <c r="AN364">
        <v>-25.508099999999999</v>
      </c>
      <c r="AO364">
        <v>-0.85145899999999997</v>
      </c>
      <c r="AP364">
        <v>-0.98301899999999998</v>
      </c>
    </row>
    <row r="365" spans="1:42" x14ac:dyDescent="0.25">
      <c r="A365" s="2">
        <f t="shared" si="12"/>
        <v>0.16100000000000028</v>
      </c>
      <c r="B365">
        <v>3.0820899999999998E-2</v>
      </c>
      <c r="C365">
        <v>5.9916200000000002</v>
      </c>
      <c r="D365">
        <v>-1.24082</v>
      </c>
      <c r="E365">
        <v>-3.4749599999999998</v>
      </c>
      <c r="F365">
        <v>30.790600000000001</v>
      </c>
      <c r="G365">
        <v>7.96915</v>
      </c>
      <c r="H365">
        <v>5.89954</v>
      </c>
      <c r="I365">
        <v>-1.2644</v>
      </c>
      <c r="J365">
        <v>-1.0282</v>
      </c>
      <c r="K365">
        <v>-2.1345399999999999</v>
      </c>
      <c r="L365">
        <v>1.3663700000000001</v>
      </c>
      <c r="M365">
        <v>1.0014400000000001</v>
      </c>
      <c r="N365">
        <v>-0.93360500000000002</v>
      </c>
      <c r="O365">
        <v>-0.71724399999999999</v>
      </c>
      <c r="P365">
        <v>2.3609399999999998</v>
      </c>
      <c r="Q365">
        <v>1.08786</v>
      </c>
      <c r="R365">
        <v>4.4161700000000002</v>
      </c>
      <c r="Y365" s="2">
        <f t="shared" si="13"/>
        <v>0.16100000000000028</v>
      </c>
      <c r="Z365">
        <v>-0.243423</v>
      </c>
      <c r="AA365">
        <v>0.22836799999999999</v>
      </c>
      <c r="AB365">
        <v>0.99248499999999995</v>
      </c>
      <c r="AC365">
        <v>8.3827299999999993E-2</v>
      </c>
      <c r="AD365">
        <v>-1.89795</v>
      </c>
      <c r="AE365">
        <v>-1.7907</v>
      </c>
      <c r="AF365">
        <v>-11.387600000000001</v>
      </c>
      <c r="AG365">
        <v>-0.383467</v>
      </c>
      <c r="AH365">
        <v>-0.51444199999999995</v>
      </c>
      <c r="AI365">
        <v>-0.37737199999999999</v>
      </c>
      <c r="AJ365">
        <v>-0.77371299999999998</v>
      </c>
      <c r="AK365">
        <v>-16.6021</v>
      </c>
      <c r="AL365">
        <v>-2.5819999999999999</v>
      </c>
      <c r="AM365">
        <v>0.15024699999999999</v>
      </c>
      <c r="AN365">
        <v>-7.2879199999999997</v>
      </c>
      <c r="AO365">
        <v>-0.72966699999999995</v>
      </c>
      <c r="AP365">
        <v>-4.5895999999999999</v>
      </c>
    </row>
    <row r="366" spans="1:42" x14ac:dyDescent="0.25">
      <c r="A366" s="2">
        <f t="shared" si="12"/>
        <v>0.16200000000000028</v>
      </c>
      <c r="B366">
        <v>-1.1707000000000001</v>
      </c>
      <c r="C366">
        <v>1.3716699999999999</v>
      </c>
      <c r="D366">
        <v>2.1617299999999999</v>
      </c>
      <c r="E366">
        <v>-1.8815200000000001</v>
      </c>
      <c r="F366">
        <v>13.272600000000001</v>
      </c>
      <c r="G366">
        <v>4.6922800000000002</v>
      </c>
      <c r="H366">
        <v>6.3071400000000004</v>
      </c>
      <c r="I366">
        <v>-1.81748</v>
      </c>
      <c r="J366">
        <v>-1.62581</v>
      </c>
      <c r="K366">
        <v>-2.2641</v>
      </c>
      <c r="L366">
        <v>0.54078700000000002</v>
      </c>
      <c r="M366">
        <v>1.6693800000000001</v>
      </c>
      <c r="N366">
        <v>0.27603699999999998</v>
      </c>
      <c r="O366">
        <v>-0.57679499999999995</v>
      </c>
      <c r="P366">
        <v>3.1631399999999998</v>
      </c>
      <c r="Q366">
        <v>-2.2805499999999999</v>
      </c>
      <c r="R366">
        <v>-0.53795599999999999</v>
      </c>
      <c r="Y366" s="2">
        <f t="shared" si="13"/>
        <v>0.16200000000000028</v>
      </c>
      <c r="Z366">
        <v>0.41227000000000003</v>
      </c>
      <c r="AA366">
        <v>0.122183</v>
      </c>
      <c r="AB366">
        <v>1.0526500000000001</v>
      </c>
      <c r="AC366">
        <v>0.75520299999999996</v>
      </c>
      <c r="AD366">
        <v>-2.0600299999999998</v>
      </c>
      <c r="AE366">
        <v>-2.0828799999999998</v>
      </c>
      <c r="AF366">
        <v>-9.0226100000000002</v>
      </c>
      <c r="AG366">
        <v>-0.46787899999999999</v>
      </c>
      <c r="AH366">
        <v>-0.46456199999999997</v>
      </c>
      <c r="AI366">
        <v>-1.4781899999999999</v>
      </c>
      <c r="AJ366">
        <v>-0.3493</v>
      </c>
      <c r="AK366">
        <v>-7.7962499999999997</v>
      </c>
      <c r="AL366">
        <v>-0.23219300000000001</v>
      </c>
      <c r="AM366">
        <v>0.10029100000000001</v>
      </c>
      <c r="AN366">
        <v>-1.6401600000000001</v>
      </c>
      <c r="AO366">
        <v>-7.6075100000000007E-2</v>
      </c>
      <c r="AP366">
        <v>-10.9937</v>
      </c>
    </row>
    <row r="367" spans="1:42" x14ac:dyDescent="0.25">
      <c r="A367" s="2">
        <f t="shared" si="12"/>
        <v>0.16300000000000028</v>
      </c>
      <c r="B367">
        <v>0.43171599999999999</v>
      </c>
      <c r="C367">
        <v>4.2152799999999999</v>
      </c>
      <c r="D367">
        <v>1.29311</v>
      </c>
      <c r="E367">
        <v>-2.6976</v>
      </c>
      <c r="F367">
        <v>2.4110800000000001</v>
      </c>
      <c r="G367">
        <v>5.3770199999999999</v>
      </c>
      <c r="H367">
        <v>8.3564399999999992</v>
      </c>
      <c r="I367">
        <v>0.48369299999999998</v>
      </c>
      <c r="J367">
        <v>-2.0755300000000001</v>
      </c>
      <c r="K367">
        <v>-1.88601</v>
      </c>
      <c r="L367">
        <v>0.48355799999999999</v>
      </c>
      <c r="M367">
        <v>3.2227999999999999</v>
      </c>
      <c r="N367">
        <v>-2.2884500000000001</v>
      </c>
      <c r="O367">
        <v>0.14996899999999999</v>
      </c>
      <c r="P367">
        <v>-7.2506500000000003</v>
      </c>
      <c r="Q367">
        <v>-0.84016000000000002</v>
      </c>
      <c r="R367">
        <v>3.94482</v>
      </c>
      <c r="Y367" s="2">
        <f t="shared" si="13"/>
        <v>0.16300000000000028</v>
      </c>
      <c r="Z367">
        <v>0.16517100000000001</v>
      </c>
      <c r="AA367">
        <v>-0.58904299999999998</v>
      </c>
      <c r="AB367">
        <v>-0.25964799999999999</v>
      </c>
      <c r="AC367">
        <v>-0.375081</v>
      </c>
      <c r="AD367">
        <v>-1.4004300000000001</v>
      </c>
      <c r="AE367">
        <v>-3.9020100000000002</v>
      </c>
      <c r="AF367">
        <v>-2.2301799999999998</v>
      </c>
      <c r="AG367">
        <v>-5.3736699999999998E-2</v>
      </c>
      <c r="AH367">
        <v>-0.45055000000000001</v>
      </c>
      <c r="AI367">
        <v>-0.93750199999999995</v>
      </c>
      <c r="AJ367">
        <v>-0.81818000000000002</v>
      </c>
      <c r="AK367">
        <v>-2.4020199999999998</v>
      </c>
      <c r="AL367">
        <v>1.07131</v>
      </c>
      <c r="AM367">
        <v>0.39665699999999998</v>
      </c>
      <c r="AN367">
        <v>-5.5893199999999998</v>
      </c>
      <c r="AO367">
        <v>-0.460206</v>
      </c>
      <c r="AP367">
        <v>-8.5091000000000001</v>
      </c>
    </row>
    <row r="368" spans="1:42" x14ac:dyDescent="0.25">
      <c r="A368" s="2">
        <f t="shared" si="12"/>
        <v>0.16400000000000028</v>
      </c>
      <c r="B368">
        <v>-0.75724499999999995</v>
      </c>
      <c r="C368">
        <v>6.9166299999999996</v>
      </c>
      <c r="D368">
        <v>0.89663800000000005</v>
      </c>
      <c r="E368">
        <v>-1.88245</v>
      </c>
      <c r="F368">
        <v>16.888100000000001</v>
      </c>
      <c r="G368">
        <v>6.1834699999999998</v>
      </c>
      <c r="H368">
        <v>2.4790399999999999</v>
      </c>
      <c r="I368">
        <v>-1.10277</v>
      </c>
      <c r="J368">
        <v>-2.3998499999999998</v>
      </c>
      <c r="K368">
        <v>-2.5927799999999999</v>
      </c>
      <c r="L368">
        <v>-1.0187299999999999</v>
      </c>
      <c r="M368">
        <v>1.5304800000000001</v>
      </c>
      <c r="N368">
        <v>-3.10222</v>
      </c>
      <c r="O368">
        <v>-0.71874199999999999</v>
      </c>
      <c r="P368">
        <v>-9.0868500000000001</v>
      </c>
      <c r="Q368">
        <v>0.66711600000000004</v>
      </c>
      <c r="R368">
        <v>-1.0518099999999999</v>
      </c>
      <c r="Y368" s="2">
        <f t="shared" si="13"/>
        <v>0.16400000000000028</v>
      </c>
      <c r="Z368">
        <v>1.6545799999999999</v>
      </c>
      <c r="AA368">
        <v>-0.91243700000000005</v>
      </c>
      <c r="AB368">
        <v>0.35805300000000001</v>
      </c>
      <c r="AC368">
        <v>1.00437</v>
      </c>
      <c r="AD368">
        <v>0.153478</v>
      </c>
      <c r="AE368">
        <v>-3.1720600000000001</v>
      </c>
      <c r="AF368">
        <v>0.35516399999999998</v>
      </c>
      <c r="AG368">
        <v>-0.15179599999999999</v>
      </c>
      <c r="AH368">
        <v>-6.2419599999999999E-2</v>
      </c>
      <c r="AI368">
        <v>-0.89817599999999997</v>
      </c>
      <c r="AJ368">
        <v>-0.95433299999999999</v>
      </c>
      <c r="AK368">
        <v>-2.8277100000000002</v>
      </c>
      <c r="AL368">
        <v>-0.277202</v>
      </c>
      <c r="AM368">
        <v>-0.16150200000000001</v>
      </c>
      <c r="AN368">
        <v>-13.1127</v>
      </c>
      <c r="AO368">
        <v>-0.15434100000000001</v>
      </c>
      <c r="AP368">
        <v>-7.5868900000000004</v>
      </c>
    </row>
    <row r="369" spans="1:42" x14ac:dyDescent="0.25">
      <c r="A369" s="2">
        <f t="shared" si="12"/>
        <v>0.16500000000000029</v>
      </c>
      <c r="B369">
        <v>-0.52621700000000005</v>
      </c>
      <c r="C369">
        <v>6.6181200000000002</v>
      </c>
      <c r="D369">
        <v>-0.17247100000000001</v>
      </c>
      <c r="E369">
        <v>-0.29402</v>
      </c>
      <c r="F369">
        <v>43.565800000000003</v>
      </c>
      <c r="G369">
        <v>11.705399999999999</v>
      </c>
      <c r="H369">
        <v>8.8773999999999997</v>
      </c>
      <c r="I369">
        <v>-0.57858699999999996</v>
      </c>
      <c r="J369">
        <v>-2.6370900000000002</v>
      </c>
      <c r="K369">
        <v>-1.81555</v>
      </c>
      <c r="L369">
        <v>-3.6751900000000002</v>
      </c>
      <c r="M369">
        <v>1.0907100000000001</v>
      </c>
      <c r="N369">
        <v>-4.61233</v>
      </c>
      <c r="O369">
        <v>-1.09717</v>
      </c>
      <c r="P369">
        <v>-3.7769200000000001</v>
      </c>
      <c r="Q369">
        <v>-1.0076400000000001</v>
      </c>
      <c r="R369">
        <v>2.5230999999999999</v>
      </c>
      <c r="Y369" s="2">
        <f t="shared" si="13"/>
        <v>0.16500000000000029</v>
      </c>
      <c r="Z369">
        <v>1.72418</v>
      </c>
      <c r="AA369">
        <v>0.44268099999999999</v>
      </c>
      <c r="AB369">
        <v>-0.67961300000000002</v>
      </c>
      <c r="AC369">
        <v>-0.137626</v>
      </c>
      <c r="AD369">
        <v>-1.4948699999999999</v>
      </c>
      <c r="AE369">
        <v>0.76531800000000005</v>
      </c>
      <c r="AF369">
        <v>-3.0844</v>
      </c>
      <c r="AG369">
        <v>-0.177176</v>
      </c>
      <c r="AH369">
        <v>-0.21982199999999999</v>
      </c>
      <c r="AI369">
        <v>-0.52194799999999997</v>
      </c>
      <c r="AJ369">
        <v>-0.16234699999999999</v>
      </c>
      <c r="AK369">
        <v>0.70581799999999995</v>
      </c>
      <c r="AL369">
        <v>-2.5806399999999998</v>
      </c>
      <c r="AM369">
        <v>0.34414</v>
      </c>
      <c r="AN369">
        <v>-14.436299999999999</v>
      </c>
      <c r="AO369">
        <v>-0.51976999999999995</v>
      </c>
      <c r="AP369">
        <v>-7.8131000000000004</v>
      </c>
    </row>
    <row r="370" spans="1:42" x14ac:dyDescent="0.25">
      <c r="A370" s="2">
        <f t="shared" si="12"/>
        <v>0.16600000000000029</v>
      </c>
      <c r="B370">
        <v>8.3232500000000008E-3</v>
      </c>
      <c r="C370">
        <v>5.3895099999999996</v>
      </c>
      <c r="D370">
        <v>-1.22753</v>
      </c>
      <c r="E370">
        <v>-0.52121600000000001</v>
      </c>
      <c r="F370">
        <v>9.7406400000000009</v>
      </c>
      <c r="G370">
        <v>4.1966000000000001</v>
      </c>
      <c r="H370">
        <v>3.8001399999999999</v>
      </c>
      <c r="I370">
        <v>-0.65663300000000002</v>
      </c>
      <c r="J370">
        <v>-0.32794800000000002</v>
      </c>
      <c r="K370">
        <v>-5.59368</v>
      </c>
      <c r="L370">
        <v>-3.9161700000000002</v>
      </c>
      <c r="M370">
        <v>2.19069</v>
      </c>
      <c r="N370">
        <v>-0.42431799999999997</v>
      </c>
      <c r="O370">
        <v>-0.97751100000000002</v>
      </c>
      <c r="P370">
        <v>-1.6877200000000001</v>
      </c>
      <c r="Q370">
        <v>-2.5330400000000002</v>
      </c>
      <c r="R370">
        <v>1.2132400000000001</v>
      </c>
      <c r="Y370" s="2">
        <f t="shared" si="13"/>
        <v>0.16600000000000029</v>
      </c>
      <c r="Z370">
        <v>1.0754300000000001</v>
      </c>
      <c r="AA370">
        <v>-0.23688400000000001</v>
      </c>
      <c r="AB370">
        <v>0.105588</v>
      </c>
      <c r="AC370">
        <v>-0.54300700000000002</v>
      </c>
      <c r="AD370">
        <v>0.61067300000000002</v>
      </c>
      <c r="AE370">
        <v>-0.93662199999999995</v>
      </c>
      <c r="AF370">
        <v>-6.9056899999999999</v>
      </c>
      <c r="AG370">
        <v>-0.33822099999999999</v>
      </c>
      <c r="AH370">
        <v>-0.38102200000000003</v>
      </c>
      <c r="AI370">
        <v>-0.98841500000000004</v>
      </c>
      <c r="AJ370">
        <v>-9.7260299999999994E-2</v>
      </c>
      <c r="AK370">
        <v>-1.0871</v>
      </c>
      <c r="AL370">
        <v>-4.0667499999999999</v>
      </c>
      <c r="AM370">
        <v>9.5633099999999999E-2</v>
      </c>
      <c r="AN370">
        <v>-11.730700000000001</v>
      </c>
      <c r="AO370">
        <v>-0.67149400000000004</v>
      </c>
      <c r="AP370">
        <v>-17.989999999999998</v>
      </c>
    </row>
    <row r="371" spans="1:42" x14ac:dyDescent="0.25">
      <c r="A371" s="2">
        <f t="shared" si="12"/>
        <v>0.16700000000000029</v>
      </c>
      <c r="B371">
        <v>-0.78194399999999997</v>
      </c>
      <c r="C371">
        <v>-0.80441300000000004</v>
      </c>
      <c r="D371">
        <v>-0.70422600000000002</v>
      </c>
      <c r="E371">
        <v>0.81010300000000002</v>
      </c>
      <c r="F371">
        <v>2.37073</v>
      </c>
      <c r="G371">
        <v>0.93876700000000002</v>
      </c>
      <c r="H371">
        <v>3.4404499999999998</v>
      </c>
      <c r="I371">
        <v>-0.94444499999999998</v>
      </c>
      <c r="J371">
        <v>-0.38856099999999999</v>
      </c>
      <c r="K371">
        <v>-6.7007199999999996</v>
      </c>
      <c r="L371">
        <v>-4.4792899999999998</v>
      </c>
      <c r="M371">
        <v>4.0087999999999999</v>
      </c>
      <c r="N371">
        <v>-1.46638</v>
      </c>
      <c r="O371">
        <v>-9.3230400000000005E-2</v>
      </c>
      <c r="P371">
        <v>-2.9268100000000001</v>
      </c>
      <c r="Q371">
        <v>-0.52012499999999995</v>
      </c>
      <c r="R371">
        <v>6.3796400000000002</v>
      </c>
      <c r="Y371" s="2">
        <f t="shared" si="13"/>
        <v>0.16700000000000029</v>
      </c>
      <c r="Z371">
        <v>0.67566199999999998</v>
      </c>
      <c r="AA371">
        <v>-0.959063</v>
      </c>
      <c r="AB371">
        <v>-2.3975200000000001</v>
      </c>
      <c r="AC371">
        <v>-1.2410699999999999</v>
      </c>
      <c r="AD371">
        <v>1.9571099999999999</v>
      </c>
      <c r="AE371">
        <v>-1.9974000000000001</v>
      </c>
      <c r="AF371">
        <v>-5.2421600000000002</v>
      </c>
      <c r="AG371">
        <v>-0.108026</v>
      </c>
      <c r="AH371">
        <v>-0.50384499999999999</v>
      </c>
      <c r="AI371">
        <v>-0.50079300000000004</v>
      </c>
      <c r="AJ371">
        <v>-0.73353500000000005</v>
      </c>
      <c r="AK371">
        <v>-0.157032</v>
      </c>
      <c r="AL371">
        <v>-0.70488899999999999</v>
      </c>
      <c r="AM371">
        <v>0.52083599999999997</v>
      </c>
      <c r="AN371">
        <v>-0.39419100000000001</v>
      </c>
      <c r="AO371">
        <v>1.3576599999999999E-2</v>
      </c>
      <c r="AP371">
        <v>-9.2644500000000001</v>
      </c>
    </row>
    <row r="372" spans="1:42" x14ac:dyDescent="0.25">
      <c r="A372" s="2">
        <f t="shared" si="12"/>
        <v>0.16800000000000029</v>
      </c>
      <c r="B372">
        <v>1.1971799999999999</v>
      </c>
      <c r="C372">
        <v>3.5725699999999998</v>
      </c>
      <c r="D372">
        <v>-0.49177999999999999</v>
      </c>
      <c r="E372">
        <v>0.319411</v>
      </c>
      <c r="F372">
        <v>5.3541299999999996</v>
      </c>
      <c r="G372">
        <v>2.95038</v>
      </c>
      <c r="H372">
        <v>2.02664</v>
      </c>
      <c r="I372">
        <v>-1.5730900000000001</v>
      </c>
      <c r="J372">
        <v>-1.4267700000000001</v>
      </c>
      <c r="K372">
        <v>-12.2553</v>
      </c>
      <c r="L372">
        <v>-2.6371199999999999</v>
      </c>
      <c r="M372">
        <v>0.87956800000000002</v>
      </c>
      <c r="N372">
        <v>-0.63420900000000002</v>
      </c>
      <c r="O372">
        <v>-1.36948</v>
      </c>
      <c r="P372">
        <v>-1.72607</v>
      </c>
      <c r="Q372">
        <v>-2.6325799999999999</v>
      </c>
      <c r="R372">
        <v>7.7484500000000001</v>
      </c>
      <c r="Y372" s="2">
        <f t="shared" si="13"/>
        <v>0.16800000000000029</v>
      </c>
      <c r="Z372">
        <v>-2.1453199999999999E-2</v>
      </c>
      <c r="AA372">
        <v>1.9997100000000001</v>
      </c>
      <c r="AB372">
        <v>-1.40937</v>
      </c>
      <c r="AC372">
        <v>0.102506</v>
      </c>
      <c r="AD372">
        <v>-0.836283</v>
      </c>
      <c r="AE372">
        <v>-0.406003</v>
      </c>
      <c r="AF372">
        <v>-2.6042299999999998</v>
      </c>
      <c r="AG372">
        <v>-0.16553200000000001</v>
      </c>
      <c r="AH372">
        <v>9.20763E-2</v>
      </c>
      <c r="AI372">
        <v>-0.78820599999999996</v>
      </c>
      <c r="AJ372">
        <v>-0.70065500000000003</v>
      </c>
      <c r="AK372">
        <v>-1.13232</v>
      </c>
      <c r="AL372">
        <v>-1.6326099999999999</v>
      </c>
      <c r="AM372">
        <v>-0.237759</v>
      </c>
      <c r="AN372">
        <v>-6.0106099999999998</v>
      </c>
      <c r="AO372">
        <v>-0.13703299999999999</v>
      </c>
      <c r="AP372">
        <v>-9.40395</v>
      </c>
    </row>
    <row r="373" spans="1:42" x14ac:dyDescent="0.25">
      <c r="A373" s="2">
        <f t="shared" si="12"/>
        <v>0.16900000000000029</v>
      </c>
      <c r="B373">
        <v>0.38795800000000003</v>
      </c>
      <c r="C373">
        <v>4.0527600000000001</v>
      </c>
      <c r="D373">
        <v>-0.197024</v>
      </c>
      <c r="E373">
        <v>-0.51138799999999995</v>
      </c>
      <c r="F373">
        <v>0.61789700000000003</v>
      </c>
      <c r="G373">
        <v>1.97841</v>
      </c>
      <c r="H373">
        <v>2.2213500000000002</v>
      </c>
      <c r="I373">
        <v>-0.539161</v>
      </c>
      <c r="J373">
        <v>-0.79549300000000001</v>
      </c>
      <c r="K373">
        <v>-13.9857</v>
      </c>
      <c r="L373">
        <v>-3.1623299999999999</v>
      </c>
      <c r="M373">
        <v>7.1384699999999999</v>
      </c>
      <c r="N373">
        <v>-1.0089900000000001</v>
      </c>
      <c r="O373">
        <v>-0.302064</v>
      </c>
      <c r="P373">
        <v>-2.80829</v>
      </c>
      <c r="Q373">
        <v>-2.3797700000000002</v>
      </c>
      <c r="R373">
        <v>3.34863</v>
      </c>
      <c r="Y373" s="2">
        <f t="shared" si="13"/>
        <v>0.16900000000000029</v>
      </c>
      <c r="Z373">
        <v>1.09457</v>
      </c>
      <c r="AA373">
        <v>-0.45164700000000002</v>
      </c>
      <c r="AB373">
        <v>-1.3408199999999999</v>
      </c>
      <c r="AC373">
        <v>-2.3550900000000001</v>
      </c>
      <c r="AD373">
        <v>0.101697</v>
      </c>
      <c r="AE373">
        <v>-2.4470100000000001</v>
      </c>
      <c r="AF373">
        <v>-3.1807799999999999</v>
      </c>
      <c r="AG373">
        <v>-0.496031</v>
      </c>
      <c r="AH373">
        <v>-0.31296499999999999</v>
      </c>
      <c r="AI373">
        <v>-6.2293800000000003E-2</v>
      </c>
      <c r="AJ373">
        <v>-0.78232199999999996</v>
      </c>
      <c r="AK373">
        <v>-2.5026600000000001</v>
      </c>
      <c r="AL373">
        <v>-1.3236000000000001</v>
      </c>
      <c r="AM373">
        <v>-0.486869</v>
      </c>
      <c r="AN373">
        <v>-5.5093199999999998</v>
      </c>
      <c r="AO373">
        <v>0.25905400000000001</v>
      </c>
      <c r="AP373">
        <v>-15.5242</v>
      </c>
    </row>
    <row r="374" spans="1:42" x14ac:dyDescent="0.25">
      <c r="A374" s="2">
        <f t="shared" si="12"/>
        <v>0.17000000000000029</v>
      </c>
      <c r="B374">
        <v>-1.8295300000000001</v>
      </c>
      <c r="C374">
        <v>10.4383</v>
      </c>
      <c r="D374">
        <v>0.904138</v>
      </c>
      <c r="E374">
        <v>-0.173041</v>
      </c>
      <c r="F374">
        <v>2.33948</v>
      </c>
      <c r="G374">
        <v>1.16744</v>
      </c>
      <c r="H374">
        <v>13.6348</v>
      </c>
      <c r="I374">
        <v>-0.96352599999999999</v>
      </c>
      <c r="J374">
        <v>-0.411798</v>
      </c>
      <c r="K374">
        <v>-12.141</v>
      </c>
      <c r="L374">
        <v>-2.7931599999999999</v>
      </c>
      <c r="M374">
        <v>5.8519500000000004</v>
      </c>
      <c r="N374">
        <v>-4.0773599999999997</v>
      </c>
      <c r="O374">
        <v>-0.423732</v>
      </c>
      <c r="P374">
        <v>-0.74670199999999998</v>
      </c>
      <c r="Q374">
        <v>-0.93315000000000003</v>
      </c>
      <c r="R374">
        <v>1.6305499999999999</v>
      </c>
      <c r="Y374" s="2">
        <f t="shared" si="13"/>
        <v>0.17000000000000029</v>
      </c>
      <c r="Z374">
        <v>-2.02915</v>
      </c>
      <c r="AA374">
        <v>0.71874000000000005</v>
      </c>
      <c r="AB374">
        <v>-1.16995</v>
      </c>
      <c r="AC374">
        <v>-0.515405</v>
      </c>
      <c r="AD374">
        <v>-1.80375</v>
      </c>
      <c r="AE374">
        <v>-2.88768</v>
      </c>
      <c r="AF374">
        <v>-2.0333100000000002</v>
      </c>
      <c r="AG374">
        <v>-0.63101399999999996</v>
      </c>
      <c r="AH374">
        <v>0.43216300000000002</v>
      </c>
      <c r="AI374">
        <v>-0.30873400000000001</v>
      </c>
      <c r="AJ374">
        <v>-0.46524199999999999</v>
      </c>
      <c r="AK374">
        <v>-3.7555299999999998</v>
      </c>
      <c r="AL374">
        <v>-2.0754800000000002</v>
      </c>
      <c r="AM374">
        <v>0.40616999999999998</v>
      </c>
      <c r="AN374">
        <v>-4.9729799999999997</v>
      </c>
      <c r="AO374">
        <v>0.22128300000000001</v>
      </c>
      <c r="AP374">
        <v>-17.5487</v>
      </c>
    </row>
    <row r="375" spans="1:42" x14ac:dyDescent="0.25">
      <c r="A375" s="2">
        <f t="shared" si="12"/>
        <v>0.17100000000000029</v>
      </c>
      <c r="B375">
        <v>-0.83395799999999998</v>
      </c>
      <c r="C375">
        <v>11.2089</v>
      </c>
      <c r="D375">
        <v>0.88976</v>
      </c>
      <c r="E375">
        <v>0.61186700000000005</v>
      </c>
      <c r="F375">
        <v>0.53810999999999998</v>
      </c>
      <c r="G375">
        <v>-0.96079999999999999</v>
      </c>
      <c r="H375">
        <v>14.0519</v>
      </c>
      <c r="I375">
        <v>-2.4292500000000001</v>
      </c>
      <c r="J375">
        <v>1.37111E-2</v>
      </c>
      <c r="K375">
        <v>-12.5474</v>
      </c>
      <c r="L375">
        <v>-1.5793299999999999</v>
      </c>
      <c r="M375">
        <v>3.6417899999999999</v>
      </c>
      <c r="N375">
        <v>-4.1667500000000004</v>
      </c>
      <c r="O375">
        <v>0.27649400000000002</v>
      </c>
      <c r="P375">
        <v>-0.83770900000000004</v>
      </c>
      <c r="Q375">
        <v>-4.8853600000000004</v>
      </c>
      <c r="R375">
        <v>-0.48220499999999999</v>
      </c>
      <c r="Y375" s="2">
        <f t="shared" si="13"/>
        <v>0.17100000000000029</v>
      </c>
      <c r="Z375">
        <v>-0.92854400000000004</v>
      </c>
      <c r="AA375">
        <v>-0.50856999999999997</v>
      </c>
      <c r="AB375">
        <v>0.93240100000000004</v>
      </c>
      <c r="AC375">
        <v>1.2819400000000001</v>
      </c>
      <c r="AD375">
        <v>1.20347</v>
      </c>
      <c r="AE375">
        <v>-9.8810500000000001</v>
      </c>
      <c r="AF375">
        <v>0.19986599999999999</v>
      </c>
      <c r="AG375">
        <v>-0.61108399999999996</v>
      </c>
      <c r="AH375">
        <v>0.212814</v>
      </c>
      <c r="AI375">
        <v>-0.68184</v>
      </c>
      <c r="AJ375">
        <v>-0.234376</v>
      </c>
      <c r="AK375">
        <v>-4.72445</v>
      </c>
      <c r="AL375">
        <v>-1.6958800000000001</v>
      </c>
      <c r="AM375">
        <v>-2.8713599999999999E-2</v>
      </c>
      <c r="AN375">
        <v>-3.9921099999999998</v>
      </c>
      <c r="AO375">
        <v>-0.50625200000000004</v>
      </c>
      <c r="AP375">
        <v>-0.98249500000000001</v>
      </c>
    </row>
    <row r="376" spans="1:42" x14ac:dyDescent="0.25">
      <c r="A376" s="2">
        <f t="shared" si="12"/>
        <v>0.17200000000000029</v>
      </c>
      <c r="B376">
        <v>-1.0768200000000001</v>
      </c>
      <c r="C376">
        <v>9.4265500000000007</v>
      </c>
      <c r="D376">
        <v>1.8177000000000001</v>
      </c>
      <c r="E376">
        <v>1.28467</v>
      </c>
      <c r="F376">
        <v>0.72880999999999996</v>
      </c>
      <c r="G376">
        <v>-2.7844699999999998</v>
      </c>
      <c r="H376">
        <v>7.8660500000000004</v>
      </c>
      <c r="I376">
        <v>-2.31365</v>
      </c>
      <c r="J376">
        <v>-8.6277300000000001E-2</v>
      </c>
      <c r="K376">
        <v>-7.5690099999999996</v>
      </c>
      <c r="L376">
        <v>-4.5563500000000001</v>
      </c>
      <c r="M376">
        <v>17.119299999999999</v>
      </c>
      <c r="N376">
        <v>-4.3228999999999997</v>
      </c>
      <c r="O376">
        <v>-0.73817100000000002</v>
      </c>
      <c r="P376">
        <v>0.347694</v>
      </c>
      <c r="Q376">
        <v>-3.0168200000000001</v>
      </c>
      <c r="R376">
        <v>1.8768899999999999</v>
      </c>
      <c r="Y376" s="2">
        <f t="shared" si="13"/>
        <v>0.17200000000000029</v>
      </c>
      <c r="Z376">
        <v>0.12162100000000001</v>
      </c>
      <c r="AA376">
        <v>-3.5683500000000001</v>
      </c>
      <c r="AB376">
        <v>-0.64144699999999999</v>
      </c>
      <c r="AC376">
        <v>2.4062999999999999</v>
      </c>
      <c r="AD376">
        <v>1.8122100000000001</v>
      </c>
      <c r="AE376">
        <v>-11.118600000000001</v>
      </c>
      <c r="AF376">
        <v>-1.54816</v>
      </c>
      <c r="AG376">
        <v>-0.59079000000000004</v>
      </c>
      <c r="AH376">
        <v>9.8346699999999995E-2</v>
      </c>
      <c r="AI376">
        <v>-0.61448400000000003</v>
      </c>
      <c r="AJ376">
        <v>-0.32437500000000002</v>
      </c>
      <c r="AK376">
        <v>-2.4037899999999999</v>
      </c>
      <c r="AL376">
        <v>-0.43925599999999998</v>
      </c>
      <c r="AM376">
        <v>0.543157</v>
      </c>
      <c r="AN376">
        <v>-3.2917200000000002</v>
      </c>
      <c r="AO376">
        <v>-0.93616600000000005</v>
      </c>
      <c r="AP376">
        <v>2.0842200000000002E-2</v>
      </c>
    </row>
    <row r="377" spans="1:42" x14ac:dyDescent="0.25">
      <c r="A377" s="2">
        <f t="shared" si="12"/>
        <v>0.17300000000000029</v>
      </c>
      <c r="B377">
        <v>-1.52308</v>
      </c>
      <c r="C377">
        <v>4.53125</v>
      </c>
      <c r="D377">
        <v>1.2961499999999999</v>
      </c>
      <c r="E377">
        <v>3.0704199999999999</v>
      </c>
      <c r="F377">
        <v>-3.3433299999999999</v>
      </c>
      <c r="G377">
        <v>-5.5947100000000001</v>
      </c>
      <c r="H377">
        <v>13.3734</v>
      </c>
      <c r="I377">
        <v>-2.0273699999999999</v>
      </c>
      <c r="J377">
        <v>-0.193828</v>
      </c>
      <c r="K377">
        <v>-7.34992</v>
      </c>
      <c r="L377">
        <v>-3.3060299999999998</v>
      </c>
      <c r="M377">
        <v>20.618300000000001</v>
      </c>
      <c r="N377">
        <v>-1.39703</v>
      </c>
      <c r="O377">
        <v>-0.50397000000000003</v>
      </c>
      <c r="P377">
        <v>-2.8238099999999999</v>
      </c>
      <c r="Q377">
        <v>0.95701700000000001</v>
      </c>
      <c r="R377">
        <v>1.1371100000000001</v>
      </c>
      <c r="Y377" s="2">
        <f t="shared" si="13"/>
        <v>0.17300000000000029</v>
      </c>
      <c r="Z377">
        <v>0.62386900000000001</v>
      </c>
      <c r="AA377">
        <v>-1.82107</v>
      </c>
      <c r="AB377">
        <v>0.132544</v>
      </c>
      <c r="AC377">
        <v>1.94103</v>
      </c>
      <c r="AD377">
        <v>1.8492900000000001</v>
      </c>
      <c r="AE377">
        <v>-16.715599999999998</v>
      </c>
      <c r="AF377">
        <v>-1.27505</v>
      </c>
      <c r="AG377">
        <v>-0.28873599999999999</v>
      </c>
      <c r="AH377">
        <v>-6.2534199999999998E-2</v>
      </c>
      <c r="AI377">
        <v>-0.247865</v>
      </c>
      <c r="AJ377">
        <v>-0.113799</v>
      </c>
      <c r="AK377">
        <v>-4.8459399999999997</v>
      </c>
      <c r="AL377">
        <v>-1.9337899999999999</v>
      </c>
      <c r="AM377">
        <v>0.28557100000000002</v>
      </c>
      <c r="AN377">
        <v>-11.5761</v>
      </c>
      <c r="AO377">
        <v>-6.7702300000000007E-2</v>
      </c>
      <c r="AP377">
        <v>0.63939599999999996</v>
      </c>
    </row>
    <row r="378" spans="1:42" x14ac:dyDescent="0.25">
      <c r="A378" s="2">
        <f t="shared" si="12"/>
        <v>0.17400000000000029</v>
      </c>
      <c r="B378">
        <v>-1.38653</v>
      </c>
      <c r="C378">
        <v>-5.2157000000000002E-2</v>
      </c>
      <c r="D378">
        <v>0.292875</v>
      </c>
      <c r="E378">
        <v>3.03715</v>
      </c>
      <c r="F378">
        <v>-0.83413300000000001</v>
      </c>
      <c r="G378">
        <v>0.238124</v>
      </c>
      <c r="H378">
        <v>4.65679</v>
      </c>
      <c r="I378">
        <v>-2.8517600000000001</v>
      </c>
      <c r="J378">
        <v>1.5521100000000001</v>
      </c>
      <c r="K378">
        <v>-3.3719199999999998</v>
      </c>
      <c r="L378">
        <v>-3.6395499999999998</v>
      </c>
      <c r="M378">
        <v>24.885899999999999</v>
      </c>
      <c r="N378">
        <v>-0.80835199999999996</v>
      </c>
      <c r="O378">
        <v>0.14010300000000001</v>
      </c>
      <c r="P378">
        <v>-2.6795499999999999</v>
      </c>
      <c r="Q378">
        <v>0.43209399999999998</v>
      </c>
      <c r="R378">
        <v>-2.3830100000000001</v>
      </c>
      <c r="Y378" s="2">
        <f t="shared" si="13"/>
        <v>0.17400000000000029</v>
      </c>
      <c r="Z378">
        <v>-0.590445</v>
      </c>
      <c r="AA378">
        <v>-4.8274299999999997</v>
      </c>
      <c r="AB378">
        <v>1.10171</v>
      </c>
      <c r="AC378">
        <v>1.9529700000000001</v>
      </c>
      <c r="AD378">
        <v>0.95990299999999995</v>
      </c>
      <c r="AE378">
        <v>-35.548000000000002</v>
      </c>
      <c r="AF378">
        <v>-0.52638799999999997</v>
      </c>
      <c r="AG378">
        <v>-0.339362</v>
      </c>
      <c r="AH378">
        <v>-0.52879299999999996</v>
      </c>
      <c r="AI378">
        <v>-0.116394</v>
      </c>
      <c r="AJ378">
        <v>-0.78437100000000004</v>
      </c>
      <c r="AK378">
        <v>-0.17235700000000001</v>
      </c>
      <c r="AL378">
        <v>-0.60823899999999997</v>
      </c>
      <c r="AM378">
        <v>-0.93690600000000002</v>
      </c>
      <c r="AN378">
        <v>-12.748100000000001</v>
      </c>
      <c r="AO378">
        <v>-0.43854599999999999</v>
      </c>
      <c r="AP378">
        <v>8.0540500000000001E-2</v>
      </c>
    </row>
    <row r="379" spans="1:42" x14ac:dyDescent="0.25">
      <c r="A379" s="2">
        <f t="shared" si="12"/>
        <v>0.17500000000000029</v>
      </c>
      <c r="B379">
        <v>0.59681799999999996</v>
      </c>
      <c r="C379">
        <v>3.9308999999999998</v>
      </c>
      <c r="D379">
        <v>-0.99133300000000002</v>
      </c>
      <c r="E379">
        <v>5.3909000000000002</v>
      </c>
      <c r="F379">
        <v>0.34647499999999998</v>
      </c>
      <c r="G379">
        <v>-1.5394600000000001</v>
      </c>
      <c r="H379">
        <v>-0.44424400000000003</v>
      </c>
      <c r="I379">
        <v>-2.1822400000000002</v>
      </c>
      <c r="J379">
        <v>2.49613</v>
      </c>
      <c r="K379">
        <v>-3.9874800000000001</v>
      </c>
      <c r="L379">
        <v>-2.5727500000000001</v>
      </c>
      <c r="M379">
        <v>-2.2201</v>
      </c>
      <c r="N379">
        <v>-1.94103</v>
      </c>
      <c r="O379">
        <v>-1.9597599999999999</v>
      </c>
      <c r="P379">
        <v>-1.5967499999999999</v>
      </c>
      <c r="Q379">
        <v>-0.47255999999999998</v>
      </c>
      <c r="R379">
        <v>-2.60663</v>
      </c>
      <c r="Y379" s="2">
        <f t="shared" si="13"/>
        <v>0.17500000000000029</v>
      </c>
      <c r="Z379">
        <v>0.44373699999999999</v>
      </c>
      <c r="AA379">
        <v>-6.7785099999999998</v>
      </c>
      <c r="AB379">
        <v>-1.51739</v>
      </c>
      <c r="AC379">
        <v>1.6869099999999999</v>
      </c>
      <c r="AD379">
        <v>0.19328100000000001</v>
      </c>
      <c r="AE379">
        <v>-41.072299999999998</v>
      </c>
      <c r="AF379">
        <v>-2.1737700000000002</v>
      </c>
      <c r="AG379">
        <v>-0.26680799999999999</v>
      </c>
      <c r="AH379">
        <v>-0.66892499999999999</v>
      </c>
      <c r="AI379">
        <v>-0.45099400000000001</v>
      </c>
      <c r="AJ379">
        <v>-1.09361</v>
      </c>
      <c r="AK379">
        <v>0.169931</v>
      </c>
      <c r="AL379">
        <v>0.38190499999999999</v>
      </c>
      <c r="AM379">
        <v>-0.84353199999999995</v>
      </c>
      <c r="AN379">
        <v>-6.8056000000000001</v>
      </c>
      <c r="AO379">
        <v>-0.377133</v>
      </c>
      <c r="AP379">
        <v>-2.5554100000000002</v>
      </c>
    </row>
    <row r="380" spans="1:42" x14ac:dyDescent="0.25">
      <c r="A380" s="2">
        <f t="shared" si="12"/>
        <v>0.1760000000000003</v>
      </c>
      <c r="B380">
        <v>-1.15038</v>
      </c>
      <c r="C380">
        <v>5.3879400000000004</v>
      </c>
      <c r="D380">
        <v>-1.15246</v>
      </c>
      <c r="E380">
        <v>0.84978399999999998</v>
      </c>
      <c r="F380">
        <v>0.87836700000000001</v>
      </c>
      <c r="G380">
        <v>-6.7514200000000004</v>
      </c>
      <c r="H380">
        <v>8.2934800000000006</v>
      </c>
      <c r="I380">
        <v>-1.72702</v>
      </c>
      <c r="J380">
        <v>0.58940099999999995</v>
      </c>
      <c r="K380">
        <v>-8.2137600000000006</v>
      </c>
      <c r="L380">
        <v>-0.22167999999999999</v>
      </c>
      <c r="M380">
        <v>1.6453500000000001</v>
      </c>
      <c r="N380">
        <v>-1.19678</v>
      </c>
      <c r="O380">
        <v>-0.93623100000000004</v>
      </c>
      <c r="P380">
        <v>-1.93269</v>
      </c>
      <c r="Q380">
        <v>0.174571</v>
      </c>
      <c r="R380">
        <v>1.38378</v>
      </c>
      <c r="Y380" s="2">
        <f t="shared" si="13"/>
        <v>0.1760000000000003</v>
      </c>
      <c r="Z380">
        <v>1.2788200000000001</v>
      </c>
      <c r="AA380">
        <v>-5.8515499999999996</v>
      </c>
      <c r="AB380">
        <v>-0.86719599999999997</v>
      </c>
      <c r="AC380">
        <v>2.7135899999999999</v>
      </c>
      <c r="AD380">
        <v>1.19729</v>
      </c>
      <c r="AE380">
        <v>-45.762500000000003</v>
      </c>
      <c r="AF380">
        <v>-3.0045700000000002</v>
      </c>
      <c r="AG380">
        <v>-0.28963100000000003</v>
      </c>
      <c r="AH380">
        <v>-0.56281499999999995</v>
      </c>
      <c r="AI380">
        <v>-0.337453</v>
      </c>
      <c r="AJ380">
        <v>-0.76724099999999995</v>
      </c>
      <c r="AK380">
        <v>-1.81494</v>
      </c>
      <c r="AL380">
        <v>1.01356</v>
      </c>
      <c r="AM380">
        <v>-0.170651</v>
      </c>
      <c r="AN380">
        <v>-14.523</v>
      </c>
      <c r="AO380">
        <v>-0.88972799999999996</v>
      </c>
      <c r="AP380">
        <v>-1.5598000000000001</v>
      </c>
    </row>
    <row r="381" spans="1:42" x14ac:dyDescent="0.25">
      <c r="A381" s="2">
        <f t="shared" si="12"/>
        <v>0.1770000000000003</v>
      </c>
      <c r="B381">
        <v>-0.16120399999999999</v>
      </c>
      <c r="C381">
        <v>4.9441899999999999</v>
      </c>
      <c r="D381">
        <v>-0.54188400000000003</v>
      </c>
      <c r="E381">
        <v>1.51973</v>
      </c>
      <c r="F381">
        <v>15.5962</v>
      </c>
      <c r="G381">
        <v>-3.2271200000000002</v>
      </c>
      <c r="H381">
        <v>10.913</v>
      </c>
      <c r="I381">
        <v>-0.45731899999999998</v>
      </c>
      <c r="J381">
        <v>-0.15479899999999999</v>
      </c>
      <c r="K381">
        <v>-6.3533600000000003</v>
      </c>
      <c r="L381">
        <v>-1.52342</v>
      </c>
      <c r="M381">
        <v>7.0755600000000003</v>
      </c>
      <c r="N381">
        <v>-1.6150100000000001</v>
      </c>
      <c r="O381">
        <v>-0.38424199999999997</v>
      </c>
      <c r="P381">
        <v>-3.0446300000000002</v>
      </c>
      <c r="Q381">
        <v>-0.59326500000000004</v>
      </c>
      <c r="R381">
        <v>3.0203000000000002</v>
      </c>
      <c r="Y381" s="2">
        <f t="shared" si="13"/>
        <v>0.1770000000000003</v>
      </c>
      <c r="Z381">
        <v>-1.17072</v>
      </c>
      <c r="AA381">
        <v>-1.68787</v>
      </c>
      <c r="AB381">
        <v>0.10691100000000001</v>
      </c>
      <c r="AC381">
        <v>0.70436399999999999</v>
      </c>
      <c r="AD381">
        <v>0.71013800000000005</v>
      </c>
      <c r="AE381">
        <v>-47.1053</v>
      </c>
      <c r="AF381">
        <v>-0.91491699999999998</v>
      </c>
      <c r="AG381">
        <v>-0.19561600000000001</v>
      </c>
      <c r="AH381">
        <v>-0.390069</v>
      </c>
      <c r="AI381">
        <v>-0.38610800000000001</v>
      </c>
      <c r="AJ381">
        <v>-0.77844199999999997</v>
      </c>
      <c r="AK381">
        <v>-2.9847600000000001</v>
      </c>
      <c r="AL381">
        <v>0.83972000000000002</v>
      </c>
      <c r="AM381">
        <v>7.3754100000000003E-2</v>
      </c>
      <c r="AN381">
        <v>-15.2577</v>
      </c>
      <c r="AO381">
        <v>-0.29502800000000001</v>
      </c>
      <c r="AP381">
        <v>1.1388199999999999</v>
      </c>
    </row>
    <row r="382" spans="1:42" x14ac:dyDescent="0.25">
      <c r="A382" s="2">
        <f t="shared" si="12"/>
        <v>0.1780000000000003</v>
      </c>
      <c r="B382">
        <v>1.3110200000000001</v>
      </c>
      <c r="C382">
        <v>4.4375400000000003</v>
      </c>
      <c r="D382">
        <v>0.35336600000000001</v>
      </c>
      <c r="E382">
        <v>-1.52938</v>
      </c>
      <c r="F382">
        <v>31.1358</v>
      </c>
      <c r="G382">
        <v>1.15831</v>
      </c>
      <c r="H382">
        <v>0.54778199999999999</v>
      </c>
      <c r="I382">
        <v>-0.65438099999999999</v>
      </c>
      <c r="J382">
        <v>-0.26600699999999999</v>
      </c>
      <c r="K382">
        <v>-2.81168</v>
      </c>
      <c r="L382">
        <v>-0.82869599999999999</v>
      </c>
      <c r="M382">
        <v>10.711399999999999</v>
      </c>
      <c r="N382">
        <v>-1.7889999999999999</v>
      </c>
      <c r="O382">
        <v>-2.6236000000000002</v>
      </c>
      <c r="P382">
        <v>-0.71153200000000005</v>
      </c>
      <c r="Q382">
        <v>-0.397729</v>
      </c>
      <c r="R382">
        <v>-0.15126600000000001</v>
      </c>
      <c r="Y382" s="2">
        <f t="shared" si="13"/>
        <v>0.1780000000000003</v>
      </c>
      <c r="Z382">
        <v>1.6193299999999999</v>
      </c>
      <c r="AA382">
        <v>1.3102100000000001</v>
      </c>
      <c r="AB382">
        <v>6.1997999999999998E-2</v>
      </c>
      <c r="AC382">
        <v>2.54867</v>
      </c>
      <c r="AD382">
        <v>-0.62111300000000003</v>
      </c>
      <c r="AE382">
        <v>-25.9129</v>
      </c>
      <c r="AF382">
        <v>-3.06759</v>
      </c>
      <c r="AG382">
        <v>-0.52958099999999997</v>
      </c>
      <c r="AH382">
        <v>-0.362956</v>
      </c>
      <c r="AI382">
        <v>-0.94076499999999996</v>
      </c>
      <c r="AJ382">
        <v>-0.45819799999999999</v>
      </c>
      <c r="AK382">
        <v>-5.8302699999999996</v>
      </c>
      <c r="AL382">
        <v>2.7270400000000001</v>
      </c>
      <c r="AM382">
        <v>-4.9619400000000001E-2</v>
      </c>
      <c r="AN382">
        <v>-7.9262100000000002</v>
      </c>
      <c r="AO382">
        <v>-0.38981900000000003</v>
      </c>
      <c r="AP382">
        <v>-3.1387900000000003E-2</v>
      </c>
    </row>
    <row r="383" spans="1:42" x14ac:dyDescent="0.25">
      <c r="A383" s="2">
        <f t="shared" si="12"/>
        <v>0.1790000000000003</v>
      </c>
      <c r="B383">
        <v>-0.71288899999999999</v>
      </c>
      <c r="C383">
        <v>2.51532</v>
      </c>
      <c r="D383">
        <v>4.1469100000000002E-2</v>
      </c>
      <c r="E383">
        <v>2.2237399999999998</v>
      </c>
      <c r="F383">
        <v>0.66412800000000005</v>
      </c>
      <c r="G383">
        <v>0.70887900000000004</v>
      </c>
      <c r="H383">
        <v>9.0647000000000002</v>
      </c>
      <c r="I383">
        <v>-3.43807E-2</v>
      </c>
      <c r="J383">
        <v>1.3567800000000001</v>
      </c>
      <c r="K383">
        <v>-0.59089700000000001</v>
      </c>
      <c r="L383">
        <v>-1.06149</v>
      </c>
      <c r="M383">
        <v>14.319100000000001</v>
      </c>
      <c r="N383">
        <v>-4.9228899999999998</v>
      </c>
      <c r="O383">
        <v>0.38555499999999998</v>
      </c>
      <c r="P383">
        <v>-1.1984699999999999</v>
      </c>
      <c r="Q383">
        <v>-0.24155699999999999</v>
      </c>
      <c r="R383">
        <v>0.359323</v>
      </c>
      <c r="Y383" s="2">
        <f t="shared" si="13"/>
        <v>0.1790000000000003</v>
      </c>
      <c r="Z383">
        <v>-1.1850700000000001</v>
      </c>
      <c r="AA383">
        <v>0.36676700000000001</v>
      </c>
      <c r="AB383">
        <v>3.2610800000000002E-2</v>
      </c>
      <c r="AC383">
        <v>2.327</v>
      </c>
      <c r="AD383">
        <v>-0.577434</v>
      </c>
      <c r="AE383">
        <v>-28.1922</v>
      </c>
      <c r="AF383">
        <v>-2.56162</v>
      </c>
      <c r="AG383">
        <v>-0.48432199999999997</v>
      </c>
      <c r="AH383">
        <v>-0.19946700000000001</v>
      </c>
      <c r="AI383">
        <v>-0.93874000000000002</v>
      </c>
      <c r="AJ383">
        <v>-1.02193</v>
      </c>
      <c r="AK383">
        <v>-1.6216600000000001</v>
      </c>
      <c r="AL383">
        <v>1.67953</v>
      </c>
      <c r="AM383">
        <v>0.38324200000000003</v>
      </c>
      <c r="AN383">
        <v>-2.1311800000000001</v>
      </c>
      <c r="AO383">
        <v>-0.25931799999999999</v>
      </c>
      <c r="AP383">
        <v>-3.4462700000000002</v>
      </c>
    </row>
    <row r="384" spans="1:42" x14ac:dyDescent="0.25">
      <c r="A384" s="2">
        <f t="shared" si="12"/>
        <v>0.1800000000000003</v>
      </c>
      <c r="B384">
        <v>-0.83521699999999999</v>
      </c>
      <c r="C384">
        <v>1.11676</v>
      </c>
      <c r="D384">
        <v>-5.5127299999999997E-2</v>
      </c>
      <c r="E384">
        <v>1.6240300000000001</v>
      </c>
      <c r="F384">
        <v>0.70998799999999995</v>
      </c>
      <c r="G384">
        <v>2.7785199999999999</v>
      </c>
      <c r="H384">
        <v>7.2534099999999997</v>
      </c>
      <c r="I384">
        <v>0.72766699999999995</v>
      </c>
      <c r="J384">
        <v>0.28519699999999998</v>
      </c>
      <c r="K384">
        <v>-6.1586800000000004</v>
      </c>
      <c r="L384">
        <v>-1.8286500000000001</v>
      </c>
      <c r="M384">
        <v>7.4370599999999998</v>
      </c>
      <c r="N384">
        <v>-8.7867099999999994</v>
      </c>
      <c r="O384">
        <v>-1.68757</v>
      </c>
      <c r="P384">
        <v>2.2266900000000001</v>
      </c>
      <c r="Q384">
        <v>-1.2682199999999999</v>
      </c>
      <c r="R384">
        <v>4.7325200000000001</v>
      </c>
      <c r="Y384" s="2">
        <f t="shared" si="13"/>
        <v>0.1800000000000003</v>
      </c>
      <c r="Z384">
        <v>0.48461599999999999</v>
      </c>
      <c r="AA384">
        <v>-2.3914599999999999</v>
      </c>
      <c r="AB384">
        <v>0.94880100000000001</v>
      </c>
      <c r="AC384">
        <v>-0.28998499999999999</v>
      </c>
      <c r="AD384">
        <v>-2.5845899999999999</v>
      </c>
      <c r="AE384">
        <v>-19.040600000000001</v>
      </c>
      <c r="AF384">
        <v>-3.8122799999999999</v>
      </c>
      <c r="AG384">
        <v>-0.38910899999999998</v>
      </c>
      <c r="AH384">
        <v>-0.51198600000000005</v>
      </c>
      <c r="AI384">
        <v>0.38451999999999997</v>
      </c>
      <c r="AJ384">
        <v>-0.86420300000000005</v>
      </c>
      <c r="AK384">
        <v>-2.4392200000000002</v>
      </c>
      <c r="AL384">
        <v>-0.10730199999999999</v>
      </c>
      <c r="AM384">
        <v>-0.62669200000000003</v>
      </c>
      <c r="AN384">
        <v>-2.0024500000000001</v>
      </c>
      <c r="AO384">
        <v>-0.14361299999999999</v>
      </c>
      <c r="AP384">
        <v>-6.9583399999999997</v>
      </c>
    </row>
    <row r="385" spans="1:42" x14ac:dyDescent="0.25">
      <c r="A385" s="2">
        <f t="shared" si="12"/>
        <v>0.1810000000000003</v>
      </c>
      <c r="B385">
        <v>0.59451799999999999</v>
      </c>
      <c r="C385">
        <v>3.6606900000000002</v>
      </c>
      <c r="D385">
        <v>0.58899699999999999</v>
      </c>
      <c r="E385">
        <v>5.1178999999999997</v>
      </c>
      <c r="F385">
        <v>0.92882399999999998</v>
      </c>
      <c r="G385">
        <v>1.79966</v>
      </c>
      <c r="H385">
        <v>10.2921</v>
      </c>
      <c r="I385">
        <v>0.212474</v>
      </c>
      <c r="J385">
        <v>-1.8653900000000001</v>
      </c>
      <c r="K385">
        <v>-3.90387</v>
      </c>
      <c r="L385">
        <v>6.4827800000000005E-2</v>
      </c>
      <c r="M385">
        <v>12.9499</v>
      </c>
      <c r="N385">
        <v>-0.58640899999999996</v>
      </c>
      <c r="O385">
        <v>-1.4741899999999999</v>
      </c>
      <c r="P385">
        <v>2.9130500000000001</v>
      </c>
      <c r="Q385">
        <v>-0.91545600000000005</v>
      </c>
      <c r="R385">
        <v>4.1303599999999996</v>
      </c>
      <c r="Y385" s="2">
        <f t="shared" si="13"/>
        <v>0.1810000000000003</v>
      </c>
      <c r="Z385">
        <v>-0.66007800000000005</v>
      </c>
      <c r="AA385">
        <v>-2.2704900000000001</v>
      </c>
      <c r="AB385">
        <v>9.0822200000000006E-2</v>
      </c>
      <c r="AC385">
        <v>2.6011700000000002</v>
      </c>
      <c r="AD385">
        <v>-2.5374300000000001</v>
      </c>
      <c r="AE385">
        <v>-8.2308400000000006</v>
      </c>
      <c r="AF385">
        <v>-4.1244500000000004</v>
      </c>
      <c r="AG385">
        <v>-0.69364300000000001</v>
      </c>
      <c r="AH385">
        <v>-0.57965500000000003</v>
      </c>
      <c r="AI385">
        <v>0.689971</v>
      </c>
      <c r="AJ385">
        <v>-0.10864799999999999</v>
      </c>
      <c r="AK385">
        <v>0.81682399999999999</v>
      </c>
      <c r="AL385">
        <v>-0.60264300000000004</v>
      </c>
      <c r="AM385">
        <v>-0.50145399999999996</v>
      </c>
      <c r="AN385">
        <v>-3.8086700000000002</v>
      </c>
      <c r="AO385">
        <v>-0.101595</v>
      </c>
      <c r="AP385">
        <v>-0.305483</v>
      </c>
    </row>
    <row r="386" spans="1:42" x14ac:dyDescent="0.25">
      <c r="A386" s="2">
        <f t="shared" si="12"/>
        <v>0.1820000000000003</v>
      </c>
      <c r="B386">
        <v>-1.7192400000000001</v>
      </c>
      <c r="C386">
        <v>2.0232800000000002</v>
      </c>
      <c r="D386">
        <v>2.59227E-2</v>
      </c>
      <c r="E386">
        <v>4.8148600000000004</v>
      </c>
      <c r="F386">
        <v>2.7247599999999998</v>
      </c>
      <c r="G386">
        <v>3.21468</v>
      </c>
      <c r="H386">
        <v>6.0096600000000002</v>
      </c>
      <c r="I386">
        <v>0.34800500000000001</v>
      </c>
      <c r="J386">
        <v>-1.6431</v>
      </c>
      <c r="K386">
        <v>-7.9364499999999998</v>
      </c>
      <c r="L386">
        <v>-2.218</v>
      </c>
      <c r="M386">
        <v>0.24415400000000001</v>
      </c>
      <c r="N386">
        <v>0.106296</v>
      </c>
      <c r="O386">
        <v>-0.785609</v>
      </c>
      <c r="P386">
        <v>2.7135600000000002</v>
      </c>
      <c r="Q386">
        <v>-0.32831700000000003</v>
      </c>
      <c r="R386">
        <v>4.0915699999999999</v>
      </c>
      <c r="Y386" s="2">
        <f t="shared" si="13"/>
        <v>0.1820000000000003</v>
      </c>
      <c r="Z386">
        <v>-1.90621</v>
      </c>
      <c r="AA386">
        <v>-4.1186999999999996</v>
      </c>
      <c r="AB386">
        <v>1.77437</v>
      </c>
      <c r="AC386">
        <v>-1.5918399999999999</v>
      </c>
      <c r="AD386">
        <v>2.2682799999999999</v>
      </c>
      <c r="AE386">
        <v>-5.7922099999999999</v>
      </c>
      <c r="AF386">
        <v>-4.6066900000000004</v>
      </c>
      <c r="AG386">
        <v>-0.38864500000000002</v>
      </c>
      <c r="AH386">
        <v>-0.48927900000000002</v>
      </c>
      <c r="AI386">
        <v>0.71861200000000003</v>
      </c>
      <c r="AJ386">
        <v>-0.85515799999999997</v>
      </c>
      <c r="AK386">
        <v>-1.6145700000000001</v>
      </c>
      <c r="AL386">
        <v>-0.76175000000000004</v>
      </c>
      <c r="AM386">
        <v>-0.49509199999999998</v>
      </c>
      <c r="AN386">
        <v>-2.5190800000000002</v>
      </c>
      <c r="AO386">
        <v>-0.31638300000000003</v>
      </c>
      <c r="AP386">
        <v>-7.3005300000000002</v>
      </c>
    </row>
    <row r="387" spans="1:42" x14ac:dyDescent="0.25">
      <c r="A387" s="2">
        <f t="shared" si="12"/>
        <v>0.1830000000000003</v>
      </c>
      <c r="B387">
        <v>-0.86508499999999999</v>
      </c>
      <c r="C387">
        <v>1.4829399999999999</v>
      </c>
      <c r="D387">
        <v>0.54335900000000004</v>
      </c>
      <c r="E387">
        <v>0.80062599999999995</v>
      </c>
      <c r="F387">
        <v>2.3267500000000001</v>
      </c>
      <c r="G387">
        <v>-2.3858899999999998</v>
      </c>
      <c r="H387">
        <v>8.9327699999999997</v>
      </c>
      <c r="I387">
        <v>-0.40695900000000002</v>
      </c>
      <c r="J387">
        <v>-0.17963000000000001</v>
      </c>
      <c r="K387">
        <v>-12.823399999999999</v>
      </c>
      <c r="L387">
        <v>-3.6610200000000002</v>
      </c>
      <c r="M387">
        <v>-5.4300499999999996</v>
      </c>
      <c r="N387">
        <v>0.883104</v>
      </c>
      <c r="O387">
        <v>-1.4347000000000001</v>
      </c>
      <c r="P387">
        <v>3.0274299999999998</v>
      </c>
      <c r="Q387">
        <v>-1.64975</v>
      </c>
      <c r="R387">
        <v>8.6858599999999999</v>
      </c>
      <c r="Y387" s="2">
        <f t="shared" si="13"/>
        <v>0.1830000000000003</v>
      </c>
      <c r="Z387">
        <v>-0.56890200000000002</v>
      </c>
      <c r="AA387">
        <v>-5.5519800000000004</v>
      </c>
      <c r="AB387">
        <v>-0.37922800000000001</v>
      </c>
      <c r="AC387">
        <v>0.38007400000000002</v>
      </c>
      <c r="AD387">
        <v>0.83920499999999998</v>
      </c>
      <c r="AE387">
        <v>-1.9855</v>
      </c>
      <c r="AF387">
        <v>-4.4439299999999999</v>
      </c>
      <c r="AG387">
        <v>-0.15454100000000001</v>
      </c>
      <c r="AH387">
        <v>-0.95373699999999995</v>
      </c>
      <c r="AI387">
        <v>3.5749900000000001E-2</v>
      </c>
      <c r="AJ387">
        <v>-0.84402699999999997</v>
      </c>
      <c r="AK387">
        <v>1.1944600000000001</v>
      </c>
      <c r="AL387">
        <v>-2.4578799999999998</v>
      </c>
      <c r="AM387">
        <v>-0.215892</v>
      </c>
      <c r="AN387">
        <v>-3.0991399999999998</v>
      </c>
      <c r="AO387">
        <v>-1.00366</v>
      </c>
      <c r="AP387">
        <v>-3.3675000000000002</v>
      </c>
    </row>
    <row r="388" spans="1:42" x14ac:dyDescent="0.25">
      <c r="A388" s="2">
        <f t="shared" si="12"/>
        <v>0.1840000000000003</v>
      </c>
      <c r="B388">
        <v>1.48749</v>
      </c>
      <c r="C388">
        <v>4.6513400000000003E-2</v>
      </c>
      <c r="D388">
        <v>1.9559</v>
      </c>
      <c r="E388">
        <v>3.79365</v>
      </c>
      <c r="F388">
        <v>0.64684299999999995</v>
      </c>
      <c r="G388">
        <v>0.78112300000000001</v>
      </c>
      <c r="H388">
        <v>5.5830700000000002</v>
      </c>
      <c r="I388">
        <v>0.10004300000000001</v>
      </c>
      <c r="J388">
        <v>-0.93432599999999999</v>
      </c>
      <c r="K388">
        <v>-2.31677</v>
      </c>
      <c r="L388">
        <v>-5.06257</v>
      </c>
      <c r="M388">
        <v>9.5895700000000001</v>
      </c>
      <c r="N388">
        <v>5.71802E-2</v>
      </c>
      <c r="O388">
        <v>-0.98169499999999998</v>
      </c>
      <c r="P388">
        <v>3.2065399999999999</v>
      </c>
      <c r="Q388">
        <v>-1.32114</v>
      </c>
      <c r="R388">
        <v>0.93360200000000004</v>
      </c>
      <c r="Y388" s="2">
        <f t="shared" si="13"/>
        <v>0.1840000000000003</v>
      </c>
      <c r="Z388">
        <v>-1.3657999999999999</v>
      </c>
      <c r="AA388">
        <v>-6.4607299999999999</v>
      </c>
      <c r="AB388">
        <v>2.2432300000000001</v>
      </c>
      <c r="AC388">
        <v>-0.94025899999999996</v>
      </c>
      <c r="AD388">
        <v>-4.0664999999999996</v>
      </c>
      <c r="AE388">
        <v>-1.9541999999999999</v>
      </c>
      <c r="AF388">
        <v>-0.38833400000000001</v>
      </c>
      <c r="AG388">
        <v>-0.302178</v>
      </c>
      <c r="AH388">
        <v>-0.51276999999999995</v>
      </c>
      <c r="AI388">
        <v>-0.60040199999999999</v>
      </c>
      <c r="AJ388">
        <v>-0.86872099999999997</v>
      </c>
      <c r="AK388">
        <v>-1.9886299999999999</v>
      </c>
      <c r="AL388">
        <v>-2.7318799999999999</v>
      </c>
      <c r="AM388">
        <v>1.8462800000000001E-2</v>
      </c>
      <c r="AN388">
        <v>-4.2652400000000004</v>
      </c>
      <c r="AO388">
        <v>-0.66480300000000003</v>
      </c>
      <c r="AP388">
        <v>-5.2796599999999998</v>
      </c>
    </row>
    <row r="389" spans="1:42" x14ac:dyDescent="0.25">
      <c r="A389" s="2">
        <f t="shared" ref="A389:A452" si="14">A388+0.001</f>
        <v>0.1850000000000003</v>
      </c>
      <c r="B389">
        <v>-2.57094E-2</v>
      </c>
      <c r="C389">
        <v>-1.08317</v>
      </c>
      <c r="D389">
        <v>0.87816700000000003</v>
      </c>
      <c r="E389">
        <v>1.33385</v>
      </c>
      <c r="F389">
        <v>0.70989400000000002</v>
      </c>
      <c r="G389">
        <v>-1.92428</v>
      </c>
      <c r="H389">
        <v>-4.2346700000000004</v>
      </c>
      <c r="I389">
        <v>-0.88505599999999995</v>
      </c>
      <c r="J389">
        <v>0.28071099999999999</v>
      </c>
      <c r="K389">
        <v>-3.4454600000000002</v>
      </c>
      <c r="L389">
        <v>-0.71462999999999999</v>
      </c>
      <c r="M389">
        <v>12.9747</v>
      </c>
      <c r="N389">
        <v>0.422037</v>
      </c>
      <c r="O389">
        <v>-2.3509199999999999</v>
      </c>
      <c r="P389">
        <v>1.5870599999999999</v>
      </c>
      <c r="Q389">
        <v>6.9941799999999998E-2</v>
      </c>
      <c r="R389">
        <v>-3.6850999999999998</v>
      </c>
      <c r="Y389" s="2">
        <f t="shared" ref="Y389:Y452" si="15">Y388+0.001</f>
        <v>0.1850000000000003</v>
      </c>
      <c r="Z389">
        <v>-1.6837599999999999</v>
      </c>
      <c r="AA389">
        <v>-3.0814300000000001</v>
      </c>
      <c r="AB389">
        <v>1.2276100000000001</v>
      </c>
      <c r="AC389">
        <v>0.639127</v>
      </c>
      <c r="AD389">
        <v>-4.2909800000000002</v>
      </c>
      <c r="AE389">
        <v>-1.25075</v>
      </c>
      <c r="AF389">
        <v>-0.480327</v>
      </c>
      <c r="AG389">
        <v>-0.125391</v>
      </c>
      <c r="AH389">
        <v>-0.76592199999999999</v>
      </c>
      <c r="AI389">
        <v>0.77073499999999995</v>
      </c>
      <c r="AJ389">
        <v>-0.76302899999999996</v>
      </c>
      <c r="AK389">
        <v>-3.1634699999999998</v>
      </c>
      <c r="AL389">
        <v>-3.3875999999999999</v>
      </c>
      <c r="AM389">
        <v>-0.46600399999999997</v>
      </c>
      <c r="AN389">
        <v>-2.2212900000000002</v>
      </c>
      <c r="AO389">
        <v>-0.982603</v>
      </c>
      <c r="AP389">
        <v>-12.825900000000001</v>
      </c>
    </row>
    <row r="390" spans="1:42" x14ac:dyDescent="0.25">
      <c r="A390" s="2">
        <f t="shared" si="14"/>
        <v>0.1860000000000003</v>
      </c>
      <c r="B390">
        <v>-0.20425599999999999</v>
      </c>
      <c r="C390">
        <v>3.8324799999999999E-2</v>
      </c>
      <c r="D390">
        <v>0.57672100000000004</v>
      </c>
      <c r="E390">
        <v>1.5286500000000001</v>
      </c>
      <c r="F390">
        <v>0.216446</v>
      </c>
      <c r="G390">
        <v>-2.6031599999999999</v>
      </c>
      <c r="H390">
        <v>-5.2088599999999996</v>
      </c>
      <c r="I390">
        <v>-1.0499799999999999</v>
      </c>
      <c r="J390">
        <v>-9.8982799999999996E-2</v>
      </c>
      <c r="K390">
        <v>-8.3726400000000005</v>
      </c>
      <c r="L390">
        <v>-0.11530899999999999</v>
      </c>
      <c r="M390">
        <v>4.4737400000000003</v>
      </c>
      <c r="N390">
        <v>0.795076</v>
      </c>
      <c r="O390">
        <v>0.40533200000000003</v>
      </c>
      <c r="P390">
        <v>2.2132200000000002</v>
      </c>
      <c r="Q390">
        <v>0.126391</v>
      </c>
      <c r="R390">
        <v>0.68528999999999995</v>
      </c>
      <c r="Y390" s="2">
        <f t="shared" si="15"/>
        <v>0.1860000000000003</v>
      </c>
      <c r="Z390">
        <v>-1.5864400000000001</v>
      </c>
      <c r="AA390">
        <v>-7.9132999999999996</v>
      </c>
      <c r="AB390">
        <v>0.98318899999999998</v>
      </c>
      <c r="AC390">
        <v>1.1257600000000001</v>
      </c>
      <c r="AD390">
        <v>-9.9067000000000007</v>
      </c>
      <c r="AE390">
        <v>-1.80043</v>
      </c>
      <c r="AF390">
        <v>-2.5643500000000001</v>
      </c>
      <c r="AG390">
        <v>-0.41785299999999997</v>
      </c>
      <c r="AH390">
        <v>-0.17824999999999999</v>
      </c>
      <c r="AI390">
        <v>0.194439</v>
      </c>
      <c r="AJ390">
        <v>-0.201681</v>
      </c>
      <c r="AK390">
        <v>-1.47557</v>
      </c>
      <c r="AL390">
        <v>-1.97923</v>
      </c>
      <c r="AM390">
        <v>-0.61182400000000003</v>
      </c>
      <c r="AN390">
        <v>-3.5576599999999998</v>
      </c>
      <c r="AO390">
        <v>-1.11985</v>
      </c>
      <c r="AP390">
        <v>-12.2949</v>
      </c>
    </row>
    <row r="391" spans="1:42" x14ac:dyDescent="0.25">
      <c r="A391" s="2">
        <f t="shared" si="14"/>
        <v>0.1870000000000003</v>
      </c>
      <c r="B391">
        <v>-1.1057699999999999</v>
      </c>
      <c r="C391">
        <v>4.6988500000000002</v>
      </c>
      <c r="D391">
        <v>1.02766</v>
      </c>
      <c r="E391">
        <v>2.4347300000000001</v>
      </c>
      <c r="F391">
        <v>0.88832999999999995</v>
      </c>
      <c r="G391">
        <v>-3.9558499999999999</v>
      </c>
      <c r="H391">
        <v>3.1541000000000001</v>
      </c>
      <c r="I391">
        <v>-0.212782</v>
      </c>
      <c r="J391">
        <v>-1.16361</v>
      </c>
      <c r="K391">
        <v>-14.4183</v>
      </c>
      <c r="L391">
        <v>-1.63541E-2</v>
      </c>
      <c r="M391">
        <v>14.5687</v>
      </c>
      <c r="N391">
        <v>-1.8152299999999999</v>
      </c>
      <c r="O391">
        <v>-2.1709200000000002</v>
      </c>
      <c r="P391">
        <v>4.2787899999999999</v>
      </c>
      <c r="Q391">
        <v>-0.58795600000000003</v>
      </c>
      <c r="R391">
        <v>-2.7336399999999998</v>
      </c>
      <c r="Y391" s="2">
        <f t="shared" si="15"/>
        <v>0.1870000000000003</v>
      </c>
      <c r="Z391">
        <v>-1.56785</v>
      </c>
      <c r="AA391">
        <v>-4.2176999999999998</v>
      </c>
      <c r="AB391">
        <v>1.27528</v>
      </c>
      <c r="AC391">
        <v>0.83915099999999998</v>
      </c>
      <c r="AD391">
        <v>-0.94783600000000001</v>
      </c>
      <c r="AE391">
        <v>-3.49865</v>
      </c>
      <c r="AF391">
        <v>-0.87258899999999995</v>
      </c>
      <c r="AG391">
        <v>-0.34558</v>
      </c>
      <c r="AH391">
        <v>-0.51629000000000003</v>
      </c>
      <c r="AI391">
        <v>-0.490952</v>
      </c>
      <c r="AJ391">
        <v>-0.46230399999999999</v>
      </c>
      <c r="AK391">
        <v>-0.90980300000000003</v>
      </c>
      <c r="AL391">
        <v>-2.58541</v>
      </c>
      <c r="AM391">
        <v>0.236538</v>
      </c>
      <c r="AN391">
        <v>-7.2545200000000003</v>
      </c>
      <c r="AO391">
        <v>-7.7778100000000003E-2</v>
      </c>
      <c r="AP391">
        <v>-4.7385299999999999</v>
      </c>
    </row>
    <row r="392" spans="1:42" x14ac:dyDescent="0.25">
      <c r="A392" s="2">
        <f t="shared" si="14"/>
        <v>0.18800000000000031</v>
      </c>
      <c r="B392">
        <v>-0.444245</v>
      </c>
      <c r="C392">
        <v>5.7900900000000002</v>
      </c>
      <c r="D392">
        <v>0.36546099999999998</v>
      </c>
      <c r="E392">
        <v>-0.22742299999999999</v>
      </c>
      <c r="F392">
        <v>-0.40246199999999999</v>
      </c>
      <c r="G392">
        <v>-1.32304</v>
      </c>
      <c r="H392">
        <v>-10.5871</v>
      </c>
      <c r="I392">
        <v>3.2021399999999998E-2</v>
      </c>
      <c r="J392">
        <v>0.341582</v>
      </c>
      <c r="K392">
        <v>-0.99577300000000002</v>
      </c>
      <c r="L392">
        <v>-0.131795</v>
      </c>
      <c r="M392">
        <v>23.481300000000001</v>
      </c>
      <c r="N392">
        <v>-0.48213299999999998</v>
      </c>
      <c r="O392">
        <v>-0.38956000000000002</v>
      </c>
      <c r="P392">
        <v>3.4308900000000002</v>
      </c>
      <c r="Q392">
        <v>-2.2137799999999999</v>
      </c>
      <c r="R392">
        <v>-1.66103</v>
      </c>
      <c r="Y392" s="2">
        <f t="shared" si="15"/>
        <v>0.18800000000000031</v>
      </c>
      <c r="Z392">
        <v>0.112457</v>
      </c>
      <c r="AA392">
        <v>-1.8002800000000001</v>
      </c>
      <c r="AB392">
        <v>0.34986699999999998</v>
      </c>
      <c r="AC392">
        <v>1.08941</v>
      </c>
      <c r="AD392">
        <v>1.5114700000000001</v>
      </c>
      <c r="AE392">
        <v>-2.8837100000000002</v>
      </c>
      <c r="AF392">
        <v>8.6646799999999996E-2</v>
      </c>
      <c r="AG392">
        <v>-0.20799100000000001</v>
      </c>
      <c r="AH392">
        <v>-0.38030799999999998</v>
      </c>
      <c r="AI392">
        <v>-0.519432</v>
      </c>
      <c r="AJ392">
        <v>-0.31079200000000001</v>
      </c>
      <c r="AK392">
        <v>-2.78003</v>
      </c>
      <c r="AL392">
        <v>-1.9529300000000001</v>
      </c>
      <c r="AM392">
        <v>-0.276086</v>
      </c>
      <c r="AN392">
        <v>-2.9801600000000001</v>
      </c>
      <c r="AO392">
        <v>4.6692000000000001E-4</v>
      </c>
      <c r="AP392">
        <v>-9.8664199999999997</v>
      </c>
    </row>
    <row r="393" spans="1:42" x14ac:dyDescent="0.25">
      <c r="A393" s="2">
        <f t="shared" si="14"/>
        <v>0.18900000000000031</v>
      </c>
      <c r="B393">
        <v>-2.0238700000000001</v>
      </c>
      <c r="C393">
        <v>5.8161699999999996</v>
      </c>
      <c r="D393">
        <v>1.10276</v>
      </c>
      <c r="E393">
        <v>-2.8269299999999999</v>
      </c>
      <c r="F393">
        <v>-0.63522500000000004</v>
      </c>
      <c r="G393">
        <v>5.0682100000000001E-2</v>
      </c>
      <c r="H393">
        <v>-1.25</v>
      </c>
      <c r="I393">
        <v>0.19185199999999999</v>
      </c>
      <c r="J393">
        <v>-1.4094500000000001</v>
      </c>
      <c r="K393">
        <v>0.63019899999999995</v>
      </c>
      <c r="L393">
        <v>0.59251299999999996</v>
      </c>
      <c r="M393">
        <v>54.795999999999999</v>
      </c>
      <c r="N393">
        <v>-0.61858800000000003</v>
      </c>
      <c r="O393">
        <v>-1.26451</v>
      </c>
      <c r="P393">
        <v>9.4607200000000002</v>
      </c>
      <c r="Q393">
        <v>-1.0086599999999999</v>
      </c>
      <c r="R393">
        <v>-0.84614</v>
      </c>
      <c r="Y393" s="2">
        <f t="shared" si="15"/>
        <v>0.18900000000000031</v>
      </c>
      <c r="Z393">
        <v>-0.44046200000000002</v>
      </c>
      <c r="AA393">
        <v>-2.29372</v>
      </c>
      <c r="AB393">
        <v>0.66795899999999997</v>
      </c>
      <c r="AC393">
        <v>4.8862799999999998E-2</v>
      </c>
      <c r="AD393">
        <v>2.7729499999999998</v>
      </c>
      <c r="AE393">
        <v>-2.6810499999999999</v>
      </c>
      <c r="AF393">
        <v>1.02851E-2</v>
      </c>
      <c r="AG393">
        <v>-0.40021099999999998</v>
      </c>
      <c r="AH393">
        <v>-0.154144</v>
      </c>
      <c r="AI393">
        <v>4.6442799999999999E-2</v>
      </c>
      <c r="AJ393">
        <v>-0.29957899999999998</v>
      </c>
      <c r="AK393">
        <v>2.2789000000000001</v>
      </c>
      <c r="AL393">
        <v>0.21620500000000001</v>
      </c>
      <c r="AM393">
        <v>-0.26296399999999998</v>
      </c>
      <c r="AN393">
        <v>-2.40015</v>
      </c>
      <c r="AO393">
        <v>-2.9978100000000001E-2</v>
      </c>
      <c r="AP393">
        <v>-15.421799999999999</v>
      </c>
    </row>
    <row r="394" spans="1:42" x14ac:dyDescent="0.25">
      <c r="A394" s="2">
        <f t="shared" si="14"/>
        <v>0.19000000000000031</v>
      </c>
      <c r="B394">
        <v>-0.98173100000000002</v>
      </c>
      <c r="C394">
        <v>2.0024999999999999</v>
      </c>
      <c r="D394">
        <v>1.94821</v>
      </c>
      <c r="E394">
        <v>7.1689000000000003E-2</v>
      </c>
      <c r="F394">
        <v>1.25224</v>
      </c>
      <c r="G394">
        <v>-5.0088900000000001</v>
      </c>
      <c r="H394">
        <v>7.13565</v>
      </c>
      <c r="I394">
        <v>0.58997599999999994</v>
      </c>
      <c r="J394">
        <v>-0.67135500000000004</v>
      </c>
      <c r="K394">
        <v>0.17180100000000001</v>
      </c>
      <c r="L394">
        <v>-0.73657600000000001</v>
      </c>
      <c r="M394">
        <v>36.569800000000001</v>
      </c>
      <c r="N394">
        <v>-2.28485</v>
      </c>
      <c r="O394">
        <v>-0.81969400000000003</v>
      </c>
      <c r="P394">
        <v>5.2030700000000003</v>
      </c>
      <c r="Q394">
        <v>-2.52129</v>
      </c>
      <c r="R394">
        <v>1.0022800000000001</v>
      </c>
      <c r="Y394" s="2">
        <f t="shared" si="15"/>
        <v>0.19000000000000031</v>
      </c>
      <c r="Z394">
        <v>0.116033</v>
      </c>
      <c r="AA394">
        <v>-1.1999200000000001</v>
      </c>
      <c r="AB394">
        <v>7.4497999999999995E-2</v>
      </c>
      <c r="AC394">
        <v>-0.74774399999999996</v>
      </c>
      <c r="AD394">
        <v>0.23078199999999999</v>
      </c>
      <c r="AE394">
        <v>-2.2883399999999998</v>
      </c>
      <c r="AF394">
        <v>-1.4521200000000001</v>
      </c>
      <c r="AG394">
        <v>-0.299987</v>
      </c>
      <c r="AH394">
        <v>-0.25724399999999997</v>
      </c>
      <c r="AI394">
        <v>-0.60972000000000004</v>
      </c>
      <c r="AJ394">
        <v>0.12109399999999999</v>
      </c>
      <c r="AK394">
        <v>1.7823899999999999</v>
      </c>
      <c r="AL394">
        <v>-2.22714E-2</v>
      </c>
      <c r="AM394">
        <v>-0.25019400000000003</v>
      </c>
      <c r="AN394">
        <v>-1.53009</v>
      </c>
      <c r="AO394">
        <v>-0.34156500000000001</v>
      </c>
      <c r="AP394">
        <v>-16.323499999999999</v>
      </c>
    </row>
    <row r="395" spans="1:42" x14ac:dyDescent="0.25">
      <c r="A395" s="2">
        <f t="shared" si="14"/>
        <v>0.19100000000000031</v>
      </c>
      <c r="B395">
        <v>0.92787799999999998</v>
      </c>
      <c r="C395">
        <v>3.37453</v>
      </c>
      <c r="D395">
        <v>0.95911800000000003</v>
      </c>
      <c r="E395">
        <v>-2.6590799999999999</v>
      </c>
      <c r="F395">
        <v>2.87663</v>
      </c>
      <c r="G395">
        <v>-3.06331</v>
      </c>
      <c r="H395">
        <v>4.3478500000000002</v>
      </c>
      <c r="I395">
        <v>-2.6831800000000001</v>
      </c>
      <c r="J395">
        <v>-0.75748800000000005</v>
      </c>
      <c r="K395">
        <v>-1.98085</v>
      </c>
      <c r="L395">
        <v>-0.68719799999999998</v>
      </c>
      <c r="M395">
        <v>25.611499999999999</v>
      </c>
      <c r="N395">
        <v>-1.3184100000000001</v>
      </c>
      <c r="O395">
        <v>0.177421</v>
      </c>
      <c r="P395">
        <v>0.46654699999999999</v>
      </c>
      <c r="Q395">
        <v>-2.6055999999999999</v>
      </c>
      <c r="R395">
        <v>-2.97946</v>
      </c>
      <c r="Y395" s="2">
        <f t="shared" si="15"/>
        <v>0.19100000000000031</v>
      </c>
      <c r="Z395">
        <v>0.48472799999999999</v>
      </c>
      <c r="AA395">
        <v>0.67715899999999996</v>
      </c>
      <c r="AB395">
        <v>4.0339800000000004E-3</v>
      </c>
      <c r="AC395">
        <v>-1.16893</v>
      </c>
      <c r="AD395">
        <v>1.02427</v>
      </c>
      <c r="AE395">
        <v>-1.21746</v>
      </c>
      <c r="AF395">
        <v>-1.14676</v>
      </c>
      <c r="AG395">
        <v>-0.275584</v>
      </c>
      <c r="AH395">
        <v>-0.58383099999999999</v>
      </c>
      <c r="AI395">
        <v>-1.31538</v>
      </c>
      <c r="AJ395">
        <v>-0.28912900000000002</v>
      </c>
      <c r="AK395">
        <v>-2.2546499999999998</v>
      </c>
      <c r="AL395">
        <v>-0.372257</v>
      </c>
      <c r="AM395">
        <v>-0.81653900000000001</v>
      </c>
      <c r="AN395">
        <v>-5.0919499999999998</v>
      </c>
      <c r="AO395">
        <v>-0.68483899999999998</v>
      </c>
      <c r="AP395">
        <v>-8.8900699999999997</v>
      </c>
    </row>
    <row r="396" spans="1:42" x14ac:dyDescent="0.25">
      <c r="A396" s="2">
        <f t="shared" si="14"/>
        <v>0.19200000000000031</v>
      </c>
      <c r="B396">
        <v>1.2889699999999999</v>
      </c>
      <c r="C396">
        <v>5.1538399999999998</v>
      </c>
      <c r="D396">
        <v>-0.31282100000000002</v>
      </c>
      <c r="E396">
        <v>-0.44806800000000002</v>
      </c>
      <c r="F396">
        <v>5.5107900000000001</v>
      </c>
      <c r="G396">
        <v>-1.51102</v>
      </c>
      <c r="H396">
        <v>6.1661000000000001</v>
      </c>
      <c r="I396">
        <v>-4.2370700000000001</v>
      </c>
      <c r="J396">
        <v>-0.13187499999999999</v>
      </c>
      <c r="K396">
        <v>-0.99282099999999995</v>
      </c>
      <c r="L396">
        <v>-1.6072599999999999</v>
      </c>
      <c r="M396">
        <v>14.8764</v>
      </c>
      <c r="N396">
        <v>-0.68952199999999997</v>
      </c>
      <c r="O396">
        <v>0.69965200000000005</v>
      </c>
      <c r="P396">
        <v>-3.5531999999999999</v>
      </c>
      <c r="Q396">
        <v>-1.6311899999999999</v>
      </c>
      <c r="R396">
        <v>-1.8433999999999999</v>
      </c>
      <c r="Y396" s="2">
        <f t="shared" si="15"/>
        <v>0.19200000000000031</v>
      </c>
      <c r="Z396">
        <v>1.14063</v>
      </c>
      <c r="AA396">
        <v>-0.55705499999999997</v>
      </c>
      <c r="AB396">
        <v>-7.9545000000000005E-2</v>
      </c>
      <c r="AC396">
        <v>-2.05952</v>
      </c>
      <c r="AD396">
        <v>-1.4789399999999999</v>
      </c>
      <c r="AE396">
        <v>-0.59154799999999996</v>
      </c>
      <c r="AF396">
        <v>1.0881400000000001</v>
      </c>
      <c r="AG396">
        <v>-0.33311600000000002</v>
      </c>
      <c r="AH396">
        <v>-0.708565</v>
      </c>
      <c r="AI396">
        <v>-1.4626999999999999</v>
      </c>
      <c r="AJ396">
        <v>-0.582843</v>
      </c>
      <c r="AK396">
        <v>-5.3195100000000002E-2</v>
      </c>
      <c r="AL396">
        <v>-0.52121600000000001</v>
      </c>
      <c r="AM396">
        <v>-0.57099</v>
      </c>
      <c r="AN396">
        <v>-2.1557499999999998</v>
      </c>
      <c r="AO396">
        <v>-0.36007499999999998</v>
      </c>
      <c r="AP396">
        <v>-5.7144300000000001</v>
      </c>
    </row>
    <row r="397" spans="1:42" x14ac:dyDescent="0.25">
      <c r="A397" s="2">
        <f t="shared" si="14"/>
        <v>0.19300000000000031</v>
      </c>
      <c r="B397">
        <v>-0.31406600000000001</v>
      </c>
      <c r="C397">
        <v>1.4816499999999999</v>
      </c>
      <c r="D397">
        <v>0.82876799999999995</v>
      </c>
      <c r="E397">
        <v>6.4480999999999997E-2</v>
      </c>
      <c r="F397">
        <v>16.942299999999999</v>
      </c>
      <c r="G397">
        <v>-3.0950099999999998</v>
      </c>
      <c r="H397">
        <v>9.7234599999999993</v>
      </c>
      <c r="I397">
        <v>-0.40929900000000002</v>
      </c>
      <c r="J397">
        <v>-0.98497500000000004</v>
      </c>
      <c r="K397">
        <v>-2.04358</v>
      </c>
      <c r="L397">
        <v>-0.44282300000000002</v>
      </c>
      <c r="M397">
        <v>9.8411799999999996</v>
      </c>
      <c r="N397">
        <v>1.2630399999999999</v>
      </c>
      <c r="O397">
        <v>-1.4657199999999999</v>
      </c>
      <c r="P397">
        <v>-1.9968699999999999</v>
      </c>
      <c r="Q397">
        <v>-4.0069800000000004</v>
      </c>
      <c r="R397">
        <v>0.266017</v>
      </c>
      <c r="Y397" s="2">
        <f t="shared" si="15"/>
        <v>0.19300000000000031</v>
      </c>
      <c r="Z397">
        <v>0.62324500000000005</v>
      </c>
      <c r="AA397">
        <v>0.251608</v>
      </c>
      <c r="AB397">
        <v>-0.36737599999999998</v>
      </c>
      <c r="AC397">
        <v>-1.70225</v>
      </c>
      <c r="AD397">
        <v>-3.21265</v>
      </c>
      <c r="AE397">
        <v>-0.45005299999999998</v>
      </c>
      <c r="AF397">
        <v>1.3927799999999999</v>
      </c>
      <c r="AG397">
        <v>-0.141017</v>
      </c>
      <c r="AH397">
        <v>-1.6914999999999999E-2</v>
      </c>
      <c r="AI397">
        <v>-2.7441499999999999</v>
      </c>
      <c r="AJ397">
        <v>-0.43833800000000001</v>
      </c>
      <c r="AK397">
        <v>2.1325699999999999</v>
      </c>
      <c r="AL397">
        <v>-1.30487</v>
      </c>
      <c r="AM397">
        <v>-0.62023899999999998</v>
      </c>
      <c r="AN397">
        <v>-2.1939899999999999</v>
      </c>
      <c r="AO397">
        <v>-1.19892</v>
      </c>
      <c r="AP397">
        <v>-13.860900000000001</v>
      </c>
    </row>
    <row r="398" spans="1:42" x14ac:dyDescent="0.25">
      <c r="A398" s="2">
        <f t="shared" si="14"/>
        <v>0.19400000000000031</v>
      </c>
      <c r="B398">
        <v>1.3118300000000001</v>
      </c>
      <c r="C398">
        <v>-1.4038200000000001</v>
      </c>
      <c r="D398">
        <v>0.55124399999999996</v>
      </c>
      <c r="E398">
        <v>-1.99773</v>
      </c>
      <c r="F398">
        <v>3.2888299999999999</v>
      </c>
      <c r="G398">
        <v>-2.4397199999999999</v>
      </c>
      <c r="H398">
        <v>7.8370600000000001</v>
      </c>
      <c r="I398">
        <v>-0.32395200000000002</v>
      </c>
      <c r="J398">
        <v>-0.34268300000000002</v>
      </c>
      <c r="K398">
        <v>-7.4576700000000002</v>
      </c>
      <c r="L398">
        <v>-0.20555799999999999</v>
      </c>
      <c r="M398">
        <v>3.5584899999999999</v>
      </c>
      <c r="N398">
        <v>0.73456600000000005</v>
      </c>
      <c r="O398">
        <v>-2.0941700000000001</v>
      </c>
      <c r="P398">
        <v>-1.96637</v>
      </c>
      <c r="Q398">
        <v>-4.2013800000000003</v>
      </c>
      <c r="R398">
        <v>0.23585100000000001</v>
      </c>
      <c r="Y398" s="2">
        <f t="shared" si="15"/>
        <v>0.19400000000000031</v>
      </c>
      <c r="Z398">
        <v>0.76898</v>
      </c>
      <c r="AA398">
        <v>8.0414299999999994E-2</v>
      </c>
      <c r="AB398">
        <v>-0.52507999999999999</v>
      </c>
      <c r="AC398">
        <v>-2.97309</v>
      </c>
      <c r="AD398">
        <v>-3.5885799999999999</v>
      </c>
      <c r="AE398">
        <v>0.22786400000000001</v>
      </c>
      <c r="AF398">
        <v>-1.9553499999999999</v>
      </c>
      <c r="AG398">
        <v>-0.17446700000000001</v>
      </c>
      <c r="AH398">
        <v>-0.57196199999999997</v>
      </c>
      <c r="AI398">
        <v>-0.99088600000000004</v>
      </c>
      <c r="AJ398">
        <v>-0.23985600000000001</v>
      </c>
      <c r="AK398">
        <v>-0.101189</v>
      </c>
      <c r="AL398">
        <v>-0.42141299999999998</v>
      </c>
      <c r="AM398">
        <v>-0.75533700000000004</v>
      </c>
      <c r="AN398">
        <v>-2.6846399999999999</v>
      </c>
      <c r="AO398">
        <v>-1.21549</v>
      </c>
      <c r="AP398">
        <v>-13.136699999999999</v>
      </c>
    </row>
    <row r="399" spans="1:42" x14ac:dyDescent="0.25">
      <c r="A399" s="2">
        <f t="shared" si="14"/>
        <v>0.19500000000000031</v>
      </c>
      <c r="B399">
        <v>-1.88028</v>
      </c>
      <c r="C399">
        <v>0.24502399999999999</v>
      </c>
      <c r="D399">
        <v>1.2614099999999999</v>
      </c>
      <c r="E399">
        <v>0.65237400000000001</v>
      </c>
      <c r="F399">
        <v>-1.9333400000000001E-2</v>
      </c>
      <c r="G399">
        <v>-1.00126</v>
      </c>
      <c r="H399">
        <v>3.0101200000000001</v>
      </c>
      <c r="I399">
        <v>-1.46916</v>
      </c>
      <c r="J399">
        <v>-0.720665</v>
      </c>
      <c r="K399">
        <v>-10.1287</v>
      </c>
      <c r="L399">
        <v>0.116883</v>
      </c>
      <c r="M399">
        <v>9.78932</v>
      </c>
      <c r="N399">
        <v>-0.22934299999999999</v>
      </c>
      <c r="O399">
        <v>-1.6271899999999999</v>
      </c>
      <c r="P399">
        <v>-0.74449600000000005</v>
      </c>
      <c r="Q399">
        <v>-8.5083699999999993</v>
      </c>
      <c r="R399">
        <v>-1.3827499999999999</v>
      </c>
      <c r="Y399" s="2">
        <f t="shared" si="15"/>
        <v>0.19500000000000031</v>
      </c>
      <c r="Z399">
        <v>-0.39860699999999999</v>
      </c>
      <c r="AA399">
        <v>1.0436000000000001</v>
      </c>
      <c r="AB399">
        <v>-0.42905799999999999</v>
      </c>
      <c r="AC399">
        <v>-2.0630000000000002</v>
      </c>
      <c r="AD399">
        <v>-1.84239</v>
      </c>
      <c r="AE399">
        <v>-0.428485</v>
      </c>
      <c r="AF399">
        <v>-3.1514099999999998</v>
      </c>
      <c r="AG399">
        <v>0.22329299999999999</v>
      </c>
      <c r="AH399">
        <v>-0.21720999999999999</v>
      </c>
      <c r="AI399">
        <v>-1.1652100000000001</v>
      </c>
      <c r="AJ399">
        <v>-0.54148499999999999</v>
      </c>
      <c r="AK399">
        <v>-1.2681199999999999</v>
      </c>
      <c r="AL399">
        <v>-2.2434400000000001</v>
      </c>
      <c r="AM399">
        <v>8.5675899999999999E-2</v>
      </c>
      <c r="AN399">
        <v>-5.6873500000000003</v>
      </c>
      <c r="AO399">
        <v>-0.75816499999999998</v>
      </c>
      <c r="AP399">
        <v>-7.7082899999999999</v>
      </c>
    </row>
    <row r="400" spans="1:42" x14ac:dyDescent="0.25">
      <c r="A400" s="2">
        <f t="shared" si="14"/>
        <v>0.19600000000000031</v>
      </c>
      <c r="B400">
        <v>-0.38318799999999997</v>
      </c>
      <c r="C400">
        <v>1.8727</v>
      </c>
      <c r="D400">
        <v>0.17243800000000001</v>
      </c>
      <c r="E400">
        <v>-0.48907099999999998</v>
      </c>
      <c r="F400">
        <v>2.6178499999999998</v>
      </c>
      <c r="G400">
        <v>2.2559800000000001</v>
      </c>
      <c r="H400">
        <v>5.5356899999999998</v>
      </c>
      <c r="I400">
        <v>-2.7663799999999998</v>
      </c>
      <c r="J400">
        <v>-0.42190499999999997</v>
      </c>
      <c r="K400">
        <v>-2.0673699999999999</v>
      </c>
      <c r="L400">
        <v>0.24140600000000001</v>
      </c>
      <c r="M400">
        <v>11.130599999999999</v>
      </c>
      <c r="N400">
        <v>-2.5312000000000001</v>
      </c>
      <c r="O400">
        <v>-2.02765</v>
      </c>
      <c r="P400">
        <v>-1.57877</v>
      </c>
      <c r="Q400">
        <v>-3.77088</v>
      </c>
      <c r="R400">
        <v>-2.2598400000000001</v>
      </c>
      <c r="Y400" s="2">
        <f t="shared" si="15"/>
        <v>0.19600000000000031</v>
      </c>
      <c r="Z400">
        <v>-0.37617299999999998</v>
      </c>
      <c r="AA400">
        <v>0.84021699999999999</v>
      </c>
      <c r="AB400">
        <v>-1.0175099999999999</v>
      </c>
      <c r="AC400">
        <v>0.23630799999999999</v>
      </c>
      <c r="AD400">
        <v>1.1556599999999999</v>
      </c>
      <c r="AE400">
        <v>4.8007300000000003E-2</v>
      </c>
      <c r="AF400">
        <v>-0.47729500000000002</v>
      </c>
      <c r="AG400">
        <v>9.4149399999999994E-2</v>
      </c>
      <c r="AH400">
        <v>-0.141957</v>
      </c>
      <c r="AI400">
        <v>-0.94269899999999995</v>
      </c>
      <c r="AJ400">
        <v>-0.46168900000000002</v>
      </c>
      <c r="AK400">
        <v>-3.0838800000000002</v>
      </c>
      <c r="AL400">
        <v>-0.93918599999999997</v>
      </c>
      <c r="AM400">
        <v>-0.663713</v>
      </c>
      <c r="AN400">
        <v>-5.6131399999999996</v>
      </c>
      <c r="AO400">
        <v>-1.16831</v>
      </c>
      <c r="AP400">
        <v>-0.53825199999999995</v>
      </c>
    </row>
    <row r="401" spans="1:42" x14ac:dyDescent="0.25">
      <c r="A401" s="2">
        <f t="shared" si="14"/>
        <v>0.19700000000000031</v>
      </c>
      <c r="B401">
        <v>-7.23496E-2</v>
      </c>
      <c r="C401">
        <v>-4.9008599999999999E-2</v>
      </c>
      <c r="D401">
        <v>-1.24177</v>
      </c>
      <c r="E401">
        <v>1.48437</v>
      </c>
      <c r="F401">
        <v>6.4697800000000001</v>
      </c>
      <c r="G401">
        <v>2.5202399999999998</v>
      </c>
      <c r="H401">
        <v>5.5426200000000003</v>
      </c>
      <c r="I401">
        <v>-2.7132000000000001</v>
      </c>
      <c r="J401">
        <v>-2.2246899999999998</v>
      </c>
      <c r="K401">
        <v>-3.2639900000000002</v>
      </c>
      <c r="L401">
        <v>0.21378</v>
      </c>
      <c r="M401">
        <v>1.4668699999999999</v>
      </c>
      <c r="N401">
        <v>-2.5180199999999999</v>
      </c>
      <c r="O401">
        <v>0.37298700000000001</v>
      </c>
      <c r="P401">
        <v>-1.1381600000000001</v>
      </c>
      <c r="Q401">
        <v>-0.43390000000000001</v>
      </c>
      <c r="R401">
        <v>1.51536</v>
      </c>
      <c r="Y401" s="2">
        <f t="shared" si="15"/>
        <v>0.19700000000000031</v>
      </c>
      <c r="Z401">
        <v>-0.72386799999999996</v>
      </c>
      <c r="AA401">
        <v>0.50175499999999995</v>
      </c>
      <c r="AB401">
        <v>-0.7833</v>
      </c>
      <c r="AC401">
        <v>-0.824129</v>
      </c>
      <c r="AD401">
        <v>3.3163900000000002</v>
      </c>
      <c r="AE401">
        <v>-1.39147</v>
      </c>
      <c r="AF401">
        <v>-5.3054500000000004</v>
      </c>
      <c r="AG401">
        <v>-0.39796599999999999</v>
      </c>
      <c r="AH401">
        <v>-0.65276599999999996</v>
      </c>
      <c r="AI401">
        <v>-1.5172300000000001</v>
      </c>
      <c r="AJ401">
        <v>-1.0342</v>
      </c>
      <c r="AK401">
        <v>-5.4212600000000002</v>
      </c>
      <c r="AL401">
        <v>-0.32353100000000001</v>
      </c>
      <c r="AM401">
        <v>-0.238181</v>
      </c>
      <c r="AN401">
        <v>-3.9354200000000001</v>
      </c>
      <c r="AO401">
        <v>-0.24166899999999999</v>
      </c>
      <c r="AP401">
        <v>-0.58208700000000002</v>
      </c>
    </row>
    <row r="402" spans="1:42" x14ac:dyDescent="0.25">
      <c r="A402" s="2">
        <f t="shared" si="14"/>
        <v>0.19800000000000031</v>
      </c>
      <c r="B402">
        <v>-0.842665</v>
      </c>
      <c r="C402">
        <v>1.0937399999999999</v>
      </c>
      <c r="D402">
        <v>1.0524500000000001</v>
      </c>
      <c r="E402">
        <v>0.93826399999999999</v>
      </c>
      <c r="F402">
        <v>5.8567799999999997</v>
      </c>
      <c r="G402">
        <v>-3.0361600000000002</v>
      </c>
      <c r="H402">
        <v>4.1360900000000003</v>
      </c>
      <c r="I402">
        <v>-2.1883699999999999</v>
      </c>
      <c r="J402">
        <v>-2.0352000000000001</v>
      </c>
      <c r="K402">
        <v>-4.8748800000000001</v>
      </c>
      <c r="L402">
        <v>-0.33102500000000001</v>
      </c>
      <c r="M402">
        <v>0.99406099999999997</v>
      </c>
      <c r="N402">
        <v>-0.31206800000000001</v>
      </c>
      <c r="O402">
        <v>0.117522</v>
      </c>
      <c r="P402">
        <v>0.60644600000000004</v>
      </c>
      <c r="Q402">
        <v>0.49120200000000003</v>
      </c>
      <c r="R402">
        <v>-0.28675200000000001</v>
      </c>
      <c r="Y402" s="2">
        <f t="shared" si="15"/>
        <v>0.19800000000000031</v>
      </c>
      <c r="Z402">
        <v>-0.54937000000000002</v>
      </c>
      <c r="AA402">
        <v>3.6500699999999999</v>
      </c>
      <c r="AB402">
        <v>8.9477600000000004E-2</v>
      </c>
      <c r="AC402">
        <v>-1.8418399999999999</v>
      </c>
      <c r="AD402">
        <v>4.7865500000000001</v>
      </c>
      <c r="AE402">
        <v>-1.1083499999999999</v>
      </c>
      <c r="AF402">
        <v>-5.6972899999999997</v>
      </c>
      <c r="AG402">
        <v>-0.167042</v>
      </c>
      <c r="AH402">
        <v>0.11260100000000001</v>
      </c>
      <c r="AI402">
        <v>-1.4948999999999999</v>
      </c>
      <c r="AJ402">
        <v>-0.208703</v>
      </c>
      <c r="AK402">
        <v>-4.7227300000000003</v>
      </c>
      <c r="AL402">
        <v>-0.80034099999999997</v>
      </c>
      <c r="AM402">
        <v>-0.26172800000000002</v>
      </c>
      <c r="AN402">
        <v>-12.660500000000001</v>
      </c>
      <c r="AO402">
        <v>-0.29224299999999998</v>
      </c>
      <c r="AP402">
        <v>-2.2851599999999999</v>
      </c>
    </row>
    <row r="403" spans="1:42" x14ac:dyDescent="0.25">
      <c r="A403" s="2">
        <f t="shared" si="14"/>
        <v>0.19900000000000032</v>
      </c>
      <c r="B403">
        <v>-6.1687800000000001E-2</v>
      </c>
      <c r="C403">
        <v>1.5398700000000001</v>
      </c>
      <c r="D403">
        <v>-0.24210200000000001</v>
      </c>
      <c r="E403">
        <v>-3.8241600000000001E-2</v>
      </c>
      <c r="F403">
        <v>30.0534</v>
      </c>
      <c r="G403">
        <v>-2.1193399999999998</v>
      </c>
      <c r="H403">
        <v>3.30111</v>
      </c>
      <c r="I403">
        <v>-0.91416299999999995</v>
      </c>
      <c r="J403">
        <v>-0.39872200000000002</v>
      </c>
      <c r="K403">
        <v>-3.8111000000000002</v>
      </c>
      <c r="L403">
        <v>-0.69893499999999997</v>
      </c>
      <c r="M403">
        <v>-4.4525100000000002</v>
      </c>
      <c r="N403">
        <v>-0.53934199999999999</v>
      </c>
      <c r="O403">
        <v>0.460007</v>
      </c>
      <c r="P403">
        <v>-1.6825300000000001</v>
      </c>
      <c r="Q403">
        <v>5.61129E-2</v>
      </c>
      <c r="R403">
        <v>-3.2505299999999999</v>
      </c>
      <c r="Y403" s="2">
        <f t="shared" si="15"/>
        <v>0.19900000000000032</v>
      </c>
      <c r="Z403">
        <v>-0.75653400000000004</v>
      </c>
      <c r="AA403">
        <v>1.49169</v>
      </c>
      <c r="AB403">
        <v>-0.99548999999999999</v>
      </c>
      <c r="AC403">
        <v>-1.6751400000000001</v>
      </c>
      <c r="AD403">
        <v>2.1497199999999999</v>
      </c>
      <c r="AE403">
        <v>-4.0013100000000001</v>
      </c>
      <c r="AF403">
        <v>-4.9977799999999997</v>
      </c>
      <c r="AG403">
        <v>-0.10333000000000001</v>
      </c>
      <c r="AH403">
        <v>0.19714599999999999</v>
      </c>
      <c r="AI403">
        <v>-0.14955499999999999</v>
      </c>
      <c r="AJ403">
        <v>-0.80710800000000005</v>
      </c>
      <c r="AK403">
        <v>-10.057600000000001</v>
      </c>
      <c r="AL403">
        <v>-0.20092399999999999</v>
      </c>
      <c r="AM403">
        <v>-0.83190699999999995</v>
      </c>
      <c r="AN403">
        <v>-11.462400000000001</v>
      </c>
      <c r="AO403">
        <v>-0.58801199999999998</v>
      </c>
      <c r="AP403">
        <v>1.59493</v>
      </c>
    </row>
    <row r="404" spans="1:42" x14ac:dyDescent="0.25">
      <c r="A404" s="2">
        <f t="shared" si="14"/>
        <v>0.20000000000000032</v>
      </c>
      <c r="B404">
        <v>-0.450073</v>
      </c>
      <c r="C404">
        <v>1.09565</v>
      </c>
      <c r="D404">
        <v>-0.85981600000000002</v>
      </c>
      <c r="E404">
        <v>2.9874100000000001</v>
      </c>
      <c r="F404">
        <v>17.448699999999999</v>
      </c>
      <c r="G404">
        <v>-4.9914399999999999</v>
      </c>
      <c r="H404">
        <v>-5.0132000000000003</v>
      </c>
      <c r="I404">
        <v>-0.73842200000000002</v>
      </c>
      <c r="J404">
        <v>-4.21734E-2</v>
      </c>
      <c r="K404">
        <v>-0.194713</v>
      </c>
      <c r="L404">
        <v>-0.74268900000000004</v>
      </c>
      <c r="M404">
        <v>-4.0901500000000004</v>
      </c>
      <c r="N404">
        <v>7.5969400000000006E-2</v>
      </c>
      <c r="O404">
        <v>-1.60677</v>
      </c>
      <c r="P404">
        <v>1.1035600000000001</v>
      </c>
      <c r="Q404">
        <v>0.57701400000000003</v>
      </c>
      <c r="R404">
        <v>-7.6293699999999998</v>
      </c>
      <c r="Y404" s="2">
        <f t="shared" si="15"/>
        <v>0.20000000000000032</v>
      </c>
      <c r="Z404">
        <v>-1.54976</v>
      </c>
      <c r="AA404">
        <v>2.1233300000000002</v>
      </c>
      <c r="AB404">
        <v>-1.9318500000000001</v>
      </c>
      <c r="AC404">
        <v>1.4013</v>
      </c>
      <c r="AD404">
        <v>0.80915999999999999</v>
      </c>
      <c r="AE404">
        <v>-5.0146499999999996</v>
      </c>
      <c r="AF404">
        <v>-2.4919899999999999</v>
      </c>
      <c r="AG404">
        <v>-0.17452000000000001</v>
      </c>
      <c r="AH404">
        <v>-0.48995</v>
      </c>
      <c r="AI404">
        <v>0.13833999999999999</v>
      </c>
      <c r="AJ404">
        <v>-0.51298500000000002</v>
      </c>
      <c r="AK404">
        <v>-11.925800000000001</v>
      </c>
      <c r="AL404">
        <v>-1.4716199999999999</v>
      </c>
      <c r="AM404">
        <v>-0.27767900000000001</v>
      </c>
      <c r="AN404">
        <v>-14.1533</v>
      </c>
      <c r="AO404">
        <v>-0.53633399999999998</v>
      </c>
      <c r="AP404">
        <v>1.5223100000000001</v>
      </c>
    </row>
    <row r="405" spans="1:42" x14ac:dyDescent="0.25">
      <c r="A405" s="2">
        <f t="shared" si="14"/>
        <v>0.20100000000000032</v>
      </c>
      <c r="B405">
        <v>-0.42999799999999999</v>
      </c>
      <c r="C405">
        <v>0.137599</v>
      </c>
      <c r="D405">
        <v>-1.3036799999999999</v>
      </c>
      <c r="E405">
        <v>0.13358300000000001</v>
      </c>
      <c r="F405">
        <v>7.8426099999999996</v>
      </c>
      <c r="G405">
        <v>-6.32775</v>
      </c>
      <c r="H405">
        <v>-0.19761799999999999</v>
      </c>
      <c r="I405">
        <v>-0.51055899999999999</v>
      </c>
      <c r="J405">
        <v>-4.74382E-2</v>
      </c>
      <c r="K405">
        <v>-1.66103</v>
      </c>
      <c r="L405">
        <v>-0.124579</v>
      </c>
      <c r="M405">
        <v>-2.45356</v>
      </c>
      <c r="N405">
        <v>-0.50790800000000003</v>
      </c>
      <c r="O405">
        <v>-1.18723</v>
      </c>
      <c r="P405">
        <v>0.589839</v>
      </c>
      <c r="Q405">
        <v>2.2745799999999998</v>
      </c>
      <c r="R405">
        <v>-4.5948099999999998</v>
      </c>
      <c r="Y405" s="2">
        <f t="shared" si="15"/>
        <v>0.20100000000000032</v>
      </c>
      <c r="Z405">
        <v>-1.2895000000000001</v>
      </c>
      <c r="AA405">
        <v>-0.414157</v>
      </c>
      <c r="AB405">
        <v>-0.55307499999999998</v>
      </c>
      <c r="AC405">
        <v>-1.61761</v>
      </c>
      <c r="AD405">
        <v>-3.55687</v>
      </c>
      <c r="AE405">
        <v>-0.219475</v>
      </c>
      <c r="AF405">
        <v>-7.8287699999999996</v>
      </c>
      <c r="AG405">
        <v>-0.30426599999999998</v>
      </c>
      <c r="AH405">
        <v>-9.70303E-2</v>
      </c>
      <c r="AI405">
        <v>-0.249442</v>
      </c>
      <c r="AJ405">
        <v>-0.52000800000000003</v>
      </c>
      <c r="AK405">
        <v>-7.2449199999999996</v>
      </c>
      <c r="AL405">
        <v>-1.3589100000000001</v>
      </c>
      <c r="AM405">
        <v>-3.3920899999999997E-2</v>
      </c>
      <c r="AN405">
        <v>-9.25366</v>
      </c>
      <c r="AO405">
        <v>0.19751099999999999</v>
      </c>
      <c r="AP405">
        <v>-3.2919999999999998</v>
      </c>
    </row>
    <row r="406" spans="1:42" x14ac:dyDescent="0.25">
      <c r="A406" s="2">
        <f t="shared" si="14"/>
        <v>0.20200000000000032</v>
      </c>
      <c r="B406">
        <v>0.161721</v>
      </c>
      <c r="C406">
        <v>0.50525500000000001</v>
      </c>
      <c r="D406">
        <v>-2.17367</v>
      </c>
      <c r="E406">
        <v>-0.52644100000000005</v>
      </c>
      <c r="F406">
        <v>5.7414800000000001</v>
      </c>
      <c r="G406">
        <v>3.3725000000000001</v>
      </c>
      <c r="H406">
        <v>2.9628100000000002</v>
      </c>
      <c r="I406">
        <v>-1.6608099999999999</v>
      </c>
      <c r="J406">
        <v>-0.50212199999999996</v>
      </c>
      <c r="K406">
        <v>-1.2493000000000001</v>
      </c>
      <c r="L406">
        <v>-0.60537799999999997</v>
      </c>
      <c r="M406">
        <v>-2.60772</v>
      </c>
      <c r="N406">
        <v>0.85039600000000004</v>
      </c>
      <c r="O406">
        <v>-0.94490399999999997</v>
      </c>
      <c r="P406">
        <v>-0.30497600000000002</v>
      </c>
      <c r="Q406">
        <v>-3.2817199999999998E-2</v>
      </c>
      <c r="R406">
        <v>-4.4193499999999997</v>
      </c>
      <c r="Y406" s="2">
        <f t="shared" si="15"/>
        <v>0.20200000000000032</v>
      </c>
      <c r="Z406">
        <v>-2.5328499999999998</v>
      </c>
      <c r="AA406">
        <v>0.23782900000000001</v>
      </c>
      <c r="AB406">
        <v>-1.6347499999999999</v>
      </c>
      <c r="AC406">
        <v>-2.6727099999999999</v>
      </c>
      <c r="AD406">
        <v>-0.84551600000000005</v>
      </c>
      <c r="AE406">
        <v>-2.2400500000000001</v>
      </c>
      <c r="AF406">
        <v>-12.8804</v>
      </c>
      <c r="AG406">
        <v>7.1821499999999996E-2</v>
      </c>
      <c r="AH406">
        <v>-0.64674399999999999</v>
      </c>
      <c r="AI406">
        <v>-0.27395799999999998</v>
      </c>
      <c r="AJ406">
        <v>-1.30694</v>
      </c>
      <c r="AK406">
        <v>-2.28532</v>
      </c>
      <c r="AL406">
        <v>-1.08731</v>
      </c>
      <c r="AM406">
        <v>-0.47159899999999999</v>
      </c>
      <c r="AN406">
        <v>-3.1884700000000001</v>
      </c>
      <c r="AO406">
        <v>-0.44786799999999999</v>
      </c>
      <c r="AP406">
        <v>1.78573</v>
      </c>
    </row>
    <row r="407" spans="1:42" x14ac:dyDescent="0.25">
      <c r="A407" s="2">
        <f t="shared" si="14"/>
        <v>0.20300000000000032</v>
      </c>
      <c r="B407">
        <v>-0.98662000000000005</v>
      </c>
      <c r="C407">
        <v>7.0518599999999996</v>
      </c>
      <c r="D407">
        <v>-2.8092199999999998</v>
      </c>
      <c r="E407">
        <v>-2.0644800000000001</v>
      </c>
      <c r="F407">
        <v>4.45059</v>
      </c>
      <c r="G407">
        <v>12.5602</v>
      </c>
      <c r="H407">
        <v>11.3767</v>
      </c>
      <c r="I407">
        <v>-0.31180999999999998</v>
      </c>
      <c r="J407">
        <v>-0.158802</v>
      </c>
      <c r="K407">
        <v>-0.54932700000000001</v>
      </c>
      <c r="L407">
        <v>0.17666599999999999</v>
      </c>
      <c r="M407">
        <v>-3.0094400000000001</v>
      </c>
      <c r="N407">
        <v>-1.23055</v>
      </c>
      <c r="O407">
        <v>-1.0094799999999999</v>
      </c>
      <c r="P407">
        <v>0.46937699999999999</v>
      </c>
      <c r="Q407">
        <v>1.95455</v>
      </c>
      <c r="R407">
        <v>-3.7249699999999999</v>
      </c>
      <c r="Y407" s="2">
        <f t="shared" si="15"/>
        <v>0.20300000000000032</v>
      </c>
      <c r="Z407">
        <v>-0.60233300000000001</v>
      </c>
      <c r="AA407">
        <v>1.11083</v>
      </c>
      <c r="AB407">
        <v>-3.2677200000000002</v>
      </c>
      <c r="AC407">
        <v>-1.55358</v>
      </c>
      <c r="AD407">
        <v>-0.99755700000000003</v>
      </c>
      <c r="AE407">
        <v>-5.23726</v>
      </c>
      <c r="AF407">
        <v>-17.796299999999999</v>
      </c>
      <c r="AG407">
        <v>-2.8062199999999999E-2</v>
      </c>
      <c r="AH407">
        <v>-0.33468100000000001</v>
      </c>
      <c r="AI407">
        <v>-0.206257</v>
      </c>
      <c r="AJ407">
        <v>-0.51910199999999995</v>
      </c>
      <c r="AK407">
        <v>-5.0292500000000002</v>
      </c>
      <c r="AL407">
        <v>-1.79308</v>
      </c>
      <c r="AM407">
        <v>-0.273117</v>
      </c>
      <c r="AN407">
        <v>-9.1829400000000003</v>
      </c>
      <c r="AO407">
        <v>-0.40164100000000003</v>
      </c>
      <c r="AP407">
        <v>-1.1452800000000001</v>
      </c>
    </row>
    <row r="408" spans="1:42" x14ac:dyDescent="0.25">
      <c r="A408" s="2">
        <f t="shared" si="14"/>
        <v>0.20400000000000032</v>
      </c>
      <c r="B408">
        <v>-0.32337700000000003</v>
      </c>
      <c r="C408">
        <v>8.9835700000000003</v>
      </c>
      <c r="D408">
        <v>-3.6430899999999999</v>
      </c>
      <c r="E408">
        <v>-5.7464899999999997</v>
      </c>
      <c r="F408">
        <v>0.43692599999999998</v>
      </c>
      <c r="G408">
        <v>12.648999999999999</v>
      </c>
      <c r="H408">
        <v>9.60046</v>
      </c>
      <c r="I408">
        <v>0.81342400000000004</v>
      </c>
      <c r="J408">
        <v>4.8880800000000002E-2</v>
      </c>
      <c r="K408">
        <v>-0.28492099999999998</v>
      </c>
      <c r="L408">
        <v>-5.9046700000000001E-2</v>
      </c>
      <c r="M408">
        <v>-3.1040700000000001</v>
      </c>
      <c r="N408">
        <v>0.47025</v>
      </c>
      <c r="O408">
        <v>-0.566222</v>
      </c>
      <c r="P408">
        <v>7.08202E-2</v>
      </c>
      <c r="Q408">
        <v>0.454517</v>
      </c>
      <c r="R408">
        <v>-4.7585100000000002</v>
      </c>
      <c r="Y408" s="2">
        <f t="shared" si="15"/>
        <v>0.20400000000000032</v>
      </c>
      <c r="Z408">
        <v>-2.4539499999999999</v>
      </c>
      <c r="AA408">
        <v>-1.31708</v>
      </c>
      <c r="AB408">
        <v>-3.75665</v>
      </c>
      <c r="AC408">
        <v>-1.07755</v>
      </c>
      <c r="AD408">
        <v>-1.65242</v>
      </c>
      <c r="AE408">
        <v>-5.78878</v>
      </c>
      <c r="AF408">
        <v>-8.8159700000000001</v>
      </c>
      <c r="AG408">
        <v>-0.207066</v>
      </c>
      <c r="AH408">
        <v>-5.84719E-2</v>
      </c>
      <c r="AI408">
        <v>6.3829499999999997E-2</v>
      </c>
      <c r="AJ408">
        <v>-0.413802</v>
      </c>
      <c r="AK408">
        <v>-4.7790999999999997</v>
      </c>
      <c r="AL408">
        <v>-1.56551</v>
      </c>
      <c r="AM408">
        <v>-0.528026</v>
      </c>
      <c r="AN408">
        <v>-2.58161</v>
      </c>
      <c r="AO408">
        <v>-0.54517000000000004</v>
      </c>
      <c r="AP408">
        <v>-2.2736900000000002</v>
      </c>
    </row>
    <row r="409" spans="1:42" x14ac:dyDescent="0.25">
      <c r="A409" s="2">
        <f t="shared" si="14"/>
        <v>0.20500000000000032</v>
      </c>
      <c r="B409">
        <v>0.95656399999999997</v>
      </c>
      <c r="C409">
        <v>3.1472199999999999</v>
      </c>
      <c r="D409">
        <v>-2.26911</v>
      </c>
      <c r="E409">
        <v>-5.3362100000000003</v>
      </c>
      <c r="F409">
        <v>0.78656499999999996</v>
      </c>
      <c r="G409">
        <v>8.48447</v>
      </c>
      <c r="H409">
        <v>7.4911000000000003</v>
      </c>
      <c r="I409">
        <v>-0.182115</v>
      </c>
      <c r="J409">
        <v>0.22659099999999999</v>
      </c>
      <c r="K409">
        <v>-0.314139</v>
      </c>
      <c r="L409">
        <v>-2.4428899999999998</v>
      </c>
      <c r="M409">
        <v>0.424483</v>
      </c>
      <c r="N409">
        <v>-0.414184</v>
      </c>
      <c r="O409">
        <v>0.53852199999999995</v>
      </c>
      <c r="P409">
        <v>0.60134500000000002</v>
      </c>
      <c r="Q409">
        <v>-0.17485800000000001</v>
      </c>
      <c r="R409">
        <v>1.75684</v>
      </c>
      <c r="Y409" s="2">
        <f t="shared" si="15"/>
        <v>0.20500000000000032</v>
      </c>
      <c r="Z409">
        <v>-1.60399</v>
      </c>
      <c r="AA409">
        <v>0.61171699999999996</v>
      </c>
      <c r="AB409">
        <v>-2.18981</v>
      </c>
      <c r="AC409">
        <v>-3.0459000000000001</v>
      </c>
      <c r="AD409">
        <v>-9.0050399999999993</v>
      </c>
      <c r="AE409">
        <v>-11.5509</v>
      </c>
      <c r="AF409">
        <v>-13.359500000000001</v>
      </c>
      <c r="AG409">
        <v>-0.20718200000000001</v>
      </c>
      <c r="AH409">
        <v>-0.59006099999999995</v>
      </c>
      <c r="AI409">
        <v>0.29681999999999997</v>
      </c>
      <c r="AJ409">
        <v>-0.20197999999999999</v>
      </c>
      <c r="AK409">
        <v>-1.63432</v>
      </c>
      <c r="AL409">
        <v>-0.11885999999999999</v>
      </c>
      <c r="AM409">
        <v>0.16560900000000001</v>
      </c>
      <c r="AN409">
        <v>-3.6208100000000001</v>
      </c>
      <c r="AO409">
        <v>-0.81838999999999995</v>
      </c>
      <c r="AP409">
        <v>-3.0075599999999998</v>
      </c>
    </row>
    <row r="410" spans="1:42" x14ac:dyDescent="0.25">
      <c r="A410" s="2">
        <f t="shared" si="14"/>
        <v>0.20600000000000032</v>
      </c>
      <c r="B410">
        <v>1.41168</v>
      </c>
      <c r="C410">
        <v>6.9942200000000003</v>
      </c>
      <c r="D410">
        <v>-3.6527699999999999</v>
      </c>
      <c r="E410">
        <v>-3.5880399999999999</v>
      </c>
      <c r="F410">
        <v>1.9517800000000001</v>
      </c>
      <c r="G410">
        <v>6.3815400000000002</v>
      </c>
      <c r="H410">
        <v>-2.13748</v>
      </c>
      <c r="I410">
        <v>-0.17532500000000001</v>
      </c>
      <c r="J410">
        <v>-0.56430599999999997</v>
      </c>
      <c r="K410">
        <v>-0.132135</v>
      </c>
      <c r="L410">
        <v>-2.4057499999999998</v>
      </c>
      <c r="M410">
        <v>0.28655199999999997</v>
      </c>
      <c r="N410">
        <v>-1.61992</v>
      </c>
      <c r="O410">
        <v>-0.28503000000000001</v>
      </c>
      <c r="P410">
        <v>0.22248499999999999</v>
      </c>
      <c r="Q410">
        <v>3.10198E-2</v>
      </c>
      <c r="R410">
        <v>1.8296300000000001</v>
      </c>
      <c r="Y410" s="2">
        <f t="shared" si="15"/>
        <v>0.20600000000000032</v>
      </c>
      <c r="Z410">
        <v>-0.452121</v>
      </c>
      <c r="AA410">
        <v>0.692357</v>
      </c>
      <c r="AB410">
        <v>-2.5801400000000001</v>
      </c>
      <c r="AC410">
        <v>-3.0025300000000001</v>
      </c>
      <c r="AD410">
        <v>-33.515599999999999</v>
      </c>
      <c r="AE410">
        <v>-5.0197399999999996</v>
      </c>
      <c r="AF410">
        <v>-11.1075</v>
      </c>
      <c r="AG410">
        <v>-0.38650600000000002</v>
      </c>
      <c r="AH410">
        <v>-0.34295799999999999</v>
      </c>
      <c r="AI410">
        <v>9.1803499999999996E-2</v>
      </c>
      <c r="AJ410">
        <v>-0.29814200000000002</v>
      </c>
      <c r="AK410">
        <v>-7.4178199999999999</v>
      </c>
      <c r="AL410">
        <v>-1.2517499999999999</v>
      </c>
      <c r="AM410">
        <v>0.22977600000000001</v>
      </c>
      <c r="AN410">
        <v>0.41415400000000002</v>
      </c>
      <c r="AO410">
        <v>-0.824851</v>
      </c>
      <c r="AP410">
        <v>4.3989100000000003E-2</v>
      </c>
    </row>
    <row r="411" spans="1:42" x14ac:dyDescent="0.25">
      <c r="A411" s="2">
        <f t="shared" si="14"/>
        <v>0.20700000000000032</v>
      </c>
      <c r="B411">
        <v>2.59185</v>
      </c>
      <c r="C411">
        <v>6.2625799999999998</v>
      </c>
      <c r="D411">
        <v>-3.0880899999999998</v>
      </c>
      <c r="E411">
        <v>-7.6877700000000004</v>
      </c>
      <c r="F411">
        <v>9.1636400000000007E-2</v>
      </c>
      <c r="G411">
        <v>4.5941700000000001</v>
      </c>
      <c r="H411">
        <v>9.9523499999999991</v>
      </c>
      <c r="I411">
        <v>-1.08334</v>
      </c>
      <c r="J411">
        <v>-0.109192</v>
      </c>
      <c r="K411">
        <v>-0.20760300000000001</v>
      </c>
      <c r="L411">
        <v>-2.6399900000000001</v>
      </c>
      <c r="M411">
        <v>4.7625500000000001</v>
      </c>
      <c r="N411">
        <v>-1.8952100000000001</v>
      </c>
      <c r="O411">
        <v>5.636E-2</v>
      </c>
      <c r="P411">
        <v>-1.20435</v>
      </c>
      <c r="Q411">
        <v>0.36187399999999997</v>
      </c>
      <c r="R411">
        <v>0.92458499999999999</v>
      </c>
      <c r="Y411" s="2">
        <f t="shared" si="15"/>
        <v>0.20700000000000032</v>
      </c>
      <c r="Z411">
        <v>-0.41169699999999998</v>
      </c>
      <c r="AA411">
        <v>2.1630699999999998</v>
      </c>
      <c r="AB411">
        <v>8.1861500000000004E-2</v>
      </c>
      <c r="AC411">
        <v>-1.4249099999999999</v>
      </c>
      <c r="AD411">
        <v>-48.203299999999999</v>
      </c>
      <c r="AE411">
        <v>-5.9079199999999998</v>
      </c>
      <c r="AF411">
        <v>-9.3405900000000006</v>
      </c>
      <c r="AG411">
        <v>-0.29467900000000002</v>
      </c>
      <c r="AH411">
        <v>-0.208758</v>
      </c>
      <c r="AI411">
        <v>-0.59505200000000003</v>
      </c>
      <c r="AJ411">
        <v>-0.81686199999999998</v>
      </c>
      <c r="AK411">
        <v>-8.4917499999999997</v>
      </c>
      <c r="AL411">
        <v>-0.88159500000000002</v>
      </c>
      <c r="AM411">
        <v>9.6939600000000001E-2</v>
      </c>
      <c r="AN411">
        <v>-2.3683000000000001</v>
      </c>
      <c r="AO411">
        <v>-1.04192</v>
      </c>
      <c r="AP411">
        <v>-7.9445899999999998</v>
      </c>
    </row>
    <row r="412" spans="1:42" x14ac:dyDescent="0.25">
      <c r="A412" s="2">
        <f t="shared" si="14"/>
        <v>0.20800000000000032</v>
      </c>
      <c r="B412">
        <v>0.97951600000000005</v>
      </c>
      <c r="C412">
        <v>4.0898700000000003</v>
      </c>
      <c r="D412">
        <v>-2.08562</v>
      </c>
      <c r="E412">
        <v>-4.2352600000000002</v>
      </c>
      <c r="F412">
        <v>3.3014800000000002</v>
      </c>
      <c r="G412">
        <v>-0.76383699999999999</v>
      </c>
      <c r="H412">
        <v>12.707100000000001</v>
      </c>
      <c r="I412">
        <v>-1.7387999999999999</v>
      </c>
      <c r="J412">
        <v>9.63561E-2</v>
      </c>
      <c r="K412">
        <v>-3.3931900000000002</v>
      </c>
      <c r="L412">
        <v>9.4817899999999997E-2</v>
      </c>
      <c r="M412">
        <v>4.3971900000000002</v>
      </c>
      <c r="N412">
        <v>-1.7733399999999999</v>
      </c>
      <c r="O412">
        <v>0.33997500000000003</v>
      </c>
      <c r="P412">
        <v>1.6616200000000001</v>
      </c>
      <c r="Q412">
        <v>0.405001</v>
      </c>
      <c r="R412">
        <v>1.2136100000000001</v>
      </c>
      <c r="Y412" s="2">
        <f t="shared" si="15"/>
        <v>0.20800000000000032</v>
      </c>
      <c r="Z412">
        <v>-0.24671299999999999</v>
      </c>
      <c r="AA412">
        <v>1.1147899999999999</v>
      </c>
      <c r="AB412">
        <v>-1.0150300000000001</v>
      </c>
      <c r="AC412">
        <v>-5.12697</v>
      </c>
      <c r="AD412">
        <v>-30.260200000000001</v>
      </c>
      <c r="AE412">
        <v>-6.4931700000000001</v>
      </c>
      <c r="AF412">
        <v>-12.6256</v>
      </c>
      <c r="AG412">
        <v>-0.17682500000000001</v>
      </c>
      <c r="AH412">
        <v>-0.45666400000000001</v>
      </c>
      <c r="AI412">
        <v>-0.78421799999999997</v>
      </c>
      <c r="AJ412">
        <v>-0.490645</v>
      </c>
      <c r="AK412">
        <v>-3.33074</v>
      </c>
      <c r="AL412">
        <v>-1.38653</v>
      </c>
      <c r="AM412">
        <v>0.66302099999999997</v>
      </c>
      <c r="AN412">
        <v>0.82971300000000003</v>
      </c>
      <c r="AO412">
        <v>-1.03165</v>
      </c>
      <c r="AP412">
        <v>-8.6661999999999999</v>
      </c>
    </row>
    <row r="413" spans="1:42" x14ac:dyDescent="0.25">
      <c r="A413" s="2">
        <f t="shared" si="14"/>
        <v>0.20900000000000032</v>
      </c>
      <c r="B413">
        <v>5.1422999999999996</v>
      </c>
      <c r="C413">
        <v>2.3532099999999998</v>
      </c>
      <c r="D413">
        <v>-1.1621900000000001</v>
      </c>
      <c r="E413">
        <v>-8.0917899999999996</v>
      </c>
      <c r="F413">
        <v>3.1454399999999998</v>
      </c>
      <c r="G413">
        <v>5.6649599999999998</v>
      </c>
      <c r="H413">
        <v>8.1302800000000008</v>
      </c>
      <c r="I413">
        <v>-0.355688</v>
      </c>
      <c r="J413">
        <v>7.8775300000000006E-2</v>
      </c>
      <c r="K413">
        <v>-5.3346799999999996</v>
      </c>
      <c r="L413">
        <v>-2.3317999999999999</v>
      </c>
      <c r="M413">
        <v>-1.7693399999999999</v>
      </c>
      <c r="N413">
        <v>-1.0961399999999999</v>
      </c>
      <c r="O413">
        <v>-0.251608</v>
      </c>
      <c r="P413">
        <v>1.32569</v>
      </c>
      <c r="Q413">
        <v>-0.39064700000000002</v>
      </c>
      <c r="R413">
        <v>-1.8022899999999999</v>
      </c>
      <c r="Y413" s="2">
        <f t="shared" si="15"/>
        <v>0.20900000000000032</v>
      </c>
      <c r="Z413">
        <v>-0.92690499999999998</v>
      </c>
      <c r="AA413">
        <v>4.8517499999999998E-2</v>
      </c>
      <c r="AB413">
        <v>-0.34943200000000002</v>
      </c>
      <c r="AC413">
        <v>-0.99387800000000004</v>
      </c>
      <c r="AD413">
        <v>-14.705399999999999</v>
      </c>
      <c r="AE413">
        <v>-5.8145100000000003</v>
      </c>
      <c r="AF413">
        <v>-3.2248800000000002</v>
      </c>
      <c r="AG413">
        <v>-0.38287900000000002</v>
      </c>
      <c r="AH413">
        <v>-0.21914800000000001</v>
      </c>
      <c r="AI413">
        <v>-0.72756900000000002</v>
      </c>
      <c r="AJ413">
        <v>-0.85529100000000002</v>
      </c>
      <c r="AK413">
        <v>-4.2861500000000001</v>
      </c>
      <c r="AL413">
        <v>-1.78714</v>
      </c>
      <c r="AM413">
        <v>0.20338200000000001</v>
      </c>
      <c r="AN413">
        <v>4.23375E-2</v>
      </c>
      <c r="AO413">
        <v>-5.4496200000000002E-2</v>
      </c>
      <c r="AP413">
        <v>-6.2298</v>
      </c>
    </row>
    <row r="414" spans="1:42" x14ac:dyDescent="0.25">
      <c r="A414" s="2">
        <f t="shared" si="14"/>
        <v>0.21000000000000033</v>
      </c>
      <c r="B414">
        <v>7.1418100000000004</v>
      </c>
      <c r="C414">
        <v>2.81989</v>
      </c>
      <c r="D414">
        <v>2.7583099999999998</v>
      </c>
      <c r="E414">
        <v>-4.5127100000000002</v>
      </c>
      <c r="F414">
        <v>2.35629</v>
      </c>
      <c r="G414">
        <v>1.79044</v>
      </c>
      <c r="H414">
        <v>14.0511</v>
      </c>
      <c r="I414">
        <v>0.53784100000000001</v>
      </c>
      <c r="J414">
        <v>-0.83128100000000005</v>
      </c>
      <c r="K414">
        <v>-9.6884300000000003</v>
      </c>
      <c r="L414">
        <v>-1.6735199999999999</v>
      </c>
      <c r="M414">
        <v>1.5448900000000001</v>
      </c>
      <c r="N414">
        <v>-2.9208799999999999</v>
      </c>
      <c r="O414">
        <v>-0.76905599999999996</v>
      </c>
      <c r="P414">
        <v>-0.49121399999999998</v>
      </c>
      <c r="Q414">
        <v>-0.76666400000000001</v>
      </c>
      <c r="R414">
        <v>-5.4333799999999997</v>
      </c>
      <c r="Y414" s="2">
        <f t="shared" si="15"/>
        <v>0.21000000000000033</v>
      </c>
      <c r="Z414">
        <v>-0.189947</v>
      </c>
      <c r="AA414">
        <v>0.20988999999999999</v>
      </c>
      <c r="AB414">
        <v>-0.88304700000000003</v>
      </c>
      <c r="AC414">
        <v>-6.1672500000000001</v>
      </c>
      <c r="AD414">
        <v>-13.4803</v>
      </c>
      <c r="AE414">
        <v>-3.7627700000000002</v>
      </c>
      <c r="AF414">
        <v>-3.1384099999999999</v>
      </c>
      <c r="AG414">
        <v>-0.14589299999999999</v>
      </c>
      <c r="AH414">
        <v>-0.13311100000000001</v>
      </c>
      <c r="AI414">
        <v>-0.59677999999999998</v>
      </c>
      <c r="AJ414">
        <v>-0.80956899999999998</v>
      </c>
      <c r="AK414">
        <v>-2.8294299999999999</v>
      </c>
      <c r="AL414">
        <v>-1.07324</v>
      </c>
      <c r="AM414">
        <v>0.96360199999999996</v>
      </c>
      <c r="AN414">
        <v>0.45200200000000001</v>
      </c>
      <c r="AO414">
        <v>-0.33082699999999998</v>
      </c>
      <c r="AP414">
        <v>-9.7553400000000003</v>
      </c>
    </row>
    <row r="415" spans="1:42" x14ac:dyDescent="0.25">
      <c r="A415" s="2">
        <f t="shared" si="14"/>
        <v>0.21100000000000033</v>
      </c>
      <c r="B415">
        <v>2.94929</v>
      </c>
      <c r="C415">
        <v>5.9392800000000001</v>
      </c>
      <c r="D415">
        <v>6.8822400000000004</v>
      </c>
      <c r="E415">
        <v>-2.1725300000000001</v>
      </c>
      <c r="F415">
        <v>1.1083099999999999</v>
      </c>
      <c r="G415">
        <v>1.05471</v>
      </c>
      <c r="H415">
        <v>7.1969700000000003</v>
      </c>
      <c r="I415">
        <v>0.23255999999999999</v>
      </c>
      <c r="J415">
        <v>-1.5073799999999999</v>
      </c>
      <c r="K415">
        <v>-9.9056499999999996</v>
      </c>
      <c r="L415">
        <v>-6.2161099999999996</v>
      </c>
      <c r="M415">
        <v>2.6895500000000001</v>
      </c>
      <c r="N415">
        <v>-1.5450600000000001</v>
      </c>
      <c r="O415">
        <v>0.22874</v>
      </c>
      <c r="P415">
        <v>0.74182000000000003</v>
      </c>
      <c r="Q415">
        <v>-0.29687999999999998</v>
      </c>
      <c r="R415">
        <v>-3.23305</v>
      </c>
      <c r="Y415" s="2">
        <f t="shared" si="15"/>
        <v>0.21100000000000033</v>
      </c>
      <c r="Z415">
        <v>0.28370200000000001</v>
      </c>
      <c r="AA415">
        <v>-0.74194599999999999</v>
      </c>
      <c r="AB415">
        <v>-0.95991599999999999</v>
      </c>
      <c r="AC415">
        <v>-3.5625300000000002</v>
      </c>
      <c r="AD415">
        <v>-14.883800000000001</v>
      </c>
      <c r="AE415">
        <v>-2.0760299999999998</v>
      </c>
      <c r="AF415">
        <v>-5.0026700000000002</v>
      </c>
      <c r="AG415">
        <v>-0.40377000000000002</v>
      </c>
      <c r="AH415">
        <v>-0.35341499999999998</v>
      </c>
      <c r="AI415">
        <v>-0.68822899999999998</v>
      </c>
      <c r="AJ415">
        <v>-1.1026400000000001</v>
      </c>
      <c r="AK415">
        <v>-3.6879499999999998</v>
      </c>
      <c r="AL415">
        <v>-0.210087</v>
      </c>
      <c r="AM415">
        <v>1.1491899999999999</v>
      </c>
      <c r="AN415">
        <v>-4.9884199999999996</v>
      </c>
      <c r="AO415">
        <v>-1.1676299999999999</v>
      </c>
      <c r="AP415">
        <v>-3.6551999999999998</v>
      </c>
    </row>
    <row r="416" spans="1:42" x14ac:dyDescent="0.25">
      <c r="A416" s="2">
        <f t="shared" si="14"/>
        <v>0.21200000000000033</v>
      </c>
      <c r="B416">
        <v>3.74621</v>
      </c>
      <c r="C416">
        <v>7.3112399999999997</v>
      </c>
      <c r="D416">
        <v>3.5412599999999999</v>
      </c>
      <c r="E416">
        <v>-2.9579</v>
      </c>
      <c r="F416">
        <v>1.06633</v>
      </c>
      <c r="G416">
        <v>12.1875</v>
      </c>
      <c r="H416">
        <v>6.45444</v>
      </c>
      <c r="I416">
        <v>-0.12667600000000001</v>
      </c>
      <c r="J416">
        <v>-0.96864399999999995</v>
      </c>
      <c r="K416">
        <v>-4.4001400000000004</v>
      </c>
      <c r="L416">
        <v>-14.0703</v>
      </c>
      <c r="M416">
        <v>5.0157999999999996</v>
      </c>
      <c r="N416">
        <v>-0.95050699999999999</v>
      </c>
      <c r="O416">
        <v>0.64224199999999998</v>
      </c>
      <c r="P416">
        <v>1.35293</v>
      </c>
      <c r="Q416">
        <v>-0.27801199999999998</v>
      </c>
      <c r="R416">
        <v>1.8895999999999999</v>
      </c>
      <c r="Y416" s="2">
        <f t="shared" si="15"/>
        <v>0.21200000000000033</v>
      </c>
      <c r="Z416">
        <v>-0.79417300000000002</v>
      </c>
      <c r="AA416">
        <v>-1.1232500000000001</v>
      </c>
      <c r="AB416">
        <v>1.3039400000000001</v>
      </c>
      <c r="AC416">
        <v>-3.39798</v>
      </c>
      <c r="AD416">
        <v>-24.862200000000001</v>
      </c>
      <c r="AE416">
        <v>-9.4781999999999993</v>
      </c>
      <c r="AF416">
        <v>-11.2141</v>
      </c>
      <c r="AG416">
        <v>-0.50706399999999996</v>
      </c>
      <c r="AH416">
        <v>-0.61596899999999999</v>
      </c>
      <c r="AI416">
        <v>-0.52527000000000001</v>
      </c>
      <c r="AJ416">
        <v>-0.44250299999999998</v>
      </c>
      <c r="AK416">
        <v>-0.97374499999999997</v>
      </c>
      <c r="AL416">
        <v>-0.23819000000000001</v>
      </c>
      <c r="AM416">
        <v>0.18807399999999999</v>
      </c>
      <c r="AN416">
        <v>-0.144426</v>
      </c>
      <c r="AO416">
        <v>-0.91656199999999999</v>
      </c>
      <c r="AP416">
        <v>-8.5863899999999997</v>
      </c>
    </row>
    <row r="417" spans="1:42" x14ac:dyDescent="0.25">
      <c r="A417" s="2">
        <f t="shared" si="14"/>
        <v>0.21300000000000033</v>
      </c>
      <c r="B417">
        <v>1.8036300000000001</v>
      </c>
      <c r="C417">
        <v>4.6304299999999996</v>
      </c>
      <c r="D417">
        <v>1.06586</v>
      </c>
      <c r="E417">
        <v>-1.8123</v>
      </c>
      <c r="F417">
        <v>-2.1097800000000002</v>
      </c>
      <c r="G417">
        <v>9.2978900000000007</v>
      </c>
      <c r="H417">
        <v>-0.297346</v>
      </c>
      <c r="I417">
        <v>-0.45130500000000001</v>
      </c>
      <c r="J417">
        <v>-1.27129</v>
      </c>
      <c r="K417">
        <v>-1.75892</v>
      </c>
      <c r="L417">
        <v>-7.5332400000000002</v>
      </c>
      <c r="M417">
        <v>6.7686900000000003</v>
      </c>
      <c r="N417">
        <v>-0.75490500000000005</v>
      </c>
      <c r="O417">
        <v>2.1572900000000002</v>
      </c>
      <c r="P417">
        <v>-1.3802599999999999E-3</v>
      </c>
      <c r="Q417">
        <v>0.32937699999999998</v>
      </c>
      <c r="R417">
        <v>5.0015700000000001</v>
      </c>
      <c r="Y417" s="2">
        <f t="shared" si="15"/>
        <v>0.21300000000000033</v>
      </c>
      <c r="Z417">
        <v>0.48213299999999998</v>
      </c>
      <c r="AA417">
        <v>-0.61583600000000005</v>
      </c>
      <c r="AB417">
        <v>0.37553900000000001</v>
      </c>
      <c r="AC417">
        <v>-2.5648399999999998</v>
      </c>
      <c r="AD417">
        <v>-21.0654</v>
      </c>
      <c r="AE417">
        <v>-3.3651300000000002</v>
      </c>
      <c r="AF417">
        <v>-4.2728200000000003</v>
      </c>
      <c r="AG417">
        <v>-0.24147299999999999</v>
      </c>
      <c r="AH417">
        <v>-0.810029</v>
      </c>
      <c r="AI417">
        <v>-1.1444099999999999</v>
      </c>
      <c r="AJ417">
        <v>-1.10833</v>
      </c>
      <c r="AK417">
        <v>-7.8568499999999997</v>
      </c>
      <c r="AL417">
        <v>-1.15344</v>
      </c>
      <c r="AM417">
        <v>-0.20177600000000001</v>
      </c>
      <c r="AN417">
        <v>-2.1297600000000001</v>
      </c>
      <c r="AO417">
        <v>-0.52335600000000004</v>
      </c>
      <c r="AP417">
        <v>-5.4605699999999997</v>
      </c>
    </row>
    <row r="418" spans="1:42" x14ac:dyDescent="0.25">
      <c r="A418" s="2">
        <f t="shared" si="14"/>
        <v>0.21400000000000033</v>
      </c>
      <c r="B418">
        <v>4.6534800000000001</v>
      </c>
      <c r="C418">
        <v>3.1022099999999999</v>
      </c>
      <c r="D418">
        <v>0.766513</v>
      </c>
      <c r="E418">
        <v>-2.7506400000000002</v>
      </c>
      <c r="F418">
        <v>-2.5701399999999999</v>
      </c>
      <c r="G418">
        <v>2.5991200000000001</v>
      </c>
      <c r="H418">
        <v>1.54277</v>
      </c>
      <c r="I418">
        <v>-1.33673</v>
      </c>
      <c r="J418">
        <v>-0.804844</v>
      </c>
      <c r="K418">
        <v>-1.91083</v>
      </c>
      <c r="L418">
        <v>-6.2057599999999997</v>
      </c>
      <c r="M418">
        <v>0.63077499999999997</v>
      </c>
      <c r="N418">
        <v>-1.1816800000000001</v>
      </c>
      <c r="O418">
        <v>1.0871599999999999</v>
      </c>
      <c r="P418">
        <v>-2.0002300000000002</v>
      </c>
      <c r="Q418">
        <v>-0.30429600000000001</v>
      </c>
      <c r="R418">
        <v>-4.9574600000000002</v>
      </c>
      <c r="Y418" s="2">
        <f t="shared" si="15"/>
        <v>0.21400000000000033</v>
      </c>
      <c r="Z418">
        <v>-0.56944499999999998</v>
      </c>
      <c r="AA418">
        <v>-2.1644800000000002</v>
      </c>
      <c r="AB418">
        <v>0.289937</v>
      </c>
      <c r="AC418">
        <v>-4.9904099999999998</v>
      </c>
      <c r="AD418">
        <v>-34.985300000000002</v>
      </c>
      <c r="AE418">
        <v>-3.8319000000000001</v>
      </c>
      <c r="AF418">
        <v>-6.7706900000000001</v>
      </c>
      <c r="AG418">
        <v>-0.35523700000000002</v>
      </c>
      <c r="AH418">
        <v>-0.57738800000000001</v>
      </c>
      <c r="AI418">
        <v>-1.7002900000000001</v>
      </c>
      <c r="AJ418">
        <v>-0.72860599999999998</v>
      </c>
      <c r="AK418">
        <v>-10.914999999999999</v>
      </c>
      <c r="AL418">
        <v>-0.61484000000000005</v>
      </c>
      <c r="AM418">
        <v>-0.161273</v>
      </c>
      <c r="AN418">
        <v>1.50496E-2</v>
      </c>
      <c r="AO418">
        <v>-0.79286000000000001</v>
      </c>
      <c r="AP418">
        <v>-0.51198999999999995</v>
      </c>
    </row>
    <row r="419" spans="1:42" x14ac:dyDescent="0.25">
      <c r="A419" s="2">
        <f t="shared" si="14"/>
        <v>0.21500000000000033</v>
      </c>
      <c r="B419">
        <v>3.8430200000000001</v>
      </c>
      <c r="C419">
        <v>6.4744799999999998</v>
      </c>
      <c r="D419">
        <v>0.58399400000000001</v>
      </c>
      <c r="E419">
        <v>-2.4489000000000001</v>
      </c>
      <c r="F419">
        <v>2.1144500000000002</v>
      </c>
      <c r="G419">
        <v>1.36473</v>
      </c>
      <c r="H419">
        <v>1.3477399999999999</v>
      </c>
      <c r="I419">
        <v>-0.48485699999999998</v>
      </c>
      <c r="J419">
        <v>-0.33742499999999997</v>
      </c>
      <c r="K419">
        <v>-1.91228</v>
      </c>
      <c r="L419">
        <v>-3.9655300000000002</v>
      </c>
      <c r="M419">
        <v>-1.15618</v>
      </c>
      <c r="N419">
        <v>-2.65164</v>
      </c>
      <c r="O419">
        <v>0.82067599999999996</v>
      </c>
      <c r="P419">
        <v>0.37159900000000001</v>
      </c>
      <c r="Q419">
        <v>-1.06203</v>
      </c>
      <c r="R419">
        <v>-3.59606</v>
      </c>
      <c r="Y419" s="2">
        <f t="shared" si="15"/>
        <v>0.21500000000000033</v>
      </c>
      <c r="Z419">
        <v>-0.70190699999999995</v>
      </c>
      <c r="AA419">
        <v>-2.53986</v>
      </c>
      <c r="AB419">
        <v>-0.82003899999999996</v>
      </c>
      <c r="AC419">
        <v>-6.1477399999999998</v>
      </c>
      <c r="AD419">
        <v>-19.058599999999998</v>
      </c>
      <c r="AE419">
        <v>-8.1109899999999993</v>
      </c>
      <c r="AF419">
        <v>-2.53573</v>
      </c>
      <c r="AG419">
        <v>-0.32967600000000002</v>
      </c>
      <c r="AH419">
        <v>-0.54130100000000003</v>
      </c>
      <c r="AI419">
        <v>-1.1807300000000001</v>
      </c>
      <c r="AJ419">
        <v>0.301923</v>
      </c>
      <c r="AK419">
        <v>-4.2125399999999997</v>
      </c>
      <c r="AL419">
        <v>-0.92748600000000003</v>
      </c>
      <c r="AM419">
        <v>3.5467499999999999E-2</v>
      </c>
      <c r="AN419">
        <v>-1.74237</v>
      </c>
      <c r="AO419">
        <v>-0.52705900000000006</v>
      </c>
      <c r="AP419">
        <v>-1.2524599999999999</v>
      </c>
    </row>
    <row r="420" spans="1:42" x14ac:dyDescent="0.25">
      <c r="A420" s="2">
        <f t="shared" si="14"/>
        <v>0.21600000000000033</v>
      </c>
      <c r="B420">
        <v>-1.5242899999999999</v>
      </c>
      <c r="C420">
        <v>5.7737299999999996</v>
      </c>
      <c r="D420">
        <v>1.01986</v>
      </c>
      <c r="E420">
        <v>0.76970899999999998</v>
      </c>
      <c r="F420">
        <v>-8.6828900000000001E-2</v>
      </c>
      <c r="G420">
        <v>12.6135</v>
      </c>
      <c r="H420">
        <v>-4.5278299999999998</v>
      </c>
      <c r="I420">
        <v>0.36588500000000002</v>
      </c>
      <c r="J420">
        <v>-1.2138100000000001</v>
      </c>
      <c r="K420">
        <v>-3.5344800000000003E-2</v>
      </c>
      <c r="L420">
        <v>-1.57945</v>
      </c>
      <c r="M420">
        <v>0.39571000000000001</v>
      </c>
      <c r="N420">
        <v>-2.4131200000000002</v>
      </c>
      <c r="O420">
        <v>0.96941200000000005</v>
      </c>
      <c r="P420">
        <v>0.736761</v>
      </c>
      <c r="Q420">
        <v>-4.1095300000000001E-2</v>
      </c>
      <c r="R420">
        <v>-2.4451800000000001</v>
      </c>
      <c r="Y420" s="2">
        <f t="shared" si="15"/>
        <v>0.21600000000000033</v>
      </c>
      <c r="Z420">
        <v>1.5093399999999999</v>
      </c>
      <c r="AA420">
        <v>-0.516791</v>
      </c>
      <c r="AB420">
        <v>-0.53101200000000004</v>
      </c>
      <c r="AC420">
        <v>-4.6957500000000003</v>
      </c>
      <c r="AD420">
        <v>-140.595</v>
      </c>
      <c r="AE420">
        <v>-7.2264999999999997</v>
      </c>
      <c r="AF420">
        <v>-8.9626400000000004</v>
      </c>
      <c r="AG420">
        <v>-0.20938000000000001</v>
      </c>
      <c r="AH420">
        <v>-0.29134100000000002</v>
      </c>
      <c r="AI420">
        <v>-0.43707000000000001</v>
      </c>
      <c r="AJ420">
        <v>3.6944499999999998E-2</v>
      </c>
      <c r="AK420">
        <v>-2.8553600000000001</v>
      </c>
      <c r="AL420">
        <v>-0.57114500000000001</v>
      </c>
      <c r="AM420">
        <v>-0.51834999999999998</v>
      </c>
      <c r="AN420">
        <v>-1.8644000000000001</v>
      </c>
      <c r="AO420">
        <v>-0.69747700000000001</v>
      </c>
      <c r="AP420">
        <v>-2.7784399999999998</v>
      </c>
    </row>
    <row r="421" spans="1:42" x14ac:dyDescent="0.25">
      <c r="A421" s="2">
        <f t="shared" si="14"/>
        <v>0.21700000000000033</v>
      </c>
      <c r="B421">
        <v>1.7708699999999999</v>
      </c>
      <c r="C421">
        <v>1.2573399999999999</v>
      </c>
      <c r="D421">
        <v>0.77928299999999995</v>
      </c>
      <c r="E421">
        <v>0.70282599999999995</v>
      </c>
      <c r="F421">
        <v>0.59891399999999995</v>
      </c>
      <c r="G421">
        <v>6.7800500000000001</v>
      </c>
      <c r="H421">
        <v>-1.7352399999999999</v>
      </c>
      <c r="I421">
        <v>0.25650800000000001</v>
      </c>
      <c r="J421">
        <v>-0.28703699999999999</v>
      </c>
      <c r="K421">
        <v>-2.0331700000000001</v>
      </c>
      <c r="L421">
        <v>-0.35300300000000001</v>
      </c>
      <c r="M421">
        <v>-1.0671600000000001</v>
      </c>
      <c r="N421">
        <v>-2.8536800000000002</v>
      </c>
      <c r="O421">
        <v>5.8811599999999999E-2</v>
      </c>
      <c r="P421">
        <v>0.70719299999999996</v>
      </c>
      <c r="Q421">
        <v>-0.343254</v>
      </c>
      <c r="R421">
        <v>-2.8005</v>
      </c>
      <c r="Y421" s="2">
        <f t="shared" si="15"/>
        <v>0.21700000000000033</v>
      </c>
      <c r="Z421">
        <v>-0.75714000000000004</v>
      </c>
      <c r="AA421">
        <v>0.272316</v>
      </c>
      <c r="AB421">
        <v>-1.7105699999999999</v>
      </c>
      <c r="AC421">
        <v>-9.9774399999999996</v>
      </c>
      <c r="AD421">
        <v>-141.06299999999999</v>
      </c>
      <c r="AE421">
        <v>-5.8158599999999998</v>
      </c>
      <c r="AF421">
        <v>-5.3624099999999997</v>
      </c>
      <c r="AG421">
        <v>-0.47268300000000002</v>
      </c>
      <c r="AH421">
        <v>-0.29619299999999998</v>
      </c>
      <c r="AI421">
        <v>-0.12603500000000001</v>
      </c>
      <c r="AJ421">
        <v>-0.12642500000000001</v>
      </c>
      <c r="AK421">
        <v>-1.24309</v>
      </c>
      <c r="AL421">
        <v>7.0519799999999994E-2</v>
      </c>
      <c r="AM421">
        <v>-0.22092100000000001</v>
      </c>
      <c r="AN421">
        <v>-6.0010599999999998</v>
      </c>
      <c r="AO421">
        <v>0.33170300000000003</v>
      </c>
      <c r="AP421">
        <v>-4.3170500000000001</v>
      </c>
    </row>
    <row r="422" spans="1:42" x14ac:dyDescent="0.25">
      <c r="A422" s="2">
        <f t="shared" si="14"/>
        <v>0.21800000000000033</v>
      </c>
      <c r="B422">
        <v>1.8363700000000001</v>
      </c>
      <c r="C422">
        <v>-1.8181799999999999</v>
      </c>
      <c r="D422">
        <v>0.70849799999999996</v>
      </c>
      <c r="E422">
        <v>4.1473699999999996</v>
      </c>
      <c r="F422">
        <v>1.6004700000000001</v>
      </c>
      <c r="G422">
        <v>0.77013299999999996</v>
      </c>
      <c r="H422">
        <v>-2.1865100000000002</v>
      </c>
      <c r="I422">
        <v>-0.913852</v>
      </c>
      <c r="J422">
        <v>-1.1534899999999999</v>
      </c>
      <c r="K422">
        <v>-5.0755999999999997</v>
      </c>
      <c r="L422">
        <v>0.48028599999999999</v>
      </c>
      <c r="M422">
        <v>2.3372600000000001</v>
      </c>
      <c r="N422">
        <v>-0.97174499999999997</v>
      </c>
      <c r="O422">
        <v>-0.26576100000000002</v>
      </c>
      <c r="P422">
        <v>-1.03776</v>
      </c>
      <c r="Q422">
        <v>-0.56467299999999998</v>
      </c>
      <c r="R422">
        <v>-2.4020299999999999</v>
      </c>
      <c r="Y422" s="2">
        <f t="shared" si="15"/>
        <v>0.21800000000000033</v>
      </c>
      <c r="Z422">
        <v>-0.169762</v>
      </c>
      <c r="AA422">
        <v>1.4004099999999999</v>
      </c>
      <c r="AB422">
        <v>-3.4922900000000001</v>
      </c>
      <c r="AC422">
        <v>-2.5053700000000001</v>
      </c>
      <c r="AD422">
        <v>-71.1614</v>
      </c>
      <c r="AE422">
        <v>-4.1251800000000003</v>
      </c>
      <c r="AF422">
        <v>-4.4606199999999996</v>
      </c>
      <c r="AG422">
        <v>-0.69660599999999995</v>
      </c>
      <c r="AH422">
        <v>-0.51443399999999995</v>
      </c>
      <c r="AI422">
        <v>0.474719</v>
      </c>
      <c r="AJ422">
        <v>-0.39688800000000002</v>
      </c>
      <c r="AK422">
        <v>-1.31674</v>
      </c>
      <c r="AL422">
        <v>0.16386800000000001</v>
      </c>
      <c r="AM422">
        <v>0.17222999999999999</v>
      </c>
      <c r="AN422">
        <v>-3.9612500000000002</v>
      </c>
      <c r="AO422">
        <v>-0.109056</v>
      </c>
      <c r="AP422">
        <v>-2.1635900000000001</v>
      </c>
    </row>
    <row r="423" spans="1:42" x14ac:dyDescent="0.25">
      <c r="A423" s="2">
        <f t="shared" si="14"/>
        <v>0.21900000000000033</v>
      </c>
      <c r="B423">
        <v>0.93796100000000004</v>
      </c>
      <c r="C423">
        <v>0.73067300000000002</v>
      </c>
      <c r="D423">
        <v>-0.38377299999999998</v>
      </c>
      <c r="E423">
        <v>2.3885100000000001</v>
      </c>
      <c r="F423">
        <v>1.3479300000000001</v>
      </c>
      <c r="G423">
        <v>2.6609799999999999</v>
      </c>
      <c r="H423">
        <v>-5.4961700000000002</v>
      </c>
      <c r="I423">
        <v>-0.773698</v>
      </c>
      <c r="J423">
        <v>-9.7801700000000005E-2</v>
      </c>
      <c r="K423">
        <v>-6.3884600000000002</v>
      </c>
      <c r="L423">
        <v>-0.73272700000000002</v>
      </c>
      <c r="M423">
        <v>2.2501099999999998</v>
      </c>
      <c r="N423">
        <v>-0.114512</v>
      </c>
      <c r="O423">
        <v>0.63842900000000002</v>
      </c>
      <c r="P423">
        <v>-1.0628899999999999</v>
      </c>
      <c r="Q423">
        <v>-1.2335799999999999</v>
      </c>
      <c r="R423">
        <v>-4.9760099999999996</v>
      </c>
      <c r="Y423" s="2">
        <f t="shared" si="15"/>
        <v>0.21900000000000033</v>
      </c>
      <c r="Z423">
        <v>-8.7185499999999999E-2</v>
      </c>
      <c r="AA423">
        <v>1.5466899999999999</v>
      </c>
      <c r="AB423">
        <v>-0.87050099999999997</v>
      </c>
      <c r="AC423">
        <v>-6.6306799999999999</v>
      </c>
      <c r="AD423">
        <v>-24.792999999999999</v>
      </c>
      <c r="AE423">
        <v>-3.1755900000000001</v>
      </c>
      <c r="AF423">
        <v>-5.5964799999999997</v>
      </c>
      <c r="AG423">
        <v>-0.930199</v>
      </c>
      <c r="AH423">
        <v>-0.38552399999999998</v>
      </c>
      <c r="AI423">
        <v>0.19284399999999999</v>
      </c>
      <c r="AJ423">
        <v>-0.95546500000000001</v>
      </c>
      <c r="AK423">
        <v>-3.3085300000000002</v>
      </c>
      <c r="AL423">
        <v>-0.379963</v>
      </c>
      <c r="AM423">
        <v>-0.72748999999999997</v>
      </c>
      <c r="AN423">
        <v>-3.9069099999999999</v>
      </c>
      <c r="AO423">
        <v>-0.330959</v>
      </c>
      <c r="AP423">
        <v>-1.73506</v>
      </c>
    </row>
    <row r="424" spans="1:42" x14ac:dyDescent="0.25">
      <c r="A424" s="2">
        <f t="shared" si="14"/>
        <v>0.22000000000000033</v>
      </c>
      <c r="B424">
        <v>1.45444</v>
      </c>
      <c r="C424">
        <v>0.87632600000000005</v>
      </c>
      <c r="D424">
        <v>-1.4049</v>
      </c>
      <c r="E424">
        <v>0.73914500000000005</v>
      </c>
      <c r="F424">
        <v>0.67568099999999998</v>
      </c>
      <c r="G424">
        <v>6.7576200000000002</v>
      </c>
      <c r="H424">
        <v>-7.6984300000000001</v>
      </c>
      <c r="I424">
        <v>-0.35244500000000001</v>
      </c>
      <c r="J424">
        <v>0.19742699999999999</v>
      </c>
      <c r="K424">
        <v>-4.2281199999999997</v>
      </c>
      <c r="L424">
        <v>-0.58415899999999998</v>
      </c>
      <c r="M424">
        <v>1.9536100000000001</v>
      </c>
      <c r="N424">
        <v>8.4979200000000005E-2</v>
      </c>
      <c r="O424">
        <v>0.55123599999999995</v>
      </c>
      <c r="P424">
        <v>-0.837538</v>
      </c>
      <c r="Q424">
        <v>0.19059699999999999</v>
      </c>
      <c r="R424">
        <v>-0.97741400000000001</v>
      </c>
      <c r="Y424" s="2">
        <f t="shared" si="15"/>
        <v>0.22000000000000033</v>
      </c>
      <c r="Z424">
        <v>2.3061099999999999</v>
      </c>
      <c r="AA424">
        <v>0.53059900000000004</v>
      </c>
      <c r="AB424">
        <v>-2.3454000000000002</v>
      </c>
      <c r="AC424">
        <v>-4.5469299999999997</v>
      </c>
      <c r="AD424">
        <v>-26.407900000000001</v>
      </c>
      <c r="AE424">
        <v>-7.0159000000000002</v>
      </c>
      <c r="AF424">
        <v>-2.0532499999999998</v>
      </c>
      <c r="AG424">
        <v>-0.64990700000000001</v>
      </c>
      <c r="AH424">
        <v>-0.32956600000000003</v>
      </c>
      <c r="AI424">
        <v>-0.67079</v>
      </c>
      <c r="AJ424">
        <v>-0.94854499999999997</v>
      </c>
      <c r="AK424">
        <v>-9.2974200000000007</v>
      </c>
      <c r="AL424">
        <v>-2.6471200000000001</v>
      </c>
      <c r="AM424">
        <v>1.8800899999999999E-2</v>
      </c>
      <c r="AN424">
        <v>-3.1813899999999999</v>
      </c>
      <c r="AO424">
        <v>-0.70730099999999996</v>
      </c>
      <c r="AP424">
        <v>-1.73746</v>
      </c>
    </row>
    <row r="425" spans="1:42" x14ac:dyDescent="0.25">
      <c r="A425" s="2">
        <f t="shared" si="14"/>
        <v>0.22100000000000034</v>
      </c>
      <c r="B425" s="20">
        <v>-7.6413200000000002E-5</v>
      </c>
      <c r="C425">
        <v>0.44950499999999999</v>
      </c>
      <c r="D425">
        <v>-1.4699</v>
      </c>
      <c r="E425">
        <v>-0.92077900000000001</v>
      </c>
      <c r="F425">
        <v>1.3603099999999999</v>
      </c>
      <c r="G425">
        <v>6.9341799999999996</v>
      </c>
      <c r="H425">
        <v>-6.3693900000000001</v>
      </c>
      <c r="I425">
        <v>-0.48575400000000002</v>
      </c>
      <c r="J425">
        <v>0.372672</v>
      </c>
      <c r="K425">
        <v>-1.1104400000000001</v>
      </c>
      <c r="L425">
        <v>-1.2894699999999999</v>
      </c>
      <c r="M425">
        <v>7.3398399999999997</v>
      </c>
      <c r="N425">
        <v>3.86518E-2</v>
      </c>
      <c r="O425">
        <v>0.155751</v>
      </c>
      <c r="P425">
        <v>-1.167</v>
      </c>
      <c r="Q425">
        <v>-0.383469</v>
      </c>
      <c r="R425">
        <v>-2.98739</v>
      </c>
      <c r="Y425" s="2">
        <f t="shared" si="15"/>
        <v>0.22100000000000034</v>
      </c>
      <c r="Z425">
        <v>1.28667</v>
      </c>
      <c r="AA425">
        <v>0.11369799999999999</v>
      </c>
      <c r="AB425">
        <v>-1.82081</v>
      </c>
      <c r="AC425">
        <v>-3.6136200000000001</v>
      </c>
      <c r="AD425">
        <v>-21.882400000000001</v>
      </c>
      <c r="AE425">
        <v>-10.5082</v>
      </c>
      <c r="AF425">
        <v>-0.83509800000000001</v>
      </c>
      <c r="AG425">
        <v>-0.457345</v>
      </c>
      <c r="AH425">
        <v>-0.411466</v>
      </c>
      <c r="AI425">
        <v>-0.34776800000000002</v>
      </c>
      <c r="AJ425">
        <v>-0.92980499999999999</v>
      </c>
      <c r="AK425">
        <v>-7.7306800000000004</v>
      </c>
      <c r="AL425">
        <v>-2.5756999999999999</v>
      </c>
      <c r="AM425">
        <v>-0.13902100000000001</v>
      </c>
      <c r="AN425">
        <v>-3.8445999999999998</v>
      </c>
      <c r="AO425">
        <v>-0.59901000000000004</v>
      </c>
      <c r="AP425">
        <v>-1.69912</v>
      </c>
    </row>
    <row r="426" spans="1:42" x14ac:dyDescent="0.25">
      <c r="A426" s="2">
        <f t="shared" si="14"/>
        <v>0.22200000000000034</v>
      </c>
      <c r="B426">
        <v>-0.27396599999999999</v>
      </c>
      <c r="C426">
        <v>2.9330700000000001E-2</v>
      </c>
      <c r="D426">
        <v>-1.7713399999999999</v>
      </c>
      <c r="E426">
        <v>1.92977</v>
      </c>
      <c r="F426">
        <v>1.30291E-2</v>
      </c>
      <c r="G426">
        <v>38.720799999999997</v>
      </c>
      <c r="H426">
        <v>-10.844799999999999</v>
      </c>
      <c r="I426">
        <v>-0.262602</v>
      </c>
      <c r="J426">
        <v>0.43938700000000003</v>
      </c>
      <c r="K426">
        <v>-2.4443899999999998</v>
      </c>
      <c r="L426">
        <v>-1.2075</v>
      </c>
      <c r="M426">
        <v>24.172000000000001</v>
      </c>
      <c r="N426">
        <v>-1.7583</v>
      </c>
      <c r="O426">
        <v>1.0313399999999999</v>
      </c>
      <c r="P426">
        <v>0.70309999999999995</v>
      </c>
      <c r="Q426">
        <v>-1.01196</v>
      </c>
      <c r="R426">
        <v>-4.6620100000000004</v>
      </c>
      <c r="Y426" s="2">
        <f t="shared" si="15"/>
        <v>0.22200000000000034</v>
      </c>
      <c r="Z426">
        <v>1.2325299999999999</v>
      </c>
      <c r="AA426">
        <v>0.30338199999999999</v>
      </c>
      <c r="AB426">
        <v>-0.99446000000000001</v>
      </c>
      <c r="AC426">
        <v>-5.3037000000000001</v>
      </c>
      <c r="AD426">
        <v>-16.673400000000001</v>
      </c>
      <c r="AE426">
        <v>-7.8876600000000003</v>
      </c>
      <c r="AF426">
        <v>0.62690400000000002</v>
      </c>
      <c r="AG426">
        <v>-0.68282900000000002</v>
      </c>
      <c r="AH426">
        <v>-0.40084199999999998</v>
      </c>
      <c r="AI426">
        <v>-0.81538500000000003</v>
      </c>
      <c r="AJ426">
        <v>-0.83432600000000001</v>
      </c>
      <c r="AK426">
        <v>-3.3551799999999998</v>
      </c>
      <c r="AL426">
        <v>-1.51675</v>
      </c>
      <c r="AM426">
        <v>0.56662100000000004</v>
      </c>
      <c r="AN426">
        <v>-7.9913400000000001</v>
      </c>
      <c r="AO426">
        <v>-0.32097500000000001</v>
      </c>
      <c r="AP426">
        <v>-1.1898500000000001</v>
      </c>
    </row>
    <row r="427" spans="1:42" x14ac:dyDescent="0.25">
      <c r="A427" s="2">
        <f t="shared" si="14"/>
        <v>0.22300000000000034</v>
      </c>
      <c r="B427">
        <v>-1.7660800000000001E-2</v>
      </c>
      <c r="C427">
        <v>0.74431700000000001</v>
      </c>
      <c r="D427">
        <v>-0.34318500000000002</v>
      </c>
      <c r="E427">
        <v>3.0838999999999999</v>
      </c>
      <c r="F427">
        <v>4.5225299999999997</v>
      </c>
      <c r="G427">
        <v>42.102800000000002</v>
      </c>
      <c r="H427">
        <v>-5.9395600000000002</v>
      </c>
      <c r="I427">
        <v>-0.59899599999999997</v>
      </c>
      <c r="J427">
        <v>0.14779100000000001</v>
      </c>
      <c r="K427">
        <v>-1.8616299999999999</v>
      </c>
      <c r="L427">
        <v>-2.0729700000000002</v>
      </c>
      <c r="M427">
        <v>24.746700000000001</v>
      </c>
      <c r="N427">
        <v>-2.7971200000000001</v>
      </c>
      <c r="O427">
        <v>0.25950699999999999</v>
      </c>
      <c r="P427">
        <v>-0.11378199999999999</v>
      </c>
      <c r="Q427">
        <v>-0.686473</v>
      </c>
      <c r="R427">
        <v>-1.3379099999999999</v>
      </c>
      <c r="Y427" s="2">
        <f t="shared" si="15"/>
        <v>0.22300000000000034</v>
      </c>
      <c r="Z427">
        <v>2.3915999999999999</v>
      </c>
      <c r="AA427">
        <v>-2.21698</v>
      </c>
      <c r="AB427">
        <v>-2.1381100000000002</v>
      </c>
      <c r="AC427">
        <v>-2.4054700000000002</v>
      </c>
      <c r="AD427">
        <v>-1.15974</v>
      </c>
      <c r="AE427">
        <v>-2.2056900000000002</v>
      </c>
      <c r="AF427">
        <v>0.56873600000000002</v>
      </c>
      <c r="AG427">
        <v>-0.29869699999999999</v>
      </c>
      <c r="AH427">
        <v>-0.18989900000000001</v>
      </c>
      <c r="AI427">
        <v>-0.71235499999999996</v>
      </c>
      <c r="AJ427">
        <v>-0.45913500000000002</v>
      </c>
      <c r="AK427">
        <v>-0.57973699999999995</v>
      </c>
      <c r="AL427">
        <v>-1.6096900000000001</v>
      </c>
      <c r="AM427">
        <v>-0.25422400000000001</v>
      </c>
      <c r="AN427">
        <v>-4.0942400000000001</v>
      </c>
      <c r="AO427">
        <v>-9.24537E-2</v>
      </c>
      <c r="AP427">
        <v>-0.75472700000000004</v>
      </c>
    </row>
    <row r="428" spans="1:42" x14ac:dyDescent="0.25">
      <c r="A428" s="2">
        <f t="shared" si="14"/>
        <v>0.22400000000000034</v>
      </c>
      <c r="B428">
        <v>0.464503</v>
      </c>
      <c r="C428">
        <v>0.86106199999999999</v>
      </c>
      <c r="D428">
        <v>-1.1808000000000001</v>
      </c>
      <c r="E428">
        <v>7.5855400000000003E-2</v>
      </c>
      <c r="F428">
        <v>19.855399999999999</v>
      </c>
      <c r="G428">
        <v>26.146599999999999</v>
      </c>
      <c r="H428">
        <v>-3.4713500000000002</v>
      </c>
      <c r="I428">
        <v>-0.34128999999999998</v>
      </c>
      <c r="J428">
        <v>-2.3707499999999999E-2</v>
      </c>
      <c r="K428">
        <v>-2.5897399999999999</v>
      </c>
      <c r="L428">
        <v>-3.3868399999999999</v>
      </c>
      <c r="M428">
        <v>21.908799999999999</v>
      </c>
      <c r="N428">
        <v>-3.7035499999999999</v>
      </c>
      <c r="O428">
        <v>0.24219599999999999</v>
      </c>
      <c r="P428">
        <v>-1.2444500000000001</v>
      </c>
      <c r="Q428">
        <v>0.240564</v>
      </c>
      <c r="R428">
        <v>1.7218599999999999</v>
      </c>
      <c r="Y428" s="2">
        <f t="shared" si="15"/>
        <v>0.22400000000000034</v>
      </c>
      <c r="Z428">
        <v>-1.9874900000000002E-3</v>
      </c>
      <c r="AA428">
        <v>-2.0949900000000001</v>
      </c>
      <c r="AB428">
        <v>-0.21066399999999999</v>
      </c>
      <c r="AC428">
        <v>-3.03017</v>
      </c>
      <c r="AD428">
        <v>-3.9344399999999999</v>
      </c>
      <c r="AE428">
        <v>-2.52705</v>
      </c>
      <c r="AF428">
        <v>-0.25977299999999998</v>
      </c>
      <c r="AG428">
        <v>-0.43404100000000001</v>
      </c>
      <c r="AH428">
        <v>4.0033699999999998E-2</v>
      </c>
      <c r="AI428">
        <v>-8.6765900000000007E-2</v>
      </c>
      <c r="AJ428">
        <v>-0.87330099999999999</v>
      </c>
      <c r="AK428">
        <v>-3.3098000000000001</v>
      </c>
      <c r="AL428">
        <v>-1.29125</v>
      </c>
      <c r="AM428">
        <v>-1.15733</v>
      </c>
      <c r="AN428">
        <v>-1.6718</v>
      </c>
      <c r="AO428">
        <v>-0.65442</v>
      </c>
      <c r="AP428">
        <v>-1.3481099999999999</v>
      </c>
    </row>
    <row r="429" spans="1:42" x14ac:dyDescent="0.25">
      <c r="A429" s="2">
        <f t="shared" si="14"/>
        <v>0.22500000000000034</v>
      </c>
      <c r="B429">
        <v>-0.51369200000000004</v>
      </c>
      <c r="C429">
        <v>2.2227800000000002</v>
      </c>
      <c r="D429">
        <v>-0.24535399999999999</v>
      </c>
      <c r="E429">
        <v>2.10311</v>
      </c>
      <c r="F429">
        <v>8.7007999999999992</v>
      </c>
      <c r="G429">
        <v>16.767499999999998</v>
      </c>
      <c r="H429">
        <v>-8.7378599999999995</v>
      </c>
      <c r="I429">
        <v>-0.89888699999999999</v>
      </c>
      <c r="J429">
        <v>-0.27061099999999999</v>
      </c>
      <c r="K429">
        <v>-6.3084600000000002</v>
      </c>
      <c r="L429">
        <v>-2.04894</v>
      </c>
      <c r="M429">
        <v>9.3529300000000006</v>
      </c>
      <c r="N429">
        <v>-3.79657</v>
      </c>
      <c r="O429">
        <v>0.91403999999999996</v>
      </c>
      <c r="P429">
        <v>-3.2916099999999999</v>
      </c>
      <c r="Q429">
        <v>-0.32282300000000003</v>
      </c>
      <c r="R429">
        <v>-3.3887E-2</v>
      </c>
      <c r="Y429" s="2">
        <f t="shared" si="15"/>
        <v>0.22500000000000034</v>
      </c>
      <c r="Z429">
        <v>1.2829999999999999E-2</v>
      </c>
      <c r="AA429">
        <v>-1.25596</v>
      </c>
      <c r="AB429">
        <v>-0.152363</v>
      </c>
      <c r="AC429">
        <v>-0.60383699999999996</v>
      </c>
      <c r="AD429">
        <v>-2.86585</v>
      </c>
      <c r="AE429">
        <v>-2.4100199999999998</v>
      </c>
      <c r="AF429">
        <v>-0.93557900000000005</v>
      </c>
      <c r="AG429">
        <v>-0.41866300000000001</v>
      </c>
      <c r="AH429">
        <v>-0.29289999999999999</v>
      </c>
      <c r="AI429">
        <v>-0.570577</v>
      </c>
      <c r="AJ429">
        <v>-0.70569499999999996</v>
      </c>
      <c r="AK429">
        <v>-1.28165</v>
      </c>
      <c r="AL429">
        <v>-0.87939599999999996</v>
      </c>
      <c r="AM429">
        <v>-0.77251999999999998</v>
      </c>
      <c r="AN429">
        <v>-0.110235</v>
      </c>
      <c r="AO429">
        <v>-7.5992300000000002E-3</v>
      </c>
      <c r="AP429">
        <v>-1.42872</v>
      </c>
    </row>
    <row r="430" spans="1:42" x14ac:dyDescent="0.25">
      <c r="A430" s="2">
        <f t="shared" si="14"/>
        <v>0.22600000000000034</v>
      </c>
      <c r="B430">
        <v>0.480323</v>
      </c>
      <c r="C430">
        <v>3.6920500000000001</v>
      </c>
      <c r="D430">
        <v>-1.6241699999999999</v>
      </c>
      <c r="E430">
        <v>0.53520500000000004</v>
      </c>
      <c r="F430">
        <v>4.6979800000000003</v>
      </c>
      <c r="G430">
        <v>6.2083500000000003</v>
      </c>
      <c r="H430">
        <v>-1.0635399999999999</v>
      </c>
      <c r="I430">
        <v>-0.42987500000000001</v>
      </c>
      <c r="J430">
        <v>-0.46936299999999997</v>
      </c>
      <c r="K430">
        <v>-7.9627299999999996</v>
      </c>
      <c r="L430">
        <v>-2.25224</v>
      </c>
      <c r="M430">
        <v>12.297700000000001</v>
      </c>
      <c r="N430">
        <v>-3.66852</v>
      </c>
      <c r="O430">
        <v>-0.22598099999999999</v>
      </c>
      <c r="P430">
        <v>-4.5396400000000003</v>
      </c>
      <c r="Q430">
        <v>-1.8861000000000001</v>
      </c>
      <c r="R430">
        <v>6.8277700000000001</v>
      </c>
      <c r="Y430" s="2">
        <f t="shared" si="15"/>
        <v>0.22600000000000034</v>
      </c>
      <c r="Z430">
        <v>1.1261300000000001</v>
      </c>
      <c r="AA430">
        <v>-0.203517</v>
      </c>
      <c r="AB430">
        <v>0.63851899999999995</v>
      </c>
      <c r="AC430">
        <v>-6.0347600000000003</v>
      </c>
      <c r="AD430">
        <v>-2.0089100000000002</v>
      </c>
      <c r="AE430">
        <v>-2.5432899999999998</v>
      </c>
      <c r="AF430">
        <v>-6.2213200000000003E-2</v>
      </c>
      <c r="AG430">
        <v>-0.45543499999999998</v>
      </c>
      <c r="AH430">
        <v>-0.114455</v>
      </c>
      <c r="AI430">
        <v>-0.82910799999999996</v>
      </c>
      <c r="AJ430">
        <v>-0.56481700000000001</v>
      </c>
      <c r="AK430">
        <v>-1.20668</v>
      </c>
      <c r="AL430">
        <v>-0.48830699999999999</v>
      </c>
      <c r="AM430">
        <v>-0.278499</v>
      </c>
      <c r="AN430">
        <v>-1.01894</v>
      </c>
      <c r="AO430">
        <v>-0.214119</v>
      </c>
      <c r="AP430">
        <v>-1.14656</v>
      </c>
    </row>
    <row r="431" spans="1:42" x14ac:dyDescent="0.25">
      <c r="A431" s="2">
        <f t="shared" si="14"/>
        <v>0.22700000000000034</v>
      </c>
      <c r="B431">
        <v>3.1934299999999999E-2</v>
      </c>
      <c r="C431">
        <v>0.73599599999999998</v>
      </c>
      <c r="D431">
        <v>-1.12991</v>
      </c>
      <c r="E431">
        <v>0.80579400000000001</v>
      </c>
      <c r="F431">
        <v>4.5632400000000004</v>
      </c>
      <c r="G431">
        <v>0.508216</v>
      </c>
      <c r="H431">
        <v>-1.3510500000000001</v>
      </c>
      <c r="I431">
        <v>-0.96518300000000001</v>
      </c>
      <c r="J431">
        <v>0.190635</v>
      </c>
      <c r="K431">
        <v>-5.9740399999999996</v>
      </c>
      <c r="L431">
        <v>-3.8922300000000001</v>
      </c>
      <c r="M431">
        <v>7.5230399999999999</v>
      </c>
      <c r="N431">
        <v>-3.9492400000000001</v>
      </c>
      <c r="O431">
        <v>0.24083199999999999</v>
      </c>
      <c r="P431">
        <v>-4.0323399999999996</v>
      </c>
      <c r="Q431">
        <v>-1.3240499999999999</v>
      </c>
      <c r="R431">
        <v>1.7823899999999999</v>
      </c>
      <c r="Y431" s="2">
        <f t="shared" si="15"/>
        <v>0.22700000000000034</v>
      </c>
      <c r="Z431">
        <v>-1.1237900000000001</v>
      </c>
      <c r="AA431">
        <v>-1.6826099999999999</v>
      </c>
      <c r="AB431">
        <v>-1.5792600000000001</v>
      </c>
      <c r="AC431">
        <v>-4.3788900000000002</v>
      </c>
      <c r="AD431">
        <v>0.45638800000000002</v>
      </c>
      <c r="AE431">
        <v>-4.0894599999999999</v>
      </c>
      <c r="AF431">
        <v>-3.3438300000000001</v>
      </c>
      <c r="AG431">
        <v>-7.6292199999999999E-3</v>
      </c>
      <c r="AH431">
        <v>-0.52603500000000003</v>
      </c>
      <c r="AI431">
        <v>-0.96743000000000001</v>
      </c>
      <c r="AJ431">
        <v>-0.846078</v>
      </c>
      <c r="AK431">
        <v>-1.0769200000000001</v>
      </c>
      <c r="AL431">
        <v>0.240785</v>
      </c>
      <c r="AM431">
        <v>-4.29316E-2</v>
      </c>
      <c r="AN431">
        <v>-0.87627999999999995</v>
      </c>
      <c r="AO431">
        <v>-0.29156599999999999</v>
      </c>
      <c r="AP431">
        <v>1.84674</v>
      </c>
    </row>
    <row r="432" spans="1:42" x14ac:dyDescent="0.25">
      <c r="A432" s="2">
        <f t="shared" si="14"/>
        <v>0.22800000000000034</v>
      </c>
      <c r="B432">
        <v>-1.8679600000000001</v>
      </c>
      <c r="C432">
        <v>-1.71363</v>
      </c>
      <c r="D432">
        <v>-0.75387000000000004</v>
      </c>
      <c r="E432">
        <v>-0.15942000000000001</v>
      </c>
      <c r="F432">
        <v>3.97872</v>
      </c>
      <c r="G432">
        <v>5.0293299999999999</v>
      </c>
      <c r="H432">
        <v>9.7848900000000003E-2</v>
      </c>
      <c r="I432">
        <v>-1.4663999999999999</v>
      </c>
      <c r="J432">
        <v>-9.5015299999999997E-2</v>
      </c>
      <c r="K432">
        <v>-6.2485200000000001</v>
      </c>
      <c r="L432">
        <v>-2.1128900000000002</v>
      </c>
      <c r="M432">
        <v>2.7355700000000001</v>
      </c>
      <c r="N432">
        <v>-3.1194500000000001</v>
      </c>
      <c r="O432">
        <v>0.127857</v>
      </c>
      <c r="P432">
        <v>-2.2433000000000001</v>
      </c>
      <c r="Q432">
        <v>0.695102</v>
      </c>
      <c r="R432">
        <v>-0.59914800000000001</v>
      </c>
      <c r="Y432" s="2">
        <f t="shared" si="15"/>
        <v>0.22800000000000034</v>
      </c>
      <c r="Z432">
        <v>0.43455199999999999</v>
      </c>
      <c r="AA432">
        <v>-1.1382399999999999</v>
      </c>
      <c r="AB432">
        <v>-1.44295</v>
      </c>
      <c r="AC432">
        <v>-2.0495000000000001</v>
      </c>
      <c r="AD432">
        <v>-1.7297899999999999</v>
      </c>
      <c r="AE432">
        <v>-2.2178399999999998</v>
      </c>
      <c r="AF432">
        <v>-3.8268</v>
      </c>
      <c r="AG432">
        <v>-0.19730700000000001</v>
      </c>
      <c r="AH432">
        <v>3.6116199999999998E-3</v>
      </c>
      <c r="AI432">
        <v>-0.89123300000000005</v>
      </c>
      <c r="AJ432">
        <v>-0.68069900000000005</v>
      </c>
      <c r="AK432">
        <v>-0.36463499999999999</v>
      </c>
      <c r="AL432">
        <v>0.53826799999999997</v>
      </c>
      <c r="AM432">
        <v>-9.2930899999999997E-2</v>
      </c>
      <c r="AN432">
        <v>0.741151</v>
      </c>
      <c r="AO432">
        <v>-0.24734700000000001</v>
      </c>
      <c r="AP432">
        <v>-7.2929900000000001E-3</v>
      </c>
    </row>
    <row r="433" spans="1:42" x14ac:dyDescent="0.25">
      <c r="A433" s="2">
        <f t="shared" si="14"/>
        <v>0.22900000000000034</v>
      </c>
      <c r="B433">
        <v>-1.2374799999999999</v>
      </c>
      <c r="C433">
        <v>4.3725899999999998E-2</v>
      </c>
      <c r="D433">
        <v>-0.50279200000000002</v>
      </c>
      <c r="E433">
        <v>-0.305703</v>
      </c>
      <c r="F433">
        <v>4.8577000000000004</v>
      </c>
      <c r="G433">
        <v>5.8459199999999996</v>
      </c>
      <c r="H433">
        <v>-5.8388400000000003</v>
      </c>
      <c r="I433">
        <v>-2.2353299999999998</v>
      </c>
      <c r="J433">
        <v>-0.74269700000000005</v>
      </c>
      <c r="K433">
        <v>-5.7517800000000001</v>
      </c>
      <c r="L433">
        <v>-6.2046900000000003</v>
      </c>
      <c r="M433">
        <v>1.05436</v>
      </c>
      <c r="N433">
        <v>-1.87659</v>
      </c>
      <c r="O433">
        <v>-0.58745899999999995</v>
      </c>
      <c r="P433">
        <v>-0.70929600000000004</v>
      </c>
      <c r="Q433">
        <v>-0.56442899999999996</v>
      </c>
      <c r="R433">
        <v>2.3108900000000001</v>
      </c>
      <c r="Y433" s="2">
        <f t="shared" si="15"/>
        <v>0.22900000000000034</v>
      </c>
      <c r="Z433">
        <v>-0.82158799999999998</v>
      </c>
      <c r="AA433">
        <v>-1.22403</v>
      </c>
      <c r="AB433">
        <v>-0.69649099999999997</v>
      </c>
      <c r="AC433">
        <v>-3.3301599999999998</v>
      </c>
      <c r="AD433">
        <v>-1.0038499999999999</v>
      </c>
      <c r="AE433">
        <v>0.95856200000000003</v>
      </c>
      <c r="AF433">
        <v>-2.6344400000000001</v>
      </c>
      <c r="AG433">
        <v>-0.26235199999999997</v>
      </c>
      <c r="AH433">
        <v>0.16209799999999999</v>
      </c>
      <c r="AI433">
        <v>-0.85054700000000005</v>
      </c>
      <c r="AJ433">
        <v>-0.69050299999999998</v>
      </c>
      <c r="AK433">
        <v>-1.8907799999999999</v>
      </c>
      <c r="AL433">
        <v>0.19958699999999999</v>
      </c>
      <c r="AM433">
        <v>-0.21442800000000001</v>
      </c>
      <c r="AN433">
        <v>-2.17841</v>
      </c>
      <c r="AO433">
        <v>-0.136683</v>
      </c>
      <c r="AP433">
        <v>0.34364800000000001</v>
      </c>
    </row>
    <row r="434" spans="1:42" x14ac:dyDescent="0.25">
      <c r="A434" s="2">
        <f t="shared" si="14"/>
        <v>0.23000000000000034</v>
      </c>
      <c r="B434">
        <v>-2.1187299999999998</v>
      </c>
      <c r="C434">
        <v>0.14960200000000001</v>
      </c>
      <c r="D434">
        <v>1.1862699999999999</v>
      </c>
      <c r="E434">
        <v>3.3313299999999999</v>
      </c>
      <c r="F434">
        <v>9.0756200000000007</v>
      </c>
      <c r="G434">
        <v>3.6635800000000001</v>
      </c>
      <c r="H434">
        <v>-0.95099299999999998</v>
      </c>
      <c r="I434">
        <v>-1.4483999999999999</v>
      </c>
      <c r="J434">
        <v>-1.7490600000000001</v>
      </c>
      <c r="K434">
        <v>-3.90889</v>
      </c>
      <c r="L434">
        <v>-6.22011</v>
      </c>
      <c r="M434">
        <v>-0.42973499999999998</v>
      </c>
      <c r="N434">
        <v>-2.3397800000000002</v>
      </c>
      <c r="O434">
        <v>-2.6836500000000001</v>
      </c>
      <c r="P434">
        <v>-1.6535899999999999</v>
      </c>
      <c r="Q434">
        <v>-0.56373700000000004</v>
      </c>
      <c r="R434">
        <v>-0.14874100000000001</v>
      </c>
      <c r="Y434" s="2">
        <f t="shared" si="15"/>
        <v>0.23000000000000034</v>
      </c>
      <c r="Z434">
        <v>-0.73289800000000005</v>
      </c>
      <c r="AA434">
        <v>0.36427799999999999</v>
      </c>
      <c r="AB434">
        <v>-1.27539</v>
      </c>
      <c r="AC434">
        <v>-1.3363499999999999</v>
      </c>
      <c r="AD434">
        <v>-0.96481399999999995</v>
      </c>
      <c r="AE434">
        <v>-2.0628199999999999</v>
      </c>
      <c r="AF434">
        <v>-9.47865</v>
      </c>
      <c r="AG434">
        <v>-0.58173900000000001</v>
      </c>
      <c r="AH434">
        <v>-0.46790700000000002</v>
      </c>
      <c r="AI434">
        <v>-0.27011099999999999</v>
      </c>
      <c r="AJ434">
        <v>-0.871139</v>
      </c>
      <c r="AK434">
        <v>-0.85994899999999996</v>
      </c>
      <c r="AL434">
        <v>0.69049799999999995</v>
      </c>
      <c r="AM434">
        <v>8.0319399999999999E-2</v>
      </c>
      <c r="AN434">
        <v>-2.6077300000000001</v>
      </c>
      <c r="AO434">
        <v>7.7487799999999996E-2</v>
      </c>
      <c r="AP434">
        <v>0.467804</v>
      </c>
    </row>
    <row r="435" spans="1:42" x14ac:dyDescent="0.25">
      <c r="A435" s="2">
        <f t="shared" si="14"/>
        <v>0.23100000000000034</v>
      </c>
      <c r="B435">
        <v>-1.7471000000000001</v>
      </c>
      <c r="C435">
        <v>0.20210400000000001</v>
      </c>
      <c r="D435">
        <v>2.3529300000000002</v>
      </c>
      <c r="E435">
        <v>1.4216899999999999</v>
      </c>
      <c r="F435">
        <v>5.9956300000000002</v>
      </c>
      <c r="G435">
        <v>13.979200000000001</v>
      </c>
      <c r="H435">
        <v>-0.35981099999999999</v>
      </c>
      <c r="I435">
        <v>-0.501915</v>
      </c>
      <c r="J435">
        <v>-0.44247900000000001</v>
      </c>
      <c r="K435">
        <v>-3.9898699999999998</v>
      </c>
      <c r="L435">
        <v>-11.564</v>
      </c>
      <c r="M435">
        <v>9.0844199999999997</v>
      </c>
      <c r="N435">
        <v>-0.17007700000000001</v>
      </c>
      <c r="O435">
        <v>-2.4048699999999998</v>
      </c>
      <c r="P435">
        <v>-2.18329</v>
      </c>
      <c r="Q435">
        <v>0.29604000000000003</v>
      </c>
      <c r="R435">
        <v>0.205487</v>
      </c>
      <c r="Y435" s="2">
        <f t="shared" si="15"/>
        <v>0.23100000000000034</v>
      </c>
      <c r="Z435">
        <v>-0.58030999999999999</v>
      </c>
      <c r="AA435">
        <v>2.0781499999999999</v>
      </c>
      <c r="AB435">
        <v>-0.99136899999999994</v>
      </c>
      <c r="AC435">
        <v>-2.7856900000000002</v>
      </c>
      <c r="AD435">
        <v>-14.245100000000001</v>
      </c>
      <c r="AE435">
        <v>-2.9401199999999998</v>
      </c>
      <c r="AF435">
        <v>-8.1710700000000003</v>
      </c>
      <c r="AG435">
        <v>-0.61725099999999999</v>
      </c>
      <c r="AH435">
        <v>3.5365800000000001E-3</v>
      </c>
      <c r="AI435">
        <v>-1.7966</v>
      </c>
      <c r="AJ435">
        <v>-0.29552299999999998</v>
      </c>
      <c r="AK435">
        <v>0.126718</v>
      </c>
      <c r="AL435">
        <v>-0.41168700000000003</v>
      </c>
      <c r="AM435">
        <v>2.11218E-2</v>
      </c>
      <c r="AN435">
        <v>-9.3596500000000002</v>
      </c>
      <c r="AO435">
        <v>6.4287600000000004E-3</v>
      </c>
      <c r="AP435">
        <v>-0.11117200000000001</v>
      </c>
    </row>
    <row r="436" spans="1:42" x14ac:dyDescent="0.25">
      <c r="A436" s="2">
        <f t="shared" si="14"/>
        <v>0.23200000000000034</v>
      </c>
      <c r="B436">
        <v>-0.48509400000000003</v>
      </c>
      <c r="C436">
        <v>1.3727199999999999</v>
      </c>
      <c r="D436">
        <v>1.1508100000000001</v>
      </c>
      <c r="E436">
        <v>4.1499600000000001</v>
      </c>
      <c r="F436">
        <v>16.1464</v>
      </c>
      <c r="G436">
        <v>-0.68431500000000001</v>
      </c>
      <c r="H436">
        <v>-3.21807</v>
      </c>
      <c r="I436">
        <v>0.11225499999999999</v>
      </c>
      <c r="J436">
        <v>-0.491365</v>
      </c>
      <c r="K436">
        <v>-0.358261</v>
      </c>
      <c r="L436">
        <v>-6.7379800000000003</v>
      </c>
      <c r="M436">
        <v>7.0827499999999999</v>
      </c>
      <c r="N436">
        <v>-0.85005200000000003</v>
      </c>
      <c r="O436">
        <v>-2.2138900000000001</v>
      </c>
      <c r="P436">
        <v>-1.24</v>
      </c>
      <c r="Q436">
        <v>1.24824</v>
      </c>
      <c r="R436">
        <v>-0.94226200000000004</v>
      </c>
      <c r="Y436" s="2">
        <f t="shared" si="15"/>
        <v>0.23200000000000034</v>
      </c>
      <c r="Z436">
        <v>-0.81731900000000002</v>
      </c>
      <c r="AA436">
        <v>1.84802</v>
      </c>
      <c r="AB436">
        <v>-0.71195699999999995</v>
      </c>
      <c r="AC436">
        <v>-1.81572</v>
      </c>
      <c r="AD436">
        <v>-12.1442</v>
      </c>
      <c r="AE436">
        <v>-2.6002700000000001</v>
      </c>
      <c r="AF436">
        <v>0.83983399999999997</v>
      </c>
      <c r="AG436">
        <v>-0.25917699999999999</v>
      </c>
      <c r="AH436">
        <v>-0.20677899999999999</v>
      </c>
      <c r="AI436">
        <v>-3.2086100000000002</v>
      </c>
      <c r="AJ436">
        <v>-1.18699</v>
      </c>
      <c r="AK436">
        <v>-2.5206900000000001</v>
      </c>
      <c r="AL436">
        <v>0.32659700000000003</v>
      </c>
      <c r="AM436">
        <v>0.269843</v>
      </c>
      <c r="AN436">
        <v>-6.6243299999999996</v>
      </c>
      <c r="AO436">
        <v>-0.34874300000000003</v>
      </c>
      <c r="AP436">
        <v>-0.50122800000000001</v>
      </c>
    </row>
    <row r="437" spans="1:42" x14ac:dyDescent="0.25">
      <c r="A437" s="2">
        <f t="shared" si="14"/>
        <v>0.23300000000000035</v>
      </c>
      <c r="B437">
        <v>-0.52931899999999998</v>
      </c>
      <c r="C437">
        <v>-0.674315</v>
      </c>
      <c r="D437">
        <v>-1.1439900000000001</v>
      </c>
      <c r="E437">
        <v>1.78043</v>
      </c>
      <c r="F437">
        <v>4.0862400000000001</v>
      </c>
      <c r="G437">
        <v>9.6363800000000008</v>
      </c>
      <c r="H437">
        <v>0.86670100000000005</v>
      </c>
      <c r="I437">
        <v>0.34225800000000001</v>
      </c>
      <c r="J437">
        <v>-0.247222</v>
      </c>
      <c r="K437">
        <v>-1.1435299999999999</v>
      </c>
      <c r="L437">
        <v>-4.3207700000000004</v>
      </c>
      <c r="M437">
        <v>4.8126600000000002</v>
      </c>
      <c r="N437">
        <v>-0.50211899999999998</v>
      </c>
      <c r="O437">
        <v>-0.49064999999999998</v>
      </c>
      <c r="P437">
        <v>-3.1267499999999999</v>
      </c>
      <c r="Q437">
        <v>0.73885000000000001</v>
      </c>
      <c r="R437">
        <v>8.41007E-2</v>
      </c>
      <c r="Y437" s="2">
        <f t="shared" si="15"/>
        <v>0.23300000000000035</v>
      </c>
      <c r="Z437">
        <v>-0.37892999999999999</v>
      </c>
      <c r="AA437">
        <v>2.14174</v>
      </c>
      <c r="AB437">
        <v>-0.73302800000000001</v>
      </c>
      <c r="AC437">
        <v>-1.0835699999999999</v>
      </c>
      <c r="AD437">
        <v>-12.308199999999999</v>
      </c>
      <c r="AE437">
        <v>-3.16398</v>
      </c>
      <c r="AF437">
        <v>-3.4379599999999999</v>
      </c>
      <c r="AG437">
        <v>-0.15584000000000001</v>
      </c>
      <c r="AH437">
        <v>-0.64710599999999996</v>
      </c>
      <c r="AI437">
        <v>-0.88878100000000004</v>
      </c>
      <c r="AJ437">
        <v>-1.1327799999999999</v>
      </c>
      <c r="AK437">
        <v>-1.4168099999999999</v>
      </c>
      <c r="AL437">
        <v>-0.25309999999999999</v>
      </c>
      <c r="AM437">
        <v>0.58818700000000002</v>
      </c>
      <c r="AN437">
        <v>-3.0162800000000001</v>
      </c>
      <c r="AO437">
        <v>-0.42762600000000001</v>
      </c>
      <c r="AP437">
        <v>-0.72435799999999995</v>
      </c>
    </row>
    <row r="438" spans="1:42" x14ac:dyDescent="0.25">
      <c r="A438" s="2">
        <f t="shared" si="14"/>
        <v>0.23400000000000035</v>
      </c>
      <c r="B438">
        <v>-5.2642000000000001E-2</v>
      </c>
      <c r="C438">
        <v>2.8512599999999999</v>
      </c>
      <c r="D438">
        <v>-0.34799400000000003</v>
      </c>
      <c r="E438">
        <v>3.7112500000000002</v>
      </c>
      <c r="F438">
        <v>19.121400000000001</v>
      </c>
      <c r="G438">
        <v>19.658300000000001</v>
      </c>
      <c r="H438">
        <v>-2.1395900000000001</v>
      </c>
      <c r="I438">
        <v>0.44947599999999999</v>
      </c>
      <c r="J438">
        <v>-0.94310799999999995</v>
      </c>
      <c r="K438">
        <v>0.51678100000000005</v>
      </c>
      <c r="L438">
        <v>-0.64639400000000002</v>
      </c>
      <c r="M438">
        <v>-0.49882799999999999</v>
      </c>
      <c r="N438">
        <v>-1.5142500000000001</v>
      </c>
      <c r="O438">
        <v>-9.3816799999999999E-3</v>
      </c>
      <c r="P438">
        <v>-0.48232900000000001</v>
      </c>
      <c r="Q438">
        <v>0.51112299999999999</v>
      </c>
      <c r="R438">
        <v>0.31056899999999998</v>
      </c>
      <c r="Y438" s="2">
        <f t="shared" si="15"/>
        <v>0.23400000000000035</v>
      </c>
      <c r="Z438">
        <v>0.14980599999999999</v>
      </c>
      <c r="AA438">
        <v>-0.11561200000000001</v>
      </c>
      <c r="AB438">
        <v>9.2150599999999999E-2</v>
      </c>
      <c r="AC438">
        <v>0.39459300000000003</v>
      </c>
      <c r="AD438">
        <v>-6.3336499999999996</v>
      </c>
      <c r="AE438">
        <v>-1.20774</v>
      </c>
      <c r="AF438">
        <v>-2.58067</v>
      </c>
      <c r="AG438">
        <v>-0.57231299999999996</v>
      </c>
      <c r="AH438">
        <v>-0.32646700000000001</v>
      </c>
      <c r="AI438">
        <v>-0.859545</v>
      </c>
      <c r="AJ438">
        <v>-0.41380499999999998</v>
      </c>
      <c r="AK438">
        <v>-3.3144200000000001</v>
      </c>
      <c r="AL438">
        <v>-0.82959400000000005</v>
      </c>
      <c r="AM438">
        <v>0.128721</v>
      </c>
      <c r="AN438">
        <v>-0.60597299999999998</v>
      </c>
      <c r="AO438">
        <v>0.41073100000000001</v>
      </c>
      <c r="AP438">
        <v>1.6579900000000001</v>
      </c>
    </row>
    <row r="439" spans="1:42" x14ac:dyDescent="0.25">
      <c r="A439" s="2">
        <f t="shared" si="14"/>
        <v>0.23500000000000035</v>
      </c>
      <c r="B439">
        <v>1.00407</v>
      </c>
      <c r="C439">
        <v>1.62544</v>
      </c>
      <c r="D439">
        <v>3.1746999999999997E-2</v>
      </c>
      <c r="E439">
        <v>0.92773899999999998</v>
      </c>
      <c r="F439">
        <v>8.2941000000000003</v>
      </c>
      <c r="G439">
        <v>5.7728700000000002</v>
      </c>
      <c r="H439">
        <v>6.9780800000000003</v>
      </c>
      <c r="I439">
        <v>-0.53675899999999999</v>
      </c>
      <c r="J439">
        <v>-0.66532899999999995</v>
      </c>
      <c r="K439">
        <v>0.41863099999999998</v>
      </c>
      <c r="L439">
        <v>-1.5224800000000001</v>
      </c>
      <c r="M439">
        <v>-0.37206600000000001</v>
      </c>
      <c r="N439">
        <v>0.81020199999999998</v>
      </c>
      <c r="O439">
        <v>-0.82971600000000001</v>
      </c>
      <c r="P439">
        <v>-0.70559899999999998</v>
      </c>
      <c r="Q439">
        <v>0.72070500000000004</v>
      </c>
      <c r="R439">
        <v>1.9713499999999999</v>
      </c>
      <c r="Y439" s="2">
        <f t="shared" si="15"/>
        <v>0.23500000000000035</v>
      </c>
      <c r="Z439">
        <v>0.582067</v>
      </c>
      <c r="AA439">
        <v>0.60267199999999999</v>
      </c>
      <c r="AB439">
        <v>-0.53924700000000003</v>
      </c>
      <c r="AC439">
        <v>1.1927700000000001</v>
      </c>
      <c r="AD439">
        <v>-9.5561699999999998</v>
      </c>
      <c r="AE439">
        <v>-1.39117</v>
      </c>
      <c r="AF439">
        <v>-1.8488800000000001</v>
      </c>
      <c r="AG439">
        <v>-0.17590500000000001</v>
      </c>
      <c r="AH439">
        <v>-0.32822099999999998</v>
      </c>
      <c r="AI439">
        <v>-0.89616700000000005</v>
      </c>
      <c r="AJ439">
        <v>-0.63502400000000003</v>
      </c>
      <c r="AK439">
        <v>-1.6663699999999999</v>
      </c>
      <c r="AL439">
        <v>-9.5148899999999995E-2</v>
      </c>
      <c r="AM439">
        <v>-0.215673</v>
      </c>
      <c r="AN439">
        <v>0.47722999999999999</v>
      </c>
      <c r="AO439">
        <v>-0.189612</v>
      </c>
      <c r="AP439">
        <v>0.403499</v>
      </c>
    </row>
    <row r="440" spans="1:42" x14ac:dyDescent="0.25">
      <c r="A440" s="2">
        <f t="shared" si="14"/>
        <v>0.23600000000000035</v>
      </c>
      <c r="B440">
        <v>-1.21597</v>
      </c>
      <c r="C440">
        <v>-0.34023399999999998</v>
      </c>
      <c r="D440">
        <v>-0.275505</v>
      </c>
      <c r="E440">
        <v>-0.29050100000000001</v>
      </c>
      <c r="F440">
        <v>21.9147</v>
      </c>
      <c r="G440">
        <v>-4.58392</v>
      </c>
      <c r="H440">
        <v>6.3155900000000003</v>
      </c>
      <c r="I440">
        <v>-1.00746</v>
      </c>
      <c r="J440">
        <v>-1.5275300000000001</v>
      </c>
      <c r="K440">
        <v>-2.9451800000000001</v>
      </c>
      <c r="L440">
        <v>-4.6372399999999999E-3</v>
      </c>
      <c r="M440">
        <v>5.65245</v>
      </c>
      <c r="N440">
        <v>1.69804</v>
      </c>
      <c r="O440">
        <v>-0.51909799999999995</v>
      </c>
      <c r="P440">
        <v>-5.1510300000000002E-2</v>
      </c>
      <c r="Q440">
        <v>-0.22798299999999999</v>
      </c>
      <c r="R440">
        <v>1.0353699999999999</v>
      </c>
      <c r="Y440" s="2">
        <f t="shared" si="15"/>
        <v>0.23600000000000035</v>
      </c>
      <c r="Z440">
        <v>0.470001</v>
      </c>
      <c r="AA440">
        <v>-1.4684600000000001</v>
      </c>
      <c r="AB440">
        <v>-5.9865500000000002E-2</v>
      </c>
      <c r="AC440">
        <v>-0.13506099999999999</v>
      </c>
      <c r="AD440">
        <v>-7.7873200000000002</v>
      </c>
      <c r="AE440">
        <v>-1.22807</v>
      </c>
      <c r="AF440">
        <v>-1.9048700000000001</v>
      </c>
      <c r="AG440">
        <v>-0.282024</v>
      </c>
      <c r="AH440">
        <v>-0.55536700000000006</v>
      </c>
      <c r="AI440">
        <v>-0.79043200000000002</v>
      </c>
      <c r="AJ440">
        <v>-0.50545200000000001</v>
      </c>
      <c r="AK440">
        <v>-1.25861</v>
      </c>
      <c r="AL440">
        <v>0.279472</v>
      </c>
      <c r="AM440">
        <v>-0.69093499999999997</v>
      </c>
      <c r="AN440">
        <v>-2.7009099999999999</v>
      </c>
      <c r="AO440">
        <v>-5.9669300000000002E-2</v>
      </c>
      <c r="AP440">
        <v>-1.1500900000000001</v>
      </c>
    </row>
    <row r="441" spans="1:42" x14ac:dyDescent="0.25">
      <c r="A441" s="2">
        <f t="shared" si="14"/>
        <v>0.23700000000000035</v>
      </c>
      <c r="B441">
        <v>-2.0071500000000002</v>
      </c>
      <c r="C441">
        <v>-0.12085</v>
      </c>
      <c r="D441">
        <v>1.2928299999999999</v>
      </c>
      <c r="E441">
        <v>1.7535799999999999</v>
      </c>
      <c r="F441">
        <v>28.818300000000001</v>
      </c>
      <c r="G441">
        <v>2.5892900000000001</v>
      </c>
      <c r="H441">
        <v>2.6938200000000001</v>
      </c>
      <c r="I441">
        <v>-0.75839699999999999</v>
      </c>
      <c r="J441">
        <v>-0.330285</v>
      </c>
      <c r="K441">
        <v>-7.8185799999999999</v>
      </c>
      <c r="L441">
        <v>-0.59264099999999997</v>
      </c>
      <c r="M441">
        <v>-8.9853699999999996</v>
      </c>
      <c r="N441">
        <v>-0.219141</v>
      </c>
      <c r="O441">
        <v>-0.42296299999999998</v>
      </c>
      <c r="P441">
        <v>-1.63795</v>
      </c>
      <c r="Q441">
        <v>-0.82655500000000004</v>
      </c>
      <c r="R441">
        <v>0.42152299999999998</v>
      </c>
      <c r="Y441" s="2">
        <f t="shared" si="15"/>
        <v>0.23700000000000035</v>
      </c>
      <c r="Z441">
        <v>-0.50612400000000002</v>
      </c>
      <c r="AA441">
        <v>0.51985499999999996</v>
      </c>
      <c r="AB441">
        <v>-0.346779</v>
      </c>
      <c r="AC441">
        <v>0.73972000000000004</v>
      </c>
      <c r="AD441">
        <v>-4.4195399999999996</v>
      </c>
      <c r="AE441">
        <v>-2.01789</v>
      </c>
      <c r="AF441">
        <v>-1.48648</v>
      </c>
      <c r="AG441">
        <v>-0.37321500000000002</v>
      </c>
      <c r="AH441">
        <v>-0.42041099999999998</v>
      </c>
      <c r="AI441">
        <v>-0.92294900000000002</v>
      </c>
      <c r="AJ441">
        <v>-0.64956899999999995</v>
      </c>
      <c r="AK441">
        <v>-0.75727500000000003</v>
      </c>
      <c r="AL441">
        <v>0.38574999999999998</v>
      </c>
      <c r="AM441">
        <v>0.18585499999999999</v>
      </c>
      <c r="AN441">
        <v>-0.39711000000000002</v>
      </c>
      <c r="AO441">
        <v>0.157692</v>
      </c>
      <c r="AP441">
        <v>-1.7037599999999999</v>
      </c>
    </row>
    <row r="442" spans="1:42" x14ac:dyDescent="0.25">
      <c r="A442" s="2">
        <f t="shared" si="14"/>
        <v>0.23800000000000035</v>
      </c>
      <c r="B442">
        <v>-1.71201</v>
      </c>
      <c r="C442">
        <v>0.500081</v>
      </c>
      <c r="D442">
        <v>0.93583899999999998</v>
      </c>
      <c r="E442">
        <v>0.41433199999999998</v>
      </c>
      <c r="F442">
        <v>9.4225999999999992</v>
      </c>
      <c r="G442">
        <v>5.5684199999999997</v>
      </c>
      <c r="H442">
        <v>5.6745400000000004</v>
      </c>
      <c r="I442">
        <v>1.49798E-2</v>
      </c>
      <c r="J442">
        <v>8.7407200000000004E-2</v>
      </c>
      <c r="K442">
        <v>-7.3210899999999999</v>
      </c>
      <c r="L442">
        <v>0.33790500000000001</v>
      </c>
      <c r="M442">
        <v>-22.156400000000001</v>
      </c>
      <c r="N442">
        <v>-9.6161499999999997E-2</v>
      </c>
      <c r="O442">
        <v>-0.70864799999999994</v>
      </c>
      <c r="P442">
        <v>-0.70167199999999996</v>
      </c>
      <c r="Q442">
        <v>-0.63887300000000002</v>
      </c>
      <c r="R442">
        <v>-0.34317999999999999</v>
      </c>
      <c r="Y442" s="2">
        <f t="shared" si="15"/>
        <v>0.23800000000000035</v>
      </c>
      <c r="Z442">
        <v>-0.97464799999999996</v>
      </c>
      <c r="AA442">
        <v>0.50782700000000003</v>
      </c>
      <c r="AB442">
        <v>-0.117437</v>
      </c>
      <c r="AC442">
        <v>1.3945399999999999</v>
      </c>
      <c r="AD442">
        <v>-1.8351200000000001</v>
      </c>
      <c r="AE442">
        <v>-3.78844</v>
      </c>
      <c r="AF442">
        <v>-3.91682</v>
      </c>
      <c r="AG442">
        <v>-0.283941</v>
      </c>
      <c r="AH442">
        <v>-0.43666700000000003</v>
      </c>
      <c r="AI442">
        <v>-1.1093200000000001</v>
      </c>
      <c r="AJ442">
        <v>-0.54214700000000005</v>
      </c>
      <c r="AK442">
        <v>-8.1340699999999995</v>
      </c>
      <c r="AL442">
        <v>0.65817599999999998</v>
      </c>
      <c r="AM442">
        <v>-0.57695399999999997</v>
      </c>
      <c r="AN442">
        <v>0.27457500000000001</v>
      </c>
      <c r="AO442">
        <v>-0.27071499999999998</v>
      </c>
      <c r="AP442">
        <v>0.55224600000000001</v>
      </c>
    </row>
    <row r="443" spans="1:42" x14ac:dyDescent="0.25">
      <c r="A443" s="2">
        <f t="shared" si="14"/>
        <v>0.23900000000000035</v>
      </c>
      <c r="B443">
        <v>-0.63847399999999999</v>
      </c>
      <c r="C443">
        <v>2.56515</v>
      </c>
      <c r="D443">
        <v>0.50090599999999996</v>
      </c>
      <c r="E443">
        <v>3.38632</v>
      </c>
      <c r="F443">
        <v>29.288699999999999</v>
      </c>
      <c r="G443">
        <v>6.0534699999999999</v>
      </c>
      <c r="H443">
        <v>6.4045199999999998</v>
      </c>
      <c r="I443">
        <v>-0.46345799999999998</v>
      </c>
      <c r="J443">
        <v>0.301979</v>
      </c>
      <c r="K443">
        <v>-4.5308400000000004</v>
      </c>
      <c r="L443">
        <v>-1.4954099999999999</v>
      </c>
      <c r="M443">
        <v>-10.535</v>
      </c>
      <c r="N443">
        <v>-1.58944</v>
      </c>
      <c r="O443">
        <v>-0.35354799999999997</v>
      </c>
      <c r="P443">
        <v>-0.46258700000000003</v>
      </c>
      <c r="Q443">
        <v>-0.44242100000000001</v>
      </c>
      <c r="R443">
        <v>-0.39682499999999998</v>
      </c>
      <c r="Y443" s="2">
        <f t="shared" si="15"/>
        <v>0.23900000000000035</v>
      </c>
      <c r="Z443">
        <v>-1.0320499999999999</v>
      </c>
      <c r="AA443">
        <v>-2.1782300000000001</v>
      </c>
      <c r="AB443">
        <v>0.44728499999999999</v>
      </c>
      <c r="AC443">
        <v>3.3655400000000002</v>
      </c>
      <c r="AD443">
        <v>-2.04129</v>
      </c>
      <c r="AE443">
        <v>-0.61306799999999995</v>
      </c>
      <c r="AF443">
        <v>0.16010199999999999</v>
      </c>
      <c r="AG443">
        <v>-0.388934</v>
      </c>
      <c r="AH443">
        <v>-0.59611499999999995</v>
      </c>
      <c r="AI443">
        <v>-0.913852</v>
      </c>
      <c r="AJ443">
        <v>-0.547485</v>
      </c>
      <c r="AK443">
        <v>-10.197900000000001</v>
      </c>
      <c r="AL443">
        <v>0.139737</v>
      </c>
      <c r="AM443">
        <v>-0.62107400000000001</v>
      </c>
      <c r="AN443">
        <v>-2.72919</v>
      </c>
      <c r="AO443">
        <v>-0.27132200000000001</v>
      </c>
      <c r="AP443">
        <v>2.2362299999999999</v>
      </c>
    </row>
    <row r="444" spans="1:42" x14ac:dyDescent="0.25">
      <c r="A444" s="2">
        <f t="shared" si="14"/>
        <v>0.24000000000000035</v>
      </c>
      <c r="B444">
        <v>1.38869</v>
      </c>
      <c r="C444">
        <v>0.32580599999999998</v>
      </c>
      <c r="D444">
        <v>-7.6122899999999993E-2</v>
      </c>
      <c r="E444">
        <v>2.6620900000000001</v>
      </c>
      <c r="F444">
        <v>24.182600000000001</v>
      </c>
      <c r="G444">
        <v>4.8264300000000002</v>
      </c>
      <c r="H444">
        <v>-1.77298</v>
      </c>
      <c r="I444">
        <v>-0.59012399999999998</v>
      </c>
      <c r="J444">
        <v>-0.40510600000000002</v>
      </c>
      <c r="K444">
        <v>-6.7333999999999996</v>
      </c>
      <c r="L444">
        <v>-0.74227600000000005</v>
      </c>
      <c r="M444">
        <v>-7.8146699999999996</v>
      </c>
      <c r="N444">
        <v>-0.96431900000000004</v>
      </c>
      <c r="O444">
        <v>-0.37750899999999998</v>
      </c>
      <c r="P444">
        <v>-0.48578500000000002</v>
      </c>
      <c r="Q444">
        <v>-0.82312799999999997</v>
      </c>
      <c r="R444">
        <v>0.82040500000000005</v>
      </c>
      <c r="Y444" s="2">
        <f t="shared" si="15"/>
        <v>0.24000000000000035</v>
      </c>
      <c r="Z444">
        <v>-3.3632399999999998</v>
      </c>
      <c r="AA444">
        <v>0.47517999999999999</v>
      </c>
      <c r="AB444">
        <v>-0.42782900000000001</v>
      </c>
      <c r="AC444">
        <v>1.68564</v>
      </c>
      <c r="AD444">
        <v>-3.3462700000000001</v>
      </c>
      <c r="AE444">
        <v>-1.2673099999999999</v>
      </c>
      <c r="AF444">
        <v>-1.2487600000000001</v>
      </c>
      <c r="AG444">
        <v>-8.3437700000000004E-2</v>
      </c>
      <c r="AH444">
        <v>-0.41483199999999998</v>
      </c>
      <c r="AI444">
        <v>-1.2720100000000001</v>
      </c>
      <c r="AJ444">
        <v>-0.39588899999999999</v>
      </c>
      <c r="AK444">
        <v>-8.2047899999999991</v>
      </c>
      <c r="AL444">
        <v>-0.519652</v>
      </c>
      <c r="AM444">
        <v>-0.61235899999999999</v>
      </c>
      <c r="AN444">
        <v>-1.3929</v>
      </c>
      <c r="AO444">
        <v>-0.54379999999999995</v>
      </c>
      <c r="AP444">
        <v>1.3116699999999999</v>
      </c>
    </row>
    <row r="445" spans="1:42" x14ac:dyDescent="0.25">
      <c r="A445" s="2">
        <f t="shared" si="14"/>
        <v>0.24100000000000035</v>
      </c>
      <c r="B445">
        <v>0.93795600000000001</v>
      </c>
      <c r="C445">
        <v>2.44909</v>
      </c>
      <c r="D445">
        <v>-0.37765599999999999</v>
      </c>
      <c r="E445">
        <v>3.4145799999999999</v>
      </c>
      <c r="F445">
        <v>43.6004</v>
      </c>
      <c r="G445">
        <v>1.7635400000000001</v>
      </c>
      <c r="H445">
        <v>2.4660899999999999</v>
      </c>
      <c r="I445">
        <v>-3.26708</v>
      </c>
      <c r="J445">
        <v>-0.69335000000000002</v>
      </c>
      <c r="K445">
        <v>-4.3966900000000004</v>
      </c>
      <c r="L445">
        <v>0.28826000000000002</v>
      </c>
      <c r="M445">
        <v>-6.6885199999999996</v>
      </c>
      <c r="N445">
        <v>-0.66237000000000001</v>
      </c>
      <c r="O445">
        <v>0.412632</v>
      </c>
      <c r="P445">
        <v>-1.2383999999999999</v>
      </c>
      <c r="Q445">
        <v>-0.15504200000000001</v>
      </c>
      <c r="R445">
        <v>0.42833199999999999</v>
      </c>
      <c r="Y445" s="2">
        <f t="shared" si="15"/>
        <v>0.24100000000000035</v>
      </c>
      <c r="Z445">
        <v>-1.28332</v>
      </c>
      <c r="AA445">
        <v>-6.4270499999999994E-2</v>
      </c>
      <c r="AB445">
        <v>1.60243</v>
      </c>
      <c r="AC445">
        <v>1.9590000000000001</v>
      </c>
      <c r="AD445">
        <v>-1.6143000000000001</v>
      </c>
      <c r="AE445">
        <v>-3.9456799999999999</v>
      </c>
      <c r="AF445">
        <v>-2.6680600000000001</v>
      </c>
      <c r="AG445">
        <v>-0.35606599999999999</v>
      </c>
      <c r="AH445">
        <v>-0.30303099999999999</v>
      </c>
      <c r="AI445">
        <v>-0.61435600000000001</v>
      </c>
      <c r="AJ445">
        <v>-0.327513</v>
      </c>
      <c r="AK445">
        <v>-9.6965500000000002</v>
      </c>
      <c r="AL445">
        <v>-0.57456399999999996</v>
      </c>
      <c r="AM445">
        <v>-1.21878</v>
      </c>
      <c r="AN445">
        <v>-2.1804299999999999</v>
      </c>
      <c r="AO445">
        <v>-0.58396700000000001</v>
      </c>
      <c r="AP445">
        <v>-0.45720100000000002</v>
      </c>
    </row>
    <row r="446" spans="1:42" x14ac:dyDescent="0.25">
      <c r="A446" s="2">
        <f t="shared" si="14"/>
        <v>0.24200000000000035</v>
      </c>
      <c r="B446">
        <v>0.52129199999999998</v>
      </c>
      <c r="C446">
        <v>2.21515</v>
      </c>
      <c r="D446">
        <v>-0.247837</v>
      </c>
      <c r="E446">
        <v>1.68764</v>
      </c>
      <c r="F446">
        <v>21.211099999999998</v>
      </c>
      <c r="G446">
        <v>8.5313999999999997</v>
      </c>
      <c r="H446">
        <v>5.5045599999999997</v>
      </c>
      <c r="I446">
        <v>-1.29488</v>
      </c>
      <c r="J446">
        <v>-0.56458600000000003</v>
      </c>
      <c r="K446">
        <v>-4.0079700000000003</v>
      </c>
      <c r="L446">
        <v>-0.44001600000000002</v>
      </c>
      <c r="M446">
        <v>-1.4030400000000001</v>
      </c>
      <c r="N446">
        <v>-1.37005</v>
      </c>
      <c r="O446">
        <v>0.66300300000000001</v>
      </c>
      <c r="P446">
        <v>-1.68363</v>
      </c>
      <c r="Q446">
        <v>2.1568E-2</v>
      </c>
      <c r="R446">
        <v>0.11898499999999999</v>
      </c>
      <c r="Y446" s="2">
        <f t="shared" si="15"/>
        <v>0.24200000000000035</v>
      </c>
      <c r="Z446">
        <v>-2.1739099999999998</v>
      </c>
      <c r="AA446">
        <v>-1.1273599999999999</v>
      </c>
      <c r="AB446">
        <v>0.124629</v>
      </c>
      <c r="AC446">
        <v>1.1283300000000001</v>
      </c>
      <c r="AD446">
        <v>-0.68847899999999995</v>
      </c>
      <c r="AE446">
        <v>-3.5800999999999998</v>
      </c>
      <c r="AF446">
        <v>-12.630699999999999</v>
      </c>
      <c r="AG446">
        <v>-0.57322300000000004</v>
      </c>
      <c r="AH446">
        <v>-0.33458199999999999</v>
      </c>
      <c r="AI446">
        <v>-0.45780999999999999</v>
      </c>
      <c r="AJ446">
        <v>-0.59433199999999997</v>
      </c>
      <c r="AK446">
        <v>-6.3654599999999997</v>
      </c>
      <c r="AL446">
        <v>-0.46215899999999999</v>
      </c>
      <c r="AM446">
        <v>-0.76516799999999996</v>
      </c>
      <c r="AN446">
        <v>-2.2433000000000001</v>
      </c>
      <c r="AO446">
        <v>-0.22759099999999999</v>
      </c>
      <c r="AP446">
        <v>0.53491100000000003</v>
      </c>
    </row>
    <row r="447" spans="1:42" x14ac:dyDescent="0.25">
      <c r="A447" s="2">
        <f t="shared" si="14"/>
        <v>0.24300000000000035</v>
      </c>
      <c r="B447">
        <v>-0.34455200000000002</v>
      </c>
      <c r="C447">
        <v>1.1732899999999999</v>
      </c>
      <c r="D447">
        <v>-0.32013200000000003</v>
      </c>
      <c r="E447">
        <v>-1.2882599999999999E-2</v>
      </c>
      <c r="F447">
        <v>32.705199999999998</v>
      </c>
      <c r="G447">
        <v>2.0315699999999999</v>
      </c>
      <c r="H447">
        <v>-2.2696299999999998</v>
      </c>
      <c r="I447">
        <v>-2.02569</v>
      </c>
      <c r="J447">
        <v>-1.28956</v>
      </c>
      <c r="K447">
        <v>-2.04392</v>
      </c>
      <c r="L447">
        <v>-1.16438</v>
      </c>
      <c r="M447">
        <v>-0.86109800000000003</v>
      </c>
      <c r="N447">
        <v>-2.1924000000000001</v>
      </c>
      <c r="O447">
        <v>1.60493</v>
      </c>
      <c r="P447">
        <v>0.46875600000000001</v>
      </c>
      <c r="Q447">
        <v>-0.65524099999999996</v>
      </c>
      <c r="R447">
        <v>0.41641</v>
      </c>
      <c r="Y447" s="2">
        <f t="shared" si="15"/>
        <v>0.24300000000000035</v>
      </c>
      <c r="Z447">
        <v>-2.92353</v>
      </c>
      <c r="AA447">
        <v>0.84561399999999998</v>
      </c>
      <c r="AB447">
        <v>0.97803099999999998</v>
      </c>
      <c r="AC447">
        <v>0.23157800000000001</v>
      </c>
      <c r="AD447">
        <v>-2.5275099999999999</v>
      </c>
      <c r="AE447">
        <v>0.83893799999999996</v>
      </c>
      <c r="AF447">
        <v>-13.475199999999999</v>
      </c>
      <c r="AG447">
        <v>-0.22937399999999999</v>
      </c>
      <c r="AH447">
        <v>-8.18966E-2</v>
      </c>
      <c r="AI447">
        <v>0.55954000000000004</v>
      </c>
      <c r="AJ447">
        <v>-0.450401</v>
      </c>
      <c r="AK447">
        <v>-1.1674</v>
      </c>
      <c r="AL447">
        <v>-0.57882100000000003</v>
      </c>
      <c r="AM447">
        <v>-0.755498</v>
      </c>
      <c r="AN447">
        <v>-0.33262000000000003</v>
      </c>
      <c r="AO447">
        <v>-0.70240000000000002</v>
      </c>
      <c r="AP447">
        <v>0.74307400000000001</v>
      </c>
    </row>
    <row r="448" spans="1:42" x14ac:dyDescent="0.25">
      <c r="A448" s="2">
        <f t="shared" si="14"/>
        <v>0.24400000000000036</v>
      </c>
      <c r="B448">
        <v>0.20561099999999999</v>
      </c>
      <c r="C448">
        <v>1.5524</v>
      </c>
      <c r="D448">
        <v>-0.473968</v>
      </c>
      <c r="E448">
        <v>1.8471500000000001</v>
      </c>
      <c r="F448">
        <v>37.884599999999999</v>
      </c>
      <c r="G448">
        <v>-1.4272</v>
      </c>
      <c r="H448">
        <v>-2.5038800000000001</v>
      </c>
      <c r="I448">
        <v>-1.71062</v>
      </c>
      <c r="J448">
        <v>-0.60117200000000004</v>
      </c>
      <c r="K448">
        <v>0.15665999999999999</v>
      </c>
      <c r="L448">
        <v>0.17413899999999999</v>
      </c>
      <c r="M448">
        <v>-0.74997800000000003</v>
      </c>
      <c r="N448">
        <v>-0.58055999999999996</v>
      </c>
      <c r="O448">
        <v>0.46019300000000002</v>
      </c>
      <c r="P448">
        <v>-0.118801</v>
      </c>
      <c r="Q448">
        <v>0.44195800000000002</v>
      </c>
      <c r="R448">
        <v>0.431112</v>
      </c>
      <c r="Y448" s="2">
        <f t="shared" si="15"/>
        <v>0.24400000000000036</v>
      </c>
      <c r="Z448">
        <v>-0.67701299999999998</v>
      </c>
      <c r="AA448">
        <v>-1.0488</v>
      </c>
      <c r="AB448">
        <v>1.0065599999999999</v>
      </c>
      <c r="AC448">
        <v>-0.63349800000000001</v>
      </c>
      <c r="AD448">
        <v>0.22664100000000001</v>
      </c>
      <c r="AE448">
        <v>0.33394800000000002</v>
      </c>
      <c r="AF448">
        <v>-1.6064099999999999</v>
      </c>
      <c r="AG448">
        <v>-0.427375</v>
      </c>
      <c r="AH448">
        <v>-0.35404099999999999</v>
      </c>
      <c r="AI448">
        <v>1.0446899999999999</v>
      </c>
      <c r="AJ448">
        <v>-0.58303300000000002</v>
      </c>
      <c r="AK448">
        <v>-6.2014300000000002</v>
      </c>
      <c r="AL448">
        <v>-6.7274300000000004E-3</v>
      </c>
      <c r="AM448">
        <v>-0.77105500000000005</v>
      </c>
      <c r="AN448">
        <v>0.101882</v>
      </c>
      <c r="AO448">
        <v>-0.48485099999999998</v>
      </c>
      <c r="AP448">
        <v>7.8854199999999999E-2</v>
      </c>
    </row>
    <row r="449" spans="1:42" x14ac:dyDescent="0.25">
      <c r="A449" s="2">
        <f t="shared" si="14"/>
        <v>0.24500000000000036</v>
      </c>
      <c r="B449">
        <v>-1.0863</v>
      </c>
      <c r="C449">
        <v>2.0665100000000001</v>
      </c>
      <c r="D449">
        <v>0.95135800000000004</v>
      </c>
      <c r="E449">
        <v>1.8973899999999999</v>
      </c>
      <c r="F449">
        <v>20.584800000000001</v>
      </c>
      <c r="G449">
        <v>-1.0693299999999999</v>
      </c>
      <c r="H449">
        <v>-3.8994499999999999</v>
      </c>
      <c r="I449">
        <v>-0.96798700000000004</v>
      </c>
      <c r="J449">
        <v>-0.35520400000000002</v>
      </c>
      <c r="K449">
        <v>0.106284</v>
      </c>
      <c r="L449">
        <v>-0.43990800000000002</v>
      </c>
      <c r="M449">
        <v>6.1008800000000002E-2</v>
      </c>
      <c r="N449">
        <v>-0.55102399999999996</v>
      </c>
      <c r="O449">
        <v>-0.49463800000000002</v>
      </c>
      <c r="P449">
        <v>-1.58897</v>
      </c>
      <c r="Q449">
        <v>0.40549600000000002</v>
      </c>
      <c r="R449">
        <v>0.65711799999999998</v>
      </c>
      <c r="Y449" s="2">
        <f t="shared" si="15"/>
        <v>0.24500000000000036</v>
      </c>
      <c r="Z449">
        <v>-1.96496</v>
      </c>
      <c r="AA449">
        <v>-0.88546499999999995</v>
      </c>
      <c r="AB449">
        <v>-0.32874799999999998</v>
      </c>
      <c r="AC449">
        <v>-1.0159</v>
      </c>
      <c r="AD449">
        <v>-5.2228000000000003</v>
      </c>
      <c r="AE449">
        <v>-1.06358</v>
      </c>
      <c r="AF449">
        <v>-4.8156100000000004</v>
      </c>
      <c r="AG449">
        <v>-1.8631600000000002E-2</v>
      </c>
      <c r="AH449">
        <v>-0.34914400000000001</v>
      </c>
      <c r="AI449">
        <v>-0.115415</v>
      </c>
      <c r="AJ449">
        <v>-0.55115099999999995</v>
      </c>
      <c r="AK449">
        <v>-6.1738900000000001</v>
      </c>
      <c r="AL449">
        <v>-0.14571300000000001</v>
      </c>
      <c r="AM449">
        <v>-2.6459099999999999E-2</v>
      </c>
      <c r="AN449">
        <v>0.31063099999999999</v>
      </c>
      <c r="AO449">
        <v>-0.29045700000000002</v>
      </c>
      <c r="AP449">
        <v>-1.8647899999999999</v>
      </c>
    </row>
    <row r="450" spans="1:42" x14ac:dyDescent="0.25">
      <c r="A450" s="2">
        <f t="shared" si="14"/>
        <v>0.24600000000000036</v>
      </c>
      <c r="B450">
        <v>-1.2624500000000001</v>
      </c>
      <c r="C450">
        <v>0.76133700000000004</v>
      </c>
      <c r="D450">
        <v>0.53351400000000004</v>
      </c>
      <c r="E450">
        <v>0.94853299999999996</v>
      </c>
      <c r="F450">
        <v>27.960699999999999</v>
      </c>
      <c r="G450">
        <v>3.5765600000000002</v>
      </c>
      <c r="H450">
        <v>-0.27227200000000001</v>
      </c>
      <c r="I450">
        <v>-0.23388200000000001</v>
      </c>
      <c r="J450">
        <v>0.28498200000000001</v>
      </c>
      <c r="K450">
        <v>0.15109400000000001</v>
      </c>
      <c r="L450">
        <v>-1.9758</v>
      </c>
      <c r="M450">
        <v>-0.74383299999999997</v>
      </c>
      <c r="N450">
        <v>-0.75557300000000005</v>
      </c>
      <c r="O450">
        <v>-0.80978499999999998</v>
      </c>
      <c r="P450">
        <v>-1.1810400000000001</v>
      </c>
      <c r="Q450">
        <v>0.42866599999999999</v>
      </c>
      <c r="R450">
        <v>4.31548</v>
      </c>
      <c r="Y450" s="2">
        <f t="shared" si="15"/>
        <v>0.24600000000000036</v>
      </c>
      <c r="Z450">
        <v>-2.7686099999999998</v>
      </c>
      <c r="AA450">
        <v>-1.5365200000000001</v>
      </c>
      <c r="AB450">
        <v>8.3460999999999994E-2</v>
      </c>
      <c r="AC450">
        <v>0.28942699999999999</v>
      </c>
      <c r="AD450">
        <v>-5.13809</v>
      </c>
      <c r="AE450">
        <v>-1.1382099999999999</v>
      </c>
      <c r="AF450">
        <v>-2.5446599999999999</v>
      </c>
      <c r="AG450">
        <v>-0.14577000000000001</v>
      </c>
      <c r="AH450">
        <v>2.3639799999999999E-3</v>
      </c>
      <c r="AI450">
        <v>-0.97774000000000005</v>
      </c>
      <c r="AJ450">
        <v>-0.46765499999999999</v>
      </c>
      <c r="AK450">
        <v>-5.1706500000000002</v>
      </c>
      <c r="AL450">
        <v>-0.60088600000000003</v>
      </c>
      <c r="AM450">
        <v>-0.68972</v>
      </c>
      <c r="AN450">
        <v>3.5619600000000001E-2</v>
      </c>
      <c r="AO450">
        <v>-0.67737899999999995</v>
      </c>
      <c r="AP450">
        <v>0.400057</v>
      </c>
    </row>
    <row r="451" spans="1:42" x14ac:dyDescent="0.25">
      <c r="A451" s="2">
        <f t="shared" si="14"/>
        <v>0.24700000000000036</v>
      </c>
      <c r="B451">
        <v>0.46840199999999999</v>
      </c>
      <c r="C451">
        <v>1.75095</v>
      </c>
      <c r="D451">
        <v>0.63836300000000001</v>
      </c>
      <c r="E451">
        <v>1.4267300000000001</v>
      </c>
      <c r="F451">
        <v>24.770900000000001</v>
      </c>
      <c r="G451">
        <v>3.1304500000000002</v>
      </c>
      <c r="H451">
        <v>4.0950499999999996</v>
      </c>
      <c r="I451">
        <v>-0.33033899999999999</v>
      </c>
      <c r="J451">
        <v>1.1187199999999999</v>
      </c>
      <c r="K451">
        <v>-1.12995</v>
      </c>
      <c r="L451">
        <v>-8.3380899999999994E-2</v>
      </c>
      <c r="M451">
        <v>-2.5051700000000001</v>
      </c>
      <c r="N451">
        <v>-0.81217300000000003</v>
      </c>
      <c r="O451">
        <v>-4.56733E-2</v>
      </c>
      <c r="P451">
        <v>-0.56243299999999996</v>
      </c>
      <c r="Q451">
        <v>-0.875108</v>
      </c>
      <c r="R451">
        <v>7.8623099999999999</v>
      </c>
      <c r="Y451" s="2">
        <f t="shared" si="15"/>
        <v>0.24700000000000036</v>
      </c>
      <c r="Z451">
        <v>-2.8386499999999999</v>
      </c>
      <c r="AA451">
        <v>-0.34556700000000001</v>
      </c>
      <c r="AB451">
        <v>0.35471399999999997</v>
      </c>
      <c r="AC451">
        <v>-1.04918</v>
      </c>
      <c r="AD451">
        <v>-14.227600000000001</v>
      </c>
      <c r="AE451">
        <v>-5.5977899999999998</v>
      </c>
      <c r="AF451">
        <v>-4.6086</v>
      </c>
      <c r="AG451">
        <v>-0.35139100000000001</v>
      </c>
      <c r="AH451">
        <v>-0.29260399999999998</v>
      </c>
      <c r="AI451">
        <v>0.124379</v>
      </c>
      <c r="AJ451">
        <v>-0.72012299999999996</v>
      </c>
      <c r="AK451">
        <v>-2.4958100000000001</v>
      </c>
      <c r="AL451">
        <v>-0.16104499999999999</v>
      </c>
      <c r="AM451">
        <v>-0.901084</v>
      </c>
      <c r="AN451">
        <v>0.272762</v>
      </c>
      <c r="AO451">
        <v>-0.36100599999999999</v>
      </c>
      <c r="AP451">
        <v>0.72409199999999996</v>
      </c>
    </row>
    <row r="452" spans="1:42" x14ac:dyDescent="0.25">
      <c r="A452" s="2">
        <f t="shared" si="14"/>
        <v>0.24800000000000036</v>
      </c>
      <c r="B452">
        <v>0.63642100000000001</v>
      </c>
      <c r="C452">
        <v>1.3982100000000001E-2</v>
      </c>
      <c r="D452">
        <v>-5.8473799999999999E-2</v>
      </c>
      <c r="E452">
        <v>0.86665700000000001</v>
      </c>
      <c r="F452">
        <v>13.747299999999999</v>
      </c>
      <c r="G452">
        <v>-1.1493899999999999</v>
      </c>
      <c r="H452">
        <v>5.27956</v>
      </c>
      <c r="I452">
        <v>0.30176199999999997</v>
      </c>
      <c r="J452">
        <v>0.25064399999999998</v>
      </c>
      <c r="K452">
        <v>-0.75438400000000005</v>
      </c>
      <c r="L452">
        <v>-0.32595299999999999</v>
      </c>
      <c r="M452">
        <v>-2.7645499999999998</v>
      </c>
      <c r="N452">
        <v>-4.1167500000000003E-2</v>
      </c>
      <c r="O452">
        <v>0.38936500000000002</v>
      </c>
      <c r="P452">
        <v>-0.79011399999999998</v>
      </c>
      <c r="Q452">
        <v>-1.2138199999999999</v>
      </c>
      <c r="R452">
        <v>1.8768199999999999</v>
      </c>
      <c r="Y452" s="2">
        <f t="shared" si="15"/>
        <v>0.24800000000000036</v>
      </c>
      <c r="Z452">
        <v>-0.21970600000000001</v>
      </c>
      <c r="AA452">
        <v>-0.39741900000000002</v>
      </c>
      <c r="AB452">
        <v>-0.50498900000000002</v>
      </c>
      <c r="AC452">
        <v>-1.3526800000000001</v>
      </c>
      <c r="AD452">
        <v>-17.850899999999999</v>
      </c>
      <c r="AE452">
        <v>-5.4088799999999999</v>
      </c>
      <c r="AF452">
        <v>-1.68954</v>
      </c>
      <c r="AG452">
        <v>-7.7247700000000002E-2</v>
      </c>
      <c r="AH452">
        <v>-0.18019199999999999</v>
      </c>
      <c r="AI452">
        <v>-0.48575200000000002</v>
      </c>
      <c r="AJ452">
        <v>-5.8019399999999999E-2</v>
      </c>
      <c r="AK452">
        <v>-2.9337300000000002</v>
      </c>
      <c r="AL452">
        <v>-1.08074</v>
      </c>
      <c r="AM452">
        <v>-0.54337599999999997</v>
      </c>
      <c r="AN452">
        <v>6.38962E-2</v>
      </c>
      <c r="AO452">
        <v>0.29502699999999998</v>
      </c>
      <c r="AP452">
        <v>-1.55785E-2</v>
      </c>
    </row>
    <row r="453" spans="1:42" x14ac:dyDescent="0.25">
      <c r="A453" s="2">
        <f t="shared" ref="A453:A516" si="16">A452+0.001</f>
        <v>0.24900000000000036</v>
      </c>
      <c r="B453">
        <v>0.34240599999999999</v>
      </c>
      <c r="C453">
        <v>0.911798</v>
      </c>
      <c r="D453">
        <v>-1.7062600000000001</v>
      </c>
      <c r="E453">
        <v>-0.14129700000000001</v>
      </c>
      <c r="F453">
        <v>5.4574999999999996</v>
      </c>
      <c r="G453">
        <v>6.53742</v>
      </c>
      <c r="H453">
        <v>2.1331199999999999</v>
      </c>
      <c r="I453">
        <v>1.6474700000000001E-3</v>
      </c>
      <c r="J453">
        <v>-0.199156</v>
      </c>
      <c r="K453">
        <v>-0.83226</v>
      </c>
      <c r="L453">
        <v>-0.78805800000000004</v>
      </c>
      <c r="M453">
        <v>-0.53551099999999996</v>
      </c>
      <c r="N453">
        <v>-0.32558399999999998</v>
      </c>
      <c r="O453">
        <v>0.98477300000000001</v>
      </c>
      <c r="P453">
        <v>-1.66012</v>
      </c>
      <c r="Q453">
        <v>-0.36551299999999998</v>
      </c>
      <c r="R453">
        <v>0.16711699999999999</v>
      </c>
      <c r="Y453" s="2">
        <f t="shared" ref="Y453:Y516" si="17">Y452+0.001</f>
        <v>0.24900000000000036</v>
      </c>
      <c r="Z453">
        <v>-0.75761599999999996</v>
      </c>
      <c r="AA453">
        <v>-0.49909199999999998</v>
      </c>
      <c r="AB453">
        <v>0.45311299999999999</v>
      </c>
      <c r="AC453">
        <v>-0.51924400000000004</v>
      </c>
      <c r="AD453">
        <v>-6.8041</v>
      </c>
      <c r="AE453">
        <v>-8.6120599999999996</v>
      </c>
      <c r="AF453">
        <v>-1.8414600000000001</v>
      </c>
      <c r="AG453">
        <v>-0.21112</v>
      </c>
      <c r="AH453">
        <v>-0.136375</v>
      </c>
      <c r="AI453">
        <v>-0.24019499999999999</v>
      </c>
      <c r="AJ453">
        <v>-0.74646400000000002</v>
      </c>
      <c r="AK453">
        <v>-6.0734700000000004</v>
      </c>
      <c r="AL453">
        <v>-0.48557499999999998</v>
      </c>
      <c r="AM453">
        <v>-0.40346399999999999</v>
      </c>
      <c r="AN453">
        <v>1.06328</v>
      </c>
      <c r="AO453">
        <v>0.36886400000000003</v>
      </c>
      <c r="AP453">
        <v>0.71229500000000001</v>
      </c>
    </row>
    <row r="454" spans="1:42" x14ac:dyDescent="0.25">
      <c r="A454" s="2">
        <f t="shared" si="16"/>
        <v>0.25000000000000033</v>
      </c>
      <c r="B454">
        <v>0.58491400000000004</v>
      </c>
      <c r="C454">
        <v>-7.7174699999999999E-2</v>
      </c>
      <c r="D454">
        <v>-2.0717500000000002</v>
      </c>
      <c r="E454">
        <v>0.106207</v>
      </c>
      <c r="F454">
        <v>14.3033</v>
      </c>
      <c r="G454">
        <v>5.7086800000000002</v>
      </c>
      <c r="H454">
        <v>5.4563800000000002</v>
      </c>
      <c r="I454">
        <v>-0.15862299999999999</v>
      </c>
      <c r="J454">
        <v>-0.57443200000000005</v>
      </c>
      <c r="K454">
        <v>-0.67182399999999998</v>
      </c>
      <c r="L454">
        <v>-9.2408000000000004E-2</v>
      </c>
      <c r="M454">
        <v>5.3014099999999997</v>
      </c>
      <c r="N454">
        <v>-1.9993300000000001</v>
      </c>
      <c r="O454">
        <v>0.79656300000000002</v>
      </c>
      <c r="P454">
        <v>1.6426400000000001</v>
      </c>
      <c r="Q454">
        <v>0.13605999999999999</v>
      </c>
      <c r="R454">
        <v>1.49034</v>
      </c>
      <c r="Y454" s="2">
        <f t="shared" si="17"/>
        <v>0.25000000000000033</v>
      </c>
      <c r="Z454">
        <v>-1.5130399999999999</v>
      </c>
      <c r="AA454">
        <v>-1.05185</v>
      </c>
      <c r="AB454">
        <v>-2.7750700000000001E-3</v>
      </c>
      <c r="AC454">
        <v>-2.28979</v>
      </c>
      <c r="AD454">
        <v>-2.57945</v>
      </c>
      <c r="AE454">
        <v>-0.52381800000000001</v>
      </c>
      <c r="AF454">
        <v>-3.0872299999999999</v>
      </c>
      <c r="AG454">
        <v>-0.355319</v>
      </c>
      <c r="AH454">
        <v>-0.295595</v>
      </c>
      <c r="AI454">
        <v>-1.6638500000000001</v>
      </c>
      <c r="AJ454">
        <v>-0.31605699999999998</v>
      </c>
      <c r="AK454">
        <v>-4.9312199999999997</v>
      </c>
      <c r="AL454">
        <v>-0.85224100000000003</v>
      </c>
      <c r="AM454">
        <v>-0.22795399999999999</v>
      </c>
      <c r="AN454">
        <v>-0.62904199999999999</v>
      </c>
      <c r="AO454">
        <v>0.12798000000000001</v>
      </c>
      <c r="AP454">
        <v>-3.7166700000000001</v>
      </c>
    </row>
    <row r="455" spans="1:42" x14ac:dyDescent="0.25">
      <c r="A455" s="2">
        <f t="shared" si="16"/>
        <v>0.25100000000000033</v>
      </c>
      <c r="B455">
        <v>-0.57290300000000005</v>
      </c>
      <c r="C455">
        <v>-0.41620099999999999</v>
      </c>
      <c r="D455">
        <v>-1.1742600000000001</v>
      </c>
      <c r="E455">
        <v>-1.3925700000000001</v>
      </c>
      <c r="F455">
        <v>28.148099999999999</v>
      </c>
      <c r="G455">
        <v>5.9789700000000003</v>
      </c>
      <c r="H455">
        <v>4.3510299999999997</v>
      </c>
      <c r="I455">
        <v>-1.7715700000000001</v>
      </c>
      <c r="J455">
        <v>-0.40414099999999997</v>
      </c>
      <c r="K455">
        <v>-0.249891</v>
      </c>
      <c r="L455">
        <v>-0.43878</v>
      </c>
      <c r="M455">
        <v>0.67313000000000001</v>
      </c>
      <c r="N455">
        <v>-2.7959499999999999</v>
      </c>
      <c r="O455">
        <v>0.307228</v>
      </c>
      <c r="P455">
        <v>2.8875099999999998</v>
      </c>
      <c r="Q455">
        <v>-0.46203300000000003</v>
      </c>
      <c r="R455">
        <v>-0.36896400000000001</v>
      </c>
      <c r="Y455" s="2">
        <f t="shared" si="17"/>
        <v>0.25100000000000033</v>
      </c>
      <c r="Z455">
        <v>1.2775799999999999</v>
      </c>
      <c r="AA455">
        <v>-0.47714800000000002</v>
      </c>
      <c r="AB455">
        <v>0.56903999999999999</v>
      </c>
      <c r="AC455">
        <v>-0.402032</v>
      </c>
      <c r="AD455">
        <v>-0.50833399999999995</v>
      </c>
      <c r="AE455">
        <v>-8.7197399999999998</v>
      </c>
      <c r="AF455">
        <v>8.4899799999999997E-2</v>
      </c>
      <c r="AG455">
        <v>-0.42750100000000002</v>
      </c>
      <c r="AH455">
        <v>0.125226</v>
      </c>
      <c r="AI455">
        <v>-1.4289400000000001</v>
      </c>
      <c r="AJ455">
        <v>-0.22761700000000001</v>
      </c>
      <c r="AK455">
        <v>0.65995800000000004</v>
      </c>
      <c r="AL455">
        <v>-0.95997299999999997</v>
      </c>
      <c r="AM455">
        <v>0.40477400000000002</v>
      </c>
      <c r="AN455">
        <v>-1.36991</v>
      </c>
      <c r="AO455">
        <v>-0.65304399999999996</v>
      </c>
      <c r="AP455">
        <v>-3.8069999999999999</v>
      </c>
    </row>
    <row r="456" spans="1:42" x14ac:dyDescent="0.25">
      <c r="A456" s="2">
        <f t="shared" si="16"/>
        <v>0.25200000000000033</v>
      </c>
      <c r="B456">
        <v>0.44305499999999998</v>
      </c>
      <c r="C456">
        <v>3.6515899999999997E-2</v>
      </c>
      <c r="D456">
        <v>-0.91753200000000001</v>
      </c>
      <c r="E456">
        <v>1.65808</v>
      </c>
      <c r="F456">
        <v>22.4285</v>
      </c>
      <c r="G456">
        <v>-1.79108</v>
      </c>
      <c r="H456">
        <v>3.3609499999999999</v>
      </c>
      <c r="I456">
        <v>-0.85742300000000005</v>
      </c>
      <c r="J456">
        <v>0.13885600000000001</v>
      </c>
      <c r="K456">
        <v>-4.3352399999999999E-2</v>
      </c>
      <c r="L456">
        <v>0.30543199999999998</v>
      </c>
      <c r="M456">
        <v>2.9206599999999998</v>
      </c>
      <c r="N456">
        <v>-2.0842900000000002</v>
      </c>
      <c r="O456">
        <v>0.35611700000000002</v>
      </c>
      <c r="P456">
        <v>0.159688</v>
      </c>
      <c r="Q456">
        <v>-1.3069900000000001</v>
      </c>
      <c r="R456">
        <v>0.65532100000000004</v>
      </c>
      <c r="Y456" s="2">
        <f t="shared" si="17"/>
        <v>0.25200000000000033</v>
      </c>
      <c r="Z456">
        <v>-1.2868200000000001</v>
      </c>
      <c r="AA456">
        <v>0.138373</v>
      </c>
      <c r="AB456">
        <v>0.86706799999999995</v>
      </c>
      <c r="AC456">
        <v>-2.9057599999999999</v>
      </c>
      <c r="AD456">
        <v>-5.3822099999999997</v>
      </c>
      <c r="AE456">
        <v>-7.11442</v>
      </c>
      <c r="AF456">
        <v>-1.2821</v>
      </c>
      <c r="AG456">
        <v>-0.34940399999999999</v>
      </c>
      <c r="AH456">
        <v>-8.5586099999999998E-2</v>
      </c>
      <c r="AI456">
        <v>-1.52372</v>
      </c>
      <c r="AJ456">
        <v>-0.85085200000000005</v>
      </c>
      <c r="AK456">
        <v>-1.4557100000000001</v>
      </c>
      <c r="AL456">
        <v>-2.4550800000000002</v>
      </c>
      <c r="AM456">
        <v>0.202817</v>
      </c>
      <c r="AN456">
        <v>-4.5920199999999998</v>
      </c>
      <c r="AO456">
        <v>-0.32088800000000001</v>
      </c>
      <c r="AP456">
        <v>-1.6066</v>
      </c>
    </row>
    <row r="457" spans="1:42" x14ac:dyDescent="0.25">
      <c r="A457" s="2">
        <f t="shared" si="16"/>
        <v>0.25300000000000034</v>
      </c>
      <c r="B457">
        <v>0.182562</v>
      </c>
      <c r="C457">
        <v>-0.50716600000000001</v>
      </c>
      <c r="D457">
        <v>-0.218775</v>
      </c>
      <c r="E457">
        <v>0.64512100000000006</v>
      </c>
      <c r="F457">
        <v>5.97804</v>
      </c>
      <c r="G457">
        <v>5.1412399999999998</v>
      </c>
      <c r="H457">
        <v>4.92537</v>
      </c>
      <c r="I457">
        <v>-1.63771</v>
      </c>
      <c r="J457">
        <v>0.395285</v>
      </c>
      <c r="K457">
        <v>-2.7259600000000002</v>
      </c>
      <c r="L457">
        <v>0.74332399999999998</v>
      </c>
      <c r="M457">
        <v>2.6017700000000001</v>
      </c>
      <c r="N457">
        <v>-2.0910500000000001</v>
      </c>
      <c r="O457">
        <v>0.23430699999999999</v>
      </c>
      <c r="P457">
        <v>3.0847699999999998</v>
      </c>
      <c r="Q457">
        <v>-0.77391600000000005</v>
      </c>
      <c r="R457">
        <v>0.38714300000000001</v>
      </c>
      <c r="Y457" s="2">
        <f t="shared" si="17"/>
        <v>0.25300000000000034</v>
      </c>
      <c r="Z457">
        <v>0.69438299999999997</v>
      </c>
      <c r="AA457">
        <v>0.55180799999999997</v>
      </c>
      <c r="AB457">
        <v>0.12828999999999999</v>
      </c>
      <c r="AC457">
        <v>-1.7383500000000001</v>
      </c>
      <c r="AD457">
        <v>-9.8876299999999997</v>
      </c>
      <c r="AE457">
        <v>-6.8073100000000002</v>
      </c>
      <c r="AF457">
        <v>-0.501583</v>
      </c>
      <c r="AG457">
        <v>-0.22589699999999999</v>
      </c>
      <c r="AH457">
        <v>-0.197439</v>
      </c>
      <c r="AI457">
        <v>-1.3308899999999999</v>
      </c>
      <c r="AJ457">
        <v>-0.67959700000000001</v>
      </c>
      <c r="AK457">
        <v>-1.74241</v>
      </c>
      <c r="AL457">
        <v>-4.9894999999999996</v>
      </c>
      <c r="AM457">
        <v>-2.16756E-2</v>
      </c>
      <c r="AN457">
        <v>-4.2470400000000001</v>
      </c>
      <c r="AO457">
        <v>-0.38502399999999998</v>
      </c>
      <c r="AP457">
        <v>-1.64453</v>
      </c>
    </row>
    <row r="458" spans="1:42" x14ac:dyDescent="0.25">
      <c r="A458" s="2">
        <f t="shared" si="16"/>
        <v>0.25400000000000034</v>
      </c>
      <c r="B458">
        <v>-0.89394499999999999</v>
      </c>
      <c r="C458">
        <v>-0.101739</v>
      </c>
      <c r="D458">
        <v>0.11436399999999999</v>
      </c>
      <c r="E458">
        <v>-2.5148299999999998E-2</v>
      </c>
      <c r="F458">
        <v>8.9927600000000005</v>
      </c>
      <c r="G458">
        <v>5.8801800000000002</v>
      </c>
      <c r="H458">
        <v>4.9245000000000001</v>
      </c>
      <c r="I458">
        <v>-0.70174199999999998</v>
      </c>
      <c r="J458">
        <v>8.6455900000000002E-2</v>
      </c>
      <c r="K458">
        <v>-1.2851399999999999</v>
      </c>
      <c r="L458">
        <v>-0.64713600000000004</v>
      </c>
      <c r="M458">
        <v>-1.1510499999999999</v>
      </c>
      <c r="N458">
        <v>-0.45363199999999998</v>
      </c>
      <c r="O458">
        <v>0.35934300000000002</v>
      </c>
      <c r="P458">
        <v>0.76277300000000003</v>
      </c>
      <c r="Q458">
        <v>-0.14269799999999999</v>
      </c>
      <c r="R458">
        <v>-0.42997600000000002</v>
      </c>
      <c r="Y458" s="2">
        <f t="shared" si="17"/>
        <v>0.25400000000000034</v>
      </c>
      <c r="Z458">
        <v>-1.3683099999999999</v>
      </c>
      <c r="AA458">
        <v>0.76304700000000003</v>
      </c>
      <c r="AB458">
        <v>0.323133</v>
      </c>
      <c r="AC458">
        <v>-1.3875200000000001</v>
      </c>
      <c r="AD458">
        <v>-3.2038700000000002</v>
      </c>
      <c r="AE458">
        <v>-7.4734100000000003</v>
      </c>
      <c r="AF458">
        <v>1.9891000000000001</v>
      </c>
      <c r="AG458">
        <v>-0.36923800000000001</v>
      </c>
      <c r="AH458">
        <v>-9.4361299999999995E-2</v>
      </c>
      <c r="AI458">
        <v>-2.0303599999999999</v>
      </c>
      <c r="AJ458">
        <v>-0.73737399999999997</v>
      </c>
      <c r="AK458">
        <v>-1.3172999999999999</v>
      </c>
      <c r="AL458">
        <v>-3.93303</v>
      </c>
      <c r="AM458">
        <v>-0.47375699999999998</v>
      </c>
      <c r="AN458">
        <v>0.33098699999999998</v>
      </c>
      <c r="AO458">
        <v>-0.58687400000000001</v>
      </c>
      <c r="AP458">
        <v>-6.07129E-2</v>
      </c>
    </row>
    <row r="459" spans="1:42" x14ac:dyDescent="0.25">
      <c r="A459" s="2">
        <f t="shared" si="16"/>
        <v>0.25500000000000034</v>
      </c>
      <c r="B459">
        <v>0.57288600000000001</v>
      </c>
      <c r="C459">
        <v>-0.67949000000000004</v>
      </c>
      <c r="D459">
        <v>0.40315099999999998</v>
      </c>
      <c r="E459">
        <v>1.79708</v>
      </c>
      <c r="F459">
        <v>8.0393899999999991</v>
      </c>
      <c r="G459">
        <v>22.039100000000001</v>
      </c>
      <c r="H459">
        <v>6.8158300000000001</v>
      </c>
      <c r="I459">
        <v>-0.338586</v>
      </c>
      <c r="J459">
        <v>0.126222</v>
      </c>
      <c r="K459">
        <v>-2.7667199999999998</v>
      </c>
      <c r="L459">
        <v>-1.9400999999999999</v>
      </c>
      <c r="M459">
        <v>1.1448</v>
      </c>
      <c r="N459">
        <v>-2.86002</v>
      </c>
      <c r="O459">
        <v>0.98811400000000005</v>
      </c>
      <c r="P459">
        <v>1.8988799999999999</v>
      </c>
      <c r="Q459">
        <v>4.0430199999999996E-3</v>
      </c>
      <c r="R459">
        <v>1.85781</v>
      </c>
      <c r="Y459" s="2">
        <f t="shared" si="17"/>
        <v>0.25500000000000034</v>
      </c>
      <c r="Z459">
        <v>-0.961005</v>
      </c>
      <c r="AA459">
        <v>1.3234699999999999</v>
      </c>
      <c r="AB459">
        <v>8.9904400000000006E-3</v>
      </c>
      <c r="AC459">
        <v>-2.64561</v>
      </c>
      <c r="AD459">
        <v>0.97281499999999999</v>
      </c>
      <c r="AE459">
        <v>-5.8588899999999997</v>
      </c>
      <c r="AF459">
        <v>-8.0260200000000004E-2</v>
      </c>
      <c r="AG459">
        <v>-8.5643499999999997E-2</v>
      </c>
      <c r="AH459">
        <v>-0.28666799999999998</v>
      </c>
      <c r="AI459">
        <v>-2.0382799999999999</v>
      </c>
      <c r="AJ459">
        <v>-0.59246399999999999</v>
      </c>
      <c r="AK459">
        <v>-3.2917000000000001</v>
      </c>
      <c r="AL459">
        <v>-1.9067099999999999</v>
      </c>
      <c r="AM459">
        <v>-0.53645299999999996</v>
      </c>
      <c r="AN459">
        <v>-2.0893099999999998</v>
      </c>
      <c r="AO459">
        <v>-0.44386599999999998</v>
      </c>
      <c r="AP459">
        <v>-1.35338</v>
      </c>
    </row>
    <row r="460" spans="1:42" x14ac:dyDescent="0.25">
      <c r="A460" s="2">
        <f t="shared" si="16"/>
        <v>0.25600000000000034</v>
      </c>
      <c r="B460">
        <v>0.116962</v>
      </c>
      <c r="C460">
        <v>-1.3861600000000001</v>
      </c>
      <c r="D460">
        <v>0.55036799999999997</v>
      </c>
      <c r="E460">
        <v>1.57778</v>
      </c>
      <c r="F460">
        <v>6.7250500000000004</v>
      </c>
      <c r="G460">
        <v>9.7674900000000004</v>
      </c>
      <c r="H460">
        <v>4.3102099999999997</v>
      </c>
      <c r="I460">
        <v>3.62957E-2</v>
      </c>
      <c r="J460">
        <v>-0.141009</v>
      </c>
      <c r="K460">
        <v>-10.1053</v>
      </c>
      <c r="L460">
        <v>-0.72314500000000004</v>
      </c>
      <c r="M460">
        <v>0.83224799999999999</v>
      </c>
      <c r="N460">
        <v>-3.2187600000000001</v>
      </c>
      <c r="O460">
        <v>0.110066</v>
      </c>
      <c r="P460">
        <v>0.47210400000000002</v>
      </c>
      <c r="Q460">
        <v>-0.26492700000000002</v>
      </c>
      <c r="R460">
        <v>-1.5517399999999999</v>
      </c>
      <c r="Y460" s="2">
        <f t="shared" si="17"/>
        <v>0.25600000000000034</v>
      </c>
      <c r="Z460">
        <v>0.44173000000000001</v>
      </c>
      <c r="AA460">
        <v>1.4283399999999999</v>
      </c>
      <c r="AB460">
        <v>0.30036099999999999</v>
      </c>
      <c r="AC460">
        <v>-0.55129600000000001</v>
      </c>
      <c r="AD460">
        <v>-4.5634699999999997</v>
      </c>
      <c r="AE460">
        <v>-6.4039799999999998</v>
      </c>
      <c r="AF460">
        <v>-1.6562399999999999</v>
      </c>
      <c r="AG460">
        <v>-0.229377</v>
      </c>
      <c r="AH460">
        <v>0.14442199999999999</v>
      </c>
      <c r="AI460">
        <v>-1.74918</v>
      </c>
      <c r="AJ460">
        <v>-0.17993500000000001</v>
      </c>
      <c r="AK460">
        <v>0.17788100000000001</v>
      </c>
      <c r="AL460">
        <v>-1.6411100000000001</v>
      </c>
      <c r="AM460">
        <v>-0.21867800000000001</v>
      </c>
      <c r="AN460">
        <v>-2.4229799999999999</v>
      </c>
      <c r="AO460">
        <v>-0.366647</v>
      </c>
      <c r="AP460">
        <v>-0.82001199999999996</v>
      </c>
    </row>
    <row r="461" spans="1:42" x14ac:dyDescent="0.25">
      <c r="A461" s="2">
        <f t="shared" si="16"/>
        <v>0.25700000000000034</v>
      </c>
      <c r="B461">
        <v>0.74411400000000005</v>
      </c>
      <c r="C461">
        <v>-0.21026600000000001</v>
      </c>
      <c r="D461">
        <v>-9.0322700000000006E-2</v>
      </c>
      <c r="E461">
        <v>1.95946</v>
      </c>
      <c r="F461">
        <v>2.18466</v>
      </c>
      <c r="G461">
        <v>8.7746099999999991</v>
      </c>
      <c r="H461">
        <v>3.1116000000000001</v>
      </c>
      <c r="I461">
        <v>0.12293900000000001</v>
      </c>
      <c r="J461">
        <v>0.25215199999999999</v>
      </c>
      <c r="K461">
        <v>-9.8112899999999996</v>
      </c>
      <c r="L461">
        <v>-0.88506600000000002</v>
      </c>
      <c r="M461">
        <v>0.11904000000000001</v>
      </c>
      <c r="N461">
        <v>-8.8110199999999992</v>
      </c>
      <c r="O461">
        <v>3.6852299999999998E-2</v>
      </c>
      <c r="P461">
        <v>3.7481</v>
      </c>
      <c r="Q461">
        <v>-0.244284</v>
      </c>
      <c r="R461">
        <v>-1.8269899999999999</v>
      </c>
      <c r="Y461" s="2">
        <f t="shared" si="17"/>
        <v>0.25700000000000034</v>
      </c>
      <c r="Z461">
        <v>-1.6513199999999999</v>
      </c>
      <c r="AA461">
        <v>0.87388100000000002</v>
      </c>
      <c r="AB461">
        <v>0.85599400000000003</v>
      </c>
      <c r="AC461">
        <v>-0.30834299999999998</v>
      </c>
      <c r="AD461">
        <v>-7.8651200000000001</v>
      </c>
      <c r="AE461">
        <v>-0.55691199999999996</v>
      </c>
      <c r="AF461">
        <v>-1.3678900000000001</v>
      </c>
      <c r="AG461">
        <v>-7.9515799999999998E-2</v>
      </c>
      <c r="AH461">
        <v>-0.20050399999999999</v>
      </c>
      <c r="AI461">
        <v>-0.30686600000000003</v>
      </c>
      <c r="AJ461">
        <v>0.31594899999999998</v>
      </c>
      <c r="AK461">
        <v>-0.26776299999999997</v>
      </c>
      <c r="AL461">
        <v>-1.8750199999999999</v>
      </c>
      <c r="AM461">
        <v>-0.49684499999999998</v>
      </c>
      <c r="AN461">
        <v>-4.5778999999999996</v>
      </c>
      <c r="AO461">
        <v>-3.0413200000000001E-2</v>
      </c>
      <c r="AP461">
        <v>1.69458</v>
      </c>
    </row>
    <row r="462" spans="1:42" x14ac:dyDescent="0.25">
      <c r="A462" s="2">
        <f t="shared" si="16"/>
        <v>0.25800000000000034</v>
      </c>
      <c r="B462">
        <v>-1.2488900000000001</v>
      </c>
      <c r="C462">
        <v>-1.7512099999999999</v>
      </c>
      <c r="D462">
        <v>-1.52285</v>
      </c>
      <c r="E462">
        <v>2.4484900000000001</v>
      </c>
      <c r="F462">
        <v>4.9079800000000002</v>
      </c>
      <c r="G462">
        <v>15.988300000000001</v>
      </c>
      <c r="H462">
        <v>3.2213099999999999</v>
      </c>
      <c r="I462">
        <v>0.148647</v>
      </c>
      <c r="J462">
        <v>-0.72711700000000001</v>
      </c>
      <c r="K462">
        <v>-6.5365500000000001</v>
      </c>
      <c r="L462">
        <v>-2.0932900000000001</v>
      </c>
      <c r="M462">
        <v>4.5928000000000004</v>
      </c>
      <c r="N462">
        <v>-12.998900000000001</v>
      </c>
      <c r="O462">
        <v>0.25176599999999999</v>
      </c>
      <c r="P462">
        <v>-0.59165199999999996</v>
      </c>
      <c r="Q462">
        <v>-0.450905</v>
      </c>
      <c r="R462">
        <v>-0.66079600000000005</v>
      </c>
      <c r="Y462" s="2">
        <f t="shared" si="17"/>
        <v>0.25800000000000034</v>
      </c>
      <c r="Z462">
        <v>1.83951</v>
      </c>
      <c r="AA462">
        <v>2.34836</v>
      </c>
      <c r="AB462">
        <v>-0.28311199999999997</v>
      </c>
      <c r="AC462">
        <v>-0.42386099999999999</v>
      </c>
      <c r="AD462">
        <v>-15.0517</v>
      </c>
      <c r="AE462">
        <v>-1.8852899999999999</v>
      </c>
      <c r="AF462">
        <v>-0.98510799999999998</v>
      </c>
      <c r="AG462">
        <v>-0.14335800000000001</v>
      </c>
      <c r="AH462">
        <v>-0.40078000000000003</v>
      </c>
      <c r="AI462">
        <v>-0.92485799999999996</v>
      </c>
      <c r="AJ462">
        <v>-5.7048599999999998E-2</v>
      </c>
      <c r="AK462">
        <v>-1.06718</v>
      </c>
      <c r="AL462">
        <v>-2.2256999999999998</v>
      </c>
      <c r="AM462">
        <v>0.42462299999999997</v>
      </c>
      <c r="AN462">
        <v>-2.50922</v>
      </c>
      <c r="AO462">
        <v>-0.37768299999999999</v>
      </c>
      <c r="AP462">
        <v>0.532636</v>
      </c>
    </row>
    <row r="463" spans="1:42" x14ac:dyDescent="0.25">
      <c r="A463" s="2">
        <f t="shared" si="16"/>
        <v>0.25900000000000034</v>
      </c>
      <c r="B463">
        <v>0.48124400000000001</v>
      </c>
      <c r="C463">
        <v>0.55201599999999995</v>
      </c>
      <c r="D463">
        <v>-0.31262800000000002</v>
      </c>
      <c r="E463">
        <v>1.1647400000000001</v>
      </c>
      <c r="F463">
        <v>4.4904200000000003</v>
      </c>
      <c r="G463">
        <v>12.576599999999999</v>
      </c>
      <c r="H463">
        <v>2.93</v>
      </c>
      <c r="I463">
        <v>-0.48585499999999998</v>
      </c>
      <c r="J463">
        <v>-0.32083699999999998</v>
      </c>
      <c r="K463">
        <v>-4.7057900000000004</v>
      </c>
      <c r="L463">
        <v>-1.9435899999999999</v>
      </c>
      <c r="M463">
        <v>-1.5875999999999999</v>
      </c>
      <c r="N463">
        <v>-12.156499999999999</v>
      </c>
      <c r="O463">
        <v>0.17229900000000001</v>
      </c>
      <c r="P463">
        <v>0.36991000000000002</v>
      </c>
      <c r="Q463">
        <v>-8.3368800000000007E-2</v>
      </c>
      <c r="R463">
        <v>-0.65221200000000001</v>
      </c>
      <c r="Y463" s="2">
        <f t="shared" si="17"/>
        <v>0.25900000000000034</v>
      </c>
      <c r="Z463">
        <v>-0.78573300000000001</v>
      </c>
      <c r="AA463">
        <v>2.0981200000000002</v>
      </c>
      <c r="AB463">
        <v>0.86454299999999995</v>
      </c>
      <c r="AC463">
        <v>0.71508499999999997</v>
      </c>
      <c r="AD463">
        <v>-2.5364599999999999</v>
      </c>
      <c r="AE463">
        <v>-2.1241500000000002</v>
      </c>
      <c r="AF463">
        <v>-0.625726</v>
      </c>
      <c r="AG463">
        <v>-0.45677800000000002</v>
      </c>
      <c r="AH463">
        <v>-0.35351700000000003</v>
      </c>
      <c r="AI463">
        <v>-1.9678500000000001</v>
      </c>
      <c r="AJ463">
        <v>-0.32940700000000001</v>
      </c>
      <c r="AK463">
        <v>-0.37985799999999997</v>
      </c>
      <c r="AL463">
        <v>-1.9407099999999999</v>
      </c>
      <c r="AM463">
        <v>0.29466900000000001</v>
      </c>
      <c r="AN463">
        <v>-4.16561</v>
      </c>
      <c r="AO463">
        <v>0.259546</v>
      </c>
      <c r="AP463">
        <v>-1.8189</v>
      </c>
    </row>
    <row r="464" spans="1:42" x14ac:dyDescent="0.25">
      <c r="A464" s="2">
        <f t="shared" si="16"/>
        <v>0.26000000000000034</v>
      </c>
      <c r="B464">
        <v>1.2699100000000001</v>
      </c>
      <c r="C464">
        <v>0.96087400000000001</v>
      </c>
      <c r="D464">
        <v>-1.02357E-2</v>
      </c>
      <c r="E464">
        <v>2.2100900000000001</v>
      </c>
      <c r="F464">
        <v>1.5185</v>
      </c>
      <c r="G464">
        <v>9.5180399999999992</v>
      </c>
      <c r="H464">
        <v>1.3315900000000001</v>
      </c>
      <c r="I464">
        <v>-9.4147899999999993E-3</v>
      </c>
      <c r="J464">
        <v>-0.37541099999999999</v>
      </c>
      <c r="K464">
        <v>-1.8899699999999999</v>
      </c>
      <c r="L464">
        <v>-0.26386199999999999</v>
      </c>
      <c r="M464">
        <v>-3.9614099999999999</v>
      </c>
      <c r="N464">
        <v>-10.316000000000001</v>
      </c>
      <c r="O464">
        <v>-0.16322700000000001</v>
      </c>
      <c r="P464">
        <v>-1.1161799999999999</v>
      </c>
      <c r="Q464">
        <v>-0.42502699999999999</v>
      </c>
      <c r="R464">
        <v>0.12534300000000001</v>
      </c>
      <c r="Y464" s="2">
        <f t="shared" si="17"/>
        <v>0.26000000000000034</v>
      </c>
      <c r="Z464">
        <v>-0.98083399999999998</v>
      </c>
      <c r="AA464">
        <v>1.0359400000000001</v>
      </c>
      <c r="AB464">
        <v>-1.1021799999999999</v>
      </c>
      <c r="AC464">
        <v>0.18684700000000001</v>
      </c>
      <c r="AD464">
        <v>-1.56179</v>
      </c>
      <c r="AE464">
        <v>-5.1725700000000003</v>
      </c>
      <c r="AF464">
        <v>0.100913</v>
      </c>
      <c r="AG464">
        <v>-9.7127099999999994E-2</v>
      </c>
      <c r="AH464">
        <v>-0.310033</v>
      </c>
      <c r="AI464">
        <v>-1.0966100000000001</v>
      </c>
      <c r="AJ464">
        <v>-0.74866900000000003</v>
      </c>
      <c r="AK464">
        <v>-1.5123</v>
      </c>
      <c r="AL464">
        <v>-0.73179400000000006</v>
      </c>
      <c r="AM464">
        <v>0.236988</v>
      </c>
      <c r="AN464">
        <v>-1.7090799999999999</v>
      </c>
      <c r="AO464">
        <v>-0.12450799999999999</v>
      </c>
      <c r="AP464">
        <v>-1.1958599999999999</v>
      </c>
    </row>
    <row r="465" spans="1:42" x14ac:dyDescent="0.25">
      <c r="A465" s="2">
        <f t="shared" si="16"/>
        <v>0.26100000000000034</v>
      </c>
      <c r="B465">
        <v>1.61792</v>
      </c>
      <c r="C465">
        <v>0.67601199999999995</v>
      </c>
      <c r="D465">
        <v>0.29125499999999999</v>
      </c>
      <c r="E465">
        <v>0.42974200000000001</v>
      </c>
      <c r="F465">
        <v>3.5655199999999998</v>
      </c>
      <c r="G465">
        <v>0.96965800000000002</v>
      </c>
      <c r="H465">
        <v>0.171848</v>
      </c>
      <c r="I465">
        <v>-1.05684</v>
      </c>
      <c r="J465">
        <v>-0.78388100000000005</v>
      </c>
      <c r="K465">
        <v>-3.1560999999999999</v>
      </c>
      <c r="L465">
        <v>-0.39998400000000001</v>
      </c>
      <c r="M465">
        <v>-0.58773299999999995</v>
      </c>
      <c r="N465">
        <v>-4.3759399999999999</v>
      </c>
      <c r="O465">
        <v>9.5935500000000007E-2</v>
      </c>
      <c r="P465">
        <v>-6.2492599999999996</v>
      </c>
      <c r="Q465">
        <v>-0.70168699999999995</v>
      </c>
      <c r="R465">
        <v>-7.61241E-3</v>
      </c>
      <c r="Y465" s="2">
        <f t="shared" si="17"/>
        <v>0.26100000000000034</v>
      </c>
      <c r="Z465">
        <v>-0.172097</v>
      </c>
      <c r="AA465">
        <v>-0.22286400000000001</v>
      </c>
      <c r="AB465">
        <v>-0.65767200000000003</v>
      </c>
      <c r="AC465">
        <v>0.17067199999999999</v>
      </c>
      <c r="AD465">
        <v>1.24437</v>
      </c>
      <c r="AE465">
        <v>-3.64391</v>
      </c>
      <c r="AF465">
        <v>0.28987600000000002</v>
      </c>
      <c r="AG465">
        <v>-0.21394299999999999</v>
      </c>
      <c r="AH465">
        <v>-0.40248699999999998</v>
      </c>
      <c r="AI465">
        <v>-0.44209199999999998</v>
      </c>
      <c r="AJ465">
        <v>-0.70589400000000002</v>
      </c>
      <c r="AK465">
        <v>-1.8981600000000001</v>
      </c>
      <c r="AL465">
        <v>-1.8052600000000001</v>
      </c>
      <c r="AM465">
        <v>8.0093499999999998E-2</v>
      </c>
      <c r="AN465">
        <v>-6.1374300000000002</v>
      </c>
      <c r="AO465">
        <v>-0.54020500000000005</v>
      </c>
      <c r="AP465">
        <v>0.97721899999999995</v>
      </c>
    </row>
    <row r="466" spans="1:42" x14ac:dyDescent="0.25">
      <c r="A466" s="2">
        <f t="shared" si="16"/>
        <v>0.26200000000000034</v>
      </c>
      <c r="B466">
        <v>4.4438999999999999E-2</v>
      </c>
      <c r="C466">
        <v>-0.40489399999999998</v>
      </c>
      <c r="D466">
        <v>0.84943100000000005</v>
      </c>
      <c r="E466">
        <v>1.1938</v>
      </c>
      <c r="F466">
        <v>5.9138000000000002</v>
      </c>
      <c r="G466">
        <v>22.3977</v>
      </c>
      <c r="H466">
        <v>4.94733</v>
      </c>
      <c r="I466">
        <v>-0.67758499999999999</v>
      </c>
      <c r="J466">
        <v>5.4733900000000002E-2</v>
      </c>
      <c r="K466">
        <v>-3.2960799999999999</v>
      </c>
      <c r="L466">
        <v>2.68422E-2</v>
      </c>
      <c r="M466">
        <v>-2.8761199999999998</v>
      </c>
      <c r="N466">
        <v>-4.81677</v>
      </c>
      <c r="O466">
        <v>-0.19172700000000001</v>
      </c>
      <c r="P466">
        <v>0.40145900000000001</v>
      </c>
      <c r="Q466">
        <v>-0.380139</v>
      </c>
      <c r="R466">
        <v>1.9057999999999999E-2</v>
      </c>
      <c r="Y466" s="2">
        <f t="shared" si="17"/>
        <v>0.26200000000000034</v>
      </c>
      <c r="Z466">
        <v>-1.7929900000000001</v>
      </c>
      <c r="AA466">
        <v>0.38773400000000002</v>
      </c>
      <c r="AB466">
        <v>0.35112900000000002</v>
      </c>
      <c r="AC466">
        <v>0.126442</v>
      </c>
      <c r="AD466">
        <v>2.71095</v>
      </c>
      <c r="AE466">
        <v>-3.94265</v>
      </c>
      <c r="AF466">
        <v>-1.4846200000000001</v>
      </c>
      <c r="AG466">
        <v>-0.27285599999999999</v>
      </c>
      <c r="AH466">
        <v>-0.51442699999999997</v>
      </c>
      <c r="AI466">
        <v>-0.162469</v>
      </c>
      <c r="AJ466">
        <v>-0.42202699999999999</v>
      </c>
      <c r="AK466">
        <v>0.26377200000000001</v>
      </c>
      <c r="AL466">
        <v>-1.52444</v>
      </c>
      <c r="AM466">
        <v>-2.2580200000000002E-2</v>
      </c>
      <c r="AN466">
        <v>-6.4432799999999997</v>
      </c>
      <c r="AO466">
        <v>-0.200102</v>
      </c>
      <c r="AP466">
        <v>0.89281600000000005</v>
      </c>
    </row>
    <row r="467" spans="1:42" x14ac:dyDescent="0.25">
      <c r="A467" s="2">
        <f t="shared" si="16"/>
        <v>0.26300000000000034</v>
      </c>
      <c r="B467">
        <v>-0.29609799999999997</v>
      </c>
      <c r="C467">
        <v>-1.2991600000000001</v>
      </c>
      <c r="D467">
        <v>0.45515299999999997</v>
      </c>
      <c r="E467">
        <v>0.79986900000000005</v>
      </c>
      <c r="F467">
        <v>6.3595800000000002</v>
      </c>
      <c r="G467">
        <v>13.134399999999999</v>
      </c>
      <c r="H467">
        <v>-0.45672099999999999</v>
      </c>
      <c r="I467">
        <v>-1.25274</v>
      </c>
      <c r="J467">
        <v>-2.02829E-2</v>
      </c>
      <c r="K467">
        <v>-1.27115</v>
      </c>
      <c r="L467">
        <v>-0.96231</v>
      </c>
      <c r="M467">
        <v>-1.1327100000000001</v>
      </c>
      <c r="N467">
        <v>-2.6576300000000002</v>
      </c>
      <c r="O467">
        <v>-0.28242899999999999</v>
      </c>
      <c r="P467">
        <v>-3.0185200000000001</v>
      </c>
      <c r="Q467">
        <v>-0.13889199999999999</v>
      </c>
      <c r="R467">
        <v>-1.1328400000000001</v>
      </c>
      <c r="Y467" s="2">
        <f t="shared" si="17"/>
        <v>0.26300000000000034</v>
      </c>
      <c r="Z467">
        <v>1.0958300000000001</v>
      </c>
      <c r="AA467">
        <v>2.8103699999999998</v>
      </c>
      <c r="AB467">
        <v>0.198653</v>
      </c>
      <c r="AC467">
        <v>2.5913300000000001</v>
      </c>
      <c r="AD467">
        <v>4.0044399999999998</v>
      </c>
      <c r="AE467">
        <v>-4.0910099999999998</v>
      </c>
      <c r="AF467">
        <v>-2.0063</v>
      </c>
      <c r="AG467">
        <v>-0.167632</v>
      </c>
      <c r="AH467">
        <v>-0.49370199999999997</v>
      </c>
      <c r="AI467">
        <v>-0.89071999999999996</v>
      </c>
      <c r="AJ467">
        <v>-0.62274499999999999</v>
      </c>
      <c r="AK467">
        <v>-1.1552899999999999</v>
      </c>
      <c r="AL467">
        <v>-1.3508800000000001</v>
      </c>
      <c r="AM467">
        <v>-0.65087300000000003</v>
      </c>
      <c r="AN467">
        <v>-4.3145600000000002</v>
      </c>
      <c r="AO467">
        <v>-0.71621500000000005</v>
      </c>
      <c r="AP467">
        <v>0.238839</v>
      </c>
    </row>
    <row r="468" spans="1:42" x14ac:dyDescent="0.25">
      <c r="A468" s="2">
        <f t="shared" si="16"/>
        <v>0.26400000000000035</v>
      </c>
      <c r="B468">
        <v>2.2366999999999999</v>
      </c>
      <c r="C468">
        <v>0.32212200000000002</v>
      </c>
      <c r="D468">
        <v>0.661269</v>
      </c>
      <c r="E468">
        <v>3.2172100000000001</v>
      </c>
      <c r="F468">
        <v>10.852399999999999</v>
      </c>
      <c r="G468">
        <v>16.3446</v>
      </c>
      <c r="H468">
        <v>1.0840799999999999</v>
      </c>
      <c r="I468">
        <v>-0.70637300000000003</v>
      </c>
      <c r="J468">
        <v>5.7130199999999999E-2</v>
      </c>
      <c r="K468">
        <v>-4.3468400000000003</v>
      </c>
      <c r="L468">
        <v>-0.41347600000000001</v>
      </c>
      <c r="M468">
        <v>-1.66852</v>
      </c>
      <c r="N468">
        <v>-3.24268</v>
      </c>
      <c r="O468">
        <v>-0.34183799999999998</v>
      </c>
      <c r="P468">
        <v>-0.43828600000000001</v>
      </c>
      <c r="Q468">
        <v>-0.49629400000000001</v>
      </c>
      <c r="R468">
        <v>0.18117</v>
      </c>
      <c r="Y468" s="2">
        <f t="shared" si="17"/>
        <v>0.26400000000000035</v>
      </c>
      <c r="Z468">
        <v>-0.72721100000000005</v>
      </c>
      <c r="AA468">
        <v>1.1113500000000001</v>
      </c>
      <c r="AB468">
        <v>-3.65475E-3</v>
      </c>
      <c r="AC468">
        <v>2.1905199999999998</v>
      </c>
      <c r="AD468">
        <v>-0.89297499999999996</v>
      </c>
      <c r="AE468">
        <v>-1.5383199999999999</v>
      </c>
      <c r="AF468">
        <v>-7.2558100000000003</v>
      </c>
      <c r="AG468">
        <v>-0.50932599999999995</v>
      </c>
      <c r="AH468">
        <v>-0.46895399999999998</v>
      </c>
      <c r="AI468">
        <v>-0.256164</v>
      </c>
      <c r="AJ468">
        <v>-0.61728799999999995</v>
      </c>
      <c r="AK468">
        <v>-1.83968</v>
      </c>
      <c r="AL468">
        <v>-1.37696</v>
      </c>
      <c r="AM468">
        <v>-0.33876899999999999</v>
      </c>
      <c r="AN468">
        <v>-5.1837200000000001</v>
      </c>
      <c r="AO468">
        <v>-0.28101500000000001</v>
      </c>
      <c r="AP468">
        <v>0.91613100000000003</v>
      </c>
    </row>
    <row r="469" spans="1:42" x14ac:dyDescent="0.25">
      <c r="A469" s="2">
        <f t="shared" si="16"/>
        <v>0.26500000000000035</v>
      </c>
      <c r="B469">
        <v>1.1576</v>
      </c>
      <c r="C469">
        <v>-1.81497</v>
      </c>
      <c r="D469">
        <v>0.81403499999999995</v>
      </c>
      <c r="E469">
        <v>0.70501899999999995</v>
      </c>
      <c r="F469">
        <v>-0.666875</v>
      </c>
      <c r="G469">
        <v>6.6394099999999998</v>
      </c>
      <c r="H469">
        <v>1.4227099999999999</v>
      </c>
      <c r="I469">
        <v>0.18110499999999999</v>
      </c>
      <c r="J469">
        <v>9.3166399999999996E-2</v>
      </c>
      <c r="K469">
        <v>-4.8637499999999996</v>
      </c>
      <c r="L469">
        <v>-0.85064799999999996</v>
      </c>
      <c r="M469">
        <v>3.4919199999999999</v>
      </c>
      <c r="N469">
        <v>-3.6151300000000002</v>
      </c>
      <c r="O469">
        <v>-0.216497</v>
      </c>
      <c r="P469">
        <v>4.0947399999999998</v>
      </c>
      <c r="Q469">
        <v>-0.50011399999999995</v>
      </c>
      <c r="R469">
        <v>0.66512400000000005</v>
      </c>
      <c r="Y469" s="2">
        <f t="shared" si="17"/>
        <v>0.26500000000000035</v>
      </c>
      <c r="Z469">
        <v>0.34557500000000002</v>
      </c>
      <c r="AA469">
        <v>2.1984300000000001</v>
      </c>
      <c r="AB469">
        <v>0.389094</v>
      </c>
      <c r="AC469">
        <v>1.4629700000000001</v>
      </c>
      <c r="AD469">
        <v>-3.5844200000000002</v>
      </c>
      <c r="AE469">
        <v>-0.8921</v>
      </c>
      <c r="AF469">
        <v>-4.8645199999999997</v>
      </c>
      <c r="AG469">
        <v>-0.40058700000000003</v>
      </c>
      <c r="AH469">
        <v>-0.37328099999999997</v>
      </c>
      <c r="AI469">
        <v>8.80166E-2</v>
      </c>
      <c r="AJ469">
        <v>-0.10191500000000001</v>
      </c>
      <c r="AK469">
        <v>-0.93211999999999995</v>
      </c>
      <c r="AL469">
        <v>-0.57888099999999998</v>
      </c>
      <c r="AM469">
        <v>0.169044</v>
      </c>
      <c r="AN469">
        <v>-1.6493500000000001</v>
      </c>
      <c r="AO469">
        <v>-0.43251499999999998</v>
      </c>
      <c r="AP469">
        <v>9.9649000000000001E-2</v>
      </c>
    </row>
    <row r="470" spans="1:42" x14ac:dyDescent="0.25">
      <c r="A470" s="2">
        <f t="shared" si="16"/>
        <v>0.26600000000000035</v>
      </c>
      <c r="B470">
        <v>2.222</v>
      </c>
      <c r="C470">
        <v>-2.3446100000000001E-2</v>
      </c>
      <c r="D470">
        <v>-1.27057</v>
      </c>
      <c r="E470">
        <v>0.47534100000000001</v>
      </c>
      <c r="F470">
        <v>0.95347499999999996</v>
      </c>
      <c r="G470">
        <v>2.98651</v>
      </c>
      <c r="H470">
        <v>3.6075300000000001</v>
      </c>
      <c r="I470">
        <v>0.41750399999999999</v>
      </c>
      <c r="J470">
        <v>1.1799799999999999E-2</v>
      </c>
      <c r="K470">
        <v>-4.1852200000000002</v>
      </c>
      <c r="L470">
        <v>-0.48417900000000003</v>
      </c>
      <c r="M470">
        <v>4.8606199999999999</v>
      </c>
      <c r="N470">
        <v>-0.206041</v>
      </c>
      <c r="O470">
        <v>0.73480299999999998</v>
      </c>
      <c r="P470">
        <v>-0.34224300000000002</v>
      </c>
      <c r="Q470">
        <v>-0.34460000000000002</v>
      </c>
      <c r="R470">
        <v>1.24309</v>
      </c>
      <c r="Y470" s="2">
        <f t="shared" si="17"/>
        <v>0.26600000000000035</v>
      </c>
      <c r="Z470">
        <v>-0.56102399999999997</v>
      </c>
      <c r="AA470">
        <v>1.76722</v>
      </c>
      <c r="AB470">
        <v>-1.32256</v>
      </c>
      <c r="AC470">
        <v>1.4334</v>
      </c>
      <c r="AD470">
        <v>-1.96495</v>
      </c>
      <c r="AE470">
        <v>-1.2081900000000001</v>
      </c>
      <c r="AF470">
        <v>-4.0343900000000001</v>
      </c>
      <c r="AG470">
        <v>-0.35256599999999999</v>
      </c>
      <c r="AH470">
        <v>-0.39465600000000001</v>
      </c>
      <c r="AI470">
        <v>0.194996</v>
      </c>
      <c r="AJ470">
        <v>-0.237597</v>
      </c>
      <c r="AK470">
        <v>-0.45150699999999999</v>
      </c>
      <c r="AL470">
        <v>-1.1637500000000001</v>
      </c>
      <c r="AM470">
        <v>-0.65252200000000005</v>
      </c>
      <c r="AN470">
        <v>-3.1175199999999998</v>
      </c>
      <c r="AO470">
        <v>-0.436415</v>
      </c>
      <c r="AP470">
        <v>0.46401799999999999</v>
      </c>
    </row>
    <row r="471" spans="1:42" x14ac:dyDescent="0.25">
      <c r="A471" s="2">
        <f t="shared" si="16"/>
        <v>0.26700000000000035</v>
      </c>
      <c r="B471">
        <v>2.12988</v>
      </c>
      <c r="C471">
        <v>1.4091499999999999</v>
      </c>
      <c r="D471">
        <v>-0.19109699999999999</v>
      </c>
      <c r="E471">
        <v>1.52938</v>
      </c>
      <c r="F471">
        <v>-9.0162599999999996E-2</v>
      </c>
      <c r="G471">
        <v>9.86435</v>
      </c>
      <c r="H471">
        <v>2.7702900000000001</v>
      </c>
      <c r="I471">
        <v>0.35797000000000001</v>
      </c>
      <c r="J471">
        <v>0.110974</v>
      </c>
      <c r="K471">
        <v>-0.90097899999999997</v>
      </c>
      <c r="L471">
        <v>0.32635199999999998</v>
      </c>
      <c r="M471">
        <v>0.68350599999999995</v>
      </c>
      <c r="N471">
        <v>-1.6668000000000001</v>
      </c>
      <c r="O471">
        <v>-1.03132E-2</v>
      </c>
      <c r="P471">
        <v>0.12226099999999999</v>
      </c>
      <c r="Q471">
        <v>-0.52194399999999996</v>
      </c>
      <c r="R471">
        <v>1.69377</v>
      </c>
      <c r="Y471" s="2">
        <f t="shared" si="17"/>
        <v>0.26700000000000035</v>
      </c>
      <c r="Z471">
        <v>-0.90004399999999996</v>
      </c>
      <c r="AA471">
        <v>0.84857499999999997</v>
      </c>
      <c r="AB471">
        <v>0.27931899999999998</v>
      </c>
      <c r="AC471">
        <v>0.33250299999999999</v>
      </c>
      <c r="AD471">
        <v>-0.74308799999999997</v>
      </c>
      <c r="AE471">
        <v>-2.6843300000000001</v>
      </c>
      <c r="AF471">
        <v>-4.3120500000000002</v>
      </c>
      <c r="AG471">
        <v>-0.42870200000000003</v>
      </c>
      <c r="AH471">
        <v>-0.20546</v>
      </c>
      <c r="AI471">
        <v>-0.78560399999999997</v>
      </c>
      <c r="AJ471">
        <v>-0.41044900000000001</v>
      </c>
      <c r="AK471">
        <v>-2.3380200000000002</v>
      </c>
      <c r="AL471">
        <v>-0.73721300000000001</v>
      </c>
      <c r="AM471">
        <v>-0.249025</v>
      </c>
      <c r="AN471">
        <v>-1.96482</v>
      </c>
      <c r="AO471">
        <v>-0.148012</v>
      </c>
      <c r="AP471">
        <v>0.31883600000000001</v>
      </c>
    </row>
    <row r="472" spans="1:42" x14ac:dyDescent="0.25">
      <c r="A472" s="2">
        <f t="shared" si="16"/>
        <v>0.26800000000000035</v>
      </c>
      <c r="B472">
        <v>1.22603</v>
      </c>
      <c r="C472">
        <v>-0.19245399999999999</v>
      </c>
      <c r="D472">
        <v>0.210396</v>
      </c>
      <c r="E472">
        <v>-0.32688600000000001</v>
      </c>
      <c r="F472">
        <v>1.9713799999999999</v>
      </c>
      <c r="G472">
        <v>19.7364</v>
      </c>
      <c r="H472">
        <v>1.94699</v>
      </c>
      <c r="I472">
        <v>5.4946099999999998E-2</v>
      </c>
      <c r="J472">
        <v>-0.90405800000000003</v>
      </c>
      <c r="K472">
        <v>-0.82186400000000004</v>
      </c>
      <c r="L472">
        <v>7.9101699999999997E-2</v>
      </c>
      <c r="M472">
        <v>-5.2339700000000002</v>
      </c>
      <c r="N472">
        <v>-0.72087100000000004</v>
      </c>
      <c r="O472">
        <v>-0.33217200000000002</v>
      </c>
      <c r="P472">
        <v>-1.66103</v>
      </c>
      <c r="Q472">
        <v>6.4219600000000002E-2</v>
      </c>
      <c r="R472">
        <v>5.7558499999999997</v>
      </c>
      <c r="Y472" s="2">
        <f t="shared" si="17"/>
        <v>0.26800000000000035</v>
      </c>
      <c r="Z472">
        <v>-1.2194100000000001</v>
      </c>
      <c r="AA472">
        <v>1.17377</v>
      </c>
      <c r="AB472">
        <v>-0.24782399999999999</v>
      </c>
      <c r="AC472">
        <v>0.54154199999999997</v>
      </c>
      <c r="AD472">
        <v>-1.89341</v>
      </c>
      <c r="AE472">
        <v>0.54419799999999996</v>
      </c>
      <c r="AF472">
        <v>8.2325200000000001E-2</v>
      </c>
      <c r="AG472">
        <v>-0.13763300000000001</v>
      </c>
      <c r="AH472">
        <v>-0.135938</v>
      </c>
      <c r="AI472">
        <v>-0.23761299999999999</v>
      </c>
      <c r="AJ472">
        <v>0.165879</v>
      </c>
      <c r="AK472">
        <v>-1.8463799999999999</v>
      </c>
      <c r="AL472">
        <v>-2.1988799999999999</v>
      </c>
      <c r="AM472">
        <v>0.46699400000000002</v>
      </c>
      <c r="AN472">
        <v>-1.5337700000000001</v>
      </c>
      <c r="AO472">
        <v>-0.55487200000000003</v>
      </c>
      <c r="AP472">
        <v>-0.30457000000000001</v>
      </c>
    </row>
    <row r="473" spans="1:42" x14ac:dyDescent="0.25">
      <c r="A473" s="2">
        <f t="shared" si="16"/>
        <v>0.26900000000000035</v>
      </c>
      <c r="B473">
        <v>1.8244899999999999</v>
      </c>
      <c r="C473">
        <v>-0.397899</v>
      </c>
      <c r="D473">
        <v>-9.3486899999999998E-2</v>
      </c>
      <c r="E473">
        <v>-0.233908</v>
      </c>
      <c r="F473">
        <v>1.30928</v>
      </c>
      <c r="G473">
        <v>20.017900000000001</v>
      </c>
      <c r="H473">
        <v>1.69909</v>
      </c>
      <c r="I473">
        <v>-0.64772200000000002</v>
      </c>
      <c r="J473">
        <v>5.0039199999999999E-2</v>
      </c>
      <c r="K473">
        <v>0.108172</v>
      </c>
      <c r="L473">
        <v>-0.76729999999999998</v>
      </c>
      <c r="M473">
        <v>-2.6776399999999998</v>
      </c>
      <c r="N473">
        <v>-3.1730200000000002</v>
      </c>
      <c r="O473">
        <v>0.71042400000000006</v>
      </c>
      <c r="P473">
        <v>0.40055499999999999</v>
      </c>
      <c r="Q473">
        <v>-0.44567600000000002</v>
      </c>
      <c r="R473">
        <v>0.75430799999999998</v>
      </c>
      <c r="Y473" s="2">
        <f t="shared" si="17"/>
        <v>0.26900000000000035</v>
      </c>
      <c r="Z473">
        <v>-0.46266200000000002</v>
      </c>
      <c r="AA473">
        <v>7.3174100000000006E-2</v>
      </c>
      <c r="AB473">
        <v>0.57764700000000002</v>
      </c>
      <c r="AC473">
        <v>-0.90502899999999997</v>
      </c>
      <c r="AD473">
        <v>0.36053200000000002</v>
      </c>
      <c r="AE473">
        <v>-2.0081699999999998</v>
      </c>
      <c r="AF473">
        <v>-2.9371299999999998</v>
      </c>
      <c r="AG473">
        <v>-0.13792199999999999</v>
      </c>
      <c r="AH473">
        <v>-0.66188199999999997</v>
      </c>
      <c r="AI473">
        <v>0.16833200000000001</v>
      </c>
      <c r="AJ473">
        <v>-0.27448899999999998</v>
      </c>
      <c r="AK473">
        <v>-2.3145600000000002</v>
      </c>
      <c r="AL473">
        <v>-0.86505699999999996</v>
      </c>
      <c r="AM473">
        <v>-0.53573599999999999</v>
      </c>
      <c r="AN473">
        <v>-3.0772300000000001</v>
      </c>
      <c r="AO473">
        <v>-0.53540299999999996</v>
      </c>
      <c r="AP473">
        <v>-1.17662</v>
      </c>
    </row>
    <row r="474" spans="1:42" x14ac:dyDescent="0.25">
      <c r="A474" s="2">
        <f t="shared" si="16"/>
        <v>0.27000000000000035</v>
      </c>
      <c r="B474">
        <v>0.37779800000000002</v>
      </c>
      <c r="C474">
        <v>-1.39551</v>
      </c>
      <c r="D474">
        <v>0.34590900000000002</v>
      </c>
      <c r="E474">
        <v>-0.72787000000000002</v>
      </c>
      <c r="F474">
        <v>4.0968200000000001</v>
      </c>
      <c r="G474">
        <v>13.5806</v>
      </c>
      <c r="H474">
        <v>-0.60328000000000004</v>
      </c>
      <c r="I474">
        <v>-0.77832500000000004</v>
      </c>
      <c r="J474">
        <v>-8.2368899999999995E-2</v>
      </c>
      <c r="K474">
        <v>-1.6396299999999999</v>
      </c>
      <c r="L474">
        <v>-0.45810400000000001</v>
      </c>
      <c r="M474">
        <v>5.7599</v>
      </c>
      <c r="N474">
        <v>-0.54220100000000004</v>
      </c>
      <c r="O474">
        <v>0.18856800000000001</v>
      </c>
      <c r="P474">
        <v>-2.2279900000000001</v>
      </c>
      <c r="Q474">
        <v>6.6491400000000006E-2</v>
      </c>
      <c r="R474">
        <v>3.0759400000000001</v>
      </c>
      <c r="Y474" s="2">
        <f t="shared" si="17"/>
        <v>0.27000000000000035</v>
      </c>
      <c r="Z474">
        <v>0.439554</v>
      </c>
      <c r="AA474">
        <v>1.7275799999999999</v>
      </c>
      <c r="AB474">
        <v>0.13623399999999999</v>
      </c>
      <c r="AC474">
        <v>-0.27715200000000001</v>
      </c>
      <c r="AD474">
        <v>-5.3917799999999998</v>
      </c>
      <c r="AE474">
        <v>-1.40282</v>
      </c>
      <c r="AF474">
        <v>-1.1312800000000001</v>
      </c>
      <c r="AG474">
        <v>-1.66258E-2</v>
      </c>
      <c r="AH474">
        <v>-0.62143700000000002</v>
      </c>
      <c r="AI474">
        <v>-0.48864400000000002</v>
      </c>
      <c r="AJ474">
        <v>-0.57462800000000003</v>
      </c>
      <c r="AK474">
        <v>-0.97737600000000002</v>
      </c>
      <c r="AL474">
        <v>-1.9803900000000001</v>
      </c>
      <c r="AM474">
        <v>-0.19312499999999999</v>
      </c>
      <c r="AN474">
        <v>-2.47818</v>
      </c>
      <c r="AO474">
        <v>-0.62495400000000001</v>
      </c>
      <c r="AP474">
        <v>-0.36677599999999999</v>
      </c>
    </row>
    <row r="475" spans="1:42" x14ac:dyDescent="0.25">
      <c r="A475" s="2">
        <f t="shared" si="16"/>
        <v>0.27100000000000035</v>
      </c>
      <c r="B475">
        <v>-1.03193</v>
      </c>
      <c r="C475">
        <v>-9.7709500000000005E-2</v>
      </c>
      <c r="D475">
        <v>7.9212699999999997E-2</v>
      </c>
      <c r="E475">
        <v>-1.37917</v>
      </c>
      <c r="F475">
        <v>5.4804000000000004</v>
      </c>
      <c r="G475">
        <v>2.93445</v>
      </c>
      <c r="H475">
        <v>1.50627</v>
      </c>
      <c r="I475">
        <v>6.2597200000000006E-2</v>
      </c>
      <c r="J475">
        <v>0.71300300000000005</v>
      </c>
      <c r="K475">
        <v>-0.58664799999999995</v>
      </c>
      <c r="L475">
        <v>0.67825000000000002</v>
      </c>
      <c r="M475">
        <v>3.1852399999999998</v>
      </c>
      <c r="N475">
        <v>-1.42327</v>
      </c>
      <c r="O475">
        <v>0.13996700000000001</v>
      </c>
      <c r="P475">
        <v>-2.3881199999999998</v>
      </c>
      <c r="Q475">
        <v>6.8951499999999999E-2</v>
      </c>
      <c r="R475">
        <v>6.4131799999999997</v>
      </c>
      <c r="Y475" s="2">
        <f t="shared" si="17"/>
        <v>0.27100000000000035</v>
      </c>
      <c r="Z475">
        <v>-0.84452199999999999</v>
      </c>
      <c r="AA475">
        <v>0.24518699999999999</v>
      </c>
      <c r="AB475">
        <v>-0.19060299999999999</v>
      </c>
      <c r="AC475">
        <v>0.94701500000000005</v>
      </c>
      <c r="AD475">
        <v>-1.8990300000000002E-2</v>
      </c>
      <c r="AE475">
        <v>-1.7621899999999999</v>
      </c>
      <c r="AF475">
        <v>-2.8576299999999999</v>
      </c>
      <c r="AG475">
        <v>-0.402389</v>
      </c>
      <c r="AH475">
        <v>-0.21938199999999999</v>
      </c>
      <c r="AI475">
        <v>0.26538600000000001</v>
      </c>
      <c r="AJ475">
        <v>-0.44403399999999998</v>
      </c>
      <c r="AK475">
        <v>-1.6760600000000001</v>
      </c>
      <c r="AL475">
        <v>-3.89079</v>
      </c>
      <c r="AM475">
        <v>-0.56452899999999995</v>
      </c>
      <c r="AN475">
        <v>-4.1553899999999997</v>
      </c>
      <c r="AO475">
        <v>-0.57447499999999996</v>
      </c>
      <c r="AP475">
        <v>0.79275300000000004</v>
      </c>
    </row>
    <row r="476" spans="1:42" x14ac:dyDescent="0.25">
      <c r="A476" s="2">
        <f t="shared" si="16"/>
        <v>0.27200000000000035</v>
      </c>
      <c r="B476">
        <v>0.25799899999999998</v>
      </c>
      <c r="C476">
        <v>-0.70449499999999998</v>
      </c>
      <c r="D476">
        <v>0.322795</v>
      </c>
      <c r="E476">
        <v>5.1087199999999999E-2</v>
      </c>
      <c r="F476">
        <v>5.5690900000000001</v>
      </c>
      <c r="G476">
        <v>12.519299999999999</v>
      </c>
      <c r="H476">
        <v>0.32146599999999997</v>
      </c>
      <c r="I476">
        <v>7.8090300000000001E-2</v>
      </c>
      <c r="J476">
        <v>1.0885400000000001</v>
      </c>
      <c r="K476">
        <v>-0.29867700000000003</v>
      </c>
      <c r="L476">
        <v>-1.83904</v>
      </c>
      <c r="M476">
        <v>1.06027</v>
      </c>
      <c r="N476">
        <v>-1.20661</v>
      </c>
      <c r="O476">
        <v>-0.28995700000000002</v>
      </c>
      <c r="P476">
        <v>-5.1165000000000003</v>
      </c>
      <c r="Q476">
        <v>-0.100829</v>
      </c>
      <c r="R476">
        <v>0.128466</v>
      </c>
      <c r="Y476" s="2">
        <f t="shared" si="17"/>
        <v>0.27200000000000035</v>
      </c>
      <c r="Z476">
        <v>-0.72453000000000001</v>
      </c>
      <c r="AA476">
        <v>-0.54142999999999997</v>
      </c>
      <c r="AB476">
        <v>0.652922</v>
      </c>
      <c r="AC476">
        <v>-0.25198599999999999</v>
      </c>
      <c r="AD476">
        <v>0.387793</v>
      </c>
      <c r="AE476">
        <v>-1.9279900000000001</v>
      </c>
      <c r="AF476">
        <v>-0.98567800000000005</v>
      </c>
      <c r="AG476">
        <v>-0.37295299999999998</v>
      </c>
      <c r="AH476">
        <v>-0.40346900000000002</v>
      </c>
      <c r="AI476">
        <v>0.22952700000000001</v>
      </c>
      <c r="AJ476">
        <v>-0.79935699999999998</v>
      </c>
      <c r="AK476">
        <v>-1.07559</v>
      </c>
      <c r="AL476">
        <v>-2.5562100000000001</v>
      </c>
      <c r="AM476">
        <v>-0.13552600000000001</v>
      </c>
      <c r="AN476">
        <v>-2.94198</v>
      </c>
      <c r="AO476">
        <v>-6.55477E-2</v>
      </c>
      <c r="AP476">
        <v>0.51037100000000002</v>
      </c>
    </row>
    <row r="477" spans="1:42" x14ac:dyDescent="0.25">
      <c r="A477" s="2">
        <f t="shared" si="16"/>
        <v>0.27300000000000035</v>
      </c>
      <c r="B477">
        <v>-1.1251800000000001</v>
      </c>
      <c r="C477">
        <v>-0.379695</v>
      </c>
      <c r="D477">
        <v>0.98238999999999999</v>
      </c>
      <c r="E477">
        <v>-0.92044499999999996</v>
      </c>
      <c r="F477">
        <v>5.7405499999999998</v>
      </c>
      <c r="G477">
        <v>10.044700000000001</v>
      </c>
      <c r="H477">
        <v>0.290238</v>
      </c>
      <c r="I477">
        <v>0.23353699999999999</v>
      </c>
      <c r="J477">
        <v>0.45427499999999998</v>
      </c>
      <c r="K477">
        <v>-0.419568</v>
      </c>
      <c r="L477">
        <v>-2.1947199999999998</v>
      </c>
      <c r="M477">
        <v>-1.75902</v>
      </c>
      <c r="N477">
        <v>-1.2701499999999999</v>
      </c>
      <c r="O477">
        <v>1.48055</v>
      </c>
      <c r="P477">
        <v>-3.1326499999999999</v>
      </c>
      <c r="Q477">
        <v>-0.13606199999999999</v>
      </c>
      <c r="R477">
        <v>3.2289099999999999</v>
      </c>
      <c r="Y477" s="2">
        <f t="shared" si="17"/>
        <v>0.27300000000000035</v>
      </c>
      <c r="Z477">
        <v>0.142011</v>
      </c>
      <c r="AA477">
        <v>0.15242600000000001</v>
      </c>
      <c r="AB477">
        <v>-0.87078599999999995</v>
      </c>
      <c r="AC477">
        <v>0.14624599999999999</v>
      </c>
      <c r="AD477">
        <v>-2.2039300000000002</v>
      </c>
      <c r="AE477">
        <v>-8.1041699999999994E-2</v>
      </c>
      <c r="AF477">
        <v>-3.47742</v>
      </c>
      <c r="AG477">
        <v>-0.29914099999999999</v>
      </c>
      <c r="AH477">
        <v>-0.47835299999999997</v>
      </c>
      <c r="AI477">
        <v>-0.191215</v>
      </c>
      <c r="AJ477">
        <v>0.147565</v>
      </c>
      <c r="AK477">
        <v>-0.534138</v>
      </c>
      <c r="AL477">
        <v>-6.1159999999999997</v>
      </c>
      <c r="AM477">
        <v>0.289713</v>
      </c>
      <c r="AN477">
        <v>-4.2782600000000004</v>
      </c>
      <c r="AO477">
        <v>3.29167E-2</v>
      </c>
      <c r="AP477">
        <v>-0.70671600000000001</v>
      </c>
    </row>
    <row r="478" spans="1:42" x14ac:dyDescent="0.25">
      <c r="A478" s="2">
        <f t="shared" si="16"/>
        <v>0.27400000000000035</v>
      </c>
      <c r="B478">
        <v>0.22173200000000001</v>
      </c>
      <c r="C478">
        <v>0.61998500000000001</v>
      </c>
      <c r="D478">
        <v>0.133605</v>
      </c>
      <c r="E478">
        <v>-0.55050600000000005</v>
      </c>
      <c r="F478">
        <v>3.8572899999999999</v>
      </c>
      <c r="G478">
        <v>3.10501</v>
      </c>
      <c r="H478">
        <v>-1.12327</v>
      </c>
      <c r="I478">
        <v>0.231213</v>
      </c>
      <c r="J478">
        <v>0.71950099999999995</v>
      </c>
      <c r="K478">
        <v>-1.5154099999999999</v>
      </c>
      <c r="L478">
        <v>-3.0164200000000001</v>
      </c>
      <c r="M478">
        <v>-0.56283300000000003</v>
      </c>
      <c r="N478">
        <v>0.58632499999999999</v>
      </c>
      <c r="O478">
        <v>2.5895999999999999</v>
      </c>
      <c r="P478">
        <v>-2.8009300000000001</v>
      </c>
      <c r="Q478">
        <v>-0.28754299999999999</v>
      </c>
      <c r="R478">
        <v>-0.69304399999999999</v>
      </c>
      <c r="Y478" s="2">
        <f t="shared" si="17"/>
        <v>0.27400000000000035</v>
      </c>
      <c r="Z478">
        <v>-0.58545100000000005</v>
      </c>
      <c r="AA478">
        <v>-1.2177800000000001</v>
      </c>
      <c r="AB478">
        <v>0.59457400000000005</v>
      </c>
      <c r="AC478">
        <v>1.6541600000000001</v>
      </c>
      <c r="AD478">
        <v>-0.76648799999999995</v>
      </c>
      <c r="AE478">
        <v>-0.39857999999999999</v>
      </c>
      <c r="AF478">
        <v>-2.1921599999999999</v>
      </c>
      <c r="AG478">
        <v>-0.32744499999999999</v>
      </c>
      <c r="AH478">
        <v>-0.14108799999999999</v>
      </c>
      <c r="AI478">
        <v>-0.78372299999999995</v>
      </c>
      <c r="AJ478">
        <v>-0.26910200000000001</v>
      </c>
      <c r="AK478">
        <v>-1.70688</v>
      </c>
      <c r="AL478">
        <v>-4.2016900000000001</v>
      </c>
      <c r="AM478">
        <v>-0.43176199999999998</v>
      </c>
      <c r="AN478">
        <v>-2.92353</v>
      </c>
      <c r="AO478">
        <v>-0.38512299999999999</v>
      </c>
      <c r="AP478">
        <v>-1.15638</v>
      </c>
    </row>
    <row r="479" spans="1:42" x14ac:dyDescent="0.25">
      <c r="A479" s="2">
        <f t="shared" si="16"/>
        <v>0.27500000000000036</v>
      </c>
      <c r="B479">
        <v>-4.7879600000000001E-2</v>
      </c>
      <c r="C479">
        <v>0.66678400000000004</v>
      </c>
      <c r="D479">
        <v>0.84250199999999997</v>
      </c>
      <c r="E479">
        <v>-0.79639499999999996</v>
      </c>
      <c r="F479">
        <v>0.74684300000000003</v>
      </c>
      <c r="G479">
        <v>4.9237000000000002</v>
      </c>
      <c r="H479">
        <v>1.1056900000000001</v>
      </c>
      <c r="I479">
        <v>0.284169</v>
      </c>
      <c r="J479">
        <v>7.7675300000000003E-2</v>
      </c>
      <c r="K479">
        <v>-1.1812800000000001</v>
      </c>
      <c r="L479">
        <v>-2.9405899999999998</v>
      </c>
      <c r="M479">
        <v>-0.75297499999999995</v>
      </c>
      <c r="N479">
        <v>-2.2178599999999999E-3</v>
      </c>
      <c r="O479">
        <v>0.321996</v>
      </c>
      <c r="P479">
        <v>-4.1579600000000001</v>
      </c>
      <c r="Q479">
        <v>1.2138899999999999</v>
      </c>
      <c r="R479">
        <v>-0.58605700000000005</v>
      </c>
      <c r="Y479" s="2">
        <f t="shared" si="17"/>
        <v>0.27500000000000036</v>
      </c>
      <c r="Z479">
        <v>0.527366</v>
      </c>
      <c r="AA479">
        <v>-1.7319100000000001</v>
      </c>
      <c r="AB479">
        <v>-0.83013899999999996</v>
      </c>
      <c r="AC479">
        <v>-0.88790100000000005</v>
      </c>
      <c r="AD479">
        <v>-1.0650900000000001</v>
      </c>
      <c r="AE479">
        <v>-1.5714699999999999</v>
      </c>
      <c r="AF479">
        <v>-2.0056699999999998</v>
      </c>
      <c r="AG479">
        <v>-0.37055199999999999</v>
      </c>
      <c r="AH479">
        <v>-0.49872100000000003</v>
      </c>
      <c r="AI479">
        <v>-0.97934100000000002</v>
      </c>
      <c r="AJ479">
        <v>-0.25515700000000002</v>
      </c>
      <c r="AK479">
        <v>-0.76212400000000002</v>
      </c>
      <c r="AL479">
        <v>-1.8562799999999999</v>
      </c>
      <c r="AM479">
        <v>-0.52798</v>
      </c>
      <c r="AN479">
        <v>-4.3664699999999996</v>
      </c>
      <c r="AO479">
        <v>-1.4395700000000001E-2</v>
      </c>
      <c r="AP479">
        <v>-1.10859</v>
      </c>
    </row>
    <row r="480" spans="1:42" x14ac:dyDescent="0.25">
      <c r="A480" s="2">
        <f t="shared" si="16"/>
        <v>0.27600000000000036</v>
      </c>
      <c r="B480">
        <v>-1.9920899999999999</v>
      </c>
      <c r="C480">
        <v>-0.30385499999999999</v>
      </c>
      <c r="D480">
        <v>0.393592</v>
      </c>
      <c r="E480">
        <v>-1.43137</v>
      </c>
      <c r="F480">
        <v>-0.119642</v>
      </c>
      <c r="G480">
        <v>2.7160500000000001</v>
      </c>
      <c r="H480">
        <v>2.1807300000000001</v>
      </c>
      <c r="I480">
        <v>0.38455499999999998</v>
      </c>
      <c r="J480">
        <v>-0.91429899999999997</v>
      </c>
      <c r="K480">
        <v>-0.18262400000000001</v>
      </c>
      <c r="L480">
        <v>-0.77637199999999995</v>
      </c>
      <c r="M480">
        <v>0.18420700000000001</v>
      </c>
      <c r="N480">
        <v>-4.7259500000000003E-2</v>
      </c>
      <c r="O480">
        <v>0.47977199999999998</v>
      </c>
      <c r="P480">
        <v>-2.0553400000000002</v>
      </c>
      <c r="Q480">
        <v>-0.62916300000000003</v>
      </c>
      <c r="R480">
        <v>0.65724199999999999</v>
      </c>
      <c r="Y480" s="2">
        <f t="shared" si="17"/>
        <v>0.27600000000000036</v>
      </c>
      <c r="Z480">
        <v>0.89742200000000005</v>
      </c>
      <c r="AA480">
        <v>-0.71866200000000002</v>
      </c>
      <c r="AB480">
        <v>-0.47593200000000002</v>
      </c>
      <c r="AC480">
        <v>0.50784399999999996</v>
      </c>
      <c r="AD480">
        <v>0.23791699999999999</v>
      </c>
      <c r="AE480">
        <v>1.3427199999999999</v>
      </c>
      <c r="AF480">
        <v>-3.5436700000000001</v>
      </c>
      <c r="AG480">
        <v>-0.35964000000000002</v>
      </c>
      <c r="AH480">
        <v>-0.25391200000000003</v>
      </c>
      <c r="AI480">
        <v>-0.99843999999999999</v>
      </c>
      <c r="AJ480">
        <v>-0.51911300000000005</v>
      </c>
      <c r="AK480">
        <v>1.0319400000000001</v>
      </c>
      <c r="AL480">
        <v>-1.2144999999999999</v>
      </c>
      <c r="AM480">
        <v>-0.13192400000000001</v>
      </c>
      <c r="AN480">
        <v>-4.2770000000000001</v>
      </c>
      <c r="AO480">
        <v>-0.100359</v>
      </c>
      <c r="AP480">
        <v>-0.80020199999999997</v>
      </c>
    </row>
    <row r="481" spans="1:42" x14ac:dyDescent="0.25">
      <c r="A481" s="2">
        <f t="shared" si="16"/>
        <v>0.27700000000000036</v>
      </c>
      <c r="B481">
        <v>0.48897299999999999</v>
      </c>
      <c r="C481">
        <v>-1.42225</v>
      </c>
      <c r="D481">
        <v>-7.6664700000000002E-2</v>
      </c>
      <c r="E481">
        <v>-7.1275500000000006E-2</v>
      </c>
      <c r="F481">
        <v>-1.07131</v>
      </c>
      <c r="G481">
        <v>4.15191</v>
      </c>
      <c r="H481">
        <v>-1.01549</v>
      </c>
      <c r="I481">
        <v>0.32338</v>
      </c>
      <c r="J481">
        <v>-0.64237599999999995</v>
      </c>
      <c r="K481">
        <v>-0.81267</v>
      </c>
      <c r="L481">
        <v>-2.8559199999999998</v>
      </c>
      <c r="M481">
        <v>4.0173899999999998</v>
      </c>
      <c r="N481">
        <v>0.54060799999999998</v>
      </c>
      <c r="O481">
        <v>0.66274900000000003</v>
      </c>
      <c r="P481">
        <v>-2.6541800000000002</v>
      </c>
      <c r="Q481">
        <v>0.33169399999999999</v>
      </c>
      <c r="R481">
        <v>-0.31311899999999998</v>
      </c>
      <c r="Y481" s="2">
        <f t="shared" si="17"/>
        <v>0.27700000000000036</v>
      </c>
      <c r="Z481">
        <v>0.63289099999999998</v>
      </c>
      <c r="AA481">
        <v>-0.34084300000000001</v>
      </c>
      <c r="AB481">
        <v>0.211976</v>
      </c>
      <c r="AC481">
        <v>-2.2458200000000001</v>
      </c>
      <c r="AD481">
        <v>-0.66334099999999996</v>
      </c>
      <c r="AE481">
        <v>-1.61781</v>
      </c>
      <c r="AF481">
        <v>-1.2037599999999999</v>
      </c>
      <c r="AG481">
        <v>-9.8609299999999997E-2</v>
      </c>
      <c r="AH481">
        <v>-0.52269100000000002</v>
      </c>
      <c r="AI481">
        <v>-2.0616699999999999</v>
      </c>
      <c r="AJ481">
        <v>-0.87103200000000003</v>
      </c>
      <c r="AK481">
        <v>-0.60463900000000004</v>
      </c>
      <c r="AL481">
        <v>9.8796099999999998E-2</v>
      </c>
      <c r="AM481">
        <v>-0.54638500000000001</v>
      </c>
      <c r="AN481">
        <v>-2.7685599999999999</v>
      </c>
      <c r="AO481">
        <v>-0.44981199999999999</v>
      </c>
      <c r="AP481">
        <v>-0.21027299999999999</v>
      </c>
    </row>
    <row r="482" spans="1:42" x14ac:dyDescent="0.25">
      <c r="A482" s="2">
        <f t="shared" si="16"/>
        <v>0.27800000000000036</v>
      </c>
      <c r="B482">
        <v>-0.37643799999999999</v>
      </c>
      <c r="C482">
        <v>8.5584499999999994E-2</v>
      </c>
      <c r="D482">
        <v>0.19387199999999999</v>
      </c>
      <c r="E482">
        <v>6.6081200000000007E-2</v>
      </c>
      <c r="F482">
        <v>-2.5277400000000001</v>
      </c>
      <c r="G482">
        <v>5.6344099999999999</v>
      </c>
      <c r="H482">
        <v>0.800458</v>
      </c>
      <c r="I482">
        <v>0.851271</v>
      </c>
      <c r="J482">
        <v>1.21788E-2</v>
      </c>
      <c r="K482">
        <v>-5.5100299999999998E-2</v>
      </c>
      <c r="L482">
        <v>-1.0834299999999999</v>
      </c>
      <c r="M482">
        <v>4.0754799999999998</v>
      </c>
      <c r="N482">
        <v>0.35267700000000002</v>
      </c>
      <c r="O482">
        <v>-5.91345E-2</v>
      </c>
      <c r="P482">
        <v>-1.10226</v>
      </c>
      <c r="Q482">
        <v>0.47570600000000002</v>
      </c>
      <c r="R482">
        <v>8.2920800000000003E-3</v>
      </c>
      <c r="Y482" s="2">
        <f t="shared" si="17"/>
        <v>0.27800000000000036</v>
      </c>
      <c r="Z482">
        <v>-0.52793900000000005</v>
      </c>
      <c r="AA482">
        <v>-0.40395900000000001</v>
      </c>
      <c r="AB482">
        <v>0.64028600000000002</v>
      </c>
      <c r="AC482">
        <v>-0.21603800000000001</v>
      </c>
      <c r="AD482">
        <v>-2.3448899999999999</v>
      </c>
      <c r="AE482">
        <v>-1.4542299999999999</v>
      </c>
      <c r="AF482">
        <v>-2.5398800000000001</v>
      </c>
      <c r="AG482">
        <v>-0.31595400000000001</v>
      </c>
      <c r="AH482">
        <v>0.19511300000000001</v>
      </c>
      <c r="AI482">
        <v>-0.27390399999999998</v>
      </c>
      <c r="AJ482">
        <v>-0.858541</v>
      </c>
      <c r="AK482">
        <v>-2.6264799999999999</v>
      </c>
      <c r="AL482">
        <v>-0.69309100000000001</v>
      </c>
      <c r="AM482">
        <v>-0.35538900000000001</v>
      </c>
      <c r="AN482">
        <v>-4.5471000000000004</v>
      </c>
      <c r="AO482">
        <v>-0.49105500000000002</v>
      </c>
      <c r="AP482">
        <v>-0.525061</v>
      </c>
    </row>
    <row r="483" spans="1:42" x14ac:dyDescent="0.25">
      <c r="A483" s="2">
        <f t="shared" si="16"/>
        <v>0.27900000000000036</v>
      </c>
      <c r="B483">
        <v>0.36116900000000002</v>
      </c>
      <c r="C483">
        <v>-0.97860899999999995</v>
      </c>
      <c r="D483">
        <v>7.8820200000000007E-2</v>
      </c>
      <c r="E483">
        <v>-1.3462099999999999</v>
      </c>
      <c r="F483">
        <v>-1.06995</v>
      </c>
      <c r="G483">
        <v>-0.31297199999999997</v>
      </c>
      <c r="H483">
        <v>1.06995</v>
      </c>
      <c r="I483">
        <v>0.57188899999999998</v>
      </c>
      <c r="J483">
        <v>-1.26457</v>
      </c>
      <c r="K483">
        <v>-0.50542500000000001</v>
      </c>
      <c r="L483">
        <v>0.72688200000000003</v>
      </c>
      <c r="M483">
        <v>3.1536300000000002</v>
      </c>
      <c r="N483">
        <v>-0.96820600000000001</v>
      </c>
      <c r="O483">
        <v>-1.1588400000000001</v>
      </c>
      <c r="P483">
        <v>-0.128442</v>
      </c>
      <c r="Q483">
        <v>0.89679900000000001</v>
      </c>
      <c r="R483">
        <v>-0.90869100000000003</v>
      </c>
      <c r="Y483" s="2">
        <f t="shared" si="17"/>
        <v>0.27900000000000036</v>
      </c>
      <c r="Z483">
        <v>-1.9075299999999999</v>
      </c>
      <c r="AA483">
        <v>-2.2843200000000001</v>
      </c>
      <c r="AB483">
        <v>-0.23976700000000001</v>
      </c>
      <c r="AC483">
        <v>0.24638199999999999</v>
      </c>
      <c r="AD483">
        <v>-0.12636700000000001</v>
      </c>
      <c r="AE483">
        <v>-0.501695</v>
      </c>
      <c r="AF483">
        <v>-0.33339400000000002</v>
      </c>
      <c r="AG483">
        <v>-0.44156699999999999</v>
      </c>
      <c r="AH483">
        <v>0.17089699999999999</v>
      </c>
      <c r="AI483">
        <v>0.11873</v>
      </c>
      <c r="AJ483">
        <v>-0.53660600000000003</v>
      </c>
      <c r="AK483">
        <v>-2.27155</v>
      </c>
      <c r="AL483">
        <v>-0.89169399999999999</v>
      </c>
      <c r="AM483">
        <v>0.64954800000000001</v>
      </c>
      <c r="AN483">
        <v>-0.96673200000000004</v>
      </c>
      <c r="AO483">
        <v>-0.29727199999999998</v>
      </c>
      <c r="AP483">
        <v>0.56444799999999995</v>
      </c>
    </row>
    <row r="484" spans="1:42" x14ac:dyDescent="0.25">
      <c r="A484" s="2">
        <f t="shared" si="16"/>
        <v>0.28000000000000036</v>
      </c>
      <c r="B484">
        <v>-0.63841000000000003</v>
      </c>
      <c r="C484">
        <v>-0.82353500000000002</v>
      </c>
      <c r="D484">
        <v>2.21791E-2</v>
      </c>
      <c r="E484">
        <v>0.97438400000000003</v>
      </c>
      <c r="F484">
        <v>-0.70940000000000003</v>
      </c>
      <c r="G484">
        <v>7.3465600000000002</v>
      </c>
      <c r="H484">
        <v>-2.2130899999999998</v>
      </c>
      <c r="I484">
        <v>-1.00597E-2</v>
      </c>
      <c r="J484">
        <v>-1.2698400000000001</v>
      </c>
      <c r="K484">
        <v>-0.68633599999999995</v>
      </c>
      <c r="L484">
        <v>0.63505699999999998</v>
      </c>
      <c r="M484">
        <v>5.7597100000000001</v>
      </c>
      <c r="N484">
        <v>-1.1023099999999999</v>
      </c>
      <c r="O484">
        <v>-0.77528699999999995</v>
      </c>
      <c r="P484">
        <v>-0.70463100000000001</v>
      </c>
      <c r="Q484">
        <v>1.08203</v>
      </c>
      <c r="R484">
        <v>-0.55324499999999999</v>
      </c>
      <c r="Y484" s="2">
        <f t="shared" si="17"/>
        <v>0.28000000000000036</v>
      </c>
      <c r="Z484">
        <v>-0.19797600000000001</v>
      </c>
      <c r="AA484">
        <v>-0.80396900000000004</v>
      </c>
      <c r="AB484">
        <v>0.16067600000000001</v>
      </c>
      <c r="AC484">
        <v>-1.52278</v>
      </c>
      <c r="AD484">
        <v>-3.0716100000000002</v>
      </c>
      <c r="AE484">
        <v>-0.12207</v>
      </c>
      <c r="AF484">
        <v>-3.6988400000000001</v>
      </c>
      <c r="AG484">
        <v>-0.251585</v>
      </c>
      <c r="AH484">
        <v>-0.81787100000000001</v>
      </c>
      <c r="AI484">
        <v>-0.55466899999999997</v>
      </c>
      <c r="AJ484">
        <v>-1.0087999999999999</v>
      </c>
      <c r="AK484">
        <v>-3.18777</v>
      </c>
      <c r="AL484">
        <v>-0.61984799999999995</v>
      </c>
      <c r="AM484">
        <v>0.55896400000000002</v>
      </c>
      <c r="AN484">
        <v>-3.3569300000000002</v>
      </c>
      <c r="AO484">
        <v>-8.7146199999999993E-2</v>
      </c>
      <c r="AP484">
        <v>-0.53415400000000002</v>
      </c>
    </row>
    <row r="485" spans="1:42" x14ac:dyDescent="0.25">
      <c r="A485" s="2">
        <f t="shared" si="16"/>
        <v>0.28100000000000036</v>
      </c>
      <c r="B485">
        <v>-2.2887900000000001</v>
      </c>
      <c r="C485">
        <v>2.33474</v>
      </c>
      <c r="D485">
        <v>-1.05724</v>
      </c>
      <c r="E485">
        <v>-0.83386499999999997</v>
      </c>
      <c r="F485">
        <v>-0.93910899999999997</v>
      </c>
      <c r="G485">
        <v>12.2468</v>
      </c>
      <c r="H485">
        <v>-0.75778900000000005</v>
      </c>
      <c r="I485">
        <v>-0.39651700000000001</v>
      </c>
      <c r="J485">
        <v>-1.7505900000000001</v>
      </c>
      <c r="K485">
        <v>-1.47946</v>
      </c>
      <c r="L485">
        <v>0.15830900000000001</v>
      </c>
      <c r="M485">
        <v>4.5197900000000004</v>
      </c>
      <c r="N485">
        <v>-2.6195200000000001</v>
      </c>
      <c r="O485">
        <v>-0.30328500000000003</v>
      </c>
      <c r="P485">
        <v>0.42025299999999999</v>
      </c>
      <c r="Q485">
        <v>-8.6687700000000006E-2</v>
      </c>
      <c r="R485">
        <v>0.63385800000000003</v>
      </c>
      <c r="Y485" s="2">
        <f t="shared" si="17"/>
        <v>0.28100000000000036</v>
      </c>
      <c r="Z485">
        <v>0.19709199999999999</v>
      </c>
      <c r="AA485">
        <v>-1.8534999999999999</v>
      </c>
      <c r="AB485">
        <v>-0.56023400000000001</v>
      </c>
      <c r="AC485">
        <v>-0.70863299999999996</v>
      </c>
      <c r="AD485">
        <v>-1.3503099999999999</v>
      </c>
      <c r="AE485">
        <v>-0.166017</v>
      </c>
      <c r="AF485">
        <v>-2.69313</v>
      </c>
      <c r="AG485">
        <v>-0.46953299999999998</v>
      </c>
      <c r="AH485">
        <v>-0.57279400000000003</v>
      </c>
      <c r="AI485">
        <v>-0.59257199999999999</v>
      </c>
      <c r="AJ485">
        <v>-0.32771400000000001</v>
      </c>
      <c r="AK485">
        <v>-1.67797</v>
      </c>
      <c r="AL485">
        <v>-1.0104200000000001</v>
      </c>
      <c r="AM485">
        <v>-8.6777799999999995E-3</v>
      </c>
      <c r="AN485">
        <v>-1.9488799999999999</v>
      </c>
      <c r="AO485">
        <v>-0.17205200000000001</v>
      </c>
      <c r="AP485">
        <v>-2.18784</v>
      </c>
    </row>
    <row r="486" spans="1:42" x14ac:dyDescent="0.25">
      <c r="A486" s="2">
        <f t="shared" si="16"/>
        <v>0.28200000000000036</v>
      </c>
      <c r="B486">
        <v>-0.349744</v>
      </c>
      <c r="C486">
        <v>0.32867099999999999</v>
      </c>
      <c r="D486">
        <v>-0.547786</v>
      </c>
      <c r="E486">
        <v>0.813415</v>
      </c>
      <c r="F486">
        <v>-0.24004400000000001</v>
      </c>
      <c r="G486">
        <v>5.2911299999999999</v>
      </c>
      <c r="H486">
        <v>0.60628300000000002</v>
      </c>
      <c r="I486">
        <v>-1.8598600000000001</v>
      </c>
      <c r="J486">
        <v>-0.31468600000000002</v>
      </c>
      <c r="K486">
        <v>-1.1339900000000001</v>
      </c>
      <c r="L486">
        <v>0.35075200000000001</v>
      </c>
      <c r="M486">
        <v>-0.28588400000000003</v>
      </c>
      <c r="N486">
        <v>-3.0619800000000001</v>
      </c>
      <c r="O486">
        <v>-5.5005400000000003E-2</v>
      </c>
      <c r="P486">
        <v>-0.93081000000000003</v>
      </c>
      <c r="Q486">
        <v>0.12202300000000001</v>
      </c>
      <c r="R486">
        <v>0.11233600000000001</v>
      </c>
      <c r="Y486" s="2">
        <f t="shared" si="17"/>
        <v>0.28200000000000036</v>
      </c>
      <c r="Z486">
        <v>-8.5329600000000005E-2</v>
      </c>
      <c r="AA486">
        <v>-1.34809</v>
      </c>
      <c r="AB486">
        <v>-0.90672799999999998</v>
      </c>
      <c r="AC486">
        <v>-0.70749099999999998</v>
      </c>
      <c r="AD486">
        <v>-0.15040600000000001</v>
      </c>
      <c r="AE486">
        <v>-1.40177</v>
      </c>
      <c r="AF486">
        <v>-0.37739</v>
      </c>
      <c r="AG486">
        <v>-0.36604599999999998</v>
      </c>
      <c r="AH486">
        <v>-0.37774200000000002</v>
      </c>
      <c r="AI486">
        <v>-1.3475900000000001</v>
      </c>
      <c r="AJ486">
        <v>-0.20286799999999999</v>
      </c>
      <c r="AK486">
        <v>-7.4705800000000003E-2</v>
      </c>
      <c r="AL486">
        <v>-0.57770699999999997</v>
      </c>
      <c r="AM486">
        <v>7.8140600000000004E-2</v>
      </c>
      <c r="AN486">
        <v>-1.51478</v>
      </c>
      <c r="AO486">
        <v>0.136153</v>
      </c>
      <c r="AP486">
        <v>-1.0315300000000001</v>
      </c>
    </row>
    <row r="487" spans="1:42" x14ac:dyDescent="0.25">
      <c r="A487" s="2">
        <f t="shared" si="16"/>
        <v>0.28300000000000036</v>
      </c>
      <c r="B487">
        <v>-1.11527</v>
      </c>
      <c r="C487">
        <v>0.436471</v>
      </c>
      <c r="D487">
        <v>-0.46014300000000002</v>
      </c>
      <c r="E487">
        <v>1.66883</v>
      </c>
      <c r="F487">
        <v>-0.10173</v>
      </c>
      <c r="G487">
        <v>16.757899999999999</v>
      </c>
      <c r="H487">
        <v>-1.2343299999999999</v>
      </c>
      <c r="I487">
        <v>-8.4682300000000002E-2</v>
      </c>
      <c r="J487">
        <v>-0.31010799999999999</v>
      </c>
      <c r="K487">
        <v>-0.27763700000000002</v>
      </c>
      <c r="L487">
        <v>-0.83359399999999995</v>
      </c>
      <c r="M487">
        <v>2.2999900000000002</v>
      </c>
      <c r="N487">
        <v>-1.84362</v>
      </c>
      <c r="O487">
        <v>-0.66284100000000001</v>
      </c>
      <c r="P487">
        <v>2.3807200000000001E-2</v>
      </c>
      <c r="Q487">
        <v>-0.25133899999999998</v>
      </c>
      <c r="R487">
        <v>0.17546300000000001</v>
      </c>
      <c r="Y487" s="2">
        <f t="shared" si="17"/>
        <v>0.28300000000000036</v>
      </c>
      <c r="Z487">
        <v>1.52776</v>
      </c>
      <c r="AA487">
        <v>-1.7107600000000001</v>
      </c>
      <c r="AB487">
        <v>-1.6111500000000001</v>
      </c>
      <c r="AC487">
        <v>-1.4002399999999999</v>
      </c>
      <c r="AD487">
        <v>-3.1798700000000002</v>
      </c>
      <c r="AE487">
        <v>-6.0588599999999999E-2</v>
      </c>
      <c r="AF487">
        <v>-4.3432399999999998</v>
      </c>
      <c r="AG487">
        <v>-0.296545</v>
      </c>
      <c r="AH487">
        <v>-0.35671799999999998</v>
      </c>
      <c r="AI487">
        <v>-0.15965499999999999</v>
      </c>
      <c r="AJ487">
        <v>-0.79046400000000006</v>
      </c>
      <c r="AK487">
        <v>-1.7848999999999999</v>
      </c>
      <c r="AL487">
        <v>-0.83060900000000004</v>
      </c>
      <c r="AM487">
        <v>0.214695</v>
      </c>
      <c r="AN487">
        <v>-1.9202999999999999</v>
      </c>
      <c r="AO487">
        <v>0.29126200000000002</v>
      </c>
      <c r="AP487">
        <v>-0.159466</v>
      </c>
    </row>
    <row r="488" spans="1:42" x14ac:dyDescent="0.25">
      <c r="A488" s="2">
        <f t="shared" si="16"/>
        <v>0.28400000000000036</v>
      </c>
      <c r="B488">
        <v>0.24351400000000001</v>
      </c>
      <c r="C488">
        <v>1.5413300000000001</v>
      </c>
      <c r="D488">
        <v>-0.11301899999999999</v>
      </c>
      <c r="E488">
        <v>-0.36175400000000002</v>
      </c>
      <c r="F488">
        <v>3.5394700000000001</v>
      </c>
      <c r="G488">
        <v>11.120100000000001</v>
      </c>
      <c r="H488">
        <v>-0.11974700000000001</v>
      </c>
      <c r="I488">
        <v>-0.10144599999999999</v>
      </c>
      <c r="J488">
        <v>3.5374999999999997E-2</v>
      </c>
      <c r="K488">
        <v>-1.60422</v>
      </c>
      <c r="L488">
        <v>0.42985899999999999</v>
      </c>
      <c r="M488">
        <v>3.0415399999999999</v>
      </c>
      <c r="N488">
        <v>-4.1624100000000004</v>
      </c>
      <c r="O488">
        <v>-0.406856</v>
      </c>
      <c r="P488">
        <v>-1.7270700000000001</v>
      </c>
      <c r="Q488">
        <v>-6.1591800000000002E-2</v>
      </c>
      <c r="R488">
        <v>-0.40392699999999998</v>
      </c>
      <c r="Y488" s="2">
        <f t="shared" si="17"/>
        <v>0.28400000000000036</v>
      </c>
      <c r="Z488">
        <v>1.10154</v>
      </c>
      <c r="AA488">
        <v>-3.7113800000000001</v>
      </c>
      <c r="AB488">
        <v>-0.32973200000000003</v>
      </c>
      <c r="AC488">
        <v>-1.6423000000000001</v>
      </c>
      <c r="AD488">
        <v>-4.4261499999999998</v>
      </c>
      <c r="AE488">
        <v>-3.1457299999999999</v>
      </c>
      <c r="AF488">
        <v>-1.91421</v>
      </c>
      <c r="AG488">
        <v>-0.20078699999999999</v>
      </c>
      <c r="AH488">
        <v>-0.69066799999999995</v>
      </c>
      <c r="AI488">
        <v>-8.4104899999999996E-2</v>
      </c>
      <c r="AJ488">
        <v>-0.64024899999999996</v>
      </c>
      <c r="AK488">
        <v>-1.3228</v>
      </c>
      <c r="AL488">
        <v>-2.18499</v>
      </c>
      <c r="AM488">
        <v>1.3287E-2</v>
      </c>
      <c r="AN488">
        <v>-2.2891599999999999</v>
      </c>
      <c r="AO488">
        <v>0.23014200000000001</v>
      </c>
      <c r="AP488">
        <v>-0.51006200000000002</v>
      </c>
    </row>
    <row r="489" spans="1:42" x14ac:dyDescent="0.25">
      <c r="A489" s="2">
        <f t="shared" si="16"/>
        <v>0.28500000000000036</v>
      </c>
      <c r="B489">
        <v>0.88136700000000001</v>
      </c>
      <c r="C489">
        <v>-2.6727699999999999</v>
      </c>
      <c r="D489">
        <v>0.933396</v>
      </c>
      <c r="E489">
        <v>0.36912400000000001</v>
      </c>
      <c r="F489">
        <v>1.1485099999999999</v>
      </c>
      <c r="G489">
        <v>4.7196400000000001</v>
      </c>
      <c r="H489">
        <v>-0.51495899999999994</v>
      </c>
      <c r="I489">
        <v>9.0155900000000004E-3</v>
      </c>
      <c r="J489">
        <v>0.29196800000000001</v>
      </c>
      <c r="K489">
        <v>-0.61129699999999998</v>
      </c>
      <c r="L489">
        <v>0.46069700000000002</v>
      </c>
      <c r="M489">
        <v>3.2317499999999999</v>
      </c>
      <c r="N489">
        <v>-5.2355</v>
      </c>
      <c r="O489">
        <v>0.53818100000000002</v>
      </c>
      <c r="P489">
        <v>-2.1110000000000002</v>
      </c>
      <c r="Q489">
        <v>0.64400599999999997</v>
      </c>
      <c r="R489">
        <v>1.2930299999999999</v>
      </c>
      <c r="Y489" s="2">
        <f t="shared" si="17"/>
        <v>0.28500000000000036</v>
      </c>
      <c r="Z489">
        <v>0.45627600000000001</v>
      </c>
      <c r="AA489">
        <v>-2.1621299999999999</v>
      </c>
      <c r="AB489">
        <v>-3.4079000000000002</v>
      </c>
      <c r="AC489">
        <v>-0.67250200000000004</v>
      </c>
      <c r="AD489">
        <v>-1.4657199999999999</v>
      </c>
      <c r="AE489">
        <v>-1.9319299999999999</v>
      </c>
      <c r="AF489">
        <v>-1.4861</v>
      </c>
      <c r="AG489">
        <v>-3.0862500000000001E-2</v>
      </c>
      <c r="AH489">
        <v>-0.60225200000000001</v>
      </c>
      <c r="AI489">
        <v>-3.4698E-2</v>
      </c>
      <c r="AJ489">
        <v>-6.83922E-2</v>
      </c>
      <c r="AK489">
        <v>-4.4716699999999996</v>
      </c>
      <c r="AL489">
        <v>-2.1151499999999999</v>
      </c>
      <c r="AM489">
        <v>-5.0604200000000002E-2</v>
      </c>
      <c r="AN489">
        <v>-1.53325</v>
      </c>
      <c r="AO489">
        <v>-0.28553400000000001</v>
      </c>
      <c r="AP489">
        <v>-1.1448799999999999</v>
      </c>
    </row>
    <row r="490" spans="1:42" x14ac:dyDescent="0.25">
      <c r="A490" s="2">
        <f t="shared" si="16"/>
        <v>0.28600000000000037</v>
      </c>
      <c r="B490">
        <v>-1.0901700000000001</v>
      </c>
      <c r="C490">
        <v>-1.77118</v>
      </c>
      <c r="D490">
        <v>0.145734</v>
      </c>
      <c r="E490">
        <v>-1.3290599999999999</v>
      </c>
      <c r="F490">
        <v>4.5286400000000002</v>
      </c>
      <c r="G490">
        <v>-2.6732399999999998</v>
      </c>
      <c r="H490">
        <v>0.35696800000000001</v>
      </c>
      <c r="I490">
        <v>-0.69732000000000005</v>
      </c>
      <c r="J490">
        <v>-0.35942000000000002</v>
      </c>
      <c r="K490">
        <v>-1.1326799999999999</v>
      </c>
      <c r="L490">
        <v>-0.83914599999999995</v>
      </c>
      <c r="M490">
        <v>2.8683299999999998</v>
      </c>
      <c r="N490">
        <v>-1.4847399999999999</v>
      </c>
      <c r="O490">
        <v>9.9051299999999995E-2</v>
      </c>
      <c r="P490">
        <v>0.802338</v>
      </c>
      <c r="Q490">
        <v>0.260799</v>
      </c>
      <c r="R490">
        <v>1.3160799999999999</v>
      </c>
      <c r="Y490" s="2">
        <f t="shared" si="17"/>
        <v>0.28600000000000037</v>
      </c>
      <c r="Z490">
        <v>1.0198199999999999</v>
      </c>
      <c r="AA490">
        <v>-2.7757499999999999</v>
      </c>
      <c r="AB490">
        <v>-3.0460500000000001</v>
      </c>
      <c r="AC490">
        <v>-1.17624</v>
      </c>
      <c r="AD490">
        <v>-3.6133700000000002</v>
      </c>
      <c r="AE490">
        <v>1.58361</v>
      </c>
      <c r="AF490">
        <v>-2.2751399999999999</v>
      </c>
      <c r="AG490">
        <v>-0.299292</v>
      </c>
      <c r="AH490">
        <v>-0.14763999999999999</v>
      </c>
      <c r="AI490">
        <v>-0.42177300000000001</v>
      </c>
      <c r="AJ490">
        <v>-0.64753799999999995</v>
      </c>
      <c r="AK490">
        <v>-5.0251099999999997</v>
      </c>
      <c r="AL490">
        <v>-1.89991</v>
      </c>
      <c r="AM490">
        <v>-0.101183</v>
      </c>
      <c r="AN490">
        <v>-2.7252100000000001</v>
      </c>
      <c r="AO490">
        <v>-0.49942199999999998</v>
      </c>
      <c r="AP490">
        <v>-1.7360500000000001</v>
      </c>
    </row>
    <row r="491" spans="1:42" x14ac:dyDescent="0.25">
      <c r="A491" s="2">
        <f t="shared" si="16"/>
        <v>0.28700000000000037</v>
      </c>
      <c r="B491">
        <v>-1.2897099999999999</v>
      </c>
      <c r="C491">
        <v>-1.8332299999999999</v>
      </c>
      <c r="D491">
        <v>0.59743100000000005</v>
      </c>
      <c r="E491">
        <v>0.27186399999999999</v>
      </c>
      <c r="F491">
        <v>17.662700000000001</v>
      </c>
      <c r="G491">
        <v>-2.6276199999999998</v>
      </c>
      <c r="H491">
        <v>0.61174200000000001</v>
      </c>
      <c r="I491">
        <v>-0.24459800000000001</v>
      </c>
      <c r="J491">
        <v>-0.79569999999999996</v>
      </c>
      <c r="K491">
        <v>0.22459200000000001</v>
      </c>
      <c r="L491">
        <v>-1.3647899999999999</v>
      </c>
      <c r="M491">
        <v>1.8148</v>
      </c>
      <c r="N491">
        <v>-4.1816000000000004</v>
      </c>
      <c r="O491">
        <v>-0.50261500000000003</v>
      </c>
      <c r="P491">
        <v>-0.49822499999999997</v>
      </c>
      <c r="Q491">
        <v>0.41048899999999999</v>
      </c>
      <c r="R491">
        <v>0.52654900000000004</v>
      </c>
      <c r="Y491" s="2">
        <f t="shared" si="17"/>
        <v>0.28700000000000037</v>
      </c>
      <c r="Z491">
        <v>-1.1640200000000001</v>
      </c>
      <c r="AA491">
        <v>-1.9494800000000001</v>
      </c>
      <c r="AB491">
        <v>-1.0926400000000001</v>
      </c>
      <c r="AC491">
        <v>-0.183563</v>
      </c>
      <c r="AD491">
        <v>-5.05227</v>
      </c>
      <c r="AE491">
        <v>0.26759899999999998</v>
      </c>
      <c r="AF491">
        <v>-1.08074</v>
      </c>
      <c r="AG491">
        <v>-0.218699</v>
      </c>
      <c r="AH491">
        <v>-0.49562</v>
      </c>
      <c r="AI491">
        <v>-0.72631400000000002</v>
      </c>
      <c r="AJ491">
        <v>-0.68918800000000002</v>
      </c>
      <c r="AK491">
        <v>-3.2977400000000001</v>
      </c>
      <c r="AL491">
        <v>-3.8384800000000001</v>
      </c>
      <c r="AM491">
        <v>4.3822300000000002E-2</v>
      </c>
      <c r="AN491">
        <v>-1.57301</v>
      </c>
      <c r="AO491">
        <v>1.91618E-2</v>
      </c>
      <c r="AP491">
        <v>1.11164</v>
      </c>
    </row>
    <row r="492" spans="1:42" x14ac:dyDescent="0.25">
      <c r="A492" s="2">
        <f t="shared" si="16"/>
        <v>0.28800000000000037</v>
      </c>
      <c r="B492">
        <v>-1.5178700000000001</v>
      </c>
      <c r="C492">
        <v>-2.8744399999999999</v>
      </c>
      <c r="D492">
        <v>1.34471E-3</v>
      </c>
      <c r="E492">
        <v>0.39083899999999999</v>
      </c>
      <c r="F492">
        <v>27.536300000000001</v>
      </c>
      <c r="G492">
        <v>-1.2761100000000001</v>
      </c>
      <c r="H492">
        <v>5.7806499999999997E-2</v>
      </c>
      <c r="I492">
        <v>3.0730899999999998E-2</v>
      </c>
      <c r="J492">
        <v>0.21996099999999999</v>
      </c>
      <c r="K492">
        <v>-1.05403</v>
      </c>
      <c r="L492">
        <v>-1.6858599999999999</v>
      </c>
      <c r="M492">
        <v>5.6333099999999998</v>
      </c>
      <c r="N492">
        <v>-3.3613900000000001</v>
      </c>
      <c r="O492">
        <v>-0.41114000000000001</v>
      </c>
      <c r="P492">
        <v>-1.03003</v>
      </c>
      <c r="Q492">
        <v>0.57678099999999999</v>
      </c>
      <c r="R492">
        <v>7.1014800000000003E-2</v>
      </c>
      <c r="Y492" s="2">
        <f t="shared" si="17"/>
        <v>0.28800000000000037</v>
      </c>
      <c r="Z492">
        <v>1.5054700000000001</v>
      </c>
      <c r="AA492">
        <v>2.0072699999999999E-2</v>
      </c>
      <c r="AB492">
        <v>-4.9376600000000002</v>
      </c>
      <c r="AC492">
        <v>0.67385099999999998</v>
      </c>
      <c r="AD492">
        <v>-0.31649100000000002</v>
      </c>
      <c r="AE492">
        <v>0.88019099999999995</v>
      </c>
      <c r="AF492">
        <v>-0.126166</v>
      </c>
      <c r="AG492">
        <v>-0.20242299999999999</v>
      </c>
      <c r="AH492">
        <v>-0.37532799999999999</v>
      </c>
      <c r="AI492">
        <v>-0.65993299999999999</v>
      </c>
      <c r="AJ492">
        <v>-0.66437599999999997</v>
      </c>
      <c r="AK492">
        <v>-2.5166599999999999</v>
      </c>
      <c r="AL492">
        <v>-1.2189700000000001</v>
      </c>
      <c r="AM492">
        <v>-0.38153199999999998</v>
      </c>
      <c r="AN492">
        <v>1.6124700000000001</v>
      </c>
      <c r="AO492">
        <v>-0.55662400000000001</v>
      </c>
      <c r="AP492">
        <v>0.56630000000000003</v>
      </c>
    </row>
    <row r="493" spans="1:42" x14ac:dyDescent="0.25">
      <c r="A493" s="2">
        <f t="shared" si="16"/>
        <v>0.28900000000000037</v>
      </c>
      <c r="B493">
        <v>-0.81072299999999997</v>
      </c>
      <c r="C493">
        <v>-2.0910500000000001</v>
      </c>
      <c r="D493">
        <v>-1.25675</v>
      </c>
      <c r="E493">
        <v>-0.70280500000000001</v>
      </c>
      <c r="F493">
        <v>6.0094399999999997</v>
      </c>
      <c r="G493">
        <v>15.4053</v>
      </c>
      <c r="H493">
        <v>1.2382</v>
      </c>
      <c r="I493">
        <v>-0.19342000000000001</v>
      </c>
      <c r="J493">
        <v>0.19688900000000001</v>
      </c>
      <c r="K493">
        <v>-0.32655800000000001</v>
      </c>
      <c r="L493">
        <v>-1.00682</v>
      </c>
      <c r="M493">
        <v>0.99393299999999996</v>
      </c>
      <c r="N493">
        <v>-9.4450500000000002</v>
      </c>
      <c r="O493">
        <v>4.1791500000000002E-2</v>
      </c>
      <c r="P493">
        <v>-0.78996599999999995</v>
      </c>
      <c r="Q493">
        <v>0.56554300000000002</v>
      </c>
      <c r="R493">
        <v>1.38958</v>
      </c>
      <c r="Y493" s="2">
        <f t="shared" si="17"/>
        <v>0.28900000000000037</v>
      </c>
      <c r="Z493">
        <v>0.63622299999999998</v>
      </c>
      <c r="AA493">
        <v>1.60043</v>
      </c>
      <c r="AB493">
        <v>-2.6403699999999999</v>
      </c>
      <c r="AC493">
        <v>1.3801399999999999</v>
      </c>
      <c r="AD493">
        <v>-0.58967800000000004</v>
      </c>
      <c r="AE493">
        <v>-0.94916599999999995</v>
      </c>
      <c r="AF493">
        <v>-2.4214699999999998</v>
      </c>
      <c r="AG493">
        <v>-0.184638</v>
      </c>
      <c r="AH493">
        <v>-0.39174900000000001</v>
      </c>
      <c r="AI493">
        <v>-0.213452</v>
      </c>
      <c r="AJ493">
        <v>-0.55555600000000005</v>
      </c>
      <c r="AK493">
        <v>0.37535600000000002</v>
      </c>
      <c r="AL493">
        <v>-2.6061100000000001</v>
      </c>
      <c r="AM493">
        <v>-0.26775900000000002</v>
      </c>
      <c r="AN493">
        <v>0.74169600000000002</v>
      </c>
      <c r="AO493">
        <v>-9.1453499999999993E-2</v>
      </c>
      <c r="AP493">
        <v>-0.10918799999999999</v>
      </c>
    </row>
    <row r="494" spans="1:42" x14ac:dyDescent="0.25">
      <c r="A494" s="2">
        <f t="shared" si="16"/>
        <v>0.29000000000000037</v>
      </c>
      <c r="B494">
        <v>0.12581600000000001</v>
      </c>
      <c r="C494">
        <v>0.61720699999999995</v>
      </c>
      <c r="D494">
        <v>0.63158499999999995</v>
      </c>
      <c r="E494">
        <v>0.48506100000000002</v>
      </c>
      <c r="F494">
        <v>0.89037299999999997</v>
      </c>
      <c r="G494">
        <v>25.998799999999999</v>
      </c>
      <c r="H494">
        <v>1.1045799999999999</v>
      </c>
      <c r="I494">
        <v>0.49856200000000001</v>
      </c>
      <c r="J494">
        <v>0.31389600000000001</v>
      </c>
      <c r="K494">
        <v>-1.42622</v>
      </c>
      <c r="L494">
        <v>1.9526300000000001</v>
      </c>
      <c r="M494">
        <v>-1.66246</v>
      </c>
      <c r="N494">
        <v>-5.61015</v>
      </c>
      <c r="O494">
        <v>-0.92025199999999996</v>
      </c>
      <c r="P494">
        <v>-0.131934</v>
      </c>
      <c r="Q494">
        <v>0.28947200000000001</v>
      </c>
      <c r="R494">
        <v>2.08988</v>
      </c>
      <c r="Y494" s="2">
        <f t="shared" si="17"/>
        <v>0.29000000000000037</v>
      </c>
      <c r="Z494">
        <v>1.1094200000000001</v>
      </c>
      <c r="AA494">
        <v>0.38401200000000002</v>
      </c>
      <c r="AB494">
        <v>-1.5561499999999999</v>
      </c>
      <c r="AC494">
        <v>1.2620199999999999</v>
      </c>
      <c r="AD494">
        <v>-0.45933800000000002</v>
      </c>
      <c r="AE494">
        <v>-0.49679400000000001</v>
      </c>
      <c r="AF494">
        <v>-0.99705900000000003</v>
      </c>
      <c r="AG494">
        <v>-0.39179999999999998</v>
      </c>
      <c r="AH494">
        <v>-0.37409799999999999</v>
      </c>
      <c r="AI494">
        <v>-0.24030299999999999</v>
      </c>
      <c r="AJ494">
        <v>-0.39270300000000002</v>
      </c>
      <c r="AK494">
        <v>0.46835900000000003</v>
      </c>
      <c r="AL494">
        <v>-3.9237099999999998</v>
      </c>
      <c r="AM494">
        <v>-0.24692800000000001</v>
      </c>
      <c r="AN494">
        <v>1.034</v>
      </c>
      <c r="AO494">
        <v>-0.32755600000000001</v>
      </c>
      <c r="AP494">
        <v>-1.2121</v>
      </c>
    </row>
    <row r="495" spans="1:42" x14ac:dyDescent="0.25">
      <c r="A495" s="2">
        <f t="shared" si="16"/>
        <v>0.29100000000000037</v>
      </c>
      <c r="B495">
        <v>1.5078800000000001</v>
      </c>
      <c r="C495">
        <v>1.31494</v>
      </c>
      <c r="D495">
        <v>-1.3019799999999999</v>
      </c>
      <c r="E495">
        <v>-0.96893600000000002</v>
      </c>
      <c r="F495">
        <v>0.48844599999999999</v>
      </c>
      <c r="G495">
        <v>15.378</v>
      </c>
      <c r="H495">
        <v>-0.10141600000000001</v>
      </c>
      <c r="I495">
        <v>-0.47063199999999999</v>
      </c>
      <c r="J495">
        <v>0.33340599999999998</v>
      </c>
      <c r="K495">
        <v>-2.7429999999999999</v>
      </c>
      <c r="L495">
        <v>0.22681699999999999</v>
      </c>
      <c r="M495">
        <v>1.4594100000000001</v>
      </c>
      <c r="N495">
        <v>-1.29976</v>
      </c>
      <c r="O495">
        <v>-0.156054</v>
      </c>
      <c r="P495">
        <v>-0.92404399999999998</v>
      </c>
      <c r="Q495">
        <v>0.51783199999999996</v>
      </c>
      <c r="R495">
        <v>0.73969499999999999</v>
      </c>
      <c r="Y495" s="2">
        <f t="shared" si="17"/>
        <v>0.29100000000000037</v>
      </c>
      <c r="Z495">
        <v>1.18601</v>
      </c>
      <c r="AA495">
        <v>2.3695200000000001</v>
      </c>
      <c r="AB495">
        <v>-2.37229</v>
      </c>
      <c r="AC495">
        <v>-1.99995E-2</v>
      </c>
      <c r="AD495">
        <v>0.48935699999999999</v>
      </c>
      <c r="AE495">
        <v>-3.5740400000000001</v>
      </c>
      <c r="AF495">
        <v>-0.70966399999999996</v>
      </c>
      <c r="AG495">
        <v>-9.6710699999999997E-2</v>
      </c>
      <c r="AH495">
        <v>-0.340001</v>
      </c>
      <c r="AI495">
        <v>6.0172299999999998E-2</v>
      </c>
      <c r="AJ495">
        <v>-0.80636099999999999</v>
      </c>
      <c r="AK495">
        <v>-0.96692599999999995</v>
      </c>
      <c r="AL495">
        <v>-2.7280899999999999</v>
      </c>
      <c r="AM495">
        <v>-0.74119000000000002</v>
      </c>
      <c r="AN495">
        <v>-1.2833300000000001</v>
      </c>
      <c r="AO495">
        <v>-0.34304099999999998</v>
      </c>
      <c r="AP495">
        <v>-0.133993</v>
      </c>
    </row>
    <row r="496" spans="1:42" x14ac:dyDescent="0.25">
      <c r="A496" s="2">
        <f t="shared" si="16"/>
        <v>0.29200000000000037</v>
      </c>
      <c r="B496">
        <v>1.6980999999999999</v>
      </c>
      <c r="C496">
        <v>0.31388300000000002</v>
      </c>
      <c r="D496">
        <v>-1.5035799999999999</v>
      </c>
      <c r="E496">
        <v>2.17787</v>
      </c>
      <c r="F496">
        <v>3.5680999999999998</v>
      </c>
      <c r="G496">
        <v>6.9077900000000003</v>
      </c>
      <c r="H496">
        <v>0.73572800000000005</v>
      </c>
      <c r="I496">
        <v>-0.55435500000000004</v>
      </c>
      <c r="J496">
        <v>-0.62638300000000002</v>
      </c>
      <c r="K496">
        <v>-4.1500500000000002</v>
      </c>
      <c r="L496">
        <v>-1.18323</v>
      </c>
      <c r="M496">
        <v>1.48211</v>
      </c>
      <c r="N496">
        <v>-2.9850699999999999</v>
      </c>
      <c r="O496">
        <v>2.0354799999999999E-2</v>
      </c>
      <c r="P496">
        <v>-1.5105</v>
      </c>
      <c r="Q496">
        <v>-0.86615799999999998</v>
      </c>
      <c r="R496">
        <v>0.89310999999999996</v>
      </c>
      <c r="Y496" s="2">
        <f t="shared" si="17"/>
        <v>0.29200000000000037</v>
      </c>
      <c r="Z496">
        <v>-0.38701799999999997</v>
      </c>
      <c r="AA496">
        <v>0.382411</v>
      </c>
      <c r="AB496">
        <v>-1.65422</v>
      </c>
      <c r="AC496">
        <v>1.7816799999999999</v>
      </c>
      <c r="AD496">
        <v>2.6158600000000001</v>
      </c>
      <c r="AE496">
        <v>-1.8693200000000001</v>
      </c>
      <c r="AF496">
        <v>-0.61873699999999998</v>
      </c>
      <c r="AG496">
        <v>-0.19949900000000001</v>
      </c>
      <c r="AH496">
        <v>-0.57070900000000002</v>
      </c>
      <c r="AI496">
        <v>-0.51393599999999995</v>
      </c>
      <c r="AJ496">
        <v>-0.46074799999999999</v>
      </c>
      <c r="AK496">
        <v>-0.659026</v>
      </c>
      <c r="AL496">
        <v>-3.66221</v>
      </c>
      <c r="AM496">
        <v>-0.58051799999999998</v>
      </c>
      <c r="AN496">
        <v>-1.5875999999999999</v>
      </c>
      <c r="AO496">
        <v>1.7946699999999999E-2</v>
      </c>
      <c r="AP496">
        <v>-2.0043200000000001E-2</v>
      </c>
    </row>
    <row r="497" spans="1:42" x14ac:dyDescent="0.25">
      <c r="A497" s="2">
        <f t="shared" si="16"/>
        <v>0.29300000000000037</v>
      </c>
      <c r="B497">
        <v>0.51528499999999999</v>
      </c>
      <c r="C497">
        <v>-1.8770800000000001</v>
      </c>
      <c r="D497">
        <v>-0.46764099999999997</v>
      </c>
      <c r="E497">
        <v>1.8391599999999999</v>
      </c>
      <c r="F497">
        <v>4.8719799999999998</v>
      </c>
      <c r="G497">
        <v>7.1241599999999998</v>
      </c>
      <c r="H497">
        <v>-0.20722299999999999</v>
      </c>
      <c r="I497">
        <v>-1.39818</v>
      </c>
      <c r="J497">
        <v>-1.6808700000000001</v>
      </c>
      <c r="K497">
        <v>-3.73041</v>
      </c>
      <c r="L497">
        <v>0.14519000000000001</v>
      </c>
      <c r="M497">
        <v>-0.56480600000000003</v>
      </c>
      <c r="N497">
        <v>-2.0490900000000001</v>
      </c>
      <c r="O497">
        <v>2.5137799999999998E-2</v>
      </c>
      <c r="P497">
        <v>-1.7202</v>
      </c>
      <c r="Q497">
        <v>-1.35212</v>
      </c>
      <c r="R497">
        <v>-0.91168800000000005</v>
      </c>
      <c r="Y497" s="2">
        <f t="shared" si="17"/>
        <v>0.29300000000000037</v>
      </c>
      <c r="Z497">
        <v>-0.35207500000000003</v>
      </c>
      <c r="AA497">
        <v>5.8735799999999998E-2</v>
      </c>
      <c r="AB497">
        <v>-1.0091300000000001</v>
      </c>
      <c r="AC497">
        <v>0.122692</v>
      </c>
      <c r="AD497">
        <v>2.0357699999999999</v>
      </c>
      <c r="AE497">
        <v>-1.0643899999999999</v>
      </c>
      <c r="AF497">
        <v>1.8005899999999999</v>
      </c>
      <c r="AG497">
        <v>-1.05656E-2</v>
      </c>
      <c r="AH497">
        <v>-0.27510699999999999</v>
      </c>
      <c r="AI497">
        <v>-1.00498</v>
      </c>
      <c r="AJ497">
        <v>0.120201</v>
      </c>
      <c r="AK497">
        <v>-0.83849499999999999</v>
      </c>
      <c r="AL497">
        <v>-2.1566000000000001</v>
      </c>
      <c r="AM497">
        <v>-0.17494299999999999</v>
      </c>
      <c r="AN497">
        <v>-2.6636000000000002</v>
      </c>
      <c r="AO497">
        <v>-0.374224</v>
      </c>
      <c r="AP497">
        <v>-0.81626299999999996</v>
      </c>
    </row>
    <row r="498" spans="1:42" x14ac:dyDescent="0.25">
      <c r="A498" s="2">
        <f t="shared" si="16"/>
        <v>0.29400000000000037</v>
      </c>
      <c r="B498">
        <v>0.79471099999999995</v>
      </c>
      <c r="C498">
        <v>-0.51983699999999999</v>
      </c>
      <c r="D498">
        <v>-1.1533</v>
      </c>
      <c r="E498">
        <v>-0.72493600000000002</v>
      </c>
      <c r="F498">
        <v>7.7321799999999996</v>
      </c>
      <c r="G498">
        <v>7.4148800000000001</v>
      </c>
      <c r="H498">
        <v>-0.56534399999999996</v>
      </c>
      <c r="I498">
        <v>-0.61400200000000005</v>
      </c>
      <c r="J498">
        <v>-0.716113</v>
      </c>
      <c r="K498">
        <v>-2.3570199999999999</v>
      </c>
      <c r="L498">
        <v>0.393625</v>
      </c>
      <c r="M498">
        <v>-3.40089</v>
      </c>
      <c r="N498">
        <v>-1.11873</v>
      </c>
      <c r="O498">
        <v>0.194656</v>
      </c>
      <c r="P498">
        <v>-1.9642299999999999</v>
      </c>
      <c r="Q498">
        <v>9.0620500000000007E-2</v>
      </c>
      <c r="R498">
        <v>0.25379299999999999</v>
      </c>
      <c r="Y498" s="2">
        <f t="shared" si="17"/>
        <v>0.29400000000000037</v>
      </c>
      <c r="Z498">
        <v>-1.84605</v>
      </c>
      <c r="AA498">
        <v>-2.4029400000000001</v>
      </c>
      <c r="AB498">
        <v>0.73866900000000002</v>
      </c>
      <c r="AC498">
        <v>1.19492</v>
      </c>
      <c r="AD498">
        <v>1.40446</v>
      </c>
      <c r="AE498">
        <v>-1.1814</v>
      </c>
      <c r="AF498">
        <v>0.23987800000000001</v>
      </c>
      <c r="AG498">
        <v>-0.358956</v>
      </c>
      <c r="AH498">
        <v>-0.52678499999999995</v>
      </c>
      <c r="AI498">
        <v>-0.59822399999999998</v>
      </c>
      <c r="AJ498">
        <v>0.21503700000000001</v>
      </c>
      <c r="AK498">
        <v>-4.7301099999999998</v>
      </c>
      <c r="AL498">
        <v>-0.46372099999999999</v>
      </c>
      <c r="AM498">
        <v>0.191444</v>
      </c>
      <c r="AN498">
        <v>-1.66977</v>
      </c>
      <c r="AO498">
        <v>-0.55402700000000005</v>
      </c>
      <c r="AP498">
        <v>-3.05694</v>
      </c>
    </row>
    <row r="499" spans="1:42" x14ac:dyDescent="0.25">
      <c r="A499" s="2">
        <f t="shared" si="16"/>
        <v>0.29500000000000037</v>
      </c>
      <c r="B499">
        <v>-0.29100799999999999</v>
      </c>
      <c r="C499">
        <v>-0.35142699999999999</v>
      </c>
      <c r="D499">
        <v>0.52198199999999995</v>
      </c>
      <c r="E499">
        <v>1.1629100000000001</v>
      </c>
      <c r="F499">
        <v>2.1964100000000002</v>
      </c>
      <c r="G499">
        <v>14.064399999999999</v>
      </c>
      <c r="H499">
        <v>1.1045799999999999</v>
      </c>
      <c r="I499">
        <v>-1.98054</v>
      </c>
      <c r="J499">
        <v>-0.21817800000000001</v>
      </c>
      <c r="K499">
        <v>-3.3607300000000002</v>
      </c>
      <c r="L499">
        <v>1.17828</v>
      </c>
      <c r="M499">
        <v>-2.4592299999999998</v>
      </c>
      <c r="N499">
        <v>-1.1929099999999999</v>
      </c>
      <c r="O499">
        <v>-0.26891799999999999</v>
      </c>
      <c r="P499">
        <v>-0.65090400000000004</v>
      </c>
      <c r="Q499">
        <v>0.64410699999999999</v>
      </c>
      <c r="R499">
        <v>0.74769300000000005</v>
      </c>
      <c r="Y499" s="2">
        <f t="shared" si="17"/>
        <v>0.29500000000000037</v>
      </c>
      <c r="Z499">
        <v>6.7220600000000005E-2</v>
      </c>
      <c r="AA499">
        <v>1.8111999999999999</v>
      </c>
      <c r="AB499">
        <v>-0.96630300000000002</v>
      </c>
      <c r="AC499">
        <v>1.37385</v>
      </c>
      <c r="AD499">
        <v>0.18699199999999999</v>
      </c>
      <c r="AE499">
        <v>-0.58455599999999996</v>
      </c>
      <c r="AF499">
        <v>0.23903099999999999</v>
      </c>
      <c r="AG499">
        <v>-0.31661299999999998</v>
      </c>
      <c r="AH499">
        <v>-0.51725200000000005</v>
      </c>
      <c r="AI499">
        <v>0.23007</v>
      </c>
      <c r="AJ499">
        <v>-0.12520899999999999</v>
      </c>
      <c r="AK499">
        <v>-3.6643500000000002</v>
      </c>
      <c r="AL499">
        <v>0.165266</v>
      </c>
      <c r="AM499">
        <v>-3.5822600000000003E-2</v>
      </c>
      <c r="AN499">
        <v>6.8820099999999995E-2</v>
      </c>
      <c r="AO499">
        <v>-0.70361600000000002</v>
      </c>
      <c r="AP499">
        <v>-3.0230299999999999</v>
      </c>
    </row>
    <row r="500" spans="1:42" x14ac:dyDescent="0.25">
      <c r="A500" s="2">
        <f t="shared" si="16"/>
        <v>0.29600000000000037</v>
      </c>
      <c r="B500">
        <v>-0.59278699999999995</v>
      </c>
      <c r="C500">
        <v>0.38952399999999998</v>
      </c>
      <c r="D500">
        <v>0.15301799999999999</v>
      </c>
      <c r="E500">
        <v>-2.8843899999999999E-2</v>
      </c>
      <c r="F500">
        <v>-0.31776300000000002</v>
      </c>
      <c r="G500">
        <v>15.178599999999999</v>
      </c>
      <c r="H500">
        <v>-0.99310900000000002</v>
      </c>
      <c r="I500">
        <v>-3.05661</v>
      </c>
      <c r="J500">
        <v>0.38170900000000002</v>
      </c>
      <c r="K500">
        <v>0.11215799999999999</v>
      </c>
      <c r="L500">
        <v>-0.236154</v>
      </c>
      <c r="M500">
        <v>-4.3704200000000002</v>
      </c>
      <c r="N500">
        <v>0.59752499999999997</v>
      </c>
      <c r="O500">
        <v>-0.230767</v>
      </c>
      <c r="P500">
        <v>-0.105547</v>
      </c>
      <c r="Q500">
        <v>0.75320799999999999</v>
      </c>
      <c r="R500">
        <v>0.39623900000000001</v>
      </c>
      <c r="Y500" s="2">
        <f t="shared" si="17"/>
        <v>0.29600000000000037</v>
      </c>
      <c r="Z500">
        <v>-6.1386200000000002E-2</v>
      </c>
      <c r="AA500">
        <v>-0.49298999999999998</v>
      </c>
      <c r="AB500">
        <v>-0.40241900000000003</v>
      </c>
      <c r="AC500">
        <v>2.2102300000000001</v>
      </c>
      <c r="AD500">
        <v>3.7380599999999999</v>
      </c>
      <c r="AE500">
        <v>-8.2748199999999994E-2</v>
      </c>
      <c r="AF500">
        <v>-0.108739</v>
      </c>
      <c r="AG500">
        <v>-9.2782400000000001E-3</v>
      </c>
      <c r="AH500">
        <v>-0.40346300000000002</v>
      </c>
      <c r="AI500">
        <v>-1.14367</v>
      </c>
      <c r="AJ500">
        <v>-0.38292199999999998</v>
      </c>
      <c r="AK500">
        <v>-2.8037800000000002</v>
      </c>
      <c r="AL500">
        <v>-9.6365599999999996E-2</v>
      </c>
      <c r="AM500">
        <v>-1.0076499999999999</v>
      </c>
      <c r="AN500">
        <v>0.79629700000000003</v>
      </c>
      <c r="AO500">
        <v>-0.66462299999999996</v>
      </c>
      <c r="AP500">
        <v>0.57882500000000003</v>
      </c>
    </row>
    <row r="501" spans="1:42" x14ac:dyDescent="0.25">
      <c r="A501" s="2">
        <f t="shared" si="16"/>
        <v>0.29700000000000037</v>
      </c>
      <c r="B501">
        <v>-0.43752799999999997</v>
      </c>
      <c r="C501">
        <v>1.4438899999999999</v>
      </c>
      <c r="D501">
        <v>-0.17138200000000001</v>
      </c>
      <c r="E501">
        <v>2.6977600000000002</v>
      </c>
      <c r="F501">
        <v>-3.2798799999999999</v>
      </c>
      <c r="G501">
        <v>6.7404000000000002</v>
      </c>
      <c r="H501">
        <v>2.7965800000000001</v>
      </c>
      <c r="I501">
        <v>-0.75306700000000004</v>
      </c>
      <c r="J501">
        <v>-0.21710399999999999</v>
      </c>
      <c r="K501">
        <v>-2.7108099999999999</v>
      </c>
      <c r="L501">
        <v>0.72610300000000005</v>
      </c>
      <c r="M501">
        <v>-2.0081699999999998</v>
      </c>
      <c r="N501">
        <v>-1.01936</v>
      </c>
      <c r="O501">
        <v>-1.2524900000000001</v>
      </c>
      <c r="P501">
        <v>-1.78803</v>
      </c>
      <c r="Q501">
        <v>0.35345900000000002</v>
      </c>
      <c r="R501">
        <v>0.32422499999999999</v>
      </c>
      <c r="Y501" s="2">
        <f t="shared" si="17"/>
        <v>0.29700000000000037</v>
      </c>
      <c r="Z501">
        <v>0.163303</v>
      </c>
      <c r="AA501">
        <v>-0.37639</v>
      </c>
      <c r="AB501">
        <v>1.07673</v>
      </c>
      <c r="AC501">
        <v>1.78868</v>
      </c>
      <c r="AD501">
        <v>4.9875800000000003</v>
      </c>
      <c r="AE501">
        <v>-1.0723199999999999</v>
      </c>
      <c r="AF501">
        <v>-1.5012700000000001</v>
      </c>
      <c r="AG501">
        <v>-0.22553300000000001</v>
      </c>
      <c r="AH501">
        <v>-0.44714900000000002</v>
      </c>
      <c r="AI501">
        <v>-0.23127900000000001</v>
      </c>
      <c r="AJ501">
        <v>-0.43527100000000002</v>
      </c>
      <c r="AK501">
        <v>-0.70139600000000002</v>
      </c>
      <c r="AL501">
        <v>0.56722899999999998</v>
      </c>
      <c r="AM501">
        <v>-0.76175400000000004</v>
      </c>
      <c r="AN501">
        <v>-1.1630100000000001</v>
      </c>
      <c r="AO501">
        <v>6.70679E-2</v>
      </c>
      <c r="AP501">
        <v>0.922377</v>
      </c>
    </row>
    <row r="502" spans="1:42" x14ac:dyDescent="0.25">
      <c r="A502" s="2">
        <f t="shared" si="16"/>
        <v>0.29800000000000038</v>
      </c>
      <c r="B502">
        <v>-0.51440699999999995</v>
      </c>
      <c r="C502">
        <v>-0.52752699999999997</v>
      </c>
      <c r="D502">
        <v>-0.114914</v>
      </c>
      <c r="E502">
        <v>-1.43158E-2</v>
      </c>
      <c r="F502">
        <v>-2.32613</v>
      </c>
      <c r="G502">
        <v>2.85276</v>
      </c>
      <c r="H502">
        <v>3.2848600000000001</v>
      </c>
      <c r="I502">
        <v>-0.78916600000000003</v>
      </c>
      <c r="J502">
        <v>0.237511</v>
      </c>
      <c r="K502">
        <v>-1.75396</v>
      </c>
      <c r="L502">
        <v>-9.0394799999999997E-2</v>
      </c>
      <c r="M502">
        <v>-1.3221000000000001</v>
      </c>
      <c r="N502">
        <v>2.0445499999999998E-2</v>
      </c>
      <c r="O502">
        <v>-0.69438999999999995</v>
      </c>
      <c r="P502">
        <v>2.07036</v>
      </c>
      <c r="Q502">
        <v>0.26002700000000001</v>
      </c>
      <c r="R502">
        <v>0.59108099999999997</v>
      </c>
      <c r="Y502" s="2">
        <f t="shared" si="17"/>
        <v>0.29800000000000038</v>
      </c>
      <c r="Z502">
        <v>0.17760300000000001</v>
      </c>
      <c r="AA502">
        <v>0.93020899999999995</v>
      </c>
      <c r="AB502">
        <v>-0.52831399999999995</v>
      </c>
      <c r="AC502">
        <v>0.516764</v>
      </c>
      <c r="AD502">
        <v>1.2230399999999999</v>
      </c>
      <c r="AE502">
        <v>-0.41206599999999999</v>
      </c>
      <c r="AF502">
        <v>-3.5642900000000002</v>
      </c>
      <c r="AG502">
        <v>0.19925399999999999</v>
      </c>
      <c r="AH502">
        <v>-0.18193999999999999</v>
      </c>
      <c r="AI502">
        <v>-1.02552</v>
      </c>
      <c r="AJ502">
        <v>-0.21865899999999999</v>
      </c>
      <c r="AK502">
        <v>0.25198799999999999</v>
      </c>
      <c r="AL502">
        <v>-0.361929</v>
      </c>
      <c r="AM502">
        <v>-0.32143699999999997</v>
      </c>
      <c r="AN502">
        <v>-0.16625499999999999</v>
      </c>
      <c r="AO502">
        <v>4.9688700000000002E-2</v>
      </c>
      <c r="AP502">
        <v>0.20954200000000001</v>
      </c>
    </row>
    <row r="503" spans="1:42" x14ac:dyDescent="0.25">
      <c r="A503" s="2">
        <f t="shared" si="16"/>
        <v>0.29900000000000038</v>
      </c>
      <c r="B503">
        <v>-3.69933E-2</v>
      </c>
      <c r="C503">
        <v>0.391038</v>
      </c>
      <c r="D503">
        <v>-0.85649500000000001</v>
      </c>
      <c r="E503">
        <v>1.12897</v>
      </c>
      <c r="F503">
        <v>0.92694500000000002</v>
      </c>
      <c r="G503">
        <v>6.0163900000000003</v>
      </c>
      <c r="H503">
        <v>2.5527199999999999</v>
      </c>
      <c r="I503">
        <v>-0.41430699999999998</v>
      </c>
      <c r="J503">
        <v>1.8702E-2</v>
      </c>
      <c r="K503">
        <v>-3.4357799999999998</v>
      </c>
      <c r="L503">
        <v>-0.146701</v>
      </c>
      <c r="M503">
        <v>-0.88931400000000005</v>
      </c>
      <c r="N503">
        <v>-0.49055500000000002</v>
      </c>
      <c r="O503">
        <v>0.40558</v>
      </c>
      <c r="P503">
        <v>0.27079199999999998</v>
      </c>
      <c r="Q503">
        <v>0.41666399999999998</v>
      </c>
      <c r="R503">
        <v>0.23280200000000001</v>
      </c>
      <c r="Y503" s="2">
        <f t="shared" si="17"/>
        <v>0.29900000000000038</v>
      </c>
      <c r="Z503">
        <v>0.26143699999999997</v>
      </c>
      <c r="AA503">
        <v>0.54630299999999998</v>
      </c>
      <c r="AB503">
        <v>0.94156899999999999</v>
      </c>
      <c r="AC503">
        <v>1.05383</v>
      </c>
      <c r="AD503">
        <v>-0.72140199999999999</v>
      </c>
      <c r="AE503">
        <v>-1.6159399999999999</v>
      </c>
      <c r="AF503">
        <v>-1.5119899999999999</v>
      </c>
      <c r="AG503">
        <v>0.109621</v>
      </c>
      <c r="AH503">
        <v>-0.108931</v>
      </c>
      <c r="AI503">
        <v>0.341279</v>
      </c>
      <c r="AJ503">
        <v>-0.83299999999999996</v>
      </c>
      <c r="AK503">
        <v>0.80345599999999995</v>
      </c>
      <c r="AL503">
        <v>-0.349138</v>
      </c>
      <c r="AM503">
        <v>-0.69147899999999995</v>
      </c>
      <c r="AN503">
        <v>-0.16214700000000001</v>
      </c>
      <c r="AO503">
        <v>-0.55242800000000003</v>
      </c>
      <c r="AP503">
        <v>0.14469000000000001</v>
      </c>
    </row>
    <row r="504" spans="1:42" x14ac:dyDescent="0.25">
      <c r="A504" s="2">
        <f t="shared" si="16"/>
        <v>0.30000000000000038</v>
      </c>
      <c r="B504">
        <v>-0.104883</v>
      </c>
      <c r="C504">
        <v>0.35521999999999998</v>
      </c>
      <c r="D504">
        <v>-0.583534</v>
      </c>
      <c r="E504">
        <v>2.71543</v>
      </c>
      <c r="F504">
        <v>4.8586200000000002</v>
      </c>
      <c r="G504">
        <v>3.3231199999999999</v>
      </c>
      <c r="H504">
        <v>5.5592499999999996</v>
      </c>
      <c r="I504">
        <v>-0.54673499999999997</v>
      </c>
      <c r="J504">
        <v>-0.22320300000000001</v>
      </c>
      <c r="K504">
        <v>-2.0345499999999999</v>
      </c>
      <c r="L504">
        <v>-1.66839</v>
      </c>
      <c r="M504">
        <v>-0.862039</v>
      </c>
      <c r="N504">
        <v>-0.74375899999999995</v>
      </c>
      <c r="O504">
        <v>-0.69447599999999998</v>
      </c>
      <c r="P504">
        <v>-0.25855299999999998</v>
      </c>
      <c r="Q504">
        <v>0.35639799999999999</v>
      </c>
      <c r="R504">
        <v>-1.99838</v>
      </c>
      <c r="Y504" s="2">
        <f t="shared" si="17"/>
        <v>0.30000000000000038</v>
      </c>
      <c r="Z504">
        <v>-0.53014799999999995</v>
      </c>
      <c r="AA504">
        <v>1.3303799999999999</v>
      </c>
      <c r="AB504">
        <v>8.6905200000000002E-2</v>
      </c>
      <c r="AC504">
        <v>-3.8070999999999999E-3</v>
      </c>
      <c r="AD504">
        <v>-2.4477000000000002</v>
      </c>
      <c r="AE504">
        <v>6.6565100000000002E-2</v>
      </c>
      <c r="AF504">
        <v>3.2984900000000001</v>
      </c>
      <c r="AG504">
        <v>-0.29766300000000001</v>
      </c>
      <c r="AH504">
        <v>-0.34855700000000001</v>
      </c>
      <c r="AI504">
        <v>-0.89723200000000003</v>
      </c>
      <c r="AJ504">
        <v>-0.61609599999999998</v>
      </c>
      <c r="AK504">
        <v>-1.1234900000000001</v>
      </c>
      <c r="AL504">
        <v>-0.39901999999999999</v>
      </c>
      <c r="AM504">
        <v>4.4550699999999999E-2</v>
      </c>
      <c r="AN504">
        <v>1.0913900000000001</v>
      </c>
      <c r="AO504">
        <v>-0.43664799999999998</v>
      </c>
      <c r="AP504">
        <v>-0.51613699999999996</v>
      </c>
    </row>
    <row r="505" spans="1:42" x14ac:dyDescent="0.25">
      <c r="A505" s="2">
        <f t="shared" si="16"/>
        <v>0.30100000000000038</v>
      </c>
      <c r="B505">
        <v>-2.7441199999999999E-2</v>
      </c>
      <c r="C505">
        <v>-0.95948</v>
      </c>
      <c r="D505">
        <v>-1.2079599999999999</v>
      </c>
      <c r="E505">
        <v>-0.33462500000000001</v>
      </c>
      <c r="F505">
        <v>1.4624900000000001</v>
      </c>
      <c r="G505">
        <v>2.6761499999999998</v>
      </c>
      <c r="H505">
        <v>4.1743600000000001</v>
      </c>
      <c r="I505">
        <v>1.48834</v>
      </c>
      <c r="J505">
        <v>-0.989174</v>
      </c>
      <c r="K505">
        <v>-0.26898</v>
      </c>
      <c r="L505">
        <v>-0.85706099999999996</v>
      </c>
      <c r="M505">
        <v>-0.29936000000000001</v>
      </c>
      <c r="N505">
        <v>-1.16279E-2</v>
      </c>
      <c r="O505">
        <v>-3.5413699999999999E-2</v>
      </c>
      <c r="P505">
        <v>0.222085</v>
      </c>
      <c r="Q505">
        <v>0.36663099999999998</v>
      </c>
      <c r="R505">
        <v>-1.1532100000000001</v>
      </c>
      <c r="Y505" s="2">
        <f t="shared" si="17"/>
        <v>0.30100000000000038</v>
      </c>
      <c r="Z505">
        <v>-7.3339500000000002E-2</v>
      </c>
      <c r="AA505">
        <v>2.0133499999999999E-2</v>
      </c>
      <c r="AB505">
        <v>0.48801600000000001</v>
      </c>
      <c r="AC505">
        <v>0.90123900000000001</v>
      </c>
      <c r="AD505">
        <v>-0.43931700000000001</v>
      </c>
      <c r="AE505">
        <v>-2.9618600000000002</v>
      </c>
      <c r="AF505">
        <v>1.3994200000000001</v>
      </c>
      <c r="AG505">
        <v>-0.30131999999999998</v>
      </c>
      <c r="AH505">
        <v>-1.2139199999999999E-2</v>
      </c>
      <c r="AI505">
        <v>-0.63619899999999996</v>
      </c>
      <c r="AJ505">
        <v>8.0698400000000003E-2</v>
      </c>
      <c r="AK505">
        <v>-0.90016200000000002</v>
      </c>
      <c r="AL505">
        <v>-1.0127600000000001</v>
      </c>
      <c r="AM505">
        <v>0.65661800000000003</v>
      </c>
      <c r="AN505">
        <v>-2.09518</v>
      </c>
      <c r="AO505">
        <v>-0.53775899999999999</v>
      </c>
      <c r="AP505">
        <v>-1.17076</v>
      </c>
    </row>
    <row r="506" spans="1:42" x14ac:dyDescent="0.25">
      <c r="A506" s="2">
        <f t="shared" si="16"/>
        <v>0.30200000000000038</v>
      </c>
      <c r="B506">
        <v>1.9226700000000001</v>
      </c>
      <c r="C506">
        <v>0.90659800000000001</v>
      </c>
      <c r="D506">
        <v>-0.42539700000000003</v>
      </c>
      <c r="E506">
        <v>0.537717</v>
      </c>
      <c r="F506">
        <v>1.14846</v>
      </c>
      <c r="G506">
        <v>6.4755599999999998</v>
      </c>
      <c r="H506">
        <v>3.41568</v>
      </c>
      <c r="I506">
        <v>-1.0497700000000001</v>
      </c>
      <c r="J506">
        <v>-0.31095800000000001</v>
      </c>
      <c r="K506">
        <v>-0.81586599999999998</v>
      </c>
      <c r="L506">
        <v>-4.9961699999999998E-2</v>
      </c>
      <c r="M506">
        <v>0.27676000000000001</v>
      </c>
      <c r="N506">
        <v>-0.21162900000000001</v>
      </c>
      <c r="O506">
        <v>6.3169599999999999E-3</v>
      </c>
      <c r="P506">
        <v>-0.10174900000000001</v>
      </c>
      <c r="Q506">
        <v>0.45704299999999998</v>
      </c>
      <c r="R506">
        <v>-2.0989399999999998</v>
      </c>
      <c r="Y506" s="2">
        <f t="shared" si="17"/>
        <v>0.30200000000000038</v>
      </c>
      <c r="Z506">
        <v>-0.58418400000000004</v>
      </c>
      <c r="AA506">
        <v>1.5822400000000001</v>
      </c>
      <c r="AB506">
        <v>0.176237</v>
      </c>
      <c r="AC506">
        <v>-1.1425399999999999</v>
      </c>
      <c r="AD506">
        <v>0.63036700000000001</v>
      </c>
      <c r="AE506">
        <v>-3.0013999999999998</v>
      </c>
      <c r="AF506">
        <v>3.4927199999999998</v>
      </c>
      <c r="AG506">
        <v>5.1370899999999997E-2</v>
      </c>
      <c r="AH506">
        <v>1.16013E-2</v>
      </c>
      <c r="AI506">
        <v>-0.48021999999999998</v>
      </c>
      <c r="AJ506">
        <v>-0.70892100000000002</v>
      </c>
      <c r="AK506">
        <v>-2.0991499999999998</v>
      </c>
      <c r="AL506">
        <v>-0.43378499999999998</v>
      </c>
      <c r="AM506">
        <v>-5.0323E-2</v>
      </c>
      <c r="AN506">
        <v>-1.28935</v>
      </c>
      <c r="AO506">
        <v>-0.34049699999999999</v>
      </c>
      <c r="AP506">
        <v>-2.7037100000000001</v>
      </c>
    </row>
    <row r="507" spans="1:42" x14ac:dyDescent="0.25">
      <c r="A507" s="2">
        <f t="shared" si="16"/>
        <v>0.30300000000000038</v>
      </c>
      <c r="B507">
        <v>-0.351773</v>
      </c>
      <c r="C507">
        <v>0.93345100000000003</v>
      </c>
      <c r="D507">
        <v>-2.56633E-2</v>
      </c>
      <c r="E507">
        <v>-0.70806100000000005</v>
      </c>
      <c r="F507">
        <v>-0.98136599999999996</v>
      </c>
      <c r="G507">
        <v>14.2387</v>
      </c>
      <c r="H507">
        <v>2.1251000000000002</v>
      </c>
      <c r="I507">
        <v>-1.4490700000000001</v>
      </c>
      <c r="J507">
        <v>6.5359E-2</v>
      </c>
      <c r="K507">
        <v>0.95779999999999998</v>
      </c>
      <c r="L507">
        <v>-1.2278500000000001</v>
      </c>
      <c r="M507">
        <v>1.90093</v>
      </c>
      <c r="N507">
        <v>-0.10933</v>
      </c>
      <c r="O507">
        <v>0.51917199999999997</v>
      </c>
      <c r="P507">
        <v>1.4611499999999999</v>
      </c>
      <c r="Q507">
        <v>-0.47259499999999999</v>
      </c>
      <c r="R507">
        <v>-0.370255</v>
      </c>
      <c r="Y507" s="2">
        <f t="shared" si="17"/>
        <v>0.30300000000000038</v>
      </c>
      <c r="Z507">
        <v>1.78335</v>
      </c>
      <c r="AA507">
        <v>0.52029599999999998</v>
      </c>
      <c r="AB507">
        <v>0.82083799999999996</v>
      </c>
      <c r="AC507">
        <v>0.35781200000000002</v>
      </c>
      <c r="AD507">
        <v>3.9922499999999999</v>
      </c>
      <c r="AE507">
        <v>0.82240400000000002</v>
      </c>
      <c r="AF507">
        <v>0.70403499999999997</v>
      </c>
      <c r="AG507">
        <v>-9.6789299999999995E-2</v>
      </c>
      <c r="AH507">
        <v>-0.42390099999999997</v>
      </c>
      <c r="AI507">
        <v>-1.32684</v>
      </c>
      <c r="AJ507">
        <v>-0.29200300000000001</v>
      </c>
      <c r="AK507">
        <v>-1.4663600000000001</v>
      </c>
      <c r="AL507">
        <v>-0.138266</v>
      </c>
      <c r="AM507">
        <v>0.185221</v>
      </c>
      <c r="AN507">
        <v>0.113951</v>
      </c>
      <c r="AO507">
        <v>-0.44792700000000002</v>
      </c>
      <c r="AP507">
        <v>-5.4588799999999997</v>
      </c>
    </row>
    <row r="508" spans="1:42" x14ac:dyDescent="0.25">
      <c r="A508" s="2">
        <f t="shared" si="16"/>
        <v>0.30400000000000038</v>
      </c>
      <c r="B508">
        <v>0.10154100000000001</v>
      </c>
      <c r="C508">
        <v>1.2622100000000001</v>
      </c>
      <c r="D508">
        <v>4.2548099999999998E-2</v>
      </c>
      <c r="E508">
        <v>1.8596700000000001E-2</v>
      </c>
      <c r="F508">
        <v>-1.3698699999999999</v>
      </c>
      <c r="G508">
        <v>12.953099999999999</v>
      </c>
      <c r="H508">
        <v>2.9298299999999999</v>
      </c>
      <c r="I508">
        <v>0.21237900000000001</v>
      </c>
      <c r="J508">
        <v>-0.77131099999999997</v>
      </c>
      <c r="K508">
        <v>0.22308</v>
      </c>
      <c r="L508">
        <v>-1.4886600000000001</v>
      </c>
      <c r="M508">
        <v>-0.24697</v>
      </c>
      <c r="N508">
        <v>-0.243426</v>
      </c>
      <c r="O508">
        <v>0.49609999999999999</v>
      </c>
      <c r="P508">
        <v>1.44384</v>
      </c>
      <c r="Q508">
        <v>-0.60638099999999995</v>
      </c>
      <c r="R508">
        <v>0.99757700000000005</v>
      </c>
      <c r="Y508" s="2">
        <f t="shared" si="17"/>
        <v>0.30400000000000038</v>
      </c>
      <c r="Z508">
        <v>-0.84177999999999997</v>
      </c>
      <c r="AA508">
        <v>1.25353</v>
      </c>
      <c r="AB508">
        <v>1.0162199999999999</v>
      </c>
      <c r="AC508">
        <v>1.7272700000000001</v>
      </c>
      <c r="AD508">
        <v>3.0134400000000001</v>
      </c>
      <c r="AE508">
        <v>-1.75725</v>
      </c>
      <c r="AF508">
        <v>1.61097</v>
      </c>
      <c r="AG508">
        <v>-0.31787500000000002</v>
      </c>
      <c r="AH508">
        <v>-0.34818199999999999</v>
      </c>
      <c r="AI508">
        <v>3.6791200000000003E-2</v>
      </c>
      <c r="AJ508">
        <v>-0.55815499999999996</v>
      </c>
      <c r="AK508">
        <v>-1.6730499999999999</v>
      </c>
      <c r="AL508">
        <v>-0.135992</v>
      </c>
      <c r="AM508">
        <v>-0.36704799999999999</v>
      </c>
      <c r="AN508">
        <v>-0.161581</v>
      </c>
      <c r="AO508">
        <v>-0.75019199999999997</v>
      </c>
      <c r="AP508">
        <v>-4.4746499999999996</v>
      </c>
    </row>
    <row r="509" spans="1:42" x14ac:dyDescent="0.25">
      <c r="A509" s="2">
        <f t="shared" si="16"/>
        <v>0.30500000000000038</v>
      </c>
      <c r="B509">
        <v>0.56426200000000004</v>
      </c>
      <c r="C509">
        <v>0.14094799999999999</v>
      </c>
      <c r="D509">
        <v>0.430033</v>
      </c>
      <c r="E509">
        <v>1.39758</v>
      </c>
      <c r="F509">
        <v>0.21312600000000001</v>
      </c>
      <c r="G509">
        <v>11.2126</v>
      </c>
      <c r="H509">
        <v>7.6792600000000002</v>
      </c>
      <c r="I509">
        <v>-0.55898000000000003</v>
      </c>
      <c r="J509">
        <v>-0.58157099999999995</v>
      </c>
      <c r="K509">
        <v>-1.1653899999999999</v>
      </c>
      <c r="L509">
        <v>-0.92312300000000003</v>
      </c>
      <c r="M509">
        <v>1.90625</v>
      </c>
      <c r="N509">
        <v>-0.51193200000000005</v>
      </c>
      <c r="O509">
        <v>-6.8709400000000004E-2</v>
      </c>
      <c r="P509">
        <v>0.69404200000000005</v>
      </c>
      <c r="Q509">
        <v>0.275341</v>
      </c>
      <c r="R509">
        <v>4.01877</v>
      </c>
      <c r="Y509" s="2">
        <f t="shared" si="17"/>
        <v>0.30500000000000038</v>
      </c>
      <c r="Z509">
        <v>-1.4210100000000001</v>
      </c>
      <c r="AA509">
        <v>1.21411</v>
      </c>
      <c r="AB509">
        <v>0.94506599999999996</v>
      </c>
      <c r="AC509">
        <v>-1.3076300000000001</v>
      </c>
      <c r="AD509">
        <v>0.11432299999999999</v>
      </c>
      <c r="AE509">
        <v>-2.3204600000000002</v>
      </c>
      <c r="AF509">
        <v>-1.6049500000000001</v>
      </c>
      <c r="AG509">
        <v>-0.18618599999999999</v>
      </c>
      <c r="AH509">
        <v>-0.76403200000000004</v>
      </c>
      <c r="AI509">
        <v>0.14591499999999999</v>
      </c>
      <c r="AJ509">
        <v>-0.60439900000000002</v>
      </c>
      <c r="AK509">
        <v>-2.23726</v>
      </c>
      <c r="AL509">
        <v>0.412773</v>
      </c>
      <c r="AM509">
        <v>8.4869399999999998E-2</v>
      </c>
      <c r="AN509">
        <v>-0.174792</v>
      </c>
      <c r="AO509">
        <v>-0.34349800000000003</v>
      </c>
      <c r="AP509">
        <v>-2.3570700000000002</v>
      </c>
    </row>
    <row r="510" spans="1:42" x14ac:dyDescent="0.25">
      <c r="A510" s="2">
        <f t="shared" si="16"/>
        <v>0.30600000000000038</v>
      </c>
      <c r="B510">
        <v>0.1366</v>
      </c>
      <c r="C510">
        <v>5.0099499999999999</v>
      </c>
      <c r="D510">
        <v>0.53395599999999999</v>
      </c>
      <c r="E510">
        <v>-1.6938</v>
      </c>
      <c r="F510">
        <v>0.394432</v>
      </c>
      <c r="G510">
        <v>7.3532999999999999</v>
      </c>
      <c r="H510">
        <v>2.76857</v>
      </c>
      <c r="I510">
        <v>-0.95022300000000004</v>
      </c>
      <c r="J510">
        <v>0.65273300000000001</v>
      </c>
      <c r="K510">
        <v>-1.5721099999999999</v>
      </c>
      <c r="L510">
        <v>-0.189521</v>
      </c>
      <c r="M510">
        <v>2.71882</v>
      </c>
      <c r="N510">
        <v>-0.18184700000000001</v>
      </c>
      <c r="O510">
        <v>7.3280200000000004E-2</v>
      </c>
      <c r="P510">
        <v>0.71599100000000004</v>
      </c>
      <c r="Q510">
        <v>-0.188082</v>
      </c>
      <c r="R510">
        <v>1.1190100000000001</v>
      </c>
      <c r="Y510" s="2">
        <f t="shared" si="17"/>
        <v>0.30600000000000038</v>
      </c>
      <c r="Z510">
        <v>-0.122378</v>
      </c>
      <c r="AA510">
        <v>0.37230099999999999</v>
      </c>
      <c r="AB510">
        <v>-0.55512499999999998</v>
      </c>
      <c r="AC510">
        <v>0.30659999999999998</v>
      </c>
      <c r="AD510">
        <v>1.17465</v>
      </c>
      <c r="AE510">
        <v>-0.42735899999999999</v>
      </c>
      <c r="AF510">
        <v>0.52234999999999998</v>
      </c>
      <c r="AG510">
        <v>-0.3957</v>
      </c>
      <c r="AH510">
        <v>-0.300898</v>
      </c>
      <c r="AI510">
        <v>0.34644599999999998</v>
      </c>
      <c r="AJ510">
        <v>-0.46030799999999999</v>
      </c>
      <c r="AK510">
        <v>-1.8162</v>
      </c>
      <c r="AL510">
        <v>7.0804400000000003E-2</v>
      </c>
      <c r="AM510">
        <v>4.5945E-2</v>
      </c>
      <c r="AN510">
        <v>0.42801099999999997</v>
      </c>
      <c r="AO510">
        <v>-0.41543099999999999</v>
      </c>
      <c r="AP510">
        <v>0.46305400000000002</v>
      </c>
    </row>
    <row r="511" spans="1:42" x14ac:dyDescent="0.25">
      <c r="A511" s="2">
        <f t="shared" si="16"/>
        <v>0.30700000000000038</v>
      </c>
      <c r="B511">
        <v>0.86815600000000004</v>
      </c>
      <c r="C511">
        <v>5.3262600000000004</v>
      </c>
      <c r="D511">
        <v>-0.18331</v>
      </c>
      <c r="E511">
        <v>-1.0988</v>
      </c>
      <c r="F511">
        <v>14.749000000000001</v>
      </c>
      <c r="G511">
        <v>6.0089199999999998</v>
      </c>
      <c r="H511">
        <v>1.1491</v>
      </c>
      <c r="I511">
        <v>-0.643675</v>
      </c>
      <c r="J511">
        <v>0.48366900000000002</v>
      </c>
      <c r="K511">
        <v>-0.358763</v>
      </c>
      <c r="L511">
        <v>-0.200879</v>
      </c>
      <c r="M511">
        <v>1.5261100000000001</v>
      </c>
      <c r="N511">
        <v>-0.94950599999999996</v>
      </c>
      <c r="O511">
        <v>-4.5804299999999999E-2</v>
      </c>
      <c r="P511">
        <v>0.138212</v>
      </c>
      <c r="Q511">
        <v>-0.38772000000000001</v>
      </c>
      <c r="R511">
        <v>1.09833</v>
      </c>
      <c r="Y511" s="2">
        <f t="shared" si="17"/>
        <v>0.30700000000000038</v>
      </c>
      <c r="Z511">
        <v>-1.4737</v>
      </c>
      <c r="AA511">
        <v>0.22520299999999999</v>
      </c>
      <c r="AB511">
        <v>-0.134606</v>
      </c>
      <c r="AC511">
        <v>0.379164</v>
      </c>
      <c r="AD511">
        <v>1.7242299999999999</v>
      </c>
      <c r="AE511">
        <v>-1.9040600000000001</v>
      </c>
      <c r="AF511">
        <v>3.1410800000000001</v>
      </c>
      <c r="AG511">
        <v>-0.28899399999999997</v>
      </c>
      <c r="AH511">
        <v>-0.152781</v>
      </c>
      <c r="AI511">
        <v>-0.106543</v>
      </c>
      <c r="AJ511">
        <v>0.33538200000000001</v>
      </c>
      <c r="AK511">
        <v>-1.2393400000000001</v>
      </c>
      <c r="AL511">
        <v>-0.105199</v>
      </c>
      <c r="AM511">
        <v>-0.45126500000000003</v>
      </c>
      <c r="AN511">
        <v>-0.15016599999999999</v>
      </c>
      <c r="AO511">
        <v>-0.19128300000000001</v>
      </c>
      <c r="AP511">
        <v>-1.1497999999999999</v>
      </c>
    </row>
    <row r="512" spans="1:42" x14ac:dyDescent="0.25">
      <c r="A512" s="2">
        <f t="shared" si="16"/>
        <v>0.30800000000000038</v>
      </c>
      <c r="B512">
        <v>0.31189099999999997</v>
      </c>
      <c r="C512">
        <v>3.6254300000000002</v>
      </c>
      <c r="D512">
        <v>-0.56829300000000005</v>
      </c>
      <c r="E512">
        <v>-0.207536</v>
      </c>
      <c r="F512">
        <v>33.052100000000003</v>
      </c>
      <c r="G512">
        <v>3.5130400000000002</v>
      </c>
      <c r="H512">
        <v>2.67164</v>
      </c>
      <c r="I512">
        <v>0.53691599999999995</v>
      </c>
      <c r="J512">
        <v>0.61355000000000004</v>
      </c>
      <c r="K512">
        <v>-1.6333</v>
      </c>
      <c r="L512">
        <v>2.4262499999999999E-2</v>
      </c>
      <c r="M512">
        <v>1.57548</v>
      </c>
      <c r="N512">
        <v>1.6543100000000002E-2</v>
      </c>
      <c r="O512">
        <v>-0.27610699999999999</v>
      </c>
      <c r="P512">
        <v>-0.68937300000000001</v>
      </c>
      <c r="Q512">
        <v>-0.77659199999999995</v>
      </c>
      <c r="R512">
        <v>3.3474499999999998</v>
      </c>
      <c r="Y512" s="2">
        <f t="shared" si="17"/>
        <v>0.30800000000000038</v>
      </c>
      <c r="Z512">
        <v>-0.19625300000000001</v>
      </c>
      <c r="AA512">
        <v>0.76081200000000004</v>
      </c>
      <c r="AB512">
        <v>0.73391200000000001</v>
      </c>
      <c r="AC512">
        <v>-0.56304399999999999</v>
      </c>
      <c r="AD512">
        <v>-5.8619000000000003</v>
      </c>
      <c r="AE512">
        <v>-2.82836</v>
      </c>
      <c r="AF512">
        <v>0.78145600000000004</v>
      </c>
      <c r="AG512">
        <v>-0.19982800000000001</v>
      </c>
      <c r="AH512">
        <v>-0.41003099999999998</v>
      </c>
      <c r="AI512">
        <v>-0.12908</v>
      </c>
      <c r="AJ512">
        <v>6.4691900000000003E-4</v>
      </c>
      <c r="AK512">
        <v>0.36119499999999999</v>
      </c>
      <c r="AL512">
        <v>0.54263099999999997</v>
      </c>
      <c r="AM512">
        <v>-2.5854200000000001E-2</v>
      </c>
      <c r="AN512">
        <v>-0.69552999999999998</v>
      </c>
      <c r="AO512">
        <v>-0.392563</v>
      </c>
      <c r="AP512">
        <v>0.2288</v>
      </c>
    </row>
    <row r="513" spans="1:42" x14ac:dyDescent="0.25">
      <c r="A513" s="2">
        <f t="shared" si="16"/>
        <v>0.30900000000000039</v>
      </c>
      <c r="B513">
        <v>0.63271299999999997</v>
      </c>
      <c r="C513">
        <v>10.0252</v>
      </c>
      <c r="D513">
        <v>-0.47700199999999998</v>
      </c>
      <c r="E513">
        <v>0.172539</v>
      </c>
      <c r="F513">
        <v>19.2559</v>
      </c>
      <c r="G513">
        <v>3.1494300000000002</v>
      </c>
      <c r="H513">
        <v>3.66771</v>
      </c>
      <c r="I513">
        <v>0.12354900000000001</v>
      </c>
      <c r="J513">
        <v>-9.5241000000000006E-3</v>
      </c>
      <c r="K513">
        <v>-0.58848100000000003</v>
      </c>
      <c r="L513">
        <v>-0.692021</v>
      </c>
      <c r="M513">
        <v>3.3794499999999998</v>
      </c>
      <c r="N513">
        <v>0.39537</v>
      </c>
      <c r="O513">
        <v>-0.38933600000000002</v>
      </c>
      <c r="P513">
        <v>-7.6915499999999998E-2</v>
      </c>
      <c r="Q513">
        <v>-0.461895</v>
      </c>
      <c r="R513">
        <v>-0.41813400000000001</v>
      </c>
      <c r="Y513" s="2">
        <f t="shared" si="17"/>
        <v>0.30900000000000039</v>
      </c>
      <c r="Z513">
        <v>1.50945E-2</v>
      </c>
      <c r="AA513">
        <v>-0.90090599999999998</v>
      </c>
      <c r="AB513">
        <v>0.54171499999999995</v>
      </c>
      <c r="AC513">
        <v>-0.93767400000000001</v>
      </c>
      <c r="AD513">
        <v>-0.14571799999999999</v>
      </c>
      <c r="AE513">
        <v>-0.16688600000000001</v>
      </c>
      <c r="AF513">
        <v>0.60293300000000005</v>
      </c>
      <c r="AG513">
        <v>-0.125551</v>
      </c>
      <c r="AH513">
        <v>-0.55633900000000003</v>
      </c>
      <c r="AI513">
        <v>-0.39832099999999998</v>
      </c>
      <c r="AJ513">
        <v>-0.410634</v>
      </c>
      <c r="AK513">
        <v>-0.98210200000000003</v>
      </c>
      <c r="AL513">
        <v>0.56745199999999996</v>
      </c>
      <c r="AM513">
        <v>0.11187900000000001</v>
      </c>
      <c r="AN513">
        <v>-1.99688</v>
      </c>
      <c r="AO513">
        <v>-0.109066</v>
      </c>
      <c r="AP513">
        <v>-2.0917699999999999</v>
      </c>
    </row>
    <row r="514" spans="1:42" x14ac:dyDescent="0.25">
      <c r="A514" s="2">
        <f t="shared" si="16"/>
        <v>0.31000000000000039</v>
      </c>
      <c r="B514">
        <v>0.25386199999999998</v>
      </c>
      <c r="C514">
        <v>5.8026400000000002</v>
      </c>
      <c r="D514">
        <v>7.12782E-3</v>
      </c>
      <c r="E514">
        <v>-1.16953</v>
      </c>
      <c r="F514">
        <v>1.7861400000000001</v>
      </c>
      <c r="G514">
        <v>3.29182</v>
      </c>
      <c r="H514">
        <v>2.09077</v>
      </c>
      <c r="I514">
        <v>0.25322600000000001</v>
      </c>
      <c r="J514">
        <v>-0.55928500000000003</v>
      </c>
      <c r="K514">
        <v>-0.230323</v>
      </c>
      <c r="L514">
        <v>-1.07294</v>
      </c>
      <c r="M514">
        <v>4.3535500000000003</v>
      </c>
      <c r="N514">
        <v>1.8217299999999999E-2</v>
      </c>
      <c r="O514">
        <v>-0.24321400000000001</v>
      </c>
      <c r="P514">
        <v>0.55955900000000003</v>
      </c>
      <c r="Q514">
        <v>-0.184946</v>
      </c>
      <c r="R514">
        <v>-7.7962600000000007E-2</v>
      </c>
      <c r="Y514" s="2">
        <f t="shared" si="17"/>
        <v>0.31000000000000039</v>
      </c>
      <c r="Z514">
        <v>-0.84437499999999999</v>
      </c>
      <c r="AA514">
        <v>-0.513934</v>
      </c>
      <c r="AB514">
        <v>1.02637</v>
      </c>
      <c r="AC514">
        <v>-0.44161800000000001</v>
      </c>
      <c r="AD514">
        <v>0.49527900000000002</v>
      </c>
      <c r="AE514">
        <v>0.48142400000000002</v>
      </c>
      <c r="AF514">
        <v>-0.64641199999999999</v>
      </c>
      <c r="AG514">
        <v>0.10739799999999999</v>
      </c>
      <c r="AH514">
        <v>-0.30285400000000001</v>
      </c>
      <c r="AI514">
        <v>-0.48283199999999998</v>
      </c>
      <c r="AJ514">
        <v>-0.43011700000000003</v>
      </c>
      <c r="AK514">
        <v>-0.14557600000000001</v>
      </c>
      <c r="AL514">
        <v>5.6619599999999999E-2</v>
      </c>
      <c r="AM514">
        <v>0.29073100000000002</v>
      </c>
      <c r="AN514">
        <v>-1.07491</v>
      </c>
      <c r="AO514">
        <v>-0.35787099999999999</v>
      </c>
      <c r="AP514">
        <v>0.13766700000000001</v>
      </c>
    </row>
    <row r="515" spans="1:42" x14ac:dyDescent="0.25">
      <c r="A515" s="2">
        <f t="shared" si="16"/>
        <v>0.31100000000000039</v>
      </c>
      <c r="B515">
        <v>0.18860399999999999</v>
      </c>
      <c r="C515">
        <v>0.22337399999999999</v>
      </c>
      <c r="D515">
        <v>0.393762</v>
      </c>
      <c r="E515">
        <v>-2.4100799999999998</v>
      </c>
      <c r="F515">
        <v>-2.15726</v>
      </c>
      <c r="G515">
        <v>12.746</v>
      </c>
      <c r="H515">
        <v>0.81136399999999997</v>
      </c>
      <c r="I515">
        <v>0.23855299999999999</v>
      </c>
      <c r="J515">
        <v>-0.160075</v>
      </c>
      <c r="K515">
        <v>-0.45469100000000001</v>
      </c>
      <c r="L515">
        <v>0.36577900000000002</v>
      </c>
      <c r="M515">
        <v>2.1830699999999998</v>
      </c>
      <c r="N515">
        <v>-0.18913199999999999</v>
      </c>
      <c r="O515">
        <v>-0.43198300000000001</v>
      </c>
      <c r="P515">
        <v>0.69440400000000002</v>
      </c>
      <c r="Q515">
        <v>0.606128</v>
      </c>
      <c r="R515">
        <v>0.109601</v>
      </c>
      <c r="Y515" s="2">
        <f t="shared" si="17"/>
        <v>0.31100000000000039</v>
      </c>
      <c r="Z515">
        <v>0.83126599999999995</v>
      </c>
      <c r="AA515">
        <v>0.26632</v>
      </c>
      <c r="AB515">
        <v>-1.01783</v>
      </c>
      <c r="AC515">
        <v>-0.77853899999999998</v>
      </c>
      <c r="AD515">
        <v>-1.20211</v>
      </c>
      <c r="AE515">
        <v>-0.11583499999999999</v>
      </c>
      <c r="AF515">
        <v>-0.26108700000000001</v>
      </c>
      <c r="AG515">
        <v>8.3576600000000001E-2</v>
      </c>
      <c r="AH515">
        <v>-0.24901899999999999</v>
      </c>
      <c r="AI515">
        <v>0.45635599999999998</v>
      </c>
      <c r="AJ515">
        <v>-9.61621E-2</v>
      </c>
      <c r="AK515">
        <v>1.8422999999999998E-2</v>
      </c>
      <c r="AL515">
        <v>0.28837099999999999</v>
      </c>
      <c r="AM515">
        <v>-0.50086200000000003</v>
      </c>
      <c r="AN515">
        <v>-1.6575599999999999</v>
      </c>
      <c r="AO515">
        <v>-0.15668099999999999</v>
      </c>
      <c r="AP515">
        <v>-0.58147400000000005</v>
      </c>
    </row>
    <row r="516" spans="1:42" x14ac:dyDescent="0.25">
      <c r="A516" s="2">
        <f t="shared" si="16"/>
        <v>0.31200000000000039</v>
      </c>
      <c r="B516">
        <v>-0.337065</v>
      </c>
      <c r="C516">
        <v>2.77739</v>
      </c>
      <c r="D516">
        <v>-0.45979100000000001</v>
      </c>
      <c r="E516">
        <v>-1.8794599999999999</v>
      </c>
      <c r="F516">
        <v>-2.0432399999999999</v>
      </c>
      <c r="G516">
        <v>16.173100000000002</v>
      </c>
      <c r="H516">
        <v>0.35702299999999998</v>
      </c>
      <c r="I516">
        <v>-0.120294</v>
      </c>
      <c r="J516">
        <v>-1.05104</v>
      </c>
      <c r="K516">
        <v>-6.1756099999999998E-3</v>
      </c>
      <c r="L516">
        <v>0.43587300000000001</v>
      </c>
      <c r="M516">
        <v>0.412437</v>
      </c>
      <c r="N516">
        <v>-0.54586199999999996</v>
      </c>
      <c r="O516">
        <v>-1.71753</v>
      </c>
      <c r="P516">
        <v>0.60546599999999995</v>
      </c>
      <c r="Q516">
        <v>0.39965400000000001</v>
      </c>
      <c r="R516">
        <v>0.26064300000000001</v>
      </c>
      <c r="Y516" s="2">
        <f t="shared" si="17"/>
        <v>0.31200000000000039</v>
      </c>
      <c r="Z516">
        <v>-1.0011699999999999</v>
      </c>
      <c r="AA516">
        <v>-1.1799500000000001</v>
      </c>
      <c r="AB516">
        <v>-0.75792300000000001</v>
      </c>
      <c r="AC516">
        <v>-0.71087199999999995</v>
      </c>
      <c r="AD516">
        <v>3.4265699999999999</v>
      </c>
      <c r="AE516">
        <v>-1.0620499999999999</v>
      </c>
      <c r="AF516">
        <v>-0.330766</v>
      </c>
      <c r="AG516">
        <v>2.3761899999999999E-2</v>
      </c>
      <c r="AH516">
        <v>-8.9516299999999993E-2</v>
      </c>
      <c r="AI516">
        <v>-0.43549300000000002</v>
      </c>
      <c r="AJ516">
        <v>-0.27670299999999998</v>
      </c>
      <c r="AK516">
        <v>-0.91147599999999995</v>
      </c>
      <c r="AL516">
        <v>-0.18304999999999999</v>
      </c>
      <c r="AM516">
        <v>0.109483</v>
      </c>
      <c r="AN516">
        <v>-0.464808</v>
      </c>
      <c r="AO516">
        <v>0.29455399999999998</v>
      </c>
      <c r="AP516">
        <v>0.97227799999999998</v>
      </c>
    </row>
    <row r="517" spans="1:42" x14ac:dyDescent="0.25">
      <c r="A517" s="2">
        <f t="shared" ref="A517:A580" si="18">A516+0.001</f>
        <v>0.31300000000000039</v>
      </c>
      <c r="B517">
        <v>-0.888818</v>
      </c>
      <c r="C517">
        <v>2.8463599999999998</v>
      </c>
      <c r="D517">
        <v>8.3971799999999999E-2</v>
      </c>
      <c r="E517">
        <v>-1.6111</v>
      </c>
      <c r="F517">
        <v>1.6634100000000001</v>
      </c>
      <c r="G517">
        <v>7.9637700000000002</v>
      </c>
      <c r="H517">
        <v>-1.6390800000000001</v>
      </c>
      <c r="I517">
        <v>8.8925299999999999E-2</v>
      </c>
      <c r="J517">
        <v>-0.25794</v>
      </c>
      <c r="K517">
        <v>-0.247363</v>
      </c>
      <c r="L517">
        <v>0.59573699999999996</v>
      </c>
      <c r="M517">
        <v>0.48354399999999997</v>
      </c>
      <c r="N517">
        <v>-9.1274400000000006E-2</v>
      </c>
      <c r="O517">
        <v>-0.86830300000000005</v>
      </c>
      <c r="P517">
        <v>1.8357300000000001</v>
      </c>
      <c r="Q517">
        <v>0.31029299999999999</v>
      </c>
      <c r="R517">
        <v>-1.0644499999999999</v>
      </c>
      <c r="Y517" s="2">
        <f t="shared" ref="Y517:Y580" si="19">Y516+0.001</f>
        <v>0.31300000000000039</v>
      </c>
      <c r="Z517">
        <v>-1.1552</v>
      </c>
      <c r="AA517">
        <v>-0.653366</v>
      </c>
      <c r="AB517">
        <v>-1.36429</v>
      </c>
      <c r="AC517">
        <v>-0.197908</v>
      </c>
      <c r="AD517">
        <v>-0.99555700000000003</v>
      </c>
      <c r="AE517">
        <v>-0.43371100000000001</v>
      </c>
      <c r="AF517">
        <v>1.81691</v>
      </c>
      <c r="AG517">
        <v>-8.9404700000000004E-2</v>
      </c>
      <c r="AH517">
        <v>-0.299979</v>
      </c>
      <c r="AI517">
        <v>-0.22093399999999999</v>
      </c>
      <c r="AJ517">
        <v>-0.27086700000000002</v>
      </c>
      <c r="AK517">
        <v>0.27558500000000002</v>
      </c>
      <c r="AL517">
        <v>-0.107761</v>
      </c>
      <c r="AM517">
        <v>3.5995399999999997E-2</v>
      </c>
      <c r="AN517">
        <v>-0.69467599999999996</v>
      </c>
      <c r="AO517">
        <v>-5.7864800000000001E-3</v>
      </c>
      <c r="AP517">
        <v>1.0709299999999999</v>
      </c>
    </row>
    <row r="518" spans="1:42" x14ac:dyDescent="0.25">
      <c r="A518" s="2">
        <f t="shared" si="18"/>
        <v>0.31400000000000039</v>
      </c>
      <c r="B518">
        <v>1.18353</v>
      </c>
      <c r="C518">
        <v>2.9025699999999999</v>
      </c>
      <c r="D518">
        <v>0.49758400000000003</v>
      </c>
      <c r="E518">
        <v>-2.0557500000000002</v>
      </c>
      <c r="F518">
        <v>-2.4042500000000002</v>
      </c>
      <c r="G518">
        <v>4.6389500000000004</v>
      </c>
      <c r="H518">
        <v>-3.56528</v>
      </c>
      <c r="I518">
        <v>0.59471700000000005</v>
      </c>
      <c r="J518">
        <v>0.28697499999999998</v>
      </c>
      <c r="K518">
        <v>-0.477655</v>
      </c>
      <c r="L518">
        <v>1.33395E-3</v>
      </c>
      <c r="M518">
        <v>2.1042999999999998</v>
      </c>
      <c r="N518">
        <v>-0.88727</v>
      </c>
      <c r="O518">
        <v>-1.09629</v>
      </c>
      <c r="P518">
        <v>2.8204300000000001E-3</v>
      </c>
      <c r="Q518">
        <v>0.28068199999999999</v>
      </c>
      <c r="R518">
        <v>-0.70663900000000002</v>
      </c>
      <c r="Y518" s="2">
        <f t="shared" si="19"/>
        <v>0.31400000000000039</v>
      </c>
      <c r="Z518">
        <v>-1.6550800000000001E-2</v>
      </c>
      <c r="AA518">
        <v>-0.65772799999999998</v>
      </c>
      <c r="AB518">
        <v>-1.05925</v>
      </c>
      <c r="AC518">
        <v>-1.31037</v>
      </c>
      <c r="AD518">
        <v>-0.53915800000000003</v>
      </c>
      <c r="AE518">
        <v>-2.6802899999999998</v>
      </c>
      <c r="AF518">
        <v>3.0636399999999999</v>
      </c>
      <c r="AG518">
        <v>-0.22738700000000001</v>
      </c>
      <c r="AH518">
        <v>-0.39414900000000003</v>
      </c>
      <c r="AI518">
        <v>6.1976799999999999E-2</v>
      </c>
      <c r="AJ518">
        <v>-0.412912</v>
      </c>
      <c r="AK518">
        <v>0.56325499999999995</v>
      </c>
      <c r="AL518">
        <v>0.22205</v>
      </c>
      <c r="AM518">
        <v>-0.108171</v>
      </c>
      <c r="AN518">
        <v>-0.33618999999999999</v>
      </c>
      <c r="AO518">
        <v>-2.4053100000000001E-2</v>
      </c>
      <c r="AP518">
        <v>0.66054100000000004</v>
      </c>
    </row>
    <row r="519" spans="1:42" x14ac:dyDescent="0.25">
      <c r="A519" s="2">
        <f t="shared" si="18"/>
        <v>0.31500000000000039</v>
      </c>
      <c r="B519">
        <v>0.245777</v>
      </c>
      <c r="C519">
        <v>0.59565299999999999</v>
      </c>
      <c r="D519">
        <v>0.53141700000000003</v>
      </c>
      <c r="E519">
        <v>-0.72983100000000001</v>
      </c>
      <c r="F519">
        <v>-2.3763000000000001</v>
      </c>
      <c r="G519">
        <v>-1.84514</v>
      </c>
      <c r="H519">
        <v>-2.4644400000000002</v>
      </c>
      <c r="I519">
        <v>0.689052</v>
      </c>
      <c r="J519">
        <v>0.35977399999999998</v>
      </c>
      <c r="K519">
        <v>3.1541800000000002E-2</v>
      </c>
      <c r="L519">
        <v>-0.91898800000000003</v>
      </c>
      <c r="M519">
        <v>0.98327399999999998</v>
      </c>
      <c r="N519">
        <v>-0.57596400000000003</v>
      </c>
      <c r="O519">
        <v>-1.67106</v>
      </c>
      <c r="P519">
        <v>0.23904300000000001</v>
      </c>
      <c r="Q519">
        <v>0.30643999999999999</v>
      </c>
      <c r="R519">
        <v>-0.86105699999999996</v>
      </c>
      <c r="Y519" s="2">
        <f t="shared" si="19"/>
        <v>0.31500000000000039</v>
      </c>
      <c r="Z519">
        <v>1.1588700000000001</v>
      </c>
      <c r="AA519">
        <v>-1.51315</v>
      </c>
      <c r="AB519">
        <v>-1.03626</v>
      </c>
      <c r="AC519">
        <v>-0.99286600000000003</v>
      </c>
      <c r="AD519">
        <v>1.5143599999999999</v>
      </c>
      <c r="AE519">
        <v>-2.6305900000000002</v>
      </c>
      <c r="AF519">
        <v>-0.80513599999999996</v>
      </c>
      <c r="AG519">
        <v>-0.140545</v>
      </c>
      <c r="AH519">
        <v>-0.410497</v>
      </c>
      <c r="AI519">
        <v>-0.217414</v>
      </c>
      <c r="AJ519">
        <v>-0.203906</v>
      </c>
      <c r="AK519">
        <v>-0.84753400000000001</v>
      </c>
      <c r="AL519">
        <v>9.4703899999999994E-2</v>
      </c>
      <c r="AM519">
        <v>-0.30513800000000002</v>
      </c>
      <c r="AN519">
        <v>-0.472966</v>
      </c>
      <c r="AO519">
        <v>1.3692899999999999E-2</v>
      </c>
      <c r="AP519">
        <v>0.61143599999999998</v>
      </c>
    </row>
    <row r="520" spans="1:42" x14ac:dyDescent="0.25">
      <c r="A520" s="2">
        <f t="shared" si="18"/>
        <v>0.31600000000000039</v>
      </c>
      <c r="B520">
        <v>-0.48422799999999999</v>
      </c>
      <c r="C520">
        <v>2.5222199999999999</v>
      </c>
      <c r="D520">
        <v>-0.771926</v>
      </c>
      <c r="E520">
        <v>-1.8451</v>
      </c>
      <c r="F520">
        <v>-8.4549099999999999</v>
      </c>
      <c r="G520">
        <v>7.6746400000000001</v>
      </c>
      <c r="H520">
        <v>1.4628099999999999</v>
      </c>
      <c r="I520">
        <v>0.65769500000000003</v>
      </c>
      <c r="J520">
        <v>0.63819700000000001</v>
      </c>
      <c r="K520">
        <v>-0.91983499999999996</v>
      </c>
      <c r="L520">
        <v>-0.29269200000000001</v>
      </c>
      <c r="M520">
        <v>-0.77039500000000005</v>
      </c>
      <c r="N520">
        <v>-0.112082</v>
      </c>
      <c r="O520">
        <v>-0.235486</v>
      </c>
      <c r="P520">
        <v>-3.5104700000000003E-2</v>
      </c>
      <c r="Q520">
        <v>0.59724299999999997</v>
      </c>
      <c r="R520">
        <v>-1.11599</v>
      </c>
      <c r="Y520" s="2">
        <f t="shared" si="19"/>
        <v>0.31600000000000039</v>
      </c>
      <c r="Z520">
        <v>1.1179699999999999</v>
      </c>
      <c r="AA520">
        <v>-0.94758200000000004</v>
      </c>
      <c r="AB520">
        <v>0.14625099999999999</v>
      </c>
      <c r="AC520">
        <v>-0.33504099999999998</v>
      </c>
      <c r="AD520">
        <v>2.8147500000000001</v>
      </c>
      <c r="AE520">
        <v>-1.89592</v>
      </c>
      <c r="AF520">
        <v>0.15624099999999999</v>
      </c>
      <c r="AG520">
        <v>-0.32531199999999999</v>
      </c>
      <c r="AH520">
        <v>-0.24701500000000001</v>
      </c>
      <c r="AI520">
        <v>0.25516</v>
      </c>
      <c r="AJ520">
        <v>-0.50791399999999998</v>
      </c>
      <c r="AK520">
        <v>-4.9196999999999998E-2</v>
      </c>
      <c r="AL520">
        <v>0.12707499999999999</v>
      </c>
      <c r="AM520">
        <v>-0.61839999999999995</v>
      </c>
      <c r="AN520">
        <v>-4.1147200000000002</v>
      </c>
      <c r="AO520">
        <v>-0.29659099999999999</v>
      </c>
      <c r="AP520">
        <v>1.03468</v>
      </c>
    </row>
    <row r="521" spans="1:42" x14ac:dyDescent="0.25">
      <c r="A521" s="2">
        <f t="shared" si="18"/>
        <v>0.31700000000000039</v>
      </c>
      <c r="B521">
        <v>0.108407</v>
      </c>
      <c r="C521">
        <v>2.64967</v>
      </c>
      <c r="D521">
        <v>-0.21660099999999999</v>
      </c>
      <c r="E521">
        <v>0.301763</v>
      </c>
      <c r="F521">
        <v>-5.3173399999999997</v>
      </c>
      <c r="G521">
        <v>3.2805399999999998</v>
      </c>
      <c r="H521">
        <v>0.50018499999999999</v>
      </c>
      <c r="I521">
        <v>2.9813599999999999E-2</v>
      </c>
      <c r="J521">
        <v>3.8212299999999998E-2</v>
      </c>
      <c r="K521">
        <v>-0.91519600000000001</v>
      </c>
      <c r="L521">
        <v>-0.31646800000000003</v>
      </c>
      <c r="M521">
        <v>0.31623499999999999</v>
      </c>
      <c r="N521">
        <v>1.38482E-2</v>
      </c>
      <c r="O521">
        <v>-0.87074600000000002</v>
      </c>
      <c r="P521">
        <v>-0.50966400000000001</v>
      </c>
      <c r="Q521">
        <v>-2.4997200000000001E-2</v>
      </c>
      <c r="R521">
        <v>0.78362600000000004</v>
      </c>
      <c r="Y521" s="2">
        <f t="shared" si="19"/>
        <v>0.31700000000000039</v>
      </c>
      <c r="Z521">
        <v>-0.72615099999999999</v>
      </c>
      <c r="AA521">
        <v>-1.2073199999999999</v>
      </c>
      <c r="AB521">
        <v>-0.79516200000000004</v>
      </c>
      <c r="AC521">
        <v>0.38355699999999998</v>
      </c>
      <c r="AD521">
        <v>-2.1714899999999999</v>
      </c>
      <c r="AE521">
        <v>-2.1899600000000001</v>
      </c>
      <c r="AF521">
        <v>-0.74012900000000004</v>
      </c>
      <c r="AG521">
        <v>-0.48153000000000001</v>
      </c>
      <c r="AH521">
        <v>-9.7195500000000004E-2</v>
      </c>
      <c r="AI521">
        <v>-1.3844700000000001</v>
      </c>
      <c r="AJ521">
        <v>-0.56286099999999994</v>
      </c>
      <c r="AK521">
        <v>-0.11847299999999999</v>
      </c>
      <c r="AL521">
        <v>0.24721799999999999</v>
      </c>
      <c r="AM521">
        <v>-0.34352700000000003</v>
      </c>
      <c r="AN521">
        <v>-0.82246300000000006</v>
      </c>
      <c r="AO521">
        <v>0.118288</v>
      </c>
      <c r="AP521">
        <v>2.3558400000000002</v>
      </c>
    </row>
    <row r="522" spans="1:42" x14ac:dyDescent="0.25">
      <c r="A522" s="2">
        <f t="shared" si="18"/>
        <v>0.31800000000000039</v>
      </c>
      <c r="B522">
        <v>-0.32230399999999998</v>
      </c>
      <c r="C522">
        <v>-0.163303</v>
      </c>
      <c r="D522">
        <v>0.32636700000000002</v>
      </c>
      <c r="E522">
        <v>-0.89071400000000001</v>
      </c>
      <c r="F522">
        <v>-2.2905099999999998</v>
      </c>
      <c r="G522">
        <v>1.52763</v>
      </c>
      <c r="H522">
        <v>0.51670799999999995</v>
      </c>
      <c r="I522">
        <v>0.14446600000000001</v>
      </c>
      <c r="J522">
        <v>-0.65343200000000001</v>
      </c>
      <c r="K522">
        <v>-2.0831300000000001</v>
      </c>
      <c r="L522">
        <v>0.485182</v>
      </c>
      <c r="M522">
        <v>0.32527</v>
      </c>
      <c r="N522">
        <v>0.31552599999999997</v>
      </c>
      <c r="O522">
        <v>-9.0218199999999998E-3</v>
      </c>
      <c r="P522">
        <v>-1.3375700000000001E-2</v>
      </c>
      <c r="Q522">
        <v>-0.647451</v>
      </c>
      <c r="R522">
        <v>1.05514</v>
      </c>
      <c r="Y522" s="2">
        <f t="shared" si="19"/>
        <v>0.31800000000000039</v>
      </c>
      <c r="Z522">
        <v>0.34982799999999997</v>
      </c>
      <c r="AA522">
        <v>-5.8887200000000001E-2</v>
      </c>
      <c r="AB522">
        <v>-1.0105</v>
      </c>
      <c r="AC522">
        <v>0.67954099999999995</v>
      </c>
      <c r="AD522">
        <v>-6.8248899999999999</v>
      </c>
      <c r="AE522">
        <v>-0.921149</v>
      </c>
      <c r="AF522">
        <v>-0.85120300000000004</v>
      </c>
      <c r="AG522">
        <v>-0.19044700000000001</v>
      </c>
      <c r="AH522">
        <v>-0.37296000000000001</v>
      </c>
      <c r="AI522">
        <v>-1.0717399999999999</v>
      </c>
      <c r="AJ522">
        <v>-0.28886000000000001</v>
      </c>
      <c r="AK522">
        <v>1.08792</v>
      </c>
      <c r="AL522">
        <v>-0.51645600000000003</v>
      </c>
      <c r="AM522">
        <v>-0.54091199999999995</v>
      </c>
      <c r="AN522">
        <v>0.87965000000000004</v>
      </c>
      <c r="AO522">
        <v>-0.32849400000000001</v>
      </c>
      <c r="AP522">
        <v>2.7656000000000001</v>
      </c>
    </row>
    <row r="523" spans="1:42" x14ac:dyDescent="0.25">
      <c r="A523" s="2">
        <f t="shared" si="18"/>
        <v>0.31900000000000039</v>
      </c>
      <c r="B523">
        <v>1.0073799999999999</v>
      </c>
      <c r="C523">
        <v>0.50962799999999997</v>
      </c>
      <c r="D523">
        <v>-0.50460199999999999</v>
      </c>
      <c r="E523">
        <v>-0.69066899999999998</v>
      </c>
      <c r="F523">
        <v>-5.1675599999999999</v>
      </c>
      <c r="G523">
        <v>2.4996</v>
      </c>
      <c r="H523">
        <v>-9.63252E-2</v>
      </c>
      <c r="I523">
        <v>0.55931900000000001</v>
      </c>
      <c r="J523">
        <v>0.25096800000000002</v>
      </c>
      <c r="K523">
        <v>-2.4005100000000001</v>
      </c>
      <c r="L523">
        <v>1.1029500000000001</v>
      </c>
      <c r="M523">
        <v>0.84401499999999996</v>
      </c>
      <c r="N523">
        <v>-0.927539</v>
      </c>
      <c r="O523">
        <v>-0.67463799999999996</v>
      </c>
      <c r="P523">
        <v>-0.56684100000000004</v>
      </c>
      <c r="Q523">
        <v>-0.647312</v>
      </c>
      <c r="R523">
        <v>8.1591700000000003E-2</v>
      </c>
      <c r="Y523" s="2">
        <f t="shared" si="19"/>
        <v>0.31900000000000039</v>
      </c>
      <c r="Z523">
        <v>-0.64976199999999995</v>
      </c>
      <c r="AA523">
        <v>-1.1604399999999999</v>
      </c>
      <c r="AB523">
        <v>-0.91225500000000004</v>
      </c>
      <c r="AC523">
        <v>-1.1652499999999999</v>
      </c>
      <c r="AD523">
        <v>-0.34664600000000001</v>
      </c>
      <c r="AE523">
        <v>-0.46411000000000002</v>
      </c>
      <c r="AF523">
        <v>0.35561300000000001</v>
      </c>
      <c r="AG523">
        <v>-3.9546100000000001E-2</v>
      </c>
      <c r="AH523">
        <v>-0.76338799999999996</v>
      </c>
      <c r="AI523">
        <v>-0.33307300000000001</v>
      </c>
      <c r="AJ523">
        <v>-0.35154800000000003</v>
      </c>
      <c r="AK523">
        <v>-1.26553</v>
      </c>
      <c r="AL523">
        <v>-1.3061499999999999</v>
      </c>
      <c r="AM523">
        <v>-0.31641399999999997</v>
      </c>
      <c r="AN523">
        <v>-0.52142100000000002</v>
      </c>
      <c r="AO523">
        <v>-0.118377</v>
      </c>
      <c r="AP523">
        <v>0.86042399999999997</v>
      </c>
    </row>
    <row r="524" spans="1:42" x14ac:dyDescent="0.25">
      <c r="A524" s="2">
        <f t="shared" si="18"/>
        <v>0.3200000000000004</v>
      </c>
      <c r="B524">
        <v>-1.2428900000000001</v>
      </c>
      <c r="C524">
        <v>0.49643999999999999</v>
      </c>
      <c r="D524">
        <v>3.9211099999999999E-2</v>
      </c>
      <c r="E524">
        <v>-0.96523099999999995</v>
      </c>
      <c r="F524">
        <v>-1.8011900000000001</v>
      </c>
      <c r="G524">
        <v>4.1215799999999998</v>
      </c>
      <c r="H524">
        <v>5.9386000000000001E-2</v>
      </c>
      <c r="I524">
        <v>0.84054700000000004</v>
      </c>
      <c r="J524">
        <v>0.321938</v>
      </c>
      <c r="K524">
        <v>-1.7029099999999999</v>
      </c>
      <c r="L524">
        <v>0.52297300000000002</v>
      </c>
      <c r="M524">
        <v>3.5194999999999999</v>
      </c>
      <c r="N524">
        <v>-2.0853600000000001</v>
      </c>
      <c r="O524">
        <v>-0.81088099999999996</v>
      </c>
      <c r="P524">
        <v>-0.98841500000000004</v>
      </c>
      <c r="Q524">
        <v>0.34181699999999998</v>
      </c>
      <c r="R524">
        <v>0.85645199999999999</v>
      </c>
      <c r="Y524" s="2">
        <f t="shared" si="19"/>
        <v>0.3200000000000004</v>
      </c>
      <c r="Z524">
        <v>0.93474000000000002</v>
      </c>
      <c r="AA524">
        <v>0.84485299999999997</v>
      </c>
      <c r="AB524">
        <v>-1.2541800000000001</v>
      </c>
      <c r="AC524">
        <v>-0.150667</v>
      </c>
      <c r="AD524">
        <v>-2.5863</v>
      </c>
      <c r="AE524">
        <v>-1.7099899999999999</v>
      </c>
      <c r="AF524">
        <v>5.3480899999999998E-3</v>
      </c>
      <c r="AG524">
        <v>-3.9788700000000003E-2</v>
      </c>
      <c r="AH524">
        <v>-0.63114599999999998</v>
      </c>
      <c r="AI524">
        <v>-0.71173799999999998</v>
      </c>
      <c r="AJ524">
        <v>-0.28583700000000001</v>
      </c>
      <c r="AK524">
        <v>0.28547400000000001</v>
      </c>
      <c r="AL524">
        <v>-0.75690199999999996</v>
      </c>
      <c r="AM524">
        <v>0.350439</v>
      </c>
      <c r="AN524">
        <v>-0.98522200000000004</v>
      </c>
      <c r="AO524">
        <v>3.8190000000000002E-2</v>
      </c>
      <c r="AP524">
        <v>1.0202599999999999</v>
      </c>
    </row>
    <row r="525" spans="1:42" x14ac:dyDescent="0.25">
      <c r="A525" s="2">
        <f t="shared" si="18"/>
        <v>0.3210000000000004</v>
      </c>
      <c r="B525">
        <v>-1.7558100000000001</v>
      </c>
      <c r="C525">
        <v>0.84333400000000003</v>
      </c>
      <c r="D525">
        <v>-9.4207799999999994E-2</v>
      </c>
      <c r="E525">
        <v>-1.38724</v>
      </c>
      <c r="F525">
        <v>-2.8236699999999999</v>
      </c>
      <c r="G525">
        <v>2.27176</v>
      </c>
      <c r="H525">
        <v>-4.4842600000000003E-2</v>
      </c>
      <c r="I525">
        <v>0.34329500000000002</v>
      </c>
      <c r="J525">
        <v>0.47671999999999998</v>
      </c>
      <c r="K525">
        <v>-3.2368100000000002</v>
      </c>
      <c r="L525">
        <v>0.76378500000000005</v>
      </c>
      <c r="M525">
        <v>0.74422500000000003</v>
      </c>
      <c r="N525">
        <v>-0.91396599999999995</v>
      </c>
      <c r="O525">
        <v>-0.17077700000000001</v>
      </c>
      <c r="P525">
        <v>-0.26034099999999999</v>
      </c>
      <c r="Q525">
        <v>0.72931999999999997</v>
      </c>
      <c r="R525">
        <v>-0.44527899999999998</v>
      </c>
      <c r="Y525" s="2">
        <f t="shared" si="19"/>
        <v>0.3210000000000004</v>
      </c>
      <c r="Z525">
        <v>1.3185800000000001</v>
      </c>
      <c r="AA525">
        <v>-0.55345100000000003</v>
      </c>
      <c r="AB525">
        <v>-0.88787099999999997</v>
      </c>
      <c r="AC525">
        <v>0.73000500000000001</v>
      </c>
      <c r="AD525">
        <v>-11.5459</v>
      </c>
      <c r="AE525">
        <v>-2.2037800000000001</v>
      </c>
      <c r="AF525">
        <v>2.4182700000000001</v>
      </c>
      <c r="AG525">
        <v>-0.19337499999999999</v>
      </c>
      <c r="AH525">
        <v>-6.3363299999999997E-2</v>
      </c>
      <c r="AI525">
        <v>-0.43443700000000002</v>
      </c>
      <c r="AJ525">
        <v>-0.65687700000000004</v>
      </c>
      <c r="AK525">
        <v>0.53349500000000005</v>
      </c>
      <c r="AL525">
        <v>9.1293500000000003E-4</v>
      </c>
      <c r="AM525">
        <v>-0.66570200000000002</v>
      </c>
      <c r="AN525">
        <v>-2.4193099999999998</v>
      </c>
      <c r="AO525">
        <v>-0.44190699999999999</v>
      </c>
      <c r="AP525">
        <v>-1.51824</v>
      </c>
    </row>
    <row r="526" spans="1:42" x14ac:dyDescent="0.25">
      <c r="A526" s="2">
        <f t="shared" si="18"/>
        <v>0.3220000000000004</v>
      </c>
      <c r="B526">
        <v>-3.6728900000000002E-2</v>
      </c>
      <c r="C526">
        <v>1.65472</v>
      </c>
      <c r="D526">
        <v>-0.32902300000000001</v>
      </c>
      <c r="E526">
        <v>1.00807</v>
      </c>
      <c r="F526">
        <v>3.4775899999999998E-2</v>
      </c>
      <c r="G526">
        <v>7.9981600000000004</v>
      </c>
      <c r="H526">
        <v>-0.93127300000000002</v>
      </c>
      <c r="I526">
        <v>0.208564</v>
      </c>
      <c r="J526">
        <v>-1.46976</v>
      </c>
      <c r="K526">
        <v>-1.5243</v>
      </c>
      <c r="L526">
        <v>0.60483799999999999</v>
      </c>
      <c r="M526">
        <v>2.5011700000000001</v>
      </c>
      <c r="N526">
        <v>-0.76572600000000002</v>
      </c>
      <c r="O526">
        <v>-2.9772E-2</v>
      </c>
      <c r="P526">
        <v>5.4669600000000003</v>
      </c>
      <c r="Q526">
        <v>0.51784699999999995</v>
      </c>
      <c r="R526">
        <v>2.9157299999999999</v>
      </c>
      <c r="Y526" s="2">
        <f t="shared" si="19"/>
        <v>0.3220000000000004</v>
      </c>
      <c r="Z526">
        <v>0.6895</v>
      </c>
      <c r="AA526">
        <v>-1.55263</v>
      </c>
      <c r="AB526">
        <v>-0.67999200000000004</v>
      </c>
      <c r="AC526">
        <v>2.83944E-2</v>
      </c>
      <c r="AD526">
        <v>-8.7490699999999997</v>
      </c>
      <c r="AE526">
        <v>-0.60645300000000002</v>
      </c>
      <c r="AF526">
        <v>2.1417700000000002</v>
      </c>
      <c r="AG526">
        <v>-0.43369999999999997</v>
      </c>
      <c r="AH526">
        <v>-0.15587000000000001</v>
      </c>
      <c r="AI526">
        <v>-0.567191</v>
      </c>
      <c r="AJ526">
        <v>-0.52122100000000005</v>
      </c>
      <c r="AK526">
        <v>1.16875</v>
      </c>
      <c r="AL526">
        <v>0.11336599999999999</v>
      </c>
      <c r="AM526">
        <v>-0.82857400000000003</v>
      </c>
      <c r="AN526">
        <v>-0.98429599999999995</v>
      </c>
      <c r="AO526">
        <v>0.12363200000000001</v>
      </c>
      <c r="AP526">
        <v>-1.5790500000000001</v>
      </c>
    </row>
    <row r="527" spans="1:42" x14ac:dyDescent="0.25">
      <c r="A527" s="2">
        <f t="shared" si="18"/>
        <v>0.3230000000000004</v>
      </c>
      <c r="B527">
        <v>-1.2374400000000001</v>
      </c>
      <c r="C527">
        <v>0.65686</v>
      </c>
      <c r="D527">
        <v>0.67598199999999997</v>
      </c>
      <c r="E527">
        <v>-0.32025399999999998</v>
      </c>
      <c r="F527">
        <v>-3.38191</v>
      </c>
      <c r="G527">
        <v>4.2015799999999999</v>
      </c>
      <c r="H527">
        <v>-1.0718799999999999</v>
      </c>
      <c r="I527">
        <v>6.5474499999999998E-3</v>
      </c>
      <c r="J527">
        <v>-2.0262600000000002</v>
      </c>
      <c r="K527">
        <v>-1.31464</v>
      </c>
      <c r="L527">
        <v>2.0121199999999999E-2</v>
      </c>
      <c r="M527">
        <v>1.30419</v>
      </c>
      <c r="N527">
        <v>-0.27008700000000002</v>
      </c>
      <c r="O527">
        <v>0.32388299999999998</v>
      </c>
      <c r="P527">
        <v>3.95601</v>
      </c>
      <c r="Q527">
        <v>0.39730799999999999</v>
      </c>
      <c r="R527">
        <v>8.2911599999999996</v>
      </c>
      <c r="Y527" s="2">
        <f t="shared" si="19"/>
        <v>0.3230000000000004</v>
      </c>
      <c r="Z527">
        <v>2.3576800000000002</v>
      </c>
      <c r="AA527">
        <v>1.19201</v>
      </c>
      <c r="AB527">
        <v>-1.7101299999999999</v>
      </c>
      <c r="AC527">
        <v>0.47210400000000002</v>
      </c>
      <c r="AD527">
        <v>-2.3111299999999999</v>
      </c>
      <c r="AE527">
        <v>0.64294099999999998</v>
      </c>
      <c r="AF527">
        <v>1.0572699999999999</v>
      </c>
      <c r="AG527">
        <v>-0.23540700000000001</v>
      </c>
      <c r="AH527">
        <v>-0.69433699999999998</v>
      </c>
      <c r="AI527">
        <v>6.2858700000000003E-2</v>
      </c>
      <c r="AJ527">
        <v>-0.373809</v>
      </c>
      <c r="AK527">
        <v>0.58723099999999995</v>
      </c>
      <c r="AL527">
        <v>-0.56781099999999995</v>
      </c>
      <c r="AM527">
        <v>-0.52197800000000005</v>
      </c>
      <c r="AN527">
        <v>-0.99631999999999998</v>
      </c>
      <c r="AO527">
        <v>0.22029699999999999</v>
      </c>
      <c r="AP527">
        <v>-2.64879</v>
      </c>
    </row>
    <row r="528" spans="1:42" x14ac:dyDescent="0.25">
      <c r="A528" s="2">
        <f t="shared" si="18"/>
        <v>0.3240000000000004</v>
      </c>
      <c r="B528">
        <v>0.23721800000000001</v>
      </c>
      <c r="C528">
        <v>0.53242800000000001</v>
      </c>
      <c r="D528">
        <v>-0.40335799999999999</v>
      </c>
      <c r="E528">
        <v>-1.5707899999999999</v>
      </c>
      <c r="F528">
        <v>-3.0530599999999999</v>
      </c>
      <c r="G528">
        <v>3.1008800000000001</v>
      </c>
      <c r="H528">
        <v>-1.9329099999999999</v>
      </c>
      <c r="I528">
        <v>-0.120592</v>
      </c>
      <c r="J528">
        <v>-0.92831699999999995</v>
      </c>
      <c r="K528">
        <v>-1.9500999999999999</v>
      </c>
      <c r="L528">
        <v>-3.7159999999999999E-2</v>
      </c>
      <c r="M528">
        <v>-1.59039</v>
      </c>
      <c r="N528">
        <v>-0.20066899999999999</v>
      </c>
      <c r="O528">
        <v>0.44190099999999999</v>
      </c>
      <c r="P528">
        <v>-1.5791500000000001</v>
      </c>
      <c r="Q528">
        <v>0.40671000000000002</v>
      </c>
      <c r="R528">
        <v>1.3829100000000001</v>
      </c>
      <c r="Y528" s="2">
        <f t="shared" si="19"/>
        <v>0.3240000000000004</v>
      </c>
      <c r="Z528">
        <v>0.63939599999999996</v>
      </c>
      <c r="AA528">
        <v>-0.68400499999999997</v>
      </c>
      <c r="AB528">
        <v>-0.66193299999999999</v>
      </c>
      <c r="AC528">
        <v>0.181889</v>
      </c>
      <c r="AD528">
        <v>-8.1961300000000001</v>
      </c>
      <c r="AE528">
        <v>-0.22034300000000001</v>
      </c>
      <c r="AF528">
        <v>1.6562699999999999</v>
      </c>
      <c r="AG528">
        <v>-0.13391700000000001</v>
      </c>
      <c r="AH528">
        <v>-0.41853600000000002</v>
      </c>
      <c r="AI528">
        <v>0.40478799999999998</v>
      </c>
      <c r="AJ528">
        <v>-0.70571399999999995</v>
      </c>
      <c r="AK528">
        <v>-1.1456</v>
      </c>
      <c r="AL528">
        <v>-0.41445399999999999</v>
      </c>
      <c r="AM528">
        <v>-0.52669299999999997</v>
      </c>
      <c r="AN528">
        <v>0.84309500000000004</v>
      </c>
      <c r="AO528">
        <v>-1.30288E-2</v>
      </c>
      <c r="AP528">
        <v>-3.4626399999999999</v>
      </c>
    </row>
    <row r="529" spans="1:42" x14ac:dyDescent="0.25">
      <c r="A529" s="2">
        <f t="shared" si="18"/>
        <v>0.3250000000000004</v>
      </c>
      <c r="B529">
        <v>0.39230599999999999</v>
      </c>
      <c r="C529">
        <v>1.0197799999999999</v>
      </c>
      <c r="D529">
        <v>0.155472</v>
      </c>
      <c r="E529">
        <v>0.19273699999999999</v>
      </c>
      <c r="F529">
        <v>1.0917699999999999</v>
      </c>
      <c r="G529">
        <v>4.3986200000000002</v>
      </c>
      <c r="H529">
        <v>-0.85159600000000002</v>
      </c>
      <c r="I529">
        <v>0.217165</v>
      </c>
      <c r="J529">
        <v>-3.8166600000000002</v>
      </c>
      <c r="K529">
        <v>-1.1134900000000001</v>
      </c>
      <c r="L529">
        <v>-0.15656</v>
      </c>
      <c r="M529">
        <v>-1.2119200000000001</v>
      </c>
      <c r="N529">
        <v>-0.57134399999999996</v>
      </c>
      <c r="O529">
        <v>0.60190299999999997</v>
      </c>
      <c r="P529">
        <v>-0.81724600000000003</v>
      </c>
      <c r="Q529">
        <v>-0.24768899999999999</v>
      </c>
      <c r="R529">
        <v>20.214600000000001</v>
      </c>
      <c r="Y529" s="2">
        <f t="shared" si="19"/>
        <v>0.3250000000000004</v>
      </c>
      <c r="Z529">
        <v>1.2737099999999999</v>
      </c>
      <c r="AA529">
        <v>2.4597000000000001E-2</v>
      </c>
      <c r="AB529">
        <v>-1.66795</v>
      </c>
      <c r="AC529">
        <v>-0.32728499999999999</v>
      </c>
      <c r="AD529">
        <v>-14.925800000000001</v>
      </c>
      <c r="AE529">
        <v>0.57441399999999998</v>
      </c>
      <c r="AF529">
        <v>1.6511899999999999</v>
      </c>
      <c r="AG529">
        <v>1.9575700000000001E-2</v>
      </c>
      <c r="AH529">
        <v>-0.54915999999999998</v>
      </c>
      <c r="AI529">
        <v>-0.161742</v>
      </c>
      <c r="AJ529">
        <v>-0.567353</v>
      </c>
      <c r="AK529">
        <v>-1.2108300000000001</v>
      </c>
      <c r="AL529">
        <v>-0.111925</v>
      </c>
      <c r="AM529">
        <v>-0.24624699999999999</v>
      </c>
      <c r="AN529">
        <v>0.16717199999999999</v>
      </c>
      <c r="AO529">
        <v>9.3026899999999996E-2</v>
      </c>
      <c r="AP529">
        <v>-1.88496</v>
      </c>
    </row>
    <row r="530" spans="1:42" x14ac:dyDescent="0.25">
      <c r="A530" s="2">
        <f t="shared" si="18"/>
        <v>0.3260000000000004</v>
      </c>
      <c r="B530">
        <v>-0.62648499999999996</v>
      </c>
      <c r="C530">
        <v>0.67870900000000001</v>
      </c>
      <c r="D530">
        <v>-0.87984600000000002</v>
      </c>
      <c r="E530">
        <v>-0.18651899999999999</v>
      </c>
      <c r="F530">
        <v>-2.48251</v>
      </c>
      <c r="G530">
        <v>13.5749</v>
      </c>
      <c r="H530">
        <v>-0.287999</v>
      </c>
      <c r="I530">
        <v>0.237126</v>
      </c>
      <c r="J530">
        <v>-1.27589</v>
      </c>
      <c r="K530">
        <v>-1.9881</v>
      </c>
      <c r="L530">
        <v>-0.42210199999999998</v>
      </c>
      <c r="M530">
        <v>-0.132164</v>
      </c>
      <c r="N530">
        <v>0.46190300000000001</v>
      </c>
      <c r="O530">
        <v>0.452241</v>
      </c>
      <c r="P530">
        <v>-6.8261600000000006E-2</v>
      </c>
      <c r="Q530">
        <v>-0.72054799999999997</v>
      </c>
      <c r="R530">
        <v>14.494300000000001</v>
      </c>
      <c r="Y530" s="2">
        <f t="shared" si="19"/>
        <v>0.3260000000000004</v>
      </c>
      <c r="Z530">
        <v>0.55129300000000003</v>
      </c>
      <c r="AA530">
        <v>-0.56316100000000002</v>
      </c>
      <c r="AB530">
        <v>-1.2784599999999999</v>
      </c>
      <c r="AC530">
        <v>1.4453499999999999</v>
      </c>
      <c r="AD530">
        <v>-12.3986</v>
      </c>
      <c r="AE530">
        <v>0.60071699999999995</v>
      </c>
      <c r="AF530">
        <v>1.8508800000000001</v>
      </c>
      <c r="AG530">
        <v>-1.9567500000000002E-2</v>
      </c>
      <c r="AH530">
        <v>-0.15551499999999999</v>
      </c>
      <c r="AI530">
        <v>-0.78925400000000001</v>
      </c>
      <c r="AJ530">
        <v>-0.24859000000000001</v>
      </c>
      <c r="AK530">
        <v>0.54422899999999996</v>
      </c>
      <c r="AL530">
        <v>-0.81512600000000002</v>
      </c>
      <c r="AM530" s="20">
        <v>2.3484200000000001E-5</v>
      </c>
      <c r="AN530">
        <v>0.13519500000000001</v>
      </c>
      <c r="AO530">
        <v>-2.9725000000000001E-2</v>
      </c>
      <c r="AP530">
        <v>-0.65357600000000005</v>
      </c>
    </row>
    <row r="531" spans="1:42" x14ac:dyDescent="0.25">
      <c r="A531" s="2">
        <f t="shared" si="18"/>
        <v>0.3270000000000004</v>
      </c>
      <c r="B531">
        <v>0.52831899999999998</v>
      </c>
      <c r="C531">
        <v>0.17047000000000001</v>
      </c>
      <c r="D531">
        <v>-0.72333899999999995</v>
      </c>
      <c r="E531">
        <v>0.36693399999999998</v>
      </c>
      <c r="F531">
        <v>-0.52667900000000001</v>
      </c>
      <c r="G531">
        <v>17.995899999999999</v>
      </c>
      <c r="H531">
        <v>0.79188599999999998</v>
      </c>
      <c r="I531">
        <v>-5.5364299999999998E-2</v>
      </c>
      <c r="J531">
        <v>-0.91929499999999997</v>
      </c>
      <c r="K531">
        <v>-1.18449</v>
      </c>
      <c r="L531">
        <v>0.69977</v>
      </c>
      <c r="M531">
        <v>5.2193899999999998</v>
      </c>
      <c r="N531">
        <v>-0.212977</v>
      </c>
      <c r="O531">
        <v>0.52210800000000002</v>
      </c>
      <c r="P531">
        <v>-0.53210100000000005</v>
      </c>
      <c r="Q531">
        <v>0.18846299999999999</v>
      </c>
      <c r="R531">
        <v>2.3566799999999999</v>
      </c>
      <c r="Y531" s="2">
        <f t="shared" si="19"/>
        <v>0.3270000000000004</v>
      </c>
      <c r="Z531">
        <v>-1.5725</v>
      </c>
      <c r="AA531">
        <v>0.105477</v>
      </c>
      <c r="AB531">
        <v>0.32480599999999998</v>
      </c>
      <c r="AC531">
        <v>-0.53247800000000001</v>
      </c>
      <c r="AD531">
        <v>-2.1253099999999998</v>
      </c>
      <c r="AE531">
        <v>-1.6416200000000001</v>
      </c>
      <c r="AF531">
        <v>1.7173</v>
      </c>
      <c r="AG531">
        <v>-0.14310300000000001</v>
      </c>
      <c r="AH531">
        <v>-0.53451499999999996</v>
      </c>
      <c r="AI531">
        <v>-0.36084500000000003</v>
      </c>
      <c r="AJ531">
        <v>-0.62471500000000002</v>
      </c>
      <c r="AK531">
        <v>0.214311</v>
      </c>
      <c r="AL531">
        <v>-1.3647899999999999</v>
      </c>
      <c r="AM531">
        <v>0.15942200000000001</v>
      </c>
      <c r="AN531">
        <v>0.73509999999999998</v>
      </c>
      <c r="AO531">
        <v>-0.20081599999999999</v>
      </c>
      <c r="AP531">
        <v>-1.34432</v>
      </c>
    </row>
    <row r="532" spans="1:42" x14ac:dyDescent="0.25">
      <c r="A532" s="2">
        <f t="shared" si="18"/>
        <v>0.3280000000000004</v>
      </c>
      <c r="B532">
        <v>-1.4355899999999999</v>
      </c>
      <c r="C532">
        <v>0.57529399999999997</v>
      </c>
      <c r="D532">
        <v>-0.45418900000000001</v>
      </c>
      <c r="E532">
        <v>-1.47583</v>
      </c>
      <c r="F532">
        <v>0.18514600000000001</v>
      </c>
      <c r="G532">
        <v>5.1244199999999998</v>
      </c>
      <c r="H532">
        <v>0.58859499999999998</v>
      </c>
      <c r="I532">
        <v>0.19284399999999999</v>
      </c>
      <c r="J532">
        <v>5.0106499999999998E-2</v>
      </c>
      <c r="K532">
        <v>-0.32912000000000002</v>
      </c>
      <c r="L532">
        <v>0.50225799999999998</v>
      </c>
      <c r="M532">
        <v>4.5413300000000003</v>
      </c>
      <c r="N532">
        <v>0.10620400000000001</v>
      </c>
      <c r="O532">
        <v>-0.33656799999999998</v>
      </c>
      <c r="P532">
        <v>-0.227131</v>
      </c>
      <c r="Q532">
        <v>-7.5919500000000001E-2</v>
      </c>
      <c r="R532">
        <v>2.08249</v>
      </c>
      <c r="Y532" s="2">
        <f t="shared" si="19"/>
        <v>0.3280000000000004</v>
      </c>
      <c r="Z532">
        <v>0.16284100000000001</v>
      </c>
      <c r="AA532">
        <v>0.56534600000000002</v>
      </c>
      <c r="AB532">
        <v>-1.0569999999999999</v>
      </c>
      <c r="AC532">
        <v>0.35499999999999998</v>
      </c>
      <c r="AD532">
        <v>-7.8178400000000003</v>
      </c>
      <c r="AE532">
        <v>0.80460200000000004</v>
      </c>
      <c r="AF532">
        <v>1.07996</v>
      </c>
      <c r="AG532">
        <v>-0.15593199999999999</v>
      </c>
      <c r="AH532">
        <v>8.8103899999999999E-2</v>
      </c>
      <c r="AI532">
        <v>-0.57734600000000003</v>
      </c>
      <c r="AJ532">
        <v>-0.83525499999999997</v>
      </c>
      <c r="AK532">
        <v>-2.08521</v>
      </c>
      <c r="AL532">
        <v>-0.18776000000000001</v>
      </c>
      <c r="AM532">
        <v>0.38602799999999998</v>
      </c>
      <c r="AN532">
        <v>-1.80182</v>
      </c>
      <c r="AO532">
        <v>-4.5369399999999997E-2</v>
      </c>
      <c r="AP532">
        <v>-0.422149</v>
      </c>
    </row>
    <row r="533" spans="1:42" x14ac:dyDescent="0.25">
      <c r="A533" s="2">
        <f t="shared" si="18"/>
        <v>0.3290000000000004</v>
      </c>
      <c r="B533">
        <v>-1.16998</v>
      </c>
      <c r="C533">
        <v>-0.129665</v>
      </c>
      <c r="D533">
        <v>-0.98897900000000005</v>
      </c>
      <c r="E533">
        <v>-1.17065</v>
      </c>
      <c r="F533">
        <v>-1.49115</v>
      </c>
      <c r="G533">
        <v>14.024699999999999</v>
      </c>
      <c r="H533">
        <v>-0.209149</v>
      </c>
      <c r="I533">
        <v>-4.1977E-2</v>
      </c>
      <c r="J533">
        <v>-1.01311</v>
      </c>
      <c r="K533">
        <v>-1.1818200000000001</v>
      </c>
      <c r="L533">
        <v>-0.30149999999999999</v>
      </c>
      <c r="M533">
        <v>-1.3307</v>
      </c>
      <c r="N533">
        <v>-2.05036</v>
      </c>
      <c r="O533">
        <v>-0.70973900000000001</v>
      </c>
      <c r="P533">
        <v>0.637073</v>
      </c>
      <c r="Q533">
        <v>0.538161</v>
      </c>
      <c r="R533">
        <v>9.3272899999999996</v>
      </c>
      <c r="Y533" s="2">
        <f t="shared" si="19"/>
        <v>0.3290000000000004</v>
      </c>
      <c r="Z533">
        <v>0.16906499999999999</v>
      </c>
      <c r="AA533">
        <v>0.630888</v>
      </c>
      <c r="AB533">
        <v>-0.36934899999999998</v>
      </c>
      <c r="AC533">
        <v>1.3196099999999999</v>
      </c>
      <c r="AD533">
        <v>-1.3469500000000001</v>
      </c>
      <c r="AE533">
        <v>-1.31907</v>
      </c>
      <c r="AF533">
        <v>-0.56561899999999998</v>
      </c>
      <c r="AG533">
        <v>-0.35521000000000003</v>
      </c>
      <c r="AH533">
        <v>0.27939399999999998</v>
      </c>
      <c r="AI533">
        <v>-0.76477700000000004</v>
      </c>
      <c r="AJ533">
        <v>-0.657196</v>
      </c>
      <c r="AK533">
        <v>-7.55776</v>
      </c>
      <c r="AL533">
        <v>-1.04952</v>
      </c>
      <c r="AM533">
        <v>-0.32931500000000002</v>
      </c>
      <c r="AN533">
        <v>-2.7450999999999999</v>
      </c>
      <c r="AO533">
        <v>0.199598</v>
      </c>
      <c r="AP533">
        <v>0.45366400000000001</v>
      </c>
    </row>
    <row r="534" spans="1:42" x14ac:dyDescent="0.25">
      <c r="A534" s="2">
        <f t="shared" si="18"/>
        <v>0.3300000000000004</v>
      </c>
      <c r="B534">
        <v>-0.24569299999999999</v>
      </c>
      <c r="C534">
        <v>-0.923404</v>
      </c>
      <c r="D534">
        <v>-0.60884099999999997</v>
      </c>
      <c r="E534">
        <v>0.55373799999999995</v>
      </c>
      <c r="F534">
        <v>-0.52918799999999999</v>
      </c>
      <c r="G534">
        <v>10.1279</v>
      </c>
      <c r="H534">
        <v>0.72441500000000003</v>
      </c>
      <c r="I534">
        <v>4.45814E-2</v>
      </c>
      <c r="J534">
        <v>0.114838</v>
      </c>
      <c r="K534">
        <v>-0.36686800000000003</v>
      </c>
      <c r="L534">
        <v>0.36388399999999999</v>
      </c>
      <c r="M534">
        <v>0.51056800000000002</v>
      </c>
      <c r="N534">
        <v>-0.77291699999999997</v>
      </c>
      <c r="O534">
        <v>1.0865400000000001</v>
      </c>
      <c r="P534">
        <v>4.5132099999999999</v>
      </c>
      <c r="Q534">
        <v>0.345221</v>
      </c>
      <c r="R534">
        <v>12.9086</v>
      </c>
      <c r="Y534" s="2">
        <f t="shared" si="19"/>
        <v>0.3300000000000004</v>
      </c>
      <c r="Z534">
        <v>0.92989699999999997</v>
      </c>
      <c r="AA534">
        <v>1.2153499999999999</v>
      </c>
      <c r="AB534">
        <v>-1.1265499999999999</v>
      </c>
      <c r="AC534">
        <v>0.36078100000000002</v>
      </c>
      <c r="AD534">
        <v>-3.6661999999999999</v>
      </c>
      <c r="AE534">
        <v>-2.6861999999999999</v>
      </c>
      <c r="AF534">
        <v>-2.5464000000000002</v>
      </c>
      <c r="AG534">
        <v>-0.28483199999999997</v>
      </c>
      <c r="AH534">
        <v>-0.41510399999999997</v>
      </c>
      <c r="AI534">
        <v>-0.26908900000000002</v>
      </c>
      <c r="AJ534">
        <v>-0.74474399999999996</v>
      </c>
      <c r="AK534">
        <v>-2.0688800000000001</v>
      </c>
      <c r="AL534">
        <v>-0.50520500000000002</v>
      </c>
      <c r="AM534">
        <v>-0.22700999999999999</v>
      </c>
      <c r="AN534">
        <v>-2.94143</v>
      </c>
      <c r="AO534">
        <v>-3.4115899999999998E-2</v>
      </c>
      <c r="AP534">
        <v>-2.2569499999999998</v>
      </c>
    </row>
    <row r="535" spans="1:42" x14ac:dyDescent="0.25">
      <c r="A535" s="2">
        <f t="shared" si="18"/>
        <v>0.33100000000000041</v>
      </c>
      <c r="B535">
        <v>-0.95569599999999999</v>
      </c>
      <c r="C535">
        <v>1.14977</v>
      </c>
      <c r="D535">
        <v>0.658891</v>
      </c>
      <c r="E535">
        <v>-0.66559400000000002</v>
      </c>
      <c r="F535">
        <v>1.1646000000000001</v>
      </c>
      <c r="G535">
        <v>12.815899999999999</v>
      </c>
      <c r="H535">
        <v>0.138182</v>
      </c>
      <c r="I535">
        <v>-1.29172</v>
      </c>
      <c r="J535">
        <v>-1.9332</v>
      </c>
      <c r="K535">
        <v>-0.54927000000000004</v>
      </c>
      <c r="L535">
        <v>0.57030000000000003</v>
      </c>
      <c r="M535">
        <v>-1.7979700000000001</v>
      </c>
      <c r="N535">
        <v>-1.8437300000000001</v>
      </c>
      <c r="O535">
        <v>2.2943600000000002</v>
      </c>
      <c r="P535">
        <v>1.6212500000000001</v>
      </c>
      <c r="Q535">
        <v>0.27551900000000001</v>
      </c>
      <c r="R535">
        <v>-0.67979900000000004</v>
      </c>
      <c r="Y535" s="2">
        <f t="shared" si="19"/>
        <v>0.33100000000000041</v>
      </c>
      <c r="Z535">
        <v>0.99050899999999997</v>
      </c>
      <c r="AA535">
        <v>-0.102162</v>
      </c>
      <c r="AB535">
        <v>0.83768100000000001</v>
      </c>
      <c r="AC535">
        <v>1.11029</v>
      </c>
      <c r="AD535">
        <v>-2.15822</v>
      </c>
      <c r="AE535">
        <v>-0.331986</v>
      </c>
      <c r="AF535">
        <v>1.33</v>
      </c>
      <c r="AG535">
        <v>-0.32501099999999999</v>
      </c>
      <c r="AH535">
        <v>-0.25675599999999998</v>
      </c>
      <c r="AI535">
        <v>-0.58358900000000002</v>
      </c>
      <c r="AJ535">
        <v>-0.31639400000000001</v>
      </c>
      <c r="AK535">
        <v>-1.92594</v>
      </c>
      <c r="AL535">
        <v>-0.24312500000000001</v>
      </c>
      <c r="AM535">
        <v>0.91329199999999999</v>
      </c>
      <c r="AN535">
        <v>-1.8753599999999999</v>
      </c>
      <c r="AO535">
        <v>-0.19055900000000001</v>
      </c>
      <c r="AP535">
        <v>-2.7046399999999999</v>
      </c>
    </row>
    <row r="536" spans="1:42" x14ac:dyDescent="0.25">
      <c r="A536" s="2">
        <f t="shared" si="18"/>
        <v>0.33200000000000041</v>
      </c>
      <c r="B536">
        <v>0.46533099999999999</v>
      </c>
      <c r="C536">
        <v>0.57298300000000002</v>
      </c>
      <c r="D536">
        <v>-0.383021</v>
      </c>
      <c r="E536">
        <v>0.30633700000000003</v>
      </c>
      <c r="F536">
        <v>1.2129399999999999</v>
      </c>
      <c r="G536">
        <v>25.5565</v>
      </c>
      <c r="H536">
        <v>2.48366</v>
      </c>
      <c r="I536">
        <v>-0.75741199999999997</v>
      </c>
      <c r="J536">
        <v>-1.32511</v>
      </c>
      <c r="K536">
        <v>4.2439600000000001E-2</v>
      </c>
      <c r="L536">
        <v>0.53665399999999996</v>
      </c>
      <c r="M536">
        <v>-0.24537</v>
      </c>
      <c r="N536">
        <v>-2.4565399999999999</v>
      </c>
      <c r="O536">
        <v>3.71699</v>
      </c>
      <c r="P536">
        <v>-0.63902800000000004</v>
      </c>
      <c r="Q536">
        <v>0.20760100000000001</v>
      </c>
      <c r="R536">
        <v>-0.300622</v>
      </c>
      <c r="Y536" s="2">
        <f t="shared" si="19"/>
        <v>0.33200000000000041</v>
      </c>
      <c r="Z536">
        <v>-0.60472000000000004</v>
      </c>
      <c r="AA536">
        <v>-0.452401</v>
      </c>
      <c r="AB536">
        <v>1.3710899999999999</v>
      </c>
      <c r="AC536">
        <v>0.81024600000000002</v>
      </c>
      <c r="AD536">
        <v>-1.82528</v>
      </c>
      <c r="AE536">
        <v>0.60017900000000002</v>
      </c>
      <c r="AF536">
        <v>3.49533</v>
      </c>
      <c r="AG536">
        <v>-0.227991</v>
      </c>
      <c r="AH536">
        <v>-0.52946800000000005</v>
      </c>
      <c r="AI536">
        <v>-0.65838700000000006</v>
      </c>
      <c r="AJ536">
        <v>0.11297500000000001</v>
      </c>
      <c r="AK536">
        <v>-0.499502</v>
      </c>
      <c r="AL536">
        <v>-0.20266500000000001</v>
      </c>
      <c r="AM536">
        <v>0.34989500000000001</v>
      </c>
      <c r="AN536">
        <v>-0.59090600000000004</v>
      </c>
      <c r="AO536">
        <v>-0.56873499999999999</v>
      </c>
      <c r="AP536">
        <v>-3.0927799999999999</v>
      </c>
    </row>
    <row r="537" spans="1:42" x14ac:dyDescent="0.25">
      <c r="A537" s="2">
        <f t="shared" si="18"/>
        <v>0.33300000000000041</v>
      </c>
      <c r="B537">
        <v>-0.287385</v>
      </c>
      <c r="C537">
        <v>1.7270399999999999</v>
      </c>
      <c r="D537">
        <v>-0.93549800000000005</v>
      </c>
      <c r="E537">
        <v>-0.73146199999999995</v>
      </c>
      <c r="F537">
        <v>1.1476</v>
      </c>
      <c r="G537">
        <v>9.2042099999999998</v>
      </c>
      <c r="H537">
        <v>2.30084</v>
      </c>
      <c r="I537">
        <v>0.79102799999999995</v>
      </c>
      <c r="J537">
        <v>-0.77319499999999997</v>
      </c>
      <c r="K537">
        <v>-1.2474799999999999</v>
      </c>
      <c r="L537">
        <v>-3.2250300000000003E-2</v>
      </c>
      <c r="M537">
        <v>0.83309699999999998</v>
      </c>
      <c r="N537">
        <v>-0.5353</v>
      </c>
      <c r="O537">
        <v>2.1242800000000002</v>
      </c>
      <c r="P537">
        <v>-0.28109299999999998</v>
      </c>
      <c r="Q537">
        <v>0.35448000000000002</v>
      </c>
      <c r="R537">
        <v>0.943631</v>
      </c>
      <c r="Y537" s="2">
        <f t="shared" si="19"/>
        <v>0.33300000000000041</v>
      </c>
      <c r="Z537">
        <v>0.200741</v>
      </c>
      <c r="AA537">
        <v>0.86453999999999998</v>
      </c>
      <c r="AB537">
        <v>0.18421100000000001</v>
      </c>
      <c r="AC537">
        <v>0.51598500000000003</v>
      </c>
      <c r="AD537">
        <v>-3.5014500000000002</v>
      </c>
      <c r="AE537">
        <v>0.50127299999999997</v>
      </c>
      <c r="AF537">
        <v>2.2161400000000002</v>
      </c>
      <c r="AG537">
        <v>0.199959</v>
      </c>
      <c r="AH537">
        <v>-0.69323599999999996</v>
      </c>
      <c r="AI537">
        <v>0.150813</v>
      </c>
      <c r="AJ537">
        <v>-4.0073499999999998E-2</v>
      </c>
      <c r="AK537">
        <v>-1.2043200000000001</v>
      </c>
      <c r="AL537">
        <v>0.50454299999999996</v>
      </c>
      <c r="AM537">
        <v>-0.53885700000000003</v>
      </c>
      <c r="AN537">
        <v>-0.336727</v>
      </c>
      <c r="AO537">
        <v>-0.22142200000000001</v>
      </c>
      <c r="AP537">
        <v>-2.4817100000000001</v>
      </c>
    </row>
    <row r="538" spans="1:42" x14ac:dyDescent="0.25">
      <c r="A538" s="2">
        <f t="shared" si="18"/>
        <v>0.33400000000000041</v>
      </c>
      <c r="B538">
        <v>0.461449</v>
      </c>
      <c r="C538">
        <v>1.21204</v>
      </c>
      <c r="D538">
        <v>-0.12643499999999999</v>
      </c>
      <c r="E538">
        <v>1.7854099999999999</v>
      </c>
      <c r="F538">
        <v>-1.0924199999999999</v>
      </c>
      <c r="G538">
        <v>14.2957</v>
      </c>
      <c r="H538">
        <v>2.4798800000000001</v>
      </c>
      <c r="I538">
        <v>7.4719499999999994E-2</v>
      </c>
      <c r="J538">
        <v>-0.54567200000000005</v>
      </c>
      <c r="K538">
        <v>-0.79433100000000001</v>
      </c>
      <c r="L538">
        <v>0.32522000000000001</v>
      </c>
      <c r="M538">
        <v>0.620143</v>
      </c>
      <c r="N538">
        <v>-0.32750899999999999</v>
      </c>
      <c r="O538">
        <v>0.176736</v>
      </c>
      <c r="P538">
        <v>5.1643099999999997E-2</v>
      </c>
      <c r="Q538">
        <v>-5.0905600000000002E-2</v>
      </c>
      <c r="R538">
        <v>3.40144</v>
      </c>
      <c r="Y538" s="2">
        <f t="shared" si="19"/>
        <v>0.33400000000000041</v>
      </c>
      <c r="Z538">
        <v>-1.4536500000000001</v>
      </c>
      <c r="AA538">
        <v>-0.78229800000000005</v>
      </c>
      <c r="AB538">
        <v>1.25545</v>
      </c>
      <c r="AC538">
        <v>0.48318699999999998</v>
      </c>
      <c r="AD538">
        <v>4.7992499999999998</v>
      </c>
      <c r="AE538">
        <v>-5.2187299999999999E-2</v>
      </c>
      <c r="AF538">
        <v>-0.12862199999999999</v>
      </c>
      <c r="AG538">
        <v>-4.6725599999999999E-2</v>
      </c>
      <c r="AH538">
        <v>-0.24033099999999999</v>
      </c>
      <c r="AI538">
        <v>-0.75986100000000001</v>
      </c>
      <c r="AJ538">
        <v>-0.23433999999999999</v>
      </c>
      <c r="AK538">
        <v>-1.5609</v>
      </c>
      <c r="AL538">
        <v>-0.18299699999999999</v>
      </c>
      <c r="AM538">
        <v>0.144348</v>
      </c>
      <c r="AN538">
        <v>-0.860178</v>
      </c>
      <c r="AO538">
        <v>-0.130498</v>
      </c>
      <c r="AP538">
        <v>-3.3683700000000001</v>
      </c>
    </row>
    <row r="539" spans="1:42" x14ac:dyDescent="0.25">
      <c r="A539" s="2">
        <f t="shared" si="18"/>
        <v>0.33500000000000041</v>
      </c>
      <c r="B539">
        <v>0.75904300000000002</v>
      </c>
      <c r="C539">
        <v>-1.3549899999999999</v>
      </c>
      <c r="D539">
        <v>2.8946800000000002E-2</v>
      </c>
      <c r="E539">
        <v>-1.03955</v>
      </c>
      <c r="F539">
        <v>1.1073</v>
      </c>
      <c r="G539">
        <v>7.1643999999999997</v>
      </c>
      <c r="H539">
        <v>6.4538900000000003</v>
      </c>
      <c r="I539">
        <v>0.31329600000000002</v>
      </c>
      <c r="J539">
        <v>-0.32481100000000002</v>
      </c>
      <c r="K539">
        <v>-0.12548200000000001</v>
      </c>
      <c r="L539">
        <v>-3.90181E-2</v>
      </c>
      <c r="M539">
        <v>0.54303299999999999</v>
      </c>
      <c r="N539">
        <v>-0.70833100000000004</v>
      </c>
      <c r="O539">
        <v>-0.10716299999999999</v>
      </c>
      <c r="P539">
        <v>0.29204799999999997</v>
      </c>
      <c r="Q539">
        <v>0.343609</v>
      </c>
      <c r="R539">
        <v>-1.16791</v>
      </c>
      <c r="Y539" s="2">
        <f t="shared" si="19"/>
        <v>0.33500000000000041</v>
      </c>
      <c r="Z539">
        <v>-1.5403800000000001</v>
      </c>
      <c r="AA539">
        <v>-0.70247499999999996</v>
      </c>
      <c r="AB539">
        <v>-0.14375299999999999</v>
      </c>
      <c r="AC539">
        <v>1.1348</v>
      </c>
      <c r="AD539">
        <v>-0.844835</v>
      </c>
      <c r="AE539">
        <v>0.244758</v>
      </c>
      <c r="AF539">
        <v>0.346889</v>
      </c>
      <c r="AG539">
        <v>-0.128941</v>
      </c>
      <c r="AH539">
        <v>-0.21407000000000001</v>
      </c>
      <c r="AI539">
        <v>-0.73073200000000005</v>
      </c>
      <c r="AJ539">
        <v>-0.67115000000000002</v>
      </c>
      <c r="AK539">
        <v>-1.32579</v>
      </c>
      <c r="AL539">
        <v>0.49793199999999999</v>
      </c>
      <c r="AM539">
        <v>-0.43009599999999998</v>
      </c>
      <c r="AN539">
        <v>-6.1489099999999998E-2</v>
      </c>
      <c r="AO539">
        <v>-0.63354699999999997</v>
      </c>
      <c r="AP539">
        <v>1.07548</v>
      </c>
    </row>
    <row r="540" spans="1:42" x14ac:dyDescent="0.25">
      <c r="A540" s="2">
        <f t="shared" si="18"/>
        <v>0.33600000000000041</v>
      </c>
      <c r="B540">
        <v>-0.53039800000000004</v>
      </c>
      <c r="C540">
        <v>-0.31277100000000002</v>
      </c>
      <c r="D540">
        <v>0.160969</v>
      </c>
      <c r="E540">
        <v>-1.2303599999999999</v>
      </c>
      <c r="F540">
        <v>-0.27841900000000003</v>
      </c>
      <c r="G540">
        <v>15.2605</v>
      </c>
      <c r="H540">
        <v>10.5015</v>
      </c>
      <c r="I540">
        <v>-0.25605099999999997</v>
      </c>
      <c r="J540">
        <v>-0.88346199999999997</v>
      </c>
      <c r="K540">
        <v>-0.91752599999999995</v>
      </c>
      <c r="L540">
        <v>0.29607499999999998</v>
      </c>
      <c r="M540">
        <v>0.84419900000000003</v>
      </c>
      <c r="N540">
        <v>-0.38155800000000001</v>
      </c>
      <c r="O540">
        <v>0.59614599999999995</v>
      </c>
      <c r="P540">
        <v>1.9439</v>
      </c>
      <c r="Q540">
        <v>0.43136200000000002</v>
      </c>
      <c r="R540">
        <v>1.8305899999999999</v>
      </c>
      <c r="Y540" s="2">
        <f t="shared" si="19"/>
        <v>0.33600000000000041</v>
      </c>
      <c r="Z540">
        <v>-0.22140199999999999</v>
      </c>
      <c r="AA540">
        <v>0.64130500000000001</v>
      </c>
      <c r="AB540">
        <v>0.56840000000000002</v>
      </c>
      <c r="AC540">
        <v>0.31986900000000001</v>
      </c>
      <c r="AD540">
        <v>-0.40343899999999999</v>
      </c>
      <c r="AE540">
        <v>0.30633300000000002</v>
      </c>
      <c r="AF540">
        <v>-7.5034600000000007E-2</v>
      </c>
      <c r="AG540">
        <v>-0.27679199999999998</v>
      </c>
      <c r="AH540">
        <v>-0.50300400000000001</v>
      </c>
      <c r="AI540">
        <v>-0.77115500000000003</v>
      </c>
      <c r="AJ540">
        <v>-0.57959799999999995</v>
      </c>
      <c r="AK540">
        <v>1.3930499999999999</v>
      </c>
      <c r="AL540">
        <v>-0.18231800000000001</v>
      </c>
      <c r="AM540">
        <v>0.32724999999999999</v>
      </c>
      <c r="AN540">
        <v>-0.30435499999999999</v>
      </c>
      <c r="AO540">
        <v>-0.38588699999999998</v>
      </c>
      <c r="AP540">
        <v>1.93808</v>
      </c>
    </row>
    <row r="541" spans="1:42" x14ac:dyDescent="0.25">
      <c r="A541" s="2">
        <f t="shared" si="18"/>
        <v>0.33700000000000041</v>
      </c>
      <c r="B541">
        <v>-1.70279</v>
      </c>
      <c r="C541">
        <v>-3.8043399999999998E-2</v>
      </c>
      <c r="D541">
        <v>-2.8858700000000001E-2</v>
      </c>
      <c r="E541">
        <v>-0.12979099999999999</v>
      </c>
      <c r="F541">
        <v>-0.68370900000000001</v>
      </c>
      <c r="G541">
        <v>10.085900000000001</v>
      </c>
      <c r="H541">
        <v>4.7986700000000004</v>
      </c>
      <c r="I541">
        <v>0.72417299999999996</v>
      </c>
      <c r="J541">
        <v>1.23227</v>
      </c>
      <c r="K541">
        <v>-4.9681200000000002E-2</v>
      </c>
      <c r="L541">
        <v>0.43188799999999999</v>
      </c>
      <c r="M541">
        <v>-2.12456E-2</v>
      </c>
      <c r="N541">
        <v>-0.69916299999999998</v>
      </c>
      <c r="O541">
        <v>-0.499612</v>
      </c>
      <c r="P541">
        <v>0.69869800000000004</v>
      </c>
      <c r="Q541">
        <v>-0.20551800000000001</v>
      </c>
      <c r="R541">
        <v>-0.66731200000000002</v>
      </c>
      <c r="Y541" s="2">
        <f t="shared" si="19"/>
        <v>0.33700000000000041</v>
      </c>
      <c r="Z541">
        <v>-0.66079200000000005</v>
      </c>
      <c r="AA541">
        <v>-0.80827800000000005</v>
      </c>
      <c r="AB541">
        <v>0.105298</v>
      </c>
      <c r="AC541">
        <v>-0.48634899999999998</v>
      </c>
      <c r="AD541">
        <v>-1.56515</v>
      </c>
      <c r="AE541">
        <v>0.235152</v>
      </c>
      <c r="AF541">
        <v>-0.41117900000000002</v>
      </c>
      <c r="AG541">
        <v>-0.35385100000000003</v>
      </c>
      <c r="AH541">
        <v>-0.54163700000000004</v>
      </c>
      <c r="AI541">
        <v>-0.61797100000000005</v>
      </c>
      <c r="AJ541">
        <v>-0.58163600000000004</v>
      </c>
      <c r="AK541">
        <v>1.5123200000000001</v>
      </c>
      <c r="AL541">
        <v>-0.66678300000000001</v>
      </c>
      <c r="AM541">
        <v>3.12308E-2</v>
      </c>
      <c r="AN541">
        <v>-1.9881800000000001</v>
      </c>
      <c r="AO541">
        <v>-0.12570799999999999</v>
      </c>
      <c r="AP541">
        <v>-1.53742</v>
      </c>
    </row>
    <row r="542" spans="1:42" x14ac:dyDescent="0.25">
      <c r="A542" s="2">
        <f t="shared" si="18"/>
        <v>0.33800000000000041</v>
      </c>
      <c r="B542">
        <v>-1.0496000000000001</v>
      </c>
      <c r="C542">
        <v>-0.219115</v>
      </c>
      <c r="D542">
        <v>0.50359299999999996</v>
      </c>
      <c r="E542">
        <v>-0.36379299999999998</v>
      </c>
      <c r="F542">
        <v>-2.1068899999999999</v>
      </c>
      <c r="G542">
        <v>10.536199999999999</v>
      </c>
      <c r="H542">
        <v>4.5716999999999999</v>
      </c>
      <c r="I542">
        <v>0.68922399999999995</v>
      </c>
      <c r="J542">
        <v>1.4993000000000001</v>
      </c>
      <c r="K542">
        <v>-0.28684399999999999</v>
      </c>
      <c r="L542">
        <v>0.40509699999999998</v>
      </c>
      <c r="M542">
        <v>0.33800999999999998</v>
      </c>
      <c r="N542">
        <v>-0.35345799999999999</v>
      </c>
      <c r="O542">
        <v>-2.5954100000000001E-2</v>
      </c>
      <c r="P542">
        <v>6.9860900000000004E-2</v>
      </c>
      <c r="Q542">
        <v>-0.65614399999999995</v>
      </c>
      <c r="R542">
        <v>-0.93172200000000005</v>
      </c>
      <c r="Y542" s="2">
        <f t="shared" si="19"/>
        <v>0.33800000000000041</v>
      </c>
      <c r="Z542">
        <v>-1.6213599999999999</v>
      </c>
      <c r="AA542">
        <v>-0.94258200000000003</v>
      </c>
      <c r="AB542">
        <v>-0.184644</v>
      </c>
      <c r="AC542">
        <v>1.03321</v>
      </c>
      <c r="AD542">
        <v>-2.5336099999999999</v>
      </c>
      <c r="AE542">
        <v>0.61968999999999996</v>
      </c>
      <c r="AF542">
        <v>-1.1956800000000001</v>
      </c>
      <c r="AG542">
        <v>-0.228044</v>
      </c>
      <c r="AH542">
        <v>-0.473076</v>
      </c>
      <c r="AI542">
        <v>-0.45513500000000001</v>
      </c>
      <c r="AJ542">
        <v>-0.72908600000000001</v>
      </c>
      <c r="AK542">
        <v>0.73734999999999995</v>
      </c>
      <c r="AL542">
        <v>-8.5986400000000004E-2</v>
      </c>
      <c r="AM542">
        <v>-0.21748700000000001</v>
      </c>
      <c r="AN542">
        <v>0.31397999999999998</v>
      </c>
      <c r="AO542">
        <v>-0.32690799999999998</v>
      </c>
      <c r="AP542">
        <v>-1.4556800000000001</v>
      </c>
    </row>
    <row r="543" spans="1:42" x14ac:dyDescent="0.25">
      <c r="A543" s="2">
        <f t="shared" si="18"/>
        <v>0.33900000000000041</v>
      </c>
      <c r="B543">
        <v>-8.8727200000000006E-2</v>
      </c>
      <c r="C543">
        <v>1.3423</v>
      </c>
      <c r="D543">
        <v>0.44064300000000001</v>
      </c>
      <c r="E543">
        <v>-1.33651E-3</v>
      </c>
      <c r="F543">
        <v>-2.4666800000000002</v>
      </c>
      <c r="G543">
        <v>11.856</v>
      </c>
      <c r="H543">
        <v>1.8159700000000001</v>
      </c>
      <c r="I543">
        <v>-0.133802</v>
      </c>
      <c r="J543">
        <v>1.3610199999999999</v>
      </c>
      <c r="K543">
        <v>-0.267015</v>
      </c>
      <c r="L543">
        <v>0.72000900000000001</v>
      </c>
      <c r="M543">
        <v>-0.963422</v>
      </c>
      <c r="N543">
        <v>-0.82632000000000005</v>
      </c>
      <c r="O543">
        <v>-0.36653000000000002</v>
      </c>
      <c r="P543">
        <v>0.491093</v>
      </c>
      <c r="Q543">
        <v>-0.39777400000000002</v>
      </c>
      <c r="R543">
        <v>1.0824800000000001</v>
      </c>
      <c r="Y543" s="2">
        <f t="shared" si="19"/>
        <v>0.33900000000000041</v>
      </c>
      <c r="Z543">
        <v>-0.83804299999999998</v>
      </c>
      <c r="AA543">
        <v>-1.30836</v>
      </c>
      <c r="AB543">
        <v>-0.40987299999999999</v>
      </c>
      <c r="AC543">
        <v>-0.430228</v>
      </c>
      <c r="AD543">
        <v>0.65289799999999998</v>
      </c>
      <c r="AE543">
        <v>-0.61434599999999995</v>
      </c>
      <c r="AF543">
        <v>1.44373</v>
      </c>
      <c r="AG543">
        <v>-0.26635300000000001</v>
      </c>
      <c r="AH543">
        <v>-0.56330599999999997</v>
      </c>
      <c r="AI543">
        <v>-0.27760600000000002</v>
      </c>
      <c r="AJ543">
        <v>-0.66966000000000003</v>
      </c>
      <c r="AK543">
        <v>-0.39124399999999998</v>
      </c>
      <c r="AL543">
        <v>-0.39760000000000001</v>
      </c>
      <c r="AM543">
        <v>-0.117994</v>
      </c>
      <c r="AN543">
        <v>0.58632700000000004</v>
      </c>
      <c r="AO543">
        <v>-0.56286000000000003</v>
      </c>
      <c r="AP543">
        <v>-0.102656</v>
      </c>
    </row>
    <row r="544" spans="1:42" x14ac:dyDescent="0.25">
      <c r="A544" s="2">
        <f t="shared" si="18"/>
        <v>0.34000000000000041</v>
      </c>
      <c r="B544">
        <v>-1.7234100000000001E-3</v>
      </c>
      <c r="C544">
        <v>-0.25667099999999998</v>
      </c>
      <c r="D544">
        <v>1.10059</v>
      </c>
      <c r="E544">
        <v>-4.7927499999999998E-2</v>
      </c>
      <c r="F544">
        <v>-1.2406299999999999</v>
      </c>
      <c r="G544">
        <v>5.78451</v>
      </c>
      <c r="H544">
        <v>2.60426</v>
      </c>
      <c r="I544">
        <v>-1.1853400000000001</v>
      </c>
      <c r="J544">
        <v>0.77615199999999995</v>
      </c>
      <c r="K544">
        <v>-5.3846100000000001E-2</v>
      </c>
      <c r="L544">
        <v>-9.2729599999999995E-2</v>
      </c>
      <c r="M544">
        <v>-1.6637200000000001</v>
      </c>
      <c r="N544">
        <v>-0.46019900000000002</v>
      </c>
      <c r="O544">
        <v>-1.42069E-2</v>
      </c>
      <c r="P544">
        <v>-1.6931799999999999</v>
      </c>
      <c r="Q544">
        <v>5.1285600000000001E-2</v>
      </c>
      <c r="R544">
        <v>1.4810300000000001</v>
      </c>
      <c r="Y544" s="2">
        <f t="shared" si="19"/>
        <v>0.34000000000000041</v>
      </c>
      <c r="Z544">
        <v>-0.80394900000000002</v>
      </c>
      <c r="AA544">
        <v>-1.3525</v>
      </c>
      <c r="AB544">
        <v>-1.383</v>
      </c>
      <c r="AC544">
        <v>0.22067200000000001</v>
      </c>
      <c r="AD544">
        <v>1.09554</v>
      </c>
      <c r="AE544">
        <v>-0.313137</v>
      </c>
      <c r="AF544">
        <v>1.5855600000000001</v>
      </c>
      <c r="AG544">
        <v>-3.8434200000000002E-2</v>
      </c>
      <c r="AH544">
        <v>-0.49185699999999999</v>
      </c>
      <c r="AI544">
        <v>-0.16237399999999999</v>
      </c>
      <c r="AJ544">
        <v>1.83882E-2</v>
      </c>
      <c r="AK544">
        <v>9.9397200000000005E-2</v>
      </c>
      <c r="AL544">
        <v>-0.90302499999999997</v>
      </c>
      <c r="AM544">
        <v>0.29660199999999998</v>
      </c>
      <c r="AN544">
        <v>1.5863100000000001</v>
      </c>
      <c r="AO544">
        <v>-0.43812600000000002</v>
      </c>
      <c r="AP544">
        <v>2.2753000000000001</v>
      </c>
    </row>
    <row r="545" spans="1:42" x14ac:dyDescent="0.25">
      <c r="A545" s="2">
        <f t="shared" si="18"/>
        <v>0.34100000000000041</v>
      </c>
      <c r="B545">
        <v>-7.9035099999999997E-2</v>
      </c>
      <c r="C545">
        <v>1.06508</v>
      </c>
      <c r="D545">
        <v>-0.39124100000000001</v>
      </c>
      <c r="E545">
        <v>-0.32533200000000001</v>
      </c>
      <c r="F545">
        <v>-0.309085</v>
      </c>
      <c r="G545">
        <v>2.0344500000000001</v>
      </c>
      <c r="H545">
        <v>2.19828</v>
      </c>
      <c r="I545">
        <v>-1.3813299999999999</v>
      </c>
      <c r="J545">
        <v>1.2140599999999999</v>
      </c>
      <c r="K545">
        <v>-0.99506600000000001</v>
      </c>
      <c r="L545">
        <v>0.56600700000000004</v>
      </c>
      <c r="M545">
        <v>-1.49065</v>
      </c>
      <c r="N545">
        <v>-0.14174700000000001</v>
      </c>
      <c r="O545">
        <v>7.37709E-2</v>
      </c>
      <c r="P545">
        <v>-0.77859800000000001</v>
      </c>
      <c r="Q545">
        <v>0.56181899999999996</v>
      </c>
      <c r="R545">
        <v>3.4898400000000001</v>
      </c>
      <c r="Y545" s="2">
        <f t="shared" si="19"/>
        <v>0.34100000000000041</v>
      </c>
      <c r="Z545">
        <v>-0.25400800000000001</v>
      </c>
      <c r="AA545">
        <v>-1.23129</v>
      </c>
      <c r="AB545">
        <v>0.28959800000000002</v>
      </c>
      <c r="AC545">
        <v>-0.51324099999999995</v>
      </c>
      <c r="AD545">
        <v>2.4989699999999999</v>
      </c>
      <c r="AE545">
        <v>-0.32411299999999998</v>
      </c>
      <c r="AF545">
        <v>1.7532000000000001</v>
      </c>
      <c r="AG545">
        <v>-0.30159599999999998</v>
      </c>
      <c r="AH545">
        <v>-0.40100400000000003</v>
      </c>
      <c r="AI545">
        <v>0.409306</v>
      </c>
      <c r="AJ545">
        <v>-0.52222599999999997</v>
      </c>
      <c r="AK545">
        <v>-1.7088699999999999</v>
      </c>
      <c r="AL545">
        <v>-0.283887</v>
      </c>
      <c r="AM545">
        <v>3.8990400000000001E-2</v>
      </c>
      <c r="AN545">
        <v>0.71558999999999995</v>
      </c>
      <c r="AO545">
        <v>-0.65880099999999997</v>
      </c>
      <c r="AP545">
        <v>2.6880500000000001</v>
      </c>
    </row>
    <row r="546" spans="1:42" x14ac:dyDescent="0.25">
      <c r="A546" s="2">
        <f t="shared" si="18"/>
        <v>0.34200000000000041</v>
      </c>
      <c r="B546">
        <v>-0.78167900000000001</v>
      </c>
      <c r="C546">
        <v>0.77934899999999996</v>
      </c>
      <c r="D546">
        <v>-5.0459400000000001E-2</v>
      </c>
      <c r="E546">
        <v>0.10037500000000001</v>
      </c>
      <c r="F546">
        <v>0.68302300000000005</v>
      </c>
      <c r="G546">
        <v>0.85228899999999996</v>
      </c>
      <c r="H546">
        <v>0.64392099999999997</v>
      </c>
      <c r="I546">
        <v>-2.4239899999999999</v>
      </c>
      <c r="J546">
        <v>1.0878300000000001</v>
      </c>
      <c r="K546">
        <v>-1.00928</v>
      </c>
      <c r="L546">
        <v>0.64048400000000005</v>
      </c>
      <c r="M546">
        <v>-3.11519E-2</v>
      </c>
      <c r="N546">
        <v>0.12892500000000001</v>
      </c>
      <c r="O546">
        <v>-4.7909199999999999E-2</v>
      </c>
      <c r="P546">
        <v>1.06532</v>
      </c>
      <c r="Q546">
        <v>0.56436699999999995</v>
      </c>
      <c r="R546">
        <v>2.5148100000000002</v>
      </c>
      <c r="Y546" s="2">
        <f t="shared" si="19"/>
        <v>0.34200000000000041</v>
      </c>
      <c r="Z546">
        <v>-0.734398</v>
      </c>
      <c r="AA546">
        <v>-1.5879700000000001</v>
      </c>
      <c r="AB546">
        <v>-0.25512600000000002</v>
      </c>
      <c r="AC546">
        <v>-1.16353</v>
      </c>
      <c r="AD546">
        <v>1.7615799999999999</v>
      </c>
      <c r="AE546">
        <v>-0.919072</v>
      </c>
      <c r="AF546">
        <v>1.4802599999999999</v>
      </c>
      <c r="AG546">
        <v>-0.56398800000000004</v>
      </c>
      <c r="AH546">
        <v>-0.33825300000000003</v>
      </c>
      <c r="AI546">
        <v>-0.30316399999999999</v>
      </c>
      <c r="AJ546">
        <v>-0.41469299999999998</v>
      </c>
      <c r="AK546">
        <v>-0.81355699999999997</v>
      </c>
      <c r="AL546">
        <v>-0.236765</v>
      </c>
      <c r="AM546">
        <v>-0.23835500000000001</v>
      </c>
      <c r="AN546">
        <v>1.2588699999999999</v>
      </c>
      <c r="AO546">
        <v>0.118967</v>
      </c>
      <c r="AP546">
        <v>-4.3755100000000002</v>
      </c>
    </row>
    <row r="547" spans="1:42" x14ac:dyDescent="0.25">
      <c r="A547" s="2">
        <f t="shared" si="18"/>
        <v>0.34300000000000042</v>
      </c>
      <c r="B547">
        <v>-0.44245299999999999</v>
      </c>
      <c r="C547">
        <v>-0.58604299999999998</v>
      </c>
      <c r="D547">
        <v>-0.54103500000000004</v>
      </c>
      <c r="E547">
        <v>-1.09179</v>
      </c>
      <c r="F547">
        <v>-2.2902</v>
      </c>
      <c r="G547">
        <v>0.593221</v>
      </c>
      <c r="H547">
        <v>1.62792</v>
      </c>
      <c r="I547">
        <v>-1.95929</v>
      </c>
      <c r="J547">
        <v>0.329123</v>
      </c>
      <c r="K547">
        <v>-0.71766600000000003</v>
      </c>
      <c r="L547">
        <v>0.450679</v>
      </c>
      <c r="M547">
        <v>-6.2912800000000005E-2</v>
      </c>
      <c r="N547">
        <v>7.2961200000000004E-2</v>
      </c>
      <c r="O547">
        <v>0.81684999999999997</v>
      </c>
      <c r="P547">
        <v>0.46310299999999999</v>
      </c>
      <c r="Q547">
        <v>0.34564699999999998</v>
      </c>
      <c r="R547">
        <v>-4.8377499999999997E-2</v>
      </c>
      <c r="Y547" s="2">
        <f t="shared" si="19"/>
        <v>0.34300000000000042</v>
      </c>
      <c r="Z547">
        <v>0.140788</v>
      </c>
      <c r="AA547">
        <v>1.1117600000000001</v>
      </c>
      <c r="AB547">
        <v>-0.58963600000000005</v>
      </c>
      <c r="AC547">
        <v>-2.4217200000000001E-2</v>
      </c>
      <c r="AD547">
        <v>-0.39349299999999998</v>
      </c>
      <c r="AE547">
        <v>-7.5030600000000003E-2</v>
      </c>
      <c r="AF547">
        <v>2.9637199999999999</v>
      </c>
      <c r="AG547">
        <v>2.9355800000000001E-2</v>
      </c>
      <c r="AH547">
        <v>0.25414100000000001</v>
      </c>
      <c r="AI547">
        <v>-1.3395000000000001E-2</v>
      </c>
      <c r="AJ547">
        <v>-0.31367899999999999</v>
      </c>
      <c r="AK547">
        <v>-1.67133</v>
      </c>
      <c r="AL547">
        <v>-0.70823700000000001</v>
      </c>
      <c r="AM547">
        <v>-5.6089300000000002E-2</v>
      </c>
      <c r="AN547">
        <v>2.4162499999999998</v>
      </c>
      <c r="AO547">
        <v>-0.14990000000000001</v>
      </c>
      <c r="AP547">
        <v>-10.0162</v>
      </c>
    </row>
    <row r="548" spans="1:42" x14ac:dyDescent="0.25">
      <c r="A548" s="2">
        <f t="shared" si="18"/>
        <v>0.34400000000000042</v>
      </c>
      <c r="B548">
        <v>-8.9272599999999994E-2</v>
      </c>
      <c r="C548">
        <v>1.2960499999999999</v>
      </c>
      <c r="D548">
        <v>-0.256212</v>
      </c>
      <c r="E548">
        <v>-0.63474600000000003</v>
      </c>
      <c r="F548">
        <v>2.98555E-2</v>
      </c>
      <c r="G548">
        <v>0.46981200000000001</v>
      </c>
      <c r="H548">
        <v>6.44292</v>
      </c>
      <c r="I548">
        <v>-1.8768199999999999</v>
      </c>
      <c r="J548">
        <v>-0.39733099999999999</v>
      </c>
      <c r="K548">
        <v>-0.27708899999999997</v>
      </c>
      <c r="L548">
        <v>0.94978700000000005</v>
      </c>
      <c r="M548">
        <v>1.99196</v>
      </c>
      <c r="N548">
        <v>-7.8822100000000006E-3</v>
      </c>
      <c r="O548">
        <v>0.297456</v>
      </c>
      <c r="P548">
        <v>0.69688700000000003</v>
      </c>
      <c r="Q548">
        <v>1.2832699999999999</v>
      </c>
      <c r="R548">
        <v>0.74595299999999998</v>
      </c>
      <c r="Y548" s="2">
        <f t="shared" si="19"/>
        <v>0.34400000000000042</v>
      </c>
      <c r="Z548">
        <v>-0.15218799999999999</v>
      </c>
      <c r="AA548">
        <v>-1.9477599999999999</v>
      </c>
      <c r="AB548">
        <v>0.59240000000000004</v>
      </c>
      <c r="AC548">
        <v>-1.1530899999999999</v>
      </c>
      <c r="AD548">
        <v>-0.77184699999999995</v>
      </c>
      <c r="AE548">
        <v>0.160139</v>
      </c>
      <c r="AF548">
        <v>3.4090199999999999</v>
      </c>
      <c r="AG548">
        <v>-0.32496199999999997</v>
      </c>
      <c r="AH548">
        <v>-0.45428499999999999</v>
      </c>
      <c r="AI548">
        <v>0.44672699999999999</v>
      </c>
      <c r="AJ548">
        <v>-1.0193300000000001</v>
      </c>
      <c r="AK548">
        <v>-0.85996899999999998</v>
      </c>
      <c r="AL548">
        <v>-0.422815</v>
      </c>
      <c r="AM548">
        <v>-0.79728699999999997</v>
      </c>
      <c r="AN548">
        <v>1.04653</v>
      </c>
      <c r="AO548">
        <v>0.14615800000000001</v>
      </c>
      <c r="AP548">
        <v>-3.7111800000000001</v>
      </c>
    </row>
    <row r="549" spans="1:42" x14ac:dyDescent="0.25">
      <c r="A549" s="2">
        <f t="shared" si="18"/>
        <v>0.34500000000000042</v>
      </c>
      <c r="B549">
        <v>-1.2553399999999999</v>
      </c>
      <c r="C549">
        <v>-0.567056</v>
      </c>
      <c r="D549">
        <v>0.77170000000000005</v>
      </c>
      <c r="E549">
        <v>0.32795999999999997</v>
      </c>
      <c r="F549">
        <v>0.50491600000000003</v>
      </c>
      <c r="G549">
        <v>-2.0101499999999999</v>
      </c>
      <c r="H549">
        <v>5.9218500000000001</v>
      </c>
      <c r="I549">
        <v>-1.4546399999999999</v>
      </c>
      <c r="J549">
        <v>-0.14056199999999999</v>
      </c>
      <c r="K549">
        <v>-0.77606799999999998</v>
      </c>
      <c r="L549">
        <v>0.91924099999999997</v>
      </c>
      <c r="M549">
        <v>0.89907999999999999</v>
      </c>
      <c r="N549">
        <v>-0.23444799999999999</v>
      </c>
      <c r="O549">
        <v>-4.3343100000000002E-2</v>
      </c>
      <c r="P549">
        <v>0.32958900000000002</v>
      </c>
      <c r="Q549">
        <v>1.60453</v>
      </c>
      <c r="R549">
        <v>-2.61666</v>
      </c>
      <c r="Y549" s="2">
        <f t="shared" si="19"/>
        <v>0.34500000000000042</v>
      </c>
      <c r="Z549">
        <v>-1.3385199999999999</v>
      </c>
      <c r="AA549">
        <v>-1.7716799999999999</v>
      </c>
      <c r="AB549">
        <v>-2.2957399999999999E-2</v>
      </c>
      <c r="AC549">
        <v>-0.68847599999999998</v>
      </c>
      <c r="AD549">
        <v>-0.76673599999999997</v>
      </c>
      <c r="AE549">
        <v>-0.623583</v>
      </c>
      <c r="AF549">
        <v>1.4923299999999999</v>
      </c>
      <c r="AG549">
        <v>0.20452699999999999</v>
      </c>
      <c r="AH549">
        <v>-0.78138399999999997</v>
      </c>
      <c r="AI549">
        <v>-0.35324800000000001</v>
      </c>
      <c r="AJ549">
        <v>-0.34697299999999998</v>
      </c>
      <c r="AK549">
        <v>-0.97086099999999997</v>
      </c>
      <c r="AL549">
        <v>-0.11941400000000001</v>
      </c>
      <c r="AM549">
        <v>0.46909299999999998</v>
      </c>
      <c r="AN549">
        <v>0.26786700000000002</v>
      </c>
      <c r="AO549">
        <v>0.46130100000000002</v>
      </c>
      <c r="AP549">
        <v>-2.1224400000000001</v>
      </c>
    </row>
    <row r="550" spans="1:42" x14ac:dyDescent="0.25">
      <c r="A550" s="2">
        <f t="shared" si="18"/>
        <v>0.34600000000000042</v>
      </c>
      <c r="B550">
        <v>-1.24854</v>
      </c>
      <c r="C550">
        <v>-0.73894300000000002</v>
      </c>
      <c r="D550">
        <v>0.104133</v>
      </c>
      <c r="E550">
        <v>8.11442E-2</v>
      </c>
      <c r="F550">
        <v>-2.4699200000000001</v>
      </c>
      <c r="G550">
        <v>5.8651099999999996</v>
      </c>
      <c r="H550">
        <v>0.110486</v>
      </c>
      <c r="I550">
        <v>-0.31309900000000002</v>
      </c>
      <c r="J550">
        <v>0.60694599999999999</v>
      </c>
      <c r="K550">
        <v>-0.69653699999999996</v>
      </c>
      <c r="L550">
        <v>0.27450000000000002</v>
      </c>
      <c r="M550">
        <v>1.4471400000000001</v>
      </c>
      <c r="N550">
        <v>0.29218699999999997</v>
      </c>
      <c r="O550">
        <v>0.24542600000000001</v>
      </c>
      <c r="P550">
        <v>0.46368599999999999</v>
      </c>
      <c r="Q550">
        <v>1.10893</v>
      </c>
      <c r="R550">
        <v>-3.4173</v>
      </c>
      <c r="Y550" s="2">
        <f t="shared" si="19"/>
        <v>0.34600000000000042</v>
      </c>
      <c r="Z550">
        <v>-0.61227299999999996</v>
      </c>
      <c r="AA550">
        <v>0.29522399999999999</v>
      </c>
      <c r="AB550">
        <v>-0.90671999999999997</v>
      </c>
      <c r="AC550">
        <v>-0.15485399999999999</v>
      </c>
      <c r="AD550">
        <v>2.3399299999999998</v>
      </c>
      <c r="AE550">
        <v>0.59254300000000004</v>
      </c>
      <c r="AF550">
        <v>2.2718500000000001</v>
      </c>
      <c r="AG550">
        <v>-1.21686E-2</v>
      </c>
      <c r="AH550">
        <v>-0.38954299999999997</v>
      </c>
      <c r="AI550">
        <v>-0.16816</v>
      </c>
      <c r="AJ550">
        <v>-0.42121500000000001</v>
      </c>
      <c r="AK550">
        <v>0.118455</v>
      </c>
      <c r="AL550">
        <v>0.245058</v>
      </c>
      <c r="AM550">
        <v>0.40459499999999998</v>
      </c>
      <c r="AN550">
        <v>1.4171199999999999</v>
      </c>
      <c r="AO550">
        <v>-0.34358899999999998</v>
      </c>
      <c r="AP550">
        <v>-6.15198</v>
      </c>
    </row>
    <row r="551" spans="1:42" x14ac:dyDescent="0.25">
      <c r="A551" s="2">
        <f t="shared" si="18"/>
        <v>0.34700000000000042</v>
      </c>
      <c r="B551">
        <v>-0.33013300000000001</v>
      </c>
      <c r="C551">
        <v>0.65737699999999999</v>
      </c>
      <c r="D551">
        <v>0.43619400000000003</v>
      </c>
      <c r="E551">
        <v>0.29670200000000002</v>
      </c>
      <c r="F551">
        <v>-1.1542399999999999</v>
      </c>
      <c r="G551">
        <v>6.6126800000000001</v>
      </c>
      <c r="H551">
        <v>-0.50190800000000002</v>
      </c>
      <c r="I551">
        <v>-1.42709</v>
      </c>
      <c r="J551">
        <v>0.27393000000000001</v>
      </c>
      <c r="K551">
        <v>-0.13716200000000001</v>
      </c>
      <c r="L551">
        <v>0.61899800000000005</v>
      </c>
      <c r="M551">
        <v>0.72619699999999998</v>
      </c>
      <c r="N551">
        <v>-0.77409700000000004</v>
      </c>
      <c r="O551">
        <v>0.37628499999999998</v>
      </c>
      <c r="P551">
        <v>0.15267800000000001</v>
      </c>
      <c r="Q551">
        <v>0.312224</v>
      </c>
      <c r="R551">
        <v>-3.0729600000000001</v>
      </c>
      <c r="Y551" s="2">
        <f t="shared" si="19"/>
        <v>0.34700000000000042</v>
      </c>
      <c r="Z551">
        <v>-1.74312</v>
      </c>
      <c r="AA551">
        <v>-0.81692399999999998</v>
      </c>
      <c r="AB551">
        <v>-0.50604199999999999</v>
      </c>
      <c r="AC551">
        <v>-0.98137099999999999</v>
      </c>
      <c r="AD551">
        <v>-1.8204199999999999</v>
      </c>
      <c r="AE551">
        <v>1.0677300000000001</v>
      </c>
      <c r="AF551">
        <v>-6.4187000000000003</v>
      </c>
      <c r="AG551">
        <v>0.128082</v>
      </c>
      <c r="AH551">
        <v>-0.62962099999999999</v>
      </c>
      <c r="AI551">
        <v>0.108762</v>
      </c>
      <c r="AJ551">
        <v>-0.781134</v>
      </c>
      <c r="AK551">
        <v>-1.5524500000000001</v>
      </c>
      <c r="AL551">
        <v>0.70033999999999996</v>
      </c>
      <c r="AM551">
        <v>0.39610800000000002</v>
      </c>
      <c r="AN551">
        <v>-0.463503</v>
      </c>
      <c r="AO551">
        <v>-0.43532900000000002</v>
      </c>
      <c r="AP551">
        <v>-8.3230900000000005</v>
      </c>
    </row>
    <row r="552" spans="1:42" x14ac:dyDescent="0.25">
      <c r="A552" s="2">
        <f t="shared" si="18"/>
        <v>0.34800000000000042</v>
      </c>
      <c r="B552">
        <v>1.09292E-2</v>
      </c>
      <c r="C552">
        <v>-0.52418200000000004</v>
      </c>
      <c r="D552">
        <v>3.3644500000000001E-2</v>
      </c>
      <c r="E552">
        <v>-0.85707699999999998</v>
      </c>
      <c r="F552">
        <v>0.22344900000000001</v>
      </c>
      <c r="G552">
        <v>3.6989700000000001</v>
      </c>
      <c r="H552">
        <v>1.26136</v>
      </c>
      <c r="I552">
        <v>-0.90717199999999998</v>
      </c>
      <c r="J552">
        <v>0.110848</v>
      </c>
      <c r="K552">
        <v>-1.2001599999999999E-2</v>
      </c>
      <c r="L552">
        <v>0.288188</v>
      </c>
      <c r="M552">
        <v>1.5812900000000001</v>
      </c>
      <c r="N552">
        <v>-0.47256100000000001</v>
      </c>
      <c r="O552">
        <v>0.65268199999999998</v>
      </c>
      <c r="P552">
        <v>6.63666E-3</v>
      </c>
      <c r="Q552">
        <v>3.1104100000000001E-3</v>
      </c>
      <c r="R552">
        <v>0.82829799999999998</v>
      </c>
      <c r="Y552" s="2">
        <f t="shared" si="19"/>
        <v>0.34800000000000042</v>
      </c>
      <c r="Z552">
        <v>0.61602299999999999</v>
      </c>
      <c r="AA552">
        <v>0.33124900000000002</v>
      </c>
      <c r="AB552">
        <v>0.46334999999999998</v>
      </c>
      <c r="AC552">
        <v>-0.33794299999999999</v>
      </c>
      <c r="AD552">
        <v>-2.3661099999999999</v>
      </c>
      <c r="AE552">
        <v>1.3796600000000001</v>
      </c>
      <c r="AF552">
        <v>-6.6333700000000002</v>
      </c>
      <c r="AG552">
        <v>1.06864</v>
      </c>
      <c r="AH552">
        <v>-0.42310399999999998</v>
      </c>
      <c r="AI552">
        <v>-0.18108399999999999</v>
      </c>
      <c r="AJ552">
        <v>-7.6719999999999997E-2</v>
      </c>
      <c r="AK552">
        <v>-1.5198700000000001</v>
      </c>
      <c r="AL552">
        <v>0.19796900000000001</v>
      </c>
      <c r="AM552">
        <v>0.33413599999999999</v>
      </c>
      <c r="AN552">
        <v>-1.5914299999999999</v>
      </c>
      <c r="AO552">
        <v>-0.15740100000000001</v>
      </c>
      <c r="AP552">
        <v>-29.059899999999999</v>
      </c>
    </row>
    <row r="553" spans="1:42" x14ac:dyDescent="0.25">
      <c r="A553" s="2">
        <f t="shared" si="18"/>
        <v>0.34900000000000042</v>
      </c>
      <c r="B553">
        <v>0.80773200000000001</v>
      </c>
      <c r="C553">
        <v>0.396704</v>
      </c>
      <c r="D553">
        <v>-1.21008</v>
      </c>
      <c r="E553">
        <v>-1.0814900000000001</v>
      </c>
      <c r="F553">
        <v>0.33932499999999999</v>
      </c>
      <c r="G553">
        <v>8.6900499999999994</v>
      </c>
      <c r="H553">
        <v>-2.2396600000000002</v>
      </c>
      <c r="I553">
        <v>-2.2124999999999999</v>
      </c>
      <c r="J553">
        <v>0.129608</v>
      </c>
      <c r="K553">
        <v>1.5227299999999999</v>
      </c>
      <c r="L553">
        <v>1.2515799999999999</v>
      </c>
      <c r="M553">
        <v>1.98095</v>
      </c>
      <c r="N553">
        <v>-0.41194199999999997</v>
      </c>
      <c r="O553">
        <v>0.63176699999999997</v>
      </c>
      <c r="P553">
        <v>0.52160099999999998</v>
      </c>
      <c r="Q553">
        <v>0.224829</v>
      </c>
      <c r="R553">
        <v>1.42198</v>
      </c>
      <c r="Y553" s="2">
        <f t="shared" si="19"/>
        <v>0.34900000000000042</v>
      </c>
      <c r="Z553">
        <v>-0.151279</v>
      </c>
      <c r="AA553">
        <v>-0.55989299999999997</v>
      </c>
      <c r="AB553">
        <v>0.69944799999999996</v>
      </c>
      <c r="AC553">
        <v>-0.31123899999999999</v>
      </c>
      <c r="AD553">
        <v>-1.1547000000000001</v>
      </c>
      <c r="AE553">
        <v>0.20150599999999999</v>
      </c>
      <c r="AF553">
        <v>4.3319799999999997</v>
      </c>
      <c r="AG553">
        <v>0.155945</v>
      </c>
      <c r="AH553">
        <v>0.26523200000000002</v>
      </c>
      <c r="AI553">
        <v>-0.30682100000000001</v>
      </c>
      <c r="AJ553">
        <v>-0.44120700000000002</v>
      </c>
      <c r="AK553">
        <v>-0.146284</v>
      </c>
      <c r="AL553">
        <v>2.8441000000000001E-2</v>
      </c>
      <c r="AM553">
        <v>-0.28442600000000001</v>
      </c>
      <c r="AN553">
        <v>-2.2585899999999999</v>
      </c>
      <c r="AO553">
        <v>-4.12036E-2</v>
      </c>
      <c r="AP553">
        <v>-45.138100000000001</v>
      </c>
    </row>
    <row r="554" spans="1:42" x14ac:dyDescent="0.25">
      <c r="A554" s="2">
        <f t="shared" si="18"/>
        <v>0.35000000000000042</v>
      </c>
      <c r="B554">
        <v>-0.225659</v>
      </c>
      <c r="C554">
        <v>6.7008200000000004E-2</v>
      </c>
      <c r="D554">
        <v>-0.71856200000000003</v>
      </c>
      <c r="E554">
        <v>1.5158400000000001</v>
      </c>
      <c r="F554">
        <v>-1.1677299999999999</v>
      </c>
      <c r="G554">
        <v>8.1424299999999992</v>
      </c>
      <c r="H554">
        <v>-0.82471099999999997</v>
      </c>
      <c r="I554">
        <v>-0.72817900000000002</v>
      </c>
      <c r="J554">
        <v>0.56005400000000005</v>
      </c>
      <c r="K554">
        <v>-0.25828000000000001</v>
      </c>
      <c r="L554">
        <v>1.23499</v>
      </c>
      <c r="M554">
        <v>4.5645300000000004</v>
      </c>
      <c r="N554">
        <v>2.9287899999999999E-2</v>
      </c>
      <c r="O554">
        <v>0.43932399999999999</v>
      </c>
      <c r="P554">
        <v>1.78624</v>
      </c>
      <c r="Q554">
        <v>0.30427500000000002</v>
      </c>
      <c r="R554">
        <v>0.39502599999999999</v>
      </c>
      <c r="Y554" s="2">
        <f t="shared" si="19"/>
        <v>0.35000000000000042</v>
      </c>
      <c r="Z554">
        <v>-1.70319</v>
      </c>
      <c r="AA554">
        <v>-0.23116700000000001</v>
      </c>
      <c r="AB554">
        <v>-0.466615</v>
      </c>
      <c r="AC554">
        <v>-0.85290600000000005</v>
      </c>
      <c r="AD554">
        <v>-2.9370500000000002</v>
      </c>
      <c r="AE554">
        <v>-0.93579100000000004</v>
      </c>
      <c r="AF554">
        <v>1.0702</v>
      </c>
      <c r="AG554">
        <v>0.383324</v>
      </c>
      <c r="AH554">
        <v>0.45692700000000003</v>
      </c>
      <c r="AI554">
        <v>2.5921E-2</v>
      </c>
      <c r="AJ554">
        <v>-0.428006</v>
      </c>
      <c r="AK554">
        <v>1.3594299999999999</v>
      </c>
      <c r="AL554">
        <v>0.54322000000000004</v>
      </c>
      <c r="AM554">
        <v>0.1278</v>
      </c>
      <c r="AN554">
        <v>-0.35297000000000001</v>
      </c>
      <c r="AO554">
        <v>-0.48154000000000002</v>
      </c>
      <c r="AP554">
        <v>-16.418500000000002</v>
      </c>
    </row>
    <row r="555" spans="1:42" x14ac:dyDescent="0.25">
      <c r="A555" s="2">
        <f t="shared" si="18"/>
        <v>0.35100000000000042</v>
      </c>
      <c r="B555">
        <v>-0.85104199999999997</v>
      </c>
      <c r="C555">
        <v>-0.53373400000000004</v>
      </c>
      <c r="D555">
        <v>-0.50363100000000005</v>
      </c>
      <c r="E555">
        <v>-0.36924200000000001</v>
      </c>
      <c r="F555">
        <v>1.0679099999999999</v>
      </c>
      <c r="G555">
        <v>2.7139199999999999</v>
      </c>
      <c r="H555">
        <v>0.76166199999999995</v>
      </c>
      <c r="I555">
        <v>-0.65193900000000005</v>
      </c>
      <c r="J555">
        <v>0.28446300000000002</v>
      </c>
      <c r="K555">
        <v>-6.9937299999999994E-2</v>
      </c>
      <c r="L555">
        <v>0.22106300000000001</v>
      </c>
      <c r="M555">
        <v>5.3571600000000004</v>
      </c>
      <c r="N555">
        <v>0.44154199999999999</v>
      </c>
      <c r="O555">
        <v>0.71736999999999995</v>
      </c>
      <c r="P555">
        <v>0.31142399999999998</v>
      </c>
      <c r="Q555">
        <v>-9.3766299999999997E-2</v>
      </c>
      <c r="R555">
        <v>-0.37539600000000001</v>
      </c>
      <c r="Y555" s="2">
        <f t="shared" si="19"/>
        <v>0.35100000000000042</v>
      </c>
      <c r="Z555">
        <v>-0.17000499999999999</v>
      </c>
      <c r="AA555">
        <v>-0.17774699999999999</v>
      </c>
      <c r="AB555">
        <v>-1.82596</v>
      </c>
      <c r="AC555">
        <v>-0.69752499999999995</v>
      </c>
      <c r="AD555">
        <v>0.87319899999999995</v>
      </c>
      <c r="AE555">
        <v>-0.19545499999999999</v>
      </c>
      <c r="AF555">
        <v>-4.1672399999999996</v>
      </c>
      <c r="AG555">
        <v>-0.48987000000000003</v>
      </c>
      <c r="AH555">
        <v>0.122561</v>
      </c>
      <c r="AI555">
        <v>-0.186893</v>
      </c>
      <c r="AJ555">
        <v>-0.79888700000000001</v>
      </c>
      <c r="AK555">
        <v>0.96241900000000002</v>
      </c>
      <c r="AL555">
        <v>-7.8522900000000007E-2</v>
      </c>
      <c r="AM555">
        <v>0.220689</v>
      </c>
      <c r="AN555">
        <v>-0.767953</v>
      </c>
      <c r="AO555">
        <v>-9.6648999999999999E-2</v>
      </c>
      <c r="AP555">
        <v>-12.993600000000001</v>
      </c>
    </row>
    <row r="556" spans="1:42" x14ac:dyDescent="0.25">
      <c r="A556" s="2">
        <f t="shared" si="18"/>
        <v>0.35200000000000042</v>
      </c>
      <c r="B556">
        <v>0.91999200000000003</v>
      </c>
      <c r="C556">
        <v>-1.2354700000000001</v>
      </c>
      <c r="D556">
        <v>-0.16323699999999999</v>
      </c>
      <c r="E556">
        <v>-0.17496100000000001</v>
      </c>
      <c r="F556">
        <v>-0.59982100000000005</v>
      </c>
      <c r="G556">
        <v>7.2329100000000004</v>
      </c>
      <c r="H556">
        <v>-0.42663000000000001</v>
      </c>
      <c r="I556">
        <v>-0.21641199999999999</v>
      </c>
      <c r="J556">
        <v>0.13349</v>
      </c>
      <c r="K556">
        <v>0.39017099999999999</v>
      </c>
      <c r="L556">
        <v>-0.16039200000000001</v>
      </c>
      <c r="M556">
        <v>1.7305999999999999</v>
      </c>
      <c r="N556">
        <v>-0.30163699999999999</v>
      </c>
      <c r="O556">
        <v>0.87795400000000001</v>
      </c>
      <c r="P556">
        <v>-1.3448500000000001</v>
      </c>
      <c r="Q556">
        <v>-0.370811</v>
      </c>
      <c r="R556">
        <v>3.72411</v>
      </c>
      <c r="Y556" s="2">
        <f t="shared" si="19"/>
        <v>0.35200000000000042</v>
      </c>
      <c r="Z556">
        <v>-0.79378800000000005</v>
      </c>
      <c r="AA556">
        <v>0.97950700000000002</v>
      </c>
      <c r="AB556">
        <v>-0.28468300000000002</v>
      </c>
      <c r="AC556">
        <v>-1.1389100000000001</v>
      </c>
      <c r="AD556">
        <v>2.0268999999999999</v>
      </c>
      <c r="AE556">
        <v>-0.87492499999999995</v>
      </c>
      <c r="AF556">
        <v>3.9823900000000001</v>
      </c>
      <c r="AG556">
        <v>0.75430799999999998</v>
      </c>
      <c r="AH556">
        <v>-0.52651999999999999</v>
      </c>
      <c r="AI556">
        <v>-0.35930600000000001</v>
      </c>
      <c r="AJ556">
        <v>-0.60578900000000002</v>
      </c>
      <c r="AK556">
        <v>0.38880500000000001</v>
      </c>
      <c r="AL556">
        <v>7.6895500000000006E-2</v>
      </c>
      <c r="AM556">
        <v>-0.29600100000000001</v>
      </c>
      <c r="AN556">
        <v>2.7540900000000001</v>
      </c>
      <c r="AO556">
        <v>-9.0787999999999997E-3</v>
      </c>
      <c r="AP556">
        <v>-10.164199999999999</v>
      </c>
    </row>
    <row r="557" spans="1:42" x14ac:dyDescent="0.25">
      <c r="A557" s="2">
        <f t="shared" si="18"/>
        <v>0.35300000000000042</v>
      </c>
      <c r="B557">
        <v>-1.8803399999999999</v>
      </c>
      <c r="C557">
        <v>-0.91889600000000005</v>
      </c>
      <c r="D557">
        <v>0.501996</v>
      </c>
      <c r="E557">
        <v>-0.57003400000000004</v>
      </c>
      <c r="F557">
        <v>-2.71367</v>
      </c>
      <c r="G557">
        <v>5.2102599999999999</v>
      </c>
      <c r="H557">
        <v>0.26658100000000001</v>
      </c>
      <c r="I557">
        <v>-0.72253900000000004</v>
      </c>
      <c r="J557">
        <v>-0.48462699999999997</v>
      </c>
      <c r="K557">
        <v>0.426033</v>
      </c>
      <c r="L557">
        <v>-0.16422900000000001</v>
      </c>
      <c r="M557">
        <v>3.2464599999999999</v>
      </c>
      <c r="N557">
        <v>-0.32655299999999998</v>
      </c>
      <c r="O557">
        <v>0.13420899999999999</v>
      </c>
      <c r="P557">
        <v>-1.0246599999999999</v>
      </c>
      <c r="Q557">
        <v>0.26347300000000001</v>
      </c>
      <c r="R557">
        <v>22.366800000000001</v>
      </c>
      <c r="Y557" s="2">
        <f t="shared" si="19"/>
        <v>0.35300000000000042</v>
      </c>
      <c r="Z557">
        <v>1.0632999999999999</v>
      </c>
      <c r="AA557">
        <v>0.45085900000000001</v>
      </c>
      <c r="AB557">
        <v>-1.68964</v>
      </c>
      <c r="AC557">
        <v>-0.52727900000000005</v>
      </c>
      <c r="AD557">
        <v>1.9418200000000001</v>
      </c>
      <c r="AE557">
        <v>-3.2173199999999999E-2</v>
      </c>
      <c r="AF557">
        <v>1.29297</v>
      </c>
      <c r="AG557">
        <v>1.27965</v>
      </c>
      <c r="AH557">
        <v>-0.28838900000000001</v>
      </c>
      <c r="AI557">
        <v>-0.349269</v>
      </c>
      <c r="AJ557">
        <v>-0.237618</v>
      </c>
      <c r="AK557">
        <v>-2.0543499999999999</v>
      </c>
      <c r="AL557">
        <v>0.39167600000000002</v>
      </c>
      <c r="AM557">
        <v>1.0591400000000001E-2</v>
      </c>
      <c r="AN557">
        <v>2.4948399999999999</v>
      </c>
      <c r="AO557">
        <v>-0.23444599999999999</v>
      </c>
      <c r="AP557">
        <v>-3.5406499999999999</v>
      </c>
    </row>
    <row r="558" spans="1:42" x14ac:dyDescent="0.25">
      <c r="A558" s="2">
        <f t="shared" si="18"/>
        <v>0.35400000000000043</v>
      </c>
      <c r="B558">
        <v>-1.1979500000000001</v>
      </c>
      <c r="C558">
        <v>-0.54176400000000002</v>
      </c>
      <c r="D558">
        <v>0.20983399999999999</v>
      </c>
      <c r="E558">
        <v>-7.1110199999999998E-2</v>
      </c>
      <c r="F558">
        <v>-3.5469599999999999</v>
      </c>
      <c r="G558">
        <v>6.17258</v>
      </c>
      <c r="H558">
        <v>2.8105000000000002</v>
      </c>
      <c r="I558">
        <v>-0.52935900000000002</v>
      </c>
      <c r="J558">
        <v>-0.50870400000000005</v>
      </c>
      <c r="K558">
        <v>2.6391900000000001</v>
      </c>
      <c r="L558">
        <v>0.18365000000000001</v>
      </c>
      <c r="M558">
        <v>0.420877</v>
      </c>
      <c r="N558">
        <v>0.23830699999999999</v>
      </c>
      <c r="O558">
        <v>-1.21882</v>
      </c>
      <c r="P558">
        <v>2.7574000000000001E-3</v>
      </c>
      <c r="Q558">
        <v>0.49015700000000001</v>
      </c>
      <c r="R558">
        <v>16.981999999999999</v>
      </c>
      <c r="Y558" s="2">
        <f t="shared" si="19"/>
        <v>0.35400000000000043</v>
      </c>
      <c r="Z558">
        <v>0.94364099999999995</v>
      </c>
      <c r="AA558">
        <v>-0.71975500000000003</v>
      </c>
      <c r="AB558">
        <v>-0.84137200000000001</v>
      </c>
      <c r="AC558">
        <v>0.53144100000000005</v>
      </c>
      <c r="AD558">
        <v>1.7576000000000001</v>
      </c>
      <c r="AE558">
        <v>1.43436E-2</v>
      </c>
      <c r="AF558">
        <v>-1.22719</v>
      </c>
      <c r="AG558">
        <v>-0.55140199999999995</v>
      </c>
      <c r="AH558">
        <v>-4.4827499999999999E-2</v>
      </c>
      <c r="AI558">
        <v>0.36621199999999998</v>
      </c>
      <c r="AJ558">
        <v>-0.22473599999999999</v>
      </c>
      <c r="AK558">
        <v>-0.65164299999999997</v>
      </c>
      <c r="AL558">
        <v>-0.64796200000000004</v>
      </c>
      <c r="AM558">
        <v>-0.170654</v>
      </c>
      <c r="AN558">
        <v>0.77286500000000002</v>
      </c>
      <c r="AO558">
        <v>6.55676E-3</v>
      </c>
      <c r="AP558">
        <v>-5.43764</v>
      </c>
    </row>
    <row r="559" spans="1:42" x14ac:dyDescent="0.25">
      <c r="A559" s="2">
        <f t="shared" si="18"/>
        <v>0.35500000000000043</v>
      </c>
      <c r="B559">
        <v>-0.48431200000000002</v>
      </c>
      <c r="C559">
        <v>6.1268900000000001E-2</v>
      </c>
      <c r="D559">
        <v>-0.67223100000000002</v>
      </c>
      <c r="E559">
        <v>1.4364699999999999</v>
      </c>
      <c r="F559">
        <v>-0.77217599999999997</v>
      </c>
      <c r="G559">
        <v>4.5600300000000002</v>
      </c>
      <c r="H559">
        <v>2.7441200000000001</v>
      </c>
      <c r="I559">
        <v>0.19292899999999999</v>
      </c>
      <c r="J559">
        <v>-0.59877100000000005</v>
      </c>
      <c r="K559">
        <v>2.2818000000000001</v>
      </c>
      <c r="L559">
        <v>-8.8604500000000003E-2</v>
      </c>
      <c r="M559">
        <v>4.50779</v>
      </c>
      <c r="N559">
        <v>-0.318525</v>
      </c>
      <c r="O559">
        <v>-0.43873499999999999</v>
      </c>
      <c r="P559">
        <v>1.3806799999999999</v>
      </c>
      <c r="Q559">
        <v>0.42848199999999997</v>
      </c>
      <c r="R559">
        <v>5.2983200000000004</v>
      </c>
      <c r="Y559" s="2">
        <f t="shared" si="19"/>
        <v>0.35500000000000043</v>
      </c>
      <c r="Z559">
        <v>0.22326799999999999</v>
      </c>
      <c r="AA559">
        <v>0.63777499999999998</v>
      </c>
      <c r="AB559">
        <v>0.42873099999999997</v>
      </c>
      <c r="AC559">
        <v>-1.00986</v>
      </c>
      <c r="AD559">
        <v>1.3496900000000001</v>
      </c>
      <c r="AE559">
        <v>-0.58216400000000001</v>
      </c>
      <c r="AF559">
        <v>-1.97461</v>
      </c>
      <c r="AG559">
        <v>-0.20984</v>
      </c>
      <c r="AH559">
        <v>-0.38967600000000002</v>
      </c>
      <c r="AI559">
        <v>0.21870300000000001</v>
      </c>
      <c r="AJ559">
        <v>-0.29498099999999999</v>
      </c>
      <c r="AK559">
        <v>-2.5437399999999999E-2</v>
      </c>
      <c r="AL559">
        <v>0.30235899999999999</v>
      </c>
      <c r="AM559">
        <v>-0.58649899999999999</v>
      </c>
      <c r="AN559">
        <v>0.90209600000000001</v>
      </c>
      <c r="AO559">
        <v>-0.53759100000000004</v>
      </c>
      <c r="AP559">
        <v>-9.2634399999999992</v>
      </c>
    </row>
    <row r="560" spans="1:42" x14ac:dyDescent="0.25">
      <c r="A560" s="2">
        <f t="shared" si="18"/>
        <v>0.35600000000000043</v>
      </c>
      <c r="B560">
        <v>-1.085</v>
      </c>
      <c r="C560">
        <v>0.41595900000000002</v>
      </c>
      <c r="D560">
        <v>0.45641799999999999</v>
      </c>
      <c r="E560">
        <v>-0.32087900000000003</v>
      </c>
      <c r="F560">
        <v>1.3744700000000001</v>
      </c>
      <c r="G560">
        <v>8.0299099999999992</v>
      </c>
      <c r="H560">
        <v>-0.54323299999999997</v>
      </c>
      <c r="I560">
        <v>-0.77559699999999998</v>
      </c>
      <c r="J560">
        <v>6.4391000000000004E-2</v>
      </c>
      <c r="K560">
        <v>0.70065900000000003</v>
      </c>
      <c r="L560">
        <v>-0.94897600000000004</v>
      </c>
      <c r="M560">
        <v>1.8837200000000001</v>
      </c>
      <c r="N560">
        <v>-0.68770799999999999</v>
      </c>
      <c r="O560">
        <v>0.55509399999999998</v>
      </c>
      <c r="P560">
        <v>2.9235000000000002</v>
      </c>
      <c r="Q560">
        <v>0.20757400000000001</v>
      </c>
      <c r="R560">
        <v>8.0373599999999996</v>
      </c>
      <c r="Y560" s="2">
        <f t="shared" si="19"/>
        <v>0.35600000000000043</v>
      </c>
      <c r="Z560">
        <v>1.4929300000000001</v>
      </c>
      <c r="AA560">
        <v>-3.9537699999999997E-3</v>
      </c>
      <c r="AB560">
        <v>-0.78823500000000002</v>
      </c>
      <c r="AC560">
        <v>1.2015499999999999</v>
      </c>
      <c r="AD560">
        <v>1.55213</v>
      </c>
      <c r="AE560">
        <v>-1.0642</v>
      </c>
      <c r="AF560">
        <v>-1.6809400000000001</v>
      </c>
      <c r="AG560">
        <v>-0.57189199999999996</v>
      </c>
      <c r="AH560">
        <v>-0.20833099999999999</v>
      </c>
      <c r="AI560">
        <v>-0.78724400000000005</v>
      </c>
      <c r="AJ560">
        <v>-0.199267</v>
      </c>
      <c r="AK560">
        <v>1.4553100000000001</v>
      </c>
      <c r="AL560">
        <v>-4.3709600000000001E-2</v>
      </c>
      <c r="AM560">
        <v>-0.38885500000000001</v>
      </c>
      <c r="AN560">
        <v>1.0845199999999999E-2</v>
      </c>
      <c r="AO560">
        <v>-5.2710800000000002E-2</v>
      </c>
      <c r="AP560">
        <v>-3.99485</v>
      </c>
    </row>
    <row r="561" spans="1:42" x14ac:dyDescent="0.25">
      <c r="A561" s="2">
        <f t="shared" si="18"/>
        <v>0.35700000000000043</v>
      </c>
      <c r="B561">
        <v>0.532277</v>
      </c>
      <c r="C561">
        <v>0.77823500000000001</v>
      </c>
      <c r="D561">
        <v>-0.177042</v>
      </c>
      <c r="E561">
        <v>0.28015800000000002</v>
      </c>
      <c r="F561">
        <v>1.1751400000000001</v>
      </c>
      <c r="G561">
        <v>16.4314</v>
      </c>
      <c r="H561">
        <v>2.36138</v>
      </c>
      <c r="I561">
        <v>0.524115</v>
      </c>
      <c r="J561">
        <v>0.106249</v>
      </c>
      <c r="K561">
        <v>-0.17008999999999999</v>
      </c>
      <c r="L561">
        <v>-0.87898500000000002</v>
      </c>
      <c r="M561">
        <v>2.7263799999999998</v>
      </c>
      <c r="N561">
        <v>-0.69268399999999997</v>
      </c>
      <c r="O561">
        <v>0.73067800000000005</v>
      </c>
      <c r="P561">
        <v>1.2446999999999999</v>
      </c>
      <c r="Q561">
        <v>0.33838200000000002</v>
      </c>
      <c r="R561">
        <v>4.1173900000000003</v>
      </c>
      <c r="Y561" s="2">
        <f t="shared" si="19"/>
        <v>0.35700000000000043</v>
      </c>
      <c r="Z561">
        <v>-5.1871199999999999E-2</v>
      </c>
      <c r="AA561">
        <v>0.186752</v>
      </c>
      <c r="AB561">
        <v>0.179149</v>
      </c>
      <c r="AC561">
        <v>-0.31956099999999998</v>
      </c>
      <c r="AD561">
        <v>1.6889799999999999</v>
      </c>
      <c r="AE561">
        <v>-0.11582199999999999</v>
      </c>
      <c r="AF561">
        <v>0.82162999999999997</v>
      </c>
      <c r="AG561">
        <v>-0.528505</v>
      </c>
      <c r="AH561">
        <v>-3.9780200000000002E-2</v>
      </c>
      <c r="AI561">
        <v>-0.99199800000000005</v>
      </c>
      <c r="AJ561">
        <v>-0.57209100000000002</v>
      </c>
      <c r="AK561">
        <v>1.78067</v>
      </c>
      <c r="AL561">
        <v>0.38556499999999999</v>
      </c>
      <c r="AM561">
        <v>-0.561168</v>
      </c>
      <c r="AN561">
        <v>-1.2201599999999999</v>
      </c>
      <c r="AO561">
        <v>0.43769400000000003</v>
      </c>
      <c r="AP561">
        <v>-0.92801999999999996</v>
      </c>
    </row>
    <row r="562" spans="1:42" x14ac:dyDescent="0.25">
      <c r="A562" s="2">
        <f t="shared" si="18"/>
        <v>0.35800000000000043</v>
      </c>
      <c r="B562">
        <v>-0.49630400000000002</v>
      </c>
      <c r="C562">
        <v>0.44998199999999999</v>
      </c>
      <c r="D562">
        <v>-0.18606400000000001</v>
      </c>
      <c r="E562">
        <v>-0.49421999999999999</v>
      </c>
      <c r="F562">
        <v>0.17772199999999999</v>
      </c>
      <c r="G562">
        <v>12.286799999999999</v>
      </c>
      <c r="H562">
        <v>1.22411</v>
      </c>
      <c r="I562">
        <v>-0.72676099999999999</v>
      </c>
      <c r="J562">
        <v>0.24993399999999999</v>
      </c>
      <c r="K562">
        <v>-0.41880099999999998</v>
      </c>
      <c r="L562">
        <v>0.45327099999999998</v>
      </c>
      <c r="M562">
        <v>4.4721000000000002</v>
      </c>
      <c r="N562">
        <v>-0.73013499999999998</v>
      </c>
      <c r="O562">
        <v>0.46946199999999999</v>
      </c>
      <c r="P562">
        <v>0.89883800000000003</v>
      </c>
      <c r="Q562">
        <v>0.27518900000000002</v>
      </c>
      <c r="R562">
        <v>6.9108599999999996</v>
      </c>
      <c r="Y562" s="2">
        <f t="shared" si="19"/>
        <v>0.35800000000000043</v>
      </c>
      <c r="Z562">
        <v>1.29043</v>
      </c>
      <c r="AA562">
        <v>9.3489299999999997E-2</v>
      </c>
      <c r="AB562">
        <v>-2.9847100000000002</v>
      </c>
      <c r="AC562">
        <v>0.59627600000000003</v>
      </c>
      <c r="AD562">
        <v>-0.28047899999999998</v>
      </c>
      <c r="AE562">
        <v>-0.12438</v>
      </c>
      <c r="AF562">
        <v>-1.14293</v>
      </c>
      <c r="AG562">
        <v>0.313969</v>
      </c>
      <c r="AH562">
        <v>-0.34968300000000002</v>
      </c>
      <c r="AI562">
        <v>-0.16501399999999999</v>
      </c>
      <c r="AJ562">
        <v>-0.57737700000000003</v>
      </c>
      <c r="AK562">
        <v>0.888714</v>
      </c>
      <c r="AL562">
        <v>0.48022999999999999</v>
      </c>
      <c r="AM562">
        <v>-0.40230900000000003</v>
      </c>
      <c r="AN562">
        <v>0.47841</v>
      </c>
      <c r="AO562">
        <v>-0.432199</v>
      </c>
      <c r="AP562">
        <v>-3.6099000000000001</v>
      </c>
    </row>
    <row r="563" spans="1:42" x14ac:dyDescent="0.25">
      <c r="A563" s="2">
        <f t="shared" si="18"/>
        <v>0.35900000000000043</v>
      </c>
      <c r="B563">
        <v>6.2377799999999997E-2</v>
      </c>
      <c r="C563">
        <v>0.75367499999999998</v>
      </c>
      <c r="D563">
        <v>-0.41569200000000001</v>
      </c>
      <c r="E563">
        <v>1.3156099999999999</v>
      </c>
      <c r="F563">
        <v>-2.0518700000000001</v>
      </c>
      <c r="G563">
        <v>8.3205600000000004</v>
      </c>
      <c r="H563">
        <v>-2.0937600000000001</v>
      </c>
      <c r="I563">
        <v>-0.150008</v>
      </c>
      <c r="J563">
        <v>0.21449499999999999</v>
      </c>
      <c r="K563">
        <v>0.49562800000000001</v>
      </c>
      <c r="L563">
        <v>0.74136599999999997</v>
      </c>
      <c r="M563">
        <v>10.2636</v>
      </c>
      <c r="N563">
        <v>-0.307892</v>
      </c>
      <c r="O563">
        <v>0.79861599999999999</v>
      </c>
      <c r="P563">
        <v>2.2678400000000001</v>
      </c>
      <c r="Q563">
        <v>-0.72160199999999997</v>
      </c>
      <c r="R563">
        <v>12.2484</v>
      </c>
      <c r="Y563" s="2">
        <f t="shared" si="19"/>
        <v>0.35900000000000043</v>
      </c>
      <c r="Z563">
        <v>1.2845200000000001</v>
      </c>
      <c r="AA563">
        <v>-0.19169800000000001</v>
      </c>
      <c r="AB563">
        <v>-1.9024399999999999</v>
      </c>
      <c r="AC563">
        <v>0.74301300000000003</v>
      </c>
      <c r="AD563">
        <v>3.0085500000000001</v>
      </c>
      <c r="AE563">
        <v>-8.9945200000000003E-2</v>
      </c>
      <c r="AF563">
        <v>0.188663</v>
      </c>
      <c r="AG563">
        <v>-9.5576599999999998E-2</v>
      </c>
      <c r="AH563">
        <v>-0.32897100000000001</v>
      </c>
      <c r="AI563">
        <v>-0.266206</v>
      </c>
      <c r="AJ563">
        <v>-0.426512</v>
      </c>
      <c r="AK563">
        <v>0.13226099999999999</v>
      </c>
      <c r="AL563">
        <v>6.6776799999999997E-2</v>
      </c>
      <c r="AM563">
        <v>-1.34682E-2</v>
      </c>
      <c r="AN563">
        <v>-2.0243000000000001E-2</v>
      </c>
      <c r="AO563">
        <v>2.8989500000000001E-2</v>
      </c>
      <c r="AP563">
        <v>0.39453899999999997</v>
      </c>
    </row>
    <row r="564" spans="1:42" x14ac:dyDescent="0.25">
      <c r="A564" s="2">
        <f t="shared" si="18"/>
        <v>0.36000000000000043</v>
      </c>
      <c r="B564">
        <v>1.10056</v>
      </c>
      <c r="C564">
        <v>-0.146949</v>
      </c>
      <c r="D564">
        <v>0.39548499999999998</v>
      </c>
      <c r="E564">
        <v>-7.2649699999999998E-2</v>
      </c>
      <c r="F564">
        <v>-1.8264100000000001</v>
      </c>
      <c r="G564">
        <v>4.9733299999999998</v>
      </c>
      <c r="H564">
        <v>-1.2779499999999999</v>
      </c>
      <c r="I564">
        <v>-9.1880199999999995E-2</v>
      </c>
      <c r="J564">
        <v>-0.87554399999999999</v>
      </c>
      <c r="K564">
        <v>3.2807000000000001E-3</v>
      </c>
      <c r="L564">
        <v>0.61853999999999998</v>
      </c>
      <c r="M564">
        <v>8.1395900000000001</v>
      </c>
      <c r="N564">
        <v>9.1470399999999993E-2</v>
      </c>
      <c r="O564">
        <v>0.714476</v>
      </c>
      <c r="P564">
        <v>1.6952</v>
      </c>
      <c r="Q564">
        <v>-0.117226</v>
      </c>
      <c r="R564">
        <v>3.8662100000000001</v>
      </c>
      <c r="Y564" s="2">
        <f t="shared" si="19"/>
        <v>0.36000000000000043</v>
      </c>
      <c r="Z564">
        <v>3.61485E-2</v>
      </c>
      <c r="AA564">
        <v>0.13163</v>
      </c>
      <c r="AB564">
        <v>0.23657400000000001</v>
      </c>
      <c r="AC564">
        <v>0.19145499999999999</v>
      </c>
      <c r="AD564">
        <v>1.4094199999999999</v>
      </c>
      <c r="AE564">
        <v>2.8783900000000001E-2</v>
      </c>
      <c r="AF564">
        <v>2.28207</v>
      </c>
      <c r="AG564">
        <v>7.67112E-3</v>
      </c>
      <c r="AH564">
        <v>-0.32706600000000002</v>
      </c>
      <c r="AI564">
        <v>0.19719</v>
      </c>
      <c r="AJ564">
        <v>-0.41304099999999999</v>
      </c>
      <c r="AK564">
        <v>0.21057000000000001</v>
      </c>
      <c r="AL564">
        <v>0.29180699999999998</v>
      </c>
      <c r="AM564">
        <v>-0.29300100000000001</v>
      </c>
      <c r="AN564">
        <v>-0.72293799999999997</v>
      </c>
      <c r="AO564">
        <v>-0.57547300000000001</v>
      </c>
      <c r="AP564">
        <v>-3.9434499999999999</v>
      </c>
    </row>
    <row r="565" spans="1:42" x14ac:dyDescent="0.25">
      <c r="A565" s="2">
        <f t="shared" si="18"/>
        <v>0.36100000000000043</v>
      </c>
      <c r="B565">
        <v>0.16922899999999999</v>
      </c>
      <c r="C565">
        <v>-0.50704899999999997</v>
      </c>
      <c r="D565">
        <v>0.34916599999999998</v>
      </c>
      <c r="E565">
        <v>-1.71204</v>
      </c>
      <c r="F565">
        <v>-3.4404400000000002</v>
      </c>
      <c r="G565">
        <v>4.2965400000000002</v>
      </c>
      <c r="H565">
        <v>1.48837</v>
      </c>
      <c r="I565">
        <v>0.329878</v>
      </c>
      <c r="J565">
        <v>-7.9020099999999996E-2</v>
      </c>
      <c r="K565">
        <v>-1.3060099999999999</v>
      </c>
      <c r="L565">
        <v>0.80477799999999999</v>
      </c>
      <c r="M565">
        <v>1.48671</v>
      </c>
      <c r="N565">
        <v>0.77008100000000002</v>
      </c>
      <c r="O565">
        <v>1.0471200000000001</v>
      </c>
      <c r="P565">
        <v>1.34283</v>
      </c>
      <c r="Q565">
        <v>-0.14269899999999999</v>
      </c>
      <c r="R565">
        <v>-4.89495E-2</v>
      </c>
      <c r="Y565" s="2">
        <f t="shared" si="19"/>
        <v>0.36100000000000043</v>
      </c>
      <c r="Z565">
        <v>0.37156400000000001</v>
      </c>
      <c r="AA565">
        <v>-1.3374299999999999</v>
      </c>
      <c r="AB565">
        <v>-1.52305</v>
      </c>
      <c r="AC565">
        <v>-0.347414</v>
      </c>
      <c r="AD565">
        <v>0.58416599999999996</v>
      </c>
      <c r="AE565">
        <v>0.50824599999999998</v>
      </c>
      <c r="AF565">
        <v>-0.225409</v>
      </c>
      <c r="AG565">
        <v>-0.36306100000000002</v>
      </c>
      <c r="AH565">
        <v>0.36359599999999997</v>
      </c>
      <c r="AI565">
        <v>-0.174288</v>
      </c>
      <c r="AJ565">
        <v>-0.57268799999999997</v>
      </c>
      <c r="AK565">
        <v>-1.1240300000000001</v>
      </c>
      <c r="AL565">
        <v>0.236264</v>
      </c>
      <c r="AM565">
        <v>4.6618199999999999E-2</v>
      </c>
      <c r="AN565">
        <v>-1.9712700000000001</v>
      </c>
      <c r="AO565">
        <v>-0.485259</v>
      </c>
      <c r="AP565">
        <v>-1.16509</v>
      </c>
    </row>
    <row r="566" spans="1:42" x14ac:dyDescent="0.25">
      <c r="A566" s="2">
        <f t="shared" si="18"/>
        <v>0.36200000000000043</v>
      </c>
      <c r="B566">
        <v>-9.4368500000000001E-3</v>
      </c>
      <c r="C566">
        <v>-0.42477100000000001</v>
      </c>
      <c r="D566">
        <v>3.9274200000000002E-2</v>
      </c>
      <c r="E566">
        <v>-0.49021399999999998</v>
      </c>
      <c r="F566">
        <v>-1.7601899999999999</v>
      </c>
      <c r="G566">
        <v>11.2729</v>
      </c>
      <c r="H566">
        <v>11.873200000000001</v>
      </c>
      <c r="I566">
        <v>-0.27173399999999998</v>
      </c>
      <c r="J566">
        <v>0.48097899999999999</v>
      </c>
      <c r="K566">
        <v>-1.8669100000000001</v>
      </c>
      <c r="L566">
        <v>0.40451100000000001</v>
      </c>
      <c r="M566">
        <v>4.0243099999999998</v>
      </c>
      <c r="N566">
        <v>0.99399199999999999</v>
      </c>
      <c r="O566">
        <v>0.162962</v>
      </c>
      <c r="P566">
        <v>0.88119599999999998</v>
      </c>
      <c r="Q566">
        <v>0.12843299999999999</v>
      </c>
      <c r="R566">
        <v>0.401667</v>
      </c>
      <c r="Y566" s="2">
        <f t="shared" si="19"/>
        <v>0.36200000000000043</v>
      </c>
      <c r="Z566">
        <v>-2.4813999999999998</v>
      </c>
      <c r="AA566">
        <v>0.19619600000000001</v>
      </c>
      <c r="AB566">
        <v>-0.46310400000000002</v>
      </c>
      <c r="AC566">
        <v>-1.4114199999999999</v>
      </c>
      <c r="AD566">
        <v>1.3990199999999999</v>
      </c>
      <c r="AE566">
        <v>-0.104855</v>
      </c>
      <c r="AF566">
        <v>-1.3261800000000001E-2</v>
      </c>
      <c r="AG566">
        <v>0.24196000000000001</v>
      </c>
      <c r="AH566">
        <v>0.37018699999999999</v>
      </c>
      <c r="AI566">
        <v>-0.31889099999999998</v>
      </c>
      <c r="AJ566">
        <v>-0.249135</v>
      </c>
      <c r="AK566">
        <v>1.2568699999999999</v>
      </c>
      <c r="AL566">
        <v>0.16298099999999999</v>
      </c>
      <c r="AM566">
        <v>6.4564899999999995E-2</v>
      </c>
      <c r="AN566">
        <v>0.67442199999999997</v>
      </c>
      <c r="AO566">
        <v>0.44511600000000001</v>
      </c>
      <c r="AP566">
        <v>-9.83934</v>
      </c>
    </row>
    <row r="567" spans="1:42" x14ac:dyDescent="0.25">
      <c r="A567" s="2">
        <f t="shared" si="18"/>
        <v>0.36300000000000043</v>
      </c>
      <c r="B567">
        <v>-1.66879</v>
      </c>
      <c r="C567">
        <v>-0.419906</v>
      </c>
      <c r="D567">
        <v>-0.180094</v>
      </c>
      <c r="E567">
        <v>-0.92723800000000001</v>
      </c>
      <c r="F567">
        <v>-6.5865699999999999E-2</v>
      </c>
      <c r="G567">
        <v>12.306699999999999</v>
      </c>
      <c r="H567">
        <v>18.1448</v>
      </c>
      <c r="I567">
        <v>-0.49508600000000003</v>
      </c>
      <c r="J567">
        <v>0.32113900000000001</v>
      </c>
      <c r="K567">
        <v>-1.4026099999999999</v>
      </c>
      <c r="L567">
        <v>0.28128300000000001</v>
      </c>
      <c r="M567">
        <v>0.90242699999999998</v>
      </c>
      <c r="N567">
        <v>0.49891099999999999</v>
      </c>
      <c r="O567">
        <v>0.48576000000000003</v>
      </c>
      <c r="P567">
        <v>1.68228</v>
      </c>
      <c r="Q567">
        <v>-0.224635</v>
      </c>
      <c r="R567">
        <v>-0.27056999999999998</v>
      </c>
      <c r="Y567" s="2">
        <f t="shared" si="19"/>
        <v>0.36300000000000043</v>
      </c>
      <c r="Z567">
        <v>-1.1274200000000001</v>
      </c>
      <c r="AA567">
        <v>1.23837</v>
      </c>
      <c r="AB567">
        <v>-0.30706</v>
      </c>
      <c r="AC567">
        <v>-0.41222900000000001</v>
      </c>
      <c r="AD567">
        <v>-1.62598</v>
      </c>
      <c r="AE567">
        <v>8.3099999999999993E-2</v>
      </c>
      <c r="AF567">
        <v>-11.492100000000001</v>
      </c>
      <c r="AG567">
        <v>0.79903999999999997</v>
      </c>
      <c r="AH567">
        <v>-0.208981</v>
      </c>
      <c r="AI567">
        <v>-0.25798199999999999</v>
      </c>
      <c r="AJ567">
        <v>-0.72769499999999998</v>
      </c>
      <c r="AK567">
        <v>-7.9219099999999996</v>
      </c>
      <c r="AL567">
        <v>0.38331199999999999</v>
      </c>
      <c r="AM567">
        <v>-1.02138</v>
      </c>
      <c r="AN567">
        <v>0.204597</v>
      </c>
      <c r="AO567">
        <v>0.73710200000000003</v>
      </c>
      <c r="AP567">
        <v>-6.3121499999999999</v>
      </c>
    </row>
    <row r="568" spans="1:42" x14ac:dyDescent="0.25">
      <c r="A568" s="2">
        <f t="shared" si="18"/>
        <v>0.36400000000000043</v>
      </c>
      <c r="B568">
        <v>-1.0602100000000001</v>
      </c>
      <c r="C568">
        <v>0.50019800000000003</v>
      </c>
      <c r="D568">
        <v>0.56248299999999996</v>
      </c>
      <c r="E568">
        <v>-0.143127</v>
      </c>
      <c r="F568">
        <v>6.2245499999999998</v>
      </c>
      <c r="G568">
        <v>4.0856399999999997</v>
      </c>
      <c r="H568">
        <v>35.537100000000002</v>
      </c>
      <c r="I568">
        <v>0.29052499999999998</v>
      </c>
      <c r="J568">
        <v>0.55105999999999999</v>
      </c>
      <c r="K568">
        <v>-1.3771199999999999</v>
      </c>
      <c r="L568">
        <v>0.45474100000000001</v>
      </c>
      <c r="M568">
        <v>-0.54744599999999999</v>
      </c>
      <c r="N568">
        <v>-0.65725699999999998</v>
      </c>
      <c r="O568">
        <v>1.0308600000000001</v>
      </c>
      <c r="P568">
        <v>0.85318400000000005</v>
      </c>
      <c r="Q568">
        <v>-7.7291299999999993E-2</v>
      </c>
      <c r="R568">
        <v>-0.56471199999999999</v>
      </c>
      <c r="Y568" s="2">
        <f t="shared" si="19"/>
        <v>0.36400000000000043</v>
      </c>
      <c r="Z568">
        <v>-1.2003999999999999</v>
      </c>
      <c r="AA568">
        <v>-1.42303</v>
      </c>
      <c r="AB568">
        <v>0.14682500000000001</v>
      </c>
      <c r="AC568">
        <v>0.57111299999999998</v>
      </c>
      <c r="AD568">
        <v>5.8348400000000002E-2</v>
      </c>
      <c r="AE568">
        <v>-1.70035</v>
      </c>
      <c r="AF568">
        <v>-16.314399999999999</v>
      </c>
      <c r="AG568">
        <v>0.40628700000000001</v>
      </c>
      <c r="AH568">
        <v>-2.8972899999999999E-2</v>
      </c>
      <c r="AI568">
        <v>-0.59873600000000005</v>
      </c>
      <c r="AJ568">
        <v>-0.62553800000000004</v>
      </c>
      <c r="AK568">
        <v>-8.5540099999999999</v>
      </c>
      <c r="AL568">
        <v>0.63732200000000006</v>
      </c>
      <c r="AM568">
        <v>-0.82839799999999997</v>
      </c>
      <c r="AN568">
        <v>5.2995E-2</v>
      </c>
      <c r="AO568">
        <v>2.74072E-2</v>
      </c>
      <c r="AP568">
        <v>1.1205400000000001</v>
      </c>
    </row>
    <row r="569" spans="1:42" x14ac:dyDescent="0.25">
      <c r="A569" s="2">
        <f t="shared" si="18"/>
        <v>0.36500000000000044</v>
      </c>
      <c r="B569">
        <v>0.58310200000000001</v>
      </c>
      <c r="C569">
        <v>-1.0692299999999999</v>
      </c>
      <c r="D569">
        <v>0.88926099999999997</v>
      </c>
      <c r="E569">
        <v>-0.14425499999999999</v>
      </c>
      <c r="F569">
        <v>9.0606799999999996</v>
      </c>
      <c r="G569">
        <v>3.7037300000000002</v>
      </c>
      <c r="H569">
        <v>5.5598700000000001</v>
      </c>
      <c r="I569">
        <v>-0.27132299999999998</v>
      </c>
      <c r="J569">
        <v>0.410522</v>
      </c>
      <c r="K569">
        <v>-0.889428</v>
      </c>
      <c r="L569">
        <v>-0.13294600000000001</v>
      </c>
      <c r="M569">
        <v>-3.1070700000000002</v>
      </c>
      <c r="N569">
        <v>2.9567300000000001E-2</v>
      </c>
      <c r="O569">
        <v>1.8363400000000001</v>
      </c>
      <c r="P569">
        <v>-0.30524600000000002</v>
      </c>
      <c r="Q569">
        <v>-5.9635500000000001E-2</v>
      </c>
      <c r="R569">
        <v>-1.2066600000000001</v>
      </c>
      <c r="Y569" s="2">
        <f t="shared" si="19"/>
        <v>0.36500000000000044</v>
      </c>
      <c r="Z569">
        <v>-1.3823000000000001</v>
      </c>
      <c r="AA569">
        <v>9.4405799999999998E-2</v>
      </c>
      <c r="AB569">
        <v>0.181896</v>
      </c>
      <c r="AC569">
        <v>-4.8896699999999996E-3</v>
      </c>
      <c r="AD569">
        <v>-1.18405</v>
      </c>
      <c r="AE569">
        <v>-0.94086099999999995</v>
      </c>
      <c r="AF569">
        <v>-6.6455299999999999</v>
      </c>
      <c r="AG569">
        <v>-0.3206</v>
      </c>
      <c r="AH569">
        <v>-0.44004900000000002</v>
      </c>
      <c r="AI569">
        <v>-0.26988200000000001</v>
      </c>
      <c r="AJ569">
        <v>8.2843200000000006E-2</v>
      </c>
      <c r="AK569">
        <v>-7.4868499999999996</v>
      </c>
      <c r="AL569">
        <v>-0.349665</v>
      </c>
      <c r="AM569">
        <v>4.5325600000000001E-2</v>
      </c>
      <c r="AN569">
        <v>0.42957000000000001</v>
      </c>
      <c r="AO569">
        <v>0.112916</v>
      </c>
      <c r="AP569">
        <v>-9.1338000000000003E-2</v>
      </c>
    </row>
    <row r="570" spans="1:42" x14ac:dyDescent="0.25">
      <c r="A570" s="2">
        <f t="shared" si="18"/>
        <v>0.36600000000000044</v>
      </c>
      <c r="B570">
        <v>4.8786000000000003E-2</v>
      </c>
      <c r="C570">
        <v>-0.22775000000000001</v>
      </c>
      <c r="D570">
        <v>-1.0504199999999999</v>
      </c>
      <c r="E570">
        <v>0.35372500000000001</v>
      </c>
      <c r="F570">
        <v>1.35382</v>
      </c>
      <c r="G570">
        <v>4.1363000000000003</v>
      </c>
      <c r="H570">
        <v>-3.72785E-3</v>
      </c>
      <c r="I570">
        <v>-0.25186799999999998</v>
      </c>
      <c r="J570">
        <v>0.375807</v>
      </c>
      <c r="K570">
        <v>-1.3443099999999999</v>
      </c>
      <c r="L570">
        <v>-0.430483</v>
      </c>
      <c r="M570">
        <v>-1.67276</v>
      </c>
      <c r="N570">
        <v>0.36814200000000002</v>
      </c>
      <c r="O570">
        <v>3.7823899999999999</v>
      </c>
      <c r="P570">
        <v>0.85316499999999995</v>
      </c>
      <c r="Q570">
        <v>0.10920100000000001</v>
      </c>
      <c r="R570">
        <v>-3.03295</v>
      </c>
      <c r="Y570" s="2">
        <f t="shared" si="19"/>
        <v>0.36600000000000044</v>
      </c>
      <c r="Z570">
        <v>-0.88072499999999998</v>
      </c>
      <c r="AA570">
        <v>-0.90703100000000003</v>
      </c>
      <c r="AB570">
        <v>0.30427199999999999</v>
      </c>
      <c r="AC570">
        <v>-0.34323900000000002</v>
      </c>
      <c r="AD570">
        <v>2.7068500000000002</v>
      </c>
      <c r="AE570">
        <v>-0.97863599999999995</v>
      </c>
      <c r="AF570">
        <v>1.4948399999999999</v>
      </c>
      <c r="AG570">
        <v>-0.24432200000000001</v>
      </c>
      <c r="AH570">
        <v>-0.52463700000000002</v>
      </c>
      <c r="AI570">
        <v>0.153419</v>
      </c>
      <c r="AJ570">
        <v>-0.75019000000000002</v>
      </c>
      <c r="AK570">
        <v>-6.6915899999999997</v>
      </c>
      <c r="AL570">
        <v>-0.419493</v>
      </c>
      <c r="AM570">
        <v>0.31462699999999999</v>
      </c>
      <c r="AN570">
        <v>0.30561199999999999</v>
      </c>
      <c r="AO570">
        <v>-0.28886000000000001</v>
      </c>
      <c r="AP570">
        <v>-0.25751000000000002</v>
      </c>
    </row>
    <row r="571" spans="1:42" x14ac:dyDescent="0.25">
      <c r="A571" s="2">
        <f t="shared" si="18"/>
        <v>0.36700000000000044</v>
      </c>
      <c r="B571">
        <v>1.5522</v>
      </c>
      <c r="C571">
        <v>0.22153600000000001</v>
      </c>
      <c r="D571">
        <v>-0.80510999999999999</v>
      </c>
      <c r="E571">
        <v>1.76305</v>
      </c>
      <c r="F571">
        <v>-2.0274299999999998</v>
      </c>
      <c r="G571">
        <v>8.2111900000000002</v>
      </c>
      <c r="H571">
        <v>0.34349000000000002</v>
      </c>
      <c r="I571">
        <v>0.43378800000000001</v>
      </c>
      <c r="J571">
        <v>0.71582999999999997</v>
      </c>
      <c r="K571">
        <v>-2.2255600000000002</v>
      </c>
      <c r="L571">
        <v>0.55984900000000004</v>
      </c>
      <c r="M571">
        <v>-1.88917</v>
      </c>
      <c r="N571">
        <v>-1.08967E-2</v>
      </c>
      <c r="O571">
        <v>5.7929399999999998</v>
      </c>
      <c r="P571">
        <v>0.80279699999999998</v>
      </c>
      <c r="Q571">
        <v>-0.282277</v>
      </c>
      <c r="R571">
        <v>-1.38391</v>
      </c>
      <c r="Y571" s="2">
        <f t="shared" si="19"/>
        <v>0.36700000000000044</v>
      </c>
      <c r="Z571">
        <v>-1.6741200000000001</v>
      </c>
      <c r="AA571">
        <v>-2.74153</v>
      </c>
      <c r="AB571">
        <v>0.11873</v>
      </c>
      <c r="AC571">
        <v>0.104269</v>
      </c>
      <c r="AD571">
        <v>-2.4423400000000002</v>
      </c>
      <c r="AE571">
        <v>-2.37643</v>
      </c>
      <c r="AF571">
        <v>0.902613</v>
      </c>
      <c r="AG571">
        <v>-0.29995500000000003</v>
      </c>
      <c r="AH571">
        <v>-0.56061399999999995</v>
      </c>
      <c r="AI571">
        <v>-0.57509399999999999</v>
      </c>
      <c r="AJ571">
        <v>-0.91487700000000005</v>
      </c>
      <c r="AK571">
        <v>-0.80746600000000002</v>
      </c>
      <c r="AL571">
        <v>0.116561</v>
      </c>
      <c r="AM571">
        <v>-0.43047800000000003</v>
      </c>
      <c r="AN571">
        <v>0.45310600000000001</v>
      </c>
      <c r="AO571">
        <v>0.19190099999999999</v>
      </c>
      <c r="AP571">
        <v>-1.47441</v>
      </c>
    </row>
    <row r="572" spans="1:42" x14ac:dyDescent="0.25">
      <c r="A572" s="2">
        <f t="shared" si="18"/>
        <v>0.36800000000000044</v>
      </c>
      <c r="B572">
        <v>-7.1687799999999996E-2</v>
      </c>
      <c r="C572">
        <v>0.18197099999999999</v>
      </c>
      <c r="D572">
        <v>-8.8500200000000001E-2</v>
      </c>
      <c r="E572">
        <v>-5.30628E-2</v>
      </c>
      <c r="F572">
        <v>-3.8879499999999998E-3</v>
      </c>
      <c r="G572">
        <v>6.0416100000000004</v>
      </c>
      <c r="H572">
        <v>2.3073899999999998</v>
      </c>
      <c r="I572">
        <v>0.122798</v>
      </c>
      <c r="J572">
        <v>-0.271227</v>
      </c>
      <c r="K572">
        <v>-1.29932</v>
      </c>
      <c r="L572">
        <v>-8.6613300000000004E-2</v>
      </c>
      <c r="M572">
        <v>0.61560700000000002</v>
      </c>
      <c r="N572">
        <v>-0.175121</v>
      </c>
      <c r="O572">
        <v>1.54619</v>
      </c>
      <c r="P572">
        <v>0.27550400000000003</v>
      </c>
      <c r="Q572">
        <v>-4.1117599999999997E-2</v>
      </c>
      <c r="R572">
        <v>-1.2819</v>
      </c>
      <c r="Y572" s="2">
        <f t="shared" si="19"/>
        <v>0.36800000000000044</v>
      </c>
      <c r="Z572">
        <v>-0.685751</v>
      </c>
      <c r="AA572">
        <v>5.8664499999999996E-3</v>
      </c>
      <c r="AB572">
        <v>-1.19736</v>
      </c>
      <c r="AC572">
        <v>-0.185027</v>
      </c>
      <c r="AD572">
        <v>-1.55559</v>
      </c>
      <c r="AE572">
        <v>-0.37176900000000002</v>
      </c>
      <c r="AF572">
        <v>0.25916099999999997</v>
      </c>
      <c r="AG572">
        <v>-3.3090700000000001E-2</v>
      </c>
      <c r="AH572">
        <v>-0.187638</v>
      </c>
      <c r="AI572">
        <v>1.9854799999999999E-2</v>
      </c>
      <c r="AJ572">
        <v>-0.56467299999999998</v>
      </c>
      <c r="AK572">
        <v>-3.0018500000000001</v>
      </c>
      <c r="AL572">
        <v>-0.34502899999999997</v>
      </c>
      <c r="AM572">
        <v>0.60294199999999998</v>
      </c>
      <c r="AN572">
        <v>0.16706699999999999</v>
      </c>
      <c r="AO572">
        <v>-0.18590699999999999</v>
      </c>
      <c r="AP572">
        <v>-0.99752300000000005</v>
      </c>
    </row>
    <row r="573" spans="1:42" x14ac:dyDescent="0.25">
      <c r="A573" s="2">
        <f t="shared" si="18"/>
        <v>0.36900000000000044</v>
      </c>
      <c r="B573">
        <v>1.1228199999999999</v>
      </c>
      <c r="C573">
        <v>0.69801800000000003</v>
      </c>
      <c r="D573">
        <v>5.7992799999999997E-2</v>
      </c>
      <c r="E573">
        <v>-0.91656400000000005</v>
      </c>
      <c r="F573">
        <v>-1.18137</v>
      </c>
      <c r="G573">
        <v>11.165900000000001</v>
      </c>
      <c r="H573">
        <v>1.5863</v>
      </c>
      <c r="I573">
        <v>0.31297000000000003</v>
      </c>
      <c r="J573">
        <v>0.15718499999999999</v>
      </c>
      <c r="K573">
        <v>-0.32877600000000001</v>
      </c>
      <c r="L573">
        <v>0.73530399999999996</v>
      </c>
      <c r="M573">
        <v>2.5908199999999999</v>
      </c>
      <c r="N573">
        <v>2.6891100000000001E-2</v>
      </c>
      <c r="O573">
        <v>0.77995400000000004</v>
      </c>
      <c r="P573">
        <v>0.46772599999999998</v>
      </c>
      <c r="Q573">
        <v>4.5075900000000002E-2</v>
      </c>
      <c r="R573">
        <v>-1.77318</v>
      </c>
      <c r="Y573" s="2">
        <f t="shared" si="19"/>
        <v>0.36900000000000044</v>
      </c>
      <c r="Z573">
        <v>-0.98948599999999998</v>
      </c>
      <c r="AA573">
        <v>1.9825300000000001E-2</v>
      </c>
      <c r="AB573">
        <v>-0.158299</v>
      </c>
      <c r="AC573">
        <v>-0.26415300000000003</v>
      </c>
      <c r="AD573">
        <v>3.1170399999999998</v>
      </c>
      <c r="AE573">
        <v>0.132247</v>
      </c>
      <c r="AF573">
        <v>0.34741899999999998</v>
      </c>
      <c r="AG573">
        <v>0.26733499999999999</v>
      </c>
      <c r="AH573">
        <v>-0.62739699999999998</v>
      </c>
      <c r="AI573">
        <v>0.13386799999999999</v>
      </c>
      <c r="AJ573">
        <v>-0.46802100000000002</v>
      </c>
      <c r="AK573">
        <v>-6.7816999999999998</v>
      </c>
      <c r="AL573">
        <v>0.19098000000000001</v>
      </c>
      <c r="AM573">
        <v>-0.11708200000000001</v>
      </c>
      <c r="AN573">
        <v>-0.115884</v>
      </c>
      <c r="AO573">
        <v>0.12901599999999999</v>
      </c>
      <c r="AP573">
        <v>-5.4506300000000003</v>
      </c>
    </row>
    <row r="574" spans="1:42" x14ac:dyDescent="0.25">
      <c r="A574" s="2">
        <f t="shared" si="18"/>
        <v>0.37000000000000044</v>
      </c>
      <c r="B574">
        <v>-0.84889199999999998</v>
      </c>
      <c r="C574">
        <v>0.206395</v>
      </c>
      <c r="D574">
        <v>0.37892100000000001</v>
      </c>
      <c r="E574">
        <v>-0.260855</v>
      </c>
      <c r="F574">
        <v>0.53107000000000004</v>
      </c>
      <c r="G574">
        <v>8.9844500000000007</v>
      </c>
      <c r="H574">
        <v>-0.399648</v>
      </c>
      <c r="I574">
        <v>0.54350100000000001</v>
      </c>
      <c r="J574">
        <v>0.11663900000000001</v>
      </c>
      <c r="K574">
        <v>-0.22020899999999999</v>
      </c>
      <c r="L574">
        <v>3.9269800000000001E-2</v>
      </c>
      <c r="M574">
        <v>1.3131200000000001</v>
      </c>
      <c r="N574">
        <v>-0.84502500000000003</v>
      </c>
      <c r="O574">
        <v>-0.146866</v>
      </c>
      <c r="P574">
        <v>-0.40894799999999998</v>
      </c>
      <c r="Q574">
        <v>2.7271400000000001E-2</v>
      </c>
      <c r="R574">
        <v>1.5337000000000001</v>
      </c>
      <c r="Y574" s="2">
        <f t="shared" si="19"/>
        <v>0.37000000000000044</v>
      </c>
      <c r="Z574">
        <v>-0.75573800000000002</v>
      </c>
      <c r="AA574">
        <v>0.12976699999999999</v>
      </c>
      <c r="AB574">
        <v>-1.02325</v>
      </c>
      <c r="AC574">
        <v>0.82876099999999997</v>
      </c>
      <c r="AD574">
        <v>-0.465978</v>
      </c>
      <c r="AE574">
        <v>-7.9400100000000001E-2</v>
      </c>
      <c r="AF574">
        <v>-0.407968</v>
      </c>
      <c r="AG574">
        <v>0.41071400000000002</v>
      </c>
      <c r="AH574">
        <v>-0.44822000000000001</v>
      </c>
      <c r="AI574">
        <v>-0.57614200000000004</v>
      </c>
      <c r="AJ574">
        <v>-0.18365899999999999</v>
      </c>
      <c r="AK574">
        <v>-0.83231900000000003</v>
      </c>
      <c r="AL574">
        <v>0.63815599999999995</v>
      </c>
      <c r="AM574">
        <v>0.35697299999999998</v>
      </c>
      <c r="AN574">
        <v>0.15281</v>
      </c>
      <c r="AO574">
        <v>0.116448</v>
      </c>
      <c r="AP574">
        <v>-4.2777099999999999</v>
      </c>
    </row>
    <row r="575" spans="1:42" x14ac:dyDescent="0.25">
      <c r="A575" s="2">
        <f t="shared" si="18"/>
        <v>0.37100000000000044</v>
      </c>
      <c r="B575">
        <v>-0.26575300000000002</v>
      </c>
      <c r="C575">
        <v>0.63227599999999995</v>
      </c>
      <c r="D575">
        <v>-5.60055E-2</v>
      </c>
      <c r="E575">
        <v>-0.42735800000000002</v>
      </c>
      <c r="F575">
        <v>-1.0001899999999999</v>
      </c>
      <c r="G575">
        <v>4.4182499999999996</v>
      </c>
      <c r="H575">
        <v>-0.73519599999999996</v>
      </c>
      <c r="I575">
        <v>0.46815499999999999</v>
      </c>
      <c r="J575">
        <v>-0.55166800000000005</v>
      </c>
      <c r="K575">
        <v>0.27606599999999998</v>
      </c>
      <c r="L575">
        <v>0.37506099999999998</v>
      </c>
      <c r="M575">
        <v>-0.33306599999999997</v>
      </c>
      <c r="N575">
        <v>-0.47914299999999999</v>
      </c>
      <c r="O575">
        <v>0.51177700000000004</v>
      </c>
      <c r="P575">
        <v>-0.24746499999999999</v>
      </c>
      <c r="Q575">
        <v>0.29969699999999999</v>
      </c>
      <c r="R575">
        <v>0.107597</v>
      </c>
      <c r="Y575" s="2">
        <f t="shared" si="19"/>
        <v>0.37100000000000044</v>
      </c>
      <c r="Z575">
        <v>0.171156</v>
      </c>
      <c r="AA575">
        <v>-1.68015</v>
      </c>
      <c r="AB575">
        <v>-0.84639299999999995</v>
      </c>
      <c r="AC575">
        <v>0.88467799999999996</v>
      </c>
      <c r="AD575">
        <v>1.3369200000000001</v>
      </c>
      <c r="AE575">
        <v>0.76355700000000004</v>
      </c>
      <c r="AF575">
        <v>-0.264623</v>
      </c>
      <c r="AG575">
        <v>0.44193900000000003</v>
      </c>
      <c r="AH575">
        <v>5.66826E-2</v>
      </c>
      <c r="AI575">
        <v>0.40098699999999998</v>
      </c>
      <c r="AJ575">
        <v>-2.39767E-2</v>
      </c>
      <c r="AK575">
        <v>-0.123836</v>
      </c>
      <c r="AL575">
        <v>0.217116</v>
      </c>
      <c r="AM575">
        <v>-0.68560900000000002</v>
      </c>
      <c r="AN575">
        <v>0.50266999999999995</v>
      </c>
      <c r="AO575">
        <v>-0.538462</v>
      </c>
      <c r="AP575">
        <v>1.3349299999999999</v>
      </c>
    </row>
    <row r="576" spans="1:42" x14ac:dyDescent="0.25">
      <c r="A576" s="2">
        <f t="shared" si="18"/>
        <v>0.37200000000000044</v>
      </c>
      <c r="B576">
        <v>0.98160499999999995</v>
      </c>
      <c r="C576">
        <v>0.89392499999999997</v>
      </c>
      <c r="D576">
        <v>0.36071399999999998</v>
      </c>
      <c r="E576">
        <v>1.18208</v>
      </c>
      <c r="F576">
        <v>-1.81409</v>
      </c>
      <c r="G576">
        <v>5.0872799999999998</v>
      </c>
      <c r="H576">
        <v>-2.35778</v>
      </c>
      <c r="I576">
        <v>0.34449200000000002</v>
      </c>
      <c r="J576">
        <v>-0.46758300000000003</v>
      </c>
      <c r="K576">
        <v>-0.41225800000000001</v>
      </c>
      <c r="L576">
        <v>0.37822800000000001</v>
      </c>
      <c r="M576">
        <v>-0.40399099999999999</v>
      </c>
      <c r="N576">
        <v>-6.7873600000000006E-2</v>
      </c>
      <c r="O576">
        <v>0.60466500000000001</v>
      </c>
      <c r="P576">
        <v>-0.23602200000000001</v>
      </c>
      <c r="Q576">
        <v>0.72438000000000002</v>
      </c>
      <c r="R576">
        <v>0.36176700000000001</v>
      </c>
      <c r="Y576" s="2">
        <f t="shared" si="19"/>
        <v>0.37200000000000044</v>
      </c>
      <c r="Z576">
        <v>-0.87214199999999997</v>
      </c>
      <c r="AA576">
        <v>-0.89504499999999998</v>
      </c>
      <c r="AB576">
        <v>-0.20341200000000001</v>
      </c>
      <c r="AC576">
        <v>-0.47479199999999999</v>
      </c>
      <c r="AD576">
        <v>0.52373099999999995</v>
      </c>
      <c r="AE576">
        <v>-1.1735899999999999</v>
      </c>
      <c r="AF576">
        <v>-1.2362899999999999</v>
      </c>
      <c r="AG576">
        <v>0.18064</v>
      </c>
      <c r="AH576">
        <v>-0.18723999999999999</v>
      </c>
      <c r="AI576">
        <v>0.47261500000000001</v>
      </c>
      <c r="AJ576">
        <v>-0.31874999999999998</v>
      </c>
      <c r="AK576">
        <v>0.98420099999999999</v>
      </c>
      <c r="AL576">
        <v>0.33164900000000003</v>
      </c>
      <c r="AM576">
        <v>0.24418000000000001</v>
      </c>
      <c r="AN576">
        <v>-0.71689700000000001</v>
      </c>
      <c r="AO576">
        <v>-0.42612</v>
      </c>
      <c r="AP576">
        <v>-1.4084099999999999</v>
      </c>
    </row>
    <row r="577" spans="1:42" x14ac:dyDescent="0.25">
      <c r="A577" s="2">
        <f t="shared" si="18"/>
        <v>0.37300000000000044</v>
      </c>
      <c r="B577">
        <v>0.13448599999999999</v>
      </c>
      <c r="C577">
        <v>-0.20891499999999999</v>
      </c>
      <c r="D577">
        <v>0.79920999999999998</v>
      </c>
      <c r="E577">
        <v>0.41099200000000002</v>
      </c>
      <c r="F577">
        <v>-2.28199</v>
      </c>
      <c r="G577">
        <v>2.2584300000000002</v>
      </c>
      <c r="H577">
        <v>-2.6042399999999999</v>
      </c>
      <c r="I577">
        <v>0.344995</v>
      </c>
      <c r="J577">
        <v>0.333893</v>
      </c>
      <c r="K577">
        <v>0.153421</v>
      </c>
      <c r="L577">
        <v>-0.19709299999999999</v>
      </c>
      <c r="M577">
        <v>-1.47712</v>
      </c>
      <c r="N577">
        <v>0.177371</v>
      </c>
      <c r="O577">
        <v>0.690249</v>
      </c>
      <c r="P577">
        <v>-0.68908100000000005</v>
      </c>
      <c r="Q577">
        <v>1.03518</v>
      </c>
      <c r="R577">
        <v>1.7243299999999999</v>
      </c>
      <c r="Y577" s="2">
        <f t="shared" si="19"/>
        <v>0.37300000000000044</v>
      </c>
      <c r="Z577">
        <v>1.1315900000000001</v>
      </c>
      <c r="AA577">
        <v>0.86374300000000004</v>
      </c>
      <c r="AB577">
        <v>0.68026299999999995</v>
      </c>
      <c r="AC577">
        <v>0.27575899999999998</v>
      </c>
      <c r="AD577">
        <v>0.95282100000000003</v>
      </c>
      <c r="AE577">
        <v>0.340555</v>
      </c>
      <c r="AF577">
        <v>2.4067099999999999</v>
      </c>
      <c r="AG577">
        <v>-7.6522999999999994E-2</v>
      </c>
      <c r="AH577">
        <v>-0.23026099999999999</v>
      </c>
      <c r="AI577">
        <v>-0.371166</v>
      </c>
      <c r="AJ577">
        <v>-0.15127199999999999</v>
      </c>
      <c r="AK577">
        <v>7.7504299999999998E-2</v>
      </c>
      <c r="AL577">
        <v>-0.78827599999999998</v>
      </c>
      <c r="AM577">
        <v>0.48468899999999998</v>
      </c>
      <c r="AN577">
        <v>8.3640800000000001E-2</v>
      </c>
      <c r="AO577">
        <v>-0.47978500000000002</v>
      </c>
      <c r="AP577">
        <v>-1.3278300000000001</v>
      </c>
    </row>
    <row r="578" spans="1:42" x14ac:dyDescent="0.25">
      <c r="A578" s="2">
        <f t="shared" si="18"/>
        <v>0.37400000000000044</v>
      </c>
      <c r="B578">
        <v>0.46153699999999998</v>
      </c>
      <c r="C578">
        <v>1.14913</v>
      </c>
      <c r="D578">
        <v>-0.40399299999999999</v>
      </c>
      <c r="E578">
        <v>-0.71611400000000003</v>
      </c>
      <c r="F578">
        <v>-1.49292</v>
      </c>
      <c r="G578">
        <v>1.9436100000000001</v>
      </c>
      <c r="H578">
        <v>-3.28735</v>
      </c>
      <c r="I578">
        <v>-0.162684</v>
      </c>
      <c r="J578">
        <v>4.97416E-3</v>
      </c>
      <c r="K578">
        <v>-0.10136100000000001</v>
      </c>
      <c r="L578">
        <v>2.2846600000000001</v>
      </c>
      <c r="M578">
        <v>-0.19625899999999999</v>
      </c>
      <c r="N578">
        <v>0.35356100000000001</v>
      </c>
      <c r="O578">
        <v>0.96870999999999996</v>
      </c>
      <c r="P578">
        <v>0.68788499999999997</v>
      </c>
      <c r="Q578">
        <v>0.41175400000000001</v>
      </c>
      <c r="R578">
        <v>1.13941</v>
      </c>
      <c r="Y578" s="2">
        <f t="shared" si="19"/>
        <v>0.37400000000000044</v>
      </c>
      <c r="Z578">
        <v>0.61587700000000001</v>
      </c>
      <c r="AA578">
        <v>0.43693399999999999</v>
      </c>
      <c r="AB578">
        <v>1.64371</v>
      </c>
      <c r="AC578">
        <v>0.25023899999999999</v>
      </c>
      <c r="AD578">
        <v>0.85589599999999999</v>
      </c>
      <c r="AE578">
        <v>-3.35467</v>
      </c>
      <c r="AF578">
        <v>2.1575199999999999</v>
      </c>
      <c r="AG578">
        <v>-0.16586100000000001</v>
      </c>
      <c r="AH578">
        <v>2.0896999999999999E-2</v>
      </c>
      <c r="AI578">
        <v>-3.0135800000000001E-2</v>
      </c>
      <c r="AJ578">
        <v>-0.85714100000000004</v>
      </c>
      <c r="AK578">
        <v>0.88014800000000004</v>
      </c>
      <c r="AL578">
        <v>-0.48188399999999998</v>
      </c>
      <c r="AM578">
        <v>-0.63133799999999995</v>
      </c>
      <c r="AN578">
        <v>1.3134300000000001</v>
      </c>
      <c r="AO578">
        <v>-0.36224600000000001</v>
      </c>
      <c r="AP578">
        <v>-0.375137</v>
      </c>
    </row>
    <row r="579" spans="1:42" x14ac:dyDescent="0.25">
      <c r="A579" s="2">
        <f t="shared" si="18"/>
        <v>0.37500000000000044</v>
      </c>
      <c r="B579">
        <v>1.4917800000000001</v>
      </c>
      <c r="C579">
        <v>0.98008700000000004</v>
      </c>
      <c r="D579">
        <v>-1.1713</v>
      </c>
      <c r="E579">
        <v>1.3663799999999999</v>
      </c>
      <c r="F579">
        <v>-1.87951</v>
      </c>
      <c r="G579">
        <v>-1.6697500000000001</v>
      </c>
      <c r="H579">
        <v>0.127695</v>
      </c>
      <c r="I579">
        <v>-3.69945E-3</v>
      </c>
      <c r="J579">
        <v>0.18443300000000001</v>
      </c>
      <c r="K579">
        <v>-0.44116</v>
      </c>
      <c r="L579">
        <v>0.37641599999999997</v>
      </c>
      <c r="M579">
        <v>-0.53478199999999998</v>
      </c>
      <c r="N579">
        <v>0.108608</v>
      </c>
      <c r="O579">
        <v>0.34356399999999998</v>
      </c>
      <c r="P579">
        <v>-0.53094300000000005</v>
      </c>
      <c r="Q579">
        <v>0.76826399999999995</v>
      </c>
      <c r="R579">
        <v>1.7349600000000001</v>
      </c>
      <c r="Y579" s="2">
        <f t="shared" si="19"/>
        <v>0.37500000000000044</v>
      </c>
      <c r="Z579">
        <v>0.55607499999999999</v>
      </c>
      <c r="AA579">
        <v>0.42910900000000002</v>
      </c>
      <c r="AB579">
        <v>-0.194606</v>
      </c>
      <c r="AC579">
        <v>-0.65095800000000004</v>
      </c>
      <c r="AD579">
        <v>2.3462800000000001</v>
      </c>
      <c r="AE579">
        <v>-2.57897</v>
      </c>
      <c r="AF579">
        <v>-0.30744500000000002</v>
      </c>
      <c r="AG579">
        <v>-0.49485600000000002</v>
      </c>
      <c r="AH579">
        <v>-0.59547499999999998</v>
      </c>
      <c r="AI579">
        <v>-3.1613000000000002E-2</v>
      </c>
      <c r="AJ579">
        <v>-0.37451899999999999</v>
      </c>
      <c r="AK579">
        <v>0.44453999999999999</v>
      </c>
      <c r="AL579">
        <v>-0.21230199999999999</v>
      </c>
      <c r="AM579">
        <v>0.59598700000000004</v>
      </c>
      <c r="AN579">
        <v>-0.233319</v>
      </c>
      <c r="AO579">
        <v>-0.34255600000000003</v>
      </c>
      <c r="AP579">
        <v>-4.0565499999999997</v>
      </c>
    </row>
    <row r="580" spans="1:42" x14ac:dyDescent="0.25">
      <c r="A580" s="2">
        <f t="shared" si="18"/>
        <v>0.37600000000000044</v>
      </c>
      <c r="B580">
        <v>9.4067899999999996E-2</v>
      </c>
      <c r="C580">
        <v>1.83595</v>
      </c>
      <c r="D580">
        <v>-1.42018</v>
      </c>
      <c r="E580">
        <v>4.4042999999999999E-2</v>
      </c>
      <c r="F580">
        <v>-0.26095699999999999</v>
      </c>
      <c r="G580">
        <v>0.522123</v>
      </c>
      <c r="H580">
        <v>-0.36607499999999998</v>
      </c>
      <c r="I580">
        <v>-0.24956400000000001</v>
      </c>
      <c r="J580">
        <v>-0.317664</v>
      </c>
      <c r="K580">
        <v>0.13930799999999999</v>
      </c>
      <c r="L580">
        <v>4.9445999999999997E-2</v>
      </c>
      <c r="M580">
        <v>0.33067000000000002</v>
      </c>
      <c r="N580">
        <v>0.67473000000000005</v>
      </c>
      <c r="O580">
        <v>-0.52334199999999997</v>
      </c>
      <c r="P580">
        <v>0.64887099999999998</v>
      </c>
      <c r="Q580">
        <v>0.93860600000000005</v>
      </c>
      <c r="R580">
        <v>0.56417700000000004</v>
      </c>
      <c r="Y580" s="2">
        <f t="shared" si="19"/>
        <v>0.37600000000000044</v>
      </c>
      <c r="Z580">
        <v>0.406607</v>
      </c>
      <c r="AA580">
        <v>0.35107699999999997</v>
      </c>
      <c r="AB580">
        <v>-1.4520599999999999</v>
      </c>
      <c r="AC580">
        <v>1.3527199999999999</v>
      </c>
      <c r="AD580">
        <v>1.1590800000000001</v>
      </c>
      <c r="AE580">
        <v>-2.24424</v>
      </c>
      <c r="AF580">
        <v>2.9690799999999999</v>
      </c>
      <c r="AG580">
        <v>-0.12336</v>
      </c>
      <c r="AH580">
        <v>-1.7167399999999999E-2</v>
      </c>
      <c r="AI580">
        <v>0.77295400000000003</v>
      </c>
      <c r="AJ580">
        <v>-0.53956599999999999</v>
      </c>
      <c r="AK580">
        <v>2.28146</v>
      </c>
      <c r="AL580">
        <v>-0.68975799999999998</v>
      </c>
      <c r="AM580">
        <v>1.46746</v>
      </c>
      <c r="AN580">
        <v>-0.2223</v>
      </c>
      <c r="AO580">
        <v>3.6405699999999999E-2</v>
      </c>
      <c r="AP580">
        <v>-3.4771800000000002</v>
      </c>
    </row>
    <row r="581" spans="1:42" x14ac:dyDescent="0.25">
      <c r="A581" s="2">
        <f t="shared" ref="A581:A644" si="20">A580+0.001</f>
        <v>0.37700000000000045</v>
      </c>
      <c r="B581">
        <v>0.83163500000000001</v>
      </c>
      <c r="C581">
        <v>-0.44222600000000001</v>
      </c>
      <c r="D581">
        <v>-6.5845600000000004E-2</v>
      </c>
      <c r="E581">
        <v>0.45167800000000002</v>
      </c>
      <c r="F581">
        <v>1.14272</v>
      </c>
      <c r="G581">
        <v>0.73691499999999999</v>
      </c>
      <c r="H581">
        <v>-2.0634299999999999</v>
      </c>
      <c r="I581">
        <v>4.4186499999999997E-2</v>
      </c>
      <c r="J581">
        <v>-0.18861</v>
      </c>
      <c r="K581">
        <v>-1.8510800000000001E-2</v>
      </c>
      <c r="L581">
        <v>0.68405700000000003</v>
      </c>
      <c r="M581">
        <v>8.7340900000000001</v>
      </c>
      <c r="N581">
        <v>-0.19897899999999999</v>
      </c>
      <c r="O581">
        <v>0.219749</v>
      </c>
      <c r="P581">
        <v>0.84970599999999996</v>
      </c>
      <c r="Q581">
        <v>0.26128800000000002</v>
      </c>
      <c r="R581">
        <v>-1.86947</v>
      </c>
      <c r="Y581" s="2">
        <f t="shared" ref="Y581:Y644" si="21">Y580+0.001</f>
        <v>0.37700000000000045</v>
      </c>
      <c r="Z581">
        <v>0.61857300000000004</v>
      </c>
      <c r="AA581">
        <v>0.52403999999999995</v>
      </c>
      <c r="AB581">
        <v>0.55631600000000003</v>
      </c>
      <c r="AC581">
        <v>-0.48071199999999997</v>
      </c>
      <c r="AD581">
        <v>-3.5339299999999998</v>
      </c>
      <c r="AE581">
        <v>-2.6212900000000001</v>
      </c>
      <c r="AF581">
        <v>3.8256199999999998</v>
      </c>
      <c r="AG581">
        <v>-0.15066499999999999</v>
      </c>
      <c r="AH581">
        <v>-0.32017899999999999</v>
      </c>
      <c r="AI581">
        <v>0.22461400000000001</v>
      </c>
      <c r="AJ581">
        <v>-0.81660500000000003</v>
      </c>
      <c r="AK581">
        <v>1.5759000000000001</v>
      </c>
      <c r="AL581">
        <v>-0.86244799999999999</v>
      </c>
      <c r="AM581">
        <v>0.117269</v>
      </c>
      <c r="AN581">
        <v>-0.45324700000000001</v>
      </c>
      <c r="AO581">
        <v>-0.24186299999999999</v>
      </c>
      <c r="AP581">
        <v>-1.5858300000000001</v>
      </c>
    </row>
    <row r="582" spans="1:42" x14ac:dyDescent="0.25">
      <c r="A582" s="2">
        <f t="shared" si="20"/>
        <v>0.37800000000000045</v>
      </c>
      <c r="B582">
        <v>-0.84457599999999999</v>
      </c>
      <c r="C582">
        <v>1.48434</v>
      </c>
      <c r="D582">
        <v>1.1064700000000001</v>
      </c>
      <c r="E582">
        <v>-0.20358200000000001</v>
      </c>
      <c r="F582">
        <v>0.87821700000000003</v>
      </c>
      <c r="G582">
        <v>-1.1209499999999999</v>
      </c>
      <c r="H582">
        <v>-1.71482</v>
      </c>
      <c r="I582">
        <v>0.36330099999999999</v>
      </c>
      <c r="J582">
        <v>-0.910717</v>
      </c>
      <c r="K582">
        <v>-4.93923E-2</v>
      </c>
      <c r="L582">
        <v>0.39727000000000001</v>
      </c>
      <c r="M582">
        <v>16.9587</v>
      </c>
      <c r="N582">
        <v>-0.31773899999999999</v>
      </c>
      <c r="O582">
        <v>0.244869</v>
      </c>
      <c r="P582">
        <v>-1.07437</v>
      </c>
      <c r="Q582">
        <v>1.2222299999999999</v>
      </c>
      <c r="R582">
        <v>1.2366299999999999</v>
      </c>
      <c r="Y582" s="2">
        <f t="shared" si="21"/>
        <v>0.37800000000000045</v>
      </c>
      <c r="Z582">
        <v>1.1570100000000001</v>
      </c>
      <c r="AA582">
        <v>0.13938700000000001</v>
      </c>
      <c r="AB582">
        <v>-0.304116</v>
      </c>
      <c r="AC582">
        <v>0.91247999999999996</v>
      </c>
      <c r="AD582">
        <v>-2.5448300000000001</v>
      </c>
      <c r="AE582">
        <v>-0.22564300000000001</v>
      </c>
      <c r="AF582">
        <v>-2.2174</v>
      </c>
      <c r="AG582">
        <v>-1.24007</v>
      </c>
      <c r="AH582">
        <v>0.88655799999999996</v>
      </c>
      <c r="AI582">
        <v>-0.63390299999999999</v>
      </c>
      <c r="AJ582">
        <v>-0.668597</v>
      </c>
      <c r="AK582">
        <v>0.33303700000000003</v>
      </c>
      <c r="AL582">
        <v>4.2244499999999997E-2</v>
      </c>
      <c r="AM582">
        <v>-0.24392</v>
      </c>
      <c r="AN582">
        <v>-0.28082000000000001</v>
      </c>
      <c r="AO582">
        <v>-0.58688499999999999</v>
      </c>
      <c r="AP582">
        <v>0.209505</v>
      </c>
    </row>
    <row r="583" spans="1:42" x14ac:dyDescent="0.25">
      <c r="A583" s="2">
        <f t="shared" si="20"/>
        <v>0.37900000000000045</v>
      </c>
      <c r="B583">
        <v>0.72840099999999997</v>
      </c>
      <c r="C583">
        <v>3.1513499999999999</v>
      </c>
      <c r="D583">
        <v>0.71866600000000003</v>
      </c>
      <c r="E583">
        <v>0.373641</v>
      </c>
      <c r="F583">
        <v>-0.70551799999999998</v>
      </c>
      <c r="G583">
        <v>0.44876199999999999</v>
      </c>
      <c r="H583">
        <v>-3.7276799999999999</v>
      </c>
      <c r="I583">
        <v>0.26043699999999997</v>
      </c>
      <c r="J583">
        <v>-0.75490500000000005</v>
      </c>
      <c r="K583">
        <v>-0.43192000000000003</v>
      </c>
      <c r="L583">
        <v>0.77774799999999999</v>
      </c>
      <c r="M583">
        <v>2.9833799999999999</v>
      </c>
      <c r="N583">
        <v>2.1380400000000001E-2</v>
      </c>
      <c r="O583">
        <v>-6.6971299999999997E-2</v>
      </c>
      <c r="P583">
        <v>1.92319</v>
      </c>
      <c r="Q583">
        <v>1.3095699999999999</v>
      </c>
      <c r="R583">
        <v>-2.9194300000000002</v>
      </c>
      <c r="Y583" s="2">
        <f t="shared" si="21"/>
        <v>0.37900000000000045</v>
      </c>
      <c r="Z583">
        <v>-1.33246</v>
      </c>
      <c r="AA583">
        <v>-0.86494899999999997</v>
      </c>
      <c r="AB583">
        <v>0.85034200000000004</v>
      </c>
      <c r="AC583">
        <v>-0.150586</v>
      </c>
      <c r="AD583">
        <v>1.3156300000000001</v>
      </c>
      <c r="AE583">
        <v>-0.80118299999999998</v>
      </c>
      <c r="AF583">
        <v>5.3601799999999997</v>
      </c>
      <c r="AG583">
        <v>-0.205371</v>
      </c>
      <c r="AH583">
        <v>1.2639899999999999</v>
      </c>
      <c r="AI583">
        <v>-0.91589699999999996</v>
      </c>
      <c r="AJ583">
        <v>-0.51710599999999995</v>
      </c>
      <c r="AK583">
        <v>0.55210300000000001</v>
      </c>
      <c r="AL583">
        <v>-0.63432900000000003</v>
      </c>
      <c r="AM583">
        <v>0.45573799999999998</v>
      </c>
      <c r="AN583">
        <v>0.65673000000000004</v>
      </c>
      <c r="AO583">
        <v>-0.22028400000000001</v>
      </c>
      <c r="AP583">
        <v>-6.0461599999999997E-2</v>
      </c>
    </row>
    <row r="584" spans="1:42" x14ac:dyDescent="0.25">
      <c r="A584" s="2">
        <f t="shared" si="20"/>
        <v>0.38000000000000045</v>
      </c>
      <c r="B584">
        <v>0.60858800000000002</v>
      </c>
      <c r="C584">
        <v>2.6705100000000002</v>
      </c>
      <c r="D584">
        <v>0.94228800000000001</v>
      </c>
      <c r="E584">
        <v>0.27288800000000002</v>
      </c>
      <c r="F584">
        <v>-2.1044499999999999</v>
      </c>
      <c r="G584">
        <v>-5.1638499999999997E-2</v>
      </c>
      <c r="H584">
        <v>-1.4297200000000001</v>
      </c>
      <c r="I584">
        <v>-0.11115999999999999</v>
      </c>
      <c r="J584">
        <v>0.165163</v>
      </c>
      <c r="K584">
        <v>0.10274</v>
      </c>
      <c r="L584">
        <v>0.94664800000000004</v>
      </c>
      <c r="M584">
        <v>2.9845100000000002</v>
      </c>
      <c r="N584">
        <v>-1.2124900000000001</v>
      </c>
      <c r="O584">
        <v>0.416958</v>
      </c>
      <c r="P584">
        <v>-0.26475100000000001</v>
      </c>
      <c r="Q584">
        <v>2.4041300000000002E-2</v>
      </c>
      <c r="R584">
        <v>-2.63822</v>
      </c>
      <c r="Y584" s="2">
        <f t="shared" si="21"/>
        <v>0.38000000000000045</v>
      </c>
      <c r="Z584">
        <v>-0.66048399999999996</v>
      </c>
      <c r="AA584">
        <v>-0.79755200000000004</v>
      </c>
      <c r="AB584">
        <v>1.4473400000000001</v>
      </c>
      <c r="AC584">
        <v>-1.10771</v>
      </c>
      <c r="AD584">
        <v>-1.3241400000000001</v>
      </c>
      <c r="AE584">
        <v>-6.1657099999999999E-2</v>
      </c>
      <c r="AF584">
        <v>-0.88000500000000004</v>
      </c>
      <c r="AG584">
        <v>0.20947499999999999</v>
      </c>
      <c r="AH584">
        <v>0.15928500000000001</v>
      </c>
      <c r="AI584">
        <v>-0.55270600000000003</v>
      </c>
      <c r="AJ584">
        <v>-0.55284100000000003</v>
      </c>
      <c r="AK584">
        <v>-2.24194</v>
      </c>
      <c r="AL584">
        <v>0.15698500000000001</v>
      </c>
      <c r="AM584">
        <v>0.15694</v>
      </c>
      <c r="AN584">
        <v>0.857348</v>
      </c>
      <c r="AO584">
        <v>0.18598999999999999</v>
      </c>
      <c r="AP584">
        <v>0.75275599999999998</v>
      </c>
    </row>
    <row r="585" spans="1:42" x14ac:dyDescent="0.25">
      <c r="A585" s="2">
        <f t="shared" si="20"/>
        <v>0.38100000000000045</v>
      </c>
      <c r="B585">
        <v>-0.50585899999999995</v>
      </c>
      <c r="C585">
        <v>4.6425999999999998</v>
      </c>
      <c r="D585">
        <v>0.77790899999999996</v>
      </c>
      <c r="E585">
        <v>-2.3243199999999999E-2</v>
      </c>
      <c r="F585">
        <v>-2.4656400000000001</v>
      </c>
      <c r="G585">
        <v>1.10528</v>
      </c>
      <c r="H585">
        <v>-2.3522699999999999</v>
      </c>
      <c r="I585">
        <v>0.13827999999999999</v>
      </c>
      <c r="J585">
        <v>0.200656</v>
      </c>
      <c r="K585">
        <v>0.390044</v>
      </c>
      <c r="L585">
        <v>0.20991299999999999</v>
      </c>
      <c r="M585">
        <v>0.76554699999999998</v>
      </c>
      <c r="N585">
        <v>-0.54065300000000005</v>
      </c>
      <c r="O585">
        <v>-0.36803599999999997</v>
      </c>
      <c r="P585">
        <v>0.50472300000000003</v>
      </c>
      <c r="Q585">
        <v>-0.18485599999999999</v>
      </c>
      <c r="R585">
        <v>0.18840299999999999</v>
      </c>
      <c r="Y585" s="2">
        <f t="shared" si="21"/>
        <v>0.38100000000000045</v>
      </c>
      <c r="Z585">
        <v>-0.83557499999999996</v>
      </c>
      <c r="AA585">
        <v>-1.2583200000000001</v>
      </c>
      <c r="AB585">
        <v>0.30663800000000002</v>
      </c>
      <c r="AC585">
        <v>0.75048099999999995</v>
      </c>
      <c r="AD585">
        <v>1.2103600000000001</v>
      </c>
      <c r="AE585">
        <v>-0.32546000000000003</v>
      </c>
      <c r="AF585">
        <v>-1.54542</v>
      </c>
      <c r="AG585">
        <v>0.126747</v>
      </c>
      <c r="AH585">
        <v>-0.17285700000000001</v>
      </c>
      <c r="AI585">
        <v>-0.50525200000000003</v>
      </c>
      <c r="AJ585">
        <v>-0.289549</v>
      </c>
      <c r="AK585">
        <v>-1.2599400000000001</v>
      </c>
      <c r="AL585">
        <v>-0.207894</v>
      </c>
      <c r="AM585">
        <v>0.25164900000000001</v>
      </c>
      <c r="AN585">
        <v>-8.2163399999999998E-2</v>
      </c>
      <c r="AO585">
        <v>0.397982</v>
      </c>
      <c r="AP585">
        <v>-2.3837100000000002</v>
      </c>
    </row>
    <row r="586" spans="1:42" x14ac:dyDescent="0.25">
      <c r="A586" s="2">
        <f t="shared" si="20"/>
        <v>0.38200000000000045</v>
      </c>
      <c r="B586">
        <v>0.83699800000000002</v>
      </c>
      <c r="C586">
        <v>1.4257500000000001</v>
      </c>
      <c r="D586">
        <v>0.70976300000000003</v>
      </c>
      <c r="E586">
        <v>1.1503000000000001</v>
      </c>
      <c r="F586">
        <v>-0.51755399999999996</v>
      </c>
      <c r="G586">
        <v>0.62687300000000001</v>
      </c>
      <c r="H586">
        <v>3.3636900000000001</v>
      </c>
      <c r="I586">
        <v>2.1728999999999998E-2</v>
      </c>
      <c r="J586">
        <v>0.43895800000000001</v>
      </c>
      <c r="K586">
        <v>0.35302299999999998</v>
      </c>
      <c r="L586">
        <v>0.132133</v>
      </c>
      <c r="M586">
        <v>4.2027099999999997</v>
      </c>
      <c r="N586">
        <v>-1.788</v>
      </c>
      <c r="O586">
        <v>-0.39891399999999999</v>
      </c>
      <c r="P586">
        <v>0.56617700000000004</v>
      </c>
      <c r="Q586">
        <v>-0.56674199999999997</v>
      </c>
      <c r="R586">
        <v>1.41127</v>
      </c>
      <c r="Y586" s="2">
        <f t="shared" si="21"/>
        <v>0.38200000000000045</v>
      </c>
      <c r="Z586">
        <v>-0.96442600000000001</v>
      </c>
      <c r="AA586">
        <v>-1.5168600000000001</v>
      </c>
      <c r="AB586">
        <v>0.70821500000000004</v>
      </c>
      <c r="AC586">
        <v>1.03806</v>
      </c>
      <c r="AD586">
        <v>4.0499799999999997</v>
      </c>
      <c r="AE586">
        <v>-1.18625</v>
      </c>
      <c r="AF586">
        <v>0.96887100000000004</v>
      </c>
      <c r="AG586">
        <v>4.0566100000000001E-2</v>
      </c>
      <c r="AH586">
        <v>-0.73713799999999996</v>
      </c>
      <c r="AI586">
        <v>-0.23066500000000001</v>
      </c>
      <c r="AJ586">
        <v>-0.43183899999999997</v>
      </c>
      <c r="AK586">
        <v>-3.4599199999999999</v>
      </c>
      <c r="AL586">
        <v>0.38265900000000003</v>
      </c>
      <c r="AM586">
        <v>0.16286400000000001</v>
      </c>
      <c r="AN586">
        <v>0.242593</v>
      </c>
      <c r="AO586">
        <v>1.0533999999999999</v>
      </c>
      <c r="AP586">
        <v>-0.77428699999999995</v>
      </c>
    </row>
    <row r="587" spans="1:42" x14ac:dyDescent="0.25">
      <c r="A587" s="2">
        <f t="shared" si="20"/>
        <v>0.38300000000000045</v>
      </c>
      <c r="B587">
        <v>-1.3588</v>
      </c>
      <c r="C587">
        <v>4.5536300000000001</v>
      </c>
      <c r="D587">
        <v>-0.295767</v>
      </c>
      <c r="E587">
        <v>-3.6272399999999999E-3</v>
      </c>
      <c r="F587">
        <v>-1.13263</v>
      </c>
      <c r="G587">
        <v>1.31725</v>
      </c>
      <c r="H587">
        <v>4.2935699999999999</v>
      </c>
      <c r="I587">
        <v>1.19839E-2</v>
      </c>
      <c r="J587">
        <v>0.22133900000000001</v>
      </c>
      <c r="K587">
        <v>-0.20191300000000001</v>
      </c>
      <c r="L587">
        <v>0.19633400000000001</v>
      </c>
      <c r="M587">
        <v>6.5723500000000001</v>
      </c>
      <c r="N587">
        <v>-1.81996</v>
      </c>
      <c r="O587">
        <v>0.37265799999999999</v>
      </c>
      <c r="P587">
        <v>0.37535499999999999</v>
      </c>
      <c r="Q587">
        <v>0.28009800000000001</v>
      </c>
      <c r="R587">
        <v>8.9104399999999995</v>
      </c>
      <c r="Y587" s="2">
        <f t="shared" si="21"/>
        <v>0.38300000000000045</v>
      </c>
      <c r="Z587">
        <v>-0.11483699999999999</v>
      </c>
      <c r="AA587">
        <v>-0.85410600000000003</v>
      </c>
      <c r="AB587">
        <v>-0.50099000000000005</v>
      </c>
      <c r="AC587">
        <v>-1.37869</v>
      </c>
      <c r="AD587">
        <v>2.5320499999999999</v>
      </c>
      <c r="AE587">
        <v>-0.45134600000000002</v>
      </c>
      <c r="AF587">
        <v>-0.93754199999999999</v>
      </c>
      <c r="AG587">
        <v>0.105241</v>
      </c>
      <c r="AH587">
        <v>-0.70597799999999999</v>
      </c>
      <c r="AI587">
        <v>0.26294400000000001</v>
      </c>
      <c r="AJ587">
        <v>-5.8634899999999998E-3</v>
      </c>
      <c r="AK587">
        <v>-1.2629999999999999</v>
      </c>
      <c r="AL587">
        <v>0.79427199999999998</v>
      </c>
      <c r="AM587">
        <v>4.3146799999999999E-2</v>
      </c>
      <c r="AN587">
        <v>-0.44375500000000001</v>
      </c>
      <c r="AO587">
        <v>-0.187086</v>
      </c>
      <c r="AP587">
        <v>-1.2998799999999999</v>
      </c>
    </row>
    <row r="588" spans="1:42" x14ac:dyDescent="0.25">
      <c r="A588" s="2">
        <f t="shared" si="20"/>
        <v>0.38400000000000045</v>
      </c>
      <c r="B588">
        <v>0.122656</v>
      </c>
      <c r="C588">
        <v>5.3529299999999997</v>
      </c>
      <c r="D588">
        <v>0.210203</v>
      </c>
      <c r="E588">
        <v>0.69530000000000003</v>
      </c>
      <c r="F588">
        <v>0.56800200000000001</v>
      </c>
      <c r="G588">
        <v>-1.0531200000000001</v>
      </c>
      <c r="H588">
        <v>8.6770899999999997</v>
      </c>
      <c r="I588">
        <v>0.180559</v>
      </c>
      <c r="J588">
        <v>0.48001300000000002</v>
      </c>
      <c r="K588">
        <v>0.62401600000000002</v>
      </c>
      <c r="L588">
        <v>0.26341399999999998</v>
      </c>
      <c r="M588">
        <v>0.64707300000000001</v>
      </c>
      <c r="N588">
        <v>-0.94533100000000003</v>
      </c>
      <c r="O588">
        <v>-0.87654299999999996</v>
      </c>
      <c r="P588">
        <v>0.34862599999999999</v>
      </c>
      <c r="Q588">
        <v>-0.13813500000000001</v>
      </c>
      <c r="R588">
        <v>5.9051900000000002</v>
      </c>
      <c r="Y588" s="2">
        <f t="shared" si="21"/>
        <v>0.38400000000000045</v>
      </c>
      <c r="Z588">
        <v>-0.63041599999999998</v>
      </c>
      <c r="AA588">
        <v>-0.31062699999999999</v>
      </c>
      <c r="AB588">
        <v>-0.41916199999999998</v>
      </c>
      <c r="AC588">
        <v>0.214752</v>
      </c>
      <c r="AD588">
        <v>0.197491</v>
      </c>
      <c r="AE588">
        <v>-9.3817399999999995E-2</v>
      </c>
      <c r="AF588">
        <v>-3.5606900000000001</v>
      </c>
      <c r="AG588">
        <v>-0.22026000000000001</v>
      </c>
      <c r="AH588">
        <v>-0.632131</v>
      </c>
      <c r="AI588">
        <v>-0.40819100000000003</v>
      </c>
      <c r="AJ588">
        <v>0.119154</v>
      </c>
      <c r="AK588">
        <v>-1.7558199999999999</v>
      </c>
      <c r="AL588">
        <v>-6.1137499999999997E-2</v>
      </c>
      <c r="AM588">
        <v>5.1635100000000003E-2</v>
      </c>
      <c r="AN588">
        <v>-0.27942099999999997</v>
      </c>
      <c r="AO588">
        <v>7.0445099999999997E-2</v>
      </c>
      <c r="AP588">
        <v>0.64265700000000003</v>
      </c>
    </row>
    <row r="589" spans="1:42" x14ac:dyDescent="0.25">
      <c r="A589" s="2">
        <f t="shared" si="20"/>
        <v>0.38500000000000045</v>
      </c>
      <c r="B589">
        <v>0.50687800000000005</v>
      </c>
      <c r="C589">
        <v>1.3833899999999999</v>
      </c>
      <c r="D589">
        <v>-4.6222699999999999E-2</v>
      </c>
      <c r="E589">
        <v>-1.74586</v>
      </c>
      <c r="F589">
        <v>2.2851699999999999</v>
      </c>
      <c r="G589">
        <v>-1.71306</v>
      </c>
      <c r="H589">
        <v>5.0862100000000003</v>
      </c>
      <c r="I589">
        <v>0.19605400000000001</v>
      </c>
      <c r="J589">
        <v>2.0188500000000002E-2</v>
      </c>
      <c r="K589">
        <v>1.71906</v>
      </c>
      <c r="L589">
        <v>0.53398100000000004</v>
      </c>
      <c r="M589">
        <v>0.356597</v>
      </c>
      <c r="N589">
        <v>-0.10881200000000001</v>
      </c>
      <c r="O589">
        <v>-1.01014</v>
      </c>
      <c r="P589">
        <v>-0.110955</v>
      </c>
      <c r="Q589">
        <v>-0.19396099999999999</v>
      </c>
      <c r="R589">
        <v>8.0370200000000001</v>
      </c>
      <c r="Y589" s="2">
        <f t="shared" si="21"/>
        <v>0.38500000000000045</v>
      </c>
      <c r="Z589">
        <v>9.5616800000000002E-2</v>
      </c>
      <c r="AA589">
        <v>0.33729500000000001</v>
      </c>
      <c r="AB589">
        <v>0.98763299999999998</v>
      </c>
      <c r="AC589">
        <v>0.77729800000000004</v>
      </c>
      <c r="AD589">
        <v>3.4339499999999998</v>
      </c>
      <c r="AE589">
        <v>0.45669799999999999</v>
      </c>
      <c r="AF589">
        <v>-6.6491600000000002</v>
      </c>
      <c r="AG589">
        <v>-0.41993900000000001</v>
      </c>
      <c r="AH589">
        <v>-0.81010499999999996</v>
      </c>
      <c r="AI589">
        <v>1.8142200000000001E-2</v>
      </c>
      <c r="AJ589">
        <v>-0.54337000000000002</v>
      </c>
      <c r="AK589">
        <v>-5.8425799999999999</v>
      </c>
      <c r="AL589">
        <v>-0.108227</v>
      </c>
      <c r="AM589">
        <v>-0.58034200000000002</v>
      </c>
      <c r="AN589">
        <v>0.504297</v>
      </c>
      <c r="AO589">
        <v>0.11111600000000001</v>
      </c>
      <c r="AP589">
        <v>0.25978600000000002</v>
      </c>
    </row>
    <row r="590" spans="1:42" x14ac:dyDescent="0.25">
      <c r="A590" s="2">
        <f t="shared" si="20"/>
        <v>0.38600000000000045</v>
      </c>
      <c r="B590">
        <v>-0.377863</v>
      </c>
      <c r="C590">
        <v>1.7921800000000001</v>
      </c>
      <c r="D590">
        <v>-0.19136300000000001</v>
      </c>
      <c r="E590">
        <v>-1.12601</v>
      </c>
      <c r="F590">
        <v>-0.10004200000000001</v>
      </c>
      <c r="G590">
        <v>4.0282199999999997E-2</v>
      </c>
      <c r="H590">
        <v>5.6772499999999999</v>
      </c>
      <c r="I590">
        <v>0.15643799999999999</v>
      </c>
      <c r="J590">
        <v>-0.13045000000000001</v>
      </c>
      <c r="K590">
        <v>2.9962599999999999</v>
      </c>
      <c r="L590">
        <v>0.18895100000000001</v>
      </c>
      <c r="M590">
        <v>-1.0086299999999999</v>
      </c>
      <c r="N590">
        <v>-0.50039699999999998</v>
      </c>
      <c r="O590">
        <v>-0.236095</v>
      </c>
      <c r="P590">
        <v>0.11984</v>
      </c>
      <c r="Q590">
        <v>1.01672E-2</v>
      </c>
      <c r="R590">
        <v>5.9683099999999998</v>
      </c>
      <c r="Y590" s="2">
        <f t="shared" si="21"/>
        <v>0.38600000000000045</v>
      </c>
      <c r="Z590">
        <v>0.43782500000000002</v>
      </c>
      <c r="AA590">
        <v>-0.37379000000000001</v>
      </c>
      <c r="AB590">
        <v>-7.7820299999999995E-2</v>
      </c>
      <c r="AC590">
        <v>-0.25009199999999998</v>
      </c>
      <c r="AD590">
        <v>0.28150999999999998</v>
      </c>
      <c r="AE590">
        <v>-0.84916599999999998</v>
      </c>
      <c r="AF590">
        <v>-5.8727600000000004</v>
      </c>
      <c r="AG590">
        <v>-0.61728799999999995</v>
      </c>
      <c r="AH590">
        <v>-0.421429</v>
      </c>
      <c r="AI590">
        <v>0.21868599999999999</v>
      </c>
      <c r="AJ590">
        <v>-0.237903</v>
      </c>
      <c r="AK590">
        <v>-5.0342200000000004</v>
      </c>
      <c r="AL590">
        <v>-0.51470899999999997</v>
      </c>
      <c r="AM590">
        <v>-0.72583600000000004</v>
      </c>
      <c r="AN590">
        <v>0.30377799999999999</v>
      </c>
      <c r="AO590">
        <v>-0.23865600000000001</v>
      </c>
      <c r="AP590">
        <v>-0.84013800000000005</v>
      </c>
    </row>
    <row r="591" spans="1:42" x14ac:dyDescent="0.25">
      <c r="A591" s="2">
        <f t="shared" si="20"/>
        <v>0.38700000000000045</v>
      </c>
      <c r="B591">
        <v>0.63102100000000005</v>
      </c>
      <c r="C591">
        <v>1.05809</v>
      </c>
      <c r="D591">
        <v>0.32782</v>
      </c>
      <c r="E591">
        <v>-0.60428899999999997</v>
      </c>
      <c r="F591">
        <v>0.128279</v>
      </c>
      <c r="G591">
        <v>-1.2552300000000001</v>
      </c>
      <c r="H591">
        <v>4.1744599999999998</v>
      </c>
      <c r="I591">
        <v>0.109722</v>
      </c>
      <c r="J591">
        <v>0.41230600000000001</v>
      </c>
      <c r="K591">
        <v>1.5149600000000001</v>
      </c>
      <c r="L591">
        <v>-2.80825E-2</v>
      </c>
      <c r="M591">
        <v>2.33452E-2</v>
      </c>
      <c r="N591">
        <v>-0.33040399999999998</v>
      </c>
      <c r="O591">
        <v>-0.66194299999999995</v>
      </c>
      <c r="P591">
        <v>-0.24959000000000001</v>
      </c>
      <c r="Q591">
        <v>-0.28341699999999997</v>
      </c>
      <c r="R591">
        <v>2.88747</v>
      </c>
      <c r="Y591" s="2">
        <f t="shared" si="21"/>
        <v>0.38700000000000045</v>
      </c>
      <c r="Z591">
        <v>-1.2593399999999999</v>
      </c>
      <c r="AA591">
        <v>-0.69639899999999999</v>
      </c>
      <c r="AB591">
        <v>0.49463800000000002</v>
      </c>
      <c r="AC591">
        <v>-0.126971</v>
      </c>
      <c r="AD591">
        <v>3.1755100000000001</v>
      </c>
      <c r="AE591">
        <v>-0.96096400000000004</v>
      </c>
      <c r="AF591">
        <v>1.1813199999999999</v>
      </c>
      <c r="AG591">
        <v>-0.23847099999999999</v>
      </c>
      <c r="AH591">
        <v>-0.50126899999999996</v>
      </c>
      <c r="AI591">
        <v>-1.2292099999999999</v>
      </c>
      <c r="AJ591">
        <v>-0.33129199999999998</v>
      </c>
      <c r="AK591">
        <v>0.86024800000000001</v>
      </c>
      <c r="AL591">
        <v>-0.489977</v>
      </c>
      <c r="AM591">
        <v>0.31352000000000002</v>
      </c>
      <c r="AN591">
        <v>-0.27098499999999998</v>
      </c>
      <c r="AO591">
        <v>0.217943</v>
      </c>
      <c r="AP591">
        <v>-0.59451900000000002</v>
      </c>
    </row>
    <row r="592" spans="1:42" x14ac:dyDescent="0.25">
      <c r="A592" s="2">
        <f t="shared" si="20"/>
        <v>0.38800000000000046</v>
      </c>
      <c r="B592">
        <v>-1.1160300000000001</v>
      </c>
      <c r="C592">
        <v>-0.31712699999999999</v>
      </c>
      <c r="D592">
        <v>3.8833100000000002E-2</v>
      </c>
      <c r="E592">
        <v>-2.03722</v>
      </c>
      <c r="F592">
        <v>0.411856</v>
      </c>
      <c r="G592">
        <v>-0.87801799999999997</v>
      </c>
      <c r="H592">
        <v>0.68108000000000002</v>
      </c>
      <c r="I592">
        <v>0.30743999999999999</v>
      </c>
      <c r="J592">
        <v>0.69170600000000004</v>
      </c>
      <c r="K592">
        <v>0.104352</v>
      </c>
      <c r="L592">
        <v>-1.37771E-2</v>
      </c>
      <c r="M592">
        <v>-0.76097800000000004</v>
      </c>
      <c r="N592">
        <v>-0.12674299999999999</v>
      </c>
      <c r="O592">
        <v>0.94395099999999998</v>
      </c>
      <c r="P592">
        <v>-0.15822900000000001</v>
      </c>
      <c r="Q592">
        <v>0.36864200000000003</v>
      </c>
      <c r="R592">
        <v>9.0888600000000004</v>
      </c>
      <c r="Y592" s="2">
        <f t="shared" si="21"/>
        <v>0.38800000000000046</v>
      </c>
      <c r="Z592">
        <v>0.49105300000000002</v>
      </c>
      <c r="AA592">
        <v>0.79724200000000001</v>
      </c>
      <c r="AB592">
        <v>-0.74307599999999996</v>
      </c>
      <c r="AC592">
        <v>-9.3186099999999994E-2</v>
      </c>
      <c r="AD592">
        <v>-0.62008399999999997</v>
      </c>
      <c r="AE592">
        <v>0.81250599999999995</v>
      </c>
      <c r="AF592">
        <v>2.15889</v>
      </c>
      <c r="AG592">
        <v>-0.31330799999999998</v>
      </c>
      <c r="AH592">
        <v>-0.59757700000000002</v>
      </c>
      <c r="AI592">
        <v>-0.74674200000000002</v>
      </c>
      <c r="AJ592">
        <v>-0.426566</v>
      </c>
      <c r="AK592">
        <v>0.32734000000000002</v>
      </c>
      <c r="AL592">
        <v>-0.33168999999999998</v>
      </c>
      <c r="AM592">
        <v>4.3182699999999997E-2</v>
      </c>
      <c r="AN592">
        <v>-0.41004800000000002</v>
      </c>
      <c r="AO592">
        <v>-0.323405</v>
      </c>
      <c r="AP592">
        <v>-4.2528699999999997</v>
      </c>
    </row>
    <row r="593" spans="1:42" x14ac:dyDescent="0.25">
      <c r="A593" s="2">
        <f t="shared" si="20"/>
        <v>0.38900000000000046</v>
      </c>
      <c r="B593">
        <v>-0.12556400000000001</v>
      </c>
      <c r="C593">
        <v>1.46499</v>
      </c>
      <c r="D593">
        <v>0.61185500000000004</v>
      </c>
      <c r="E593">
        <v>-1.0429900000000001</v>
      </c>
      <c r="F593">
        <v>0.82368200000000003</v>
      </c>
      <c r="G593">
        <v>0.19205700000000001</v>
      </c>
      <c r="H593">
        <v>-0.60864700000000005</v>
      </c>
      <c r="I593">
        <v>3.9837400000000001</v>
      </c>
      <c r="J593">
        <v>0.62476600000000004</v>
      </c>
      <c r="K593">
        <v>-3.5060599999999997E-2</v>
      </c>
      <c r="L593">
        <v>0.57469400000000004</v>
      </c>
      <c r="M593">
        <v>-0.719364</v>
      </c>
      <c r="N593">
        <v>-0.64824099999999996</v>
      </c>
      <c r="O593">
        <v>1.2063999999999999</v>
      </c>
      <c r="P593">
        <v>-1.2693299999999999E-2</v>
      </c>
      <c r="Q593">
        <v>5.1858399999999999E-2</v>
      </c>
      <c r="R593">
        <v>2.87784</v>
      </c>
      <c r="Y593" s="2">
        <f t="shared" si="21"/>
        <v>0.38900000000000046</v>
      </c>
      <c r="Z593">
        <v>0.25148799999999999</v>
      </c>
      <c r="AA593">
        <v>-1.6195900000000001</v>
      </c>
      <c r="AB593">
        <v>-2.4241100000000002E-2</v>
      </c>
      <c r="AC593">
        <v>-0.70490900000000001</v>
      </c>
      <c r="AD593">
        <v>-1.4742200000000001</v>
      </c>
      <c r="AE593">
        <v>-0.176783</v>
      </c>
      <c r="AF593">
        <v>-0.45776499999999998</v>
      </c>
      <c r="AG593">
        <v>-0.46569300000000002</v>
      </c>
      <c r="AH593">
        <v>-0.23211300000000001</v>
      </c>
      <c r="AI593">
        <v>-0.93465299999999996</v>
      </c>
      <c r="AJ593">
        <v>-4.1566400000000003E-2</v>
      </c>
      <c r="AK593">
        <v>-0.53876400000000002</v>
      </c>
      <c r="AL593">
        <v>0.436033</v>
      </c>
      <c r="AM593">
        <v>-0.51863400000000004</v>
      </c>
      <c r="AN593">
        <v>0.48573300000000003</v>
      </c>
      <c r="AO593">
        <v>-0.30470799999999998</v>
      </c>
      <c r="AP593">
        <v>-3.20452</v>
      </c>
    </row>
    <row r="594" spans="1:42" x14ac:dyDescent="0.25">
      <c r="A594" s="2">
        <f t="shared" si="20"/>
        <v>0.39000000000000046</v>
      </c>
      <c r="B594">
        <v>-0.46635700000000002</v>
      </c>
      <c r="C594">
        <v>-6.0932100000000003E-2</v>
      </c>
      <c r="D594">
        <v>1.1715800000000001</v>
      </c>
      <c r="E594">
        <v>-0.95043100000000003</v>
      </c>
      <c r="F594">
        <v>-0.52149500000000004</v>
      </c>
      <c r="G594">
        <v>-1.3546100000000001</v>
      </c>
      <c r="H594">
        <v>-0.832426</v>
      </c>
      <c r="I594">
        <v>2.5643600000000002</v>
      </c>
      <c r="J594">
        <v>0.38567099999999999</v>
      </c>
      <c r="K594">
        <v>-6.2941800000000006E-2</v>
      </c>
      <c r="L594">
        <v>0.56977800000000001</v>
      </c>
      <c r="M594">
        <v>-0.43417299999999998</v>
      </c>
      <c r="N594">
        <v>0.64776500000000004</v>
      </c>
      <c r="O594">
        <v>0.51283999999999996</v>
      </c>
      <c r="P594">
        <v>2.2218599999999999</v>
      </c>
      <c r="Q594">
        <v>-2.53753E-2</v>
      </c>
      <c r="R594">
        <v>-2.0861800000000001</v>
      </c>
      <c r="Y594" s="2">
        <f t="shared" si="21"/>
        <v>0.39000000000000046</v>
      </c>
      <c r="Z594">
        <v>-0.30375099999999999</v>
      </c>
      <c r="AA594">
        <v>-0.44268400000000002</v>
      </c>
      <c r="AB594">
        <v>-0.70397500000000002</v>
      </c>
      <c r="AC594">
        <v>0.19175900000000001</v>
      </c>
      <c r="AD594">
        <v>0.99480400000000002</v>
      </c>
      <c r="AE594">
        <v>0.81742099999999995</v>
      </c>
      <c r="AF594">
        <v>0.59882199999999997</v>
      </c>
      <c r="AG594">
        <v>-0.17052400000000001</v>
      </c>
      <c r="AH594">
        <v>-0.39199400000000001</v>
      </c>
      <c r="AI594">
        <v>-1.01407</v>
      </c>
      <c r="AJ594">
        <v>-0.23000699999999999</v>
      </c>
      <c r="AK594">
        <v>-2.43045</v>
      </c>
      <c r="AL594">
        <v>0.477578</v>
      </c>
      <c r="AM594">
        <v>0.261764</v>
      </c>
      <c r="AN594">
        <v>0.495973</v>
      </c>
      <c r="AO594">
        <v>-0.39723599999999998</v>
      </c>
      <c r="AP594">
        <v>-3.2544900000000001</v>
      </c>
    </row>
    <row r="595" spans="1:42" x14ac:dyDescent="0.25">
      <c r="A595" s="2">
        <f t="shared" si="20"/>
        <v>0.39100000000000046</v>
      </c>
      <c r="B595">
        <v>-0.39604800000000001</v>
      </c>
      <c r="C595">
        <v>-0.46723100000000001</v>
      </c>
      <c r="D595">
        <v>-0.29915700000000001</v>
      </c>
      <c r="E595">
        <v>-2.1867700000000001</v>
      </c>
      <c r="F595">
        <v>3.73876E-2</v>
      </c>
      <c r="G595">
        <v>-1.08829</v>
      </c>
      <c r="H595">
        <v>-0.56301000000000001</v>
      </c>
      <c r="I595">
        <v>0.29408099999999998</v>
      </c>
      <c r="J595">
        <v>0.43545600000000001</v>
      </c>
      <c r="K595">
        <v>-0.83701400000000004</v>
      </c>
      <c r="L595">
        <v>0.43474000000000002</v>
      </c>
      <c r="M595">
        <v>0.58333999999999997</v>
      </c>
      <c r="N595">
        <v>0.82794800000000002</v>
      </c>
      <c r="O595">
        <v>0.355796</v>
      </c>
      <c r="P595">
        <v>1.22054</v>
      </c>
      <c r="Q595">
        <v>0.221528</v>
      </c>
      <c r="R595">
        <v>-1.7425200000000001</v>
      </c>
      <c r="Y595" s="2">
        <f t="shared" si="21"/>
        <v>0.39100000000000046</v>
      </c>
      <c r="Z595">
        <v>0.23891599999999999</v>
      </c>
      <c r="AA595">
        <v>-1.21889</v>
      </c>
      <c r="AB595">
        <v>-1.3978200000000001</v>
      </c>
      <c r="AC595">
        <v>6.1498700000000003E-2</v>
      </c>
      <c r="AD595">
        <v>-2.0611700000000002</v>
      </c>
      <c r="AE595">
        <v>-0.47802600000000001</v>
      </c>
      <c r="AF595">
        <v>1.8461100000000001E-2</v>
      </c>
      <c r="AG595">
        <v>-0.30241699999999999</v>
      </c>
      <c r="AH595">
        <v>-0.32863300000000001</v>
      </c>
      <c r="AI595">
        <v>0.16903699999999999</v>
      </c>
      <c r="AJ595">
        <v>-0.48413699999999998</v>
      </c>
      <c r="AK595">
        <v>-1.99244</v>
      </c>
      <c r="AL595">
        <v>-0.18235699999999999</v>
      </c>
      <c r="AM595">
        <v>-0.47862199999999999</v>
      </c>
      <c r="AN595">
        <v>-4.2348499999999997E-2</v>
      </c>
      <c r="AO595">
        <v>-0.543489</v>
      </c>
      <c r="AP595">
        <v>-4.7458099999999996</v>
      </c>
    </row>
    <row r="596" spans="1:42" x14ac:dyDescent="0.25">
      <c r="A596" s="2">
        <f t="shared" si="20"/>
        <v>0.39200000000000046</v>
      </c>
      <c r="B596">
        <v>0.54962500000000003</v>
      </c>
      <c r="C596">
        <v>-0.70919299999999996</v>
      </c>
      <c r="D596">
        <v>-0.31575900000000001</v>
      </c>
      <c r="E596">
        <v>-0.32052799999999998</v>
      </c>
      <c r="F596">
        <v>-3.6027999999999998</v>
      </c>
      <c r="G596">
        <v>0.20640900000000001</v>
      </c>
      <c r="H596">
        <v>0.79913400000000001</v>
      </c>
      <c r="I596">
        <v>0.373276</v>
      </c>
      <c r="J596">
        <v>0.80052500000000004</v>
      </c>
      <c r="K596">
        <v>6.9371100000000005E-2</v>
      </c>
      <c r="L596">
        <v>-0.33510200000000001</v>
      </c>
      <c r="M596">
        <v>0.887961</v>
      </c>
      <c r="N596">
        <v>0.41152699999999998</v>
      </c>
      <c r="O596">
        <v>-0.85414000000000001</v>
      </c>
      <c r="P596">
        <v>0.62488999999999995</v>
      </c>
      <c r="Q596">
        <v>-0.27515800000000001</v>
      </c>
      <c r="R596">
        <v>-2.06162</v>
      </c>
      <c r="Y596" s="2">
        <f t="shared" si="21"/>
        <v>0.39200000000000046</v>
      </c>
      <c r="Z596">
        <v>-1.1671199999999999</v>
      </c>
      <c r="AA596">
        <v>-2.3212299999999999</v>
      </c>
      <c r="AB596">
        <v>0.114106</v>
      </c>
      <c r="AC596">
        <v>0.50876699999999997</v>
      </c>
      <c r="AD596">
        <v>3.38408</v>
      </c>
      <c r="AE596">
        <v>-1.13348</v>
      </c>
      <c r="AF596">
        <v>1.71143</v>
      </c>
      <c r="AG596">
        <v>-0.41505799999999998</v>
      </c>
      <c r="AH596">
        <v>-0.56767999999999996</v>
      </c>
      <c r="AI596">
        <v>-0.90676999999999996</v>
      </c>
      <c r="AJ596">
        <v>-0.60101499999999997</v>
      </c>
      <c r="AK596">
        <v>-1.8898299999999999</v>
      </c>
      <c r="AL596">
        <v>0.52485999999999999</v>
      </c>
      <c r="AM596">
        <v>-0.144095</v>
      </c>
      <c r="AN596">
        <v>0.50694099999999997</v>
      </c>
      <c r="AO596">
        <v>-1.6250400000000002E-2</v>
      </c>
      <c r="AP596">
        <v>-2.7720199999999999</v>
      </c>
    </row>
    <row r="597" spans="1:42" x14ac:dyDescent="0.25">
      <c r="A597" s="2">
        <f t="shared" si="20"/>
        <v>0.39300000000000046</v>
      </c>
      <c r="B597">
        <v>-6.2334199999999999E-2</v>
      </c>
      <c r="C597">
        <v>-0.62149200000000004</v>
      </c>
      <c r="D597">
        <v>-1.1689400000000001</v>
      </c>
      <c r="E597">
        <v>-0.26255800000000001</v>
      </c>
      <c r="F597">
        <v>-1.3066800000000001</v>
      </c>
      <c r="G597">
        <v>-0.741533</v>
      </c>
      <c r="H597">
        <v>6.1940099999999996</v>
      </c>
      <c r="I597">
        <v>0.181982</v>
      </c>
      <c r="J597">
        <v>0.33013700000000001</v>
      </c>
      <c r="K597">
        <v>0.30184100000000003</v>
      </c>
      <c r="L597">
        <v>-0.454455</v>
      </c>
      <c r="M597">
        <v>0.16807900000000001</v>
      </c>
      <c r="N597">
        <v>1.2075499999999999</v>
      </c>
      <c r="O597">
        <v>-3.0978599999999998E-2</v>
      </c>
      <c r="P597">
        <v>0.991429</v>
      </c>
      <c r="Q597">
        <v>-0.126392</v>
      </c>
      <c r="R597">
        <v>-0.22825100000000001</v>
      </c>
      <c r="Y597" s="2">
        <f t="shared" si="21"/>
        <v>0.39300000000000046</v>
      </c>
      <c r="Z597">
        <v>-0.31861099999999998</v>
      </c>
      <c r="AA597">
        <v>-0.97704599999999997</v>
      </c>
      <c r="AB597">
        <v>-3.0933899999999999</v>
      </c>
      <c r="AC597">
        <v>0.28620800000000002</v>
      </c>
      <c r="AD597">
        <v>0.80573099999999998</v>
      </c>
      <c r="AE597">
        <v>0.27567199999999997</v>
      </c>
      <c r="AF597">
        <v>-5.8261799999999999</v>
      </c>
      <c r="AG597">
        <v>-1.6293800000000001E-2</v>
      </c>
      <c r="AH597">
        <v>0.60553000000000001</v>
      </c>
      <c r="AI597">
        <v>-0.67843100000000001</v>
      </c>
      <c r="AJ597">
        <v>-0.53120999999999996</v>
      </c>
      <c r="AK597">
        <v>-2.0536099999999999</v>
      </c>
      <c r="AL597">
        <v>0.21059800000000001</v>
      </c>
      <c r="AM597">
        <v>0.209007</v>
      </c>
      <c r="AN597">
        <v>1.236</v>
      </c>
      <c r="AO597">
        <v>0.23094700000000001</v>
      </c>
      <c r="AP597">
        <v>-0.79752500000000004</v>
      </c>
    </row>
    <row r="598" spans="1:42" x14ac:dyDescent="0.25">
      <c r="A598" s="2">
        <f t="shared" si="20"/>
        <v>0.39400000000000046</v>
      </c>
      <c r="B598">
        <v>0.73549299999999995</v>
      </c>
      <c r="C598">
        <v>-2.9131499999999999</v>
      </c>
      <c r="D598">
        <v>-2.3113100000000002</v>
      </c>
      <c r="E598">
        <v>0.54961599999999999</v>
      </c>
      <c r="F598">
        <v>-2.94773</v>
      </c>
      <c r="G598">
        <v>0.53449899999999995</v>
      </c>
      <c r="H598">
        <v>0.54385300000000003</v>
      </c>
      <c r="I598">
        <v>-0.477856</v>
      </c>
      <c r="J598">
        <v>0.49682300000000001</v>
      </c>
      <c r="K598">
        <v>-0.52942900000000004</v>
      </c>
      <c r="L598">
        <v>0.44624399999999997</v>
      </c>
      <c r="M598">
        <v>2.5909200000000001</v>
      </c>
      <c r="N598">
        <v>0.38741199999999998</v>
      </c>
      <c r="O598">
        <v>3.0164E-2</v>
      </c>
      <c r="P598">
        <v>-0.20300000000000001</v>
      </c>
      <c r="Q598">
        <v>-0.33111800000000002</v>
      </c>
      <c r="R598">
        <v>-0.48341200000000001</v>
      </c>
      <c r="Y598" s="2">
        <f t="shared" si="21"/>
        <v>0.39400000000000046</v>
      </c>
      <c r="Z598">
        <v>-1.1820299999999999</v>
      </c>
      <c r="AA598">
        <v>-1.86686</v>
      </c>
      <c r="AB598">
        <v>-1.6210899999999999</v>
      </c>
      <c r="AC598">
        <v>-6.9011000000000003E-2</v>
      </c>
      <c r="AD598">
        <v>1.75319</v>
      </c>
      <c r="AE598">
        <v>-3.1153</v>
      </c>
      <c r="AF598">
        <v>-4.6702700000000004</v>
      </c>
      <c r="AG598">
        <v>-0.30523</v>
      </c>
      <c r="AH598">
        <v>0.26915600000000001</v>
      </c>
      <c r="AI598">
        <v>-1.7743</v>
      </c>
      <c r="AJ598">
        <v>-1.09876</v>
      </c>
      <c r="AK598">
        <v>-0.47025400000000001</v>
      </c>
      <c r="AL598">
        <v>0.144317</v>
      </c>
      <c r="AM598">
        <v>2.9164300000000001E-2</v>
      </c>
      <c r="AN598">
        <v>1.07308</v>
      </c>
      <c r="AO598">
        <v>0.16465299999999999</v>
      </c>
      <c r="AP598">
        <v>1.2331399999999999</v>
      </c>
    </row>
    <row r="599" spans="1:42" x14ac:dyDescent="0.25">
      <c r="A599" s="2">
        <f t="shared" si="20"/>
        <v>0.39500000000000046</v>
      </c>
      <c r="B599">
        <v>-0.169881</v>
      </c>
      <c r="C599">
        <v>-2.0446300000000002</v>
      </c>
      <c r="D599">
        <v>0.59703799999999996</v>
      </c>
      <c r="E599">
        <v>1.18008</v>
      </c>
      <c r="F599">
        <v>-3.6429200000000002</v>
      </c>
      <c r="G599">
        <v>1.3969199999999999</v>
      </c>
      <c r="H599">
        <v>-1.1487000000000001</v>
      </c>
      <c r="I599">
        <v>-1.07067</v>
      </c>
      <c r="J599">
        <v>-4.5475799999999997E-2</v>
      </c>
      <c r="K599">
        <v>0.21024300000000001</v>
      </c>
      <c r="L599">
        <v>-5.2649899999999999E-2</v>
      </c>
      <c r="M599">
        <v>4.37547</v>
      </c>
      <c r="N599">
        <v>0.47704000000000002</v>
      </c>
      <c r="O599">
        <v>-6.61051E-3</v>
      </c>
      <c r="P599">
        <v>0.238122</v>
      </c>
      <c r="Q599">
        <v>-6.3273300000000002E-4</v>
      </c>
      <c r="R599">
        <v>-3.0361600000000002</v>
      </c>
      <c r="Y599" s="2">
        <f t="shared" si="21"/>
        <v>0.39500000000000046</v>
      </c>
      <c r="Z599">
        <v>-2.1494200000000001E-2</v>
      </c>
      <c r="AA599">
        <v>-1.4219299999999999</v>
      </c>
      <c r="AB599">
        <v>-4.5392900000000003</v>
      </c>
      <c r="AC599">
        <v>-2.26254E-2</v>
      </c>
      <c r="AD599">
        <v>1.0188600000000001</v>
      </c>
      <c r="AE599">
        <v>-2.3096999999999999</v>
      </c>
      <c r="AF599">
        <v>3.4259400000000002</v>
      </c>
      <c r="AG599">
        <v>-0.47942600000000002</v>
      </c>
      <c r="AH599">
        <v>-0.23377700000000001</v>
      </c>
      <c r="AI599">
        <v>-2.3837999999999999</v>
      </c>
      <c r="AJ599">
        <v>-0.48445899999999997</v>
      </c>
      <c r="AK599">
        <v>-2.0125799999999998</v>
      </c>
      <c r="AL599">
        <v>0.40637099999999998</v>
      </c>
      <c r="AM599">
        <v>0.116385</v>
      </c>
      <c r="AN599">
        <v>0.87132500000000002</v>
      </c>
      <c r="AO599">
        <v>0.158327</v>
      </c>
      <c r="AP599">
        <v>-1.2629300000000001</v>
      </c>
    </row>
    <row r="600" spans="1:42" x14ac:dyDescent="0.25">
      <c r="A600" s="2">
        <f t="shared" si="20"/>
        <v>0.39600000000000046</v>
      </c>
      <c r="B600">
        <v>-1.40341</v>
      </c>
      <c r="C600">
        <v>0.25403500000000001</v>
      </c>
      <c r="D600">
        <v>-1.9131400000000001</v>
      </c>
      <c r="E600">
        <v>0.160079</v>
      </c>
      <c r="F600">
        <v>-2.3385099999999999</v>
      </c>
      <c r="G600">
        <v>5.23531E-3</v>
      </c>
      <c r="H600">
        <v>-0.64204300000000003</v>
      </c>
      <c r="I600">
        <v>-0.47248000000000001</v>
      </c>
      <c r="J600">
        <v>-0.70291300000000001</v>
      </c>
      <c r="K600">
        <v>-0.87096300000000004</v>
      </c>
      <c r="L600">
        <v>-0.537605</v>
      </c>
      <c r="M600">
        <v>1.5241499999999999</v>
      </c>
      <c r="N600">
        <v>0.68557599999999996</v>
      </c>
      <c r="O600">
        <v>1.58121</v>
      </c>
      <c r="P600">
        <v>-0.21391099999999999</v>
      </c>
      <c r="Q600">
        <v>0.585032</v>
      </c>
      <c r="R600">
        <v>-0.74043300000000001</v>
      </c>
      <c r="Y600" s="2">
        <f t="shared" si="21"/>
        <v>0.39600000000000046</v>
      </c>
      <c r="Z600">
        <v>-0.28330499999999997</v>
      </c>
      <c r="AA600">
        <v>-0.71057599999999999</v>
      </c>
      <c r="AB600">
        <v>-5.2768199999999998</v>
      </c>
      <c r="AC600">
        <v>0.68890899999999999</v>
      </c>
      <c r="AD600">
        <v>1.5912200000000001</v>
      </c>
      <c r="AE600">
        <v>-1.69546</v>
      </c>
      <c r="AF600">
        <v>1.3535299999999999</v>
      </c>
      <c r="AG600">
        <v>0.220744</v>
      </c>
      <c r="AH600">
        <v>0.37429600000000002</v>
      </c>
      <c r="AI600">
        <v>-0.28294599999999998</v>
      </c>
      <c r="AJ600">
        <v>-0.22372400000000001</v>
      </c>
      <c r="AK600">
        <v>-2.12731</v>
      </c>
      <c r="AL600">
        <v>-8.9151599999999998E-2</v>
      </c>
      <c r="AM600">
        <v>-0.79269299999999998</v>
      </c>
      <c r="AN600">
        <v>1.4581999999999999</v>
      </c>
      <c r="AO600">
        <v>-0.39907100000000001</v>
      </c>
      <c r="AP600">
        <v>-1.0530600000000001</v>
      </c>
    </row>
    <row r="601" spans="1:42" x14ac:dyDescent="0.25">
      <c r="A601" s="2">
        <f t="shared" si="20"/>
        <v>0.39700000000000046</v>
      </c>
      <c r="B601">
        <v>2.1518599999999999E-2</v>
      </c>
      <c r="C601">
        <v>-0.11763700000000001</v>
      </c>
      <c r="D601">
        <v>-1.9581299999999999</v>
      </c>
      <c r="E601">
        <v>-0.19261700000000001</v>
      </c>
      <c r="F601">
        <v>-2.4214899999999999</v>
      </c>
      <c r="G601">
        <v>0.389544</v>
      </c>
      <c r="H601">
        <v>-0.87426599999999999</v>
      </c>
      <c r="I601">
        <v>-0.29534700000000003</v>
      </c>
      <c r="J601">
        <v>0.116741</v>
      </c>
      <c r="K601">
        <v>-0.29337099999999999</v>
      </c>
      <c r="L601">
        <v>0.309421</v>
      </c>
      <c r="M601">
        <v>-0.13672100000000001</v>
      </c>
      <c r="N601">
        <v>-0.130104</v>
      </c>
      <c r="O601">
        <v>1.2127699999999999</v>
      </c>
      <c r="P601">
        <v>0.15973699999999999</v>
      </c>
      <c r="Q601">
        <v>7.4077400000000002E-2</v>
      </c>
      <c r="R601">
        <v>-2.3327499999999999</v>
      </c>
      <c r="Y601" s="2">
        <f t="shared" si="21"/>
        <v>0.39700000000000046</v>
      </c>
      <c r="Z601">
        <v>-1.2610699999999999</v>
      </c>
      <c r="AA601">
        <v>-1.34826</v>
      </c>
      <c r="AB601">
        <v>-3.34111</v>
      </c>
      <c r="AC601">
        <v>-1.96987</v>
      </c>
      <c r="AD601">
        <v>0.110377</v>
      </c>
      <c r="AE601">
        <v>-2.35162</v>
      </c>
      <c r="AF601">
        <v>2.9232300000000002</v>
      </c>
      <c r="AG601">
        <v>0.144428</v>
      </c>
      <c r="AH601">
        <v>-0.356792</v>
      </c>
      <c r="AI601">
        <v>0.54752000000000001</v>
      </c>
      <c r="AJ601">
        <v>-0.67800000000000005</v>
      </c>
      <c r="AK601">
        <v>-5.0378800000000004</v>
      </c>
      <c r="AL601">
        <v>0.68599100000000002</v>
      </c>
      <c r="AM601">
        <v>-0.21251100000000001</v>
      </c>
      <c r="AN601">
        <v>0.215202</v>
      </c>
      <c r="AO601">
        <v>-9.5993499999999995E-2</v>
      </c>
      <c r="AP601">
        <v>-3.6816499999999999</v>
      </c>
    </row>
    <row r="602" spans="1:42" x14ac:dyDescent="0.25">
      <c r="A602" s="2">
        <f t="shared" si="20"/>
        <v>0.39800000000000046</v>
      </c>
      <c r="B602">
        <v>-0.64931499999999998</v>
      </c>
      <c r="C602">
        <v>-0.32148100000000002</v>
      </c>
      <c r="D602">
        <v>-2.0005600000000001</v>
      </c>
      <c r="E602">
        <v>-0.54472399999999999</v>
      </c>
      <c r="F602">
        <v>-0.40093000000000001</v>
      </c>
      <c r="G602">
        <v>0.34818300000000002</v>
      </c>
      <c r="H602">
        <v>1.79128</v>
      </c>
      <c r="I602">
        <v>-0.18138000000000001</v>
      </c>
      <c r="J602">
        <v>-4.8522000000000003E-2</v>
      </c>
      <c r="K602">
        <v>-5.7301999999999999E-2</v>
      </c>
      <c r="L602">
        <v>0.121975</v>
      </c>
      <c r="M602">
        <v>-0.77220299999999997</v>
      </c>
      <c r="N602">
        <v>1.2319800000000001</v>
      </c>
      <c r="O602">
        <v>0.39850799999999997</v>
      </c>
      <c r="P602">
        <v>-1.66266</v>
      </c>
      <c r="Q602">
        <v>2.8185000000000002E-2</v>
      </c>
      <c r="R602">
        <v>2.1982999999999999E-2</v>
      </c>
      <c r="Y602" s="2">
        <f t="shared" si="21"/>
        <v>0.39800000000000046</v>
      </c>
      <c r="Z602">
        <v>0.76299799999999995</v>
      </c>
      <c r="AA602">
        <v>-0.86725399999999997</v>
      </c>
      <c r="AB602">
        <v>-3.7470300000000001</v>
      </c>
      <c r="AC602">
        <v>-0.60862300000000003</v>
      </c>
      <c r="AD602">
        <v>0.72745800000000005</v>
      </c>
      <c r="AE602">
        <v>-0.55197700000000005</v>
      </c>
      <c r="AF602">
        <v>-0.36217300000000002</v>
      </c>
      <c r="AG602">
        <v>-0.73614400000000002</v>
      </c>
      <c r="AH602">
        <v>-0.12984200000000001</v>
      </c>
      <c r="AI602">
        <v>0.167268</v>
      </c>
      <c r="AJ602">
        <v>-0.20530000000000001</v>
      </c>
      <c r="AK602">
        <v>-6.4252500000000001</v>
      </c>
      <c r="AL602">
        <v>-0.28055000000000002</v>
      </c>
      <c r="AM602">
        <v>0.118022</v>
      </c>
      <c r="AN602">
        <v>0.71223700000000001</v>
      </c>
      <c r="AO602">
        <v>-0.224631</v>
      </c>
      <c r="AP602">
        <v>-1.29928</v>
      </c>
    </row>
    <row r="603" spans="1:42" x14ac:dyDescent="0.25">
      <c r="A603" s="2">
        <f t="shared" si="20"/>
        <v>0.39900000000000047</v>
      </c>
      <c r="B603">
        <v>-0.50425399999999998</v>
      </c>
      <c r="C603">
        <v>0.30725000000000002</v>
      </c>
      <c r="D603">
        <v>-2.9220600000000001</v>
      </c>
      <c r="E603">
        <v>0.31561099999999997</v>
      </c>
      <c r="F603">
        <v>-1.77488</v>
      </c>
      <c r="G603">
        <v>2.9965899999999999</v>
      </c>
      <c r="H603">
        <v>2.05423</v>
      </c>
      <c r="I603">
        <v>0.44618200000000002</v>
      </c>
      <c r="J603">
        <v>-0.20019899999999999</v>
      </c>
      <c r="K603">
        <v>-0.13336500000000001</v>
      </c>
      <c r="L603">
        <v>0.73331500000000005</v>
      </c>
      <c r="M603">
        <v>-2.0903399999999999</v>
      </c>
      <c r="N603">
        <v>0.54533200000000004</v>
      </c>
      <c r="O603">
        <v>0.42888999999999999</v>
      </c>
      <c r="P603">
        <v>-2.3414199999999998</v>
      </c>
      <c r="Q603">
        <v>0.20830299999999999</v>
      </c>
      <c r="R603">
        <v>-0.20654500000000001</v>
      </c>
      <c r="Y603" s="2">
        <f t="shared" si="21"/>
        <v>0.39900000000000047</v>
      </c>
      <c r="Z603">
        <v>1.07613</v>
      </c>
      <c r="AA603">
        <v>0.18244199999999999</v>
      </c>
      <c r="AB603">
        <v>-0.45534400000000003</v>
      </c>
      <c r="AC603">
        <v>-1.1967300000000001</v>
      </c>
      <c r="AD603">
        <v>0.83722700000000005</v>
      </c>
      <c r="AE603">
        <v>0.245611</v>
      </c>
      <c r="AF603">
        <v>-1.63683</v>
      </c>
      <c r="AG603">
        <v>-0.51788500000000004</v>
      </c>
      <c r="AH603">
        <v>-0.34501700000000002</v>
      </c>
      <c r="AI603">
        <v>0.17300699999999999</v>
      </c>
      <c r="AJ603">
        <v>-0.93912300000000004</v>
      </c>
      <c r="AK603">
        <v>-5.6697499999999996</v>
      </c>
      <c r="AL603">
        <v>0.52070099999999997</v>
      </c>
      <c r="AM603">
        <v>-0.488203</v>
      </c>
      <c r="AN603">
        <v>0.69573600000000002</v>
      </c>
      <c r="AO603">
        <v>-0.52825</v>
      </c>
      <c r="AP603">
        <v>0.383108</v>
      </c>
    </row>
    <row r="604" spans="1:42" x14ac:dyDescent="0.25">
      <c r="A604" s="2">
        <f t="shared" si="20"/>
        <v>0.40000000000000047</v>
      </c>
      <c r="B604">
        <v>0.14022599999999999</v>
      </c>
      <c r="C604">
        <v>0.36766799999999999</v>
      </c>
      <c r="D604">
        <v>-2.8300999999999998</v>
      </c>
      <c r="E604">
        <v>2.4322699999999999</v>
      </c>
      <c r="F604">
        <v>-1.3526</v>
      </c>
      <c r="G604">
        <v>-0.33694600000000002</v>
      </c>
      <c r="H604">
        <v>1.10727</v>
      </c>
      <c r="I604">
        <v>0.42519099999999999</v>
      </c>
      <c r="J604">
        <v>-0.16717199999999999</v>
      </c>
      <c r="K604">
        <v>-0.46975600000000001</v>
      </c>
      <c r="L604">
        <v>0.31005700000000003</v>
      </c>
      <c r="M604">
        <v>0.24101</v>
      </c>
      <c r="N604">
        <v>0.379243</v>
      </c>
      <c r="O604">
        <v>0.67804600000000004</v>
      </c>
      <c r="P604">
        <v>-0.71243999999999996</v>
      </c>
      <c r="Q604">
        <v>0.18509</v>
      </c>
      <c r="R604">
        <v>1.44478</v>
      </c>
      <c r="Y604" s="2">
        <f t="shared" si="21"/>
        <v>0.40000000000000047</v>
      </c>
      <c r="Z604">
        <v>0.72244200000000003</v>
      </c>
      <c r="AA604">
        <v>-0.18518399999999999</v>
      </c>
      <c r="AB604">
        <v>-2.8497300000000001</v>
      </c>
      <c r="AC604">
        <v>-2.5720399999999999</v>
      </c>
      <c r="AD604">
        <v>0.718279</v>
      </c>
      <c r="AE604">
        <v>-6.6280199999999997E-2</v>
      </c>
      <c r="AF604">
        <v>-0.81271599999999999</v>
      </c>
      <c r="AG604">
        <v>-5.8890499999999998E-2</v>
      </c>
      <c r="AH604">
        <v>-0.200294</v>
      </c>
      <c r="AI604">
        <v>-0.24215999999999999</v>
      </c>
      <c r="AJ604">
        <v>-0.88125100000000001</v>
      </c>
      <c r="AK604">
        <v>-2.4604900000000001</v>
      </c>
      <c r="AL604">
        <v>0.91230299999999998</v>
      </c>
      <c r="AM604">
        <v>0.430564</v>
      </c>
      <c r="AN604">
        <v>0.89249900000000004</v>
      </c>
      <c r="AO604">
        <v>-0.13132199999999999</v>
      </c>
      <c r="AP604">
        <v>1.0183899999999999</v>
      </c>
    </row>
    <row r="605" spans="1:42" x14ac:dyDescent="0.25">
      <c r="A605" s="2">
        <f t="shared" si="20"/>
        <v>0.40100000000000047</v>
      </c>
      <c r="B605">
        <v>1.5222100000000001E-2</v>
      </c>
      <c r="C605">
        <v>0.99591700000000005</v>
      </c>
      <c r="D605">
        <v>-3.7971200000000001</v>
      </c>
      <c r="E605">
        <v>0.36867699999999998</v>
      </c>
      <c r="F605">
        <v>-0.80384</v>
      </c>
      <c r="G605">
        <v>-0.55836200000000002</v>
      </c>
      <c r="H605">
        <v>2.4646599999999999</v>
      </c>
      <c r="I605">
        <v>-4.1097000000000002E-2</v>
      </c>
      <c r="J605">
        <v>-0.45724999999999999</v>
      </c>
      <c r="K605">
        <v>-1.1214200000000001</v>
      </c>
      <c r="L605">
        <v>-4.3143599999999997E-2</v>
      </c>
      <c r="M605">
        <v>1.194</v>
      </c>
      <c r="N605">
        <v>0.20026099999999999</v>
      </c>
      <c r="O605">
        <v>0.24185799999999999</v>
      </c>
      <c r="P605">
        <v>-0.163239</v>
      </c>
      <c r="Q605">
        <v>3.7761400000000001E-2</v>
      </c>
      <c r="R605">
        <v>-0.72050999999999998</v>
      </c>
      <c r="Y605" s="2">
        <f t="shared" si="21"/>
        <v>0.40100000000000047</v>
      </c>
      <c r="Z605">
        <v>1.5381</v>
      </c>
      <c r="AA605">
        <v>0.78629000000000004</v>
      </c>
      <c r="AB605">
        <v>-0.49919799999999998</v>
      </c>
      <c r="AC605">
        <v>-0.27918900000000002</v>
      </c>
      <c r="AD605">
        <v>2.2655099999999999</v>
      </c>
      <c r="AE605">
        <v>0.78908100000000003</v>
      </c>
      <c r="AF605">
        <v>-2.5945200000000002</v>
      </c>
      <c r="AG605">
        <v>-0.18376000000000001</v>
      </c>
      <c r="AH605">
        <v>0.13511799999999999</v>
      </c>
      <c r="AI605">
        <v>-4.7703000000000002E-2</v>
      </c>
      <c r="AJ605">
        <v>-0.67576700000000001</v>
      </c>
      <c r="AK605">
        <v>-1.5698099999999999</v>
      </c>
      <c r="AL605">
        <v>0.40486100000000003</v>
      </c>
      <c r="AM605">
        <v>0.634517</v>
      </c>
      <c r="AN605">
        <v>-9.1326599999999994E-2</v>
      </c>
      <c r="AO605">
        <v>0.33239200000000002</v>
      </c>
      <c r="AP605">
        <v>-8.2443799999999998E-2</v>
      </c>
    </row>
    <row r="606" spans="1:42" x14ac:dyDescent="0.25">
      <c r="A606" s="2">
        <f t="shared" si="20"/>
        <v>0.40200000000000047</v>
      </c>
      <c r="B606">
        <v>1.56985</v>
      </c>
      <c r="C606">
        <v>-0.14422599999999999</v>
      </c>
      <c r="D606">
        <v>-2.0147300000000001</v>
      </c>
      <c r="E606">
        <v>0.61595599999999995</v>
      </c>
      <c r="F606">
        <v>-0.14441300000000001</v>
      </c>
      <c r="G606">
        <v>0.96666600000000003</v>
      </c>
      <c r="H606">
        <v>1.8476300000000001</v>
      </c>
      <c r="I606">
        <v>-0.30715599999999998</v>
      </c>
      <c r="J606">
        <v>0.32829000000000003</v>
      </c>
      <c r="K606">
        <v>-0.57359899999999997</v>
      </c>
      <c r="L606">
        <v>0.76032200000000005</v>
      </c>
      <c r="M606">
        <v>-2.3402699999999999</v>
      </c>
      <c r="N606">
        <v>0.63805199999999995</v>
      </c>
      <c r="O606">
        <v>1.0833900000000001</v>
      </c>
      <c r="P606">
        <v>0.821793</v>
      </c>
      <c r="Q606">
        <v>0.20214699999999999</v>
      </c>
      <c r="R606">
        <v>-2.0288300000000001</v>
      </c>
      <c r="Y606" s="2">
        <f t="shared" si="21"/>
        <v>0.40200000000000047</v>
      </c>
      <c r="Z606">
        <v>0.45249400000000001</v>
      </c>
      <c r="AA606">
        <v>2.2780100000000001</v>
      </c>
      <c r="AB606">
        <v>-1.80724</v>
      </c>
      <c r="AC606">
        <v>-0.96353699999999998</v>
      </c>
      <c r="AD606">
        <v>0.47077799999999997</v>
      </c>
      <c r="AE606">
        <v>-0.44878299999999999</v>
      </c>
      <c r="AF606">
        <v>-2.47363</v>
      </c>
      <c r="AG606">
        <v>-0.15504599999999999</v>
      </c>
      <c r="AH606">
        <v>-0.340445</v>
      </c>
      <c r="AI606">
        <v>5.5988799999999998E-2</v>
      </c>
      <c r="AJ606">
        <v>-0.89094700000000004</v>
      </c>
      <c r="AK606">
        <v>-0.12456200000000001</v>
      </c>
      <c r="AL606">
        <v>0.35167300000000001</v>
      </c>
      <c r="AM606">
        <v>0.62105600000000005</v>
      </c>
      <c r="AN606">
        <v>-1.23146E-2</v>
      </c>
      <c r="AO606">
        <v>1.4607E-2</v>
      </c>
      <c r="AP606">
        <v>0.98085699999999998</v>
      </c>
    </row>
    <row r="607" spans="1:42" x14ac:dyDescent="0.25">
      <c r="A607" s="2">
        <f t="shared" si="20"/>
        <v>0.40300000000000047</v>
      </c>
      <c r="B607">
        <v>-0.87204499999999996</v>
      </c>
      <c r="C607">
        <v>0.68209600000000004</v>
      </c>
      <c r="D607">
        <v>-1.39801</v>
      </c>
      <c r="E607">
        <v>-1.2821100000000001</v>
      </c>
      <c r="F607">
        <v>0.219528</v>
      </c>
      <c r="G607">
        <v>-0.65578899999999996</v>
      </c>
      <c r="H607">
        <v>2.0348700000000002</v>
      </c>
      <c r="I607">
        <v>-0.49747999999999998</v>
      </c>
      <c r="J607">
        <v>0.50704899999999997</v>
      </c>
      <c r="K607">
        <v>0.82735000000000003</v>
      </c>
      <c r="L607">
        <v>0.58949399999999996</v>
      </c>
      <c r="M607">
        <v>-2.37771</v>
      </c>
      <c r="N607">
        <v>9.4937800000000003E-2</v>
      </c>
      <c r="O607">
        <v>1.0236799999999999</v>
      </c>
      <c r="P607">
        <v>-1.1152599999999999</v>
      </c>
      <c r="Q607">
        <v>0.70567999999999997</v>
      </c>
      <c r="R607">
        <v>-1.0992</v>
      </c>
      <c r="Y607" s="2">
        <f t="shared" si="21"/>
        <v>0.40300000000000047</v>
      </c>
      <c r="Z607">
        <v>5.5223099999999999E-3</v>
      </c>
      <c r="AA607">
        <v>1.3029999999999999</v>
      </c>
      <c r="AB607">
        <v>-2.6451899999999999</v>
      </c>
      <c r="AC607">
        <v>0.39941599999999999</v>
      </c>
      <c r="AD607">
        <v>0.81276400000000004</v>
      </c>
      <c r="AE607">
        <v>1.03213</v>
      </c>
      <c r="AF607">
        <v>-1.50857</v>
      </c>
      <c r="AG607">
        <v>3.4582500000000002E-2</v>
      </c>
      <c r="AH607">
        <v>-0.15252499999999999</v>
      </c>
      <c r="AI607">
        <v>-0.35662300000000002</v>
      </c>
      <c r="AJ607">
        <v>-0.660798</v>
      </c>
      <c r="AK607">
        <v>-4.0510999999999999</v>
      </c>
      <c r="AL607">
        <v>0.57678600000000002</v>
      </c>
      <c r="AM607">
        <v>1.18604</v>
      </c>
      <c r="AN607">
        <v>-0.59419500000000003</v>
      </c>
      <c r="AO607">
        <v>-0.46636</v>
      </c>
      <c r="AP607">
        <v>-3.0965500000000001</v>
      </c>
    </row>
    <row r="608" spans="1:42" x14ac:dyDescent="0.25">
      <c r="A608" s="2">
        <f t="shared" si="20"/>
        <v>0.40400000000000047</v>
      </c>
      <c r="B608">
        <v>-0.20091400000000001</v>
      </c>
      <c r="C608">
        <v>1.47288</v>
      </c>
      <c r="D608">
        <v>-2.4135900000000001</v>
      </c>
      <c r="E608">
        <v>9.9005700000000002E-2</v>
      </c>
      <c r="F608">
        <v>-0.89075099999999996</v>
      </c>
      <c r="G608">
        <v>1.0438499999999999</v>
      </c>
      <c r="H608">
        <v>-1.51071</v>
      </c>
      <c r="I608">
        <v>0.26082100000000003</v>
      </c>
      <c r="J608">
        <v>0.68652199999999997</v>
      </c>
      <c r="K608">
        <v>1.8855900000000001</v>
      </c>
      <c r="L608">
        <v>-5.2894299999999998E-2</v>
      </c>
      <c r="M608">
        <v>-2.7046299999999999</v>
      </c>
      <c r="N608">
        <v>0.76116799999999996</v>
      </c>
      <c r="O608">
        <v>0.35189100000000001</v>
      </c>
      <c r="P608">
        <v>0.25689899999999999</v>
      </c>
      <c r="Q608">
        <v>0.344773</v>
      </c>
      <c r="R608">
        <v>-2.67537</v>
      </c>
      <c r="Y608" s="2">
        <f t="shared" si="21"/>
        <v>0.40400000000000047</v>
      </c>
      <c r="Z608">
        <v>-9.2474100000000004E-2</v>
      </c>
      <c r="AA608">
        <v>-0.588121</v>
      </c>
      <c r="AB608">
        <v>-2.23028</v>
      </c>
      <c r="AC608">
        <v>0.98555499999999996</v>
      </c>
      <c r="AD608">
        <v>2.3254800000000002</v>
      </c>
      <c r="AE608">
        <v>0.69799500000000003</v>
      </c>
      <c r="AF608">
        <v>0.22137599999999999</v>
      </c>
      <c r="AG608">
        <v>-0.157749</v>
      </c>
      <c r="AH608">
        <v>-0.191722</v>
      </c>
      <c r="AI608">
        <v>-1.30664</v>
      </c>
      <c r="AJ608">
        <v>-0.24788299999999999</v>
      </c>
      <c r="AK608">
        <v>-3.0466600000000001</v>
      </c>
      <c r="AL608">
        <v>0.47284300000000001</v>
      </c>
      <c r="AM608">
        <v>0.20278399999999999</v>
      </c>
      <c r="AN608">
        <v>-0.33055099999999998</v>
      </c>
      <c r="AO608">
        <v>-9.2984999999999998E-2</v>
      </c>
      <c r="AP608">
        <v>-4.9449899999999998</v>
      </c>
    </row>
    <row r="609" spans="1:42" x14ac:dyDescent="0.25">
      <c r="A609" s="2">
        <f t="shared" si="20"/>
        <v>0.40500000000000047</v>
      </c>
      <c r="B609">
        <v>-0.85906700000000003</v>
      </c>
      <c r="C609">
        <v>0.97599100000000005</v>
      </c>
      <c r="D609">
        <v>0.33291500000000002</v>
      </c>
      <c r="E609">
        <v>1.1262700000000001</v>
      </c>
      <c r="F609">
        <v>-1.8643099999999999</v>
      </c>
      <c r="G609">
        <v>1.0289699999999999</v>
      </c>
      <c r="H609">
        <v>0.267901</v>
      </c>
      <c r="I609">
        <v>0.350499</v>
      </c>
      <c r="J609">
        <v>0.73630200000000001</v>
      </c>
      <c r="K609">
        <v>0.13046099999999999</v>
      </c>
      <c r="L609">
        <v>0.29613099999999998</v>
      </c>
      <c r="M609">
        <v>-0.86028899999999997</v>
      </c>
      <c r="N609">
        <v>0.39054899999999998</v>
      </c>
      <c r="O609">
        <v>0.38352399999999998</v>
      </c>
      <c r="P609">
        <v>-0.49080200000000002</v>
      </c>
      <c r="Q609">
        <v>0.667875</v>
      </c>
      <c r="R609">
        <v>5.3990400000000003</v>
      </c>
      <c r="Y609" s="2">
        <f t="shared" si="21"/>
        <v>0.40500000000000047</v>
      </c>
      <c r="Z609">
        <v>0.36555799999999999</v>
      </c>
      <c r="AA609">
        <v>0.304066</v>
      </c>
      <c r="AB609">
        <v>-2.0390600000000001</v>
      </c>
      <c r="AC609">
        <v>-3.8577899999999998E-2</v>
      </c>
      <c r="AD609">
        <v>1.76031</v>
      </c>
      <c r="AE609">
        <v>-0.15984200000000001</v>
      </c>
      <c r="AF609">
        <v>-6.9359799999999998</v>
      </c>
      <c r="AG609">
        <v>-0.35678199999999999</v>
      </c>
      <c r="AH609">
        <v>-0.57363200000000003</v>
      </c>
      <c r="AI609">
        <v>-1.1343000000000001</v>
      </c>
      <c r="AJ609">
        <v>-9.8706199999999994E-2</v>
      </c>
      <c r="AK609">
        <v>-6.00326</v>
      </c>
      <c r="AL609">
        <v>0.104772</v>
      </c>
      <c r="AM609">
        <v>-0.223634</v>
      </c>
      <c r="AN609">
        <v>-0.462584</v>
      </c>
      <c r="AO609">
        <v>-0.13206599999999999</v>
      </c>
      <c r="AP609">
        <v>-6.3266299999999998</v>
      </c>
    </row>
    <row r="610" spans="1:42" x14ac:dyDescent="0.25">
      <c r="A610" s="2">
        <f t="shared" si="20"/>
        <v>0.40600000000000047</v>
      </c>
      <c r="B610">
        <v>-1.03146</v>
      </c>
      <c r="C610">
        <v>2.0971199999999999</v>
      </c>
      <c r="D610">
        <v>0.241092</v>
      </c>
      <c r="E610">
        <v>-0.90956999999999999</v>
      </c>
      <c r="F610">
        <v>-2.9174899999999999</v>
      </c>
      <c r="G610">
        <v>9.1899499999999995E-2</v>
      </c>
      <c r="H610">
        <v>3.8752499999999999</v>
      </c>
      <c r="I610">
        <v>-0.66935999999999996</v>
      </c>
      <c r="J610">
        <v>0.30682300000000001</v>
      </c>
      <c r="K610">
        <v>2.32803</v>
      </c>
      <c r="L610">
        <v>0.433251</v>
      </c>
      <c r="M610">
        <v>-0.24818399999999999</v>
      </c>
      <c r="N610">
        <v>-0.51453199999999999</v>
      </c>
      <c r="O610">
        <v>0.19644800000000001</v>
      </c>
      <c r="P610">
        <v>-1.05759</v>
      </c>
      <c r="Q610">
        <v>0.30669000000000002</v>
      </c>
      <c r="R610">
        <v>20.042999999999999</v>
      </c>
      <c r="Y610" s="2">
        <f t="shared" si="21"/>
        <v>0.40600000000000047</v>
      </c>
      <c r="Z610">
        <v>0.157668</v>
      </c>
      <c r="AA610">
        <v>0.385125</v>
      </c>
      <c r="AB610">
        <v>-3.2536800000000001</v>
      </c>
      <c r="AC610">
        <v>1.0630200000000001</v>
      </c>
      <c r="AD610">
        <v>2.99579</v>
      </c>
      <c r="AE610">
        <v>0.91744400000000004</v>
      </c>
      <c r="AF610">
        <v>-5.6152499999999996</v>
      </c>
      <c r="AG610">
        <v>2.0805899999999998E-3</v>
      </c>
      <c r="AH610">
        <v>-0.47573700000000002</v>
      </c>
      <c r="AI610">
        <v>-0.84570699999999999</v>
      </c>
      <c r="AJ610">
        <v>-0.24424000000000001</v>
      </c>
      <c r="AK610">
        <v>-7.06623</v>
      </c>
      <c r="AL610">
        <v>-0.40282899999999999</v>
      </c>
      <c r="AM610">
        <v>5.5604899999999999E-2</v>
      </c>
      <c r="AN610">
        <v>3.2990999999999999E-2</v>
      </c>
      <c r="AO610">
        <v>-0.19173899999999999</v>
      </c>
      <c r="AP610">
        <v>-4.4715499999999997</v>
      </c>
    </row>
    <row r="611" spans="1:42" x14ac:dyDescent="0.25">
      <c r="A611" s="2">
        <f t="shared" si="20"/>
        <v>0.40700000000000047</v>
      </c>
      <c r="B611">
        <v>0.93769199999999997</v>
      </c>
      <c r="C611">
        <v>0.65065799999999996</v>
      </c>
      <c r="D611">
        <v>1.8023000000000001E-2</v>
      </c>
      <c r="E611">
        <v>0.81121200000000004</v>
      </c>
      <c r="F611">
        <v>-5.5356399999999999</v>
      </c>
      <c r="G611">
        <v>-0.48726399999999997</v>
      </c>
      <c r="H611">
        <v>5.6783400000000004</v>
      </c>
      <c r="I611">
        <v>-0.84789300000000001</v>
      </c>
      <c r="J611">
        <v>1.3140499999999999</v>
      </c>
      <c r="K611">
        <v>1.2384599999999999</v>
      </c>
      <c r="L611">
        <v>-8.0078899999999995E-2</v>
      </c>
      <c r="M611">
        <v>5.3529300000000002E-2</v>
      </c>
      <c r="N611">
        <v>1.43418E-2</v>
      </c>
      <c r="O611">
        <v>0.157029</v>
      </c>
      <c r="P611">
        <v>-1.4890699999999999</v>
      </c>
      <c r="Q611">
        <v>0.376031</v>
      </c>
      <c r="R611">
        <v>10.5907</v>
      </c>
      <c r="Y611" s="2">
        <f t="shared" si="21"/>
        <v>0.40700000000000047</v>
      </c>
      <c r="Z611">
        <v>0.72750899999999996</v>
      </c>
      <c r="AA611">
        <v>-1.2078</v>
      </c>
      <c r="AB611">
        <v>-3.4759899999999999</v>
      </c>
      <c r="AC611">
        <v>-0.37310399999999999</v>
      </c>
      <c r="AD611">
        <v>5.3012100000000002</v>
      </c>
      <c r="AE611">
        <v>-1.1420699999999999</v>
      </c>
      <c r="AF611">
        <v>-4.0782499999999997</v>
      </c>
      <c r="AG611">
        <v>-0.46439799999999998</v>
      </c>
      <c r="AH611">
        <v>-0.65729099999999996</v>
      </c>
      <c r="AI611">
        <v>-0.46703499999999998</v>
      </c>
      <c r="AJ611">
        <v>-0.44311200000000001</v>
      </c>
      <c r="AK611">
        <v>-1.3120099999999999</v>
      </c>
      <c r="AL611">
        <v>0.29000399999999998</v>
      </c>
      <c r="AM611">
        <v>9.3894000000000005E-2</v>
      </c>
      <c r="AN611">
        <v>-1.36957</v>
      </c>
      <c r="AO611">
        <v>-0.73095699999999997</v>
      </c>
      <c r="AP611">
        <v>-0.71403099999999997</v>
      </c>
    </row>
    <row r="612" spans="1:42" x14ac:dyDescent="0.25">
      <c r="A612" s="2">
        <f t="shared" si="20"/>
        <v>0.40800000000000047</v>
      </c>
      <c r="B612">
        <v>-0.50022599999999995</v>
      </c>
      <c r="C612">
        <v>-0.118005</v>
      </c>
      <c r="D612">
        <v>-1.63314</v>
      </c>
      <c r="E612">
        <v>0.70589000000000002</v>
      </c>
      <c r="F612">
        <v>-4.2509800000000002</v>
      </c>
      <c r="G612">
        <v>0.54462100000000002</v>
      </c>
      <c r="H612">
        <v>6.6966700000000001</v>
      </c>
      <c r="I612">
        <v>-0.101308</v>
      </c>
      <c r="J612">
        <v>1.80708</v>
      </c>
      <c r="K612">
        <v>0.181145</v>
      </c>
      <c r="L612">
        <v>6.5643699999999999E-2</v>
      </c>
      <c r="M612">
        <v>1.3311999999999999</v>
      </c>
      <c r="N612">
        <v>-0.11018500000000001</v>
      </c>
      <c r="O612">
        <v>0.51121099999999997</v>
      </c>
      <c r="P612">
        <v>-6.9060399999999994E-2</v>
      </c>
      <c r="Q612">
        <v>0.54756000000000005</v>
      </c>
      <c r="R612">
        <v>6.89879</v>
      </c>
      <c r="Y612" s="2">
        <f t="shared" si="21"/>
        <v>0.40800000000000047</v>
      </c>
      <c r="Z612">
        <v>-1.1332800000000001E-2</v>
      </c>
      <c r="AA612">
        <v>-0.122568</v>
      </c>
      <c r="AB612">
        <v>-0.54730100000000004</v>
      </c>
      <c r="AC612">
        <v>0.37974999999999998</v>
      </c>
      <c r="AD612">
        <v>2.9880599999999999</v>
      </c>
      <c r="AE612">
        <v>-0.98084000000000005</v>
      </c>
      <c r="AF612">
        <v>-7.8059399999999997</v>
      </c>
      <c r="AG612">
        <v>-0.17079</v>
      </c>
      <c r="AH612">
        <v>-0.79751399999999995</v>
      </c>
      <c r="AI612">
        <v>-0.30134899999999998</v>
      </c>
      <c r="AJ612">
        <v>-0.44129499999999999</v>
      </c>
      <c r="AK612">
        <v>-0.64831899999999998</v>
      </c>
      <c r="AL612">
        <v>-9.9200599999999996E-3</v>
      </c>
      <c r="AM612">
        <v>0.39607900000000001</v>
      </c>
      <c r="AN612">
        <v>-2.90191</v>
      </c>
      <c r="AO612">
        <v>-0.40079799999999999</v>
      </c>
      <c r="AP612">
        <v>-2.0407799999999998</v>
      </c>
    </row>
    <row r="613" spans="1:42" x14ac:dyDescent="0.25">
      <c r="A613" s="2">
        <f t="shared" si="20"/>
        <v>0.40900000000000047</v>
      </c>
      <c r="B613">
        <v>-0.40173599999999998</v>
      </c>
      <c r="C613">
        <v>0.16797799999999999</v>
      </c>
      <c r="D613">
        <v>-1.7200599999999999</v>
      </c>
      <c r="E613">
        <v>0.50475499999999995</v>
      </c>
      <c r="F613">
        <v>-2.8004199999999999</v>
      </c>
      <c r="G613">
        <v>-0.54196</v>
      </c>
      <c r="H613">
        <v>3.6741999999999999</v>
      </c>
      <c r="I613">
        <v>0.18191199999999999</v>
      </c>
      <c r="J613">
        <v>1.6954100000000001</v>
      </c>
      <c r="K613">
        <v>0.382241</v>
      </c>
      <c r="L613">
        <v>-0.142738</v>
      </c>
      <c r="M613">
        <v>-1.3140000000000001</v>
      </c>
      <c r="N613">
        <v>2.94063E-2</v>
      </c>
      <c r="O613">
        <v>0.244056</v>
      </c>
      <c r="P613">
        <v>0.46691100000000002</v>
      </c>
      <c r="Q613">
        <v>-0.22600000000000001</v>
      </c>
      <c r="R613">
        <v>7.0820800000000004</v>
      </c>
      <c r="Y613" s="2">
        <f t="shared" si="21"/>
        <v>0.40900000000000047</v>
      </c>
      <c r="Z613">
        <v>0.212171</v>
      </c>
      <c r="AA613">
        <v>-0.25695699999999999</v>
      </c>
      <c r="AB613">
        <v>-2.4871400000000001</v>
      </c>
      <c r="AC613">
        <v>-2.35263E-2</v>
      </c>
      <c r="AD613">
        <v>3.2394799999999999</v>
      </c>
      <c r="AE613">
        <v>-1.41734</v>
      </c>
      <c r="AF613">
        <v>-12.0213</v>
      </c>
      <c r="AG613">
        <v>-0.494508</v>
      </c>
      <c r="AH613">
        <v>-0.51315</v>
      </c>
      <c r="AI613">
        <v>0.409829</v>
      </c>
      <c r="AJ613">
        <v>-0.315411</v>
      </c>
      <c r="AK613">
        <v>-6.5308200000000003</v>
      </c>
      <c r="AL613">
        <v>-4.89706E-3</v>
      </c>
      <c r="AM613">
        <v>0.13025200000000001</v>
      </c>
      <c r="AN613">
        <v>-0.68695200000000001</v>
      </c>
      <c r="AO613">
        <v>0.16486700000000001</v>
      </c>
      <c r="AP613">
        <v>0.14685300000000001</v>
      </c>
    </row>
    <row r="614" spans="1:42" x14ac:dyDescent="0.25">
      <c r="A614" s="2">
        <f t="shared" si="20"/>
        <v>0.41000000000000048</v>
      </c>
      <c r="B614">
        <v>0.77491399999999999</v>
      </c>
      <c r="C614">
        <v>-1.39209</v>
      </c>
      <c r="D614">
        <v>-1.1100000000000001</v>
      </c>
      <c r="E614">
        <v>-0.468329</v>
      </c>
      <c r="F614">
        <v>-7.10567E-2</v>
      </c>
      <c r="G614">
        <v>-1.6609100000000001</v>
      </c>
      <c r="H614">
        <v>9.1156299999999995</v>
      </c>
      <c r="I614">
        <v>-6.6872699999999993E-2</v>
      </c>
      <c r="J614">
        <v>0.26737300000000003</v>
      </c>
      <c r="K614">
        <v>-0.177013</v>
      </c>
      <c r="L614">
        <v>-0.109315</v>
      </c>
      <c r="M614">
        <v>0.33364899999999997</v>
      </c>
      <c r="N614">
        <v>-0.31300499999999998</v>
      </c>
      <c r="O614">
        <v>0.371529</v>
      </c>
      <c r="P614">
        <v>-0.115318</v>
      </c>
      <c r="Q614">
        <v>-0.27939000000000003</v>
      </c>
      <c r="R614">
        <v>3.65977</v>
      </c>
      <c r="Y614" s="2">
        <f t="shared" si="21"/>
        <v>0.41000000000000048</v>
      </c>
      <c r="Z614">
        <v>1.0376099999999999</v>
      </c>
      <c r="AA614">
        <v>-0.56332099999999996</v>
      </c>
      <c r="AB614">
        <v>-1.2576799999999999</v>
      </c>
      <c r="AC614">
        <v>-1.1310500000000001</v>
      </c>
      <c r="AD614">
        <v>1.6361300000000001</v>
      </c>
      <c r="AE614">
        <v>-0.51666699999999999</v>
      </c>
      <c r="AF614">
        <v>-4.2530200000000002</v>
      </c>
      <c r="AG614">
        <v>-2.91603E-2</v>
      </c>
      <c r="AH614">
        <v>-0.44506200000000001</v>
      </c>
      <c r="AI614">
        <v>0.168682</v>
      </c>
      <c r="AJ614">
        <v>-0.63810199999999995</v>
      </c>
      <c r="AK614">
        <v>-4.5811099999999998</v>
      </c>
      <c r="AL614">
        <v>0.86047799999999997</v>
      </c>
      <c r="AM614">
        <v>0.25789899999999999</v>
      </c>
      <c r="AN614">
        <v>0.141431</v>
      </c>
      <c r="AO614">
        <v>-0.57999999999999996</v>
      </c>
      <c r="AP614">
        <v>-2.6819099999999998</v>
      </c>
    </row>
    <row r="615" spans="1:42" x14ac:dyDescent="0.25">
      <c r="A615" s="2">
        <f t="shared" si="20"/>
        <v>0.41100000000000048</v>
      </c>
      <c r="B615">
        <v>-1.16995</v>
      </c>
      <c r="C615">
        <v>-0.570245</v>
      </c>
      <c r="D615">
        <v>-1.0400199999999999</v>
      </c>
      <c r="E615">
        <v>-1.26468</v>
      </c>
      <c r="F615">
        <v>0.95676099999999997</v>
      </c>
      <c r="G615">
        <v>-1.5602</v>
      </c>
      <c r="H615">
        <v>5.3977700000000004</v>
      </c>
      <c r="I615">
        <v>9.3686900000000004E-2</v>
      </c>
      <c r="J615">
        <v>-0.61336100000000005</v>
      </c>
      <c r="K615">
        <v>0.19189899999999999</v>
      </c>
      <c r="L615">
        <v>-0.26998699999999998</v>
      </c>
      <c r="M615">
        <v>9.8007899999999992</v>
      </c>
      <c r="N615">
        <v>3.1075100000000001E-2</v>
      </c>
      <c r="O615">
        <v>0.586669</v>
      </c>
      <c r="P615">
        <v>0.39648800000000001</v>
      </c>
      <c r="Q615">
        <v>-0.29489399999999999</v>
      </c>
      <c r="R615">
        <v>1.0039800000000001</v>
      </c>
      <c r="Y615" s="2">
        <f t="shared" si="21"/>
        <v>0.41100000000000048</v>
      </c>
      <c r="Z615">
        <v>2.1440999999999999</v>
      </c>
      <c r="AA615">
        <v>-0.92701999999999996</v>
      </c>
      <c r="AB615">
        <v>1.05324</v>
      </c>
      <c r="AC615">
        <v>0.359072</v>
      </c>
      <c r="AD615">
        <v>1.0659799999999999</v>
      </c>
      <c r="AE615">
        <v>-0.38408500000000001</v>
      </c>
      <c r="AF615">
        <v>-2.2352300000000001</v>
      </c>
      <c r="AG615">
        <v>-0.20549500000000001</v>
      </c>
      <c r="AH615">
        <v>2.6236700000000002E-2</v>
      </c>
      <c r="AI615">
        <v>-0.80139800000000005</v>
      </c>
      <c r="AJ615">
        <v>-6.9259600000000004E-2</v>
      </c>
      <c r="AK615">
        <v>2.4680300000000002</v>
      </c>
      <c r="AL615">
        <v>0.33251999999999998</v>
      </c>
      <c r="AM615">
        <v>0.50976399999999999</v>
      </c>
      <c r="AN615">
        <v>-0.68119399999999997</v>
      </c>
      <c r="AO615">
        <v>-0.41844700000000001</v>
      </c>
      <c r="AP615">
        <v>-0.80621699999999996</v>
      </c>
    </row>
    <row r="616" spans="1:42" x14ac:dyDescent="0.25">
      <c r="A616" s="2">
        <f t="shared" si="20"/>
        <v>0.41200000000000048</v>
      </c>
      <c r="B616">
        <v>-3.3016799999999999E-2</v>
      </c>
      <c r="C616">
        <v>-1.77823</v>
      </c>
      <c r="D616">
        <v>0.32408199999999998</v>
      </c>
      <c r="E616">
        <v>0.53272399999999998</v>
      </c>
      <c r="F616">
        <v>1.2302500000000001</v>
      </c>
      <c r="G616">
        <v>-0.96549700000000005</v>
      </c>
      <c r="H616">
        <v>2.1780499999999998</v>
      </c>
      <c r="I616">
        <v>0.18700800000000001</v>
      </c>
      <c r="J616">
        <v>0.410914</v>
      </c>
      <c r="K616">
        <v>-0.36943599999999999</v>
      </c>
      <c r="L616">
        <v>4.7612799999999997E-2</v>
      </c>
      <c r="M616">
        <v>7.6619400000000004</v>
      </c>
      <c r="N616">
        <v>-0.62048199999999998</v>
      </c>
      <c r="O616">
        <v>-0.29498400000000002</v>
      </c>
      <c r="P616">
        <v>0.29109800000000002</v>
      </c>
      <c r="Q616">
        <v>-0.29555799999999999</v>
      </c>
      <c r="R616">
        <v>-1.5728899999999999</v>
      </c>
      <c r="Y616" s="2">
        <f t="shared" si="21"/>
        <v>0.41200000000000048</v>
      </c>
      <c r="Z616">
        <v>-0.87737299999999996</v>
      </c>
      <c r="AA616">
        <v>-1.60364</v>
      </c>
      <c r="AB616">
        <v>-0.21268100000000001</v>
      </c>
      <c r="AC616">
        <v>-1.76831</v>
      </c>
      <c r="AD616">
        <v>-6.5721299999999996E-2</v>
      </c>
      <c r="AE616">
        <v>-0.652424</v>
      </c>
      <c r="AF616">
        <v>0.76979299999999995</v>
      </c>
      <c r="AG616">
        <v>-0.28688999999999998</v>
      </c>
      <c r="AH616">
        <v>-0.158891</v>
      </c>
      <c r="AI616">
        <v>3.0639799999999998E-2</v>
      </c>
      <c r="AJ616">
        <v>0.13176199999999999</v>
      </c>
      <c r="AK616">
        <v>-2.6932700000000001</v>
      </c>
      <c r="AL616">
        <v>0.24773500000000001</v>
      </c>
      <c r="AM616">
        <v>0.236203</v>
      </c>
      <c r="AN616">
        <v>4.1584999999999997E-2</v>
      </c>
      <c r="AO616">
        <v>5.2063999999999999E-2</v>
      </c>
      <c r="AP616">
        <v>-1.4232199999999999</v>
      </c>
    </row>
    <row r="617" spans="1:42" x14ac:dyDescent="0.25">
      <c r="A617" s="2">
        <f t="shared" si="20"/>
        <v>0.41300000000000048</v>
      </c>
      <c r="B617">
        <v>-1.11467</v>
      </c>
      <c r="C617">
        <v>-1.0628899999999999</v>
      </c>
      <c r="D617">
        <v>-0.68307300000000004</v>
      </c>
      <c r="E617">
        <v>-0.157441</v>
      </c>
      <c r="F617">
        <v>-1.7313400000000001</v>
      </c>
      <c r="G617">
        <v>-0.84195600000000004</v>
      </c>
      <c r="H617">
        <v>3.8439199999999998</v>
      </c>
      <c r="I617">
        <v>-0.153059</v>
      </c>
      <c r="J617">
        <v>-0.36885099999999998</v>
      </c>
      <c r="K617">
        <v>-0.21215400000000001</v>
      </c>
      <c r="L617">
        <v>-0.60670000000000002</v>
      </c>
      <c r="M617">
        <v>0.34764200000000001</v>
      </c>
      <c r="N617">
        <v>-0.75753199999999998</v>
      </c>
      <c r="O617">
        <v>0.60418499999999997</v>
      </c>
      <c r="P617">
        <v>-0.51596299999999995</v>
      </c>
      <c r="Q617">
        <v>0.37825900000000001</v>
      </c>
      <c r="R617">
        <v>-2.9375</v>
      </c>
      <c r="Y617" s="2">
        <f t="shared" si="21"/>
        <v>0.41300000000000048</v>
      </c>
      <c r="Z617">
        <v>0.71415099999999998</v>
      </c>
      <c r="AA617">
        <v>-3.6128500000000001E-2</v>
      </c>
      <c r="AB617">
        <v>-8.0978800000000004E-2</v>
      </c>
      <c r="AC617">
        <v>-5.8798400000000001E-2</v>
      </c>
      <c r="AD617">
        <v>2.0023</v>
      </c>
      <c r="AE617">
        <v>0.93164599999999997</v>
      </c>
      <c r="AF617">
        <v>-0.85575599999999996</v>
      </c>
      <c r="AG617">
        <v>-0.18848100000000001</v>
      </c>
      <c r="AH617">
        <v>-0.80484900000000004</v>
      </c>
      <c r="AI617">
        <v>0.91525999999999996</v>
      </c>
      <c r="AJ617">
        <v>7.0623000000000005E-2</v>
      </c>
      <c r="AK617">
        <v>-1.6075699999999999</v>
      </c>
      <c r="AL617">
        <v>-6.6432900000000003E-2</v>
      </c>
      <c r="AM617">
        <v>-0.35837999999999998</v>
      </c>
      <c r="AN617">
        <v>-0.52318200000000004</v>
      </c>
      <c r="AO617">
        <v>-0.48070600000000002</v>
      </c>
      <c r="AP617">
        <v>0.65910999999999997</v>
      </c>
    </row>
    <row r="618" spans="1:42" x14ac:dyDescent="0.25">
      <c r="A618" s="2">
        <f t="shared" si="20"/>
        <v>0.41400000000000048</v>
      </c>
      <c r="B618">
        <v>-0.41671799999999998</v>
      </c>
      <c r="C618">
        <v>-0.81623599999999996</v>
      </c>
      <c r="D618">
        <v>-1.06118</v>
      </c>
      <c r="E618">
        <v>-0.64122900000000005</v>
      </c>
      <c r="F618">
        <v>-2.0470600000000001</v>
      </c>
      <c r="G618">
        <v>0.69672900000000004</v>
      </c>
      <c r="H618">
        <v>0.733317</v>
      </c>
      <c r="I618">
        <v>-0.266426</v>
      </c>
      <c r="J618">
        <v>0.36568000000000001</v>
      </c>
      <c r="K618">
        <v>0.22106899999999999</v>
      </c>
      <c r="L618">
        <v>0.46462700000000001</v>
      </c>
      <c r="M618">
        <v>2.5011899999999998</v>
      </c>
      <c r="N618">
        <v>-0.39292300000000002</v>
      </c>
      <c r="O618">
        <v>0.35866799999999999</v>
      </c>
      <c r="P618">
        <v>-0.24543400000000001</v>
      </c>
      <c r="Q618">
        <v>0.24542800000000001</v>
      </c>
      <c r="R618">
        <v>3.72112</v>
      </c>
      <c r="Y618" s="2">
        <f t="shared" si="21"/>
        <v>0.41400000000000048</v>
      </c>
      <c r="Z618">
        <v>0.297958</v>
      </c>
      <c r="AA618">
        <v>0.29755199999999998</v>
      </c>
      <c r="AB618">
        <v>0.46606700000000001</v>
      </c>
      <c r="AC618">
        <v>0.220945</v>
      </c>
      <c r="AD618">
        <v>0.30839</v>
      </c>
      <c r="AE618">
        <v>-1.7493300000000001</v>
      </c>
      <c r="AF618">
        <v>-1.39499</v>
      </c>
      <c r="AG618">
        <v>-0.247446</v>
      </c>
      <c r="AH618">
        <v>-1.27136</v>
      </c>
      <c r="AI618">
        <v>0.20416699999999999</v>
      </c>
      <c r="AJ618">
        <v>0.29106300000000002</v>
      </c>
      <c r="AK618">
        <v>-0.75917299999999999</v>
      </c>
      <c r="AL618">
        <v>0.64251599999999998</v>
      </c>
      <c r="AM618">
        <v>-0.45744600000000002</v>
      </c>
      <c r="AN618">
        <v>-1.3150500000000001</v>
      </c>
      <c r="AO618">
        <v>-3.3753699999999998E-2</v>
      </c>
      <c r="AP618">
        <v>-2.5426899999999999</v>
      </c>
    </row>
    <row r="619" spans="1:42" x14ac:dyDescent="0.25">
      <c r="A619" s="2">
        <f t="shared" si="20"/>
        <v>0.41500000000000048</v>
      </c>
      <c r="B619">
        <v>0.969939</v>
      </c>
      <c r="C619">
        <v>-0.47482999999999997</v>
      </c>
      <c r="D619">
        <v>0.34612199999999999</v>
      </c>
      <c r="E619">
        <v>-0.23044700000000001</v>
      </c>
      <c r="F619">
        <v>-0.808778</v>
      </c>
      <c r="G619">
        <v>0.42111799999999999</v>
      </c>
      <c r="H619">
        <v>0.85932200000000003</v>
      </c>
      <c r="I619">
        <v>-0.23649500000000001</v>
      </c>
      <c r="J619">
        <v>-0.40239999999999998</v>
      </c>
      <c r="K619">
        <v>-0.36984600000000001</v>
      </c>
      <c r="L619">
        <v>0.37746299999999999</v>
      </c>
      <c r="M619">
        <v>5.9260700000000002</v>
      </c>
      <c r="N619">
        <v>-0.33196700000000001</v>
      </c>
      <c r="O619">
        <v>0.49232999999999999</v>
      </c>
      <c r="P619">
        <v>-0.46507799999999999</v>
      </c>
      <c r="Q619">
        <v>0.51233899999999999</v>
      </c>
      <c r="R619">
        <v>6.7422399999999998</v>
      </c>
      <c r="Y619" s="2">
        <f t="shared" si="21"/>
        <v>0.41500000000000048</v>
      </c>
      <c r="Z619">
        <v>-0.162551</v>
      </c>
      <c r="AA619">
        <v>0.82633400000000001</v>
      </c>
      <c r="AB619">
        <v>0.55638100000000001</v>
      </c>
      <c r="AC619">
        <v>8.9765499999999998E-2</v>
      </c>
      <c r="AD619">
        <v>-0.84237499999999998</v>
      </c>
      <c r="AE619">
        <v>0.58240700000000001</v>
      </c>
      <c r="AF619">
        <v>-1.41157</v>
      </c>
      <c r="AG619">
        <v>-6.4111100000000004E-2</v>
      </c>
      <c r="AH619">
        <v>-0.84828599999999998</v>
      </c>
      <c r="AI619">
        <v>-0.16250300000000001</v>
      </c>
      <c r="AJ619">
        <v>-0.21779399999999999</v>
      </c>
      <c r="AK619">
        <v>-0.26344699999999999</v>
      </c>
      <c r="AL619">
        <v>0.46568500000000002</v>
      </c>
      <c r="AM619">
        <v>-2.29812E-2</v>
      </c>
      <c r="AN619">
        <v>0.54164900000000005</v>
      </c>
      <c r="AO619">
        <v>0.25220199999999998</v>
      </c>
      <c r="AP619">
        <v>0.13863800000000001</v>
      </c>
    </row>
    <row r="620" spans="1:42" x14ac:dyDescent="0.25">
      <c r="A620" s="2">
        <f t="shared" si="20"/>
        <v>0.41600000000000048</v>
      </c>
      <c r="B620">
        <v>-0.79508999999999996</v>
      </c>
      <c r="C620">
        <v>0.41797099999999998</v>
      </c>
      <c r="D620">
        <v>-1.1465000000000001</v>
      </c>
      <c r="E620">
        <v>0.25995499999999999</v>
      </c>
      <c r="F620">
        <v>-2.4555600000000002</v>
      </c>
      <c r="G620">
        <v>0.32927699999999999</v>
      </c>
      <c r="H620">
        <v>5.4559800000000003</v>
      </c>
      <c r="I620">
        <v>-0.109053</v>
      </c>
      <c r="J620">
        <v>-0.41639300000000001</v>
      </c>
      <c r="K620">
        <v>-0.76135299999999995</v>
      </c>
      <c r="L620">
        <v>-0.22525800000000001</v>
      </c>
      <c r="M620">
        <v>6.3477800000000002</v>
      </c>
      <c r="N620">
        <v>-0.30383199999999999</v>
      </c>
      <c r="O620">
        <v>0.746</v>
      </c>
      <c r="P620">
        <v>1.17852</v>
      </c>
      <c r="Q620">
        <v>0.40615800000000002</v>
      </c>
      <c r="R620">
        <v>0.850109</v>
      </c>
      <c r="Y620" s="2">
        <f t="shared" si="21"/>
        <v>0.41600000000000048</v>
      </c>
      <c r="Z620">
        <v>1.88686</v>
      </c>
      <c r="AA620">
        <v>5.3926300000000003E-2</v>
      </c>
      <c r="AB620">
        <v>0.99695999999999996</v>
      </c>
      <c r="AC620">
        <v>-0.72649900000000001</v>
      </c>
      <c r="AD620">
        <v>2.8441000000000001</v>
      </c>
      <c r="AE620">
        <v>0.27299299999999999</v>
      </c>
      <c r="AF620">
        <v>-0.52447600000000005</v>
      </c>
      <c r="AG620">
        <v>-0.35633300000000001</v>
      </c>
      <c r="AH620">
        <v>-0.330092</v>
      </c>
      <c r="AI620">
        <v>-1.0628500000000001</v>
      </c>
      <c r="AJ620">
        <v>-0.22866300000000001</v>
      </c>
      <c r="AK620">
        <v>1.0679700000000001</v>
      </c>
      <c r="AL620">
        <v>0.427373</v>
      </c>
      <c r="AM620">
        <v>-0.159221</v>
      </c>
      <c r="AN620">
        <v>-3.5668199999999999</v>
      </c>
      <c r="AO620">
        <v>-4.3408000000000002E-2</v>
      </c>
      <c r="AP620">
        <v>-1.4556500000000001</v>
      </c>
    </row>
    <row r="621" spans="1:42" x14ac:dyDescent="0.25">
      <c r="A621" s="2">
        <f t="shared" si="20"/>
        <v>0.41700000000000048</v>
      </c>
      <c r="B621">
        <v>-0.50965000000000005</v>
      </c>
      <c r="C621">
        <v>0.84022399999999997</v>
      </c>
      <c r="D621">
        <v>-1.03773</v>
      </c>
      <c r="E621">
        <v>1.69052</v>
      </c>
      <c r="F621">
        <v>-2.2267199999999998</v>
      </c>
      <c r="G621">
        <v>2.77291</v>
      </c>
      <c r="H621">
        <v>3.6787700000000001</v>
      </c>
      <c r="I621">
        <v>0.25406000000000001</v>
      </c>
      <c r="J621">
        <v>-0.16722899999999999</v>
      </c>
      <c r="K621">
        <v>-0.80933299999999997</v>
      </c>
      <c r="L621">
        <v>-0.28201799999999999</v>
      </c>
      <c r="M621">
        <v>12.375999999999999</v>
      </c>
      <c r="N621">
        <v>-1.1425000000000001</v>
      </c>
      <c r="O621">
        <v>0.47462599999999999</v>
      </c>
      <c r="P621">
        <v>1.5379</v>
      </c>
      <c r="Q621">
        <v>-0.20443</v>
      </c>
      <c r="R621">
        <v>0.38634200000000002</v>
      </c>
      <c r="Y621" s="2">
        <f t="shared" si="21"/>
        <v>0.41700000000000048</v>
      </c>
      <c r="Z621">
        <v>1.3741300000000001</v>
      </c>
      <c r="AA621">
        <v>0.545852</v>
      </c>
      <c r="AB621">
        <v>0.45599299999999998</v>
      </c>
      <c r="AC621">
        <v>-0.16963600000000001</v>
      </c>
      <c r="AD621">
        <v>0.49385699999999999</v>
      </c>
      <c r="AE621">
        <v>-0.16698099999999999</v>
      </c>
      <c r="AF621">
        <v>-2.8784900000000002</v>
      </c>
      <c r="AG621">
        <v>-0.23538999999999999</v>
      </c>
      <c r="AH621">
        <v>-0.36111300000000002</v>
      </c>
      <c r="AI621">
        <v>-2.4453399999999998</v>
      </c>
      <c r="AJ621">
        <v>-0.43245</v>
      </c>
      <c r="AK621">
        <v>-0.96108000000000005</v>
      </c>
      <c r="AL621">
        <v>0.29497600000000002</v>
      </c>
      <c r="AM621">
        <v>0.12645200000000001</v>
      </c>
      <c r="AN621">
        <v>-1.1808700000000001</v>
      </c>
      <c r="AO621">
        <v>0.193768</v>
      </c>
      <c r="AP621">
        <v>1.6953</v>
      </c>
    </row>
    <row r="622" spans="1:42" x14ac:dyDescent="0.25">
      <c r="A622" s="2">
        <f t="shared" si="20"/>
        <v>0.41800000000000048</v>
      </c>
      <c r="B622">
        <v>0.41957100000000003</v>
      </c>
      <c r="C622">
        <v>1.2494499999999999</v>
      </c>
      <c r="D622">
        <v>-0.93787699999999996</v>
      </c>
      <c r="E622">
        <v>0.64911600000000003</v>
      </c>
      <c r="F622">
        <v>-0.74030200000000002</v>
      </c>
      <c r="G622">
        <v>2.6254</v>
      </c>
      <c r="H622">
        <v>1.77488</v>
      </c>
      <c r="I622">
        <v>-0.45255000000000001</v>
      </c>
      <c r="J622">
        <v>-0.215946</v>
      </c>
      <c r="K622">
        <v>-0.134405</v>
      </c>
      <c r="L622">
        <v>1.66825</v>
      </c>
      <c r="M622">
        <v>17.738600000000002</v>
      </c>
      <c r="N622">
        <v>-0.90338799999999997</v>
      </c>
      <c r="O622">
        <v>0.38278099999999998</v>
      </c>
      <c r="P622">
        <v>0.26186300000000001</v>
      </c>
      <c r="Q622">
        <v>0.366782</v>
      </c>
      <c r="R622">
        <v>0.629718</v>
      </c>
      <c r="Y622" s="2">
        <f t="shared" si="21"/>
        <v>0.41800000000000048</v>
      </c>
      <c r="Z622">
        <v>6.0253900000000003E-3</v>
      </c>
      <c r="AA622">
        <v>1.08345</v>
      </c>
      <c r="AB622">
        <v>0.25509399999999999</v>
      </c>
      <c r="AC622">
        <v>1.21899</v>
      </c>
      <c r="AD622">
        <v>0.97430300000000003</v>
      </c>
      <c r="AE622">
        <v>-1.13392</v>
      </c>
      <c r="AF622">
        <v>7.7340599999999995E-2</v>
      </c>
      <c r="AG622">
        <v>0.21304500000000001</v>
      </c>
      <c r="AH622">
        <v>1.69249E-2</v>
      </c>
      <c r="AI622">
        <v>-1.11965</v>
      </c>
      <c r="AJ622">
        <v>0.163609</v>
      </c>
      <c r="AK622">
        <v>-1.88452</v>
      </c>
      <c r="AL622">
        <v>0.60390200000000005</v>
      </c>
      <c r="AM622">
        <v>0.756297</v>
      </c>
      <c r="AN622">
        <v>0.123074</v>
      </c>
      <c r="AO622">
        <v>-0.33393899999999999</v>
      </c>
      <c r="AP622">
        <v>0.33650999999999998</v>
      </c>
    </row>
    <row r="623" spans="1:42" x14ac:dyDescent="0.25">
      <c r="A623" s="2">
        <f t="shared" si="20"/>
        <v>0.41900000000000048</v>
      </c>
      <c r="B623">
        <v>-4.5842399999999998E-2</v>
      </c>
      <c r="C623">
        <v>-0.54547900000000005</v>
      </c>
      <c r="D623">
        <v>-1.5936699999999999</v>
      </c>
      <c r="E623">
        <v>0.65820800000000002</v>
      </c>
      <c r="F623">
        <v>-1.17658</v>
      </c>
      <c r="G623">
        <v>2.3628200000000001</v>
      </c>
      <c r="H623">
        <v>8.5189800000000009</v>
      </c>
      <c r="I623">
        <v>-0.36021599999999998</v>
      </c>
      <c r="J623">
        <v>0.25919799999999998</v>
      </c>
      <c r="K623">
        <v>0.59323899999999996</v>
      </c>
      <c r="L623">
        <v>2.0813600000000001</v>
      </c>
      <c r="M623">
        <v>-0.89060600000000001</v>
      </c>
      <c r="N623">
        <v>-0.50483800000000001</v>
      </c>
      <c r="O623">
        <v>0.31739400000000001</v>
      </c>
      <c r="P623">
        <v>0.61795900000000004</v>
      </c>
      <c r="Q623">
        <v>0.50400100000000003</v>
      </c>
      <c r="R623">
        <v>0.95290699999999995</v>
      </c>
      <c r="Y623" s="2">
        <f t="shared" si="21"/>
        <v>0.41900000000000048</v>
      </c>
      <c r="Z623">
        <v>-0.26755099999999998</v>
      </c>
      <c r="AA623">
        <v>-1.3693599999999999</v>
      </c>
      <c r="AB623">
        <v>0.32580799999999999</v>
      </c>
      <c r="AC623">
        <v>0.43778800000000001</v>
      </c>
      <c r="AD623">
        <v>1.90229</v>
      </c>
      <c r="AE623">
        <v>-2.4432900000000002</v>
      </c>
      <c r="AF623">
        <v>1.7823100000000001</v>
      </c>
      <c r="AG623">
        <v>-0.40075</v>
      </c>
      <c r="AH623">
        <v>-0.13813600000000001</v>
      </c>
      <c r="AI623">
        <v>-0.49676900000000002</v>
      </c>
      <c r="AJ623">
        <v>0.32594099999999998</v>
      </c>
      <c r="AK623">
        <v>-0.95965900000000004</v>
      </c>
      <c r="AL623">
        <v>-0.15065200000000001</v>
      </c>
      <c r="AM623">
        <v>0.261569</v>
      </c>
      <c r="AN623">
        <v>-1.30524</v>
      </c>
      <c r="AO623">
        <v>-0.36794900000000003</v>
      </c>
      <c r="AP623">
        <v>-2.4923600000000001</v>
      </c>
    </row>
    <row r="624" spans="1:42" x14ac:dyDescent="0.25">
      <c r="A624" s="2">
        <f t="shared" si="20"/>
        <v>0.42000000000000048</v>
      </c>
      <c r="B624">
        <v>-0.80452699999999999</v>
      </c>
      <c r="C624">
        <v>-1.05579</v>
      </c>
      <c r="D624">
        <v>0.14137</v>
      </c>
      <c r="E624">
        <v>0.14665</v>
      </c>
      <c r="F624">
        <v>-0.32330900000000001</v>
      </c>
      <c r="G624">
        <v>1.1393800000000001</v>
      </c>
      <c r="H624">
        <v>8.7906600000000008</v>
      </c>
      <c r="I624">
        <v>0.24135899999999999</v>
      </c>
      <c r="J624">
        <v>0.41963499999999998</v>
      </c>
      <c r="K624">
        <v>0.45334600000000003</v>
      </c>
      <c r="L624">
        <v>0.96657700000000002</v>
      </c>
      <c r="M624">
        <v>2.12622</v>
      </c>
      <c r="N624">
        <v>8.4770100000000001E-2</v>
      </c>
      <c r="O624">
        <v>-0.35389399999999999</v>
      </c>
      <c r="P624">
        <v>0.60066699999999995</v>
      </c>
      <c r="Q624">
        <v>0.31325999999999998</v>
      </c>
      <c r="R624">
        <v>0.66414700000000004</v>
      </c>
      <c r="Y624" s="2">
        <f t="shared" si="21"/>
        <v>0.42000000000000048</v>
      </c>
      <c r="Z624">
        <v>0.92906699999999998</v>
      </c>
      <c r="AA624">
        <v>-0.64729700000000001</v>
      </c>
      <c r="AB624">
        <v>-0.25031799999999998</v>
      </c>
      <c r="AC624">
        <v>0.92052100000000003</v>
      </c>
      <c r="AD624">
        <v>-1.8411500000000001</v>
      </c>
      <c r="AE624">
        <v>-0.64683400000000002</v>
      </c>
      <c r="AF624">
        <v>1.9999699999999999E-2</v>
      </c>
      <c r="AG624">
        <v>-0.17148099999999999</v>
      </c>
      <c r="AH624">
        <v>-0.51724599999999998</v>
      </c>
      <c r="AI624">
        <v>-5.2273899999999998E-2</v>
      </c>
      <c r="AJ624">
        <v>-0.18996299999999999</v>
      </c>
      <c r="AK624">
        <v>-0.94202399999999997</v>
      </c>
      <c r="AL624">
        <v>0.23461799999999999</v>
      </c>
      <c r="AM624">
        <v>0.54846700000000004</v>
      </c>
      <c r="AN624">
        <v>0.13166800000000001</v>
      </c>
      <c r="AO624">
        <v>-0.41138400000000003</v>
      </c>
      <c r="AP624">
        <v>-2.6429</v>
      </c>
    </row>
    <row r="625" spans="1:42" x14ac:dyDescent="0.25">
      <c r="A625" s="2">
        <f t="shared" si="20"/>
        <v>0.42100000000000048</v>
      </c>
      <c r="B625">
        <v>0.75964799999999999</v>
      </c>
      <c r="C625">
        <v>0.47273100000000001</v>
      </c>
      <c r="D625">
        <v>-0.64019099999999995</v>
      </c>
      <c r="E625">
        <v>-1.13052</v>
      </c>
      <c r="F625">
        <v>-0.33368100000000001</v>
      </c>
      <c r="G625">
        <v>1.37256</v>
      </c>
      <c r="H625">
        <v>8.3764900000000004</v>
      </c>
      <c r="I625">
        <v>0.54998100000000005</v>
      </c>
      <c r="J625">
        <v>1.2020500000000001</v>
      </c>
      <c r="K625">
        <v>-0.191798</v>
      </c>
      <c r="L625">
        <v>0.17718999999999999</v>
      </c>
      <c r="M625">
        <v>-2.9861300000000002</v>
      </c>
      <c r="N625">
        <v>-5.4448299999999998E-2</v>
      </c>
      <c r="O625">
        <v>1.1027800000000001</v>
      </c>
      <c r="P625">
        <v>0.77225299999999997</v>
      </c>
      <c r="Q625">
        <v>0.440438</v>
      </c>
      <c r="R625">
        <v>0.13936699999999999</v>
      </c>
      <c r="Y625" s="2">
        <f t="shared" si="21"/>
        <v>0.42100000000000048</v>
      </c>
      <c r="Z625">
        <v>0.65359299999999998</v>
      </c>
      <c r="AA625">
        <v>1.16794</v>
      </c>
      <c r="AB625">
        <v>-0.20335</v>
      </c>
      <c r="AC625">
        <v>1.04243</v>
      </c>
      <c r="AD625">
        <v>1.2175</v>
      </c>
      <c r="AE625">
        <v>-0.65475300000000003</v>
      </c>
      <c r="AF625">
        <v>1.0897600000000001</v>
      </c>
      <c r="AG625">
        <v>-0.16564499999999999</v>
      </c>
      <c r="AH625">
        <v>5.20925E-2</v>
      </c>
      <c r="AI625">
        <v>0.34788000000000002</v>
      </c>
      <c r="AJ625">
        <v>0.38250200000000001</v>
      </c>
      <c r="AK625">
        <v>-0.33279500000000001</v>
      </c>
      <c r="AL625">
        <v>-0.33609600000000001</v>
      </c>
      <c r="AM625">
        <v>-0.82059000000000004</v>
      </c>
      <c r="AN625">
        <v>-0.43975799999999998</v>
      </c>
      <c r="AO625">
        <v>-0.76099099999999997</v>
      </c>
      <c r="AP625">
        <v>-1.58372</v>
      </c>
    </row>
    <row r="626" spans="1:42" x14ac:dyDescent="0.25">
      <c r="A626" s="2">
        <f t="shared" si="20"/>
        <v>0.42200000000000049</v>
      </c>
      <c r="B626">
        <v>-5.1567300000000003E-2</v>
      </c>
      <c r="C626">
        <v>0.70455800000000002</v>
      </c>
      <c r="D626">
        <v>0.41089900000000001</v>
      </c>
      <c r="E626">
        <v>2.7010000000000001</v>
      </c>
      <c r="F626">
        <v>0.45301799999999998</v>
      </c>
      <c r="G626">
        <v>1.5235099999999999</v>
      </c>
      <c r="H626">
        <v>17.616199999999999</v>
      </c>
      <c r="I626">
        <v>0.66752599999999995</v>
      </c>
      <c r="J626">
        <v>1.0670200000000001</v>
      </c>
      <c r="K626">
        <v>-0.17057</v>
      </c>
      <c r="L626">
        <v>0.69150699999999998</v>
      </c>
      <c r="M626">
        <v>-2.0446800000000001E-2</v>
      </c>
      <c r="N626">
        <v>-1.09613</v>
      </c>
      <c r="O626">
        <v>0.74424599999999996</v>
      </c>
      <c r="P626">
        <v>0.82246699999999995</v>
      </c>
      <c r="Q626">
        <v>0.35919400000000001</v>
      </c>
      <c r="R626">
        <v>1.24657</v>
      </c>
      <c r="Y626" s="2">
        <f t="shared" si="21"/>
        <v>0.42200000000000049</v>
      </c>
      <c r="Z626">
        <v>0.12324</v>
      </c>
      <c r="AA626">
        <v>-0.96753299999999998</v>
      </c>
      <c r="AB626">
        <v>0.50456299999999998</v>
      </c>
      <c r="AC626">
        <v>0.67244599999999999</v>
      </c>
      <c r="AD626">
        <v>0.61197299999999999</v>
      </c>
      <c r="AE626">
        <v>-0.15768599999999999</v>
      </c>
      <c r="AF626">
        <v>-0.66966999999999999</v>
      </c>
      <c r="AG626">
        <v>-0.17910400000000001</v>
      </c>
      <c r="AH626">
        <v>-0.25224400000000002</v>
      </c>
      <c r="AI626">
        <v>-0.34371200000000002</v>
      </c>
      <c r="AJ626">
        <v>5.0064499999999998E-2</v>
      </c>
      <c r="AK626">
        <v>-1.4771700000000001</v>
      </c>
      <c r="AL626">
        <v>0.36291200000000001</v>
      </c>
      <c r="AM626">
        <v>-0.56231799999999998</v>
      </c>
      <c r="AN626">
        <v>-1.33585</v>
      </c>
      <c r="AO626">
        <v>-0.23713799999999999</v>
      </c>
      <c r="AP626">
        <v>-5.8533900000000001</v>
      </c>
    </row>
    <row r="627" spans="1:42" x14ac:dyDescent="0.25">
      <c r="A627" s="2">
        <f t="shared" si="20"/>
        <v>0.42300000000000049</v>
      </c>
      <c r="B627">
        <v>-0.80930400000000002</v>
      </c>
      <c r="C627">
        <v>-0.26416400000000001</v>
      </c>
      <c r="D627">
        <v>-7.36985E-2</v>
      </c>
      <c r="E627">
        <v>1.43703</v>
      </c>
      <c r="F627">
        <v>-0.36546299999999998</v>
      </c>
      <c r="G627">
        <v>-1.5739799999999999</v>
      </c>
      <c r="H627">
        <v>5.7012</v>
      </c>
      <c r="I627">
        <v>2.5871900000000001</v>
      </c>
      <c r="J627">
        <v>-0.242617</v>
      </c>
      <c r="K627">
        <v>0.37644300000000003</v>
      </c>
      <c r="L627">
        <v>0.33079900000000001</v>
      </c>
      <c r="M627">
        <v>-2.7050200000000002</v>
      </c>
      <c r="N627">
        <v>0.41282400000000002</v>
      </c>
      <c r="O627">
        <v>0.23497899999999999</v>
      </c>
      <c r="P627">
        <v>4.1231799999999999E-2</v>
      </c>
      <c r="Q627">
        <v>0.125279</v>
      </c>
      <c r="R627">
        <v>0.88981900000000003</v>
      </c>
      <c r="Y627" s="2">
        <f t="shared" si="21"/>
        <v>0.42300000000000049</v>
      </c>
      <c r="Z627">
        <v>0.52712099999999995</v>
      </c>
      <c r="AA627">
        <v>-0.63053000000000003</v>
      </c>
      <c r="AB627">
        <v>-1.0802799999999999</v>
      </c>
      <c r="AC627">
        <v>0.21321100000000001</v>
      </c>
      <c r="AD627">
        <v>0.98463500000000004</v>
      </c>
      <c r="AE627">
        <v>1.6530899999999999</v>
      </c>
      <c r="AF627">
        <v>2.1713200000000001</v>
      </c>
      <c r="AG627">
        <v>0.17574000000000001</v>
      </c>
      <c r="AH627">
        <v>-0.31184099999999998</v>
      </c>
      <c r="AI627">
        <v>-0.22497200000000001</v>
      </c>
      <c r="AJ627">
        <v>-2.3972199999999999E-2</v>
      </c>
      <c r="AK627">
        <v>1.94815</v>
      </c>
      <c r="AL627">
        <v>0.64868199999999998</v>
      </c>
      <c r="AM627">
        <v>-0.69760500000000003</v>
      </c>
      <c r="AN627">
        <v>0.40647499999999998</v>
      </c>
      <c r="AO627">
        <v>0.11426</v>
      </c>
      <c r="AP627">
        <v>-4.0282499999999999</v>
      </c>
    </row>
    <row r="628" spans="1:42" x14ac:dyDescent="0.25">
      <c r="A628" s="2">
        <f t="shared" si="20"/>
        <v>0.42400000000000049</v>
      </c>
      <c r="B628">
        <v>0.57304100000000002</v>
      </c>
      <c r="C628">
        <v>1.46658</v>
      </c>
      <c r="D628">
        <v>-1.01339</v>
      </c>
      <c r="E628">
        <v>1.88731</v>
      </c>
      <c r="F628">
        <v>-3.8607000000000002E-2</v>
      </c>
      <c r="G628">
        <v>-1.76119</v>
      </c>
      <c r="H628">
        <v>2.3101600000000002</v>
      </c>
      <c r="I628">
        <v>0.91550699999999996</v>
      </c>
      <c r="J628">
        <v>-0.72346999999999995</v>
      </c>
      <c r="K628">
        <v>0.44174799999999997</v>
      </c>
      <c r="L628">
        <v>0.88173599999999996</v>
      </c>
      <c r="M628">
        <v>-1.37018</v>
      </c>
      <c r="N628">
        <v>0.27388899999999999</v>
      </c>
      <c r="O628">
        <v>1.0004900000000001</v>
      </c>
      <c r="P628">
        <v>-0.64109499999999997</v>
      </c>
      <c r="Q628">
        <v>0.12987799999999999</v>
      </c>
      <c r="R628">
        <v>-0.26067499999999999</v>
      </c>
      <c r="Y628" s="2">
        <f t="shared" si="21"/>
        <v>0.42400000000000049</v>
      </c>
      <c r="Z628">
        <v>-1.2662800000000001</v>
      </c>
      <c r="AA628">
        <v>-0.33798600000000001</v>
      </c>
      <c r="AB628">
        <v>-0.428734</v>
      </c>
      <c r="AC628">
        <v>0.91671100000000005</v>
      </c>
      <c r="AD628">
        <v>1.1590400000000001</v>
      </c>
      <c r="AE628">
        <v>4.5237899999999998E-2</v>
      </c>
      <c r="AF628">
        <v>-1.5945499999999999</v>
      </c>
      <c r="AG628">
        <v>-0.833623</v>
      </c>
      <c r="AH628">
        <v>-0.53490000000000004</v>
      </c>
      <c r="AI628">
        <v>0.85678500000000002</v>
      </c>
      <c r="AJ628">
        <v>-0.74893100000000001</v>
      </c>
      <c r="AK628">
        <v>1.0203599999999999</v>
      </c>
      <c r="AL628">
        <v>0.85188699999999995</v>
      </c>
      <c r="AM628">
        <v>-0.73149399999999998</v>
      </c>
      <c r="AN628">
        <v>0.27217200000000003</v>
      </c>
      <c r="AO628">
        <v>-0.100747</v>
      </c>
      <c r="AP628">
        <v>-0.90009600000000001</v>
      </c>
    </row>
    <row r="629" spans="1:42" x14ac:dyDescent="0.25">
      <c r="A629" s="2">
        <f t="shared" si="20"/>
        <v>0.42500000000000049</v>
      </c>
      <c r="B629">
        <v>-0.100591</v>
      </c>
      <c r="C629">
        <v>1.1486099999999999</v>
      </c>
      <c r="D629">
        <v>-0.81899999999999995</v>
      </c>
      <c r="E629">
        <v>1.6824600000000001</v>
      </c>
      <c r="F629">
        <v>1.1070899999999999</v>
      </c>
      <c r="G629">
        <v>-1.70224</v>
      </c>
      <c r="H629">
        <v>5.3555700000000002</v>
      </c>
      <c r="I629">
        <v>0.26178099999999999</v>
      </c>
      <c r="J629">
        <v>-1.2747100000000001E-2</v>
      </c>
      <c r="K629">
        <v>0.22922500000000001</v>
      </c>
      <c r="L629">
        <v>0.19902900000000001</v>
      </c>
      <c r="M629">
        <v>-0.67958600000000002</v>
      </c>
      <c r="N629">
        <v>-8.7562000000000001E-2</v>
      </c>
      <c r="O629">
        <v>1.0452699999999999</v>
      </c>
      <c r="P629">
        <v>-0.61181399999999997</v>
      </c>
      <c r="Q629">
        <v>5.2507100000000001E-2</v>
      </c>
      <c r="R629">
        <v>-0.324739</v>
      </c>
      <c r="Y629" s="2">
        <f t="shared" si="21"/>
        <v>0.42500000000000049</v>
      </c>
      <c r="Z629">
        <v>-0.173318</v>
      </c>
      <c r="AA629">
        <v>-0.66967900000000002</v>
      </c>
      <c r="AB629">
        <v>-0.61857799999999996</v>
      </c>
      <c r="AC629">
        <v>3.6060200000000001E-2</v>
      </c>
      <c r="AD629">
        <v>-0.85120700000000005</v>
      </c>
      <c r="AE629">
        <v>0.16631399999999999</v>
      </c>
      <c r="AF629">
        <v>0.15753800000000001</v>
      </c>
      <c r="AG629">
        <v>-8.5269600000000001E-2</v>
      </c>
      <c r="AH629">
        <v>-0.59578299999999995</v>
      </c>
      <c r="AI629">
        <v>8.7088499999999999E-2</v>
      </c>
      <c r="AJ629">
        <v>-0.31674099999999999</v>
      </c>
      <c r="AK629">
        <v>0.25760699999999997</v>
      </c>
      <c r="AL629">
        <v>-1.1503300000000001</v>
      </c>
      <c r="AM629">
        <v>-0.63757900000000001</v>
      </c>
      <c r="AN629">
        <v>0.68384400000000001</v>
      </c>
      <c r="AO629">
        <v>0.26838000000000001</v>
      </c>
      <c r="AP629">
        <v>-3.37757</v>
      </c>
    </row>
    <row r="630" spans="1:42" x14ac:dyDescent="0.25">
      <c r="A630" s="2">
        <f t="shared" si="20"/>
        <v>0.42600000000000049</v>
      </c>
      <c r="B630">
        <v>-0.59101999999999999</v>
      </c>
      <c r="C630">
        <v>1.5700499999999999</v>
      </c>
      <c r="D630">
        <v>-1.81134</v>
      </c>
      <c r="E630">
        <v>-0.30120599999999997</v>
      </c>
      <c r="F630">
        <v>-0.83022600000000002</v>
      </c>
      <c r="G630">
        <v>2.23374E-2</v>
      </c>
      <c r="H630">
        <v>30.489100000000001</v>
      </c>
      <c r="I630">
        <v>1.0914900000000001</v>
      </c>
      <c r="J630">
        <v>6.4500699999999994E-2</v>
      </c>
      <c r="K630">
        <v>0.17646800000000001</v>
      </c>
      <c r="L630">
        <v>0.37842700000000001</v>
      </c>
      <c r="M630">
        <v>1.5919300000000001</v>
      </c>
      <c r="N630">
        <v>0.62094400000000005</v>
      </c>
      <c r="O630">
        <v>0.53021200000000002</v>
      </c>
      <c r="P630">
        <v>0.39473000000000003</v>
      </c>
      <c r="Q630">
        <v>5.1983500000000002E-2</v>
      </c>
      <c r="R630">
        <v>3.3603000000000001</v>
      </c>
      <c r="Y630" s="2">
        <f t="shared" si="21"/>
        <v>0.42600000000000049</v>
      </c>
      <c r="Z630">
        <v>-0.157469</v>
      </c>
      <c r="AA630">
        <v>0.475686</v>
      </c>
      <c r="AB630">
        <v>-0.57622200000000001</v>
      </c>
      <c r="AC630">
        <v>0.71486499999999997</v>
      </c>
      <c r="AD630">
        <v>-0.26195200000000002</v>
      </c>
      <c r="AE630">
        <v>1.3783799999999999</v>
      </c>
      <c r="AF630">
        <v>-1.52118</v>
      </c>
      <c r="AG630">
        <v>0.133771</v>
      </c>
      <c r="AH630">
        <v>-0.26889299999999999</v>
      </c>
      <c r="AI630">
        <v>-1.0646599999999999</v>
      </c>
      <c r="AJ630">
        <v>-0.18690100000000001</v>
      </c>
      <c r="AK630">
        <v>-0.84432499999999999</v>
      </c>
      <c r="AL630">
        <v>-1.0043599999999999</v>
      </c>
      <c r="AM630">
        <v>0.57260599999999995</v>
      </c>
      <c r="AN630">
        <v>0.99151999999999996</v>
      </c>
      <c r="AO630">
        <v>-0.14957000000000001</v>
      </c>
      <c r="AP630">
        <v>-6.4045199999999997E-2</v>
      </c>
    </row>
    <row r="631" spans="1:42" x14ac:dyDescent="0.25">
      <c r="A631" s="2">
        <f t="shared" si="20"/>
        <v>0.42700000000000049</v>
      </c>
      <c r="B631">
        <v>0.17280899999999999</v>
      </c>
      <c r="C631">
        <v>-0.50373599999999996</v>
      </c>
      <c r="D631">
        <v>-1.1144000000000001</v>
      </c>
      <c r="E631">
        <v>0.47134399999999999</v>
      </c>
      <c r="F631">
        <v>-0.81223000000000001</v>
      </c>
      <c r="G631">
        <v>9.87682E-2</v>
      </c>
      <c r="H631">
        <v>34.7468</v>
      </c>
      <c r="I631">
        <v>0.55457100000000004</v>
      </c>
      <c r="J631">
        <v>0.22573099999999999</v>
      </c>
      <c r="K631">
        <v>5.9353700000000002E-2</v>
      </c>
      <c r="L631">
        <v>0.71745000000000003</v>
      </c>
      <c r="M631">
        <v>0.96019100000000002</v>
      </c>
      <c r="N631">
        <v>-9.9563799999999994E-2</v>
      </c>
      <c r="O631">
        <v>0.54353700000000005</v>
      </c>
      <c r="P631">
        <v>0.43496299999999999</v>
      </c>
      <c r="Q631">
        <v>0.15114</v>
      </c>
      <c r="R631">
        <v>3.6880799999999998</v>
      </c>
      <c r="Y631" s="2">
        <f t="shared" si="21"/>
        <v>0.42700000000000049</v>
      </c>
      <c r="Z631">
        <v>-1.27963</v>
      </c>
      <c r="AA631">
        <v>-0.24612000000000001</v>
      </c>
      <c r="AB631">
        <v>-1.2562899999999999</v>
      </c>
      <c r="AC631">
        <v>-1.12947</v>
      </c>
      <c r="AD631">
        <v>0.47739599999999999</v>
      </c>
      <c r="AE631">
        <v>-1.36972</v>
      </c>
      <c r="AF631">
        <v>-7.7028700000000005E-2</v>
      </c>
      <c r="AG631">
        <v>0.360068</v>
      </c>
      <c r="AH631">
        <v>-0.39022699999999999</v>
      </c>
      <c r="AI631">
        <v>-0.68105899999999997</v>
      </c>
      <c r="AJ631">
        <v>-0.95176000000000005</v>
      </c>
      <c r="AK631">
        <v>-5.7224199999999996</v>
      </c>
      <c r="AL631">
        <v>-0.88994200000000001</v>
      </c>
      <c r="AM631">
        <v>-0.13892199999999999</v>
      </c>
      <c r="AN631">
        <v>0.44624900000000001</v>
      </c>
      <c r="AO631">
        <v>0.120527</v>
      </c>
      <c r="AP631">
        <v>-1.25023</v>
      </c>
    </row>
    <row r="632" spans="1:42" x14ac:dyDescent="0.25">
      <c r="A632" s="2">
        <f t="shared" si="20"/>
        <v>0.42800000000000049</v>
      </c>
      <c r="B632">
        <v>-0.85464399999999996</v>
      </c>
      <c r="C632">
        <v>-1.6509400000000001</v>
      </c>
      <c r="D632">
        <v>0.80707600000000002</v>
      </c>
      <c r="E632">
        <v>-0.68527899999999997</v>
      </c>
      <c r="F632">
        <v>-0.74131100000000005</v>
      </c>
      <c r="G632">
        <v>-0.32565300000000003</v>
      </c>
      <c r="H632">
        <v>8.3388799999999996</v>
      </c>
      <c r="I632">
        <v>0.50647200000000003</v>
      </c>
      <c r="J632">
        <v>0.65895700000000001</v>
      </c>
      <c r="K632">
        <v>0.323513</v>
      </c>
      <c r="L632">
        <v>-3.2224700000000002E-2</v>
      </c>
      <c r="M632">
        <v>-2.0320999999999998</v>
      </c>
      <c r="N632">
        <v>0.220668</v>
      </c>
      <c r="O632">
        <v>1.7379800000000001</v>
      </c>
      <c r="P632">
        <v>1.61938</v>
      </c>
      <c r="Q632">
        <v>0.12684500000000001</v>
      </c>
      <c r="R632">
        <v>3.7501500000000001</v>
      </c>
      <c r="Y632" s="2">
        <f t="shared" si="21"/>
        <v>0.42800000000000049</v>
      </c>
      <c r="Z632">
        <v>0.90117599999999998</v>
      </c>
      <c r="AA632">
        <v>1.03674</v>
      </c>
      <c r="AB632">
        <v>-0.43260700000000002</v>
      </c>
      <c r="AC632">
        <v>0.81635800000000003</v>
      </c>
      <c r="AD632">
        <v>-1.5605899999999999</v>
      </c>
      <c r="AE632">
        <v>-0.23430000000000001</v>
      </c>
      <c r="AF632">
        <v>-9.9150600000000005E-2</v>
      </c>
      <c r="AG632">
        <v>-5.8823899999999998E-2</v>
      </c>
      <c r="AH632">
        <v>0.46396100000000001</v>
      </c>
      <c r="AI632">
        <v>-0.18115600000000001</v>
      </c>
      <c r="AJ632">
        <v>-0.19214700000000001</v>
      </c>
      <c r="AK632">
        <v>-0.35846899999999998</v>
      </c>
      <c r="AL632">
        <v>-0.84900900000000001</v>
      </c>
      <c r="AM632">
        <v>-0.274621</v>
      </c>
      <c r="AN632">
        <v>0.92488999999999999</v>
      </c>
      <c r="AO632">
        <v>-5.5898499999999997E-2</v>
      </c>
      <c r="AP632">
        <v>-0.41903299999999999</v>
      </c>
    </row>
    <row r="633" spans="1:42" x14ac:dyDescent="0.25">
      <c r="A633" s="2">
        <f t="shared" si="20"/>
        <v>0.42900000000000049</v>
      </c>
      <c r="B633">
        <v>-1.16401</v>
      </c>
      <c r="C633">
        <v>0.26679700000000001</v>
      </c>
      <c r="D633">
        <v>-0.65467299999999995</v>
      </c>
      <c r="E633">
        <v>-0.31818200000000002</v>
      </c>
      <c r="F633">
        <v>-2.3072599999999999</v>
      </c>
      <c r="G633">
        <v>4.2497800000000003</v>
      </c>
      <c r="H633">
        <v>0.47204499999999999</v>
      </c>
      <c r="I633">
        <v>-0.20099800000000001</v>
      </c>
      <c r="J633">
        <v>0.81142400000000003</v>
      </c>
      <c r="K633">
        <v>0.181396</v>
      </c>
      <c r="L633">
        <v>2.3209899999999999E-2</v>
      </c>
      <c r="M633">
        <v>3.7929300000000001</v>
      </c>
      <c r="N633">
        <v>0.27947899999999998</v>
      </c>
      <c r="O633">
        <v>4.0804299999999998</v>
      </c>
      <c r="P633">
        <v>0.37340099999999998</v>
      </c>
      <c r="Q633">
        <v>-9.2374200000000004E-2</v>
      </c>
      <c r="R633">
        <v>18.448499999999999</v>
      </c>
      <c r="Y633" s="2">
        <f t="shared" si="21"/>
        <v>0.42900000000000049</v>
      </c>
      <c r="Z633">
        <v>3.3897700000000003E-2</v>
      </c>
      <c r="AA633">
        <v>0.52473499999999995</v>
      </c>
      <c r="AB633">
        <v>-1.18235</v>
      </c>
      <c r="AC633">
        <v>1.5068600000000001</v>
      </c>
      <c r="AD633">
        <v>-1.3964000000000001</v>
      </c>
      <c r="AE633">
        <v>0.34974100000000002</v>
      </c>
      <c r="AF633">
        <v>1.5466500000000001</v>
      </c>
      <c r="AG633">
        <v>0.96536699999999998</v>
      </c>
      <c r="AH633">
        <v>0.100353</v>
      </c>
      <c r="AI633">
        <v>-0.46403800000000001</v>
      </c>
      <c r="AJ633">
        <v>-5.0985500000000003E-2</v>
      </c>
      <c r="AK633">
        <v>-19.904199999999999</v>
      </c>
      <c r="AL633">
        <v>-0.40804699999999999</v>
      </c>
      <c r="AM633">
        <v>0.483491</v>
      </c>
      <c r="AN633">
        <v>-0.17222799999999999</v>
      </c>
      <c r="AO633">
        <v>0.49593500000000001</v>
      </c>
      <c r="AP633">
        <v>-0.45800000000000002</v>
      </c>
    </row>
    <row r="634" spans="1:42" x14ac:dyDescent="0.25">
      <c r="A634" s="2">
        <f t="shared" si="20"/>
        <v>0.43000000000000049</v>
      </c>
      <c r="B634">
        <v>-1.08412</v>
      </c>
      <c r="C634">
        <v>-0.44267200000000001</v>
      </c>
      <c r="D634">
        <v>0.22475899999999999</v>
      </c>
      <c r="E634">
        <v>0.91720199999999996</v>
      </c>
      <c r="F634">
        <v>-2.9366099999999999</v>
      </c>
      <c r="G634">
        <v>8.3700200000000002</v>
      </c>
      <c r="H634">
        <v>0.37759100000000001</v>
      </c>
      <c r="I634">
        <v>-1.46038E-2</v>
      </c>
      <c r="J634">
        <v>0.74768299999999999</v>
      </c>
      <c r="K634">
        <v>0.452297</v>
      </c>
      <c r="L634">
        <v>0.52697899999999998</v>
      </c>
      <c r="M634">
        <v>4.6327199999999999</v>
      </c>
      <c r="N634">
        <v>-0.49542900000000001</v>
      </c>
      <c r="O634">
        <v>1.1509199999999999</v>
      </c>
      <c r="P634">
        <v>-0.43376500000000001</v>
      </c>
      <c r="Q634">
        <v>-0.37583800000000001</v>
      </c>
      <c r="R634">
        <v>13.793900000000001</v>
      </c>
      <c r="Y634" s="2">
        <f t="shared" si="21"/>
        <v>0.43000000000000049</v>
      </c>
      <c r="Z634">
        <v>0.29260700000000001</v>
      </c>
      <c r="AA634">
        <v>0.44606200000000001</v>
      </c>
      <c r="AB634">
        <v>-0.64231400000000005</v>
      </c>
      <c r="AC634">
        <v>0.35011599999999998</v>
      </c>
      <c r="AD634">
        <v>-1.0948599999999999</v>
      </c>
      <c r="AE634">
        <v>0.16448599999999999</v>
      </c>
      <c r="AF634">
        <v>0.17965</v>
      </c>
      <c r="AG634">
        <v>0.99563000000000001</v>
      </c>
      <c r="AH634">
        <v>5.89714E-2</v>
      </c>
      <c r="AI634">
        <v>-0.34063599999999999</v>
      </c>
      <c r="AJ634">
        <v>-1.9143500000000001E-2</v>
      </c>
      <c r="AK634">
        <v>-47.901299999999999</v>
      </c>
      <c r="AL634">
        <v>0.26121299999999997</v>
      </c>
      <c r="AM634">
        <v>0.60469399999999995</v>
      </c>
      <c r="AN634">
        <v>-3.90794E-2</v>
      </c>
      <c r="AO634">
        <v>0.48633199999999999</v>
      </c>
      <c r="AP634">
        <v>-11.5228</v>
      </c>
    </row>
    <row r="635" spans="1:42" x14ac:dyDescent="0.25">
      <c r="A635" s="2">
        <f t="shared" si="20"/>
        <v>0.43100000000000049</v>
      </c>
      <c r="B635">
        <v>-0.50279799999999997</v>
      </c>
      <c r="C635">
        <v>0.99796600000000002</v>
      </c>
      <c r="D635">
        <v>1.1452800000000001</v>
      </c>
      <c r="E635">
        <v>-0.57938599999999996</v>
      </c>
      <c r="F635">
        <v>-0.70037499999999997</v>
      </c>
      <c r="G635">
        <v>4.2659200000000004</v>
      </c>
      <c r="H635">
        <v>0.28809099999999999</v>
      </c>
      <c r="I635">
        <v>-0.210919</v>
      </c>
      <c r="J635">
        <v>-2.5320599999999999E-2</v>
      </c>
      <c r="K635">
        <v>0.27885100000000002</v>
      </c>
      <c r="L635">
        <v>0.27656500000000001</v>
      </c>
      <c r="M635">
        <v>1.8280000000000001</v>
      </c>
      <c r="N635">
        <v>0.45235799999999998</v>
      </c>
      <c r="O635">
        <v>0.18983800000000001</v>
      </c>
      <c r="P635">
        <v>1.3718999999999999</v>
      </c>
      <c r="Q635">
        <v>0.31049900000000002</v>
      </c>
      <c r="R635">
        <v>3.5192999999999999E-3</v>
      </c>
      <c r="Y635" s="2">
        <f t="shared" si="21"/>
        <v>0.43100000000000049</v>
      </c>
      <c r="Z635">
        <v>-0.230821</v>
      </c>
      <c r="AA635">
        <v>0.95007699999999995</v>
      </c>
      <c r="AB635">
        <v>-0.880216</v>
      </c>
      <c r="AC635">
        <v>2.2140599999999999</v>
      </c>
      <c r="AD635">
        <v>-0.66556499999999996</v>
      </c>
      <c r="AE635">
        <v>0.46231</v>
      </c>
      <c r="AF635">
        <v>-5.0327299999999998E-2</v>
      </c>
      <c r="AG635">
        <v>0.24821399999999999</v>
      </c>
      <c r="AH635">
        <v>0.29213699999999998</v>
      </c>
      <c r="AI635">
        <v>5.8924400000000002E-2</v>
      </c>
      <c r="AJ635">
        <v>0.22251699999999999</v>
      </c>
      <c r="AK635">
        <v>-35.931600000000003</v>
      </c>
      <c r="AL635">
        <v>-0.49059700000000001</v>
      </c>
      <c r="AM635">
        <v>-0.357651</v>
      </c>
      <c r="AN635">
        <v>-0.99080100000000004</v>
      </c>
      <c r="AO635">
        <v>-0.11183</v>
      </c>
      <c r="AP635">
        <v>-10.7148</v>
      </c>
    </row>
    <row r="636" spans="1:42" x14ac:dyDescent="0.25">
      <c r="A636" s="2">
        <f t="shared" si="20"/>
        <v>0.43200000000000049</v>
      </c>
      <c r="B636">
        <v>0.80419700000000005</v>
      </c>
      <c r="C636">
        <v>1.8793</v>
      </c>
      <c r="D636">
        <v>4.3640600000000002E-2</v>
      </c>
      <c r="E636">
        <v>0.36347299999999999</v>
      </c>
      <c r="F636">
        <v>-0.103712</v>
      </c>
      <c r="G636">
        <v>-0.54869000000000001</v>
      </c>
      <c r="H636">
        <v>-2.1666500000000002</v>
      </c>
      <c r="I636">
        <v>-0.35685</v>
      </c>
      <c r="J636">
        <v>0.57918199999999997</v>
      </c>
      <c r="K636">
        <v>-0.21766099999999999</v>
      </c>
      <c r="L636">
        <v>0.444938</v>
      </c>
      <c r="M636">
        <v>4.16709</v>
      </c>
      <c r="N636">
        <v>0.28587899999999999</v>
      </c>
      <c r="O636">
        <v>0.66235900000000003</v>
      </c>
      <c r="P636">
        <v>8.4122100000000005E-2</v>
      </c>
      <c r="Q636">
        <v>0.491427</v>
      </c>
      <c r="R636">
        <v>-1.7524900000000001</v>
      </c>
      <c r="Y636" s="2">
        <f t="shared" si="21"/>
        <v>0.43200000000000049</v>
      </c>
      <c r="Z636">
        <v>-1.22414</v>
      </c>
      <c r="AA636">
        <v>-1.1111500000000001</v>
      </c>
      <c r="AB636">
        <v>0.907559</v>
      </c>
      <c r="AC636">
        <v>1.68537</v>
      </c>
      <c r="AD636">
        <v>0.299956</v>
      </c>
      <c r="AE636">
        <v>-0.38231999999999999</v>
      </c>
      <c r="AF636">
        <v>-2.33311</v>
      </c>
      <c r="AG636">
        <v>-0.38234200000000002</v>
      </c>
      <c r="AH636">
        <v>0.14527300000000001</v>
      </c>
      <c r="AI636">
        <v>-0.105115</v>
      </c>
      <c r="AJ636">
        <v>-0.413713</v>
      </c>
      <c r="AK636">
        <v>-18.658200000000001</v>
      </c>
      <c r="AL636">
        <v>-0.20697499999999999</v>
      </c>
      <c r="AM636">
        <v>-0.89471299999999998</v>
      </c>
      <c r="AN636">
        <v>-0.28409699999999999</v>
      </c>
      <c r="AO636">
        <v>-4.3026500000000002E-2</v>
      </c>
      <c r="AP636">
        <v>-6.1716600000000001</v>
      </c>
    </row>
    <row r="637" spans="1:42" x14ac:dyDescent="0.25">
      <c r="A637" s="2">
        <f t="shared" si="20"/>
        <v>0.4330000000000005</v>
      </c>
      <c r="B637">
        <v>-0.28509699999999999</v>
      </c>
      <c r="C637">
        <v>0.803234</v>
      </c>
      <c r="D637">
        <v>-0.911547</v>
      </c>
      <c r="E637">
        <v>1.68624</v>
      </c>
      <c r="F637">
        <v>-1.5144599999999999</v>
      </c>
      <c r="G637">
        <v>-0.255664</v>
      </c>
      <c r="H637">
        <v>-2.0664899999999999</v>
      </c>
      <c r="I637">
        <v>-0.26280199999999998</v>
      </c>
      <c r="J637">
        <v>1.9770799999999999</v>
      </c>
      <c r="K637">
        <v>-0.83166200000000001</v>
      </c>
      <c r="L637">
        <v>0.95930099999999996</v>
      </c>
      <c r="M637">
        <v>3.93655</v>
      </c>
      <c r="N637">
        <v>0.39479999999999998</v>
      </c>
      <c r="O637">
        <v>0.100815</v>
      </c>
      <c r="P637">
        <v>-0.32969799999999999</v>
      </c>
      <c r="Q637">
        <v>-3.9093799999999998E-2</v>
      </c>
      <c r="R637">
        <v>-0.62508300000000006</v>
      </c>
      <c r="Y637" s="2">
        <f t="shared" si="21"/>
        <v>0.4330000000000005</v>
      </c>
      <c r="Z637">
        <v>-0.41289199999999998</v>
      </c>
      <c r="AA637">
        <v>-0.68753299999999995</v>
      </c>
      <c r="AB637">
        <v>-4.6582499999999999E-2</v>
      </c>
      <c r="AC637">
        <v>0.83099699999999999</v>
      </c>
      <c r="AD637">
        <v>-0.15969</v>
      </c>
      <c r="AE637">
        <v>-2.5293899999999998</v>
      </c>
      <c r="AF637">
        <v>-4.8787900000000004</v>
      </c>
      <c r="AG637">
        <v>0.29602600000000001</v>
      </c>
      <c r="AH637">
        <v>-0.24618300000000001</v>
      </c>
      <c r="AI637">
        <v>-1.7326299999999999E-2</v>
      </c>
      <c r="AJ637">
        <v>-0.403503</v>
      </c>
      <c r="AK637">
        <v>-10.347799999999999</v>
      </c>
      <c r="AL637">
        <v>0.142787</v>
      </c>
      <c r="AM637">
        <v>-0.73295600000000005</v>
      </c>
      <c r="AN637">
        <v>-0.49518400000000001</v>
      </c>
      <c r="AO637">
        <v>-0.351327</v>
      </c>
      <c r="AP637">
        <v>-1.85978</v>
      </c>
    </row>
    <row r="638" spans="1:42" x14ac:dyDescent="0.25">
      <c r="A638" s="2">
        <f t="shared" si="20"/>
        <v>0.4340000000000005</v>
      </c>
      <c r="B638">
        <v>-0.32335700000000001</v>
      </c>
      <c r="C638">
        <v>1.60633</v>
      </c>
      <c r="D638">
        <v>-0.391876</v>
      </c>
      <c r="E638">
        <v>0.22872000000000001</v>
      </c>
      <c r="F638">
        <v>-1.05349</v>
      </c>
      <c r="G638">
        <v>0.26654299999999997</v>
      </c>
      <c r="H638">
        <v>-0.50671500000000003</v>
      </c>
      <c r="I638">
        <v>1.4832599999999999E-3</v>
      </c>
      <c r="J638">
        <v>2.4321100000000002</v>
      </c>
      <c r="K638">
        <v>0.26130399999999998</v>
      </c>
      <c r="L638">
        <v>0.94356899999999999</v>
      </c>
      <c r="M638">
        <v>9.6494900000000001</v>
      </c>
      <c r="N638">
        <v>-0.19931599999999999</v>
      </c>
      <c r="O638">
        <v>-4.0901899999999996E-3</v>
      </c>
      <c r="P638">
        <v>-0.18152399999999999</v>
      </c>
      <c r="Q638">
        <v>-0.287437</v>
      </c>
      <c r="R638">
        <v>-0.199042</v>
      </c>
      <c r="Y638" s="2">
        <f t="shared" si="21"/>
        <v>0.4340000000000005</v>
      </c>
      <c r="Z638">
        <v>-0.39810200000000001</v>
      </c>
      <c r="AA638">
        <v>-0.91564000000000001</v>
      </c>
      <c r="AB638">
        <v>-0.37038399999999999</v>
      </c>
      <c r="AC638">
        <v>-0.70691000000000004</v>
      </c>
      <c r="AD638">
        <v>1.1521999999999999</v>
      </c>
      <c r="AE638">
        <v>-0.94498899999999997</v>
      </c>
      <c r="AF638">
        <v>-5.9459799999999996</v>
      </c>
      <c r="AG638">
        <v>5.9739500000000001E-2</v>
      </c>
      <c r="AH638">
        <v>-0.23952599999999999</v>
      </c>
      <c r="AI638">
        <v>-0.39494499999999999</v>
      </c>
      <c r="AJ638">
        <v>-0.43793199999999999</v>
      </c>
      <c r="AK638">
        <v>-6.5115499999999997</v>
      </c>
      <c r="AL638">
        <v>-8.4738900000000006E-2</v>
      </c>
      <c r="AM638">
        <v>-0.113701</v>
      </c>
      <c r="AN638">
        <v>-2.0192199999999998</v>
      </c>
      <c r="AO638">
        <v>0.19433600000000001</v>
      </c>
      <c r="AP638">
        <v>-4.2987799999999998</v>
      </c>
    </row>
    <row r="639" spans="1:42" x14ac:dyDescent="0.25">
      <c r="A639" s="2">
        <f t="shared" si="20"/>
        <v>0.4350000000000005</v>
      </c>
      <c r="B639">
        <v>1.4236200000000001</v>
      </c>
      <c r="C639">
        <v>0.26469100000000001</v>
      </c>
      <c r="D639">
        <v>-0.13269400000000001</v>
      </c>
      <c r="E639">
        <v>-0.85555099999999995</v>
      </c>
      <c r="F639">
        <v>0.53929099999999996</v>
      </c>
      <c r="G639">
        <v>-0.80942099999999995</v>
      </c>
      <c r="H639">
        <v>1.78552</v>
      </c>
      <c r="I639">
        <v>-0.33110200000000001</v>
      </c>
      <c r="J639">
        <v>1.5812200000000001</v>
      </c>
      <c r="K639">
        <v>-0.29195199999999999</v>
      </c>
      <c r="L639">
        <v>1.51511</v>
      </c>
      <c r="M639">
        <v>14.324</v>
      </c>
      <c r="N639">
        <v>0.30576500000000001</v>
      </c>
      <c r="O639">
        <v>7.9000600000000004E-2</v>
      </c>
      <c r="P639">
        <v>-0.41251399999999999</v>
      </c>
      <c r="Q639">
        <v>0.20172599999999999</v>
      </c>
      <c r="R639">
        <v>1.1441399999999999</v>
      </c>
      <c r="Y639" s="2">
        <f t="shared" si="21"/>
        <v>0.4350000000000005</v>
      </c>
      <c r="Z639">
        <v>-0.923902</v>
      </c>
      <c r="AA639">
        <v>-0.15690899999999999</v>
      </c>
      <c r="AB639">
        <v>-1.03881</v>
      </c>
      <c r="AC639">
        <v>4.7386299999999999E-2</v>
      </c>
      <c r="AD639">
        <v>-0.34556999999999999</v>
      </c>
      <c r="AE639">
        <v>-0.27353300000000003</v>
      </c>
      <c r="AF639">
        <v>-8.7918299999999991</v>
      </c>
      <c r="AG639">
        <v>0.83741100000000002</v>
      </c>
      <c r="AH639">
        <v>1.0012399999999999</v>
      </c>
      <c r="AI639">
        <v>-0.48892099999999999</v>
      </c>
      <c r="AJ639">
        <v>-0.31982899999999997</v>
      </c>
      <c r="AK639">
        <v>-2.9978199999999999</v>
      </c>
      <c r="AL639">
        <v>0.145313</v>
      </c>
      <c r="AM639">
        <v>0.18507100000000001</v>
      </c>
      <c r="AN639">
        <v>0.76410699999999998</v>
      </c>
      <c r="AO639">
        <v>-0.28455399999999997</v>
      </c>
      <c r="AP639">
        <v>-1.96902</v>
      </c>
    </row>
    <row r="640" spans="1:42" x14ac:dyDescent="0.25">
      <c r="A640" s="2">
        <f t="shared" si="20"/>
        <v>0.4360000000000005</v>
      </c>
      <c r="B640">
        <v>-2.90003E-2</v>
      </c>
      <c r="C640">
        <v>1.28833</v>
      </c>
      <c r="D640">
        <v>-0.170214</v>
      </c>
      <c r="E640">
        <v>-0.16628299999999999</v>
      </c>
      <c r="F640">
        <v>0.84417200000000003</v>
      </c>
      <c r="G640">
        <v>-0.83028199999999996</v>
      </c>
      <c r="H640">
        <v>1.0977300000000001</v>
      </c>
      <c r="I640">
        <v>0.42414400000000002</v>
      </c>
      <c r="J640">
        <v>0.92521600000000004</v>
      </c>
      <c r="K640">
        <v>-0.770424</v>
      </c>
      <c r="L640">
        <v>0.93539799999999995</v>
      </c>
      <c r="M640">
        <v>42.018099999999997</v>
      </c>
      <c r="N640">
        <v>-0.484792</v>
      </c>
      <c r="O640">
        <v>0.52188599999999996</v>
      </c>
      <c r="P640">
        <v>1.4538899999999999</v>
      </c>
      <c r="Q640">
        <v>-0.117145</v>
      </c>
      <c r="R640">
        <v>-2.3654500000000001</v>
      </c>
      <c r="Y640" s="2">
        <f t="shared" si="21"/>
        <v>0.4360000000000005</v>
      </c>
      <c r="Z640">
        <v>0.56034899999999999</v>
      </c>
      <c r="AA640">
        <v>-1.7130799999999999</v>
      </c>
      <c r="AB640">
        <v>-1.2007000000000001</v>
      </c>
      <c r="AC640">
        <v>1.05884</v>
      </c>
      <c r="AD640">
        <v>0.106896</v>
      </c>
      <c r="AE640">
        <v>0.76870300000000003</v>
      </c>
      <c r="AF640">
        <v>-1.4662599999999999</v>
      </c>
      <c r="AG640">
        <v>4.1305799999999997E-2</v>
      </c>
      <c r="AH640">
        <v>1.0662100000000001</v>
      </c>
      <c r="AI640">
        <v>0.13377600000000001</v>
      </c>
      <c r="AJ640">
        <v>-0.81585600000000003</v>
      </c>
      <c r="AK640">
        <v>1.49394</v>
      </c>
      <c r="AL640">
        <v>0.54373199999999999</v>
      </c>
      <c r="AM640">
        <v>0.101117</v>
      </c>
      <c r="AN640">
        <v>-1.24878</v>
      </c>
      <c r="AO640">
        <v>-0.29871700000000001</v>
      </c>
      <c r="AP640">
        <v>0.328378</v>
      </c>
    </row>
    <row r="641" spans="1:42" x14ac:dyDescent="0.25">
      <c r="A641" s="2">
        <f t="shared" si="20"/>
        <v>0.4370000000000005</v>
      </c>
      <c r="B641">
        <v>-1.4759500000000001</v>
      </c>
      <c r="C641">
        <v>0.148898</v>
      </c>
      <c r="D641">
        <v>-0.36324000000000001</v>
      </c>
      <c r="E641">
        <v>0.43458400000000003</v>
      </c>
      <c r="F641">
        <v>-1.2466299999999999</v>
      </c>
      <c r="G641">
        <v>-0.15063099999999999</v>
      </c>
      <c r="H641">
        <v>4.7016400000000003</v>
      </c>
      <c r="I641">
        <v>0.58868299999999996</v>
      </c>
      <c r="J641">
        <v>0.56333500000000003</v>
      </c>
      <c r="K641">
        <v>-0.272725</v>
      </c>
      <c r="L641">
        <v>0.34437200000000001</v>
      </c>
      <c r="M641">
        <v>7.7515200000000002</v>
      </c>
      <c r="N641">
        <v>-0.81180099999999999</v>
      </c>
      <c r="O641">
        <v>-6.8916900000000003E-2</v>
      </c>
      <c r="P641">
        <v>0.54913100000000004</v>
      </c>
      <c r="Q641">
        <v>-0.43339499999999997</v>
      </c>
      <c r="R641">
        <v>-0.15310299999999999</v>
      </c>
      <c r="Y641" s="2">
        <f t="shared" si="21"/>
        <v>0.4370000000000005</v>
      </c>
      <c r="Z641">
        <v>-1.0880399999999999</v>
      </c>
      <c r="AA641">
        <v>-0.73145300000000002</v>
      </c>
      <c r="AB641">
        <v>0.20969199999999999</v>
      </c>
      <c r="AC641">
        <v>3.5604900000000002E-2</v>
      </c>
      <c r="AD641">
        <v>-0.62560899999999997</v>
      </c>
      <c r="AE641">
        <v>0.65774500000000002</v>
      </c>
      <c r="AF641">
        <v>-0.35524699999999998</v>
      </c>
      <c r="AG641">
        <v>-7.5426999999999994E-2</v>
      </c>
      <c r="AH641">
        <v>0.380249</v>
      </c>
      <c r="AI641">
        <v>0.55058300000000004</v>
      </c>
      <c r="AJ641">
        <v>-0.36268400000000001</v>
      </c>
      <c r="AK641">
        <v>1.76467</v>
      </c>
      <c r="AL641">
        <v>0.98518099999999997</v>
      </c>
      <c r="AM641">
        <v>1.0804</v>
      </c>
      <c r="AN641">
        <v>-0.39523799999999998</v>
      </c>
      <c r="AO641">
        <v>1.60042E-2</v>
      </c>
      <c r="AP641">
        <v>-0.35593799999999998</v>
      </c>
    </row>
    <row r="642" spans="1:42" x14ac:dyDescent="0.25">
      <c r="A642" s="2">
        <f t="shared" si="20"/>
        <v>0.4380000000000005</v>
      </c>
      <c r="B642">
        <v>-0.49715100000000001</v>
      </c>
      <c r="C642">
        <v>-0.66886100000000004</v>
      </c>
      <c r="D642">
        <v>0.25702599999999998</v>
      </c>
      <c r="E642">
        <v>-0.115216</v>
      </c>
      <c r="F642">
        <v>-2.6305499999999999</v>
      </c>
      <c r="G642">
        <v>0.53902300000000003</v>
      </c>
      <c r="H642">
        <v>0.31125799999999998</v>
      </c>
      <c r="I642">
        <v>-5.5724900000000001E-2</v>
      </c>
      <c r="J642">
        <v>0.59744600000000003</v>
      </c>
      <c r="K642">
        <v>-0.22265499999999999</v>
      </c>
      <c r="L642">
        <v>0.22342300000000001</v>
      </c>
      <c r="M642">
        <v>-1.5098499999999999</v>
      </c>
      <c r="N642">
        <v>-0.59880599999999995</v>
      </c>
      <c r="O642">
        <v>0.537219</v>
      </c>
      <c r="P642">
        <v>0.3649</v>
      </c>
      <c r="Q642">
        <v>-0.126858</v>
      </c>
      <c r="R642">
        <v>-2.7375699999999998</v>
      </c>
      <c r="Y642" s="2">
        <f t="shared" si="21"/>
        <v>0.4380000000000005</v>
      </c>
      <c r="Z642">
        <v>-0.25117400000000001</v>
      </c>
      <c r="AA642">
        <v>0.30644900000000003</v>
      </c>
      <c r="AB642">
        <v>-0.831237</v>
      </c>
      <c r="AC642">
        <v>1.29766</v>
      </c>
      <c r="AD642">
        <v>-0.13797599999999999</v>
      </c>
      <c r="AE642">
        <v>1.4287000000000001</v>
      </c>
      <c r="AF642">
        <v>-5.4774399999999996</v>
      </c>
      <c r="AG642">
        <v>-0.13675899999999999</v>
      </c>
      <c r="AH642">
        <v>-0.210563</v>
      </c>
      <c r="AI642">
        <v>6.2131600000000002E-2</v>
      </c>
      <c r="AJ642">
        <v>-0.22745199999999999</v>
      </c>
      <c r="AK642">
        <v>4.1429799999999997</v>
      </c>
      <c r="AL642">
        <v>-0.332897</v>
      </c>
      <c r="AM642">
        <v>-0.19314799999999999</v>
      </c>
      <c r="AN642">
        <v>-0.65522800000000003</v>
      </c>
      <c r="AO642">
        <v>0.34185199999999999</v>
      </c>
      <c r="AP642">
        <v>1.4542600000000001</v>
      </c>
    </row>
    <row r="643" spans="1:42" x14ac:dyDescent="0.25">
      <c r="A643" s="2">
        <f t="shared" si="20"/>
        <v>0.4390000000000005</v>
      </c>
      <c r="B643">
        <v>-0.77246300000000001</v>
      </c>
      <c r="C643">
        <v>0.98406499999999997</v>
      </c>
      <c r="D643">
        <v>8.7197700000000003E-2</v>
      </c>
      <c r="E643">
        <v>-0.72755499999999995</v>
      </c>
      <c r="F643">
        <v>-2.1473</v>
      </c>
      <c r="G643">
        <v>0.240338</v>
      </c>
      <c r="H643">
        <v>9.9885900000000003</v>
      </c>
      <c r="I643">
        <v>7.1635500000000005E-2</v>
      </c>
      <c r="J643">
        <v>0.53986400000000001</v>
      </c>
      <c r="K643">
        <v>-0.45389200000000002</v>
      </c>
      <c r="L643">
        <v>0.17188200000000001</v>
      </c>
      <c r="M643">
        <v>-2.5432999999999999</v>
      </c>
      <c r="N643">
        <v>-0.29341200000000001</v>
      </c>
      <c r="O643">
        <v>-1.8954100000000002E-2</v>
      </c>
      <c r="P643">
        <v>0.245338</v>
      </c>
      <c r="Q643">
        <v>-0.26291199999999998</v>
      </c>
      <c r="R643">
        <v>-2.2471100000000002</v>
      </c>
      <c r="Y643" s="2">
        <f t="shared" si="21"/>
        <v>0.4390000000000005</v>
      </c>
      <c r="Z643">
        <v>0.48316999999999999</v>
      </c>
      <c r="AA643">
        <v>-0.82186000000000003</v>
      </c>
      <c r="AB643">
        <v>-0.52755799999999997</v>
      </c>
      <c r="AC643">
        <v>0.36133399999999999</v>
      </c>
      <c r="AD643">
        <v>-0.70016299999999998</v>
      </c>
      <c r="AE643">
        <v>1.15201</v>
      </c>
      <c r="AF643">
        <v>-2.7799</v>
      </c>
      <c r="AG643">
        <v>-0.19764000000000001</v>
      </c>
      <c r="AH643">
        <v>-0.30171999999999999</v>
      </c>
      <c r="AI643">
        <v>-0.44011699999999998</v>
      </c>
      <c r="AJ643">
        <v>-0.245061</v>
      </c>
      <c r="AK643">
        <v>2.0533299999999999</v>
      </c>
      <c r="AL643">
        <v>-1.17194</v>
      </c>
      <c r="AM643">
        <v>-0.38216899999999998</v>
      </c>
      <c r="AN643">
        <v>-1.33765</v>
      </c>
      <c r="AO643">
        <v>0.53537999999999997</v>
      </c>
      <c r="AP643">
        <v>-1.2536499999999999</v>
      </c>
    </row>
    <row r="644" spans="1:42" x14ac:dyDescent="0.25">
      <c r="A644" s="2">
        <f t="shared" si="20"/>
        <v>0.4400000000000005</v>
      </c>
      <c r="B644">
        <v>-0.146125</v>
      </c>
      <c r="C644">
        <v>0.56417899999999999</v>
      </c>
      <c r="D644">
        <v>0.71416599999999997</v>
      </c>
      <c r="E644">
        <v>0.72623800000000005</v>
      </c>
      <c r="F644">
        <v>0.75654999999999994</v>
      </c>
      <c r="G644">
        <v>-2.30253</v>
      </c>
      <c r="H644">
        <v>3.1718000000000002</v>
      </c>
      <c r="I644">
        <v>-0.118159</v>
      </c>
      <c r="J644">
        <v>1.8006599999999999</v>
      </c>
      <c r="K644">
        <v>0.27684500000000001</v>
      </c>
      <c r="L644">
        <v>-0.68735400000000002</v>
      </c>
      <c r="M644">
        <v>0.65281699999999998</v>
      </c>
      <c r="N644">
        <v>-0.26922299999999999</v>
      </c>
      <c r="O644">
        <v>-0.75105100000000002</v>
      </c>
      <c r="P644">
        <v>-0.77753499999999998</v>
      </c>
      <c r="Q644">
        <v>-0.65662799999999999</v>
      </c>
      <c r="R644">
        <v>-0.53723200000000004</v>
      </c>
      <c r="Y644" s="2">
        <f t="shared" si="21"/>
        <v>0.4400000000000005</v>
      </c>
      <c r="Z644">
        <v>-0.74953999999999998</v>
      </c>
      <c r="AA644">
        <v>0.13841000000000001</v>
      </c>
      <c r="AB644">
        <v>0.93255500000000002</v>
      </c>
      <c r="AC644">
        <v>9.3229000000000006E-2</v>
      </c>
      <c r="AD644">
        <v>-0.61968100000000004</v>
      </c>
      <c r="AE644">
        <v>0.43401600000000001</v>
      </c>
      <c r="AF644">
        <v>-14.4986</v>
      </c>
      <c r="AG644">
        <v>4.5810099999999999E-2</v>
      </c>
      <c r="AH644">
        <v>-0.100563</v>
      </c>
      <c r="AI644">
        <v>-1.0129600000000001</v>
      </c>
      <c r="AJ644">
        <v>9.2971900000000003E-3</v>
      </c>
      <c r="AK644">
        <v>2.51831</v>
      </c>
      <c r="AL644">
        <v>-1.32891</v>
      </c>
      <c r="AM644">
        <v>-0.50652900000000001</v>
      </c>
      <c r="AN644">
        <v>0.98187000000000002</v>
      </c>
      <c r="AO644">
        <v>-4.2648100000000001E-2</v>
      </c>
      <c r="AP644">
        <v>-3.38998</v>
      </c>
    </row>
    <row r="645" spans="1:42" x14ac:dyDescent="0.25">
      <c r="A645" s="2">
        <f t="shared" ref="A645:A708" si="22">A644+0.001</f>
        <v>0.4410000000000005</v>
      </c>
      <c r="B645">
        <v>-0.69934700000000005</v>
      </c>
      <c r="C645">
        <v>0.197712</v>
      </c>
      <c r="D645">
        <v>-0.85664600000000002</v>
      </c>
      <c r="E645">
        <v>-0.76083699999999999</v>
      </c>
      <c r="F645">
        <v>-0.47992800000000002</v>
      </c>
      <c r="G645">
        <v>-0.741537</v>
      </c>
      <c r="H645">
        <v>0.58617699999999995</v>
      </c>
      <c r="I645">
        <v>0.22319700000000001</v>
      </c>
      <c r="J645">
        <v>4.3878399999999997</v>
      </c>
      <c r="K645">
        <v>-0.71670299999999998</v>
      </c>
      <c r="L645">
        <v>0.240871</v>
      </c>
      <c r="M645">
        <v>-1.1143000000000001</v>
      </c>
      <c r="N645">
        <v>-0.28492699999999999</v>
      </c>
      <c r="O645">
        <v>-0.45306000000000002</v>
      </c>
      <c r="P645">
        <v>0.172879</v>
      </c>
      <c r="Q645">
        <v>-0.19344700000000001</v>
      </c>
      <c r="R645">
        <v>-3.8183099999999999</v>
      </c>
      <c r="Y645" s="2">
        <f t="shared" ref="Y645:Y708" si="23">Y644+0.001</f>
        <v>0.4410000000000005</v>
      </c>
      <c r="Z645">
        <v>-3.87739E-2</v>
      </c>
      <c r="AA645">
        <v>4.6704000000000002E-2</v>
      </c>
      <c r="AB645">
        <v>0.40503099999999997</v>
      </c>
      <c r="AC645">
        <v>1.1117600000000001</v>
      </c>
      <c r="AD645">
        <v>-0.50017199999999995</v>
      </c>
      <c r="AE645">
        <v>-0.16473599999999999</v>
      </c>
      <c r="AF645">
        <v>0.265544</v>
      </c>
      <c r="AG645">
        <v>-0.15498600000000001</v>
      </c>
      <c r="AH645">
        <v>-0.63622800000000002</v>
      </c>
      <c r="AI645">
        <v>0.80787100000000001</v>
      </c>
      <c r="AJ645">
        <v>-0.453316</v>
      </c>
      <c r="AK645">
        <v>3.9178600000000001</v>
      </c>
      <c r="AL645">
        <v>-0.14035</v>
      </c>
      <c r="AM645">
        <v>-0.80349599999999999</v>
      </c>
      <c r="AN645">
        <v>-1.34507</v>
      </c>
      <c r="AO645">
        <v>-0.69003199999999998</v>
      </c>
      <c r="AP645">
        <v>-2.9029699999999998</v>
      </c>
    </row>
    <row r="646" spans="1:42" x14ac:dyDescent="0.25">
      <c r="A646" s="2">
        <f t="shared" si="22"/>
        <v>0.4420000000000005</v>
      </c>
      <c r="B646">
        <v>0.444102</v>
      </c>
      <c r="C646">
        <v>1.5819399999999999</v>
      </c>
      <c r="D646">
        <v>-0.20082800000000001</v>
      </c>
      <c r="E646">
        <v>1.16072</v>
      </c>
      <c r="F646">
        <v>0.70448500000000003</v>
      </c>
      <c r="G646">
        <v>1.0511999999999999</v>
      </c>
      <c r="H646">
        <v>10.5358</v>
      </c>
      <c r="I646">
        <v>0.67349300000000001</v>
      </c>
      <c r="J646">
        <v>1.47373</v>
      </c>
      <c r="K646">
        <v>-0.60915399999999997</v>
      </c>
      <c r="L646">
        <v>0.32542500000000002</v>
      </c>
      <c r="M646">
        <v>1.0695699999999999</v>
      </c>
      <c r="N646">
        <v>-0.18037300000000001</v>
      </c>
      <c r="O646">
        <v>-0.36835000000000001</v>
      </c>
      <c r="P646">
        <v>-9.88763E-2</v>
      </c>
      <c r="Q646">
        <v>-0.63206200000000001</v>
      </c>
      <c r="R646">
        <v>-1.1079399999999999</v>
      </c>
      <c r="Y646" s="2">
        <f t="shared" si="23"/>
        <v>0.4420000000000005</v>
      </c>
      <c r="Z646">
        <v>0.56951700000000005</v>
      </c>
      <c r="AA646">
        <v>0.71186000000000005</v>
      </c>
      <c r="AB646">
        <v>0.72471399999999997</v>
      </c>
      <c r="AC646">
        <v>-0.64815100000000003</v>
      </c>
      <c r="AD646">
        <v>-0.15063499999999999</v>
      </c>
      <c r="AE646">
        <v>0.24096600000000001</v>
      </c>
      <c r="AF646">
        <v>0.59291000000000005</v>
      </c>
      <c r="AG646">
        <v>-0.26733000000000001</v>
      </c>
      <c r="AH646">
        <v>-0.98460899999999996</v>
      </c>
      <c r="AI646">
        <v>1.16642</v>
      </c>
      <c r="AJ646">
        <v>-0.80642400000000003</v>
      </c>
      <c r="AK646">
        <v>0.47970600000000002</v>
      </c>
      <c r="AL646">
        <v>0.25098399999999998</v>
      </c>
      <c r="AM646">
        <v>-0.47571999999999998</v>
      </c>
      <c r="AN646">
        <v>-0.84712600000000005</v>
      </c>
      <c r="AO646">
        <v>-0.106424</v>
      </c>
      <c r="AP646">
        <v>-0.702932</v>
      </c>
    </row>
    <row r="647" spans="1:42" x14ac:dyDescent="0.25">
      <c r="A647" s="2">
        <f t="shared" si="22"/>
        <v>0.4430000000000005</v>
      </c>
      <c r="B647">
        <v>0.31187399999999998</v>
      </c>
      <c r="C647">
        <v>0.42261300000000002</v>
      </c>
      <c r="D647">
        <v>-0.23370299999999999</v>
      </c>
      <c r="E647">
        <v>-0.31990099999999999</v>
      </c>
      <c r="F647">
        <v>1.60049</v>
      </c>
      <c r="G647">
        <v>-0.31852999999999998</v>
      </c>
      <c r="H647">
        <v>15.348599999999999</v>
      </c>
      <c r="I647">
        <v>-0.74476900000000001</v>
      </c>
      <c r="J647">
        <v>0.17637</v>
      </c>
      <c r="K647">
        <v>-1.2602800000000001</v>
      </c>
      <c r="L647">
        <v>-1.2869200000000001</v>
      </c>
      <c r="M647">
        <v>3.3855900000000001</v>
      </c>
      <c r="N647">
        <v>1.22299</v>
      </c>
      <c r="O647">
        <v>-0.84911499999999995</v>
      </c>
      <c r="P647">
        <v>-0.22728400000000001</v>
      </c>
      <c r="Q647">
        <v>-0.174507</v>
      </c>
      <c r="R647">
        <v>-0.52996200000000004</v>
      </c>
      <c r="Y647" s="2">
        <f t="shared" si="23"/>
        <v>0.4430000000000005</v>
      </c>
      <c r="Z647">
        <v>0.31772099999999998</v>
      </c>
      <c r="AA647">
        <v>2.2979400000000001</v>
      </c>
      <c r="AB647">
        <v>-0.29832599999999998</v>
      </c>
      <c r="AC647">
        <v>0.69772999999999996</v>
      </c>
      <c r="AD647">
        <v>-0.81173700000000004</v>
      </c>
      <c r="AE647">
        <v>2.1632799999999999</v>
      </c>
      <c r="AF647">
        <v>1.69648</v>
      </c>
      <c r="AG647">
        <v>0.233013</v>
      </c>
      <c r="AH647">
        <v>-0.31004300000000001</v>
      </c>
      <c r="AI647">
        <v>0.294408</v>
      </c>
      <c r="AJ647">
        <v>0.62117199999999995</v>
      </c>
      <c r="AK647">
        <v>2.3838699999999999</v>
      </c>
      <c r="AL647">
        <v>-0.93064999999999998</v>
      </c>
      <c r="AM647">
        <v>-0.22809299999999999</v>
      </c>
      <c r="AN647">
        <v>-0.103229</v>
      </c>
      <c r="AO647">
        <v>-2.9475399999999999E-2</v>
      </c>
      <c r="AP647">
        <v>-1.87845</v>
      </c>
    </row>
    <row r="648" spans="1:42" x14ac:dyDescent="0.25">
      <c r="A648" s="2">
        <f t="shared" si="22"/>
        <v>0.44400000000000051</v>
      </c>
      <c r="B648">
        <v>0.48460700000000001</v>
      </c>
      <c r="C648">
        <v>1.1045</v>
      </c>
      <c r="D648">
        <v>-0.66621900000000001</v>
      </c>
      <c r="E648">
        <v>0.147948</v>
      </c>
      <c r="F648">
        <v>0.71024500000000002</v>
      </c>
      <c r="G648">
        <v>0.71974499999999997</v>
      </c>
      <c r="H648">
        <v>9.9983199999999997</v>
      </c>
      <c r="I648">
        <v>0.13497400000000001</v>
      </c>
      <c r="J648">
        <v>0.88012800000000002</v>
      </c>
      <c r="K648">
        <v>-0.858819</v>
      </c>
      <c r="L648">
        <v>-0.305226</v>
      </c>
      <c r="M648">
        <v>3.5618699999999999</v>
      </c>
      <c r="N648">
        <v>1.06175</v>
      </c>
      <c r="O648">
        <v>4.8368599999999998E-2</v>
      </c>
      <c r="P648">
        <v>0.33652700000000002</v>
      </c>
      <c r="Q648">
        <v>-0.43946400000000002</v>
      </c>
      <c r="R648">
        <v>-0.117797</v>
      </c>
      <c r="Y648" s="2">
        <f t="shared" si="23"/>
        <v>0.44400000000000051</v>
      </c>
      <c r="Z648">
        <v>0.28836400000000001</v>
      </c>
      <c r="AA648">
        <v>-0.82940700000000001</v>
      </c>
      <c r="AB648">
        <v>0.83945899999999996</v>
      </c>
      <c r="AC648">
        <v>-0.37131900000000001</v>
      </c>
      <c r="AD648">
        <v>-2.4479399999999998E-2</v>
      </c>
      <c r="AE648">
        <v>1.3689</v>
      </c>
      <c r="AF648">
        <v>-1.96509</v>
      </c>
      <c r="AG648">
        <v>0.28905900000000001</v>
      </c>
      <c r="AH648">
        <v>-0.34548000000000001</v>
      </c>
      <c r="AI648">
        <v>0.30152600000000002</v>
      </c>
      <c r="AJ648">
        <v>0.23249700000000001</v>
      </c>
      <c r="AK648">
        <v>2.3520500000000002</v>
      </c>
      <c r="AL648">
        <v>-1.10514</v>
      </c>
      <c r="AM648">
        <v>-0.139324</v>
      </c>
      <c r="AN648">
        <v>-1.7876399999999999</v>
      </c>
      <c r="AO648">
        <v>6.1019200000000003E-2</v>
      </c>
      <c r="AP648">
        <v>0.30336600000000002</v>
      </c>
    </row>
    <row r="649" spans="1:42" x14ac:dyDescent="0.25">
      <c r="A649" s="2">
        <f t="shared" si="22"/>
        <v>0.44500000000000051</v>
      </c>
      <c r="B649">
        <v>6.5198999999999993E-2</v>
      </c>
      <c r="C649">
        <v>3.4380000000000001E-3</v>
      </c>
      <c r="D649">
        <v>0.62690699999999999</v>
      </c>
      <c r="E649">
        <v>0.108793</v>
      </c>
      <c r="F649">
        <v>1.15343</v>
      </c>
      <c r="G649">
        <v>1.45303</v>
      </c>
      <c r="H649">
        <v>6.3888299999999996</v>
      </c>
      <c r="I649">
        <v>0.22977700000000001</v>
      </c>
      <c r="J649">
        <v>1.00267</v>
      </c>
      <c r="K649">
        <v>0.50672399999999995</v>
      </c>
      <c r="L649">
        <v>-7.9778799999999997E-2</v>
      </c>
      <c r="M649">
        <v>3.7048999999999999</v>
      </c>
      <c r="N649">
        <v>0.33270699999999997</v>
      </c>
      <c r="O649">
        <v>-0.652725</v>
      </c>
      <c r="P649">
        <v>1.87053</v>
      </c>
      <c r="Q649">
        <v>-0.83243500000000004</v>
      </c>
      <c r="R649">
        <v>3.5021700000000003E-2</v>
      </c>
      <c r="Y649" s="2">
        <f t="shared" si="23"/>
        <v>0.44500000000000051</v>
      </c>
      <c r="Z649">
        <v>-6.4530699999999996E-2</v>
      </c>
      <c r="AA649">
        <v>-0.16414200000000001</v>
      </c>
      <c r="AB649">
        <v>0.87206099999999998</v>
      </c>
      <c r="AC649">
        <v>-7.0549700000000007E-2</v>
      </c>
      <c r="AD649">
        <v>-0.236816</v>
      </c>
      <c r="AE649">
        <v>0.76926499999999998</v>
      </c>
      <c r="AF649">
        <v>-0.68103800000000003</v>
      </c>
      <c r="AG649">
        <v>-0.30910799999999999</v>
      </c>
      <c r="AH649">
        <v>-0.18102499999999999</v>
      </c>
      <c r="AI649">
        <v>-0.384409</v>
      </c>
      <c r="AJ649">
        <v>0.14946300000000001</v>
      </c>
      <c r="AK649">
        <v>-5.2068499999999997E-2</v>
      </c>
      <c r="AL649">
        <v>-0.79320100000000004</v>
      </c>
      <c r="AM649">
        <v>0.39589600000000003</v>
      </c>
      <c r="AN649">
        <v>-9.7209100000000007E-2</v>
      </c>
      <c r="AO649">
        <v>-0.42322799999999999</v>
      </c>
      <c r="AP649">
        <v>-0.64619199999999999</v>
      </c>
    </row>
    <row r="650" spans="1:42" x14ac:dyDescent="0.25">
      <c r="A650" s="2">
        <f t="shared" si="22"/>
        <v>0.44600000000000051</v>
      </c>
      <c r="B650">
        <v>-0.64910400000000001</v>
      </c>
      <c r="C650">
        <v>0.75978999999999997</v>
      </c>
      <c r="D650">
        <v>0.31572699999999998</v>
      </c>
      <c r="E650">
        <v>-0.24165500000000001</v>
      </c>
      <c r="F650">
        <v>-0.18971199999999999</v>
      </c>
      <c r="G650">
        <v>2.0529999999999999</v>
      </c>
      <c r="H650">
        <v>4.51884</v>
      </c>
      <c r="I650">
        <v>0.47700399999999998</v>
      </c>
      <c r="J650">
        <v>0.57304900000000003</v>
      </c>
      <c r="K650">
        <v>-0.891706</v>
      </c>
      <c r="L650">
        <v>0.406053</v>
      </c>
      <c r="M650">
        <v>8.2417099999999993E-2</v>
      </c>
      <c r="N650">
        <v>0.211224</v>
      </c>
      <c r="O650">
        <v>0.16409799999999999</v>
      </c>
      <c r="P650">
        <v>-1.1626799999999999</v>
      </c>
      <c r="Q650">
        <v>-0.27374500000000002</v>
      </c>
      <c r="R650">
        <v>5.6123000000000003</v>
      </c>
      <c r="Y650" s="2">
        <f t="shared" si="23"/>
        <v>0.44600000000000051</v>
      </c>
      <c r="Z650">
        <v>1.2512099999999999</v>
      </c>
      <c r="AA650">
        <v>0.285638</v>
      </c>
      <c r="AB650">
        <v>-0.222464</v>
      </c>
      <c r="AC650">
        <v>0.208978</v>
      </c>
      <c r="AD650">
        <v>0.30051600000000001</v>
      </c>
      <c r="AE650">
        <v>0.71423099999999995</v>
      </c>
      <c r="AF650">
        <v>0.97725499999999998</v>
      </c>
      <c r="AG650">
        <v>0.19570399999999999</v>
      </c>
      <c r="AH650">
        <v>-3.9747400000000002E-2</v>
      </c>
      <c r="AI650">
        <v>0.49494700000000003</v>
      </c>
      <c r="AJ650">
        <v>-0.34120499999999998</v>
      </c>
      <c r="AK650">
        <v>-9.0672899999999998</v>
      </c>
      <c r="AL650">
        <v>-1.3810100000000001</v>
      </c>
      <c r="AM650">
        <v>-0.67687299999999995</v>
      </c>
      <c r="AN650">
        <v>8.9792800000000006E-2</v>
      </c>
      <c r="AO650">
        <v>-0.76781100000000002</v>
      </c>
      <c r="AP650">
        <v>5.6736500000000002E-2</v>
      </c>
    </row>
    <row r="651" spans="1:42" x14ac:dyDescent="0.25">
      <c r="A651" s="2">
        <f t="shared" si="22"/>
        <v>0.44700000000000051</v>
      </c>
      <c r="B651">
        <v>1.40232</v>
      </c>
      <c r="C651">
        <v>1.1603300000000001</v>
      </c>
      <c r="D651">
        <v>3.7337500000000003E-2</v>
      </c>
      <c r="E651">
        <v>-0.29563099999999998</v>
      </c>
      <c r="F651">
        <v>0.640046</v>
      </c>
      <c r="G651">
        <v>-1.28976</v>
      </c>
      <c r="H651">
        <v>7.7979200000000004</v>
      </c>
      <c r="I651">
        <v>0.45502100000000001</v>
      </c>
      <c r="J651">
        <v>0.49865399999999999</v>
      </c>
      <c r="K651">
        <v>-0.62718499999999999</v>
      </c>
      <c r="L651">
        <v>0.40562900000000002</v>
      </c>
      <c r="M651">
        <v>-1.5358499999999999</v>
      </c>
      <c r="N651">
        <v>-0.87745300000000004</v>
      </c>
      <c r="O651">
        <v>-0.18643999999999999</v>
      </c>
      <c r="P651">
        <v>-0.92184200000000005</v>
      </c>
      <c r="Q651">
        <v>-0.56012300000000004</v>
      </c>
      <c r="R651">
        <v>6.61069</v>
      </c>
      <c r="Y651" s="2">
        <f t="shared" si="23"/>
        <v>0.44700000000000051</v>
      </c>
      <c r="Z651">
        <v>-0.85646299999999997</v>
      </c>
      <c r="AA651">
        <v>0.50770599999999999</v>
      </c>
      <c r="AB651">
        <v>0.96457999999999999</v>
      </c>
      <c r="AC651">
        <v>-1.0408200000000001</v>
      </c>
      <c r="AD651">
        <v>-1.17696</v>
      </c>
      <c r="AE651">
        <v>-0.57127700000000003</v>
      </c>
      <c r="AF651">
        <v>0.77480599999999999</v>
      </c>
      <c r="AG651">
        <v>0.157914</v>
      </c>
      <c r="AH651">
        <v>-0.36301499999999998</v>
      </c>
      <c r="AI651">
        <v>0.47423300000000002</v>
      </c>
      <c r="AJ651">
        <v>-0.68530199999999997</v>
      </c>
      <c r="AK651">
        <v>-0.769181</v>
      </c>
      <c r="AL651">
        <v>-0.236008</v>
      </c>
      <c r="AM651">
        <v>-0.97036</v>
      </c>
      <c r="AN651">
        <v>2.47163E-2</v>
      </c>
      <c r="AO651">
        <v>-0.31282900000000002</v>
      </c>
      <c r="AP651">
        <v>-0.53036399999999995</v>
      </c>
    </row>
    <row r="652" spans="1:42" x14ac:dyDescent="0.25">
      <c r="A652" s="2">
        <f t="shared" si="22"/>
        <v>0.44800000000000051</v>
      </c>
      <c r="B652">
        <v>-5.6218400000000002E-2</v>
      </c>
      <c r="C652">
        <v>-0.25159599999999999</v>
      </c>
      <c r="D652">
        <v>0.79379100000000002</v>
      </c>
      <c r="E652">
        <v>-0.20854900000000001</v>
      </c>
      <c r="F652">
        <v>0.41496499999999997</v>
      </c>
      <c r="G652">
        <v>-1.6127899999999999</v>
      </c>
      <c r="H652">
        <v>0.62650300000000003</v>
      </c>
      <c r="I652">
        <v>0.88540200000000002</v>
      </c>
      <c r="J652">
        <v>-0.111831</v>
      </c>
      <c r="K652">
        <v>-0.115468</v>
      </c>
      <c r="L652">
        <v>-0.15906999999999999</v>
      </c>
      <c r="M652">
        <v>-3.92807</v>
      </c>
      <c r="N652">
        <v>-0.52605900000000005</v>
      </c>
      <c r="O652">
        <v>-6.1834500000000001E-2</v>
      </c>
      <c r="P652">
        <v>-0.94255900000000004</v>
      </c>
      <c r="Q652">
        <v>-8.1538100000000002E-2</v>
      </c>
      <c r="R652">
        <v>1.48925</v>
      </c>
      <c r="Y652" s="2">
        <f t="shared" si="23"/>
        <v>0.44800000000000051</v>
      </c>
      <c r="Z652">
        <v>0.90790599999999999</v>
      </c>
      <c r="AA652">
        <v>0.37616300000000003</v>
      </c>
      <c r="AB652">
        <v>-0.59407399999999999</v>
      </c>
      <c r="AC652">
        <v>-0.912879</v>
      </c>
      <c r="AD652">
        <v>-0.89832400000000001</v>
      </c>
      <c r="AE652">
        <v>-0.76326099999999997</v>
      </c>
      <c r="AF652">
        <v>-4.08765</v>
      </c>
      <c r="AG652">
        <v>0.36673499999999998</v>
      </c>
      <c r="AH652">
        <v>-0.56674599999999997</v>
      </c>
      <c r="AI652">
        <v>0.468802</v>
      </c>
      <c r="AJ652">
        <v>-7.7163499999999996E-2</v>
      </c>
      <c r="AK652">
        <v>-0.20972399999999999</v>
      </c>
      <c r="AL652">
        <v>-1.1406400000000001</v>
      </c>
      <c r="AM652">
        <v>-0.56448699999999996</v>
      </c>
      <c r="AN652">
        <v>-0.13056499999999999</v>
      </c>
      <c r="AO652">
        <v>-0.27834999999999999</v>
      </c>
      <c r="AP652">
        <v>-1.2425200000000001</v>
      </c>
    </row>
    <row r="653" spans="1:42" x14ac:dyDescent="0.25">
      <c r="A653" s="2">
        <f t="shared" si="22"/>
        <v>0.44900000000000051</v>
      </c>
      <c r="B653">
        <v>0.93378700000000003</v>
      </c>
      <c r="C653">
        <v>2.3481800000000002</v>
      </c>
      <c r="D653">
        <v>-0.74116800000000005</v>
      </c>
      <c r="E653">
        <v>-0.22690399999999999</v>
      </c>
      <c r="F653">
        <v>-0.309753</v>
      </c>
      <c r="G653">
        <v>1.6994</v>
      </c>
      <c r="H653">
        <v>-1.0631600000000001</v>
      </c>
      <c r="I653">
        <v>0.65063400000000005</v>
      </c>
      <c r="J653">
        <v>-0.16009699999999999</v>
      </c>
      <c r="K653">
        <v>-0.43090699999999998</v>
      </c>
      <c r="L653">
        <v>-0.27657100000000001</v>
      </c>
      <c r="M653">
        <v>-2.8321399999999999</v>
      </c>
      <c r="N653">
        <v>-1.1268499999999999</v>
      </c>
      <c r="O653">
        <v>0.46060200000000001</v>
      </c>
      <c r="P653">
        <v>1.0274799999999999</v>
      </c>
      <c r="Q653">
        <v>-0.58689100000000005</v>
      </c>
      <c r="R653">
        <v>-0.34828399999999998</v>
      </c>
      <c r="Y653" s="2">
        <f t="shared" si="23"/>
        <v>0.44900000000000051</v>
      </c>
      <c r="Z653">
        <v>0.69393099999999996</v>
      </c>
      <c r="AA653">
        <v>0.64949000000000001</v>
      </c>
      <c r="AB653">
        <v>0.41855900000000001</v>
      </c>
      <c r="AC653">
        <v>0.123311</v>
      </c>
      <c r="AD653">
        <v>1.89751</v>
      </c>
      <c r="AE653">
        <v>-2.3938899999999999</v>
      </c>
      <c r="AF653">
        <v>-10.6287</v>
      </c>
      <c r="AG653">
        <v>-0.45617400000000002</v>
      </c>
      <c r="AH653">
        <v>3.1034300000000001E-2</v>
      </c>
      <c r="AI653">
        <v>-5.4357900000000001E-2</v>
      </c>
      <c r="AJ653">
        <v>-0.43029699999999999</v>
      </c>
      <c r="AK653">
        <v>-1.1382399999999999</v>
      </c>
      <c r="AL653">
        <v>-1.30586</v>
      </c>
      <c r="AM653">
        <v>-0.75498500000000002</v>
      </c>
      <c r="AN653">
        <v>-0.29233599999999998</v>
      </c>
      <c r="AO653">
        <v>-0.740124</v>
      </c>
      <c r="AP653">
        <v>-3.5525199999999999</v>
      </c>
    </row>
    <row r="654" spans="1:42" x14ac:dyDescent="0.25">
      <c r="A654" s="2">
        <f t="shared" si="22"/>
        <v>0.45000000000000051</v>
      </c>
      <c r="B654">
        <v>1.5602400000000001</v>
      </c>
      <c r="C654">
        <v>1.8254999999999999</v>
      </c>
      <c r="D654">
        <v>-0.82491899999999996</v>
      </c>
      <c r="E654">
        <v>0.147256</v>
      </c>
      <c r="F654">
        <v>0.292966</v>
      </c>
      <c r="G654">
        <v>-0.91972100000000001</v>
      </c>
      <c r="H654">
        <v>-2.5349199999999999E-2</v>
      </c>
      <c r="I654">
        <v>1.30138</v>
      </c>
      <c r="J654">
        <v>0.58674300000000001</v>
      </c>
      <c r="K654">
        <v>-0.111776</v>
      </c>
      <c r="L654">
        <v>-0.10530200000000001</v>
      </c>
      <c r="M654">
        <v>-2.27773</v>
      </c>
      <c r="N654">
        <v>-1.3189500000000001</v>
      </c>
      <c r="O654">
        <v>2.7748200000000001E-2</v>
      </c>
      <c r="P654">
        <v>0.42324499999999998</v>
      </c>
      <c r="Q654">
        <v>-0.110345</v>
      </c>
      <c r="R654">
        <v>1.5209600000000001</v>
      </c>
      <c r="Y654" s="2">
        <f t="shared" si="23"/>
        <v>0.45000000000000051</v>
      </c>
      <c r="Z654">
        <v>0.21684400000000001</v>
      </c>
      <c r="AA654">
        <v>0.84491300000000003</v>
      </c>
      <c r="AB654">
        <v>-6.8402900000000003E-2</v>
      </c>
      <c r="AC654">
        <v>0.33070899999999998</v>
      </c>
      <c r="AD654">
        <v>-0.74239200000000005</v>
      </c>
      <c r="AE654">
        <v>-3.7782800000000001</v>
      </c>
      <c r="AF654">
        <v>-4.1330099999999996</v>
      </c>
      <c r="AG654">
        <v>-0.53391999999999995</v>
      </c>
      <c r="AH654">
        <v>-0.96461699999999995</v>
      </c>
      <c r="AI654">
        <v>-0.52658300000000002</v>
      </c>
      <c r="AJ654">
        <v>-0.40337299999999998</v>
      </c>
      <c r="AK654">
        <v>-3.5146700000000002</v>
      </c>
      <c r="AL654">
        <v>-0.14796200000000001</v>
      </c>
      <c r="AM654">
        <v>-0.57051300000000005</v>
      </c>
      <c r="AN654">
        <v>-1.15073</v>
      </c>
      <c r="AO654">
        <v>-0.34962700000000002</v>
      </c>
      <c r="AP654">
        <v>-4.0288300000000001</v>
      </c>
    </row>
    <row r="655" spans="1:42" x14ac:dyDescent="0.25">
      <c r="A655" s="2">
        <f t="shared" si="22"/>
        <v>0.45100000000000051</v>
      </c>
      <c r="B655">
        <v>0.58509900000000004</v>
      </c>
      <c r="C655">
        <v>1.59009</v>
      </c>
      <c r="D655">
        <v>-0.58438800000000002</v>
      </c>
      <c r="E655">
        <v>-0.92379699999999998</v>
      </c>
      <c r="F655">
        <v>-0.92309300000000005</v>
      </c>
      <c r="G655">
        <v>-3.1437400000000002</v>
      </c>
      <c r="H655">
        <v>-2.1670600000000002</v>
      </c>
      <c r="I655">
        <v>2.3179599999999998</v>
      </c>
      <c r="J655">
        <v>-0.20135600000000001</v>
      </c>
      <c r="K655">
        <v>-0.709399</v>
      </c>
      <c r="L655">
        <v>5.0919899999999997E-2</v>
      </c>
      <c r="M655">
        <v>-2.1581000000000001</v>
      </c>
      <c r="N655">
        <v>0.149732</v>
      </c>
      <c r="O655">
        <v>-0.89453099999999997</v>
      </c>
      <c r="P655">
        <v>2.5845400000000001</v>
      </c>
      <c r="Q655">
        <v>-0.850773</v>
      </c>
      <c r="R655">
        <v>-2.40964</v>
      </c>
      <c r="Y655" s="2">
        <f t="shared" si="23"/>
        <v>0.45100000000000051</v>
      </c>
      <c r="Z655">
        <v>0.54169800000000001</v>
      </c>
      <c r="AA655">
        <v>1.4459</v>
      </c>
      <c r="AB655">
        <v>1.13079</v>
      </c>
      <c r="AC655">
        <v>0.46212900000000001</v>
      </c>
      <c r="AD655">
        <v>1.6653899999999999</v>
      </c>
      <c r="AE655">
        <v>-2.8560500000000002</v>
      </c>
      <c r="AF655">
        <v>-8.0878300000000003</v>
      </c>
      <c r="AG655">
        <v>0.28923300000000002</v>
      </c>
      <c r="AH655">
        <v>-0.603078</v>
      </c>
      <c r="AI655">
        <v>-1.0687599999999999</v>
      </c>
      <c r="AJ655">
        <v>9.7337199999999999E-2</v>
      </c>
      <c r="AK655">
        <v>-4.8482200000000004</v>
      </c>
      <c r="AL655">
        <v>-0.79346300000000003</v>
      </c>
      <c r="AM655">
        <v>-0.25560300000000002</v>
      </c>
      <c r="AN655">
        <v>-1.1362300000000001</v>
      </c>
      <c r="AO655">
        <v>-0.22722100000000001</v>
      </c>
      <c r="AP655">
        <v>-9.0086300000000001</v>
      </c>
    </row>
    <row r="656" spans="1:42" x14ac:dyDescent="0.25">
      <c r="A656" s="2">
        <f t="shared" si="22"/>
        <v>0.45200000000000051</v>
      </c>
      <c r="B656">
        <v>2.4465300000000001</v>
      </c>
      <c r="C656">
        <v>-0.449436</v>
      </c>
      <c r="D656">
        <v>-0.65675399999999995</v>
      </c>
      <c r="E656">
        <v>7.4406E-2</v>
      </c>
      <c r="F656">
        <v>-0.939639</v>
      </c>
      <c r="G656">
        <v>-2.8268499999999999</v>
      </c>
      <c r="H656">
        <v>-2.4784899999999999</v>
      </c>
      <c r="I656">
        <v>0.33217000000000002</v>
      </c>
      <c r="J656">
        <v>0.180034</v>
      </c>
      <c r="K656">
        <v>-0.56149300000000002</v>
      </c>
      <c r="L656">
        <v>0.81427000000000005</v>
      </c>
      <c r="M656">
        <v>-2.1111700000000001E-2</v>
      </c>
      <c r="N656">
        <v>-0.55589100000000002</v>
      </c>
      <c r="O656">
        <v>-0.30470799999999998</v>
      </c>
      <c r="P656">
        <v>1.96878</v>
      </c>
      <c r="Q656">
        <v>-0.99096700000000004</v>
      </c>
      <c r="R656">
        <v>-3.0888</v>
      </c>
      <c r="Y656" s="2">
        <f t="shared" si="23"/>
        <v>0.45200000000000051</v>
      </c>
      <c r="Z656">
        <v>-0.91577699999999995</v>
      </c>
      <c r="AA656">
        <v>1.0442199999999999</v>
      </c>
      <c r="AB656">
        <v>0.47156399999999998</v>
      </c>
      <c r="AC656">
        <v>-0.80898999999999999</v>
      </c>
      <c r="AD656">
        <v>-1.0698799999999999</v>
      </c>
      <c r="AE656">
        <v>-1.1494</v>
      </c>
      <c r="AF656">
        <v>-0.6573</v>
      </c>
      <c r="AG656">
        <v>-0.39524500000000001</v>
      </c>
      <c r="AH656">
        <v>-0.73894700000000002</v>
      </c>
      <c r="AI656">
        <v>-1.4904999999999999</v>
      </c>
      <c r="AJ656">
        <v>-0.377359</v>
      </c>
      <c r="AK656">
        <v>-1.4703599999999999</v>
      </c>
      <c r="AL656">
        <v>-0.42840699999999998</v>
      </c>
      <c r="AM656">
        <v>-0.420429</v>
      </c>
      <c r="AN656">
        <v>0.42214299999999999</v>
      </c>
      <c r="AO656">
        <v>-0.76399600000000001</v>
      </c>
      <c r="AP656">
        <v>-3.5916299999999999</v>
      </c>
    </row>
    <row r="657" spans="1:42" x14ac:dyDescent="0.25">
      <c r="A657" s="2">
        <f t="shared" si="22"/>
        <v>0.45300000000000051</v>
      </c>
      <c r="B657">
        <v>-7.2449399999999997E-2</v>
      </c>
      <c r="C657">
        <v>-0.99418899999999999</v>
      </c>
      <c r="D657">
        <v>7.9071299999999997E-2</v>
      </c>
      <c r="E657">
        <v>-6.2606499999999995E-2</v>
      </c>
      <c r="F657">
        <v>-1.68388</v>
      </c>
      <c r="G657">
        <v>-1.5396300000000001</v>
      </c>
      <c r="H657">
        <v>-0.100992</v>
      </c>
      <c r="I657">
        <v>1.4403300000000001</v>
      </c>
      <c r="J657">
        <v>-3.5676399999999997E-2</v>
      </c>
      <c r="K657">
        <v>-0.62833600000000001</v>
      </c>
      <c r="L657">
        <v>-0.38686999999999999</v>
      </c>
      <c r="M657">
        <v>3.6833499999999999</v>
      </c>
      <c r="N657">
        <v>-0.428873</v>
      </c>
      <c r="O657">
        <v>-0.64521300000000004</v>
      </c>
      <c r="P657">
        <v>0.19609399999999999</v>
      </c>
      <c r="Q657">
        <v>-0.70870699999999998</v>
      </c>
      <c r="R657">
        <v>-2.2271100000000001</v>
      </c>
      <c r="Y657" s="2">
        <f t="shared" si="23"/>
        <v>0.45300000000000051</v>
      </c>
      <c r="Z657">
        <v>0.33307599999999998</v>
      </c>
      <c r="AA657">
        <v>0.90410699999999999</v>
      </c>
      <c r="AB657">
        <v>-0.46249600000000002</v>
      </c>
      <c r="AC657">
        <v>-1.9576</v>
      </c>
      <c r="AD657">
        <v>-2.2797000000000001</v>
      </c>
      <c r="AE657">
        <v>-1.77111</v>
      </c>
      <c r="AF657">
        <v>-3.9048400000000001</v>
      </c>
      <c r="AG657">
        <v>-0.397457</v>
      </c>
      <c r="AH657">
        <v>-0.46370299999999998</v>
      </c>
      <c r="AI657">
        <v>-1.1563699999999999</v>
      </c>
      <c r="AJ657">
        <v>1.8025200000000002E-2</v>
      </c>
      <c r="AK657">
        <v>0.97109599999999996</v>
      </c>
      <c r="AL657">
        <v>-0.82052400000000003</v>
      </c>
      <c r="AM657">
        <v>-8.7363200000000002E-2</v>
      </c>
      <c r="AN657">
        <v>1.1646800000000001E-2</v>
      </c>
      <c r="AO657">
        <v>-0.67476700000000001</v>
      </c>
      <c r="AP657">
        <v>-3.44407</v>
      </c>
    </row>
    <row r="658" spans="1:42" x14ac:dyDescent="0.25">
      <c r="A658" s="2">
        <f t="shared" si="22"/>
        <v>0.45400000000000051</v>
      </c>
      <c r="B658">
        <v>0.1167</v>
      </c>
      <c r="C658">
        <v>0.58392900000000003</v>
      </c>
      <c r="D658">
        <v>-0.92213599999999996</v>
      </c>
      <c r="E658">
        <v>-1.3523000000000001</v>
      </c>
      <c r="F658">
        <v>0.14722099999999999</v>
      </c>
      <c r="G658">
        <v>0.282447</v>
      </c>
      <c r="H658">
        <v>-0.473331</v>
      </c>
      <c r="I658">
        <v>0.94537099999999996</v>
      </c>
      <c r="J658">
        <v>-8.0965599999999999E-2</v>
      </c>
      <c r="K658">
        <v>0.33104299999999998</v>
      </c>
      <c r="L658">
        <v>-0.34898099999999999</v>
      </c>
      <c r="M658">
        <v>5.9084199999999996</v>
      </c>
      <c r="N658">
        <v>0.31142999999999998</v>
      </c>
      <c r="O658">
        <v>6.4530400000000002E-3</v>
      </c>
      <c r="P658">
        <v>-1.1389800000000001</v>
      </c>
      <c r="Q658">
        <v>-1.00735</v>
      </c>
      <c r="R658">
        <v>-0.90110900000000005</v>
      </c>
      <c r="Y658" s="2">
        <f t="shared" si="23"/>
        <v>0.45400000000000051</v>
      </c>
      <c r="Z658">
        <v>-1.43225</v>
      </c>
      <c r="AA658">
        <v>0.56602200000000003</v>
      </c>
      <c r="AB658">
        <v>-3.2942800000000001E-2</v>
      </c>
      <c r="AC658">
        <v>-0.12191200000000001</v>
      </c>
      <c r="AD658">
        <v>-0.74595299999999998</v>
      </c>
      <c r="AE658">
        <v>-1.8000799999999999</v>
      </c>
      <c r="AF658">
        <v>-6.8910799999999997</v>
      </c>
      <c r="AG658">
        <v>0.2843</v>
      </c>
      <c r="AH658">
        <v>-0.43896200000000002</v>
      </c>
      <c r="AI658">
        <v>-1.1682399999999999</v>
      </c>
      <c r="AJ658">
        <v>-7.8198699999999996E-2</v>
      </c>
      <c r="AK658">
        <v>2.4256700000000002</v>
      </c>
      <c r="AL658">
        <v>5.9457999999999997E-2</v>
      </c>
      <c r="AM658">
        <v>-0.18854599999999999</v>
      </c>
      <c r="AN658">
        <v>0.229324</v>
      </c>
      <c r="AO658">
        <v>-0.717781</v>
      </c>
      <c r="AP658">
        <v>-0.768814</v>
      </c>
    </row>
    <row r="659" spans="1:42" x14ac:dyDescent="0.25">
      <c r="A659" s="2">
        <f t="shared" si="22"/>
        <v>0.45500000000000052</v>
      </c>
      <c r="B659">
        <v>-0.364589</v>
      </c>
      <c r="C659">
        <v>0.59311100000000005</v>
      </c>
      <c r="D659">
        <v>-0.25103700000000001</v>
      </c>
      <c r="E659">
        <v>0.56257500000000005</v>
      </c>
      <c r="F659">
        <v>-1.13903</v>
      </c>
      <c r="G659">
        <v>2.8002600000000002</v>
      </c>
      <c r="H659">
        <v>-0.102897</v>
      </c>
      <c r="I659">
        <v>0.512077</v>
      </c>
      <c r="J659">
        <v>-5.4512400000000003E-2</v>
      </c>
      <c r="K659">
        <v>-0.57556700000000005</v>
      </c>
      <c r="L659">
        <v>0.47912199999999999</v>
      </c>
      <c r="M659">
        <v>7.7434200000000004</v>
      </c>
      <c r="N659">
        <v>-0.55683499999999997</v>
      </c>
      <c r="O659">
        <v>-0.62660099999999996</v>
      </c>
      <c r="P659">
        <v>-1.4898400000000001</v>
      </c>
      <c r="Q659">
        <v>-0.234878</v>
      </c>
      <c r="R659">
        <v>-1.04793</v>
      </c>
      <c r="Y659" s="2">
        <f t="shared" si="23"/>
        <v>0.45500000000000052</v>
      </c>
      <c r="Z659">
        <v>0.71423899999999996</v>
      </c>
      <c r="AA659">
        <v>1.8335900000000001</v>
      </c>
      <c r="AB659">
        <v>-0.45474700000000001</v>
      </c>
      <c r="AC659">
        <v>-0.14780399999999999</v>
      </c>
      <c r="AD659">
        <v>-2.2815599999999998</v>
      </c>
      <c r="AE659">
        <v>-2.75264</v>
      </c>
      <c r="AF659">
        <v>-3.0105</v>
      </c>
      <c r="AG659">
        <v>4.0154500000000003E-2</v>
      </c>
      <c r="AH659">
        <v>1.78462E-2</v>
      </c>
      <c r="AI659">
        <v>-0.72662599999999999</v>
      </c>
      <c r="AJ659">
        <v>-0.251502</v>
      </c>
      <c r="AK659">
        <v>0.54595199999999999</v>
      </c>
      <c r="AL659">
        <v>-0.61675800000000003</v>
      </c>
      <c r="AM659">
        <v>-0.33634199999999997</v>
      </c>
      <c r="AN659">
        <v>0.27839799999999998</v>
      </c>
      <c r="AO659">
        <v>6.7472400000000002E-2</v>
      </c>
      <c r="AP659">
        <v>-5.2785599999999997</v>
      </c>
    </row>
    <row r="660" spans="1:42" x14ac:dyDescent="0.25">
      <c r="A660" s="2">
        <f t="shared" si="22"/>
        <v>0.45600000000000052</v>
      </c>
      <c r="B660">
        <v>7.4147500000000005E-2</v>
      </c>
      <c r="C660">
        <v>0.470528</v>
      </c>
      <c r="D660">
        <v>0.46013199999999999</v>
      </c>
      <c r="E660">
        <v>0.47266900000000001</v>
      </c>
      <c r="F660">
        <v>-1.67374</v>
      </c>
      <c r="G660">
        <v>0.24121300000000001</v>
      </c>
      <c r="H660">
        <v>7.1980599999999999</v>
      </c>
      <c r="I660">
        <v>0.42109999999999997</v>
      </c>
      <c r="J660">
        <v>-8.9263299999999997E-3</v>
      </c>
      <c r="K660">
        <v>-1.23014</v>
      </c>
      <c r="L660">
        <v>-5.7275899999999998E-2</v>
      </c>
      <c r="M660">
        <v>1.2250700000000001</v>
      </c>
      <c r="N660">
        <v>-1.73946</v>
      </c>
      <c r="O660">
        <v>-0.60348199999999996</v>
      </c>
      <c r="P660">
        <v>-1.3834500000000001</v>
      </c>
      <c r="Q660">
        <v>-2.95605E-2</v>
      </c>
      <c r="R660">
        <v>-9.3806700000000007E-2</v>
      </c>
      <c r="Y660" s="2">
        <f t="shared" si="23"/>
        <v>0.45600000000000052</v>
      </c>
      <c r="Z660">
        <v>0.23022400000000001</v>
      </c>
      <c r="AA660">
        <v>0.68337999999999999</v>
      </c>
      <c r="AB660">
        <v>-1.0484199999999999</v>
      </c>
      <c r="AC660">
        <v>0.463256</v>
      </c>
      <c r="AD660">
        <v>0.223244</v>
      </c>
      <c r="AE660">
        <v>-0.476051</v>
      </c>
      <c r="AF660">
        <v>-0.331181</v>
      </c>
      <c r="AG660">
        <v>-0.20150399999999999</v>
      </c>
      <c r="AH660">
        <v>0.138211</v>
      </c>
      <c r="AI660">
        <v>-0.63256199999999996</v>
      </c>
      <c r="AJ660">
        <v>-0.479736</v>
      </c>
      <c r="AK660">
        <v>0.64994799999999997</v>
      </c>
      <c r="AL660">
        <v>0.29377900000000001</v>
      </c>
      <c r="AM660">
        <v>-0.44721300000000003</v>
      </c>
      <c r="AN660">
        <v>0.52380199999999999</v>
      </c>
      <c r="AO660">
        <v>0.172458</v>
      </c>
      <c r="AP660">
        <v>-4.6504399999999997</v>
      </c>
    </row>
    <row r="661" spans="1:42" x14ac:dyDescent="0.25">
      <c r="A661" s="2">
        <f t="shared" si="22"/>
        <v>0.45700000000000052</v>
      </c>
      <c r="B661">
        <v>0.54693599999999998</v>
      </c>
      <c r="C661">
        <v>1.20076</v>
      </c>
      <c r="D661">
        <v>-1.1125700000000001</v>
      </c>
      <c r="E661">
        <v>0.76800800000000002</v>
      </c>
      <c r="F661">
        <v>-2.2298900000000001</v>
      </c>
      <c r="G661">
        <v>-9.3320700000000006E-2</v>
      </c>
      <c r="H661">
        <v>3.55463</v>
      </c>
      <c r="I661">
        <v>0.182367</v>
      </c>
      <c r="J661">
        <v>-0.196133</v>
      </c>
      <c r="K661">
        <v>-0.26583000000000001</v>
      </c>
      <c r="L661">
        <v>0.80361800000000005</v>
      </c>
      <c r="M661">
        <v>8.7706499999999998</v>
      </c>
      <c r="N661">
        <v>-2.3843899999999998</v>
      </c>
      <c r="O661">
        <v>0.218163</v>
      </c>
      <c r="P661">
        <v>-1.00861</v>
      </c>
      <c r="Q661">
        <v>-1.5646199999999999E-2</v>
      </c>
      <c r="R661">
        <v>-3.6177100000000002</v>
      </c>
      <c r="Y661" s="2">
        <f t="shared" si="23"/>
        <v>0.45700000000000052</v>
      </c>
      <c r="Z661">
        <v>-1.5089600000000001</v>
      </c>
      <c r="AA661">
        <v>0.89851000000000003</v>
      </c>
      <c r="AB661">
        <v>1.7798499999999998E-2</v>
      </c>
      <c r="AC661">
        <v>1.15354</v>
      </c>
      <c r="AD661">
        <v>1.78389</v>
      </c>
      <c r="AE661">
        <v>-2.4655900000000002</v>
      </c>
      <c r="AF661">
        <v>-2.7991899999999998</v>
      </c>
      <c r="AG661">
        <v>-0.42326399999999997</v>
      </c>
      <c r="AH661">
        <v>-0.55888499999999997</v>
      </c>
      <c r="AI661">
        <v>-0.57910799999999996</v>
      </c>
      <c r="AJ661">
        <v>-0.32281900000000002</v>
      </c>
      <c r="AK661">
        <v>-7.6900300000000001</v>
      </c>
      <c r="AL661">
        <v>1.8648400000000001</v>
      </c>
      <c r="AM661">
        <v>-0.40937499999999999</v>
      </c>
      <c r="AN661">
        <v>1.36307</v>
      </c>
      <c r="AO661">
        <v>4.6088499999999998E-2</v>
      </c>
      <c r="AP661">
        <v>-4.1019300000000003</v>
      </c>
    </row>
    <row r="662" spans="1:42" x14ac:dyDescent="0.25">
      <c r="A662" s="2">
        <f t="shared" si="22"/>
        <v>0.45800000000000052</v>
      </c>
      <c r="B662">
        <v>-0.94903899999999997</v>
      </c>
      <c r="C662">
        <v>-3.16344E-2</v>
      </c>
      <c r="D662">
        <v>0.37042599999999998</v>
      </c>
      <c r="E662">
        <v>0.28592099999999998</v>
      </c>
      <c r="F662">
        <v>-1.92831</v>
      </c>
      <c r="G662">
        <v>-0.72044799999999998</v>
      </c>
      <c r="H662">
        <v>2.84091</v>
      </c>
      <c r="I662">
        <v>-0.11866500000000001</v>
      </c>
      <c r="J662">
        <v>-0.25419399999999998</v>
      </c>
      <c r="K662">
        <v>-2.1570900000000002</v>
      </c>
      <c r="L662">
        <v>0.53553799999999996</v>
      </c>
      <c r="M662">
        <v>36.497100000000003</v>
      </c>
      <c r="N662">
        <v>-1.5865800000000001</v>
      </c>
      <c r="O662">
        <v>-0.66345699999999996</v>
      </c>
      <c r="P662">
        <v>0.34490100000000001</v>
      </c>
      <c r="Q662">
        <v>-8.31702E-2</v>
      </c>
      <c r="R662">
        <v>-2.0002599999999999</v>
      </c>
      <c r="Y662" s="2">
        <f t="shared" si="23"/>
        <v>0.45800000000000052</v>
      </c>
      <c r="Z662">
        <v>0.37501800000000002</v>
      </c>
      <c r="AA662">
        <v>0.96606000000000003</v>
      </c>
      <c r="AB662">
        <v>0.73842099999999999</v>
      </c>
      <c r="AC662">
        <v>-0.72025700000000004</v>
      </c>
      <c r="AD662">
        <v>0.125109</v>
      </c>
      <c r="AE662">
        <v>-2.7585899999999999</v>
      </c>
      <c r="AF662">
        <v>-0.92764000000000002</v>
      </c>
      <c r="AG662">
        <v>-0.47037099999999998</v>
      </c>
      <c r="AH662">
        <v>-0.54713599999999996</v>
      </c>
      <c r="AI662">
        <v>0.119439</v>
      </c>
      <c r="AJ662">
        <v>-0.34405200000000002</v>
      </c>
      <c r="AK662">
        <v>-7.3648600000000002</v>
      </c>
      <c r="AL662">
        <v>0.514212</v>
      </c>
      <c r="AM662">
        <v>-4.5447300000000003E-2</v>
      </c>
      <c r="AN662">
        <v>0.38680399999999998</v>
      </c>
      <c r="AO662">
        <v>0.22797100000000001</v>
      </c>
      <c r="AP662">
        <v>-5.6349999999999998</v>
      </c>
    </row>
    <row r="663" spans="1:42" x14ac:dyDescent="0.25">
      <c r="A663" s="2">
        <f t="shared" si="22"/>
        <v>0.45900000000000052</v>
      </c>
      <c r="B663">
        <v>0.692936</v>
      </c>
      <c r="C663">
        <v>1.64446</v>
      </c>
      <c r="D663">
        <v>-0.33126100000000003</v>
      </c>
      <c r="E663">
        <v>-0.36425099999999999</v>
      </c>
      <c r="F663">
        <v>-2.54759</v>
      </c>
      <c r="G663">
        <v>0.82449499999999998</v>
      </c>
      <c r="H663">
        <v>-0.83377100000000004</v>
      </c>
      <c r="I663">
        <v>0.20968000000000001</v>
      </c>
      <c r="J663">
        <v>1.06321</v>
      </c>
      <c r="K663">
        <v>-0.98421800000000004</v>
      </c>
      <c r="L663">
        <v>0.37673200000000001</v>
      </c>
      <c r="M663">
        <v>27.0807</v>
      </c>
      <c r="N663">
        <v>-0.34409099999999998</v>
      </c>
      <c r="O663">
        <v>-0.12825</v>
      </c>
      <c r="P663">
        <v>0.75570700000000002</v>
      </c>
      <c r="Q663">
        <v>-0.93759199999999998</v>
      </c>
      <c r="R663">
        <v>-1.7293499999999999</v>
      </c>
      <c r="Y663" s="2">
        <f t="shared" si="23"/>
        <v>0.45900000000000052</v>
      </c>
      <c r="Z663">
        <v>-0.223805</v>
      </c>
      <c r="AA663">
        <v>-0.32522699999999999</v>
      </c>
      <c r="AB663">
        <v>0.52213500000000002</v>
      </c>
      <c r="AC663">
        <v>-9.34532E-2</v>
      </c>
      <c r="AD663">
        <v>2.9262299999999999</v>
      </c>
      <c r="AE663">
        <v>-5.4377500000000003</v>
      </c>
      <c r="AF663">
        <v>-3.8794300000000002</v>
      </c>
      <c r="AG663">
        <v>0.38161099999999998</v>
      </c>
      <c r="AH663">
        <v>-0.28682099999999999</v>
      </c>
      <c r="AI663">
        <v>-1.61243</v>
      </c>
      <c r="AJ663">
        <v>-0.25319199999999997</v>
      </c>
      <c r="AK663">
        <v>-7.0452599999999999</v>
      </c>
      <c r="AL663">
        <v>-1.3290599999999999</v>
      </c>
      <c r="AM663">
        <v>0.133771</v>
      </c>
      <c r="AN663">
        <v>-0.460814</v>
      </c>
      <c r="AO663">
        <v>0.41639500000000002</v>
      </c>
      <c r="AP663">
        <v>-7.0870199999999999</v>
      </c>
    </row>
    <row r="664" spans="1:42" x14ac:dyDescent="0.25">
      <c r="A664" s="2">
        <f t="shared" si="22"/>
        <v>0.46000000000000052</v>
      </c>
      <c r="B664">
        <v>0.17519100000000001</v>
      </c>
      <c r="C664">
        <v>-0.168958</v>
      </c>
      <c r="D664">
        <v>-0.81551399999999996</v>
      </c>
      <c r="E664">
        <v>0.28525600000000001</v>
      </c>
      <c r="F664">
        <v>-2.4918100000000001</v>
      </c>
      <c r="G664">
        <v>-0.67018200000000006</v>
      </c>
      <c r="H664">
        <v>-0.899227</v>
      </c>
      <c r="I664">
        <v>0.423238</v>
      </c>
      <c r="J664">
        <v>2.74959</v>
      </c>
      <c r="K664">
        <v>0.23208400000000001</v>
      </c>
      <c r="L664">
        <v>0.19867499999999999</v>
      </c>
      <c r="M664">
        <v>5.5322800000000001</v>
      </c>
      <c r="N664">
        <v>-0.84737499999999999</v>
      </c>
      <c r="O664">
        <v>-0.13725899999999999</v>
      </c>
      <c r="P664">
        <v>1.0642499999999999</v>
      </c>
      <c r="Q664">
        <v>-0.15095900000000001</v>
      </c>
      <c r="R664">
        <v>0.898505</v>
      </c>
      <c r="Y664" s="2">
        <f t="shared" si="23"/>
        <v>0.46000000000000052</v>
      </c>
      <c r="Z664">
        <v>-0.85886399999999996</v>
      </c>
      <c r="AA664">
        <v>4.8982999999999999E-2</v>
      </c>
      <c r="AB664">
        <v>1.99457E-2</v>
      </c>
      <c r="AC664">
        <v>-0.195877</v>
      </c>
      <c r="AD664">
        <v>-0.13000700000000001</v>
      </c>
      <c r="AE664">
        <v>-1.35046</v>
      </c>
      <c r="AF664">
        <v>-8.0385000000000009</v>
      </c>
      <c r="AG664">
        <v>0.34144799999999997</v>
      </c>
      <c r="AH664">
        <v>-0.124904</v>
      </c>
      <c r="AI664">
        <v>-0.41755700000000001</v>
      </c>
      <c r="AJ664">
        <v>-0.41512199999999999</v>
      </c>
      <c r="AK664">
        <v>-9.4992599999999996</v>
      </c>
      <c r="AL664">
        <v>-1.6230500000000001</v>
      </c>
      <c r="AM664">
        <v>-4.8893399999999997E-2</v>
      </c>
      <c r="AN664">
        <v>0.49777100000000002</v>
      </c>
      <c r="AO664">
        <v>-0.259853</v>
      </c>
      <c r="AP664">
        <v>-9.4821299999999997</v>
      </c>
    </row>
    <row r="665" spans="1:42" x14ac:dyDescent="0.25">
      <c r="A665" s="2">
        <f t="shared" si="22"/>
        <v>0.46100000000000052</v>
      </c>
      <c r="B665">
        <v>-1.2299599999999999</v>
      </c>
      <c r="C665">
        <v>0.43878899999999998</v>
      </c>
      <c r="D665">
        <v>-0.46180599999999999</v>
      </c>
      <c r="E665">
        <v>-5.6482400000000002E-2</v>
      </c>
      <c r="F665">
        <v>-0.84077599999999997</v>
      </c>
      <c r="G665">
        <v>-1.38957</v>
      </c>
      <c r="H665">
        <v>1.9440599999999999</v>
      </c>
      <c r="I665">
        <v>0.56255599999999994</v>
      </c>
      <c r="J665">
        <v>2.1715200000000001</v>
      </c>
      <c r="K665">
        <v>-0.50171900000000003</v>
      </c>
      <c r="L665">
        <v>0.62438099999999996</v>
      </c>
      <c r="M665">
        <v>3.9452699999999998</v>
      </c>
      <c r="N665">
        <v>-0.34895399999999999</v>
      </c>
      <c r="O665">
        <v>0.33336399999999999</v>
      </c>
      <c r="P665">
        <v>1.1010200000000001</v>
      </c>
      <c r="Q665">
        <v>0.27545500000000001</v>
      </c>
      <c r="R665">
        <v>3.0173800000000002</v>
      </c>
      <c r="Y665" s="2">
        <f t="shared" si="23"/>
        <v>0.46100000000000052</v>
      </c>
      <c r="Z665">
        <v>0.99426400000000004</v>
      </c>
      <c r="AA665">
        <v>-0.51800299999999999</v>
      </c>
      <c r="AB665">
        <v>-0.117729</v>
      </c>
      <c r="AC665">
        <v>1.83101</v>
      </c>
      <c r="AD665">
        <v>0.75992499999999996</v>
      </c>
      <c r="AE665">
        <v>-5.9154999999999998</v>
      </c>
      <c r="AF665">
        <v>-5.7408599999999996</v>
      </c>
      <c r="AG665">
        <v>-0.43829200000000001</v>
      </c>
      <c r="AH665">
        <v>-0.28049800000000003</v>
      </c>
      <c r="AI665">
        <v>1.15313</v>
      </c>
      <c r="AJ665">
        <v>-4.7927600000000001E-2</v>
      </c>
      <c r="AK665">
        <v>-27.613399999999999</v>
      </c>
      <c r="AL665">
        <v>-0.78389500000000001</v>
      </c>
      <c r="AM665">
        <v>-0.21409700000000001</v>
      </c>
      <c r="AN665">
        <v>0.13885500000000001</v>
      </c>
      <c r="AO665">
        <v>-0.25447399999999998</v>
      </c>
      <c r="AP665">
        <v>-4.7367699999999999</v>
      </c>
    </row>
    <row r="666" spans="1:42" x14ac:dyDescent="0.25">
      <c r="A666" s="2">
        <f t="shared" si="22"/>
        <v>0.46200000000000052</v>
      </c>
      <c r="B666">
        <v>-0.16792099999999999</v>
      </c>
      <c r="C666">
        <v>-0.81485700000000005</v>
      </c>
      <c r="D666">
        <v>-0.35192000000000001</v>
      </c>
      <c r="E666">
        <v>1.19506</v>
      </c>
      <c r="F666">
        <v>-1.0342199999999999</v>
      </c>
      <c r="G666">
        <v>4.6897599999999997</v>
      </c>
      <c r="H666">
        <v>3.3330600000000001</v>
      </c>
      <c r="I666">
        <v>0.22356300000000001</v>
      </c>
      <c r="J666">
        <v>0.28913499999999998</v>
      </c>
      <c r="K666">
        <v>-0.88665899999999997</v>
      </c>
      <c r="L666">
        <v>1.31104</v>
      </c>
      <c r="M666">
        <v>3.39133</v>
      </c>
      <c r="N666">
        <v>-4.44769E-2</v>
      </c>
      <c r="O666">
        <v>0.32583499999999999</v>
      </c>
      <c r="P666">
        <v>1.5142899999999999</v>
      </c>
      <c r="Q666">
        <v>0.17913499999999999</v>
      </c>
      <c r="R666">
        <v>-0.74499700000000002</v>
      </c>
      <c r="Y666" s="2">
        <f t="shared" si="23"/>
        <v>0.46200000000000052</v>
      </c>
      <c r="Z666">
        <v>1.1508100000000001</v>
      </c>
      <c r="AA666">
        <v>-0.29135499999999998</v>
      </c>
      <c r="AB666">
        <v>0.14138600000000001</v>
      </c>
      <c r="AC666">
        <v>0.97054600000000002</v>
      </c>
      <c r="AD666">
        <v>1.0831200000000001</v>
      </c>
      <c r="AE666">
        <v>-4.5316299999999998</v>
      </c>
      <c r="AF666">
        <v>-0.75648599999999999</v>
      </c>
      <c r="AG666">
        <v>-0.247612</v>
      </c>
      <c r="AH666">
        <v>-0.60178600000000004</v>
      </c>
      <c r="AI666">
        <v>-1.7191100000000001E-2</v>
      </c>
      <c r="AJ666">
        <v>-0.29748999999999998</v>
      </c>
      <c r="AK666">
        <v>-23.445799999999998</v>
      </c>
      <c r="AL666">
        <v>-0.33901300000000001</v>
      </c>
      <c r="AM666">
        <v>-0.161162</v>
      </c>
      <c r="AN666">
        <v>0.98114199999999996</v>
      </c>
      <c r="AO666">
        <v>-3.23713E-4</v>
      </c>
      <c r="AP666">
        <v>-1.2843800000000001</v>
      </c>
    </row>
    <row r="667" spans="1:42" x14ac:dyDescent="0.25">
      <c r="A667" s="2">
        <f t="shared" si="22"/>
        <v>0.46300000000000052</v>
      </c>
      <c r="B667">
        <v>-1.80009</v>
      </c>
      <c r="C667">
        <v>-0.55851499999999998</v>
      </c>
      <c r="D667">
        <v>-0.40085399999999999</v>
      </c>
      <c r="E667">
        <v>0.55134099999999997</v>
      </c>
      <c r="F667">
        <v>-1.1585099999999999</v>
      </c>
      <c r="G667">
        <v>-5.5012699999999998E-2</v>
      </c>
      <c r="H667">
        <v>3.41812</v>
      </c>
      <c r="I667">
        <v>-0.43113299999999999</v>
      </c>
      <c r="J667">
        <v>0.14699999999999999</v>
      </c>
      <c r="K667">
        <v>-0.63698600000000005</v>
      </c>
      <c r="L667">
        <v>3.3022300000000002</v>
      </c>
      <c r="M667">
        <v>1.85351</v>
      </c>
      <c r="N667">
        <v>-0.21760699999999999</v>
      </c>
      <c r="O667">
        <v>-9.0225600000000003E-2</v>
      </c>
      <c r="P667">
        <v>0.74008700000000005</v>
      </c>
      <c r="Q667">
        <v>0.24256800000000001</v>
      </c>
      <c r="R667">
        <v>-1.1995899999999999</v>
      </c>
      <c r="Y667" s="2">
        <f t="shared" si="23"/>
        <v>0.46300000000000052</v>
      </c>
      <c r="Z667">
        <v>1.4606600000000001</v>
      </c>
      <c r="AA667">
        <v>0.69304500000000002</v>
      </c>
      <c r="AB667">
        <v>0.43060900000000002</v>
      </c>
      <c r="AC667">
        <v>2.3176000000000001</v>
      </c>
      <c r="AD667">
        <v>-0.125444</v>
      </c>
      <c r="AE667">
        <v>-1.69919</v>
      </c>
      <c r="AF667">
        <v>-2.02237</v>
      </c>
      <c r="AG667">
        <v>-0.38503700000000002</v>
      </c>
      <c r="AH667">
        <v>-0.315334</v>
      </c>
      <c r="AI667">
        <v>-0.30489500000000003</v>
      </c>
      <c r="AJ667">
        <v>-0.31633899999999998</v>
      </c>
      <c r="AK667">
        <v>-11.4236</v>
      </c>
      <c r="AL667">
        <v>-0.483097</v>
      </c>
      <c r="AM667">
        <v>-0.38148599999999999</v>
      </c>
      <c r="AN667">
        <v>0.125364</v>
      </c>
      <c r="AO667">
        <v>0.13425799999999999</v>
      </c>
      <c r="AP667">
        <v>0.47767100000000001</v>
      </c>
    </row>
    <row r="668" spans="1:42" x14ac:dyDescent="0.25">
      <c r="A668" s="2">
        <f t="shared" si="22"/>
        <v>0.46400000000000052</v>
      </c>
      <c r="B668">
        <v>-1.27742</v>
      </c>
      <c r="C668">
        <v>1.12782</v>
      </c>
      <c r="D668">
        <v>-7.7515000000000001E-2</v>
      </c>
      <c r="E668">
        <v>0.22076100000000001</v>
      </c>
      <c r="F668">
        <v>-1.9191800000000001</v>
      </c>
      <c r="G668">
        <v>2.1145900000000002</v>
      </c>
      <c r="H668">
        <v>6.3174400000000004</v>
      </c>
      <c r="I668">
        <v>-0.48584500000000003</v>
      </c>
      <c r="J668">
        <v>0.52964599999999995</v>
      </c>
      <c r="K668">
        <v>-1.1767099999999999</v>
      </c>
      <c r="L668">
        <v>1.2058199999999999</v>
      </c>
      <c r="M668">
        <v>-0.97775000000000001</v>
      </c>
      <c r="N668">
        <v>0.16872300000000001</v>
      </c>
      <c r="O668">
        <v>0.81148200000000004</v>
      </c>
      <c r="P668">
        <v>0.33807500000000001</v>
      </c>
      <c r="Q668">
        <v>0.30865100000000001</v>
      </c>
      <c r="R668">
        <v>-1.19337</v>
      </c>
      <c r="Y668" s="2">
        <f t="shared" si="23"/>
        <v>0.46400000000000052</v>
      </c>
      <c r="Z668">
        <v>1.66723</v>
      </c>
      <c r="AA668">
        <v>-0.59435499999999997</v>
      </c>
      <c r="AB668">
        <v>-1.0622199999999999</v>
      </c>
      <c r="AC668">
        <v>1.3726499999999999</v>
      </c>
      <c r="AD668">
        <v>1.7657400000000001</v>
      </c>
      <c r="AE668">
        <v>-3.1358600000000001</v>
      </c>
      <c r="AF668">
        <v>-8.2864900000000006</v>
      </c>
      <c r="AG668">
        <v>0.48446400000000001</v>
      </c>
      <c r="AH668">
        <v>0.151083</v>
      </c>
      <c r="AI668">
        <v>4.04582E-2</v>
      </c>
      <c r="AJ668">
        <v>-3.9855399999999999E-2</v>
      </c>
      <c r="AK668">
        <v>9.0535400000000002E-2</v>
      </c>
      <c r="AL668">
        <v>0.87604899999999997</v>
      </c>
      <c r="AM668">
        <v>-0.261735</v>
      </c>
      <c r="AN668">
        <v>-0.26850400000000002</v>
      </c>
      <c r="AO668">
        <v>7.0724899999999993E-2</v>
      </c>
      <c r="AP668">
        <v>-0.16031599999999999</v>
      </c>
    </row>
    <row r="669" spans="1:42" x14ac:dyDescent="0.25">
      <c r="A669" s="2">
        <f t="shared" si="22"/>
        <v>0.46500000000000052</v>
      </c>
      <c r="B669">
        <v>0.54071599999999997</v>
      </c>
      <c r="C669">
        <v>0.91236700000000004</v>
      </c>
      <c r="D669">
        <v>0.172262</v>
      </c>
      <c r="E669">
        <v>0.53582099999999999</v>
      </c>
      <c r="F669">
        <v>-1.41865</v>
      </c>
      <c r="G669">
        <v>-0.36476599999999998</v>
      </c>
      <c r="H669">
        <v>0.84515099999999999</v>
      </c>
      <c r="I669">
        <v>-0.62067600000000001</v>
      </c>
      <c r="J669">
        <v>2.93689</v>
      </c>
      <c r="K669">
        <v>-0.55936200000000003</v>
      </c>
      <c r="L669">
        <v>-0.81786300000000001</v>
      </c>
      <c r="M669">
        <v>0.29978700000000003</v>
      </c>
      <c r="N669">
        <v>-0.123417</v>
      </c>
      <c r="O669">
        <v>-8.9233599999999996E-2</v>
      </c>
      <c r="P669">
        <v>-0.52818699999999996</v>
      </c>
      <c r="Q669">
        <v>0.32000600000000001</v>
      </c>
      <c r="R669">
        <v>3.3544700000000001</v>
      </c>
      <c r="Y669" s="2">
        <f t="shared" si="23"/>
        <v>0.46500000000000052</v>
      </c>
      <c r="Z669">
        <v>0.87850899999999998</v>
      </c>
      <c r="AA669">
        <v>0.391235</v>
      </c>
      <c r="AB669">
        <v>-0.99259799999999998</v>
      </c>
      <c r="AC669">
        <v>1.27508</v>
      </c>
      <c r="AD669">
        <v>-1.76606</v>
      </c>
      <c r="AE669">
        <v>0.55547100000000005</v>
      </c>
      <c r="AF669">
        <v>-13.7819</v>
      </c>
      <c r="AG669">
        <v>1.08449</v>
      </c>
      <c r="AH669">
        <v>-2.91854E-2</v>
      </c>
      <c r="AI669">
        <v>-0.29276099999999999</v>
      </c>
      <c r="AJ669">
        <v>-0.17335300000000001</v>
      </c>
      <c r="AK669">
        <v>-4.5427999999999997</v>
      </c>
      <c r="AL669">
        <v>-0.85619299999999998</v>
      </c>
      <c r="AM669">
        <v>-0.44786700000000002</v>
      </c>
      <c r="AN669">
        <v>0.45895999999999998</v>
      </c>
      <c r="AO669">
        <v>-0.13830400000000001</v>
      </c>
      <c r="AP669">
        <v>-0.77899600000000002</v>
      </c>
    </row>
    <row r="670" spans="1:42" x14ac:dyDescent="0.25">
      <c r="A670" s="2">
        <f t="shared" si="22"/>
        <v>0.46600000000000052</v>
      </c>
      <c r="B670">
        <v>-0.58540400000000004</v>
      </c>
      <c r="C670">
        <v>0.74804899999999996</v>
      </c>
      <c r="D670">
        <v>-1.6714899999999999</v>
      </c>
      <c r="E670">
        <v>0.23827400000000001</v>
      </c>
      <c r="F670">
        <v>-1.9885600000000001</v>
      </c>
      <c r="G670">
        <v>-1.2157</v>
      </c>
      <c r="H670">
        <v>-1.76417</v>
      </c>
      <c r="I670">
        <v>0.222881</v>
      </c>
      <c r="J670">
        <v>2.2231399999999999</v>
      </c>
      <c r="K670">
        <v>-0.83261799999999997</v>
      </c>
      <c r="L670">
        <v>-0.21285299999999999</v>
      </c>
      <c r="M670">
        <v>2.4207100000000001</v>
      </c>
      <c r="N670">
        <v>0.45772400000000002</v>
      </c>
      <c r="O670">
        <v>0.69860599999999995</v>
      </c>
      <c r="P670">
        <v>-0.59483399999999997</v>
      </c>
      <c r="Q670">
        <v>0.22598799999999999</v>
      </c>
      <c r="R670">
        <v>8.9760299999999997</v>
      </c>
      <c r="Y670" s="2">
        <f t="shared" si="23"/>
        <v>0.46600000000000052</v>
      </c>
      <c r="Z670">
        <v>1.147</v>
      </c>
      <c r="AA670">
        <v>1.0803400000000001</v>
      </c>
      <c r="AB670">
        <v>1.4323399999999999</v>
      </c>
      <c r="AC670">
        <v>1.72966</v>
      </c>
      <c r="AD670">
        <v>0.45133099999999998</v>
      </c>
      <c r="AE670">
        <v>-1.32416</v>
      </c>
      <c r="AF670">
        <v>-8.4449299999999994</v>
      </c>
      <c r="AG670">
        <v>0.14618500000000001</v>
      </c>
      <c r="AH670">
        <v>0.12460499999999999</v>
      </c>
      <c r="AI670">
        <v>0.67972999999999995</v>
      </c>
      <c r="AJ670">
        <v>-0.19883000000000001</v>
      </c>
      <c r="AK670">
        <v>-2.6705999999999999</v>
      </c>
      <c r="AL670">
        <v>-1.37032</v>
      </c>
      <c r="AM670">
        <v>-0.387243</v>
      </c>
      <c r="AN670">
        <v>-0.39154499999999998</v>
      </c>
      <c r="AO670">
        <v>2.04803E-2</v>
      </c>
      <c r="AP670">
        <v>0.25067099999999998</v>
      </c>
    </row>
    <row r="671" spans="1:42" x14ac:dyDescent="0.25">
      <c r="A671" s="2">
        <f t="shared" si="22"/>
        <v>0.46700000000000053</v>
      </c>
      <c r="B671">
        <v>-1.00082</v>
      </c>
      <c r="C671">
        <v>2.52379</v>
      </c>
      <c r="D671">
        <v>0.74181399999999997</v>
      </c>
      <c r="E671">
        <v>1.7921100000000001</v>
      </c>
      <c r="F671">
        <v>1.23549</v>
      </c>
      <c r="G671">
        <v>-2.1983999999999999</v>
      </c>
      <c r="H671">
        <v>-3.8279999999999998</v>
      </c>
      <c r="I671">
        <v>0.13369800000000001</v>
      </c>
      <c r="J671">
        <v>0.40488400000000002</v>
      </c>
      <c r="K671">
        <v>-0.86967700000000003</v>
      </c>
      <c r="L671">
        <v>-0.221859</v>
      </c>
      <c r="M671">
        <v>2.0026800000000001E-2</v>
      </c>
      <c r="N671">
        <v>1.5201899999999999</v>
      </c>
      <c r="O671">
        <v>2.6613099999999998</v>
      </c>
      <c r="P671">
        <v>-1.8909599999999999E-2</v>
      </c>
      <c r="Q671">
        <v>-0.18809600000000001</v>
      </c>
      <c r="R671">
        <v>28.723500000000001</v>
      </c>
      <c r="Y671" s="2">
        <f t="shared" si="23"/>
        <v>0.46700000000000053</v>
      </c>
      <c r="Z671">
        <v>2.2000499999999999E-2</v>
      </c>
      <c r="AA671">
        <v>-0.369307</v>
      </c>
      <c r="AB671">
        <v>0.22939300000000001</v>
      </c>
      <c r="AC671">
        <v>-0.11161500000000001</v>
      </c>
      <c r="AD671">
        <v>-1.51153</v>
      </c>
      <c r="AE671">
        <v>8.5069400000000003E-2</v>
      </c>
      <c r="AF671">
        <v>-2.9923500000000001</v>
      </c>
      <c r="AG671">
        <v>0.15140400000000001</v>
      </c>
      <c r="AH671">
        <v>-2.9315000000000001E-2</v>
      </c>
      <c r="AI671">
        <v>-0.30662299999999998</v>
      </c>
      <c r="AJ671">
        <v>-0.22524</v>
      </c>
      <c r="AK671">
        <v>-7.4393599999999998</v>
      </c>
      <c r="AL671">
        <v>-1.0952299999999999</v>
      </c>
      <c r="AM671">
        <v>0.38247500000000001</v>
      </c>
      <c r="AN671">
        <v>-9.1206999999999996E-4</v>
      </c>
      <c r="AO671">
        <v>0.31105300000000002</v>
      </c>
      <c r="AP671">
        <v>-5.1882499999999998E-2</v>
      </c>
    </row>
    <row r="672" spans="1:42" x14ac:dyDescent="0.25">
      <c r="A672" s="2">
        <f t="shared" si="22"/>
        <v>0.46800000000000053</v>
      </c>
      <c r="B672">
        <v>-0.155582</v>
      </c>
      <c r="C672">
        <v>0.85408700000000004</v>
      </c>
      <c r="D672">
        <v>0.86316599999999999</v>
      </c>
      <c r="E672">
        <v>-1.8198799999999999</v>
      </c>
      <c r="F672">
        <v>0.39803100000000002</v>
      </c>
      <c r="G672">
        <v>-2.1672699999999998</v>
      </c>
      <c r="H672">
        <v>-1.05322</v>
      </c>
      <c r="I672">
        <v>-0.15168499999999999</v>
      </c>
      <c r="J672">
        <v>0.32726699999999997</v>
      </c>
      <c r="K672">
        <v>-0.84914999999999996</v>
      </c>
      <c r="L672">
        <v>0.57721199999999995</v>
      </c>
      <c r="M672">
        <v>0.71161200000000002</v>
      </c>
      <c r="N672">
        <v>3.8004699999999998</v>
      </c>
      <c r="O672">
        <v>0.758911</v>
      </c>
      <c r="P672">
        <v>-9.0710799999999994E-2</v>
      </c>
      <c r="Q672">
        <v>-0.37139299999999997</v>
      </c>
      <c r="R672">
        <v>23.278600000000001</v>
      </c>
      <c r="Y672" s="2">
        <f t="shared" si="23"/>
        <v>0.46800000000000053</v>
      </c>
      <c r="Z672">
        <v>0.81419900000000001</v>
      </c>
      <c r="AA672">
        <v>0.88329999999999997</v>
      </c>
      <c r="AB672">
        <v>-0.30330299999999999</v>
      </c>
      <c r="AC672">
        <v>0.73324</v>
      </c>
      <c r="AD672">
        <v>-0.98499300000000001</v>
      </c>
      <c r="AE672">
        <v>0.26801999999999998</v>
      </c>
      <c r="AF672">
        <v>2.2427000000000001</v>
      </c>
      <c r="AG672">
        <v>-0.194103</v>
      </c>
      <c r="AH672">
        <v>-0.38253900000000002</v>
      </c>
      <c r="AI672">
        <v>-0.139547</v>
      </c>
      <c r="AJ672">
        <v>-4.3759800000000001E-2</v>
      </c>
      <c r="AK672">
        <v>-12.2784</v>
      </c>
      <c r="AL672">
        <v>1.1410399999999999E-2</v>
      </c>
      <c r="AM672">
        <v>-0.327013</v>
      </c>
      <c r="AN672">
        <v>0.435172</v>
      </c>
      <c r="AO672">
        <v>-0.53607800000000005</v>
      </c>
      <c r="AP672">
        <v>-0.188996</v>
      </c>
    </row>
    <row r="673" spans="1:42" x14ac:dyDescent="0.25">
      <c r="A673" s="2">
        <f t="shared" si="22"/>
        <v>0.46900000000000053</v>
      </c>
      <c r="B673">
        <v>-0.17102000000000001</v>
      </c>
      <c r="C673">
        <v>1.79223</v>
      </c>
      <c r="D673">
        <v>-0.4259</v>
      </c>
      <c r="E673">
        <v>0.37689</v>
      </c>
      <c r="F673">
        <v>-0.16989199999999999</v>
      </c>
      <c r="G673">
        <v>-0.84486600000000001</v>
      </c>
      <c r="H673">
        <v>-4.0196199999999997</v>
      </c>
      <c r="I673">
        <v>-3.5112999999999998E-2</v>
      </c>
      <c r="J673">
        <v>0.58251900000000001</v>
      </c>
      <c r="K673">
        <v>-0.47264499999999998</v>
      </c>
      <c r="L673">
        <v>-0.98956</v>
      </c>
      <c r="M673">
        <v>5.1593299999999997</v>
      </c>
      <c r="N673">
        <v>0.83387900000000004</v>
      </c>
      <c r="O673">
        <v>1.2414700000000001</v>
      </c>
      <c r="P673">
        <v>1.3531500000000001</v>
      </c>
      <c r="Q673">
        <v>0.31190600000000002</v>
      </c>
      <c r="R673">
        <v>-0.10699</v>
      </c>
      <c r="Y673" s="2">
        <f t="shared" si="23"/>
        <v>0.46900000000000053</v>
      </c>
      <c r="Z673">
        <v>1.59609</v>
      </c>
      <c r="AA673">
        <v>-2.1928399999999999</v>
      </c>
      <c r="AB673">
        <v>-0.94418800000000003</v>
      </c>
      <c r="AC673">
        <v>1.3373299999999999</v>
      </c>
      <c r="AD673">
        <v>-1.3409199999999999</v>
      </c>
      <c r="AE673">
        <v>-2.7078899999999999</v>
      </c>
      <c r="AF673">
        <v>0.40822900000000001</v>
      </c>
      <c r="AG673">
        <v>-0.70332099999999997</v>
      </c>
      <c r="AH673">
        <v>-0.645486</v>
      </c>
      <c r="AI673">
        <v>7.4266700000000005E-2</v>
      </c>
      <c r="AJ673">
        <v>0.388297</v>
      </c>
      <c r="AK673">
        <v>-3.5323500000000001</v>
      </c>
      <c r="AL673">
        <v>-0.75324800000000003</v>
      </c>
      <c r="AM673">
        <v>-4.7328099999999998E-2</v>
      </c>
      <c r="AN673">
        <v>-0.41839399999999999</v>
      </c>
      <c r="AO673">
        <v>-0.5161</v>
      </c>
      <c r="AP673">
        <v>-3.83996</v>
      </c>
    </row>
    <row r="674" spans="1:42" x14ac:dyDescent="0.25">
      <c r="A674" s="2">
        <f t="shared" si="22"/>
        <v>0.47000000000000053</v>
      </c>
      <c r="B674">
        <v>-1.6760200000000001</v>
      </c>
      <c r="C674">
        <v>0.65646199999999999</v>
      </c>
      <c r="D674">
        <v>0.67933699999999997</v>
      </c>
      <c r="E674">
        <v>1.0576300000000001</v>
      </c>
      <c r="F674">
        <v>-1.31023</v>
      </c>
      <c r="G674">
        <v>-2.4611200000000002</v>
      </c>
      <c r="H674">
        <v>-4.9962900000000001</v>
      </c>
      <c r="I674">
        <v>-0.29713099999999998</v>
      </c>
      <c r="J674">
        <v>0.69026399999999999</v>
      </c>
      <c r="K674">
        <v>0.127446</v>
      </c>
      <c r="L674">
        <v>-1.02661</v>
      </c>
      <c r="M674">
        <v>5.9447000000000001</v>
      </c>
      <c r="N674">
        <v>1.24346</v>
      </c>
      <c r="O674">
        <v>0.17355400000000001</v>
      </c>
      <c r="P674">
        <v>0.83182800000000001</v>
      </c>
      <c r="Q674">
        <v>0.222806</v>
      </c>
      <c r="R674">
        <v>-0.107888</v>
      </c>
      <c r="Y674" s="2">
        <f t="shared" si="23"/>
        <v>0.47000000000000053</v>
      </c>
      <c r="Z674">
        <v>0.17689199999999999</v>
      </c>
      <c r="AA674">
        <v>-1.26065</v>
      </c>
      <c r="AB674">
        <v>-0.93518000000000001</v>
      </c>
      <c r="AC674">
        <v>0.451853</v>
      </c>
      <c r="AD674">
        <v>-3.6154600000000001</v>
      </c>
      <c r="AE674">
        <v>0.44314999999999999</v>
      </c>
      <c r="AF674">
        <v>3.7290000000000001</v>
      </c>
      <c r="AG674">
        <v>-0.53388500000000005</v>
      </c>
      <c r="AH674">
        <v>-0.32012400000000002</v>
      </c>
      <c r="AI674">
        <v>-8.5490999999999998E-2</v>
      </c>
      <c r="AJ674">
        <v>-0.35958099999999998</v>
      </c>
      <c r="AK674">
        <v>0.143152</v>
      </c>
      <c r="AL674">
        <v>-0.92410899999999996</v>
      </c>
      <c r="AM674">
        <v>0.30274499999999999</v>
      </c>
      <c r="AN674">
        <v>0.34686299999999998</v>
      </c>
      <c r="AO674">
        <v>9.6820199999999995E-2</v>
      </c>
      <c r="AP674">
        <v>-3.81101</v>
      </c>
    </row>
    <row r="675" spans="1:42" x14ac:dyDescent="0.25">
      <c r="A675" s="2">
        <f t="shared" si="22"/>
        <v>0.47100000000000053</v>
      </c>
      <c r="B675">
        <v>-0.646733</v>
      </c>
      <c r="C675">
        <v>2.0565600000000002</v>
      </c>
      <c r="D675">
        <v>0.39955200000000002</v>
      </c>
      <c r="E675">
        <v>-0.419151</v>
      </c>
      <c r="F675">
        <v>-2.6041599999999998</v>
      </c>
      <c r="G675">
        <v>-3.1387199999999997E-2</v>
      </c>
      <c r="H675">
        <v>-2.1038399999999999</v>
      </c>
      <c r="I675">
        <v>-8.90711E-2</v>
      </c>
      <c r="J675">
        <v>0.44358900000000001</v>
      </c>
      <c r="K675">
        <v>-0.61584300000000003</v>
      </c>
      <c r="L675">
        <v>-1.41066</v>
      </c>
      <c r="M675">
        <v>2.3920499999999998</v>
      </c>
      <c r="N675">
        <v>0.47207399999999999</v>
      </c>
      <c r="O675">
        <v>0.52734300000000001</v>
      </c>
      <c r="P675">
        <v>-3.7873499999999997E-2</v>
      </c>
      <c r="Q675">
        <v>0.35833799999999999</v>
      </c>
      <c r="R675">
        <v>1.4119299999999999</v>
      </c>
      <c r="Y675" s="2">
        <f t="shared" si="23"/>
        <v>0.47100000000000053</v>
      </c>
      <c r="Z675">
        <v>0.87100100000000003</v>
      </c>
      <c r="AA675">
        <v>5.3757399999999997E-2</v>
      </c>
      <c r="AB675">
        <v>-0.54071100000000005</v>
      </c>
      <c r="AC675">
        <v>1.1499600000000001</v>
      </c>
      <c r="AD675">
        <v>-0.58983300000000005</v>
      </c>
      <c r="AE675">
        <v>0.38829900000000001</v>
      </c>
      <c r="AF675">
        <v>-2.8862999999999999</v>
      </c>
      <c r="AG675">
        <v>-5.1211399999999997E-2</v>
      </c>
      <c r="AH675">
        <v>0.25775500000000001</v>
      </c>
      <c r="AI675">
        <v>-1.0950200000000001</v>
      </c>
      <c r="AJ675">
        <v>-0.36088700000000001</v>
      </c>
      <c r="AK675">
        <v>2.1762100000000002</v>
      </c>
      <c r="AL675">
        <v>-0.100276</v>
      </c>
      <c r="AM675">
        <v>-1.02108</v>
      </c>
      <c r="AN675">
        <v>-0.98723300000000003</v>
      </c>
      <c r="AO675">
        <v>-0.42954199999999998</v>
      </c>
      <c r="AP675">
        <v>-0.262326</v>
      </c>
    </row>
    <row r="676" spans="1:42" x14ac:dyDescent="0.25">
      <c r="A676" s="2">
        <f t="shared" si="22"/>
        <v>0.47200000000000053</v>
      </c>
      <c r="B676">
        <v>-0.19042999999999999</v>
      </c>
      <c r="C676">
        <v>2.1065999999999998</v>
      </c>
      <c r="D676">
        <v>2.0101899999999999E-2</v>
      </c>
      <c r="E676">
        <v>0.20138400000000001</v>
      </c>
      <c r="F676">
        <v>-2.1394600000000001</v>
      </c>
      <c r="G676">
        <v>0.329459</v>
      </c>
      <c r="H676">
        <v>-2.3492199999999999</v>
      </c>
      <c r="I676">
        <v>8.2084299999999999E-2</v>
      </c>
      <c r="J676">
        <v>0.36949100000000001</v>
      </c>
      <c r="K676">
        <v>-1.0721499999999999</v>
      </c>
      <c r="L676">
        <v>-1.5235099999999999</v>
      </c>
      <c r="M676">
        <v>0.56776499999999996</v>
      </c>
      <c r="N676">
        <v>-0.38433299999999998</v>
      </c>
      <c r="O676">
        <v>0.488259</v>
      </c>
      <c r="P676">
        <v>0.78269999999999995</v>
      </c>
      <c r="Q676">
        <v>0.50758899999999996</v>
      </c>
      <c r="R676">
        <v>1.8069200000000001</v>
      </c>
      <c r="Y676" s="2">
        <f t="shared" si="23"/>
        <v>0.47200000000000053</v>
      </c>
      <c r="Z676">
        <v>0.14083200000000001</v>
      </c>
      <c r="AA676">
        <v>-1.0666899999999999</v>
      </c>
      <c r="AB676">
        <v>-0.68968399999999996</v>
      </c>
      <c r="AC676">
        <v>-1.12157</v>
      </c>
      <c r="AD676">
        <v>-0.53112099999999995</v>
      </c>
      <c r="AE676">
        <v>0.12629699999999999</v>
      </c>
      <c r="AF676">
        <v>-1.79958</v>
      </c>
      <c r="AG676">
        <v>-0.49938500000000002</v>
      </c>
      <c r="AH676">
        <v>5.2536399999999997E-2</v>
      </c>
      <c r="AI676">
        <v>-1.17696</v>
      </c>
      <c r="AJ676">
        <v>-0.53625</v>
      </c>
      <c r="AK676">
        <v>-0.124763</v>
      </c>
      <c r="AL676">
        <v>-0.17974799999999999</v>
      </c>
      <c r="AM676">
        <v>-0.848943</v>
      </c>
      <c r="AN676">
        <v>-0.29819699999999999</v>
      </c>
      <c r="AO676">
        <v>-3.4177399999999997E-2</v>
      </c>
      <c r="AP676">
        <v>-1.2554700000000001</v>
      </c>
    </row>
    <row r="677" spans="1:42" x14ac:dyDescent="0.25">
      <c r="A677" s="2">
        <f t="shared" si="22"/>
        <v>0.47300000000000053</v>
      </c>
      <c r="B677">
        <v>-1.82039</v>
      </c>
      <c r="C677">
        <v>1.44136</v>
      </c>
      <c r="D677">
        <v>0.71074800000000005</v>
      </c>
      <c r="E677">
        <v>0.25959900000000002</v>
      </c>
      <c r="F677">
        <v>-2.6688000000000001</v>
      </c>
      <c r="G677">
        <v>-0.44311200000000001</v>
      </c>
      <c r="H677">
        <v>0.339447</v>
      </c>
      <c r="I677">
        <v>-0.116507</v>
      </c>
      <c r="J677">
        <v>0.35039900000000002</v>
      </c>
      <c r="K677">
        <v>-0.99087199999999998</v>
      </c>
      <c r="L677">
        <v>-1.2779199999999999</v>
      </c>
      <c r="M677">
        <v>-0.65799099999999999</v>
      </c>
      <c r="N677">
        <v>-0.33157399999999998</v>
      </c>
      <c r="O677">
        <v>0.29960999999999999</v>
      </c>
      <c r="P677">
        <v>0.65907700000000002</v>
      </c>
      <c r="Q677">
        <v>-0.19439999999999999</v>
      </c>
      <c r="R677">
        <v>-5.3547499999999998E-2</v>
      </c>
      <c r="Y677" s="2">
        <f t="shared" si="23"/>
        <v>0.47300000000000053</v>
      </c>
      <c r="Z677">
        <v>0.40106700000000001</v>
      </c>
      <c r="AA677">
        <v>0.43964199999999998</v>
      </c>
      <c r="AB677">
        <v>0.24832199999999999</v>
      </c>
      <c r="AC677">
        <v>-0.70044099999999998</v>
      </c>
      <c r="AD677">
        <v>0.14657100000000001</v>
      </c>
      <c r="AE677">
        <v>1.0182</v>
      </c>
      <c r="AF677">
        <v>-3.0093100000000002</v>
      </c>
      <c r="AG677">
        <v>-0.41365099999999999</v>
      </c>
      <c r="AH677">
        <v>-0.275254</v>
      </c>
      <c r="AI677">
        <v>-1.5275000000000001</v>
      </c>
      <c r="AJ677">
        <v>-0.36862499999999998</v>
      </c>
      <c r="AK677">
        <v>-1.7144999999999999</v>
      </c>
      <c r="AL677">
        <v>0.493977</v>
      </c>
      <c r="AM677">
        <v>9.7224000000000005E-2</v>
      </c>
      <c r="AN677">
        <v>-0.57971399999999995</v>
      </c>
      <c r="AO677">
        <v>3.6228999999999997E-2</v>
      </c>
      <c r="AP677">
        <v>1.87399E-2</v>
      </c>
    </row>
    <row r="678" spans="1:42" x14ac:dyDescent="0.25">
      <c r="A678" s="2">
        <f t="shared" si="22"/>
        <v>0.47400000000000053</v>
      </c>
      <c r="B678">
        <v>0.177901</v>
      </c>
      <c r="C678">
        <v>3.1111900000000001</v>
      </c>
      <c r="D678">
        <v>-1.2010799999999999</v>
      </c>
      <c r="E678">
        <v>0.17125399999999999</v>
      </c>
      <c r="F678">
        <v>-0.115732</v>
      </c>
      <c r="G678">
        <v>-1.5763799999999999</v>
      </c>
      <c r="H678">
        <v>-2.37974</v>
      </c>
      <c r="I678">
        <v>0.324015</v>
      </c>
      <c r="J678">
        <v>0.83011100000000004</v>
      </c>
      <c r="K678">
        <v>-0.78429899999999997</v>
      </c>
      <c r="L678">
        <v>-1.02613</v>
      </c>
      <c r="M678">
        <v>-1.00299</v>
      </c>
      <c r="N678">
        <v>1.0352699999999999</v>
      </c>
      <c r="O678">
        <v>0.937944</v>
      </c>
      <c r="P678">
        <v>0.28579900000000003</v>
      </c>
      <c r="Q678">
        <v>-1.33604E-2</v>
      </c>
      <c r="R678">
        <v>-0.26030700000000001</v>
      </c>
      <c r="Y678" s="2">
        <f t="shared" si="23"/>
        <v>0.47400000000000053</v>
      </c>
      <c r="Z678">
        <v>0.61724800000000002</v>
      </c>
      <c r="AA678">
        <v>-0.28522399999999998</v>
      </c>
      <c r="AB678">
        <v>-1.13991</v>
      </c>
      <c r="AC678">
        <v>-0.77493999999999996</v>
      </c>
      <c r="AD678">
        <v>-0.52938600000000002</v>
      </c>
      <c r="AE678">
        <v>-0.81678099999999998</v>
      </c>
      <c r="AF678">
        <v>3.8712200000000001</v>
      </c>
      <c r="AG678">
        <v>-0.55752199999999996</v>
      </c>
      <c r="AH678">
        <v>-3.9465699999999999E-2</v>
      </c>
      <c r="AI678">
        <v>-1.4062399999999999</v>
      </c>
      <c r="AJ678">
        <v>-0.59655000000000002</v>
      </c>
      <c r="AK678">
        <v>-3.6547999999999998</v>
      </c>
      <c r="AL678">
        <v>-0.15331800000000001</v>
      </c>
      <c r="AM678">
        <v>0.34556500000000001</v>
      </c>
      <c r="AN678">
        <v>0.25878000000000001</v>
      </c>
      <c r="AO678">
        <v>-0.44328400000000001</v>
      </c>
      <c r="AP678">
        <v>-0.91169699999999998</v>
      </c>
    </row>
    <row r="679" spans="1:42" x14ac:dyDescent="0.25">
      <c r="A679" s="2">
        <f t="shared" si="22"/>
        <v>0.47500000000000053</v>
      </c>
      <c r="B679">
        <v>0.51088900000000004</v>
      </c>
      <c r="C679">
        <v>1.93492</v>
      </c>
      <c r="D679">
        <v>4.0995700000000003E-2</v>
      </c>
      <c r="E679">
        <v>0.72615499999999999</v>
      </c>
      <c r="F679">
        <v>-0.27766800000000003</v>
      </c>
      <c r="G679">
        <v>-1.8980600000000001</v>
      </c>
      <c r="H679">
        <v>-3.4001899999999998</v>
      </c>
      <c r="I679">
        <v>0.14397299999999999</v>
      </c>
      <c r="J679">
        <v>0.42486200000000002</v>
      </c>
      <c r="K679">
        <v>-0.50713399999999997</v>
      </c>
      <c r="L679">
        <v>-1.08693</v>
      </c>
      <c r="M679">
        <v>-2.9317600000000001</v>
      </c>
      <c r="N679">
        <v>-0.37642999999999999</v>
      </c>
      <c r="O679">
        <v>0.70950599999999997</v>
      </c>
      <c r="P679">
        <v>8.6596000000000006E-2</v>
      </c>
      <c r="Q679">
        <v>-0.220418</v>
      </c>
      <c r="R679">
        <v>0.81755599999999995</v>
      </c>
      <c r="Y679" s="2">
        <f t="shared" si="23"/>
        <v>0.47500000000000053</v>
      </c>
      <c r="Z679">
        <v>0.32705800000000002</v>
      </c>
      <c r="AA679">
        <v>-0.25407299999999999</v>
      </c>
      <c r="AB679">
        <v>-1.70695</v>
      </c>
      <c r="AC679">
        <v>-1.5150999999999999</v>
      </c>
      <c r="AD679">
        <v>-4.0132099999999999</v>
      </c>
      <c r="AE679">
        <v>0.18201700000000001</v>
      </c>
      <c r="AF679">
        <v>3.4274399999999998</v>
      </c>
      <c r="AG679">
        <v>-0.49072199999999999</v>
      </c>
      <c r="AH679">
        <v>0.13253999999999999</v>
      </c>
      <c r="AI679">
        <v>-1.21143</v>
      </c>
      <c r="AJ679">
        <v>-0.48059299999999999</v>
      </c>
      <c r="AK679">
        <v>1.3189900000000001</v>
      </c>
      <c r="AL679">
        <v>0.70727700000000004</v>
      </c>
      <c r="AM679">
        <v>-0.43698999999999999</v>
      </c>
      <c r="AN679">
        <v>7.7848600000000004E-2</v>
      </c>
      <c r="AO679">
        <v>-3.7255700000000003E-2</v>
      </c>
      <c r="AP679">
        <v>-0.96611499999999995</v>
      </c>
    </row>
    <row r="680" spans="1:42" x14ac:dyDescent="0.25">
      <c r="A680" s="2">
        <f t="shared" si="22"/>
        <v>0.47600000000000053</v>
      </c>
      <c r="B680">
        <v>0.65102000000000004</v>
      </c>
      <c r="C680">
        <v>3.3489300000000002</v>
      </c>
      <c r="D680">
        <v>0.63500199999999996</v>
      </c>
      <c r="E680">
        <v>-0.58373399999999998</v>
      </c>
      <c r="F680">
        <v>0.24764800000000001</v>
      </c>
      <c r="G680">
        <v>-0.66944300000000001</v>
      </c>
      <c r="H680">
        <v>-1.5827899999999999E-2</v>
      </c>
      <c r="I680">
        <v>0.234267</v>
      </c>
      <c r="J680">
        <v>-4.5273899999999999E-2</v>
      </c>
      <c r="K680">
        <v>-0.583372</v>
      </c>
      <c r="L680">
        <v>-3.0769500000000002E-2</v>
      </c>
      <c r="M680">
        <v>0.68099600000000005</v>
      </c>
      <c r="N680">
        <v>6.7697099999999996E-2</v>
      </c>
      <c r="O680">
        <v>0.44586199999999998</v>
      </c>
      <c r="P680">
        <v>0.32256299999999999</v>
      </c>
      <c r="Q680">
        <v>9.9593799999999996E-2</v>
      </c>
      <c r="R680">
        <v>0.137574</v>
      </c>
      <c r="Y680" s="2">
        <f t="shared" si="23"/>
        <v>0.47600000000000053</v>
      </c>
      <c r="Z680">
        <v>2.3095699999999999</v>
      </c>
      <c r="AA680">
        <v>0.56437599999999999</v>
      </c>
      <c r="AB680">
        <v>-1.39638</v>
      </c>
      <c r="AC680">
        <v>-0.595827</v>
      </c>
      <c r="AD680">
        <v>-3.7671399999999999</v>
      </c>
      <c r="AE680">
        <v>0.65261499999999995</v>
      </c>
      <c r="AF680">
        <v>1.87073</v>
      </c>
      <c r="AG680">
        <v>-0.155248</v>
      </c>
      <c r="AH680">
        <v>0.27273999999999998</v>
      </c>
      <c r="AI680">
        <v>0.64072899999999999</v>
      </c>
      <c r="AJ680">
        <v>-7.22328E-2</v>
      </c>
      <c r="AK680">
        <v>-1.96163</v>
      </c>
      <c r="AL680">
        <v>-0.71019399999999999</v>
      </c>
      <c r="AM680">
        <v>0.45950299999999999</v>
      </c>
      <c r="AN680">
        <v>-1.06166</v>
      </c>
      <c r="AO680">
        <v>-0.20247299999999999</v>
      </c>
      <c r="AP680">
        <v>-0.85846699999999998</v>
      </c>
    </row>
    <row r="681" spans="1:42" x14ac:dyDescent="0.25">
      <c r="A681" s="2">
        <f t="shared" si="22"/>
        <v>0.47700000000000053</v>
      </c>
      <c r="B681">
        <v>1.1342000000000001</v>
      </c>
      <c r="C681">
        <v>-6.8254899999999993E-2</v>
      </c>
      <c r="D681">
        <v>-0.355462</v>
      </c>
      <c r="E681">
        <v>-0.76433200000000001</v>
      </c>
      <c r="F681">
        <v>5.5035300000000002E-2</v>
      </c>
      <c r="G681">
        <v>-0.67530100000000004</v>
      </c>
      <c r="H681">
        <v>-2.1358000000000001</v>
      </c>
      <c r="I681">
        <v>0.52174500000000001</v>
      </c>
      <c r="J681">
        <v>0.52195499999999995</v>
      </c>
      <c r="K681">
        <v>-2.0129399999999999E-2</v>
      </c>
      <c r="L681">
        <v>7.5627700000000006E-2</v>
      </c>
      <c r="M681">
        <v>0.38988400000000001</v>
      </c>
      <c r="N681">
        <v>-0.87281699999999995</v>
      </c>
      <c r="O681">
        <v>0.75051400000000001</v>
      </c>
      <c r="P681">
        <v>3.0507099999999999E-3</v>
      </c>
      <c r="Q681">
        <v>8.0302499999999999E-2</v>
      </c>
      <c r="R681">
        <v>-0.13855999999999999</v>
      </c>
      <c r="Y681" s="2">
        <f t="shared" si="23"/>
        <v>0.47700000000000053</v>
      </c>
      <c r="Z681">
        <v>-6.6286100000000001E-2</v>
      </c>
      <c r="AA681">
        <v>-0.208623</v>
      </c>
      <c r="AB681">
        <v>-1.7107600000000001</v>
      </c>
      <c r="AC681">
        <v>-0.53426300000000004</v>
      </c>
      <c r="AD681">
        <v>-3.5998399999999999</v>
      </c>
      <c r="AE681">
        <v>0.75922599999999996</v>
      </c>
      <c r="AF681">
        <v>-0.184922</v>
      </c>
      <c r="AG681">
        <v>-0.69607300000000005</v>
      </c>
      <c r="AH681">
        <v>1.1368400000000001E-3</v>
      </c>
      <c r="AI681">
        <v>-0.49457699999999999</v>
      </c>
      <c r="AJ681">
        <v>-0.53819600000000001</v>
      </c>
      <c r="AK681">
        <v>-2.7250999999999999</v>
      </c>
      <c r="AL681">
        <v>0.30771500000000002</v>
      </c>
      <c r="AM681">
        <v>-9.0725E-2</v>
      </c>
      <c r="AN681">
        <v>0.115657</v>
      </c>
      <c r="AO681">
        <v>2.29976E-2</v>
      </c>
      <c r="AP681">
        <v>-0.44306699999999999</v>
      </c>
    </row>
    <row r="682" spans="1:42" x14ac:dyDescent="0.25">
      <c r="A682" s="2">
        <f t="shared" si="22"/>
        <v>0.47800000000000054</v>
      </c>
      <c r="B682">
        <v>-1.05372</v>
      </c>
      <c r="C682">
        <v>-0.35930400000000001</v>
      </c>
      <c r="D682">
        <v>0.39124799999999998</v>
      </c>
      <c r="E682">
        <v>-1.24912</v>
      </c>
      <c r="F682">
        <v>2.1026899999999999</v>
      </c>
      <c r="G682">
        <v>0.74967099999999998</v>
      </c>
      <c r="H682">
        <v>-1.43405</v>
      </c>
      <c r="I682">
        <v>0.76455600000000001</v>
      </c>
      <c r="J682">
        <v>5.5407100000000001E-2</v>
      </c>
      <c r="K682">
        <v>1.1249</v>
      </c>
      <c r="L682">
        <v>-3.8058000000000002E-2</v>
      </c>
      <c r="M682">
        <v>0.73893699999999995</v>
      </c>
      <c r="N682">
        <v>-0.982159</v>
      </c>
      <c r="O682">
        <v>0.34887800000000002</v>
      </c>
      <c r="P682">
        <v>-0.62897700000000001</v>
      </c>
      <c r="Q682">
        <v>-5.9259100000000002E-2</v>
      </c>
      <c r="R682">
        <v>-0.22595000000000001</v>
      </c>
      <c r="Y682" s="2">
        <f t="shared" si="23"/>
        <v>0.47800000000000054</v>
      </c>
      <c r="Z682">
        <v>-0.315855</v>
      </c>
      <c r="AA682">
        <v>0.62167600000000001</v>
      </c>
      <c r="AB682">
        <v>-0.332152</v>
      </c>
      <c r="AC682">
        <v>-1.07382</v>
      </c>
      <c r="AD682">
        <v>-0.41957299999999997</v>
      </c>
      <c r="AE682">
        <v>1.51355</v>
      </c>
      <c r="AF682">
        <v>-1.5247699999999999E-2</v>
      </c>
      <c r="AG682">
        <v>-0.41539900000000002</v>
      </c>
      <c r="AH682">
        <v>-0.31315700000000002</v>
      </c>
      <c r="AI682">
        <v>1.15984</v>
      </c>
      <c r="AJ682">
        <v>-0.87296399999999996</v>
      </c>
      <c r="AK682">
        <v>-1.9252899999999999</v>
      </c>
      <c r="AL682">
        <v>0.24365999999999999</v>
      </c>
      <c r="AM682">
        <v>0.51353700000000002</v>
      </c>
      <c r="AN682">
        <v>0.67200199999999999</v>
      </c>
      <c r="AO682">
        <v>-0.17421400000000001</v>
      </c>
      <c r="AP682">
        <v>-0.83845800000000004</v>
      </c>
    </row>
    <row r="683" spans="1:42" x14ac:dyDescent="0.25">
      <c r="A683" s="2">
        <f t="shared" si="22"/>
        <v>0.47900000000000054</v>
      </c>
      <c r="B683">
        <v>0.518764</v>
      </c>
      <c r="C683">
        <v>0.51180700000000001</v>
      </c>
      <c r="D683">
        <v>0.89300199999999996</v>
      </c>
      <c r="E683">
        <v>-1.0841000000000001</v>
      </c>
      <c r="F683">
        <v>2.3079800000000001E-2</v>
      </c>
      <c r="G683">
        <v>2.0910500000000001</v>
      </c>
      <c r="H683">
        <v>-1.1926600000000001</v>
      </c>
      <c r="I683">
        <v>0.50126700000000002</v>
      </c>
      <c r="J683">
        <v>-0.20791799999999999</v>
      </c>
      <c r="K683">
        <v>0.988541</v>
      </c>
      <c r="L683">
        <v>0.38198599999999999</v>
      </c>
      <c r="M683">
        <v>6.7095599999999997</v>
      </c>
      <c r="N683">
        <v>1.8896199999999998E-2</v>
      </c>
      <c r="O683">
        <v>0.388322</v>
      </c>
      <c r="P683">
        <v>8.2948099999999997E-2</v>
      </c>
      <c r="Q683">
        <v>-0.75265199999999999</v>
      </c>
      <c r="R683">
        <v>-4.6116299999999999E-2</v>
      </c>
      <c r="Y683" s="2">
        <f t="shared" si="23"/>
        <v>0.47900000000000054</v>
      </c>
      <c r="Z683">
        <v>-0.177366</v>
      </c>
      <c r="AA683">
        <v>0.78361499999999995</v>
      </c>
      <c r="AB683">
        <v>-1.1827099999999999</v>
      </c>
      <c r="AC683">
        <v>0.45633800000000002</v>
      </c>
      <c r="AD683">
        <v>1.2057100000000001</v>
      </c>
      <c r="AE683">
        <v>-9.5699400000000004E-2</v>
      </c>
      <c r="AF683">
        <v>-8.0394400000000008</v>
      </c>
      <c r="AG683">
        <v>-0.44631999999999999</v>
      </c>
      <c r="AH683">
        <v>0.27023599999999998</v>
      </c>
      <c r="AI683">
        <v>-1.23983</v>
      </c>
      <c r="AJ683">
        <v>-0.79014399999999996</v>
      </c>
      <c r="AK683">
        <v>-1.40821</v>
      </c>
      <c r="AL683">
        <v>-0.33254699999999998</v>
      </c>
      <c r="AM683">
        <v>0.23930399999999999</v>
      </c>
      <c r="AN683">
        <v>0.16737099999999999</v>
      </c>
      <c r="AO683">
        <v>-8.6519100000000002E-2</v>
      </c>
      <c r="AP683">
        <v>-3.5331800000000002</v>
      </c>
    </row>
    <row r="684" spans="1:42" x14ac:dyDescent="0.25">
      <c r="A684" s="2">
        <f t="shared" si="22"/>
        <v>0.48000000000000054</v>
      </c>
      <c r="B684">
        <v>-1.2951600000000001</v>
      </c>
      <c r="C684">
        <v>-0.73082100000000005</v>
      </c>
      <c r="D684">
        <v>1.4719400000000001E-2</v>
      </c>
      <c r="E684">
        <v>0.76724300000000001</v>
      </c>
      <c r="F684">
        <v>-2.1235599999999999</v>
      </c>
      <c r="G684">
        <v>0.96986099999999997</v>
      </c>
      <c r="H684">
        <v>0.170547</v>
      </c>
      <c r="I684">
        <v>0.681311</v>
      </c>
      <c r="J684">
        <v>0.363346</v>
      </c>
      <c r="K684">
        <v>0.60988699999999996</v>
      </c>
      <c r="L684">
        <v>-5.4787500000000003E-2</v>
      </c>
      <c r="M684">
        <v>15.8804</v>
      </c>
      <c r="N684">
        <v>-0.93341399999999997</v>
      </c>
      <c r="O684">
        <v>0.70186199999999999</v>
      </c>
      <c r="P684">
        <v>0.34946199999999999</v>
      </c>
      <c r="Q684">
        <v>0.27239999999999998</v>
      </c>
      <c r="R684">
        <v>-0.54524499999999998</v>
      </c>
      <c r="Y684" s="2">
        <f t="shared" si="23"/>
        <v>0.48000000000000054</v>
      </c>
      <c r="Z684">
        <v>-2.5891999999999998E-2</v>
      </c>
      <c r="AA684">
        <v>1.7986800000000001</v>
      </c>
      <c r="AB684">
        <v>-1.47461</v>
      </c>
      <c r="AC684">
        <v>-0.77400800000000003</v>
      </c>
      <c r="AD684">
        <v>-0.72177800000000003</v>
      </c>
      <c r="AE684">
        <v>0.43479600000000002</v>
      </c>
      <c r="AF684">
        <v>-10.093999999999999</v>
      </c>
      <c r="AG684">
        <v>-0.25868099999999999</v>
      </c>
      <c r="AH684">
        <v>0.15844800000000001</v>
      </c>
      <c r="AI684">
        <v>-0.43687999999999999</v>
      </c>
      <c r="AJ684">
        <v>-0.70029699999999995</v>
      </c>
      <c r="AK684">
        <v>-2.9486599999999998</v>
      </c>
      <c r="AL684">
        <v>0.80321299999999995</v>
      </c>
      <c r="AM684">
        <v>0.15301699999999999</v>
      </c>
      <c r="AN684">
        <v>-1.44878</v>
      </c>
      <c r="AO684">
        <v>0.189944</v>
      </c>
      <c r="AP684">
        <v>-9.8217800000000004</v>
      </c>
    </row>
    <row r="685" spans="1:42" x14ac:dyDescent="0.25">
      <c r="A685" s="2">
        <f t="shared" si="22"/>
        <v>0.48100000000000054</v>
      </c>
      <c r="B685">
        <v>-1.4229499999999999</v>
      </c>
      <c r="C685">
        <v>1.92153</v>
      </c>
      <c r="D685">
        <v>0.697079</v>
      </c>
      <c r="E685">
        <v>-0.64509499999999997</v>
      </c>
      <c r="F685">
        <v>-1.0633300000000001</v>
      </c>
      <c r="G685">
        <v>-0.70501100000000005</v>
      </c>
      <c r="H685">
        <v>-2.2446799999999998</v>
      </c>
      <c r="I685">
        <v>0.382268</v>
      </c>
      <c r="J685">
        <v>-0.126666</v>
      </c>
      <c r="K685">
        <v>0.100895</v>
      </c>
      <c r="L685">
        <v>-0.376251</v>
      </c>
      <c r="M685">
        <v>7.4132100000000003</v>
      </c>
      <c r="N685">
        <v>4.66484E-2</v>
      </c>
      <c r="O685">
        <v>0.44093700000000002</v>
      </c>
      <c r="P685">
        <v>0.38689800000000002</v>
      </c>
      <c r="Q685">
        <v>0.55843399999999999</v>
      </c>
      <c r="R685">
        <v>-0.14984600000000001</v>
      </c>
      <c r="Y685" s="2">
        <f t="shared" si="23"/>
        <v>0.48100000000000054</v>
      </c>
      <c r="Z685">
        <v>1.65351</v>
      </c>
      <c r="AA685">
        <v>0.74524100000000004</v>
      </c>
      <c r="AB685">
        <v>-1.0066200000000001</v>
      </c>
      <c r="AC685">
        <v>0.89682499999999998</v>
      </c>
      <c r="AD685">
        <v>-2.6958500000000001</v>
      </c>
      <c r="AE685">
        <v>0.78037100000000004</v>
      </c>
      <c r="AF685">
        <v>1.07396</v>
      </c>
      <c r="AG685">
        <v>-0.35628700000000002</v>
      </c>
      <c r="AH685">
        <v>0.329762</v>
      </c>
      <c r="AI685">
        <v>0.171376</v>
      </c>
      <c r="AJ685">
        <v>-0.33083899999999999</v>
      </c>
      <c r="AK685">
        <v>-0.259992</v>
      </c>
      <c r="AL685">
        <v>-0.46799499999999999</v>
      </c>
      <c r="AM685">
        <v>0.33663999999999999</v>
      </c>
      <c r="AN685">
        <v>-0.77064299999999997</v>
      </c>
      <c r="AO685">
        <v>-0.23816000000000001</v>
      </c>
      <c r="AP685">
        <v>-3.1274899999999999</v>
      </c>
    </row>
    <row r="686" spans="1:42" x14ac:dyDescent="0.25">
      <c r="A686" s="2">
        <f t="shared" si="22"/>
        <v>0.48200000000000054</v>
      </c>
      <c r="B686">
        <v>1.0402199999999999</v>
      </c>
      <c r="C686">
        <v>1.62558</v>
      </c>
      <c r="D686">
        <v>0.21859400000000001</v>
      </c>
      <c r="E686">
        <v>0.33006000000000002</v>
      </c>
      <c r="F686">
        <v>-0.35003600000000001</v>
      </c>
      <c r="G686">
        <v>-2.4534500000000001</v>
      </c>
      <c r="H686">
        <v>2.8142800000000001</v>
      </c>
      <c r="I686">
        <v>0.74449900000000002</v>
      </c>
      <c r="J686" s="20">
        <v>-9.9539800000000002E-6</v>
      </c>
      <c r="K686">
        <v>-0.25772299999999998</v>
      </c>
      <c r="L686">
        <v>0.33673399999999998</v>
      </c>
      <c r="M686">
        <v>0.43807600000000002</v>
      </c>
      <c r="N686">
        <v>-0.81174000000000002</v>
      </c>
      <c r="O686">
        <v>0.851518</v>
      </c>
      <c r="P686">
        <v>0.52210000000000001</v>
      </c>
      <c r="Q686">
        <v>-0.23529600000000001</v>
      </c>
      <c r="R686">
        <v>-4.0817100000000002E-2</v>
      </c>
      <c r="Y686" s="2">
        <f t="shared" si="23"/>
        <v>0.48200000000000054</v>
      </c>
      <c r="Z686">
        <v>0.13028699999999999</v>
      </c>
      <c r="AA686">
        <v>0.79681900000000006</v>
      </c>
      <c r="AB686">
        <v>0.80254700000000001</v>
      </c>
      <c r="AC686">
        <v>1.8503700000000001</v>
      </c>
      <c r="AD686">
        <v>-2.3048899999999999</v>
      </c>
      <c r="AE686">
        <v>0.21995999999999999</v>
      </c>
      <c r="AF686">
        <v>-1.24804</v>
      </c>
      <c r="AG686">
        <v>-0.34394200000000003</v>
      </c>
      <c r="AH686">
        <v>0.26212200000000002</v>
      </c>
      <c r="AI686">
        <v>-0.53508599999999995</v>
      </c>
      <c r="AJ686">
        <v>-0.70902399999999999</v>
      </c>
      <c r="AK686">
        <v>0.757552</v>
      </c>
      <c r="AL686">
        <v>-0.72481499999999999</v>
      </c>
      <c r="AM686">
        <v>-0.605105</v>
      </c>
      <c r="AN686">
        <v>6.4285700000000001E-2</v>
      </c>
      <c r="AO686">
        <v>0.30764000000000002</v>
      </c>
      <c r="AP686">
        <v>1.5837399999999999</v>
      </c>
    </row>
    <row r="687" spans="1:42" x14ac:dyDescent="0.25">
      <c r="A687" s="2">
        <f t="shared" si="22"/>
        <v>0.48300000000000054</v>
      </c>
      <c r="B687">
        <v>-0.28924</v>
      </c>
      <c r="C687">
        <v>1.8877699999999999</v>
      </c>
      <c r="D687">
        <v>-0.12227300000000001</v>
      </c>
      <c r="E687">
        <v>0.66636200000000001</v>
      </c>
      <c r="F687">
        <v>-1.3283799999999999</v>
      </c>
      <c r="G687">
        <v>-0.69664800000000004</v>
      </c>
      <c r="H687">
        <v>6.4523299999999999</v>
      </c>
      <c r="I687">
        <v>1.27694</v>
      </c>
      <c r="J687">
        <v>0.34020299999999998</v>
      </c>
      <c r="K687">
        <v>-0.94506500000000004</v>
      </c>
      <c r="L687">
        <v>-1.04288</v>
      </c>
      <c r="M687">
        <v>0.58755100000000005</v>
      </c>
      <c r="N687">
        <v>-0.34182200000000001</v>
      </c>
      <c r="O687">
        <v>0.60584199999999999</v>
      </c>
      <c r="P687">
        <v>2.8344399999999998</v>
      </c>
      <c r="Q687">
        <v>4.2673099999999999E-2</v>
      </c>
      <c r="R687">
        <v>-0.28088600000000002</v>
      </c>
      <c r="Y687" s="2">
        <f t="shared" si="23"/>
        <v>0.48300000000000054</v>
      </c>
      <c r="Z687">
        <v>0.47741800000000001</v>
      </c>
      <c r="AA687">
        <v>1.36436</v>
      </c>
      <c r="AB687">
        <v>-2.0257499999999999</v>
      </c>
      <c r="AC687">
        <v>0.42852600000000002</v>
      </c>
      <c r="AD687">
        <v>-1.2169300000000001</v>
      </c>
      <c r="AE687">
        <v>9.1519699999999995E-2</v>
      </c>
      <c r="AF687">
        <v>-2.1882299999999999</v>
      </c>
      <c r="AG687">
        <v>-9.7248699999999993E-2</v>
      </c>
      <c r="AH687">
        <v>-0.144928</v>
      </c>
      <c r="AI687">
        <v>-0.57594299999999998</v>
      </c>
      <c r="AJ687">
        <v>-0.73694999999999999</v>
      </c>
      <c r="AK687">
        <v>-8.4896600000000003E-2</v>
      </c>
      <c r="AL687">
        <v>-1.5618700000000001</v>
      </c>
      <c r="AM687">
        <v>-0.404615</v>
      </c>
      <c r="AN687">
        <v>-0.18424199999999999</v>
      </c>
      <c r="AO687">
        <v>-0.14297399999999999</v>
      </c>
      <c r="AP687">
        <v>3.8052700000000002</v>
      </c>
    </row>
    <row r="688" spans="1:42" x14ac:dyDescent="0.25">
      <c r="A688" s="2">
        <f t="shared" si="22"/>
        <v>0.48400000000000054</v>
      </c>
      <c r="B688">
        <v>-0.29132000000000002</v>
      </c>
      <c r="C688">
        <v>1.4068799999999999</v>
      </c>
      <c r="D688">
        <v>0.20086000000000001</v>
      </c>
      <c r="E688">
        <v>1.55213</v>
      </c>
      <c r="F688">
        <v>-0.61735499999999999</v>
      </c>
      <c r="G688">
        <v>1.1145400000000001</v>
      </c>
      <c r="H688">
        <v>3.7890700000000002</v>
      </c>
      <c r="I688">
        <v>1.0701000000000001</v>
      </c>
      <c r="J688">
        <v>-0.54298199999999996</v>
      </c>
      <c r="K688">
        <v>-0.56888300000000003</v>
      </c>
      <c r="L688">
        <v>-1.75644</v>
      </c>
      <c r="M688">
        <v>1.08839</v>
      </c>
      <c r="N688">
        <v>0.18907499999999999</v>
      </c>
      <c r="O688">
        <v>9.0879500000000002E-2</v>
      </c>
      <c r="P688">
        <v>1.19678</v>
      </c>
      <c r="Q688">
        <v>-0.181064</v>
      </c>
      <c r="R688">
        <v>-0.43087700000000001</v>
      </c>
      <c r="Y688" s="2">
        <f t="shared" si="23"/>
        <v>0.48400000000000054</v>
      </c>
      <c r="Z688">
        <v>0.46924399999999999</v>
      </c>
      <c r="AA688">
        <v>0.13364599999999999</v>
      </c>
      <c r="AB688">
        <v>0.37637199999999998</v>
      </c>
      <c r="AC688">
        <v>0.84385900000000003</v>
      </c>
      <c r="AD688">
        <v>-1.00708E-2</v>
      </c>
      <c r="AE688">
        <v>0.90684500000000001</v>
      </c>
      <c r="AF688">
        <v>-4.2759600000000004</v>
      </c>
      <c r="AG688">
        <v>0.55868200000000001</v>
      </c>
      <c r="AH688">
        <v>0.60682599999999998</v>
      </c>
      <c r="AI688">
        <v>-0.89799200000000001</v>
      </c>
      <c r="AJ688">
        <v>-0.33152500000000001</v>
      </c>
      <c r="AK688">
        <v>0.62367700000000004</v>
      </c>
      <c r="AL688">
        <v>-2.8379400000000001</v>
      </c>
      <c r="AM688">
        <v>-5.0442000000000001E-2</v>
      </c>
      <c r="AN688">
        <v>-0.58255699999999999</v>
      </c>
      <c r="AO688">
        <v>0.221778</v>
      </c>
      <c r="AP688">
        <v>4.2440499999999997</v>
      </c>
    </row>
    <row r="689" spans="1:42" x14ac:dyDescent="0.25">
      <c r="A689" s="2">
        <f t="shared" si="22"/>
        <v>0.48500000000000054</v>
      </c>
      <c r="B689">
        <v>1.5526199999999999</v>
      </c>
      <c r="C689">
        <v>-0.78267200000000003</v>
      </c>
      <c r="D689">
        <v>0.61741400000000002</v>
      </c>
      <c r="E689">
        <v>-0.14859</v>
      </c>
      <c r="F689">
        <v>0.75069200000000003</v>
      </c>
      <c r="G689">
        <v>0.62080100000000005</v>
      </c>
      <c r="H689">
        <v>13.0806</v>
      </c>
      <c r="I689">
        <v>0.64404099999999997</v>
      </c>
      <c r="J689">
        <v>-0.50649599999999995</v>
      </c>
      <c r="K689">
        <v>-0.23699400000000001</v>
      </c>
      <c r="L689">
        <v>-1.52129</v>
      </c>
      <c r="M689">
        <v>0.66795000000000004</v>
      </c>
      <c r="N689">
        <v>-0.35850500000000002</v>
      </c>
      <c r="O689">
        <v>0.35804000000000002</v>
      </c>
      <c r="P689">
        <v>-0.56529499999999999</v>
      </c>
      <c r="Q689">
        <v>0.18296000000000001</v>
      </c>
      <c r="R689">
        <v>-0.14254600000000001</v>
      </c>
      <c r="Y689" s="2">
        <f t="shared" si="23"/>
        <v>0.48500000000000054</v>
      </c>
      <c r="Z689">
        <v>-1.54034</v>
      </c>
      <c r="AA689">
        <v>0.62372399999999995</v>
      </c>
      <c r="AB689">
        <v>-1.46773</v>
      </c>
      <c r="AC689">
        <v>-0.31980999999999998</v>
      </c>
      <c r="AD689">
        <v>1.62039</v>
      </c>
      <c r="AE689">
        <v>0.74299599999999999</v>
      </c>
      <c r="AF689">
        <v>-4.8754400000000002</v>
      </c>
      <c r="AG689">
        <v>0.37631799999999999</v>
      </c>
      <c r="AH689">
        <v>6.06866E-2</v>
      </c>
      <c r="AI689">
        <v>-0.44295299999999999</v>
      </c>
      <c r="AJ689">
        <v>0.13225700000000001</v>
      </c>
      <c r="AK689">
        <v>0.289435</v>
      </c>
      <c r="AL689">
        <v>-1.4152800000000001</v>
      </c>
      <c r="AM689">
        <v>0.110637</v>
      </c>
      <c r="AN689">
        <v>0.70648200000000005</v>
      </c>
      <c r="AO689">
        <v>-0.24988099999999999</v>
      </c>
      <c r="AP689">
        <v>4.2421100000000003</v>
      </c>
    </row>
    <row r="690" spans="1:42" x14ac:dyDescent="0.25">
      <c r="A690" s="2">
        <f t="shared" si="22"/>
        <v>0.48600000000000054</v>
      </c>
      <c r="B690">
        <v>-1.4081600000000001</v>
      </c>
      <c r="C690">
        <v>-0.14327799999999999</v>
      </c>
      <c r="D690">
        <v>0.37053799999999998</v>
      </c>
      <c r="E690">
        <v>-0.60111000000000003</v>
      </c>
      <c r="F690">
        <v>-0.56703599999999998</v>
      </c>
      <c r="G690">
        <v>0.29975099999999999</v>
      </c>
      <c r="H690">
        <v>20.001899999999999</v>
      </c>
      <c r="I690">
        <v>0.43907800000000002</v>
      </c>
      <c r="J690">
        <v>0.37740200000000002</v>
      </c>
      <c r="K690">
        <v>-0.94814699999999996</v>
      </c>
      <c r="L690">
        <v>-0.41525800000000002</v>
      </c>
      <c r="M690">
        <v>-0.20011699999999999</v>
      </c>
      <c r="N690">
        <v>-6.4340199999999995E-4</v>
      </c>
      <c r="O690">
        <v>0.32020199999999999</v>
      </c>
      <c r="P690">
        <v>-0.57078600000000002</v>
      </c>
      <c r="Q690">
        <v>-5.6798300000000003E-2</v>
      </c>
      <c r="R690">
        <v>2.6423900000000001E-3</v>
      </c>
      <c r="Y690" s="2">
        <f t="shared" si="23"/>
        <v>0.48600000000000054</v>
      </c>
      <c r="Z690">
        <v>1.41248</v>
      </c>
      <c r="AA690">
        <v>1.4261900000000001</v>
      </c>
      <c r="AB690">
        <v>-1.5727800000000001</v>
      </c>
      <c r="AC690">
        <v>0.13181399999999999</v>
      </c>
      <c r="AD690">
        <v>0.76396600000000003</v>
      </c>
      <c r="AE690">
        <v>-1.2967200000000001</v>
      </c>
      <c r="AF690">
        <v>-4.68032</v>
      </c>
      <c r="AG690">
        <v>7.0721400000000004E-2</v>
      </c>
      <c r="AH690">
        <v>-0.33466400000000002</v>
      </c>
      <c r="AI690">
        <v>-0.20497299999999999</v>
      </c>
      <c r="AJ690">
        <v>-0.87637600000000004</v>
      </c>
      <c r="AK690">
        <v>-9.1246800000000003E-2</v>
      </c>
      <c r="AL690">
        <v>0.64218699999999995</v>
      </c>
      <c r="AM690">
        <v>-0.14221500000000001</v>
      </c>
      <c r="AN690">
        <v>0.11376699999999999</v>
      </c>
      <c r="AO690">
        <v>3.7451900000000003E-2</v>
      </c>
      <c r="AP690">
        <v>0.79767900000000003</v>
      </c>
    </row>
    <row r="691" spans="1:42" x14ac:dyDescent="0.25">
      <c r="A691" s="2">
        <f t="shared" si="22"/>
        <v>0.48700000000000054</v>
      </c>
      <c r="B691">
        <v>-1.7894099999999999</v>
      </c>
      <c r="C691">
        <v>-0.44407600000000003</v>
      </c>
      <c r="D691">
        <v>0.87226400000000004</v>
      </c>
      <c r="E691">
        <v>-0.105473</v>
      </c>
      <c r="F691">
        <v>-0.115526</v>
      </c>
      <c r="G691">
        <v>1.4942599999999999</v>
      </c>
      <c r="H691">
        <v>16.609200000000001</v>
      </c>
      <c r="I691">
        <v>0.47822300000000001</v>
      </c>
      <c r="J691">
        <v>1.0278499999999999</v>
      </c>
      <c r="K691">
        <v>-3.2416100000000003E-2</v>
      </c>
      <c r="L691">
        <v>-0.22664000000000001</v>
      </c>
      <c r="M691">
        <v>4.7923600000000004</v>
      </c>
      <c r="N691">
        <v>0.26677600000000001</v>
      </c>
      <c r="O691">
        <v>-0.26353799999999999</v>
      </c>
      <c r="P691">
        <v>0.19259200000000001</v>
      </c>
      <c r="Q691">
        <v>-0.75351400000000002</v>
      </c>
      <c r="R691">
        <v>-1.1393</v>
      </c>
      <c r="Y691" s="2">
        <f t="shared" si="23"/>
        <v>0.48700000000000054</v>
      </c>
      <c r="Z691">
        <v>-0.74283299999999997</v>
      </c>
      <c r="AA691">
        <v>2.3658399999999999</v>
      </c>
      <c r="AB691">
        <v>-0.38805800000000001</v>
      </c>
      <c r="AC691">
        <v>0.10019500000000001</v>
      </c>
      <c r="AD691">
        <v>-0.18154600000000001</v>
      </c>
      <c r="AE691">
        <v>-3.6219199999999998</v>
      </c>
      <c r="AF691">
        <v>-7.7598799999999999</v>
      </c>
      <c r="AG691">
        <v>-0.18820799999999999</v>
      </c>
      <c r="AH691">
        <v>-0.62323300000000004</v>
      </c>
      <c r="AI691">
        <v>0.144042</v>
      </c>
      <c r="AJ691">
        <v>-0.30391000000000001</v>
      </c>
      <c r="AK691">
        <v>-0.39164500000000002</v>
      </c>
      <c r="AL691">
        <v>4.9874300000000003E-2</v>
      </c>
      <c r="AM691">
        <v>0.47042</v>
      </c>
      <c r="AN691">
        <v>0.21931899999999999</v>
      </c>
      <c r="AO691">
        <v>5.1351399999999998E-2</v>
      </c>
      <c r="AP691">
        <v>-1.22302</v>
      </c>
    </row>
    <row r="692" spans="1:42" x14ac:dyDescent="0.25">
      <c r="A692" s="2">
        <f t="shared" si="22"/>
        <v>0.48800000000000054</v>
      </c>
      <c r="B692">
        <v>-0.92295300000000002</v>
      </c>
      <c r="C692">
        <v>-0.41334300000000002</v>
      </c>
      <c r="D692">
        <v>0.220834</v>
      </c>
      <c r="E692">
        <v>-0.98559699999999995</v>
      </c>
      <c r="F692">
        <v>-1.69669</v>
      </c>
      <c r="G692">
        <v>0.651806</v>
      </c>
      <c r="H692">
        <v>6.6941800000000002</v>
      </c>
      <c r="I692">
        <v>0.45450000000000002</v>
      </c>
      <c r="J692">
        <v>0.32557599999999998</v>
      </c>
      <c r="K692">
        <v>-0.40976000000000001</v>
      </c>
      <c r="L692">
        <v>0.34675099999999998</v>
      </c>
      <c r="M692">
        <v>5.4296899999999999</v>
      </c>
      <c r="N692">
        <v>0.62962300000000004</v>
      </c>
      <c r="O692">
        <v>0.15187899999999999</v>
      </c>
      <c r="P692">
        <v>0.55842199999999997</v>
      </c>
      <c r="Q692">
        <v>-0.30308299999999999</v>
      </c>
      <c r="R692">
        <v>7.3607699999999996</v>
      </c>
      <c r="Y692" s="2">
        <f t="shared" si="23"/>
        <v>0.48800000000000054</v>
      </c>
      <c r="Z692">
        <v>-0.75567399999999996</v>
      </c>
      <c r="AA692">
        <v>2.0501299999999998</v>
      </c>
      <c r="AB692">
        <v>-1.08402</v>
      </c>
      <c r="AC692">
        <v>0.326542</v>
      </c>
      <c r="AD692">
        <v>0.84079300000000001</v>
      </c>
      <c r="AE692">
        <v>-3.0153300000000001</v>
      </c>
      <c r="AF692">
        <v>-6.1157500000000002</v>
      </c>
      <c r="AG692">
        <v>-0.25304399999999999</v>
      </c>
      <c r="AH692">
        <v>-0.59415899999999999</v>
      </c>
      <c r="AI692">
        <v>-1.0716099999999999E-2</v>
      </c>
      <c r="AJ692">
        <v>-0.82739799999999997</v>
      </c>
      <c r="AK692">
        <v>-0.90016399999999996</v>
      </c>
      <c r="AL692">
        <v>0.28611500000000001</v>
      </c>
      <c r="AM692">
        <v>6.7388100000000006E-2</v>
      </c>
      <c r="AN692">
        <v>0.30325400000000002</v>
      </c>
      <c r="AO692">
        <v>-0.33266600000000002</v>
      </c>
      <c r="AP692">
        <v>0.52786299999999997</v>
      </c>
    </row>
    <row r="693" spans="1:42" x14ac:dyDescent="0.25">
      <c r="A693" s="2">
        <f t="shared" si="22"/>
        <v>0.48900000000000055</v>
      </c>
      <c r="B693">
        <v>-0.51781299999999997</v>
      </c>
      <c r="C693">
        <v>0.63044500000000003</v>
      </c>
      <c r="D693">
        <v>0.52851000000000004</v>
      </c>
      <c r="E693">
        <v>-9.0940599999999996E-2</v>
      </c>
      <c r="F693">
        <v>-0.35276999999999997</v>
      </c>
      <c r="G693">
        <v>-1.31976</v>
      </c>
      <c r="H693">
        <v>2.4824899999999999</v>
      </c>
      <c r="I693">
        <v>0.29890699999999998</v>
      </c>
      <c r="J693">
        <v>0.28124300000000002</v>
      </c>
      <c r="K693">
        <v>-1.2500199999999999</v>
      </c>
      <c r="L693">
        <v>7.1077799999999997E-2</v>
      </c>
      <c r="M693">
        <v>1.05871</v>
      </c>
      <c r="N693">
        <v>-1.5821700000000001</v>
      </c>
      <c r="O693">
        <v>-1.11307E-2</v>
      </c>
      <c r="P693">
        <v>0.31944299999999998</v>
      </c>
      <c r="Q693">
        <v>-5.8902900000000001E-2</v>
      </c>
      <c r="R693">
        <v>11.5077</v>
      </c>
      <c r="Y693" s="2">
        <f t="shared" si="23"/>
        <v>0.48900000000000055</v>
      </c>
      <c r="Z693">
        <v>2.2301399999999999E-2</v>
      </c>
      <c r="AA693">
        <v>-4.6722100000000003E-2</v>
      </c>
      <c r="AB693">
        <v>-0.56508599999999998</v>
      </c>
      <c r="AC693">
        <v>-2.7637999999999999E-2</v>
      </c>
      <c r="AD693">
        <v>0.818828</v>
      </c>
      <c r="AE693">
        <v>-3.26708</v>
      </c>
      <c r="AF693">
        <v>1.5729</v>
      </c>
      <c r="AG693">
        <v>-0.125671</v>
      </c>
      <c r="AH693">
        <v>-0.62307000000000001</v>
      </c>
      <c r="AI693">
        <v>0.416076</v>
      </c>
      <c r="AJ693">
        <v>-0.43580400000000002</v>
      </c>
      <c r="AK693">
        <v>-6.1238400000000004</v>
      </c>
      <c r="AL693">
        <v>0.47994799999999999</v>
      </c>
      <c r="AM693">
        <v>-0.59856299999999996</v>
      </c>
      <c r="AN693">
        <v>-0.570496</v>
      </c>
      <c r="AO693">
        <v>0.14074200000000001</v>
      </c>
      <c r="AP693">
        <v>1.8191900000000001</v>
      </c>
    </row>
    <row r="694" spans="1:42" x14ac:dyDescent="0.25">
      <c r="A694" s="2">
        <f t="shared" si="22"/>
        <v>0.49000000000000055</v>
      </c>
      <c r="B694">
        <v>0.28077800000000003</v>
      </c>
      <c r="C694">
        <v>-0.36312899999999998</v>
      </c>
      <c r="D694">
        <v>0.63861900000000005</v>
      </c>
      <c r="E694">
        <v>0.81274500000000005</v>
      </c>
      <c r="F694">
        <v>0.71728800000000004</v>
      </c>
      <c r="G694">
        <v>-3.15713</v>
      </c>
      <c r="H694">
        <v>2.9094899999999999</v>
      </c>
      <c r="I694">
        <v>0.171484</v>
      </c>
      <c r="J694">
        <v>1.8097300000000001</v>
      </c>
      <c r="K694">
        <v>-1.3415299999999999</v>
      </c>
      <c r="L694">
        <v>-0.41674099999999997</v>
      </c>
      <c r="M694">
        <v>1.5605899999999999</v>
      </c>
      <c r="N694">
        <v>-1.8999600000000001</v>
      </c>
      <c r="O694">
        <v>0.57821999999999996</v>
      </c>
      <c r="P694">
        <v>-0.54903199999999996</v>
      </c>
      <c r="Q694">
        <v>0.200708</v>
      </c>
      <c r="R694">
        <v>3.14154</v>
      </c>
      <c r="Y694" s="2">
        <f t="shared" si="23"/>
        <v>0.49000000000000055</v>
      </c>
      <c r="Z694">
        <v>-0.59824699999999997</v>
      </c>
      <c r="AA694">
        <v>0.103071</v>
      </c>
      <c r="AB694">
        <v>-1.91066</v>
      </c>
      <c r="AC694">
        <v>0.286269</v>
      </c>
      <c r="AD694">
        <v>0.85941900000000004</v>
      </c>
      <c r="AE694">
        <v>-2.1122100000000001</v>
      </c>
      <c r="AF694">
        <v>2.1895199999999999</v>
      </c>
      <c r="AG694">
        <v>-0.22061500000000001</v>
      </c>
      <c r="AH694">
        <v>-0.10720399999999999</v>
      </c>
      <c r="AI694">
        <v>-0.43362099999999998</v>
      </c>
      <c r="AJ694">
        <v>-0.298072</v>
      </c>
      <c r="AK694">
        <v>-2.3338899999999998</v>
      </c>
      <c r="AL694">
        <v>0.80461899999999997</v>
      </c>
      <c r="AM694">
        <v>-1.2077299999999999E-2</v>
      </c>
      <c r="AN694">
        <v>0.22251799999999999</v>
      </c>
      <c r="AO694">
        <v>-0.30520999999999998</v>
      </c>
      <c r="AP694">
        <v>-0.62444999999999995</v>
      </c>
    </row>
    <row r="695" spans="1:42" x14ac:dyDescent="0.25">
      <c r="A695" s="2">
        <f t="shared" si="22"/>
        <v>0.49100000000000055</v>
      </c>
      <c r="B695">
        <v>-0.38942300000000002</v>
      </c>
      <c r="C695">
        <v>2.6537000000000002E-2</v>
      </c>
      <c r="D695">
        <v>-0.28361799999999998</v>
      </c>
      <c r="E695">
        <v>0.51766400000000001</v>
      </c>
      <c r="F695">
        <v>-0.18775500000000001</v>
      </c>
      <c r="G695">
        <v>-2.78295</v>
      </c>
      <c r="H695">
        <v>3.6054499999999998</v>
      </c>
      <c r="I695">
        <v>-2.5068799999999999E-2</v>
      </c>
      <c r="J695">
        <v>0.77072600000000002</v>
      </c>
      <c r="K695">
        <v>-0.45530399999999999</v>
      </c>
      <c r="L695">
        <v>-0.26058500000000001</v>
      </c>
      <c r="M695">
        <v>-1.51034</v>
      </c>
      <c r="N695">
        <v>-0.37076799999999999</v>
      </c>
      <c r="O695">
        <v>1.97248</v>
      </c>
      <c r="P695">
        <v>-0.893899</v>
      </c>
      <c r="Q695">
        <v>0.31301099999999998</v>
      </c>
      <c r="R695">
        <v>1.8071299999999999</v>
      </c>
      <c r="Y695" s="2">
        <f t="shared" si="23"/>
        <v>0.49100000000000055</v>
      </c>
      <c r="Z695">
        <v>-0.153666</v>
      </c>
      <c r="AA695">
        <v>-0.97535000000000005</v>
      </c>
      <c r="AB695">
        <v>-1.1869799999999999</v>
      </c>
      <c r="AC695">
        <v>0.48445300000000002</v>
      </c>
      <c r="AD695">
        <v>0.80364500000000005</v>
      </c>
      <c r="AE695">
        <v>-2.7466200000000001</v>
      </c>
      <c r="AF695">
        <v>1.9166000000000001</v>
      </c>
      <c r="AG695">
        <v>-0.13581099999999999</v>
      </c>
      <c r="AH695">
        <v>-0.17582900000000001</v>
      </c>
      <c r="AI695">
        <v>0.85091499999999998</v>
      </c>
      <c r="AJ695">
        <v>-1.0114799999999999</v>
      </c>
      <c r="AK695">
        <v>-4.8618499999999996</v>
      </c>
      <c r="AL695">
        <v>1.2737400000000001</v>
      </c>
      <c r="AM695">
        <v>-0.55460299999999996</v>
      </c>
      <c r="AN695">
        <v>-1.61416</v>
      </c>
      <c r="AO695">
        <v>-0.70816599999999996</v>
      </c>
      <c r="AP695">
        <v>0.27842499999999998</v>
      </c>
    </row>
    <row r="696" spans="1:42" x14ac:dyDescent="0.25">
      <c r="A696" s="2">
        <f t="shared" si="22"/>
        <v>0.49200000000000055</v>
      </c>
      <c r="B696">
        <v>1.4568399999999999</v>
      </c>
      <c r="C696">
        <v>0.63156199999999996</v>
      </c>
      <c r="D696">
        <v>-0.23549100000000001</v>
      </c>
      <c r="E696">
        <v>1.341</v>
      </c>
      <c r="F696">
        <v>1.6402000000000001</v>
      </c>
      <c r="G696">
        <v>-2.5242599999999999</v>
      </c>
      <c r="H696">
        <v>3.27434</v>
      </c>
      <c r="I696">
        <v>-4.9464599999999997E-2</v>
      </c>
      <c r="J696">
        <v>0.74523799999999996</v>
      </c>
      <c r="K696">
        <v>-0.53150699999999995</v>
      </c>
      <c r="L696">
        <v>-0.285331</v>
      </c>
      <c r="M696">
        <v>1.7286900000000001</v>
      </c>
      <c r="N696">
        <v>-1.54837</v>
      </c>
      <c r="O696">
        <v>0.92306299999999997</v>
      </c>
      <c r="P696">
        <v>-0.41087800000000002</v>
      </c>
      <c r="Q696">
        <v>-0.25028400000000001</v>
      </c>
      <c r="R696">
        <v>12.622199999999999</v>
      </c>
      <c r="Y696" s="2">
        <f t="shared" si="23"/>
        <v>0.49200000000000055</v>
      </c>
      <c r="Z696">
        <v>-1.1871400000000001</v>
      </c>
      <c r="AA696">
        <v>-0.29602699999999998</v>
      </c>
      <c r="AB696">
        <v>0.122444</v>
      </c>
      <c r="AC696">
        <v>-0.377081</v>
      </c>
      <c r="AD696">
        <v>0.85443599999999997</v>
      </c>
      <c r="AE696">
        <v>-2.6174499999999998</v>
      </c>
      <c r="AF696">
        <v>5.4751700000000003</v>
      </c>
      <c r="AG696">
        <v>-0.42058899999999999</v>
      </c>
      <c r="AH696">
        <v>-0.47078500000000001</v>
      </c>
      <c r="AI696">
        <v>0.42341800000000002</v>
      </c>
      <c r="AJ696">
        <v>-0.76515</v>
      </c>
      <c r="AK696">
        <v>-5.3679100000000002</v>
      </c>
      <c r="AL696">
        <v>0.99111400000000005</v>
      </c>
      <c r="AM696">
        <v>-8.4176000000000001E-2</v>
      </c>
      <c r="AN696">
        <v>-1.4020900000000001</v>
      </c>
      <c r="AO696">
        <v>-1.6089200000000001E-2</v>
      </c>
      <c r="AP696">
        <v>-0.72613700000000003</v>
      </c>
    </row>
    <row r="697" spans="1:42" x14ac:dyDescent="0.25">
      <c r="A697" s="2">
        <f t="shared" si="22"/>
        <v>0.49300000000000055</v>
      </c>
      <c r="B697">
        <v>1.0784800000000001</v>
      </c>
      <c r="C697">
        <v>-0.70010899999999998</v>
      </c>
      <c r="D697">
        <v>2.4077999999999999E-2</v>
      </c>
      <c r="E697">
        <v>-0.53529099999999996</v>
      </c>
      <c r="F697">
        <v>3.1189399999999999E-2</v>
      </c>
      <c r="G697">
        <v>-0.38805000000000001</v>
      </c>
      <c r="H697">
        <v>6.0507400000000002</v>
      </c>
      <c r="I697">
        <v>-0.454905</v>
      </c>
      <c r="J697">
        <v>0.27159100000000003</v>
      </c>
      <c r="K697">
        <v>-0.16572899999999999</v>
      </c>
      <c r="L697">
        <v>0.72947099999999998</v>
      </c>
      <c r="M697">
        <v>1.3065899999999999</v>
      </c>
      <c r="N697">
        <v>-0.866309</v>
      </c>
      <c r="O697">
        <v>7.25707E-3</v>
      </c>
      <c r="P697">
        <v>1.52088</v>
      </c>
      <c r="Q697">
        <v>8.9254200000000006E-2</v>
      </c>
      <c r="R697">
        <v>28.119299999999999</v>
      </c>
      <c r="Y697" s="2">
        <f t="shared" si="23"/>
        <v>0.49300000000000055</v>
      </c>
      <c r="Z697">
        <v>-1.1896</v>
      </c>
      <c r="AA697">
        <v>1.08006</v>
      </c>
      <c r="AB697">
        <v>-1.00966</v>
      </c>
      <c r="AC697">
        <v>2.1299399999999999</v>
      </c>
      <c r="AD697">
        <v>1.1662300000000001</v>
      </c>
      <c r="AE697">
        <v>-0.26141700000000001</v>
      </c>
      <c r="AF697">
        <v>5.40761</v>
      </c>
      <c r="AG697">
        <v>0.48422799999999999</v>
      </c>
      <c r="AH697">
        <v>-2.4850699999999998E-3</v>
      </c>
      <c r="AI697">
        <v>4.9309600000000002E-2</v>
      </c>
      <c r="AJ697">
        <v>-0.41822399999999998</v>
      </c>
      <c r="AK697">
        <v>-2.48495</v>
      </c>
      <c r="AL697">
        <v>-0.41663299999999998</v>
      </c>
      <c r="AM697">
        <v>-4.2313099999999999E-2</v>
      </c>
      <c r="AN697">
        <v>-1.7956700000000001</v>
      </c>
      <c r="AO697">
        <v>-0.19187100000000001</v>
      </c>
      <c r="AP697">
        <v>0.46359600000000001</v>
      </c>
    </row>
    <row r="698" spans="1:42" x14ac:dyDescent="0.25">
      <c r="A698" s="2">
        <f t="shared" si="22"/>
        <v>0.49400000000000055</v>
      </c>
      <c r="B698">
        <v>1.00085</v>
      </c>
      <c r="C698">
        <v>-0.23960799999999999</v>
      </c>
      <c r="D698">
        <v>-0.52676599999999996</v>
      </c>
      <c r="E698">
        <v>1.09931</v>
      </c>
      <c r="F698">
        <v>-0.64884500000000001</v>
      </c>
      <c r="G698">
        <v>0.93996000000000002</v>
      </c>
      <c r="H698">
        <v>6.8859500000000002</v>
      </c>
      <c r="I698">
        <v>-1.2353700000000001</v>
      </c>
      <c r="J698">
        <v>0.78212800000000005</v>
      </c>
      <c r="K698">
        <v>-0.31701800000000002</v>
      </c>
      <c r="L698">
        <v>1.6285000000000001</v>
      </c>
      <c r="M698">
        <v>1.3312299999999999</v>
      </c>
      <c r="N698">
        <v>1.2023200000000001</v>
      </c>
      <c r="O698">
        <v>0.94449499999999997</v>
      </c>
      <c r="P698">
        <v>0.92246700000000004</v>
      </c>
      <c r="Q698">
        <v>0.57593300000000003</v>
      </c>
      <c r="R698">
        <v>1.78881</v>
      </c>
      <c r="Y698" s="2">
        <f t="shared" si="23"/>
        <v>0.49400000000000055</v>
      </c>
      <c r="Z698">
        <v>-1.5525199999999999</v>
      </c>
      <c r="AA698">
        <v>0.91363000000000005</v>
      </c>
      <c r="AB698">
        <v>8.4052799999999997E-2</v>
      </c>
      <c r="AC698">
        <v>1.47265</v>
      </c>
      <c r="AD698">
        <v>1.5627899999999999</v>
      </c>
      <c r="AE698">
        <v>0.856931</v>
      </c>
      <c r="AF698">
        <v>2.6020799999999999</v>
      </c>
      <c r="AG698">
        <v>0.42311100000000001</v>
      </c>
      <c r="AH698">
        <v>-1.7282900000000001</v>
      </c>
      <c r="AI698">
        <v>1.7662800000000001</v>
      </c>
      <c r="AJ698">
        <v>-0.84612100000000001</v>
      </c>
      <c r="AK698">
        <v>-2.5137800000000001</v>
      </c>
      <c r="AL698">
        <v>0.86916599999999999</v>
      </c>
      <c r="AM698">
        <v>-0.28115200000000001</v>
      </c>
      <c r="AN698">
        <v>-2.0764499999999999</v>
      </c>
      <c r="AO698">
        <v>-0.290219</v>
      </c>
      <c r="AP698">
        <v>-8.2905599999999996E-2</v>
      </c>
    </row>
    <row r="699" spans="1:42" x14ac:dyDescent="0.25">
      <c r="A699" s="2">
        <f t="shared" si="22"/>
        <v>0.49500000000000055</v>
      </c>
      <c r="B699">
        <v>0.20425199999999999</v>
      </c>
      <c r="C699">
        <v>-0.92020800000000003</v>
      </c>
      <c r="D699">
        <v>0.83975299999999997</v>
      </c>
      <c r="E699">
        <v>5.9923900000000002E-2</v>
      </c>
      <c r="F699">
        <v>0.407522</v>
      </c>
      <c r="G699">
        <v>1.4777100000000001</v>
      </c>
      <c r="H699">
        <v>1.57317</v>
      </c>
      <c r="I699">
        <v>-0.53420100000000004</v>
      </c>
      <c r="J699">
        <v>0.64381999999999995</v>
      </c>
      <c r="K699">
        <v>-0.27344099999999999</v>
      </c>
      <c r="L699">
        <v>0.307807</v>
      </c>
      <c r="M699">
        <v>2.34762</v>
      </c>
      <c r="N699">
        <v>5.3978299999999999</v>
      </c>
      <c r="O699">
        <v>-0.19056600000000001</v>
      </c>
      <c r="P699">
        <v>4.77058E-2</v>
      </c>
      <c r="Q699">
        <v>-0.18062400000000001</v>
      </c>
      <c r="R699">
        <v>1.69485</v>
      </c>
      <c r="Y699" s="2">
        <f t="shared" si="23"/>
        <v>0.49500000000000055</v>
      </c>
      <c r="Z699">
        <v>-0.40570499999999998</v>
      </c>
      <c r="AA699">
        <v>5.3398300000000003E-2</v>
      </c>
      <c r="AB699">
        <v>-0.63042399999999998</v>
      </c>
      <c r="AC699">
        <v>2.3207499999999999</v>
      </c>
      <c r="AD699">
        <v>-0.51431700000000002</v>
      </c>
      <c r="AE699">
        <v>1.2938000000000001</v>
      </c>
      <c r="AF699">
        <v>0.99934699999999999</v>
      </c>
      <c r="AG699">
        <v>1.0026999999999999E-2</v>
      </c>
      <c r="AH699">
        <v>-0.71883200000000003</v>
      </c>
      <c r="AI699">
        <v>0.23866200000000001</v>
      </c>
      <c r="AJ699">
        <v>-0.41865599999999997</v>
      </c>
      <c r="AK699">
        <v>-1.7689699999999999</v>
      </c>
      <c r="AL699">
        <v>1.2978000000000001</v>
      </c>
      <c r="AM699">
        <v>-0.48146600000000001</v>
      </c>
      <c r="AN699">
        <v>-1.3535299999999999</v>
      </c>
      <c r="AO699">
        <v>-0.46225100000000002</v>
      </c>
      <c r="AP699">
        <v>-2.9117799999999998</v>
      </c>
    </row>
    <row r="700" spans="1:42" x14ac:dyDescent="0.25">
      <c r="A700" s="2">
        <f t="shared" si="22"/>
        <v>0.49600000000000055</v>
      </c>
      <c r="B700">
        <v>-0.98907999999999996</v>
      </c>
      <c r="C700">
        <v>-0.63740699999999995</v>
      </c>
      <c r="D700">
        <v>-6.5587999999999994E-2</v>
      </c>
      <c r="E700">
        <v>-0.13339899999999999</v>
      </c>
      <c r="F700">
        <v>-1.1627400000000001</v>
      </c>
      <c r="G700">
        <v>0.49824400000000002</v>
      </c>
      <c r="H700">
        <v>0.12120599999999999</v>
      </c>
      <c r="I700">
        <v>1.67987</v>
      </c>
      <c r="J700">
        <v>4.6150399999999996</v>
      </c>
      <c r="K700">
        <v>-0.71292900000000003</v>
      </c>
      <c r="L700">
        <v>-8.6678699999999997E-2</v>
      </c>
      <c r="M700">
        <v>4.6803600000000003</v>
      </c>
      <c r="N700">
        <v>0.74586699999999995</v>
      </c>
      <c r="O700">
        <v>1.24688</v>
      </c>
      <c r="P700">
        <v>0.93554000000000004</v>
      </c>
      <c r="Q700">
        <v>0.24960499999999999</v>
      </c>
      <c r="R700">
        <v>-1.1953</v>
      </c>
      <c r="Y700" s="2">
        <f t="shared" si="23"/>
        <v>0.49600000000000055</v>
      </c>
      <c r="Z700">
        <v>0.78090400000000004</v>
      </c>
      <c r="AA700">
        <v>0.99250300000000002</v>
      </c>
      <c r="AB700">
        <v>-1.1735100000000001</v>
      </c>
      <c r="AC700">
        <v>1.4968399999999999</v>
      </c>
      <c r="AD700">
        <v>2.13889</v>
      </c>
      <c r="AE700">
        <v>0.74017699999999997</v>
      </c>
      <c r="AF700">
        <v>-1.03586</v>
      </c>
      <c r="AG700">
        <v>6.7029199999999997E-2</v>
      </c>
      <c r="AH700">
        <v>-0.209035</v>
      </c>
      <c r="AI700">
        <v>0.50137399999999999</v>
      </c>
      <c r="AJ700">
        <v>-0.36695699999999998</v>
      </c>
      <c r="AK700">
        <v>-2.1597300000000001</v>
      </c>
      <c r="AL700">
        <v>7.7816399999999994E-2</v>
      </c>
      <c r="AM700">
        <v>-0.41832900000000001</v>
      </c>
      <c r="AN700">
        <v>-0.31046600000000002</v>
      </c>
      <c r="AO700">
        <v>-0.50829100000000005</v>
      </c>
      <c r="AP700">
        <v>0.27935599999999999</v>
      </c>
    </row>
    <row r="701" spans="1:42" x14ac:dyDescent="0.25">
      <c r="A701" s="2">
        <f t="shared" si="22"/>
        <v>0.49700000000000055</v>
      </c>
      <c r="B701">
        <v>0.73351299999999997</v>
      </c>
      <c r="C701">
        <v>-0.104611</v>
      </c>
      <c r="D701">
        <v>5.0514499999999997E-2</v>
      </c>
      <c r="E701">
        <v>1.49762</v>
      </c>
      <c r="F701">
        <v>0.50878900000000005</v>
      </c>
      <c r="G701">
        <v>1.14219</v>
      </c>
      <c r="H701">
        <v>0.73371500000000001</v>
      </c>
      <c r="I701">
        <v>2.1600100000000002</v>
      </c>
      <c r="J701">
        <v>2.7260499999999999</v>
      </c>
      <c r="K701">
        <v>-0.22492999999999999</v>
      </c>
      <c r="L701">
        <v>0.64978000000000002</v>
      </c>
      <c r="M701">
        <v>-9.3822199999999994E-2</v>
      </c>
      <c r="N701">
        <v>1.32996</v>
      </c>
      <c r="O701">
        <v>0.54517300000000002</v>
      </c>
      <c r="P701">
        <v>0.69757400000000003</v>
      </c>
      <c r="Q701">
        <v>0.107019</v>
      </c>
      <c r="R701">
        <v>-1.2828299999999999</v>
      </c>
      <c r="Y701" s="2">
        <f t="shared" si="23"/>
        <v>0.49700000000000055</v>
      </c>
      <c r="Z701">
        <v>-1.3046599999999999</v>
      </c>
      <c r="AA701">
        <v>-0.18144099999999999</v>
      </c>
      <c r="AB701">
        <v>0.240061</v>
      </c>
      <c r="AC701">
        <v>-0.45273799999999997</v>
      </c>
      <c r="AD701">
        <v>0.71981700000000004</v>
      </c>
      <c r="AE701">
        <v>1.4476100000000001</v>
      </c>
      <c r="AF701">
        <v>1.6822600000000001</v>
      </c>
      <c r="AG701">
        <v>0.130465</v>
      </c>
      <c r="AH701">
        <v>-0.448772</v>
      </c>
      <c r="AI701">
        <v>0.37908999999999998</v>
      </c>
      <c r="AJ701">
        <v>-0.494811</v>
      </c>
      <c r="AK701">
        <v>-0.64551700000000001</v>
      </c>
      <c r="AL701">
        <v>0.32522099999999998</v>
      </c>
      <c r="AM701">
        <v>-2.3555E-2</v>
      </c>
      <c r="AN701">
        <v>0.294682</v>
      </c>
      <c r="AO701">
        <v>-0.35119499999999998</v>
      </c>
      <c r="AP701">
        <v>-4.4832799999999999E-2</v>
      </c>
    </row>
    <row r="702" spans="1:42" x14ac:dyDescent="0.25">
      <c r="A702" s="2">
        <f t="shared" si="22"/>
        <v>0.49800000000000055</v>
      </c>
      <c r="B702">
        <v>-0.22839300000000001</v>
      </c>
      <c r="C702">
        <v>-0.484512</v>
      </c>
      <c r="D702">
        <v>0.461254</v>
      </c>
      <c r="E702">
        <v>1.5597300000000001</v>
      </c>
      <c r="F702">
        <v>-1.55766</v>
      </c>
      <c r="G702">
        <v>-0.71206899999999995</v>
      </c>
      <c r="H702">
        <v>0.106292</v>
      </c>
      <c r="I702">
        <v>0.645679</v>
      </c>
      <c r="J702">
        <v>0.99371699999999996</v>
      </c>
      <c r="K702">
        <v>0.34989799999999999</v>
      </c>
      <c r="L702">
        <v>0.102621</v>
      </c>
      <c r="M702">
        <v>0.64507899999999996</v>
      </c>
      <c r="N702">
        <v>1.3386100000000001</v>
      </c>
      <c r="O702">
        <v>-1.6537999999999999</v>
      </c>
      <c r="P702">
        <v>-0.19839499999999999</v>
      </c>
      <c r="Q702">
        <v>0.12828100000000001</v>
      </c>
      <c r="R702">
        <v>-1.5517399999999999</v>
      </c>
      <c r="Y702" s="2">
        <f t="shared" si="23"/>
        <v>0.49800000000000055</v>
      </c>
      <c r="Z702">
        <v>-0.91805700000000001</v>
      </c>
      <c r="AA702">
        <v>1.4449399999999999E-2</v>
      </c>
      <c r="AB702">
        <v>-0.72394999999999998</v>
      </c>
      <c r="AC702">
        <v>0.51998200000000006</v>
      </c>
      <c r="AD702">
        <v>2.2340200000000001</v>
      </c>
      <c r="AE702">
        <v>-0.32496999999999998</v>
      </c>
      <c r="AF702">
        <v>0.87480800000000003</v>
      </c>
      <c r="AG702">
        <v>3.7998299999999999E-2</v>
      </c>
      <c r="AH702">
        <v>-9.8993600000000001E-2</v>
      </c>
      <c r="AI702">
        <v>0.52943799999999996</v>
      </c>
      <c r="AJ702">
        <v>0.104866</v>
      </c>
      <c r="AK702">
        <v>-0.36798700000000001</v>
      </c>
      <c r="AL702">
        <v>-0.74074499999999999</v>
      </c>
      <c r="AM702">
        <v>-7.8175599999999998E-2</v>
      </c>
      <c r="AN702">
        <v>1.54989</v>
      </c>
      <c r="AO702">
        <v>-0.479128</v>
      </c>
      <c r="AP702">
        <v>-0.98617900000000003</v>
      </c>
    </row>
    <row r="703" spans="1:42" x14ac:dyDescent="0.25">
      <c r="A703" s="2">
        <f t="shared" si="22"/>
        <v>0.49900000000000055</v>
      </c>
      <c r="B703">
        <v>0.56361000000000006</v>
      </c>
      <c r="C703">
        <v>-0.36755900000000002</v>
      </c>
      <c r="D703">
        <v>-0.62804499999999996</v>
      </c>
      <c r="E703">
        <v>1.5984799999999999</v>
      </c>
      <c r="F703">
        <v>-1.93181</v>
      </c>
      <c r="G703">
        <v>-0.63848199999999999</v>
      </c>
      <c r="H703">
        <v>1.6879200000000001</v>
      </c>
      <c r="I703">
        <v>0.40670299999999998</v>
      </c>
      <c r="J703">
        <v>0.44320199999999998</v>
      </c>
      <c r="K703">
        <v>0.30801899999999999</v>
      </c>
      <c r="L703">
        <v>0.25864900000000002</v>
      </c>
      <c r="M703">
        <v>4.7076500000000001</v>
      </c>
      <c r="N703">
        <v>-0.96788600000000002</v>
      </c>
      <c r="O703">
        <v>-1.2088300000000001</v>
      </c>
      <c r="P703">
        <v>-1.2913699999999999</v>
      </c>
      <c r="Q703">
        <v>0.36482500000000001</v>
      </c>
      <c r="R703">
        <v>-0.51021399999999995</v>
      </c>
      <c r="Y703" s="2">
        <f t="shared" si="23"/>
        <v>0.49900000000000055</v>
      </c>
      <c r="Z703">
        <v>-0.70124699999999995</v>
      </c>
      <c r="AA703">
        <v>0.109197</v>
      </c>
      <c r="AB703">
        <v>0.76871599999999995</v>
      </c>
      <c r="AC703">
        <v>0.21199799999999999</v>
      </c>
      <c r="AD703">
        <v>4.9300800000000002</v>
      </c>
      <c r="AE703">
        <v>-0.47798400000000002</v>
      </c>
      <c r="AF703">
        <v>3.4918200000000001</v>
      </c>
      <c r="AG703">
        <v>-0.66090400000000005</v>
      </c>
      <c r="AH703">
        <v>0.55661700000000003</v>
      </c>
      <c r="AI703">
        <v>-1.2043299999999999</v>
      </c>
      <c r="AJ703">
        <v>-0.49045</v>
      </c>
      <c r="AK703">
        <v>-1.8714999999999999</v>
      </c>
      <c r="AL703">
        <v>-0.18785499999999999</v>
      </c>
      <c r="AM703">
        <v>-0.175289</v>
      </c>
      <c r="AN703">
        <v>0.305122</v>
      </c>
      <c r="AO703">
        <v>-0.80405099999999996</v>
      </c>
      <c r="AP703">
        <v>-3.4255300000000002</v>
      </c>
    </row>
    <row r="704" spans="1:42" x14ac:dyDescent="0.25">
      <c r="A704" s="2">
        <f t="shared" si="22"/>
        <v>0.50000000000000056</v>
      </c>
      <c r="B704">
        <v>0.73686700000000005</v>
      </c>
      <c r="C704">
        <v>0.55401299999999998</v>
      </c>
      <c r="D704">
        <v>-0.17907400000000001</v>
      </c>
      <c r="E704">
        <v>2.5123899999999999</v>
      </c>
      <c r="F704">
        <v>-1.5783400000000001</v>
      </c>
      <c r="G704">
        <v>-0.66000700000000001</v>
      </c>
      <c r="H704">
        <v>0.34246500000000002</v>
      </c>
      <c r="I704">
        <v>0.151393</v>
      </c>
      <c r="J704">
        <v>0.42909000000000003</v>
      </c>
      <c r="K704">
        <v>-1.07487</v>
      </c>
      <c r="L704">
        <v>0.41252499999999998</v>
      </c>
      <c r="M704">
        <v>9.7287700000000008</v>
      </c>
      <c r="N704">
        <v>-1.66974</v>
      </c>
      <c r="O704">
        <v>0.16957800000000001</v>
      </c>
      <c r="P704">
        <v>-8.7998499999999997E-3</v>
      </c>
      <c r="Q704">
        <v>0.21754299999999999</v>
      </c>
      <c r="R704">
        <v>0.49241400000000002</v>
      </c>
      <c r="Y704" s="2">
        <f t="shared" si="23"/>
        <v>0.50000000000000056</v>
      </c>
      <c r="Z704">
        <v>-0.53905499999999995</v>
      </c>
      <c r="AA704">
        <v>-0.96013999999999999</v>
      </c>
      <c r="AB704">
        <v>-0.296128</v>
      </c>
      <c r="AC704">
        <v>-1.3384100000000001</v>
      </c>
      <c r="AD704">
        <v>1.8593</v>
      </c>
      <c r="AE704">
        <v>-0.49347400000000002</v>
      </c>
      <c r="AF704">
        <v>-5.3812600000000002</v>
      </c>
      <c r="AG704">
        <v>-0.83632399999999996</v>
      </c>
      <c r="AH704">
        <v>0.14938199999999999</v>
      </c>
      <c r="AI704">
        <v>0.81307700000000005</v>
      </c>
      <c r="AJ704">
        <v>-0.80852500000000005</v>
      </c>
      <c r="AK704">
        <v>-9.0793300000000006</v>
      </c>
      <c r="AL704">
        <v>0.17866299999999999</v>
      </c>
      <c r="AM704">
        <v>-0.72859799999999997</v>
      </c>
      <c r="AN704">
        <v>-6.6523799999999994E-2</v>
      </c>
      <c r="AO704">
        <v>-0.42055700000000001</v>
      </c>
      <c r="AP704">
        <v>-2.4631599999999998</v>
      </c>
    </row>
    <row r="705" spans="1:42" x14ac:dyDescent="0.25">
      <c r="A705" s="2">
        <f t="shared" si="22"/>
        <v>0.50100000000000056</v>
      </c>
      <c r="B705">
        <v>-0.23600699999999999</v>
      </c>
      <c r="C705">
        <v>-0.63972499999999999</v>
      </c>
      <c r="D705">
        <v>-0.44453700000000002</v>
      </c>
      <c r="E705">
        <v>-0.65962399999999999</v>
      </c>
      <c r="F705">
        <v>0.61096799999999996</v>
      </c>
      <c r="G705">
        <v>-6.5894900000000006E-2</v>
      </c>
      <c r="H705">
        <v>-0.54991999999999996</v>
      </c>
      <c r="I705">
        <v>0.58364199999999999</v>
      </c>
      <c r="J705">
        <v>-0.11815000000000001</v>
      </c>
      <c r="K705">
        <v>-1.4500999999999999</v>
      </c>
      <c r="L705">
        <v>4.54537E-2</v>
      </c>
      <c r="M705">
        <v>12.8088</v>
      </c>
      <c r="N705">
        <v>-0.82317700000000005</v>
      </c>
      <c r="O705">
        <v>0.273893</v>
      </c>
      <c r="P705">
        <v>0.61388200000000004</v>
      </c>
      <c r="Q705">
        <v>0.10412</v>
      </c>
      <c r="R705">
        <v>-0.71274400000000004</v>
      </c>
      <c r="Y705" s="2">
        <f t="shared" si="23"/>
        <v>0.50100000000000056</v>
      </c>
      <c r="Z705">
        <v>-0.30087599999999998</v>
      </c>
      <c r="AA705">
        <v>-0.65049900000000005</v>
      </c>
      <c r="AB705">
        <v>-0.69897399999999998</v>
      </c>
      <c r="AC705">
        <v>1.1206499999999999</v>
      </c>
      <c r="AD705">
        <v>2.4805199999999998</v>
      </c>
      <c r="AE705">
        <v>0.87257200000000001</v>
      </c>
      <c r="AF705">
        <v>-6.3373600000000003</v>
      </c>
      <c r="AG705">
        <v>-0.28956199999999999</v>
      </c>
      <c r="AH705">
        <v>-6.6349099999999994E-2</v>
      </c>
      <c r="AI705">
        <v>1.24099</v>
      </c>
      <c r="AJ705">
        <v>-0.92297600000000002</v>
      </c>
      <c r="AK705">
        <v>-10.222899999999999</v>
      </c>
      <c r="AL705">
        <v>-7.0964899999999997E-2</v>
      </c>
      <c r="AM705">
        <v>-0.372392</v>
      </c>
      <c r="AN705">
        <v>0.54635</v>
      </c>
      <c r="AO705">
        <v>0.160691</v>
      </c>
      <c r="AP705">
        <v>-0.80157299999999998</v>
      </c>
    </row>
    <row r="706" spans="1:42" x14ac:dyDescent="0.25">
      <c r="A706" s="2">
        <f t="shared" si="22"/>
        <v>0.50200000000000056</v>
      </c>
      <c r="B706">
        <v>1.38225</v>
      </c>
      <c r="C706">
        <v>-1.4539599999999999</v>
      </c>
      <c r="D706">
        <v>-0.29437099999999999</v>
      </c>
      <c r="E706">
        <v>-0.90931499999999998</v>
      </c>
      <c r="F706">
        <v>-2.15482</v>
      </c>
      <c r="G706">
        <v>1.00393</v>
      </c>
      <c r="H706">
        <v>0.21709000000000001</v>
      </c>
      <c r="I706">
        <v>-0.67972200000000005</v>
      </c>
      <c r="J706">
        <v>-4.67488E-2</v>
      </c>
      <c r="K706">
        <v>-0.57545100000000005</v>
      </c>
      <c r="L706">
        <v>0.81598400000000004</v>
      </c>
      <c r="M706">
        <v>1.90212</v>
      </c>
      <c r="N706">
        <v>-0.41548299999999999</v>
      </c>
      <c r="O706">
        <v>0.95121999999999995</v>
      </c>
      <c r="P706">
        <v>5.4164999999999998E-2</v>
      </c>
      <c r="Q706">
        <v>1.07209</v>
      </c>
      <c r="R706">
        <v>0.35571000000000003</v>
      </c>
      <c r="Y706" s="2">
        <f t="shared" si="23"/>
        <v>0.50200000000000056</v>
      </c>
      <c r="Z706">
        <v>-0.20431099999999999</v>
      </c>
      <c r="AA706">
        <v>-0.33615499999999998</v>
      </c>
      <c r="AB706">
        <v>0.49389899999999998</v>
      </c>
      <c r="AC706">
        <v>0.43349599999999999</v>
      </c>
      <c r="AD706">
        <v>2.6990799999999999</v>
      </c>
      <c r="AE706">
        <v>-0.120228</v>
      </c>
      <c r="AF706">
        <v>0.48087299999999999</v>
      </c>
      <c r="AG706">
        <v>-2.7293999999999999E-2</v>
      </c>
      <c r="AH706">
        <v>2.0184299999999999E-2</v>
      </c>
      <c r="AI706">
        <v>-0.166467</v>
      </c>
      <c r="AJ706">
        <v>0.320183</v>
      </c>
      <c r="AK706">
        <v>-4.4279200000000003</v>
      </c>
      <c r="AL706">
        <v>-1.12479</v>
      </c>
      <c r="AM706">
        <v>-0.47514299999999998</v>
      </c>
      <c r="AN706">
        <v>-0.46276200000000001</v>
      </c>
      <c r="AO706">
        <v>-0.22244800000000001</v>
      </c>
      <c r="AP706">
        <v>0.26570100000000002</v>
      </c>
    </row>
    <row r="707" spans="1:42" x14ac:dyDescent="0.25">
      <c r="A707" s="2">
        <f t="shared" si="22"/>
        <v>0.50300000000000056</v>
      </c>
      <c r="B707">
        <v>-0.24515999999999999</v>
      </c>
      <c r="C707">
        <v>-1.24875</v>
      </c>
      <c r="D707">
        <v>0.16356000000000001</v>
      </c>
      <c r="E707">
        <v>-0.88513900000000001</v>
      </c>
      <c r="F707">
        <v>-0.84668900000000002</v>
      </c>
      <c r="G707">
        <v>-0.150731</v>
      </c>
      <c r="H707">
        <v>2.9047900000000002</v>
      </c>
      <c r="I707">
        <v>-0.26266099999999998</v>
      </c>
      <c r="J707">
        <v>-0.172822</v>
      </c>
      <c r="K707">
        <v>-0.26833099999999999</v>
      </c>
      <c r="L707">
        <v>1.51051</v>
      </c>
      <c r="M707">
        <v>-0.15673699999999999</v>
      </c>
      <c r="N707">
        <v>0.66775300000000004</v>
      </c>
      <c r="O707">
        <v>0.36371199999999998</v>
      </c>
      <c r="P707">
        <v>7.5075799999999998E-2</v>
      </c>
      <c r="Q707">
        <v>0.62124000000000001</v>
      </c>
      <c r="R707">
        <v>-0.51518200000000003</v>
      </c>
      <c r="Y707" s="2">
        <f t="shared" si="23"/>
        <v>0.50300000000000056</v>
      </c>
      <c r="Z707">
        <v>0.31895600000000002</v>
      </c>
      <c r="AA707">
        <v>-0.89431700000000003</v>
      </c>
      <c r="AB707">
        <v>-1.6282399999999999</v>
      </c>
      <c r="AC707">
        <v>-0.61895900000000004</v>
      </c>
      <c r="AD707">
        <v>-2.09598</v>
      </c>
      <c r="AE707">
        <v>1.4786699999999999</v>
      </c>
      <c r="AF707">
        <v>-3.5666899999999999</v>
      </c>
      <c r="AG707">
        <v>-0.79173899999999997</v>
      </c>
      <c r="AH707">
        <v>-0.35060200000000002</v>
      </c>
      <c r="AI707">
        <v>0.32140600000000003</v>
      </c>
      <c r="AJ707">
        <v>0.51997700000000002</v>
      </c>
      <c r="AK707">
        <v>-3.29006</v>
      </c>
      <c r="AL707">
        <v>-0.931809</v>
      </c>
      <c r="AM707">
        <v>1.05775</v>
      </c>
      <c r="AN707">
        <v>0.15904299999999999</v>
      </c>
      <c r="AO707">
        <v>-0.35255300000000001</v>
      </c>
      <c r="AP707">
        <v>-1.9622299999999999</v>
      </c>
    </row>
    <row r="708" spans="1:42" x14ac:dyDescent="0.25">
      <c r="A708" s="2">
        <f t="shared" si="22"/>
        <v>0.50400000000000056</v>
      </c>
      <c r="B708">
        <v>-0.76302700000000001</v>
      </c>
      <c r="C708">
        <v>-0.55717300000000003</v>
      </c>
      <c r="D708">
        <v>0.35081000000000001</v>
      </c>
      <c r="E708">
        <v>-0.38497300000000001</v>
      </c>
      <c r="F708">
        <v>-1.7379100000000001</v>
      </c>
      <c r="G708">
        <v>-0.82519299999999995</v>
      </c>
      <c r="H708">
        <v>1.3793500000000001</v>
      </c>
      <c r="I708">
        <v>-0.38323800000000002</v>
      </c>
      <c r="J708">
        <v>0.226353</v>
      </c>
      <c r="K708">
        <v>-0.58527600000000002</v>
      </c>
      <c r="L708">
        <v>0.22694800000000001</v>
      </c>
      <c r="M708">
        <v>4.2617700000000003</v>
      </c>
      <c r="N708">
        <v>0.90377600000000002</v>
      </c>
      <c r="O708">
        <v>0.50126300000000001</v>
      </c>
      <c r="P708">
        <v>-2.97275E-2</v>
      </c>
      <c r="Q708">
        <v>0.66982900000000001</v>
      </c>
      <c r="R708">
        <v>-1.71902</v>
      </c>
      <c r="Y708" s="2">
        <f t="shared" si="23"/>
        <v>0.50400000000000056</v>
      </c>
      <c r="Z708">
        <v>-0.399536</v>
      </c>
      <c r="AA708">
        <v>-0.25296800000000003</v>
      </c>
      <c r="AB708">
        <v>0.73491600000000001</v>
      </c>
      <c r="AC708">
        <v>0.47941499999999998</v>
      </c>
      <c r="AD708">
        <v>5.0914399999999999E-2</v>
      </c>
      <c r="AE708">
        <v>1.1731199999999999</v>
      </c>
      <c r="AF708">
        <v>0.118867</v>
      </c>
      <c r="AG708">
        <v>-0.22076100000000001</v>
      </c>
      <c r="AH708">
        <v>-0.475242</v>
      </c>
      <c r="AI708">
        <v>-0.887571</v>
      </c>
      <c r="AJ708">
        <v>0.35896400000000001</v>
      </c>
      <c r="AK708">
        <v>-1.2467999999999999</v>
      </c>
      <c r="AL708">
        <v>-0.439328</v>
      </c>
      <c r="AM708">
        <v>-0.239842</v>
      </c>
      <c r="AN708">
        <v>-1.4340200000000001</v>
      </c>
      <c r="AO708">
        <v>-0.50868500000000005</v>
      </c>
      <c r="AP708">
        <v>-9.1559500000000002E-2</v>
      </c>
    </row>
    <row r="709" spans="1:42" x14ac:dyDescent="0.25">
      <c r="A709" s="2">
        <f t="shared" ref="A709:A772" si="24">A708+0.001</f>
        <v>0.50500000000000056</v>
      </c>
      <c r="B709">
        <v>-0.72531599999999996</v>
      </c>
      <c r="C709">
        <v>-0.77997099999999997</v>
      </c>
      <c r="D709">
        <v>-0.32551600000000003</v>
      </c>
      <c r="E709">
        <v>-0.51158099999999995</v>
      </c>
      <c r="F709">
        <v>6.4824799999999997E-3</v>
      </c>
      <c r="G709">
        <v>9.9591299999999994E-2</v>
      </c>
      <c r="H709">
        <v>-1.9008700000000001</v>
      </c>
      <c r="I709">
        <v>0.35932700000000001</v>
      </c>
      <c r="J709">
        <v>0.49467499999999998</v>
      </c>
      <c r="K709">
        <v>-0.171177</v>
      </c>
      <c r="L709">
        <v>0.51280499999999996</v>
      </c>
      <c r="M709">
        <v>1.4717800000000001</v>
      </c>
      <c r="N709">
        <v>-5.0131500000000002E-2</v>
      </c>
      <c r="O709">
        <v>-0.255944</v>
      </c>
      <c r="P709">
        <v>0.30963099999999999</v>
      </c>
      <c r="Q709">
        <v>0.27165299999999998</v>
      </c>
      <c r="R709">
        <v>-2.44604</v>
      </c>
      <c r="Y709" s="2">
        <f t="shared" ref="Y709:Y772" si="25">Y708+0.001</f>
        <v>0.50500000000000056</v>
      </c>
      <c r="Z709">
        <v>0.49042599999999997</v>
      </c>
      <c r="AA709">
        <v>1.91559E-2</v>
      </c>
      <c r="AB709">
        <v>-0.488375</v>
      </c>
      <c r="AC709">
        <v>-0.73749699999999996</v>
      </c>
      <c r="AD709">
        <v>-3.2818800000000001</v>
      </c>
      <c r="AE709">
        <v>-5.2649099999999997E-2</v>
      </c>
      <c r="AF709">
        <v>-1.93323</v>
      </c>
      <c r="AG709">
        <v>-0.18046699999999999</v>
      </c>
      <c r="AH709">
        <v>-0.518544</v>
      </c>
      <c r="AI709">
        <v>-1.0020800000000001</v>
      </c>
      <c r="AJ709">
        <v>-0.55329700000000004</v>
      </c>
      <c r="AK709">
        <v>-0.34028199999999997</v>
      </c>
      <c r="AL709">
        <v>-7.3657899999999998E-2</v>
      </c>
      <c r="AM709">
        <v>-0.67159500000000005</v>
      </c>
      <c r="AN709">
        <v>-2.8559399999999999</v>
      </c>
      <c r="AO709">
        <v>-0.34740100000000002</v>
      </c>
      <c r="AP709">
        <v>1.70642</v>
      </c>
    </row>
    <row r="710" spans="1:42" x14ac:dyDescent="0.25">
      <c r="A710" s="2">
        <f t="shared" si="24"/>
        <v>0.50600000000000056</v>
      </c>
      <c r="B710">
        <v>-0.47075499999999998</v>
      </c>
      <c r="C710">
        <v>-2.0820399999999999E-2</v>
      </c>
      <c r="D710">
        <v>0.22215299999999999</v>
      </c>
      <c r="E710">
        <v>-0.69035199999999997</v>
      </c>
      <c r="F710">
        <v>-1.46783</v>
      </c>
      <c r="G710">
        <v>1.86893</v>
      </c>
      <c r="H710">
        <v>-0.96886799999999995</v>
      </c>
      <c r="I710">
        <v>0.56904699999999997</v>
      </c>
      <c r="J710">
        <v>0.28647299999999998</v>
      </c>
      <c r="K710">
        <v>-0.28439500000000001</v>
      </c>
      <c r="L710">
        <v>0.195632</v>
      </c>
      <c r="M710">
        <v>0.77317100000000005</v>
      </c>
      <c r="N710">
        <v>-0.13971900000000001</v>
      </c>
      <c r="O710">
        <v>0.13058800000000001</v>
      </c>
      <c r="P710">
        <v>0.41303000000000001</v>
      </c>
      <c r="Q710">
        <v>9.7026500000000002E-3</v>
      </c>
      <c r="R710">
        <v>-0.26980900000000002</v>
      </c>
      <c r="Y710" s="2">
        <f t="shared" si="25"/>
        <v>0.50600000000000056</v>
      </c>
      <c r="Z710">
        <v>1.4322600000000001</v>
      </c>
      <c r="AA710">
        <v>1.2518199999999999</v>
      </c>
      <c r="AB710">
        <v>-1.2865</v>
      </c>
      <c r="AC710">
        <v>0.84653</v>
      </c>
      <c r="AD710">
        <v>0.58508400000000005</v>
      </c>
      <c r="AE710">
        <v>-1.7562299999999999E-2</v>
      </c>
      <c r="AF710">
        <v>-6.8745700000000003</v>
      </c>
      <c r="AG710">
        <v>0.167264</v>
      </c>
      <c r="AH710">
        <v>-0.31339600000000001</v>
      </c>
      <c r="AI710">
        <v>-0.52442699999999998</v>
      </c>
      <c r="AJ710">
        <v>-0.50545099999999998</v>
      </c>
      <c r="AK710">
        <v>-3.59368</v>
      </c>
      <c r="AL710">
        <v>-1.4593499999999999</v>
      </c>
      <c r="AM710">
        <v>9.0821400000000007E-3</v>
      </c>
      <c r="AN710">
        <v>-1.5802799999999999</v>
      </c>
      <c r="AO710">
        <v>-0.29807699999999998</v>
      </c>
      <c r="AP710">
        <v>-0.32889200000000002</v>
      </c>
    </row>
    <row r="711" spans="1:42" x14ac:dyDescent="0.25">
      <c r="A711" s="2">
        <f t="shared" si="24"/>
        <v>0.50700000000000056</v>
      </c>
      <c r="B711">
        <v>0.71784899999999996</v>
      </c>
      <c r="C711">
        <v>-0.20669399999999999</v>
      </c>
      <c r="D711">
        <v>-0.45593299999999998</v>
      </c>
      <c r="E711">
        <v>-0.798238</v>
      </c>
      <c r="F711">
        <v>-0.81576499999999996</v>
      </c>
      <c r="G711">
        <v>-0.33249000000000001</v>
      </c>
      <c r="H711">
        <v>0.70382299999999998</v>
      </c>
      <c r="I711">
        <v>1.6600699999999999</v>
      </c>
      <c r="J711">
        <v>0.19283500000000001</v>
      </c>
      <c r="K711">
        <v>0.79896400000000001</v>
      </c>
      <c r="L711">
        <v>-0.28125499999999998</v>
      </c>
      <c r="M711">
        <v>1.4744999999999999</v>
      </c>
      <c r="N711">
        <v>-0.157331</v>
      </c>
      <c r="O711">
        <v>-4.62283E-2</v>
      </c>
      <c r="P711">
        <v>-0.77539400000000003</v>
      </c>
      <c r="Q711">
        <v>-0.32006400000000002</v>
      </c>
      <c r="R711">
        <v>-1.82941</v>
      </c>
      <c r="Y711" s="2">
        <f t="shared" si="25"/>
        <v>0.50700000000000056</v>
      </c>
      <c r="Z711">
        <v>-1.0979399999999999</v>
      </c>
      <c r="AA711">
        <v>1.36083</v>
      </c>
      <c r="AB711">
        <v>1.08307</v>
      </c>
      <c r="AC711">
        <v>-0.49561100000000002</v>
      </c>
      <c r="AD711">
        <v>1.38201</v>
      </c>
      <c r="AE711">
        <v>2.0694699999999999</v>
      </c>
      <c r="AF711">
        <v>-11.6447</v>
      </c>
      <c r="AG711">
        <v>1.6716499999999999E-2</v>
      </c>
      <c r="AH711">
        <v>-0.278644</v>
      </c>
      <c r="AI711">
        <v>-0.46816099999999999</v>
      </c>
      <c r="AJ711">
        <v>-2.6147500000000001E-2</v>
      </c>
      <c r="AK711">
        <v>-5.5968200000000001</v>
      </c>
      <c r="AL711">
        <v>-1.4205399999999999</v>
      </c>
      <c r="AM711">
        <v>0.82335499999999995</v>
      </c>
      <c r="AN711">
        <v>-2.8483700000000001</v>
      </c>
      <c r="AO711">
        <v>-0.42043399999999997</v>
      </c>
      <c r="AP711">
        <v>-0.55702300000000005</v>
      </c>
    </row>
    <row r="712" spans="1:42" x14ac:dyDescent="0.25">
      <c r="A712" s="2">
        <f t="shared" si="24"/>
        <v>0.50800000000000056</v>
      </c>
      <c r="B712">
        <v>0.152557</v>
      </c>
      <c r="C712">
        <v>1.65673E-2</v>
      </c>
      <c r="D712">
        <v>-0.32673200000000002</v>
      </c>
      <c r="E712">
        <v>-0.69847300000000001</v>
      </c>
      <c r="F712">
        <v>1.04403</v>
      </c>
      <c r="G712">
        <v>-0.67800300000000002</v>
      </c>
      <c r="H712">
        <v>-3.4456500000000001</v>
      </c>
      <c r="I712">
        <v>1.0250999999999999</v>
      </c>
      <c r="J712">
        <v>-0.32791700000000001</v>
      </c>
      <c r="K712">
        <v>9.69801E-2</v>
      </c>
      <c r="L712">
        <v>-0.16577800000000001</v>
      </c>
      <c r="M712">
        <v>1.6026499999999999</v>
      </c>
      <c r="N712">
        <v>9.6730300000000005E-2</v>
      </c>
      <c r="O712">
        <v>1.7518899999999999</v>
      </c>
      <c r="P712">
        <v>-5.8308199999999998E-2</v>
      </c>
      <c r="Q712">
        <v>-0.42088500000000001</v>
      </c>
      <c r="R712">
        <v>-2.2639800000000002E-2</v>
      </c>
      <c r="Y712" s="2">
        <f t="shared" si="25"/>
        <v>0.50800000000000056</v>
      </c>
      <c r="Z712">
        <v>-9.4686800000000002E-2</v>
      </c>
      <c r="AA712">
        <v>1.8891500000000001</v>
      </c>
      <c r="AB712">
        <v>-1.6489199999999999</v>
      </c>
      <c r="AC712">
        <v>-0.27690300000000001</v>
      </c>
      <c r="AD712">
        <v>-3.0461200000000002</v>
      </c>
      <c r="AE712">
        <v>1.67395</v>
      </c>
      <c r="AF712">
        <v>-7.8642099999999999</v>
      </c>
      <c r="AG712">
        <v>-0.42537399999999997</v>
      </c>
      <c r="AH712">
        <v>-0.454733</v>
      </c>
      <c r="AI712">
        <v>0.85908899999999999</v>
      </c>
      <c r="AJ712">
        <v>0.31712400000000002</v>
      </c>
      <c r="AK712">
        <v>-2.0483199999999999</v>
      </c>
      <c r="AL712">
        <v>-1.3389</v>
      </c>
      <c r="AM712">
        <v>-0.68782600000000005</v>
      </c>
      <c r="AN712">
        <v>-2.1563400000000001</v>
      </c>
      <c r="AO712">
        <v>-7.4555300000000005E-2</v>
      </c>
      <c r="AP712">
        <v>-3.7540300000000002</v>
      </c>
    </row>
    <row r="713" spans="1:42" x14ac:dyDescent="0.25">
      <c r="A713" s="2">
        <f t="shared" si="24"/>
        <v>0.50900000000000056</v>
      </c>
      <c r="B713">
        <v>0.59950400000000004</v>
      </c>
      <c r="C713">
        <v>1.2557400000000001</v>
      </c>
      <c r="D713">
        <v>-0.36275200000000002</v>
      </c>
      <c r="E713">
        <v>0.31652799999999998</v>
      </c>
      <c r="F713">
        <v>-1.25139</v>
      </c>
      <c r="G713">
        <v>-3.8011900000000001E-2</v>
      </c>
      <c r="H713">
        <v>-4.2166399999999999</v>
      </c>
      <c r="I713">
        <v>0.38507000000000002</v>
      </c>
      <c r="J713">
        <v>-1.0089399999999999</v>
      </c>
      <c r="K713">
        <v>9.8781900000000006E-2</v>
      </c>
      <c r="L713">
        <v>0.61596499999999998</v>
      </c>
      <c r="M713">
        <v>1.41584</v>
      </c>
      <c r="N713">
        <v>-0.19111500000000001</v>
      </c>
      <c r="O713">
        <v>0.85884899999999997</v>
      </c>
      <c r="P713">
        <v>0.331484</v>
      </c>
      <c r="Q713">
        <v>-0.39484399999999997</v>
      </c>
      <c r="R713">
        <v>0.44669599999999998</v>
      </c>
      <c r="Y713" s="2">
        <f t="shared" si="25"/>
        <v>0.50900000000000056</v>
      </c>
      <c r="Z713">
        <v>-1.49417</v>
      </c>
      <c r="AA713">
        <v>0.70007399999999997</v>
      </c>
      <c r="AB713">
        <v>4.1182299999999998E-2</v>
      </c>
      <c r="AC713">
        <v>0.24349799999999999</v>
      </c>
      <c r="AD713">
        <v>-0.60825600000000002</v>
      </c>
      <c r="AE713">
        <v>0.97774399999999995</v>
      </c>
      <c r="AF713">
        <v>-1.6012</v>
      </c>
      <c r="AG713">
        <v>-0.52577399999999996</v>
      </c>
      <c r="AH713">
        <v>-0.24243300000000001</v>
      </c>
      <c r="AI713">
        <v>0.154335</v>
      </c>
      <c r="AJ713">
        <v>0.124787</v>
      </c>
      <c r="AK713">
        <v>-2.4722900000000001</v>
      </c>
      <c r="AL713">
        <v>-2.56046</v>
      </c>
      <c r="AM713">
        <v>0.19047700000000001</v>
      </c>
      <c r="AN713">
        <v>0.23754400000000001</v>
      </c>
      <c r="AO713">
        <v>0.237425</v>
      </c>
      <c r="AP713">
        <v>-3.6069800000000001</v>
      </c>
    </row>
    <row r="714" spans="1:42" x14ac:dyDescent="0.25">
      <c r="A714" s="2">
        <f t="shared" si="24"/>
        <v>0.51000000000000056</v>
      </c>
      <c r="B714">
        <v>1.6741600000000001</v>
      </c>
      <c r="C714">
        <v>-0.62017999999999995</v>
      </c>
      <c r="D714">
        <v>0.209893</v>
      </c>
      <c r="E714">
        <v>-0.47401199999999999</v>
      </c>
      <c r="F714">
        <v>-0.157003</v>
      </c>
      <c r="G714">
        <v>-1.00101</v>
      </c>
      <c r="H714">
        <v>-2.5219399999999998</v>
      </c>
      <c r="I714">
        <v>-3.2828699999999998E-3</v>
      </c>
      <c r="J714">
        <v>-1.0519499999999999</v>
      </c>
      <c r="K714">
        <v>-0.63278500000000004</v>
      </c>
      <c r="L714">
        <v>0.78667600000000004</v>
      </c>
      <c r="M714">
        <v>0.49857000000000001</v>
      </c>
      <c r="N714">
        <v>-0.20357900000000001</v>
      </c>
      <c r="O714">
        <v>0.92177799999999999</v>
      </c>
      <c r="P714">
        <v>0.219139</v>
      </c>
      <c r="Q714">
        <v>0.26313300000000001</v>
      </c>
      <c r="R714">
        <v>4.5990099999999998</v>
      </c>
      <c r="Y714" s="2">
        <f t="shared" si="25"/>
        <v>0.51000000000000056</v>
      </c>
      <c r="Z714">
        <v>-0.61673</v>
      </c>
      <c r="AA714">
        <v>0.47355399999999997</v>
      </c>
      <c r="AB714">
        <v>-0.20779800000000001</v>
      </c>
      <c r="AC714">
        <v>-0.385855</v>
      </c>
      <c r="AD714">
        <v>5.8460199999999997E-2</v>
      </c>
      <c r="AE714">
        <v>0.96260900000000005</v>
      </c>
      <c r="AF714">
        <v>-0.73872599999999999</v>
      </c>
      <c r="AG714">
        <v>-0.163718</v>
      </c>
      <c r="AH714">
        <v>-0.36380600000000002</v>
      </c>
      <c r="AI714">
        <v>-0.55698000000000003</v>
      </c>
      <c r="AJ714">
        <v>-0.438415</v>
      </c>
      <c r="AK714">
        <v>0.54836700000000005</v>
      </c>
      <c r="AL714">
        <v>-2.4325800000000002</v>
      </c>
      <c r="AM714">
        <v>0.250338</v>
      </c>
      <c r="AN714">
        <v>-0.158162</v>
      </c>
      <c r="AO714">
        <v>-0.32454</v>
      </c>
      <c r="AP714">
        <v>-0.48287400000000003</v>
      </c>
    </row>
    <row r="715" spans="1:42" x14ac:dyDescent="0.25">
      <c r="A715" s="2">
        <f t="shared" si="24"/>
        <v>0.51100000000000056</v>
      </c>
      <c r="B715">
        <v>-0.46691300000000002</v>
      </c>
      <c r="C715">
        <v>-0.40255099999999999</v>
      </c>
      <c r="D715">
        <v>0.121992</v>
      </c>
      <c r="E715">
        <v>-1.35162</v>
      </c>
      <c r="F715">
        <v>-0.51078199999999996</v>
      </c>
      <c r="G715">
        <v>-2.1036299999999999</v>
      </c>
      <c r="H715">
        <v>-3.4872100000000001</v>
      </c>
      <c r="I715">
        <v>-5.7918299999999999E-2</v>
      </c>
      <c r="J715">
        <v>-1.03904</v>
      </c>
      <c r="K715">
        <v>-0.46429999999999999</v>
      </c>
      <c r="L715">
        <v>0.67628500000000003</v>
      </c>
      <c r="M715">
        <v>1.6352199999999999</v>
      </c>
      <c r="N715">
        <v>-0.50873100000000004</v>
      </c>
      <c r="O715">
        <v>1.07891</v>
      </c>
      <c r="P715">
        <v>0.50555099999999997</v>
      </c>
      <c r="Q715">
        <v>0.16469900000000001</v>
      </c>
      <c r="R715">
        <v>9.6652699999999996</v>
      </c>
      <c r="Y715" s="2">
        <f t="shared" si="25"/>
        <v>0.51100000000000056</v>
      </c>
      <c r="Z715">
        <v>1.1573599999999999</v>
      </c>
      <c r="AA715">
        <v>6.6180600000000006E-2</v>
      </c>
      <c r="AB715">
        <v>-0.68542700000000001</v>
      </c>
      <c r="AC715">
        <v>0.158138</v>
      </c>
      <c r="AD715">
        <v>0.46509299999999998</v>
      </c>
      <c r="AE715">
        <v>0.61991499999999999</v>
      </c>
      <c r="AF715">
        <v>-1.36025</v>
      </c>
      <c r="AG715">
        <v>-0.36777500000000002</v>
      </c>
      <c r="AH715">
        <v>-0.450631</v>
      </c>
      <c r="AI715">
        <v>0.203125</v>
      </c>
      <c r="AJ715">
        <v>-0.92035100000000003</v>
      </c>
      <c r="AK715">
        <v>-2.2690999999999999</v>
      </c>
      <c r="AL715">
        <v>0.38906600000000002</v>
      </c>
      <c r="AM715">
        <v>-0.26806799999999997</v>
      </c>
      <c r="AN715">
        <v>-0.91493999999999998</v>
      </c>
      <c r="AO715">
        <v>0.41686099999999998</v>
      </c>
      <c r="AP715">
        <v>-2.22187</v>
      </c>
    </row>
    <row r="716" spans="1:42" x14ac:dyDescent="0.25">
      <c r="A716" s="2">
        <f t="shared" si="24"/>
        <v>0.51200000000000057</v>
      </c>
      <c r="B716">
        <v>-0.37143799999999999</v>
      </c>
      <c r="C716">
        <v>-0.64024599999999998</v>
      </c>
      <c r="D716">
        <v>8.1833500000000003E-2</v>
      </c>
      <c r="E716">
        <v>-0.19019900000000001</v>
      </c>
      <c r="F716">
        <v>0.44481100000000001</v>
      </c>
      <c r="G716">
        <v>-0.46470899999999998</v>
      </c>
      <c r="H716">
        <v>1.1431199999999999</v>
      </c>
      <c r="I716">
        <v>0.51867099999999999</v>
      </c>
      <c r="J716">
        <v>-0.10684100000000001</v>
      </c>
      <c r="K716">
        <v>1.3237000000000001E-2</v>
      </c>
      <c r="L716">
        <v>0.42872399999999999</v>
      </c>
      <c r="M716">
        <v>1.7398899999999999</v>
      </c>
      <c r="N716">
        <v>-0.65796399999999999</v>
      </c>
      <c r="O716">
        <v>2.86015</v>
      </c>
      <c r="P716">
        <v>2.4006099999999999E-2</v>
      </c>
      <c r="Q716">
        <v>-4.9133099999999999E-2</v>
      </c>
      <c r="R716">
        <v>3.4005800000000002</v>
      </c>
      <c r="Y716" s="2">
        <f t="shared" si="25"/>
        <v>0.51200000000000057</v>
      </c>
      <c r="Z716">
        <v>-0.30055199999999999</v>
      </c>
      <c r="AA716">
        <v>-0.22554399999999999</v>
      </c>
      <c r="AB716">
        <v>-3.2842400000000001E-2</v>
      </c>
      <c r="AC716">
        <v>-1.0105900000000001</v>
      </c>
      <c r="AD716">
        <v>0.70464700000000002</v>
      </c>
      <c r="AE716">
        <v>-0.61219900000000005</v>
      </c>
      <c r="AF716">
        <v>-5.7505699999999997</v>
      </c>
      <c r="AG716">
        <v>-0.69221600000000005</v>
      </c>
      <c r="AH716">
        <v>-7.4114600000000003E-2</v>
      </c>
      <c r="AI716">
        <v>-0.291292</v>
      </c>
      <c r="AJ716">
        <v>-0.58345000000000002</v>
      </c>
      <c r="AK716">
        <v>0.23013800000000001</v>
      </c>
      <c r="AL716">
        <v>0.51789700000000005</v>
      </c>
      <c r="AM716">
        <v>0.72807500000000003</v>
      </c>
      <c r="AN716">
        <v>-1.8081799999999999</v>
      </c>
      <c r="AO716">
        <v>0.74287999999999998</v>
      </c>
      <c r="AP716">
        <v>-3.9653399999999999</v>
      </c>
    </row>
    <row r="717" spans="1:42" x14ac:dyDescent="0.25">
      <c r="A717" s="2">
        <f t="shared" si="24"/>
        <v>0.51300000000000057</v>
      </c>
      <c r="B717">
        <v>-0.460845</v>
      </c>
      <c r="C717">
        <v>9.5917699999999995E-2</v>
      </c>
      <c r="D717">
        <v>1.33817E-2</v>
      </c>
      <c r="E717">
        <v>-0.44575500000000001</v>
      </c>
      <c r="F717">
        <v>-0.83333100000000004</v>
      </c>
      <c r="G717">
        <v>-1.2965199999999999</v>
      </c>
      <c r="H717">
        <v>1.66717</v>
      </c>
      <c r="I717">
        <v>0.24354700000000001</v>
      </c>
      <c r="J717">
        <v>-0.460011</v>
      </c>
      <c r="K717">
        <v>-0.39205800000000002</v>
      </c>
      <c r="L717">
        <v>0.61613899999999999</v>
      </c>
      <c r="M717">
        <v>1.3213299999999999</v>
      </c>
      <c r="N717">
        <v>-0.44165599999999999</v>
      </c>
      <c r="O717">
        <v>1.23668</v>
      </c>
      <c r="P717">
        <v>-7.8299600000000004E-3</v>
      </c>
      <c r="Q717">
        <v>0.15665299999999999</v>
      </c>
      <c r="R717">
        <v>13.8683</v>
      </c>
      <c r="Y717" s="2">
        <f t="shared" si="25"/>
        <v>0.51300000000000057</v>
      </c>
      <c r="Z717">
        <v>0.38735199999999997</v>
      </c>
      <c r="AA717">
        <v>0.169178</v>
      </c>
      <c r="AB717">
        <v>-0.75248499999999996</v>
      </c>
      <c r="AC717">
        <v>-6.8587700000000001E-3</v>
      </c>
      <c r="AD717">
        <v>1.01739</v>
      </c>
      <c r="AE717">
        <v>1.0985400000000001</v>
      </c>
      <c r="AF717">
        <v>-13.595700000000001</v>
      </c>
      <c r="AG717">
        <v>-0.20019200000000001</v>
      </c>
      <c r="AH717">
        <v>-0.32869500000000001</v>
      </c>
      <c r="AI717">
        <v>0.16753799999999999</v>
      </c>
      <c r="AJ717">
        <v>-0.64303600000000005</v>
      </c>
      <c r="AK717">
        <v>-1.2288399999999999</v>
      </c>
      <c r="AL717">
        <v>1.07026</v>
      </c>
      <c r="AM717">
        <v>1.0834699999999999</v>
      </c>
      <c r="AN717">
        <v>0.34958</v>
      </c>
      <c r="AO717">
        <v>0.22125800000000001</v>
      </c>
      <c r="AP717">
        <v>0.57966700000000004</v>
      </c>
    </row>
    <row r="718" spans="1:42" x14ac:dyDescent="0.25">
      <c r="A718" s="2">
        <f t="shared" si="24"/>
        <v>0.51400000000000057</v>
      </c>
      <c r="B718">
        <v>0.77671299999999999</v>
      </c>
      <c r="C718">
        <v>1.0150300000000001</v>
      </c>
      <c r="D718">
        <v>0.117646</v>
      </c>
      <c r="E718">
        <v>-0.16757</v>
      </c>
      <c r="F718">
        <v>-0.411389</v>
      </c>
      <c r="G718">
        <v>-0.49602000000000002</v>
      </c>
      <c r="H718">
        <v>1.4915400000000001</v>
      </c>
      <c r="I718">
        <v>-0.112148</v>
      </c>
      <c r="J718">
        <v>-4.7489100000000003E-3</v>
      </c>
      <c r="K718">
        <v>-0.88670899999999997</v>
      </c>
      <c r="L718">
        <v>0.335401</v>
      </c>
      <c r="M718">
        <v>2.1207500000000001</v>
      </c>
      <c r="N718">
        <v>-1.2324600000000001</v>
      </c>
      <c r="O718">
        <v>0.212315</v>
      </c>
      <c r="P718">
        <v>0.17416300000000001</v>
      </c>
      <c r="Q718">
        <v>-0.14924499999999999</v>
      </c>
      <c r="R718">
        <v>15.5685</v>
      </c>
      <c r="Y718" s="2">
        <f t="shared" si="25"/>
        <v>0.51400000000000057</v>
      </c>
      <c r="Z718">
        <v>-1.25322</v>
      </c>
      <c r="AA718">
        <v>0.28637299999999999</v>
      </c>
      <c r="AB718">
        <v>0.94905700000000004</v>
      </c>
      <c r="AC718">
        <v>-0.12111</v>
      </c>
      <c r="AD718">
        <v>0.98454299999999995</v>
      </c>
      <c r="AE718">
        <v>-1.64147</v>
      </c>
      <c r="AF718">
        <v>-4.8954000000000004</v>
      </c>
      <c r="AG718">
        <v>-0.41637200000000002</v>
      </c>
      <c r="AH718">
        <v>-0.88392199999999999</v>
      </c>
      <c r="AI718">
        <v>0.66553099999999998</v>
      </c>
      <c r="AJ718">
        <v>-0.72261399999999998</v>
      </c>
      <c r="AK718">
        <v>-5.7139800000000003</v>
      </c>
      <c r="AL718">
        <v>0.229765</v>
      </c>
      <c r="AM718">
        <v>0.67943299999999995</v>
      </c>
      <c r="AN718">
        <v>-0.34099099999999999</v>
      </c>
      <c r="AO718">
        <v>-0.198161</v>
      </c>
      <c r="AP718">
        <v>-0.86011800000000005</v>
      </c>
    </row>
    <row r="719" spans="1:42" x14ac:dyDescent="0.25">
      <c r="A719" s="2">
        <f t="shared" si="24"/>
        <v>0.51500000000000057</v>
      </c>
      <c r="B719">
        <v>1.6168</v>
      </c>
      <c r="C719">
        <v>-0.50987400000000005</v>
      </c>
      <c r="D719">
        <v>0.84316500000000005</v>
      </c>
      <c r="E719">
        <v>-5.3003700000000001E-2</v>
      </c>
      <c r="F719">
        <v>0.94782299999999997</v>
      </c>
      <c r="G719">
        <v>-1.97481</v>
      </c>
      <c r="H719">
        <v>5.46706</v>
      </c>
      <c r="I719">
        <v>-0.129136</v>
      </c>
      <c r="J719">
        <v>0.24341499999999999</v>
      </c>
      <c r="K719">
        <v>0.16126799999999999</v>
      </c>
      <c r="L719">
        <v>-1.22326</v>
      </c>
      <c r="M719">
        <v>0.819747</v>
      </c>
      <c r="N719">
        <v>3.3451300000000003E-2</v>
      </c>
      <c r="O719">
        <v>-1.00789</v>
      </c>
      <c r="P719">
        <v>-0.47602299999999997</v>
      </c>
      <c r="Q719">
        <v>0.25293300000000002</v>
      </c>
      <c r="R719">
        <v>4.4745699999999999</v>
      </c>
      <c r="Y719" s="2">
        <f t="shared" si="25"/>
        <v>0.51500000000000057</v>
      </c>
      <c r="Z719">
        <v>-0.63454299999999997</v>
      </c>
      <c r="AA719">
        <v>1.1138999999999999</v>
      </c>
      <c r="AB719">
        <v>-0.21063399999999999</v>
      </c>
      <c r="AC719">
        <v>-0.142817</v>
      </c>
      <c r="AD719">
        <v>0.31979600000000002</v>
      </c>
      <c r="AE719">
        <v>-0.79838900000000002</v>
      </c>
      <c r="AF719">
        <v>-6.1779299999999999</v>
      </c>
      <c r="AG719">
        <v>0.11125400000000001</v>
      </c>
      <c r="AH719">
        <v>-0.72252499999999997</v>
      </c>
      <c r="AI719">
        <v>-0.156276</v>
      </c>
      <c r="AJ719">
        <v>-9.7584400000000002E-3</v>
      </c>
      <c r="AK719">
        <v>-4.4465300000000001</v>
      </c>
      <c r="AL719">
        <v>0.71477900000000005</v>
      </c>
      <c r="AM719">
        <v>1.66038</v>
      </c>
      <c r="AN719">
        <v>0.55207799999999996</v>
      </c>
      <c r="AO719">
        <v>-0.43191299999999999</v>
      </c>
      <c r="AP719">
        <v>-0.140824</v>
      </c>
    </row>
    <row r="720" spans="1:42" x14ac:dyDescent="0.25">
      <c r="A720" s="2">
        <f t="shared" si="24"/>
        <v>0.51600000000000057</v>
      </c>
      <c r="B720">
        <v>-0.224194</v>
      </c>
      <c r="C720">
        <v>-0.392627</v>
      </c>
      <c r="D720">
        <v>-1.33456</v>
      </c>
      <c r="E720">
        <v>0.12812499999999999</v>
      </c>
      <c r="F720">
        <v>0.393544</v>
      </c>
      <c r="G720">
        <v>-0.73498699999999995</v>
      </c>
      <c r="H720">
        <v>6.2326699999999997</v>
      </c>
      <c r="I720">
        <v>0.60519100000000003</v>
      </c>
      <c r="J720">
        <v>9.7526500000000002E-2</v>
      </c>
      <c r="K720">
        <v>-0.700847</v>
      </c>
      <c r="L720">
        <v>-0.58147099999999996</v>
      </c>
      <c r="M720">
        <v>1.1217600000000001</v>
      </c>
      <c r="N720">
        <v>-3.5714000000000003E-2</v>
      </c>
      <c r="O720">
        <v>-0.114369</v>
      </c>
      <c r="P720">
        <v>-0.165106</v>
      </c>
      <c r="Q720">
        <v>0.29086000000000001</v>
      </c>
      <c r="R720">
        <v>1.2762500000000001</v>
      </c>
      <c r="Y720" s="2">
        <f t="shared" si="25"/>
        <v>0.51600000000000057</v>
      </c>
      <c r="Z720">
        <v>-0.26776100000000003</v>
      </c>
      <c r="AA720">
        <v>0.48565000000000003</v>
      </c>
      <c r="AB720">
        <v>-1.2061900000000001</v>
      </c>
      <c r="AC720">
        <v>-0.13902700000000001</v>
      </c>
      <c r="AD720">
        <v>-0.64736700000000003</v>
      </c>
      <c r="AE720">
        <v>-1.7841499999999999</v>
      </c>
      <c r="AF720">
        <v>-10.7</v>
      </c>
      <c r="AG720">
        <v>-0.361815</v>
      </c>
      <c r="AH720">
        <v>-0.242423</v>
      </c>
      <c r="AI720">
        <v>-1.3698399999999999</v>
      </c>
      <c r="AJ720">
        <v>-0.10334699999999999</v>
      </c>
      <c r="AK720">
        <v>-6.4612299999999996</v>
      </c>
      <c r="AL720">
        <v>0.80295300000000003</v>
      </c>
      <c r="AM720">
        <v>1.2259100000000001</v>
      </c>
      <c r="AN720">
        <v>-0.89034500000000005</v>
      </c>
      <c r="AO720">
        <v>-0.61969600000000002</v>
      </c>
      <c r="AP720">
        <v>-1.95902</v>
      </c>
    </row>
    <row r="721" spans="1:42" x14ac:dyDescent="0.25">
      <c r="A721" s="2">
        <f t="shared" si="24"/>
        <v>0.51700000000000057</v>
      </c>
      <c r="B721">
        <v>0.60893799999999998</v>
      </c>
      <c r="C721">
        <v>0.914049</v>
      </c>
      <c r="D721">
        <v>-0.71497900000000003</v>
      </c>
      <c r="E721">
        <v>1.3263799999999999</v>
      </c>
      <c r="F721">
        <v>-0.15282699999999999</v>
      </c>
      <c r="G721">
        <v>0.58422099999999999</v>
      </c>
      <c r="H721">
        <v>5.0418799999999999</v>
      </c>
      <c r="I721">
        <v>0.61772400000000005</v>
      </c>
      <c r="J721">
        <v>-0.17336299999999999</v>
      </c>
      <c r="K721">
        <v>0.107471</v>
      </c>
      <c r="L721">
        <v>-0.26852100000000001</v>
      </c>
      <c r="M721">
        <v>1.89781</v>
      </c>
      <c r="N721">
        <v>-0.229383</v>
      </c>
      <c r="O721">
        <v>-0.26751399999999997</v>
      </c>
      <c r="P721">
        <v>-0.43861099999999997</v>
      </c>
      <c r="Q721">
        <v>-1.7252699999999999E-2</v>
      </c>
      <c r="R721">
        <v>1.1566099999999999</v>
      </c>
      <c r="Y721" s="2">
        <f t="shared" si="25"/>
        <v>0.51700000000000057</v>
      </c>
      <c r="Z721">
        <v>-0.93246099999999998</v>
      </c>
      <c r="AA721">
        <v>-0.92320899999999995</v>
      </c>
      <c r="AB721">
        <v>0.73087100000000005</v>
      </c>
      <c r="AC721">
        <v>-1.00145</v>
      </c>
      <c r="AD721">
        <v>-1.5494000000000001</v>
      </c>
      <c r="AE721">
        <v>-1.06332</v>
      </c>
      <c r="AF721">
        <v>-15.0495</v>
      </c>
      <c r="AG721">
        <v>-0.73495299999999997</v>
      </c>
      <c r="AH721">
        <v>-7.7737500000000001E-2</v>
      </c>
      <c r="AI721">
        <v>-0.33635100000000001</v>
      </c>
      <c r="AJ721">
        <v>-0.17741100000000001</v>
      </c>
      <c r="AK721">
        <v>-10.9642</v>
      </c>
      <c r="AL721">
        <v>1.1510400000000001</v>
      </c>
      <c r="AM721">
        <v>1.29359</v>
      </c>
      <c r="AN721">
        <v>-0.34754600000000002</v>
      </c>
      <c r="AO721">
        <v>-4.1271700000000001E-2</v>
      </c>
      <c r="AP721">
        <v>0.50614599999999998</v>
      </c>
    </row>
    <row r="722" spans="1:42" x14ac:dyDescent="0.25">
      <c r="A722" s="2">
        <f t="shared" si="24"/>
        <v>0.51800000000000057</v>
      </c>
      <c r="B722">
        <v>0.975217</v>
      </c>
      <c r="C722">
        <v>-0.26221299999999997</v>
      </c>
      <c r="D722">
        <v>0.24751100000000001</v>
      </c>
      <c r="E722">
        <v>-2.3146</v>
      </c>
      <c r="F722">
        <v>0.37881700000000001</v>
      </c>
      <c r="G722">
        <v>9.0107400000000004E-2</v>
      </c>
      <c r="H722">
        <v>2.3827500000000001</v>
      </c>
      <c r="I722">
        <v>5.86664E-2</v>
      </c>
      <c r="J722">
        <v>0.109946</v>
      </c>
      <c r="K722">
        <v>0.111779</v>
      </c>
      <c r="L722">
        <v>0.45030399999999998</v>
      </c>
      <c r="M722">
        <v>0.970086</v>
      </c>
      <c r="N722">
        <v>7.9661700000000002E-2</v>
      </c>
      <c r="O722">
        <v>-0.73226899999999995</v>
      </c>
      <c r="P722">
        <v>-0.55443799999999999</v>
      </c>
      <c r="Q722">
        <v>0.16291900000000001</v>
      </c>
      <c r="R722">
        <v>-0.41578100000000001</v>
      </c>
      <c r="Y722" s="2">
        <f t="shared" si="25"/>
        <v>0.51800000000000057</v>
      </c>
      <c r="Z722">
        <v>-0.16578599999999999</v>
      </c>
      <c r="AA722">
        <v>0.86259799999999998</v>
      </c>
      <c r="AB722">
        <v>-0.10176399999999999</v>
      </c>
      <c r="AC722">
        <v>0.60602500000000004</v>
      </c>
      <c r="AD722">
        <v>-9.0284900000000001E-2</v>
      </c>
      <c r="AE722">
        <v>-0.32002900000000001</v>
      </c>
      <c r="AF722">
        <v>-6.3098599999999996</v>
      </c>
      <c r="AG722">
        <v>-0.434666</v>
      </c>
      <c r="AH722">
        <v>0.10324800000000001</v>
      </c>
      <c r="AI722">
        <v>-4.2437999999999997E-2</v>
      </c>
      <c r="AJ722">
        <v>-0.17668600000000001</v>
      </c>
      <c r="AK722">
        <v>-8.7153500000000008</v>
      </c>
      <c r="AL722">
        <v>-0.34007199999999999</v>
      </c>
      <c r="AM722">
        <v>1.9037900000000001</v>
      </c>
      <c r="AN722">
        <v>-0.16475899999999999</v>
      </c>
      <c r="AO722">
        <v>0.255805</v>
      </c>
      <c r="AP722">
        <v>-2.6458699999999999</v>
      </c>
    </row>
    <row r="723" spans="1:42" x14ac:dyDescent="0.25">
      <c r="A723" s="2">
        <f t="shared" si="24"/>
        <v>0.51900000000000057</v>
      </c>
      <c r="B723">
        <v>1.1570499999999999</v>
      </c>
      <c r="C723">
        <v>0.38180500000000001</v>
      </c>
      <c r="D723">
        <v>-0.28173700000000002</v>
      </c>
      <c r="E723">
        <v>-6.97739E-2</v>
      </c>
      <c r="F723">
        <v>1.01993</v>
      </c>
      <c r="G723">
        <v>1.7932699999999999</v>
      </c>
      <c r="H723">
        <v>-1.8108500000000001</v>
      </c>
      <c r="I723">
        <v>-0.63581299999999996</v>
      </c>
      <c r="J723">
        <v>0.91260600000000003</v>
      </c>
      <c r="K723">
        <v>0.185116</v>
      </c>
      <c r="L723">
        <v>0.13322300000000001</v>
      </c>
      <c r="M723">
        <v>-1.20743</v>
      </c>
      <c r="N723">
        <v>-0.44157299999999999</v>
      </c>
      <c r="O723">
        <v>0.266872</v>
      </c>
      <c r="P723">
        <v>-0.220859</v>
      </c>
      <c r="Q723">
        <v>-0.29389999999999999</v>
      </c>
      <c r="R723">
        <v>-0.329372</v>
      </c>
      <c r="Y723" s="2">
        <f t="shared" si="25"/>
        <v>0.51900000000000057</v>
      </c>
      <c r="Z723">
        <v>-0.16713600000000001</v>
      </c>
      <c r="AA723">
        <v>0.21868499999999999</v>
      </c>
      <c r="AB723">
        <v>1.1904399999999999</v>
      </c>
      <c r="AC723">
        <v>-0.67974900000000005</v>
      </c>
      <c r="AD723">
        <v>0.7994</v>
      </c>
      <c r="AE723">
        <v>-1.9550799999999999</v>
      </c>
      <c r="AF723">
        <v>-4.1758100000000002</v>
      </c>
      <c r="AG723">
        <v>7.5912200000000001E-3</v>
      </c>
      <c r="AH723">
        <v>-0.40326699999999999</v>
      </c>
      <c r="AI723">
        <v>-0.675566</v>
      </c>
      <c r="AJ723">
        <v>-8.3435799999999997E-3</v>
      </c>
      <c r="AK723">
        <v>-1.4944</v>
      </c>
      <c r="AL723">
        <v>-1.1920299999999999</v>
      </c>
      <c r="AM723">
        <v>0.90371699999999999</v>
      </c>
      <c r="AN723">
        <v>-0.35471200000000003</v>
      </c>
      <c r="AO723">
        <v>0.487514</v>
      </c>
      <c r="AP723">
        <v>-0.46589199999999997</v>
      </c>
    </row>
    <row r="724" spans="1:42" x14ac:dyDescent="0.25">
      <c r="A724" s="2">
        <f t="shared" si="24"/>
        <v>0.52000000000000057</v>
      </c>
      <c r="B724">
        <v>-0.89291699999999996</v>
      </c>
      <c r="C724">
        <v>-0.35571000000000003</v>
      </c>
      <c r="D724">
        <v>0.21911900000000001</v>
      </c>
      <c r="E724">
        <v>1.05098</v>
      </c>
      <c r="F724">
        <v>3.0196499999999999</v>
      </c>
      <c r="G724">
        <v>-5.2080899999999999E-2</v>
      </c>
      <c r="H724">
        <v>-5.2276800000000003</v>
      </c>
      <c r="I724">
        <v>-0.94587900000000003</v>
      </c>
      <c r="J724">
        <v>0.333901</v>
      </c>
      <c r="K724">
        <v>-4.5147100000000003E-2</v>
      </c>
      <c r="L724">
        <v>0.141933</v>
      </c>
      <c r="M724">
        <v>-0.50089700000000004</v>
      </c>
      <c r="N724">
        <v>0.21545800000000001</v>
      </c>
      <c r="O724">
        <v>0.12418700000000001</v>
      </c>
      <c r="P724">
        <v>0.79906699999999997</v>
      </c>
      <c r="Q724">
        <v>-0.94515099999999996</v>
      </c>
      <c r="R724">
        <v>-1.6119699999999999</v>
      </c>
      <c r="Y724" s="2">
        <f t="shared" si="25"/>
        <v>0.52000000000000057</v>
      </c>
      <c r="Z724">
        <v>0.69229300000000005</v>
      </c>
      <c r="AA724">
        <v>0.77401600000000004</v>
      </c>
      <c r="AB724">
        <v>0.52956300000000001</v>
      </c>
      <c r="AC724">
        <v>-0.20711199999999999</v>
      </c>
      <c r="AD724">
        <v>-0.23605499999999999</v>
      </c>
      <c r="AE724">
        <v>-1.9172199999999999</v>
      </c>
      <c r="AF724">
        <v>-1.5245200000000001</v>
      </c>
      <c r="AG724">
        <v>4.46241E-2</v>
      </c>
      <c r="AH724">
        <v>-2.5893900000000001E-2</v>
      </c>
      <c r="AI724">
        <v>-0.11072</v>
      </c>
      <c r="AJ724">
        <v>0.26642100000000002</v>
      </c>
      <c r="AK724">
        <v>-6.9359700000000002</v>
      </c>
      <c r="AL724">
        <v>-3.8620700000000001E-2</v>
      </c>
      <c r="AM724">
        <v>0.65097499999999997</v>
      </c>
      <c r="AN724">
        <v>-0.30575400000000003</v>
      </c>
      <c r="AO724">
        <v>-7.5088000000000002E-2</v>
      </c>
      <c r="AP724">
        <v>-3.8401299999999998</v>
      </c>
    </row>
    <row r="725" spans="1:42" x14ac:dyDescent="0.25">
      <c r="A725" s="2">
        <f t="shared" si="24"/>
        <v>0.52100000000000057</v>
      </c>
      <c r="B725">
        <v>0.17993700000000001</v>
      </c>
      <c r="C725">
        <v>4.0780200000000003E-2</v>
      </c>
      <c r="D725">
        <v>-0.50102500000000005</v>
      </c>
      <c r="E725">
        <v>-1.4642999999999999</v>
      </c>
      <c r="F725">
        <v>1.8805100000000002E-2</v>
      </c>
      <c r="G725">
        <v>-0.30850699999999998</v>
      </c>
      <c r="H725">
        <v>-1.03061</v>
      </c>
      <c r="I725">
        <v>-0.50465700000000002</v>
      </c>
      <c r="J725">
        <v>9.4006300000000001E-2</v>
      </c>
      <c r="K725">
        <v>0.29326200000000002</v>
      </c>
      <c r="L725">
        <v>0.349331</v>
      </c>
      <c r="M725">
        <v>-0.41268500000000002</v>
      </c>
      <c r="N725">
        <v>0.38268099999999999</v>
      </c>
      <c r="O725">
        <v>0.34616000000000002</v>
      </c>
      <c r="P725">
        <v>0.304948</v>
      </c>
      <c r="Q725">
        <v>-0.62879499999999999</v>
      </c>
      <c r="R725">
        <v>-0.60611700000000002</v>
      </c>
      <c r="Y725" s="2">
        <f t="shared" si="25"/>
        <v>0.52100000000000057</v>
      </c>
      <c r="Z725">
        <v>0.67618800000000001</v>
      </c>
      <c r="AA725">
        <v>1.3467899999999999</v>
      </c>
      <c r="AB725">
        <v>9.8562200000000003E-2</v>
      </c>
      <c r="AC725">
        <v>5.7130800000000002E-2</v>
      </c>
      <c r="AD725">
        <v>-0.20239699999999999</v>
      </c>
      <c r="AE725">
        <v>-1.39385</v>
      </c>
      <c r="AF725">
        <v>1.9095899999999999</v>
      </c>
      <c r="AG725">
        <v>-0.628911</v>
      </c>
      <c r="AH725">
        <v>-2.2184499999999999E-2</v>
      </c>
      <c r="AI725">
        <v>0.60861100000000001</v>
      </c>
      <c r="AJ725">
        <v>0.30901000000000001</v>
      </c>
      <c r="AK725">
        <v>-3.3642599999999998</v>
      </c>
      <c r="AL725">
        <v>6.9362300000000002E-2</v>
      </c>
      <c r="AM725">
        <v>-0.44112400000000002</v>
      </c>
      <c r="AN725">
        <v>-0.14046500000000001</v>
      </c>
      <c r="AO725">
        <v>-0.41811900000000002</v>
      </c>
      <c r="AP725">
        <v>-1.0871</v>
      </c>
    </row>
    <row r="726" spans="1:42" x14ac:dyDescent="0.25">
      <c r="A726" s="2">
        <f t="shared" si="24"/>
        <v>0.52200000000000057</v>
      </c>
      <c r="B726">
        <v>1.0297099999999999</v>
      </c>
      <c r="C726">
        <v>0.339725</v>
      </c>
      <c r="D726">
        <v>-0.55993099999999996</v>
      </c>
      <c r="E726">
        <v>1.6678299999999999</v>
      </c>
      <c r="F726">
        <v>0.92688199999999998</v>
      </c>
      <c r="G726">
        <v>1.0430600000000001</v>
      </c>
      <c r="H726">
        <v>-1.2629600000000001</v>
      </c>
      <c r="I726">
        <v>0.29162399999999999</v>
      </c>
      <c r="J726">
        <v>-0.175654</v>
      </c>
      <c r="K726">
        <v>-0.118257</v>
      </c>
      <c r="L726">
        <v>0.63124400000000003</v>
      </c>
      <c r="M726">
        <v>2.12859</v>
      </c>
      <c r="N726">
        <v>-0.38068200000000002</v>
      </c>
      <c r="O726">
        <v>-0.54644499999999996</v>
      </c>
      <c r="P726">
        <v>1.18092</v>
      </c>
      <c r="Q726">
        <v>-0.257521</v>
      </c>
      <c r="R726">
        <v>0.37468200000000002</v>
      </c>
      <c r="Y726" s="2">
        <f t="shared" si="25"/>
        <v>0.52200000000000057</v>
      </c>
      <c r="Z726">
        <v>-0.74657200000000001</v>
      </c>
      <c r="AA726">
        <v>0.19157299999999999</v>
      </c>
      <c r="AB726">
        <v>0.753247</v>
      </c>
      <c r="AC726">
        <v>-0.68570900000000001</v>
      </c>
      <c r="AD726">
        <v>1.5877300000000001</v>
      </c>
      <c r="AE726">
        <v>-1.3840300000000001</v>
      </c>
      <c r="AF726">
        <v>-0.54080799999999996</v>
      </c>
      <c r="AG726">
        <v>-0.106462</v>
      </c>
      <c r="AH726">
        <v>0.79671199999999998</v>
      </c>
      <c r="AI726">
        <v>1.2418400000000001</v>
      </c>
      <c r="AJ726">
        <v>-0.16301599999999999</v>
      </c>
      <c r="AK726">
        <v>-28.7559</v>
      </c>
      <c r="AL726">
        <v>0.52288699999999999</v>
      </c>
      <c r="AM726">
        <v>0.19501499999999999</v>
      </c>
      <c r="AN726">
        <v>0.16681399999999999</v>
      </c>
      <c r="AO726">
        <v>-0.36331799999999997</v>
      </c>
      <c r="AP726">
        <v>-2.1928399999999999</v>
      </c>
    </row>
    <row r="727" spans="1:42" x14ac:dyDescent="0.25">
      <c r="A727" s="2">
        <f t="shared" si="24"/>
        <v>0.52300000000000058</v>
      </c>
      <c r="B727">
        <v>0.101367</v>
      </c>
      <c r="C727">
        <v>1.26972E-2</v>
      </c>
      <c r="D727">
        <v>7.6487700000000006E-2</v>
      </c>
      <c r="E727">
        <v>0.80535599999999996</v>
      </c>
      <c r="F727">
        <v>0.94593899999999997</v>
      </c>
      <c r="G727">
        <v>-0.34609099999999998</v>
      </c>
      <c r="H727">
        <v>-0.97437099999999999</v>
      </c>
      <c r="I727">
        <v>0.266181</v>
      </c>
      <c r="J727">
        <v>-0.54960699999999996</v>
      </c>
      <c r="K727">
        <v>8.8453000000000004E-2</v>
      </c>
      <c r="L727">
        <v>-3.6252199999999998E-2</v>
      </c>
      <c r="M727">
        <v>1.64612</v>
      </c>
      <c r="N727">
        <v>0.24320700000000001</v>
      </c>
      <c r="O727">
        <v>-0.70843</v>
      </c>
      <c r="P727">
        <v>0.99030600000000002</v>
      </c>
      <c r="Q727">
        <v>-0.70663799999999999</v>
      </c>
      <c r="R727">
        <v>-0.27586100000000002</v>
      </c>
      <c r="Y727" s="2">
        <f t="shared" si="25"/>
        <v>0.52300000000000058</v>
      </c>
      <c r="Z727">
        <v>0.24595900000000001</v>
      </c>
      <c r="AA727">
        <v>0.26009300000000002</v>
      </c>
      <c r="AB727">
        <v>-0.50222999999999995</v>
      </c>
      <c r="AC727">
        <v>0.39724900000000002</v>
      </c>
      <c r="AD727">
        <v>1.3123</v>
      </c>
      <c r="AE727">
        <v>0.42447400000000002</v>
      </c>
      <c r="AF727">
        <v>1.3967799999999999</v>
      </c>
      <c r="AG727">
        <v>0.48030499999999998</v>
      </c>
      <c r="AH727">
        <v>1.2641800000000001</v>
      </c>
      <c r="AI727">
        <v>-1.09017E-2</v>
      </c>
      <c r="AJ727">
        <v>-0.25179299999999999</v>
      </c>
      <c r="AK727">
        <v>-39.713099999999997</v>
      </c>
      <c r="AL727">
        <v>0.68971400000000005</v>
      </c>
      <c r="AM727">
        <v>0.45211600000000002</v>
      </c>
      <c r="AN727">
        <v>1.41021</v>
      </c>
      <c r="AO727">
        <v>-0.46700399999999997</v>
      </c>
      <c r="AP727">
        <v>-2.9333</v>
      </c>
    </row>
    <row r="728" spans="1:42" x14ac:dyDescent="0.25">
      <c r="A728" s="2">
        <f t="shared" si="24"/>
        <v>0.52400000000000058</v>
      </c>
      <c r="B728">
        <v>0.15728700000000001</v>
      </c>
      <c r="C728">
        <v>-0.23790700000000001</v>
      </c>
      <c r="D728">
        <v>-0.70589999999999997</v>
      </c>
      <c r="E728">
        <v>1.5210399999999999</v>
      </c>
      <c r="F728">
        <v>-2.0527500000000001</v>
      </c>
      <c r="G728">
        <v>-1.3268599999999999</v>
      </c>
      <c r="H728">
        <v>-2.24457</v>
      </c>
      <c r="I728">
        <v>0.63128200000000001</v>
      </c>
      <c r="J728">
        <v>3.3879899999999998E-2</v>
      </c>
      <c r="K728">
        <v>2.65008</v>
      </c>
      <c r="L728">
        <v>0.27496199999999998</v>
      </c>
      <c r="M728">
        <v>-0.25601299999999999</v>
      </c>
      <c r="N728">
        <v>0.13045499999999999</v>
      </c>
      <c r="O728">
        <v>0.69441799999999998</v>
      </c>
      <c r="P728">
        <v>0.11194</v>
      </c>
      <c r="Q728">
        <v>-0.62821199999999999</v>
      </c>
      <c r="R728">
        <v>-0.98797900000000005</v>
      </c>
      <c r="Y728" s="2">
        <f t="shared" si="25"/>
        <v>0.52400000000000058</v>
      </c>
      <c r="Z728">
        <v>-1.3093699999999999</v>
      </c>
      <c r="AA728">
        <v>-0.73304199999999997</v>
      </c>
      <c r="AB728">
        <v>0.54719200000000001</v>
      </c>
      <c r="AC728">
        <v>0.68174999999999997</v>
      </c>
      <c r="AD728">
        <v>2.5201799999999999</v>
      </c>
      <c r="AE728">
        <v>-1.7733300000000001</v>
      </c>
      <c r="AF728">
        <v>4.2938900000000002</v>
      </c>
      <c r="AG728">
        <v>0.31235099999999999</v>
      </c>
      <c r="AH728">
        <v>0.363344</v>
      </c>
      <c r="AI728">
        <v>-1.0769500000000001</v>
      </c>
      <c r="AJ728">
        <v>-0.21590500000000001</v>
      </c>
      <c r="AK728">
        <v>-16.473500000000001</v>
      </c>
      <c r="AL728">
        <v>0.522123</v>
      </c>
      <c r="AM728">
        <v>-0.27763100000000002</v>
      </c>
      <c r="AN728">
        <v>0.20833499999999999</v>
      </c>
      <c r="AO728">
        <v>-0.42421399999999998</v>
      </c>
      <c r="AP728">
        <v>-1.14303</v>
      </c>
    </row>
    <row r="729" spans="1:42" x14ac:dyDescent="0.25">
      <c r="A729" s="2">
        <f t="shared" si="24"/>
        <v>0.52500000000000058</v>
      </c>
      <c r="B729">
        <v>1.0441499999999999</v>
      </c>
      <c r="C729">
        <v>-0.151592</v>
      </c>
      <c r="D729">
        <v>-0.64796799999999999</v>
      </c>
      <c r="E729">
        <v>1.06932</v>
      </c>
      <c r="F729">
        <v>-0.79704299999999995</v>
      </c>
      <c r="G729">
        <v>-2.1854900000000002</v>
      </c>
      <c r="H729">
        <v>-4.6303499999999997E-2</v>
      </c>
      <c r="I729">
        <v>1.04386</v>
      </c>
      <c r="J729">
        <v>0.14840500000000001</v>
      </c>
      <c r="K729">
        <v>2.2237100000000001</v>
      </c>
      <c r="L729">
        <v>0.41452800000000001</v>
      </c>
      <c r="M729">
        <v>0.18624299999999999</v>
      </c>
      <c r="N729">
        <v>5.4301000000000002E-2</v>
      </c>
      <c r="O729">
        <v>-0.225608</v>
      </c>
      <c r="P729">
        <v>-0.34713899999999998</v>
      </c>
      <c r="Q729">
        <v>-0.83780500000000002</v>
      </c>
      <c r="R729">
        <v>0.83600399999999997</v>
      </c>
      <c r="Y729" s="2">
        <f t="shared" si="25"/>
        <v>0.52500000000000058</v>
      </c>
      <c r="Z729">
        <v>-0.816577</v>
      </c>
      <c r="AA729">
        <v>-1.6564000000000001</v>
      </c>
      <c r="AB729">
        <v>0.578345</v>
      </c>
      <c r="AC729">
        <v>-0.971943</v>
      </c>
      <c r="AD729">
        <v>2.4270200000000002</v>
      </c>
      <c r="AE729">
        <v>-1.2800499999999999</v>
      </c>
      <c r="AF729">
        <v>0.86299899999999996</v>
      </c>
      <c r="AG729">
        <v>-0.222389</v>
      </c>
      <c r="AH729">
        <v>9.4897599999999999E-2</v>
      </c>
      <c r="AI729">
        <v>-0.39840799999999998</v>
      </c>
      <c r="AJ729">
        <v>-0.88839000000000001</v>
      </c>
      <c r="AK729">
        <v>-8.1918799999999994</v>
      </c>
      <c r="AL729">
        <v>0.75804099999999996</v>
      </c>
      <c r="AM729">
        <v>1.2159199999999999</v>
      </c>
      <c r="AN729">
        <v>0.48853200000000002</v>
      </c>
      <c r="AO729">
        <v>-0.56562299999999999</v>
      </c>
      <c r="AP729">
        <v>-2.1639699999999999</v>
      </c>
    </row>
    <row r="730" spans="1:42" x14ac:dyDescent="0.25">
      <c r="A730" s="2">
        <f t="shared" si="24"/>
        <v>0.52600000000000058</v>
      </c>
      <c r="B730">
        <v>-0.26142300000000002</v>
      </c>
      <c r="C730">
        <v>0.77939700000000001</v>
      </c>
      <c r="D730">
        <v>-1.5402199999999999</v>
      </c>
      <c r="E730">
        <v>9.5649899999999996E-2</v>
      </c>
      <c r="F730">
        <v>-1.0661</v>
      </c>
      <c r="G730">
        <v>-0.66101500000000002</v>
      </c>
      <c r="H730">
        <v>-0.26549899999999999</v>
      </c>
      <c r="I730">
        <v>0.64655899999999999</v>
      </c>
      <c r="J730">
        <v>-0.213255</v>
      </c>
      <c r="K730">
        <v>0.41158699999999998</v>
      </c>
      <c r="L730">
        <v>0.26624500000000001</v>
      </c>
      <c r="M730">
        <v>2.22228</v>
      </c>
      <c r="N730">
        <v>-0.65134199999999998</v>
      </c>
      <c r="O730">
        <v>7.3997499999999994E-2</v>
      </c>
      <c r="P730">
        <v>-6.6554600000000005E-2</v>
      </c>
      <c r="Q730">
        <v>-0.182306</v>
      </c>
      <c r="R730">
        <v>1.56555</v>
      </c>
      <c r="Y730" s="2">
        <f t="shared" si="25"/>
        <v>0.52600000000000058</v>
      </c>
      <c r="Z730">
        <v>0.25956499999999999</v>
      </c>
      <c r="AA730">
        <v>-1.2593399999999999</v>
      </c>
      <c r="AB730">
        <v>1.3421700000000001</v>
      </c>
      <c r="AC730">
        <v>0.39608300000000002</v>
      </c>
      <c r="AD730">
        <v>0.332511</v>
      </c>
      <c r="AE730">
        <v>1.4071</v>
      </c>
      <c r="AF730">
        <v>-5.6665599999999996</v>
      </c>
      <c r="AG730">
        <v>-0.33146500000000001</v>
      </c>
      <c r="AH730">
        <v>0.62866900000000003</v>
      </c>
      <c r="AI730">
        <v>0.27923799999999999</v>
      </c>
      <c r="AJ730">
        <v>-0.45699499999999998</v>
      </c>
      <c r="AK730">
        <v>-4.6261299999999999</v>
      </c>
      <c r="AL730">
        <v>0.57734399999999997</v>
      </c>
      <c r="AM730">
        <v>0.21699099999999999</v>
      </c>
      <c r="AN730">
        <v>0.122084</v>
      </c>
      <c r="AO730">
        <v>7.8566899999999995E-2</v>
      </c>
      <c r="AP730">
        <v>0.10230499999999999</v>
      </c>
    </row>
    <row r="731" spans="1:42" x14ac:dyDescent="0.25">
      <c r="A731" s="2">
        <f t="shared" si="24"/>
        <v>0.52700000000000058</v>
      </c>
      <c r="B731">
        <v>2.1779999999999999</v>
      </c>
      <c r="C731">
        <v>-0.82176300000000002</v>
      </c>
      <c r="D731">
        <v>-0.77199899999999999</v>
      </c>
      <c r="E731">
        <v>-2.4632899999999999E-2</v>
      </c>
      <c r="F731">
        <v>-1.8117399999999999</v>
      </c>
      <c r="G731">
        <v>-0.35676099999999999</v>
      </c>
      <c r="H731">
        <v>-0.41718100000000002</v>
      </c>
      <c r="I731">
        <v>4.23918E-2</v>
      </c>
      <c r="J731">
        <v>-0.228857</v>
      </c>
      <c r="K731">
        <v>-0.42515599999999998</v>
      </c>
      <c r="L731">
        <v>0.74902000000000002</v>
      </c>
      <c r="M731">
        <v>7.9386700000000001</v>
      </c>
      <c r="N731">
        <v>-0.94694800000000001</v>
      </c>
      <c r="O731">
        <v>1.4878400000000001</v>
      </c>
      <c r="P731">
        <v>-0.13712299999999999</v>
      </c>
      <c r="Q731">
        <v>-0.19139600000000001</v>
      </c>
      <c r="R731">
        <v>-0.44257999999999997</v>
      </c>
      <c r="Y731" s="2">
        <f t="shared" si="25"/>
        <v>0.52700000000000058</v>
      </c>
      <c r="Z731">
        <v>-0.84542300000000004</v>
      </c>
      <c r="AA731">
        <v>7.2936799999999996E-2</v>
      </c>
      <c r="AB731">
        <v>0.89753400000000005</v>
      </c>
      <c r="AC731">
        <v>-1.11012</v>
      </c>
      <c r="AD731">
        <v>2.2658999999999998</v>
      </c>
      <c r="AE731">
        <v>1.8788899999999999</v>
      </c>
      <c r="AF731">
        <v>-5.9255500000000003E-2</v>
      </c>
      <c r="AG731">
        <v>-0.16880700000000001</v>
      </c>
      <c r="AH731">
        <v>-0.18052000000000001</v>
      </c>
      <c r="AI731">
        <v>1.7164200000000001</v>
      </c>
      <c r="AJ731">
        <v>-0.73975599999999997</v>
      </c>
      <c r="AK731">
        <v>-2.4426800000000002</v>
      </c>
      <c r="AL731">
        <v>1.0368200000000001</v>
      </c>
      <c r="AM731">
        <v>-0.50458400000000003</v>
      </c>
      <c r="AN731">
        <v>0.95703499999999997</v>
      </c>
      <c r="AO731">
        <v>-0.33156200000000002</v>
      </c>
      <c r="AP731">
        <v>-2.1068899999999999</v>
      </c>
    </row>
    <row r="732" spans="1:42" x14ac:dyDescent="0.25">
      <c r="A732" s="2">
        <f t="shared" si="24"/>
        <v>0.52800000000000058</v>
      </c>
      <c r="B732">
        <v>-0.78079900000000002</v>
      </c>
      <c r="C732">
        <v>-1.57802</v>
      </c>
      <c r="D732">
        <v>0.336061</v>
      </c>
      <c r="E732">
        <v>-1.13548</v>
      </c>
      <c r="F732">
        <v>-1.35602</v>
      </c>
      <c r="G732">
        <v>0.783497</v>
      </c>
      <c r="H732">
        <v>-0.75176500000000002</v>
      </c>
      <c r="I732">
        <v>0.38935900000000001</v>
      </c>
      <c r="J732">
        <v>-0.97711899999999996</v>
      </c>
      <c r="K732">
        <v>0.69423999999999997</v>
      </c>
      <c r="L732">
        <v>1.4740800000000001</v>
      </c>
      <c r="M732">
        <v>3.4791799999999999</v>
      </c>
      <c r="N732">
        <v>-1.37656</v>
      </c>
      <c r="O732">
        <v>2.6574</v>
      </c>
      <c r="P732">
        <v>-0.17871400000000001</v>
      </c>
      <c r="Q732">
        <v>-0.25521100000000002</v>
      </c>
      <c r="R732">
        <v>4.0614400000000002E-2</v>
      </c>
      <c r="Y732" s="2">
        <f t="shared" si="25"/>
        <v>0.52800000000000058</v>
      </c>
      <c r="Z732">
        <v>-0.20496200000000001</v>
      </c>
      <c r="AA732">
        <v>-3.0293E-2</v>
      </c>
      <c r="AB732">
        <v>9.1357400000000005E-2</v>
      </c>
      <c r="AC732">
        <v>-0.35803699999999999</v>
      </c>
      <c r="AD732">
        <v>0.25141400000000003</v>
      </c>
      <c r="AE732">
        <v>1.649</v>
      </c>
      <c r="AF732">
        <v>8.8140800000000005E-2</v>
      </c>
      <c r="AG732">
        <v>-0.37412800000000002</v>
      </c>
      <c r="AH732">
        <v>0.125996</v>
      </c>
      <c r="AI732">
        <v>1.3709800000000001</v>
      </c>
      <c r="AJ732">
        <v>-0.85841800000000001</v>
      </c>
      <c r="AK732">
        <v>-3.9014500000000001</v>
      </c>
      <c r="AL732">
        <v>0.73065599999999997</v>
      </c>
      <c r="AM732">
        <v>-7.7278799999999995E-2</v>
      </c>
      <c r="AN732">
        <v>-6.9808300000000004E-2</v>
      </c>
      <c r="AO732">
        <v>-0.69043500000000002</v>
      </c>
      <c r="AP732">
        <v>-0.91520900000000005</v>
      </c>
    </row>
    <row r="733" spans="1:42" x14ac:dyDescent="0.25">
      <c r="A733" s="2">
        <f t="shared" si="24"/>
        <v>0.52900000000000058</v>
      </c>
      <c r="B733">
        <v>-0.72557199999999999</v>
      </c>
      <c r="C733">
        <v>-0.566805</v>
      </c>
      <c r="D733">
        <v>-0.281387</v>
      </c>
      <c r="E733">
        <v>-0.27818700000000002</v>
      </c>
      <c r="F733">
        <v>-2.2972899999999998</v>
      </c>
      <c r="G733">
        <v>2.5535000000000001</v>
      </c>
      <c r="H733">
        <v>1.96075</v>
      </c>
      <c r="I733">
        <v>0.54191999999999996</v>
      </c>
      <c r="J733">
        <v>-1.11215</v>
      </c>
      <c r="K733">
        <v>0.22432199999999999</v>
      </c>
      <c r="L733">
        <v>0.71284800000000004</v>
      </c>
      <c r="M733">
        <v>-0.515598</v>
      </c>
      <c r="N733">
        <v>-0.19583700000000001</v>
      </c>
      <c r="O733">
        <v>0.630718</v>
      </c>
      <c r="P733">
        <v>-9.0393799999999996E-2</v>
      </c>
      <c r="Q733">
        <v>-0.42800500000000002</v>
      </c>
      <c r="R733">
        <v>-1.5174300000000001</v>
      </c>
      <c r="Y733" s="2">
        <f t="shared" si="25"/>
        <v>0.52900000000000058</v>
      </c>
      <c r="Z733">
        <v>6.0911200000000002E-3</v>
      </c>
      <c r="AA733">
        <v>-1.11473</v>
      </c>
      <c r="AB733">
        <v>0.76164500000000002</v>
      </c>
      <c r="AC733">
        <v>-0.328125</v>
      </c>
      <c r="AD733">
        <v>1.9930300000000001</v>
      </c>
      <c r="AE733">
        <v>0.39026699999999998</v>
      </c>
      <c r="AF733">
        <v>-10.7857</v>
      </c>
      <c r="AG733">
        <v>-0.29600500000000002</v>
      </c>
      <c r="AH733">
        <v>-0.263187</v>
      </c>
      <c r="AI733">
        <v>0.41049400000000003</v>
      </c>
      <c r="AJ733">
        <v>-0.57432300000000003</v>
      </c>
      <c r="AK733">
        <v>-0.88992000000000004</v>
      </c>
      <c r="AL733">
        <v>0.17813999999999999</v>
      </c>
      <c r="AM733">
        <v>-0.15249099999999999</v>
      </c>
      <c r="AN733">
        <v>-2.8090199999999999E-2</v>
      </c>
      <c r="AO733">
        <v>-0.33128099999999999</v>
      </c>
      <c r="AP733">
        <v>0.30628300000000003</v>
      </c>
    </row>
    <row r="734" spans="1:42" x14ac:dyDescent="0.25">
      <c r="A734" s="2">
        <f t="shared" si="24"/>
        <v>0.53000000000000058</v>
      </c>
      <c r="B734">
        <v>-0.40064</v>
      </c>
      <c r="C734">
        <v>-0.15021000000000001</v>
      </c>
      <c r="D734">
        <v>9.9933099999999997E-2</v>
      </c>
      <c r="E734">
        <v>-0.373141</v>
      </c>
      <c r="F734">
        <v>-1.2575400000000001</v>
      </c>
      <c r="G734">
        <v>1.46217</v>
      </c>
      <c r="H734">
        <v>7.11836</v>
      </c>
      <c r="I734">
        <v>-0.187053</v>
      </c>
      <c r="J734">
        <v>1.8891</v>
      </c>
      <c r="K734">
        <v>0.410914</v>
      </c>
      <c r="L734">
        <v>0.61764799999999997</v>
      </c>
      <c r="M734">
        <v>-1.8896900000000001</v>
      </c>
      <c r="N734">
        <v>-0.19803599999999999</v>
      </c>
      <c r="O734">
        <v>0.57650100000000004</v>
      </c>
      <c r="P734">
        <v>-6.3917500000000002E-2</v>
      </c>
      <c r="Q734">
        <v>-0.57771899999999998</v>
      </c>
      <c r="R734">
        <v>-0.47287699999999999</v>
      </c>
      <c r="Y734" s="2">
        <f t="shared" si="25"/>
        <v>0.53000000000000058</v>
      </c>
      <c r="Z734">
        <v>-0.478769</v>
      </c>
      <c r="AA734">
        <v>-0.90058000000000005</v>
      </c>
      <c r="AB734">
        <v>0.72535000000000005</v>
      </c>
      <c r="AC734">
        <v>-1.6415200000000001</v>
      </c>
      <c r="AD734">
        <v>1.2691399999999999</v>
      </c>
      <c r="AE734">
        <v>-0.111912</v>
      </c>
      <c r="AF734">
        <v>-5.6659699999999997</v>
      </c>
      <c r="AG734">
        <v>-0.64280400000000004</v>
      </c>
      <c r="AH734">
        <v>-0.79312400000000005</v>
      </c>
      <c r="AI734">
        <v>-1.80708</v>
      </c>
      <c r="AJ734">
        <v>-0.65166999999999997</v>
      </c>
      <c r="AK734">
        <v>-1.1390499999999999</v>
      </c>
      <c r="AL734">
        <v>0.69469499999999995</v>
      </c>
      <c r="AM734">
        <v>-0.63795100000000005</v>
      </c>
      <c r="AN734">
        <v>-1.0779399999999999</v>
      </c>
      <c r="AO734">
        <v>-0.30128500000000003</v>
      </c>
      <c r="AP734">
        <v>2.1022599999999998</v>
      </c>
    </row>
    <row r="735" spans="1:42" x14ac:dyDescent="0.25">
      <c r="A735" s="2">
        <f t="shared" si="24"/>
        <v>0.53100000000000058</v>
      </c>
      <c r="B735">
        <v>-0.26268000000000002</v>
      </c>
      <c r="C735">
        <v>0.83927600000000002</v>
      </c>
      <c r="D735">
        <v>0.68278300000000003</v>
      </c>
      <c r="E735">
        <v>-1.4046400000000001</v>
      </c>
      <c r="F735">
        <v>-0.85939600000000005</v>
      </c>
      <c r="G735">
        <v>1.9980500000000001</v>
      </c>
      <c r="H735">
        <v>3.23977</v>
      </c>
      <c r="I735">
        <v>0.54690399999999995</v>
      </c>
      <c r="J735">
        <v>1.63117</v>
      </c>
      <c r="K735">
        <v>-0.24463799999999999</v>
      </c>
      <c r="L735">
        <v>-0.334978</v>
      </c>
      <c r="M735">
        <v>2.70825</v>
      </c>
      <c r="N735">
        <v>-0.877</v>
      </c>
      <c r="O735">
        <v>2.5668899999999999</v>
      </c>
      <c r="P735">
        <v>0.40073999999999999</v>
      </c>
      <c r="Q735">
        <v>-0.261461</v>
      </c>
      <c r="R735">
        <v>-1.40622</v>
      </c>
      <c r="Y735" s="2">
        <f t="shared" si="25"/>
        <v>0.53100000000000058</v>
      </c>
      <c r="Z735">
        <v>-0.59465199999999996</v>
      </c>
      <c r="AA735">
        <v>-1.2139500000000001</v>
      </c>
      <c r="AB735">
        <v>3.5628100000000003E-2</v>
      </c>
      <c r="AC735">
        <v>-0.39264100000000002</v>
      </c>
      <c r="AD735">
        <v>1.7126600000000001</v>
      </c>
      <c r="AE735">
        <v>-0.64708100000000002</v>
      </c>
      <c r="AF735">
        <v>1.4178999999999999</v>
      </c>
      <c r="AG735">
        <v>-0.38425100000000001</v>
      </c>
      <c r="AH735">
        <v>-0.82621500000000003</v>
      </c>
      <c r="AI735">
        <v>-0.79619300000000004</v>
      </c>
      <c r="AJ735">
        <v>-0.75946199999999997</v>
      </c>
      <c r="AK735">
        <v>0.41714099999999998</v>
      </c>
      <c r="AL735">
        <v>0.18488599999999999</v>
      </c>
      <c r="AM735">
        <v>0.31326500000000002</v>
      </c>
      <c r="AN735">
        <v>-1.40282</v>
      </c>
      <c r="AO735">
        <v>-0.183785</v>
      </c>
      <c r="AP735">
        <v>1.19655</v>
      </c>
    </row>
    <row r="736" spans="1:42" x14ac:dyDescent="0.25">
      <c r="A736" s="2">
        <f t="shared" si="24"/>
        <v>0.53200000000000058</v>
      </c>
      <c r="B736">
        <v>1.59761</v>
      </c>
      <c r="C736">
        <v>0.63984700000000005</v>
      </c>
      <c r="D736">
        <v>0.20644699999999999</v>
      </c>
      <c r="E736">
        <v>-0.496195</v>
      </c>
      <c r="F736">
        <v>-0.50638399999999995</v>
      </c>
      <c r="G736">
        <v>-0.71387</v>
      </c>
      <c r="H736">
        <v>1.20417</v>
      </c>
      <c r="I736">
        <v>0.97054799999999997</v>
      </c>
      <c r="J736">
        <v>0.58399599999999996</v>
      </c>
      <c r="K736">
        <v>-0.74193500000000001</v>
      </c>
      <c r="L736">
        <v>-0.16043499999999999</v>
      </c>
      <c r="M736">
        <v>2.6943700000000002</v>
      </c>
      <c r="N736">
        <v>-0.99938099999999996</v>
      </c>
      <c r="O736">
        <v>2.7584399999999998</v>
      </c>
      <c r="P736">
        <v>-1.4679599999999999</v>
      </c>
      <c r="Q736">
        <v>-0.30527399999999999</v>
      </c>
      <c r="R736">
        <v>-0.96252300000000002</v>
      </c>
      <c r="Y736" s="2">
        <f t="shared" si="25"/>
        <v>0.53200000000000058</v>
      </c>
      <c r="Z736">
        <v>-1.0446</v>
      </c>
      <c r="AA736">
        <v>-0.56819799999999998</v>
      </c>
      <c r="AB736">
        <v>-0.135236</v>
      </c>
      <c r="AC736">
        <v>0.25089299999999998</v>
      </c>
      <c r="AD736">
        <v>0.72940199999999999</v>
      </c>
      <c r="AE736">
        <v>1.05274</v>
      </c>
      <c r="AF736">
        <v>1.0237499999999999</v>
      </c>
      <c r="AG736">
        <v>-6.5805300000000002E-3</v>
      </c>
      <c r="AH736">
        <v>0.23283599999999999</v>
      </c>
      <c r="AI736">
        <v>0.43481199999999998</v>
      </c>
      <c r="AJ736">
        <v>-0.69803099999999996</v>
      </c>
      <c r="AK736">
        <v>0.48901099999999997</v>
      </c>
      <c r="AL736">
        <v>-0.17061999999999999</v>
      </c>
      <c r="AM736">
        <v>0.13381799999999999</v>
      </c>
      <c r="AN736">
        <v>-1.28533E-2</v>
      </c>
      <c r="AO736">
        <v>-0.50782000000000005</v>
      </c>
      <c r="AP736">
        <v>-0.13364699999999999</v>
      </c>
    </row>
    <row r="737" spans="1:42" x14ac:dyDescent="0.25">
      <c r="A737" s="2">
        <f t="shared" si="24"/>
        <v>0.53300000000000058</v>
      </c>
      <c r="B737">
        <v>-0.523308</v>
      </c>
      <c r="C737">
        <v>0.62049399999999999</v>
      </c>
      <c r="D737">
        <v>-3.9253299999999998E-2</v>
      </c>
      <c r="E737">
        <v>-0.15771299999999999</v>
      </c>
      <c r="F737">
        <v>-0.65515000000000001</v>
      </c>
      <c r="G737">
        <v>-2.4722599999999999</v>
      </c>
      <c r="H737">
        <v>1.3929800000000001</v>
      </c>
      <c r="I737">
        <v>0.52888100000000005</v>
      </c>
      <c r="J737">
        <v>1.00892</v>
      </c>
      <c r="K737">
        <v>-0.41678999999999999</v>
      </c>
      <c r="L737">
        <v>0.84379899999999997</v>
      </c>
      <c r="M737">
        <v>0.53539099999999995</v>
      </c>
      <c r="N737">
        <v>-0.55356000000000005</v>
      </c>
      <c r="O737">
        <v>0.475271</v>
      </c>
      <c r="P737">
        <v>-0.54521699999999995</v>
      </c>
      <c r="Q737">
        <v>0.15368299999999999</v>
      </c>
      <c r="R737">
        <v>-0.35897000000000001</v>
      </c>
      <c r="Y737" s="2">
        <f t="shared" si="25"/>
        <v>0.53300000000000058</v>
      </c>
      <c r="Z737">
        <v>0.34274399999999999</v>
      </c>
      <c r="AA737">
        <v>0.33924300000000002</v>
      </c>
      <c r="AB737">
        <v>0.26875300000000002</v>
      </c>
      <c r="AC737">
        <v>-0.24687100000000001</v>
      </c>
      <c r="AD737">
        <v>-0.21804399999999999</v>
      </c>
      <c r="AE737">
        <v>0.872811</v>
      </c>
      <c r="AF737">
        <v>-1.57552</v>
      </c>
      <c r="AG737">
        <v>0.19351399999999999</v>
      </c>
      <c r="AH737">
        <v>-0.38046799999999997</v>
      </c>
      <c r="AI737">
        <v>0.36904100000000001</v>
      </c>
      <c r="AJ737">
        <v>-0.64137200000000005</v>
      </c>
      <c r="AK737">
        <v>0.50683400000000001</v>
      </c>
      <c r="AL737">
        <v>-0.48307</v>
      </c>
      <c r="AM737">
        <v>-0.12787200000000001</v>
      </c>
      <c r="AN737">
        <v>-0.62903100000000001</v>
      </c>
      <c r="AO737">
        <v>-0.516899</v>
      </c>
      <c r="AP737">
        <v>-0.634718</v>
      </c>
    </row>
    <row r="738" spans="1:42" x14ac:dyDescent="0.25">
      <c r="A738" s="2">
        <f t="shared" si="24"/>
        <v>0.53400000000000059</v>
      </c>
      <c r="B738">
        <v>-0.41230099999999997</v>
      </c>
      <c r="C738">
        <v>1.27444</v>
      </c>
      <c r="D738">
        <v>-5.4002700000000001E-2</v>
      </c>
      <c r="E738">
        <v>-0.66533399999999998</v>
      </c>
      <c r="F738">
        <v>0.376114</v>
      </c>
      <c r="G738">
        <v>1.2133499999999999</v>
      </c>
      <c r="H738">
        <v>-1.9989E-2</v>
      </c>
      <c r="I738">
        <v>0.56401299999999999</v>
      </c>
      <c r="J738">
        <v>2.0499700000000001</v>
      </c>
      <c r="K738">
        <v>-0.16653200000000001</v>
      </c>
      <c r="L738">
        <v>0.34608499999999998</v>
      </c>
      <c r="M738">
        <v>0.25351299999999999</v>
      </c>
      <c r="N738">
        <v>5.75221E-2</v>
      </c>
      <c r="O738">
        <v>-0.27400099999999999</v>
      </c>
      <c r="P738">
        <v>7.0038900000000001E-2</v>
      </c>
      <c r="Q738">
        <v>-0.32546000000000003</v>
      </c>
      <c r="R738">
        <v>-0.87075100000000005</v>
      </c>
      <c r="Y738" s="2">
        <f t="shared" si="25"/>
        <v>0.53400000000000059</v>
      </c>
      <c r="Z738">
        <v>0.24413799999999999</v>
      </c>
      <c r="AA738">
        <v>0.89472300000000005</v>
      </c>
      <c r="AB738">
        <v>0.32611699999999999</v>
      </c>
      <c r="AC738">
        <v>-0.837696</v>
      </c>
      <c r="AD738">
        <v>2.8003199999999999E-2</v>
      </c>
      <c r="AE738">
        <v>-0.45212599999999997</v>
      </c>
      <c r="AF738">
        <v>-0.61144900000000002</v>
      </c>
      <c r="AG738">
        <v>-6.0216499999999999E-3</v>
      </c>
      <c r="AH738">
        <v>-0.531802</v>
      </c>
      <c r="AI738">
        <v>-0.21580199999999999</v>
      </c>
      <c r="AJ738">
        <v>-0.350269</v>
      </c>
      <c r="AK738">
        <v>-0.29484700000000003</v>
      </c>
      <c r="AL738">
        <v>-0.36255199999999999</v>
      </c>
      <c r="AM738">
        <v>-0.203933</v>
      </c>
      <c r="AN738">
        <v>0.13067300000000001</v>
      </c>
      <c r="AO738">
        <v>0.418908</v>
      </c>
      <c r="AP738">
        <v>-3.0621100000000001</v>
      </c>
    </row>
    <row r="739" spans="1:42" x14ac:dyDescent="0.25">
      <c r="A739" s="2">
        <f t="shared" si="24"/>
        <v>0.53500000000000059</v>
      </c>
      <c r="B739">
        <v>0.97962300000000002</v>
      </c>
      <c r="C739">
        <v>-1.01109</v>
      </c>
      <c r="D739">
        <v>0.416852</v>
      </c>
      <c r="E739">
        <v>-0.26769199999999999</v>
      </c>
      <c r="F739">
        <v>0.12905</v>
      </c>
      <c r="G739">
        <v>-0.80169999999999997</v>
      </c>
      <c r="H739">
        <v>0.3246</v>
      </c>
      <c r="I739">
        <v>-1.2896400000000001E-2</v>
      </c>
      <c r="J739">
        <v>5.7331399999999997</v>
      </c>
      <c r="K739">
        <v>-0.163355</v>
      </c>
      <c r="L739">
        <v>0.62360000000000004</v>
      </c>
      <c r="M739">
        <v>3.3141099999999999</v>
      </c>
      <c r="N739">
        <v>-0.189744</v>
      </c>
      <c r="O739">
        <v>0.15976399999999999</v>
      </c>
      <c r="P739">
        <v>-0.41620800000000002</v>
      </c>
      <c r="Q739">
        <v>-3.3219400000000003E-2</v>
      </c>
      <c r="R739">
        <v>6.7412399999999997E-2</v>
      </c>
      <c r="Y739" s="2">
        <f t="shared" si="25"/>
        <v>0.53500000000000059</v>
      </c>
      <c r="Z739">
        <v>-1.33188</v>
      </c>
      <c r="AA739">
        <v>-6.7732799999999996E-2</v>
      </c>
      <c r="AB739">
        <v>-0.16761200000000001</v>
      </c>
      <c r="AC739">
        <v>-0.44955499999999998</v>
      </c>
      <c r="AD739">
        <v>-1.8952800000000001</v>
      </c>
      <c r="AE739">
        <v>1.85</v>
      </c>
      <c r="AF739">
        <v>-0.253276</v>
      </c>
      <c r="AG739">
        <v>-0.22531200000000001</v>
      </c>
      <c r="AH739">
        <v>-9.7100699999999995E-3</v>
      </c>
      <c r="AI739">
        <v>-0.46491100000000002</v>
      </c>
      <c r="AJ739">
        <v>-0.32725300000000002</v>
      </c>
      <c r="AK739">
        <v>-3.8209300000000002</v>
      </c>
      <c r="AL739">
        <v>-2.7176800000000001E-2</v>
      </c>
      <c r="AM739">
        <v>-0.38851000000000002</v>
      </c>
      <c r="AN739">
        <v>0.51788100000000004</v>
      </c>
      <c r="AO739">
        <v>6.9727600000000001E-2</v>
      </c>
      <c r="AP739">
        <v>-1.64958</v>
      </c>
    </row>
    <row r="740" spans="1:42" x14ac:dyDescent="0.25">
      <c r="A740" s="2">
        <f t="shared" si="24"/>
        <v>0.53600000000000059</v>
      </c>
      <c r="B740">
        <v>-0.25011100000000003</v>
      </c>
      <c r="C740">
        <v>-0.71554499999999999</v>
      </c>
      <c r="D740">
        <v>-0.22883000000000001</v>
      </c>
      <c r="E740">
        <v>-1.5846</v>
      </c>
      <c r="F740">
        <v>0.165795</v>
      </c>
      <c r="G740">
        <v>-2.0238900000000002</v>
      </c>
      <c r="H740">
        <v>2.5804100000000001</v>
      </c>
      <c r="I740">
        <v>0.16340099999999999</v>
      </c>
      <c r="J740">
        <v>0.52150799999999997</v>
      </c>
      <c r="K740">
        <v>-0.48709400000000003</v>
      </c>
      <c r="L740">
        <v>0.39624799999999999</v>
      </c>
      <c r="M740">
        <v>5.52271</v>
      </c>
      <c r="N740">
        <v>0.375886</v>
      </c>
      <c r="O740">
        <v>1.8507400000000001</v>
      </c>
      <c r="P740">
        <v>0.12149699999999999</v>
      </c>
      <c r="Q740">
        <v>0.17313300000000001</v>
      </c>
      <c r="R740">
        <v>1.2485599999999999</v>
      </c>
      <c r="Y740" s="2">
        <f t="shared" si="25"/>
        <v>0.53600000000000059</v>
      </c>
      <c r="Z740">
        <v>-3.9272000000000001E-2</v>
      </c>
      <c r="AA740">
        <v>0.22431599999999999</v>
      </c>
      <c r="AB740">
        <v>-0.53567399999999998</v>
      </c>
      <c r="AC740">
        <v>-0.33255600000000002</v>
      </c>
      <c r="AD740">
        <v>-3.1627999999999998</v>
      </c>
      <c r="AE740">
        <v>1.4543699999999999</v>
      </c>
      <c r="AF740">
        <v>2.4449399999999999</v>
      </c>
      <c r="AG740">
        <v>2.1343600000000001E-2</v>
      </c>
      <c r="AH740">
        <v>0.29163699999999998</v>
      </c>
      <c r="AI740">
        <v>0.92079900000000003</v>
      </c>
      <c r="AJ740">
        <v>-0.493344</v>
      </c>
      <c r="AK740">
        <v>-4.0228599999999997</v>
      </c>
      <c r="AL740">
        <v>-0.53573199999999999</v>
      </c>
      <c r="AM740">
        <v>-0.38305299999999998</v>
      </c>
      <c r="AN740">
        <v>-1.68793E-2</v>
      </c>
      <c r="AO740">
        <v>-0.148256</v>
      </c>
      <c r="AP740">
        <v>-0.54097499999999998</v>
      </c>
    </row>
    <row r="741" spans="1:42" x14ac:dyDescent="0.25">
      <c r="A741" s="2">
        <f t="shared" si="24"/>
        <v>0.53700000000000059</v>
      </c>
      <c r="B741">
        <v>-0.409078</v>
      </c>
      <c r="C741">
        <v>0.24401200000000001</v>
      </c>
      <c r="D741">
        <v>0.49416599999999999</v>
      </c>
      <c r="E741">
        <v>-0.45715899999999998</v>
      </c>
      <c r="F741">
        <v>0.167522</v>
      </c>
      <c r="G741">
        <v>0.171185</v>
      </c>
      <c r="H741">
        <v>0.25930300000000001</v>
      </c>
      <c r="I741">
        <v>0.240255</v>
      </c>
      <c r="J741">
        <v>0.17514099999999999</v>
      </c>
      <c r="K741">
        <v>0.32395699999999999</v>
      </c>
      <c r="L741">
        <v>0.55252000000000001</v>
      </c>
      <c r="M741">
        <v>4.0060099999999998</v>
      </c>
      <c r="N741">
        <v>0.64682200000000001</v>
      </c>
      <c r="O741">
        <v>1.2980200000000001E-2</v>
      </c>
      <c r="P741">
        <v>0.92056000000000004</v>
      </c>
      <c r="Q741">
        <v>0.25151899999999999</v>
      </c>
      <c r="R741">
        <v>1.81948</v>
      </c>
      <c r="Y741" s="2">
        <f t="shared" si="25"/>
        <v>0.53700000000000059</v>
      </c>
      <c r="Z741">
        <v>0.21562899999999999</v>
      </c>
      <c r="AA741">
        <v>0.58835300000000001</v>
      </c>
      <c r="AB741">
        <v>-0.63601200000000002</v>
      </c>
      <c r="AC741">
        <v>-1.38897</v>
      </c>
      <c r="AD741">
        <v>-0.88749800000000001</v>
      </c>
      <c r="AE741">
        <v>0.81613400000000003</v>
      </c>
      <c r="AF741">
        <v>-0.83709699999999998</v>
      </c>
      <c r="AG741">
        <v>0.56446099999999999</v>
      </c>
      <c r="AH741">
        <v>0.26519500000000001</v>
      </c>
      <c r="AI741">
        <v>1.14131</v>
      </c>
      <c r="AJ741">
        <v>-0.49700299999999997</v>
      </c>
      <c r="AK741">
        <v>0.90969900000000004</v>
      </c>
      <c r="AL741">
        <v>0.24167</v>
      </c>
      <c r="AM741">
        <v>1.1638900000000001E-2</v>
      </c>
      <c r="AN741">
        <v>1.10229</v>
      </c>
      <c r="AO741">
        <v>-0.21998300000000001</v>
      </c>
      <c r="AP741">
        <v>-0.46310200000000001</v>
      </c>
    </row>
    <row r="742" spans="1:42" x14ac:dyDescent="0.25">
      <c r="A742" s="2">
        <f t="shared" si="24"/>
        <v>0.53800000000000059</v>
      </c>
      <c r="B742">
        <v>-0.58740800000000004</v>
      </c>
      <c r="C742">
        <v>-0.381241</v>
      </c>
      <c r="D742">
        <v>5.9824500000000003E-2</v>
      </c>
      <c r="E742">
        <v>-1.98481</v>
      </c>
      <c r="F742">
        <v>-1.2679100000000001</v>
      </c>
      <c r="G742">
        <v>-1.26997</v>
      </c>
      <c r="H742">
        <v>-2.6613899999999999</v>
      </c>
      <c r="I742">
        <v>0.43728499999999998</v>
      </c>
      <c r="J742">
        <v>0.23975199999999999</v>
      </c>
      <c r="K742">
        <v>0.39127899999999999</v>
      </c>
      <c r="L742">
        <v>1.65568</v>
      </c>
      <c r="M742">
        <v>2.8089599999999999</v>
      </c>
      <c r="N742">
        <v>0.46450399999999997</v>
      </c>
      <c r="O742">
        <v>-5.73474E-2</v>
      </c>
      <c r="P742">
        <v>0.55195000000000005</v>
      </c>
      <c r="Q742">
        <v>0.427255</v>
      </c>
      <c r="R742">
        <v>2.4060299999999999</v>
      </c>
      <c r="Y742" s="2">
        <f t="shared" si="25"/>
        <v>0.53800000000000059</v>
      </c>
      <c r="Z742">
        <v>1.6277200000000001</v>
      </c>
      <c r="AA742">
        <v>1.7834300000000001</v>
      </c>
      <c r="AB742">
        <v>-0.94125800000000004</v>
      </c>
      <c r="AC742">
        <v>-1.0544100000000001</v>
      </c>
      <c r="AD742">
        <v>-0.81970699999999996</v>
      </c>
      <c r="AE742">
        <v>-0.324291</v>
      </c>
      <c r="AF742">
        <v>-3.3098700000000001</v>
      </c>
      <c r="AG742">
        <v>-0.12017799999999999</v>
      </c>
      <c r="AH742">
        <v>0.29502299999999998</v>
      </c>
      <c r="AI742">
        <v>1.06951</v>
      </c>
      <c r="AJ742">
        <v>-0.53925000000000001</v>
      </c>
      <c r="AK742">
        <v>-1.8635699999999999</v>
      </c>
      <c r="AL742">
        <v>0.465333</v>
      </c>
      <c r="AM742">
        <v>-0.25259599999999999</v>
      </c>
      <c r="AN742">
        <v>6.7500099999999993E-2</v>
      </c>
      <c r="AO742">
        <v>-3.09836E-2</v>
      </c>
      <c r="AP742">
        <v>-1.0664899999999999</v>
      </c>
    </row>
    <row r="743" spans="1:42" x14ac:dyDescent="0.25">
      <c r="A743" s="2">
        <f t="shared" si="24"/>
        <v>0.53900000000000059</v>
      </c>
      <c r="B743">
        <v>5.0059300000000001E-2</v>
      </c>
      <c r="C743">
        <v>0.949708</v>
      </c>
      <c r="D743">
        <v>0.197354</v>
      </c>
      <c r="E743">
        <v>-2.4599600000000001</v>
      </c>
      <c r="F743">
        <v>-1.0955999999999999</v>
      </c>
      <c r="G743">
        <v>-0.73852200000000001</v>
      </c>
      <c r="H743">
        <v>-1.0785800000000001</v>
      </c>
      <c r="I743">
        <v>0.78828600000000004</v>
      </c>
      <c r="J743">
        <v>0.59147300000000003</v>
      </c>
      <c r="K743">
        <v>0.36146099999999998</v>
      </c>
      <c r="L743">
        <v>0.89066199999999995</v>
      </c>
      <c r="M743">
        <v>1.6472500000000001</v>
      </c>
      <c r="N743">
        <v>-0.13481399999999999</v>
      </c>
      <c r="O743">
        <v>0.15986400000000001</v>
      </c>
      <c r="P743">
        <v>-0.956148</v>
      </c>
      <c r="Q743">
        <v>-0.27701599999999998</v>
      </c>
      <c r="R743">
        <v>2.8231299999999999</v>
      </c>
      <c r="Y743" s="2">
        <f t="shared" si="25"/>
        <v>0.53900000000000059</v>
      </c>
      <c r="Z743">
        <v>0.14147499999999999</v>
      </c>
      <c r="AA743">
        <v>0.59386099999999997</v>
      </c>
      <c r="AB743">
        <v>-0.107736</v>
      </c>
      <c r="AC743">
        <v>-0.86457399999999995</v>
      </c>
      <c r="AD743">
        <v>-1.1703600000000001</v>
      </c>
      <c r="AE743">
        <v>-7.0469900000000002E-2</v>
      </c>
      <c r="AF743">
        <v>0.19085299999999999</v>
      </c>
      <c r="AG743">
        <v>-0.53861000000000003</v>
      </c>
      <c r="AH743">
        <v>-0.45285199999999998</v>
      </c>
      <c r="AI743">
        <v>0.34964800000000001</v>
      </c>
      <c r="AJ743">
        <v>0.15428600000000001</v>
      </c>
      <c r="AK743">
        <v>-9.09816</v>
      </c>
      <c r="AL743">
        <v>-0.218975</v>
      </c>
      <c r="AM743">
        <v>1.7396700000000001E-2</v>
      </c>
      <c r="AN743">
        <v>0.81226900000000002</v>
      </c>
      <c r="AO743">
        <v>0.802423</v>
      </c>
      <c r="AP743">
        <v>-2.65625</v>
      </c>
    </row>
    <row r="744" spans="1:42" x14ac:dyDescent="0.25">
      <c r="A744" s="2">
        <f t="shared" si="24"/>
        <v>0.54000000000000059</v>
      </c>
      <c r="B744">
        <v>0.100479</v>
      </c>
      <c r="C744">
        <v>0.41316700000000001</v>
      </c>
      <c r="D744">
        <v>0.78723200000000004</v>
      </c>
      <c r="E744">
        <v>1.76305</v>
      </c>
      <c r="F744">
        <v>-0.62928099999999998</v>
      </c>
      <c r="G744">
        <v>-2.0604200000000001</v>
      </c>
      <c r="H744">
        <v>-1.51925</v>
      </c>
      <c r="I744">
        <v>0.73057700000000003</v>
      </c>
      <c r="J744">
        <v>0.29134500000000002</v>
      </c>
      <c r="K744">
        <v>0.23327300000000001</v>
      </c>
      <c r="L744">
        <v>0.34634300000000001</v>
      </c>
      <c r="M744">
        <v>3.2465299999999999</v>
      </c>
      <c r="N744">
        <v>0.371027</v>
      </c>
      <c r="O744">
        <v>5.68327E-2</v>
      </c>
      <c r="P744">
        <v>-0.72167800000000004</v>
      </c>
      <c r="Q744">
        <v>-6.8587099999999998E-2</v>
      </c>
      <c r="R744">
        <v>0.919099</v>
      </c>
      <c r="Y744" s="2">
        <f t="shared" si="25"/>
        <v>0.54000000000000059</v>
      </c>
      <c r="Z744">
        <v>0.35601699999999997</v>
      </c>
      <c r="AA744">
        <v>1.0259</v>
      </c>
      <c r="AB744">
        <v>-1.89476</v>
      </c>
      <c r="AC744">
        <v>-1.2692300000000001</v>
      </c>
      <c r="AD744">
        <v>-0.85819800000000002</v>
      </c>
      <c r="AE744">
        <v>1.10978</v>
      </c>
      <c r="AF744">
        <v>3.1049600000000002</v>
      </c>
      <c r="AG744">
        <v>-0.51355600000000001</v>
      </c>
      <c r="AH744">
        <v>-0.78986000000000001</v>
      </c>
      <c r="AI744">
        <v>-0.80631900000000001</v>
      </c>
      <c r="AJ744">
        <v>0.528748</v>
      </c>
      <c r="AK744">
        <v>-3.1958199999999999</v>
      </c>
      <c r="AL744">
        <v>-0.62430799999999997</v>
      </c>
      <c r="AM744">
        <v>0.296817</v>
      </c>
      <c r="AN744">
        <v>0.91208500000000003</v>
      </c>
      <c r="AO744">
        <v>0.66176599999999997</v>
      </c>
      <c r="AP744">
        <v>-1.19543</v>
      </c>
    </row>
    <row r="745" spans="1:42" x14ac:dyDescent="0.25">
      <c r="A745" s="2">
        <f t="shared" si="24"/>
        <v>0.54100000000000059</v>
      </c>
      <c r="B745">
        <v>-0.81437899999999996</v>
      </c>
      <c r="C745">
        <v>0.37725700000000001</v>
      </c>
      <c r="D745">
        <v>-0.91647599999999996</v>
      </c>
      <c r="E745">
        <v>-1.8592500000000001</v>
      </c>
      <c r="F745">
        <v>-0.63916899999999999</v>
      </c>
      <c r="G745">
        <v>-1.43703</v>
      </c>
      <c r="H745">
        <v>-0.31237199999999998</v>
      </c>
      <c r="I745">
        <v>3.3818399999999998E-2</v>
      </c>
      <c r="J745">
        <v>0.56048299999999995</v>
      </c>
      <c r="K745">
        <v>-0.39180500000000001</v>
      </c>
      <c r="L745">
        <v>-0.35920800000000003</v>
      </c>
      <c r="M745">
        <v>2.3212799999999998</v>
      </c>
      <c r="N745">
        <v>0.41900300000000001</v>
      </c>
      <c r="O745">
        <v>0.60672199999999998</v>
      </c>
      <c r="P745">
        <v>0.27042500000000003</v>
      </c>
      <c r="Q745">
        <v>4.8465500000000002E-2</v>
      </c>
      <c r="R745">
        <v>1.6077300000000001</v>
      </c>
      <c r="Y745" s="2">
        <f t="shared" si="25"/>
        <v>0.54100000000000059</v>
      </c>
      <c r="Z745">
        <v>1.9056</v>
      </c>
      <c r="AA745">
        <v>1.7212000000000001</v>
      </c>
      <c r="AB745">
        <v>-2.19618</v>
      </c>
      <c r="AC745">
        <v>-1.16188</v>
      </c>
      <c r="AD745">
        <v>-0.30421199999999998</v>
      </c>
      <c r="AE745">
        <v>0.45319500000000001</v>
      </c>
      <c r="AF745">
        <v>-0.98567300000000002</v>
      </c>
      <c r="AG745">
        <v>-0.35877900000000001</v>
      </c>
      <c r="AH745">
        <v>-0.77914499999999998</v>
      </c>
      <c r="AI745">
        <v>-1.43512</v>
      </c>
      <c r="AJ745">
        <v>0.766733</v>
      </c>
      <c r="AK745">
        <v>-5.8808400000000001</v>
      </c>
      <c r="AL745">
        <v>-0.44328600000000001</v>
      </c>
      <c r="AM745">
        <v>0.290437</v>
      </c>
      <c r="AN745">
        <v>-0.154367</v>
      </c>
      <c r="AO745">
        <v>0.405505</v>
      </c>
      <c r="AP745">
        <v>-3.3050099999999998</v>
      </c>
    </row>
    <row r="746" spans="1:42" x14ac:dyDescent="0.25">
      <c r="A746" s="2">
        <f t="shared" si="24"/>
        <v>0.54200000000000059</v>
      </c>
      <c r="B746">
        <v>0.39752799999999999</v>
      </c>
      <c r="C746">
        <v>1.0077199999999999</v>
      </c>
      <c r="D746">
        <v>-0.59496400000000005</v>
      </c>
      <c r="E746">
        <v>2.3440699999999999</v>
      </c>
      <c r="F746">
        <v>2.5452499999999998</v>
      </c>
      <c r="G746">
        <v>-1.79834</v>
      </c>
      <c r="H746">
        <v>-0.91674999999999995</v>
      </c>
      <c r="I746">
        <v>0.32745099999999999</v>
      </c>
      <c r="J746">
        <v>0.183195</v>
      </c>
      <c r="K746">
        <v>-0.12856999999999999</v>
      </c>
      <c r="L746">
        <v>0.55656099999999997</v>
      </c>
      <c r="M746">
        <v>1.0102</v>
      </c>
      <c r="N746">
        <v>-0.177039</v>
      </c>
      <c r="O746">
        <v>0.234485</v>
      </c>
      <c r="P746">
        <v>-0.17640500000000001</v>
      </c>
      <c r="Q746">
        <v>-0.24700900000000001</v>
      </c>
      <c r="R746">
        <v>3.26675</v>
      </c>
      <c r="Y746" s="2">
        <f t="shared" si="25"/>
        <v>0.54200000000000059</v>
      </c>
      <c r="Z746">
        <v>-2.3093200000000001E-2</v>
      </c>
      <c r="AA746">
        <v>-0.10904999999999999</v>
      </c>
      <c r="AB746">
        <v>-1.0586199999999999</v>
      </c>
      <c r="AC746">
        <v>-2.0874799999999998</v>
      </c>
      <c r="AD746">
        <v>-6.4853499999999994E-2</v>
      </c>
      <c r="AE746">
        <v>0.38991799999999999</v>
      </c>
      <c r="AF746">
        <v>-9.1590699999999998</v>
      </c>
      <c r="AG746">
        <v>-0.72313700000000003</v>
      </c>
      <c r="AH746">
        <v>-0.117946</v>
      </c>
      <c r="AI746">
        <v>-0.88563000000000003</v>
      </c>
      <c r="AJ746">
        <v>0.27733600000000003</v>
      </c>
      <c r="AK746">
        <v>-1.58717</v>
      </c>
      <c r="AL746">
        <v>4.1425299999999998E-2</v>
      </c>
      <c r="AM746">
        <v>-0.68216200000000005</v>
      </c>
      <c r="AN746">
        <v>1.1059300000000001</v>
      </c>
      <c r="AO746">
        <v>0.33908300000000002</v>
      </c>
      <c r="AP746">
        <v>-0.93570500000000001</v>
      </c>
    </row>
    <row r="747" spans="1:42" x14ac:dyDescent="0.25">
      <c r="A747" s="2">
        <f t="shared" si="24"/>
        <v>0.54300000000000059</v>
      </c>
      <c r="B747">
        <v>0.16816500000000001</v>
      </c>
      <c r="C747">
        <v>-0.53269999999999995</v>
      </c>
      <c r="D747">
        <v>-0.44978600000000002</v>
      </c>
      <c r="E747">
        <v>0.38960499999999998</v>
      </c>
      <c r="F747">
        <v>5.8260500000000004</v>
      </c>
      <c r="G747">
        <v>-2.1810299999999998</v>
      </c>
      <c r="H747">
        <v>0.88847100000000001</v>
      </c>
      <c r="I747">
        <v>0.44992700000000002</v>
      </c>
      <c r="J747">
        <v>0.10405499999999999</v>
      </c>
      <c r="K747">
        <v>-0.21631</v>
      </c>
      <c r="L747">
        <v>5.6604100000000003E-3</v>
      </c>
      <c r="M747">
        <v>1.99004</v>
      </c>
      <c r="N747">
        <v>0.59270100000000003</v>
      </c>
      <c r="O747">
        <v>-0.36677799999999999</v>
      </c>
      <c r="P747">
        <v>-0.14706900000000001</v>
      </c>
      <c r="Q747">
        <v>-0.10097200000000001</v>
      </c>
      <c r="R747">
        <v>3.2671600000000001</v>
      </c>
      <c r="Y747" s="2">
        <f t="shared" si="25"/>
        <v>0.54300000000000059</v>
      </c>
      <c r="Z747">
        <v>-0.10496900000000001</v>
      </c>
      <c r="AA747">
        <v>1.22841</v>
      </c>
      <c r="AB747">
        <v>-1.74349</v>
      </c>
      <c r="AC747">
        <v>0.72293200000000002</v>
      </c>
      <c r="AD747">
        <v>-0.17415900000000001</v>
      </c>
      <c r="AE747">
        <v>0.62439699999999998</v>
      </c>
      <c r="AF747">
        <v>-21.785399999999999</v>
      </c>
      <c r="AG747">
        <v>-0.47272500000000001</v>
      </c>
      <c r="AH747">
        <v>4.8714500000000001E-2</v>
      </c>
      <c r="AI747">
        <v>-2.2468700000000001E-2</v>
      </c>
      <c r="AJ747">
        <v>0.96353100000000003</v>
      </c>
      <c r="AK747">
        <v>1.2307600000000001</v>
      </c>
      <c r="AL747">
        <v>-0.17403399999999999</v>
      </c>
      <c r="AM747">
        <v>0.17943600000000001</v>
      </c>
      <c r="AN747">
        <v>-0.31740699999999999</v>
      </c>
      <c r="AO747">
        <v>-0.51847100000000002</v>
      </c>
      <c r="AP747">
        <v>0.37534899999999999</v>
      </c>
    </row>
    <row r="748" spans="1:42" x14ac:dyDescent="0.25">
      <c r="A748" s="2">
        <f t="shared" si="24"/>
        <v>0.54400000000000059</v>
      </c>
      <c r="B748">
        <v>0.45730999999999999</v>
      </c>
      <c r="C748">
        <v>0.40322799999999998</v>
      </c>
      <c r="D748">
        <v>-0.68811599999999995</v>
      </c>
      <c r="E748">
        <v>-0.543512</v>
      </c>
      <c r="F748">
        <v>0.90883899999999995</v>
      </c>
      <c r="G748">
        <v>0.23036599999999999</v>
      </c>
      <c r="H748">
        <v>1.0262899999999999</v>
      </c>
      <c r="I748">
        <v>2.3199299999999999E-2</v>
      </c>
      <c r="J748">
        <v>0.127524</v>
      </c>
      <c r="K748">
        <v>0.206321</v>
      </c>
      <c r="L748">
        <v>0.43175000000000002</v>
      </c>
      <c r="M748">
        <v>1.5464899999999999</v>
      </c>
      <c r="N748">
        <v>0.14496100000000001</v>
      </c>
      <c r="O748">
        <v>-0.373195</v>
      </c>
      <c r="P748">
        <v>0.42905799999999999</v>
      </c>
      <c r="Q748">
        <v>-7.9459799999999997E-2</v>
      </c>
      <c r="R748">
        <v>1.5708800000000001</v>
      </c>
      <c r="Y748" s="2">
        <f t="shared" si="25"/>
        <v>0.54400000000000059</v>
      </c>
      <c r="Z748">
        <v>8.0570100000000006E-2</v>
      </c>
      <c r="AA748">
        <v>0.45588400000000001</v>
      </c>
      <c r="AB748">
        <v>-0.49547999999999998</v>
      </c>
      <c r="AC748">
        <v>-1.4966900000000001</v>
      </c>
      <c r="AD748">
        <v>1.3110599999999999</v>
      </c>
      <c r="AE748">
        <v>-0.47317199999999998</v>
      </c>
      <c r="AF748">
        <v>-30.384799999999998</v>
      </c>
      <c r="AG748">
        <v>-0.34955199999999997</v>
      </c>
      <c r="AH748">
        <v>-0.38130399999999998</v>
      </c>
      <c r="AI748">
        <v>0.570774</v>
      </c>
      <c r="AJ748">
        <v>0.26321499999999998</v>
      </c>
      <c r="AK748">
        <v>2.0876800000000002</v>
      </c>
      <c r="AL748">
        <v>-0.55621399999999999</v>
      </c>
      <c r="AM748">
        <v>0.318666</v>
      </c>
      <c r="AN748">
        <v>-1.9498</v>
      </c>
      <c r="AO748">
        <v>-0.45815</v>
      </c>
      <c r="AP748">
        <v>0.88959699999999997</v>
      </c>
    </row>
    <row r="749" spans="1:42" x14ac:dyDescent="0.25">
      <c r="A749" s="2">
        <f t="shared" si="24"/>
        <v>0.5450000000000006</v>
      </c>
      <c r="B749">
        <v>-0.97869300000000004</v>
      </c>
      <c r="C749">
        <v>-0.58601899999999996</v>
      </c>
      <c r="D749">
        <v>0.22564999999999999</v>
      </c>
      <c r="E749">
        <v>0.25841900000000001</v>
      </c>
      <c r="F749">
        <v>4.2850000000000001</v>
      </c>
      <c r="G749">
        <v>-1.29691</v>
      </c>
      <c r="H749">
        <v>-0.81123100000000004</v>
      </c>
      <c r="I749">
        <v>0.43059500000000001</v>
      </c>
      <c r="J749">
        <v>0.74382400000000004</v>
      </c>
      <c r="K749">
        <v>-0.17997299999999999</v>
      </c>
      <c r="L749">
        <v>0.82406500000000005</v>
      </c>
      <c r="M749">
        <v>0.32239800000000002</v>
      </c>
      <c r="N749">
        <v>0.36813099999999999</v>
      </c>
      <c r="O749">
        <v>-1.11961</v>
      </c>
      <c r="P749">
        <v>0.453287</v>
      </c>
      <c r="Q749">
        <v>0.110553</v>
      </c>
      <c r="R749">
        <v>2.1867100000000002</v>
      </c>
      <c r="Y749" s="2">
        <f t="shared" si="25"/>
        <v>0.5450000000000006</v>
      </c>
      <c r="Z749">
        <v>-0.45479799999999998</v>
      </c>
      <c r="AA749">
        <v>0.970364</v>
      </c>
      <c r="AB749">
        <v>-0.51710400000000001</v>
      </c>
      <c r="AC749">
        <v>-1.07612</v>
      </c>
      <c r="AD749">
        <v>1.4063300000000001</v>
      </c>
      <c r="AE749">
        <v>0.55785099999999999</v>
      </c>
      <c r="AF749">
        <v>-13.7011</v>
      </c>
      <c r="AG749">
        <v>-0.408858</v>
      </c>
      <c r="AH749">
        <v>-0.85781200000000002</v>
      </c>
      <c r="AI749">
        <v>0.373554</v>
      </c>
      <c r="AJ749">
        <v>-0.73092299999999999</v>
      </c>
      <c r="AK749">
        <v>0.94130499999999995</v>
      </c>
      <c r="AL749">
        <v>-0.14529700000000001</v>
      </c>
      <c r="AM749">
        <v>1.3224800000000001</v>
      </c>
      <c r="AN749">
        <v>6.6223699999999996E-2</v>
      </c>
      <c r="AO749">
        <v>-0.163468</v>
      </c>
      <c r="AP749">
        <v>-0.71945800000000004</v>
      </c>
    </row>
    <row r="750" spans="1:42" x14ac:dyDescent="0.25">
      <c r="A750" s="2">
        <f t="shared" si="24"/>
        <v>0.5460000000000006</v>
      </c>
      <c r="B750">
        <v>-1.5506200000000001</v>
      </c>
      <c r="C750">
        <v>-1.0169900000000001</v>
      </c>
      <c r="D750">
        <v>-0.48593700000000001</v>
      </c>
      <c r="E750">
        <v>-0.83529100000000001</v>
      </c>
      <c r="F750">
        <v>2.66818</v>
      </c>
      <c r="G750">
        <v>-0.40604499999999999</v>
      </c>
      <c r="H750">
        <v>-1.0259199999999999</v>
      </c>
      <c r="I750">
        <v>-0.25775100000000001</v>
      </c>
      <c r="J750">
        <v>0.208367</v>
      </c>
      <c r="K750">
        <v>-0.25902599999999998</v>
      </c>
      <c r="L750">
        <v>0.894868</v>
      </c>
      <c r="M750">
        <v>-0.12565299999999999</v>
      </c>
      <c r="N750">
        <v>0.53819799999999995</v>
      </c>
      <c r="O750">
        <v>-1.8805300000000001E-4</v>
      </c>
      <c r="P750">
        <v>1.99019E-2</v>
      </c>
      <c r="Q750">
        <v>0.434838</v>
      </c>
      <c r="R750">
        <v>0.70920700000000003</v>
      </c>
      <c r="Y750" s="2">
        <f t="shared" si="25"/>
        <v>0.5460000000000006</v>
      </c>
      <c r="Z750">
        <v>0.674427</v>
      </c>
      <c r="AA750">
        <v>1.59735</v>
      </c>
      <c r="AB750">
        <v>-0.46733400000000003</v>
      </c>
      <c r="AC750">
        <v>-3.03521E-2</v>
      </c>
      <c r="AD750">
        <v>1.6026800000000001</v>
      </c>
      <c r="AE750">
        <v>0.85034799999999999</v>
      </c>
      <c r="AF750">
        <v>-1.46821</v>
      </c>
      <c r="AG750">
        <v>0.124968</v>
      </c>
      <c r="AH750">
        <v>-0.116815</v>
      </c>
      <c r="AI750">
        <v>-0.23047100000000001</v>
      </c>
      <c r="AJ750">
        <v>-8.7542200000000001E-2</v>
      </c>
      <c r="AK750">
        <v>-0.84456600000000004</v>
      </c>
      <c r="AL750">
        <v>-0.37209100000000001</v>
      </c>
      <c r="AM750">
        <v>0.17774899999999999</v>
      </c>
      <c r="AN750">
        <v>-0.233845</v>
      </c>
      <c r="AO750">
        <v>-0.66</v>
      </c>
      <c r="AP750">
        <v>-0.57023199999999996</v>
      </c>
    </row>
    <row r="751" spans="1:42" x14ac:dyDescent="0.25">
      <c r="A751" s="2">
        <f t="shared" si="24"/>
        <v>0.5470000000000006</v>
      </c>
      <c r="B751">
        <v>-0.59545199999999998</v>
      </c>
      <c r="C751">
        <v>0.82863200000000004</v>
      </c>
      <c r="D751">
        <v>-0.87298500000000001</v>
      </c>
      <c r="E751">
        <v>2.6921200000000001</v>
      </c>
      <c r="F751">
        <v>6.7821400000000001</v>
      </c>
      <c r="G751">
        <v>-7.2477E-2</v>
      </c>
      <c r="H751">
        <v>1.9126399999999999</v>
      </c>
      <c r="I751">
        <v>-3.0507099999999999E-2</v>
      </c>
      <c r="J751">
        <v>-8.3713899999999994E-2</v>
      </c>
      <c r="K751">
        <v>-0.40101599999999998</v>
      </c>
      <c r="L751">
        <v>0.25044899999999998</v>
      </c>
      <c r="M751">
        <v>0.95735800000000004</v>
      </c>
      <c r="N751">
        <v>-0.81787500000000002</v>
      </c>
      <c r="O751">
        <v>-0.86853000000000002</v>
      </c>
      <c r="P751">
        <v>0.63435399999999997</v>
      </c>
      <c r="Q751">
        <v>0.52008500000000002</v>
      </c>
      <c r="R751">
        <v>-1.27335</v>
      </c>
      <c r="Y751" s="2">
        <f t="shared" si="25"/>
        <v>0.5470000000000006</v>
      </c>
      <c r="Z751">
        <v>-1.57352</v>
      </c>
      <c r="AA751">
        <v>0.22376499999999999</v>
      </c>
      <c r="AB751">
        <v>0.96885200000000005</v>
      </c>
      <c r="AC751">
        <v>-2.4742899999999999</v>
      </c>
      <c r="AD751">
        <v>-1.0259799999999999</v>
      </c>
      <c r="AE751">
        <v>0.61683299999999996</v>
      </c>
      <c r="AF751">
        <v>-4.8468600000000004</v>
      </c>
      <c r="AG751">
        <v>-0.16827400000000001</v>
      </c>
      <c r="AH751">
        <v>4.7291600000000003E-2</v>
      </c>
      <c r="AI751">
        <v>1.74529E-2</v>
      </c>
      <c r="AJ751">
        <v>-0.45519399999999999</v>
      </c>
      <c r="AK751">
        <v>0.50053199999999998</v>
      </c>
      <c r="AL751">
        <v>0.65165700000000004</v>
      </c>
      <c r="AM751">
        <v>0.74462300000000003</v>
      </c>
      <c r="AN751">
        <v>-1.38856</v>
      </c>
      <c r="AO751">
        <v>-0.479327</v>
      </c>
      <c r="AP751">
        <v>-1.4605600000000001</v>
      </c>
    </row>
    <row r="752" spans="1:42" x14ac:dyDescent="0.25">
      <c r="A752" s="2">
        <f t="shared" si="24"/>
        <v>0.5480000000000006</v>
      </c>
      <c r="B752">
        <v>-0.483321</v>
      </c>
      <c r="C752">
        <v>-0.93184100000000003</v>
      </c>
      <c r="D752">
        <v>0.29545900000000003</v>
      </c>
      <c r="E752">
        <v>-0.52356599999999998</v>
      </c>
      <c r="F752">
        <v>5.9516299999999998</v>
      </c>
      <c r="G752">
        <v>-1.8014600000000001</v>
      </c>
      <c r="H752">
        <v>0.57567900000000005</v>
      </c>
      <c r="I752">
        <v>-0.98591600000000001</v>
      </c>
      <c r="J752">
        <v>-0.336781</v>
      </c>
      <c r="K752">
        <v>-7.7618900000000005E-2</v>
      </c>
      <c r="L752">
        <v>0.176172</v>
      </c>
      <c r="M752">
        <v>8.3212200000000003</v>
      </c>
      <c r="N752">
        <v>0.51057300000000005</v>
      </c>
      <c r="O752">
        <v>-1.9664600000000001</v>
      </c>
      <c r="P752">
        <v>0.102258</v>
      </c>
      <c r="Q752">
        <v>0.32646399999999998</v>
      </c>
      <c r="R752">
        <v>-0.25225500000000001</v>
      </c>
      <c r="Y752" s="2">
        <f t="shared" si="25"/>
        <v>0.5480000000000006</v>
      </c>
      <c r="Z752">
        <v>-0.76244000000000001</v>
      </c>
      <c r="AA752">
        <v>1.85293</v>
      </c>
      <c r="AB752">
        <v>-0.74759500000000001</v>
      </c>
      <c r="AC752">
        <v>2.1645500000000002E-2</v>
      </c>
      <c r="AD752">
        <v>-1.55992</v>
      </c>
      <c r="AE752">
        <v>0.156275</v>
      </c>
      <c r="AF752">
        <v>-3.4618799999999998</v>
      </c>
      <c r="AG752">
        <v>0.67568499999999998</v>
      </c>
      <c r="AH752">
        <v>-0.64425600000000005</v>
      </c>
      <c r="AI752">
        <v>-0.21209</v>
      </c>
      <c r="AJ752">
        <v>-1.9328000000000001E-2</v>
      </c>
      <c r="AK752">
        <v>0.50365700000000002</v>
      </c>
      <c r="AL752">
        <v>-3.6912300000000002E-2</v>
      </c>
      <c r="AM752">
        <v>1.5067299999999999</v>
      </c>
      <c r="AN752">
        <v>-0.594356</v>
      </c>
      <c r="AO752">
        <v>-0.17444999999999999</v>
      </c>
      <c r="AP752">
        <v>1.3623799999999999</v>
      </c>
    </row>
    <row r="753" spans="1:42" x14ac:dyDescent="0.25">
      <c r="A753" s="2">
        <f t="shared" si="24"/>
        <v>0.5490000000000006</v>
      </c>
      <c r="B753">
        <v>1.40985</v>
      </c>
      <c r="C753">
        <v>0.49642700000000001</v>
      </c>
      <c r="D753">
        <v>-0.76675499999999996</v>
      </c>
      <c r="E753">
        <v>1.07446</v>
      </c>
      <c r="F753">
        <v>5.0827299999999997</v>
      </c>
      <c r="G753">
        <v>-2.0422500000000001</v>
      </c>
      <c r="H753">
        <v>0.58597399999999999</v>
      </c>
      <c r="I753">
        <v>-1.0984700000000001</v>
      </c>
      <c r="J753">
        <v>-0.408802</v>
      </c>
      <c r="K753">
        <v>-0.77306799999999998</v>
      </c>
      <c r="L753">
        <v>0.33482099999999998</v>
      </c>
      <c r="M753">
        <v>44.074199999999998</v>
      </c>
      <c r="N753">
        <v>-0.40012199999999998</v>
      </c>
      <c r="O753">
        <v>-0.57595799999999997</v>
      </c>
      <c r="P753">
        <v>-0.81756099999999998</v>
      </c>
      <c r="Q753">
        <v>0.56306500000000004</v>
      </c>
      <c r="R753">
        <v>-5.5910399999999999E-2</v>
      </c>
      <c r="Y753" s="2">
        <f t="shared" si="25"/>
        <v>0.5490000000000006</v>
      </c>
      <c r="Z753">
        <v>2.79896E-2</v>
      </c>
      <c r="AA753">
        <v>-9.9973500000000007E-2</v>
      </c>
      <c r="AB753">
        <v>5.39199E-2</v>
      </c>
      <c r="AC753">
        <v>-0.40592499999999998</v>
      </c>
      <c r="AD753">
        <v>-0.892814</v>
      </c>
      <c r="AE753">
        <v>-1.26929</v>
      </c>
      <c r="AF753">
        <v>2.5250300000000001</v>
      </c>
      <c r="AG753">
        <v>0.45723999999999998</v>
      </c>
      <c r="AH753">
        <v>-0.57753500000000002</v>
      </c>
      <c r="AI753">
        <v>-0.35281099999999999</v>
      </c>
      <c r="AJ753">
        <v>-0.421377</v>
      </c>
      <c r="AK753">
        <v>-0.42571799999999999</v>
      </c>
      <c r="AL753">
        <v>-1.0159899999999999</v>
      </c>
      <c r="AM753">
        <v>1.21505</v>
      </c>
      <c r="AN753">
        <v>2.71726</v>
      </c>
      <c r="AO753">
        <v>-0.53398199999999996</v>
      </c>
      <c r="AP753">
        <v>0.42357099999999998</v>
      </c>
    </row>
    <row r="754" spans="1:42" x14ac:dyDescent="0.25">
      <c r="A754" s="2">
        <f t="shared" si="24"/>
        <v>0.5500000000000006</v>
      </c>
      <c r="B754">
        <v>-1.5756599999999999E-2</v>
      </c>
      <c r="C754">
        <v>1.0196799999999999</v>
      </c>
      <c r="D754">
        <v>-0.19653699999999999</v>
      </c>
      <c r="E754">
        <v>1.49</v>
      </c>
      <c r="F754">
        <v>7.2503799999999998</v>
      </c>
      <c r="G754">
        <v>-2.70133</v>
      </c>
      <c r="H754">
        <v>0.24426500000000001</v>
      </c>
      <c r="I754">
        <v>7.8759800000000005E-2</v>
      </c>
      <c r="J754">
        <v>-1.3502799999999999E-3</v>
      </c>
      <c r="K754">
        <v>-0.36210700000000001</v>
      </c>
      <c r="L754">
        <v>0.17868800000000001</v>
      </c>
      <c r="M754">
        <v>10.806699999999999</v>
      </c>
      <c r="N754">
        <v>-0.57470399999999999</v>
      </c>
      <c r="O754">
        <v>-0.902841</v>
      </c>
      <c r="P754">
        <v>1.8973</v>
      </c>
      <c r="Q754">
        <v>-3.2336499999999997E-2</v>
      </c>
      <c r="R754">
        <v>-0.47256799999999999</v>
      </c>
      <c r="Y754" s="2">
        <f t="shared" si="25"/>
        <v>0.5500000000000006</v>
      </c>
      <c r="Z754">
        <v>-3.33064E-2</v>
      </c>
      <c r="AA754">
        <v>0.30399799999999999</v>
      </c>
      <c r="AB754">
        <v>-0.45735199999999998</v>
      </c>
      <c r="AC754">
        <v>-0.32919399999999999</v>
      </c>
      <c r="AD754">
        <v>0.50349500000000003</v>
      </c>
      <c r="AE754">
        <v>1.38558</v>
      </c>
      <c r="AF754">
        <v>-0.11894399999999999</v>
      </c>
      <c r="AG754">
        <v>-0.45464399999999999</v>
      </c>
      <c r="AH754">
        <v>-0.69442800000000005</v>
      </c>
      <c r="AI754">
        <v>-0.38584800000000002</v>
      </c>
      <c r="AJ754">
        <v>-8.8716199999999995E-2</v>
      </c>
      <c r="AK754">
        <v>-1.0238400000000001</v>
      </c>
      <c r="AL754">
        <v>-0.766598</v>
      </c>
      <c r="AM754">
        <v>1.39954</v>
      </c>
      <c r="AN754">
        <v>2.7931400000000002</v>
      </c>
      <c r="AO754">
        <v>-0.28754600000000002</v>
      </c>
      <c r="AP754">
        <v>-1.0563400000000001</v>
      </c>
    </row>
    <row r="755" spans="1:42" x14ac:dyDescent="0.25">
      <c r="A755" s="2">
        <f t="shared" si="24"/>
        <v>0.5510000000000006</v>
      </c>
      <c r="B755">
        <v>0.15753</v>
      </c>
      <c r="C755">
        <v>2.02338</v>
      </c>
      <c r="D755">
        <v>-0.82567100000000004</v>
      </c>
      <c r="E755">
        <v>6.6064800000000007E-2</v>
      </c>
      <c r="F755">
        <v>7.3321699999999996</v>
      </c>
      <c r="G755">
        <v>-0.31123000000000001</v>
      </c>
      <c r="H755">
        <v>2.8874499999999999</v>
      </c>
      <c r="I755">
        <v>-0.29059499999999999</v>
      </c>
      <c r="J755">
        <v>-0.28711300000000001</v>
      </c>
      <c r="K755">
        <v>-0.372838</v>
      </c>
      <c r="L755">
        <v>4.9150600000000003E-2</v>
      </c>
      <c r="M755">
        <v>4.7632399999999997</v>
      </c>
      <c r="N755">
        <v>-0.72183200000000003</v>
      </c>
      <c r="O755">
        <v>-0.91641899999999998</v>
      </c>
      <c r="P755">
        <v>0.92330100000000004</v>
      </c>
      <c r="Q755">
        <v>-0.70116299999999998</v>
      </c>
      <c r="R755">
        <v>-0.80750699999999997</v>
      </c>
      <c r="Y755" s="2">
        <f t="shared" si="25"/>
        <v>0.5510000000000006</v>
      </c>
      <c r="Z755">
        <v>0.42539399999999999</v>
      </c>
      <c r="AA755">
        <v>-0.35165000000000002</v>
      </c>
      <c r="AB755">
        <v>0.316909</v>
      </c>
      <c r="AC755">
        <v>-0.23055899999999999</v>
      </c>
      <c r="AD755">
        <v>-1.44353</v>
      </c>
      <c r="AE755">
        <v>0.86766100000000002</v>
      </c>
      <c r="AF755">
        <v>2.1900400000000002</v>
      </c>
      <c r="AG755">
        <v>-0.203545</v>
      </c>
      <c r="AH755">
        <v>-0.137294</v>
      </c>
      <c r="AI755">
        <v>-0.38686199999999998</v>
      </c>
      <c r="AJ755">
        <v>-0.19703100000000001</v>
      </c>
      <c r="AK755">
        <v>-3.03403</v>
      </c>
      <c r="AL755">
        <v>-0.88989399999999996</v>
      </c>
      <c r="AM755">
        <v>0.31178800000000001</v>
      </c>
      <c r="AN755">
        <v>2.40218</v>
      </c>
      <c r="AO755">
        <v>0.14122399999999999</v>
      </c>
      <c r="AP755">
        <v>0.63581500000000002</v>
      </c>
    </row>
    <row r="756" spans="1:42" x14ac:dyDescent="0.25">
      <c r="A756" s="2">
        <f t="shared" si="24"/>
        <v>0.5520000000000006</v>
      </c>
      <c r="B756">
        <v>1.1400699999999999</v>
      </c>
      <c r="C756">
        <v>-0.358958</v>
      </c>
      <c r="D756">
        <v>-0.41398499999999999</v>
      </c>
      <c r="E756">
        <v>-1.5701700000000001</v>
      </c>
      <c r="F756">
        <v>9.1128300000000007</v>
      </c>
      <c r="G756">
        <v>0.27467000000000003</v>
      </c>
      <c r="H756">
        <v>-0.28493200000000002</v>
      </c>
      <c r="I756">
        <v>0.55756600000000001</v>
      </c>
      <c r="J756">
        <v>0.40440799999999999</v>
      </c>
      <c r="K756">
        <v>0.13250600000000001</v>
      </c>
      <c r="L756">
        <v>0.27011200000000002</v>
      </c>
      <c r="M756">
        <v>2.2745299999999999</v>
      </c>
      <c r="N756">
        <v>-0.78678000000000003</v>
      </c>
      <c r="O756">
        <v>-0.2087</v>
      </c>
      <c r="P756">
        <v>-6.4059400000000002E-2</v>
      </c>
      <c r="Q756">
        <v>2.1461800000000001E-3</v>
      </c>
      <c r="R756">
        <v>-1.9056900000000001</v>
      </c>
      <c r="Y756" s="2">
        <f t="shared" si="25"/>
        <v>0.5520000000000006</v>
      </c>
      <c r="Z756">
        <v>0.36769400000000002</v>
      </c>
      <c r="AA756">
        <v>0.203568</v>
      </c>
      <c r="AB756">
        <v>-1.00475</v>
      </c>
      <c r="AC756">
        <v>-0.89561500000000005</v>
      </c>
      <c r="AD756">
        <v>0.109181</v>
      </c>
      <c r="AE756">
        <v>8.4112300000000001E-2</v>
      </c>
      <c r="AF756">
        <v>-3.1534</v>
      </c>
      <c r="AG756">
        <v>0.45236999999999999</v>
      </c>
      <c r="AH756">
        <v>-0.63625600000000004</v>
      </c>
      <c r="AI756">
        <v>-1.30003</v>
      </c>
      <c r="AJ756">
        <v>-0.62086600000000003</v>
      </c>
      <c r="AK756">
        <v>-1.3588199999999999</v>
      </c>
      <c r="AL756">
        <v>-6.2016099999999998E-2</v>
      </c>
      <c r="AM756">
        <v>-8.2466499999999998E-2</v>
      </c>
      <c r="AN756">
        <v>-1.7718</v>
      </c>
      <c r="AO756">
        <v>-0.31023699999999999</v>
      </c>
      <c r="AP756">
        <v>-0.95497299999999996</v>
      </c>
    </row>
    <row r="757" spans="1:42" x14ac:dyDescent="0.25">
      <c r="A757" s="2">
        <f t="shared" si="24"/>
        <v>0.5530000000000006</v>
      </c>
      <c r="B757">
        <v>-1.3357399999999999</v>
      </c>
      <c r="C757">
        <v>-1.07497</v>
      </c>
      <c r="D757">
        <v>0.61911099999999997</v>
      </c>
      <c r="E757">
        <v>-2.3048600000000001</v>
      </c>
      <c r="F757">
        <v>11.012499999999999</v>
      </c>
      <c r="G757">
        <v>0.45938699999999999</v>
      </c>
      <c r="H757">
        <v>11.538600000000001</v>
      </c>
      <c r="I757">
        <v>0.81218800000000002</v>
      </c>
      <c r="J757">
        <v>-2.67114E-2</v>
      </c>
      <c r="K757">
        <v>0.53323100000000001</v>
      </c>
      <c r="L757">
        <v>-5.6377200000000002E-2</v>
      </c>
      <c r="M757">
        <v>8.7417099999999994</v>
      </c>
      <c r="N757">
        <v>-1.3688199999999999</v>
      </c>
      <c r="O757">
        <v>-0.64777200000000001</v>
      </c>
      <c r="P757">
        <v>0.60615799999999997</v>
      </c>
      <c r="Q757">
        <v>0.26022499999999998</v>
      </c>
      <c r="R757">
        <v>-2.2233999999999998</v>
      </c>
      <c r="Y757" s="2">
        <f t="shared" si="25"/>
        <v>0.5530000000000006</v>
      </c>
      <c r="Z757">
        <v>1.0883799999999999</v>
      </c>
      <c r="AA757">
        <v>-4.7440200000000002E-2</v>
      </c>
      <c r="AB757">
        <v>-2.0508199999999999</v>
      </c>
      <c r="AC757">
        <v>5.3835000000000001E-2</v>
      </c>
      <c r="AD757">
        <v>-0.13800699999999999</v>
      </c>
      <c r="AE757">
        <v>-1.5895099999999999E-2</v>
      </c>
      <c r="AF757">
        <v>0.41394399999999998</v>
      </c>
      <c r="AG757">
        <v>0.52759999999999996</v>
      </c>
      <c r="AH757">
        <v>-0.54647500000000004</v>
      </c>
      <c r="AI757">
        <v>-1.56698</v>
      </c>
      <c r="AJ757">
        <v>-0.39962799999999998</v>
      </c>
      <c r="AK757">
        <v>2.16042E-2</v>
      </c>
      <c r="AL757">
        <v>0.99219000000000002</v>
      </c>
      <c r="AM757">
        <v>0.21701999999999999</v>
      </c>
      <c r="AN757">
        <v>-1.8534600000000001</v>
      </c>
      <c r="AO757">
        <v>-0.413221</v>
      </c>
      <c r="AP757">
        <v>-2.0270600000000001</v>
      </c>
    </row>
    <row r="758" spans="1:42" x14ac:dyDescent="0.25">
      <c r="A758" s="2">
        <f t="shared" si="24"/>
        <v>0.5540000000000006</v>
      </c>
      <c r="B758">
        <v>0.24998500000000001</v>
      </c>
      <c r="C758">
        <v>0.64917599999999998</v>
      </c>
      <c r="D758">
        <v>-0.307361</v>
      </c>
      <c r="E758">
        <v>-1.2549699999999999</v>
      </c>
      <c r="F758">
        <v>17.3827</v>
      </c>
      <c r="G758">
        <v>0.44705299999999998</v>
      </c>
      <c r="H758">
        <v>23.618099999999998</v>
      </c>
      <c r="I758">
        <v>0.72726900000000005</v>
      </c>
      <c r="J758">
        <v>-0.55066000000000004</v>
      </c>
      <c r="K758">
        <v>0.73025700000000004</v>
      </c>
      <c r="L758">
        <v>-0.23524900000000001</v>
      </c>
      <c r="M758">
        <v>11.6082</v>
      </c>
      <c r="N758">
        <v>-0.32082100000000002</v>
      </c>
      <c r="O758">
        <v>0.31017499999999998</v>
      </c>
      <c r="P758">
        <v>-0.85302599999999995</v>
      </c>
      <c r="Q758">
        <v>0.39009100000000002</v>
      </c>
      <c r="R758">
        <v>-1.9268700000000001</v>
      </c>
      <c r="Y758" s="2">
        <f t="shared" si="25"/>
        <v>0.5540000000000006</v>
      </c>
      <c r="Z758">
        <v>-0.14386099999999999</v>
      </c>
      <c r="AA758">
        <v>-0.55923199999999995</v>
      </c>
      <c r="AB758">
        <v>-0.20458499999999999</v>
      </c>
      <c r="AC758">
        <v>0.98951</v>
      </c>
      <c r="AD758">
        <v>0.59478200000000003</v>
      </c>
      <c r="AE758">
        <v>-0.27655200000000002</v>
      </c>
      <c r="AF758">
        <v>0.38249300000000003</v>
      </c>
      <c r="AG758">
        <v>0.42529400000000001</v>
      </c>
      <c r="AH758">
        <v>-0.56064000000000003</v>
      </c>
      <c r="AI758">
        <v>-1.31372</v>
      </c>
      <c r="AJ758">
        <v>-0.60035099999999997</v>
      </c>
      <c r="AK758">
        <v>-0.61732500000000001</v>
      </c>
      <c r="AL758">
        <v>0.59745000000000004</v>
      </c>
      <c r="AM758">
        <v>1.37623E-2</v>
      </c>
      <c r="AN758">
        <v>2.3382299999999998</v>
      </c>
      <c r="AO758">
        <v>-0.42656699999999997</v>
      </c>
      <c r="AP758">
        <v>0.207953</v>
      </c>
    </row>
    <row r="759" spans="1:42" x14ac:dyDescent="0.25">
      <c r="A759" s="2">
        <f t="shared" si="24"/>
        <v>0.5550000000000006</v>
      </c>
      <c r="B759">
        <v>9.0231599999999995E-2</v>
      </c>
      <c r="C759">
        <v>-0.40941</v>
      </c>
      <c r="D759">
        <v>0.127522</v>
      </c>
      <c r="E759">
        <v>0.18724199999999999</v>
      </c>
      <c r="F759">
        <v>8.8423800000000004</v>
      </c>
      <c r="G759">
        <v>0.185805</v>
      </c>
      <c r="H759">
        <v>28.810300000000002</v>
      </c>
      <c r="I759">
        <v>-0.38846900000000001</v>
      </c>
      <c r="J759">
        <v>-0.18506300000000001</v>
      </c>
      <c r="K759">
        <v>-0.46665899999999999</v>
      </c>
      <c r="L759">
        <v>-0.44670900000000002</v>
      </c>
      <c r="M759">
        <v>6.4253900000000002</v>
      </c>
      <c r="N759">
        <v>-1.1336900000000001</v>
      </c>
      <c r="O759">
        <v>-0.99016800000000005</v>
      </c>
      <c r="P759">
        <v>0.588866</v>
      </c>
      <c r="Q759">
        <v>0.64916700000000005</v>
      </c>
      <c r="R759">
        <v>0.81581499999999996</v>
      </c>
      <c r="Y759" s="2">
        <f t="shared" si="25"/>
        <v>0.5550000000000006</v>
      </c>
      <c r="Z759">
        <v>-1.1999200000000001</v>
      </c>
      <c r="AA759">
        <v>-0.24626200000000001</v>
      </c>
      <c r="AB759">
        <v>-0.16376199999999999</v>
      </c>
      <c r="AC759">
        <v>2.52064E-2</v>
      </c>
      <c r="AD759">
        <v>-0.54303400000000002</v>
      </c>
      <c r="AE759">
        <v>0.49609599999999998</v>
      </c>
      <c r="AF759">
        <v>-2.8416700000000001</v>
      </c>
      <c r="AG759">
        <v>0.82372100000000004</v>
      </c>
      <c r="AH759">
        <v>-8.5934099999999999E-2</v>
      </c>
      <c r="AI759">
        <v>0.29841000000000001</v>
      </c>
      <c r="AJ759">
        <v>-0.40266600000000002</v>
      </c>
      <c r="AK759">
        <v>-2.1474899999999999</v>
      </c>
      <c r="AL759">
        <v>0.41002499999999997</v>
      </c>
      <c r="AM759">
        <v>0.29309400000000002</v>
      </c>
      <c r="AN759">
        <v>1.16923</v>
      </c>
      <c r="AO759">
        <v>-0.67323500000000003</v>
      </c>
      <c r="AP759">
        <v>-3.7309299999999999</v>
      </c>
    </row>
    <row r="760" spans="1:42" x14ac:dyDescent="0.25">
      <c r="A760" s="2">
        <f t="shared" si="24"/>
        <v>0.5560000000000006</v>
      </c>
      <c r="B760">
        <v>-0.58218899999999996</v>
      </c>
      <c r="C760">
        <v>-0.49832399999999999</v>
      </c>
      <c r="D760">
        <v>0.59932099999999999</v>
      </c>
      <c r="E760">
        <v>-0.42785499999999999</v>
      </c>
      <c r="F760">
        <v>22.813300000000002</v>
      </c>
      <c r="G760">
        <v>-2.0595699999999999</v>
      </c>
      <c r="H760">
        <v>6.5629</v>
      </c>
      <c r="I760">
        <v>-0.71129399999999998</v>
      </c>
      <c r="J760">
        <v>0.50409199999999998</v>
      </c>
      <c r="K760">
        <v>-0.76442399999999999</v>
      </c>
      <c r="L760">
        <v>-0.54305099999999995</v>
      </c>
      <c r="M760">
        <v>1.15127</v>
      </c>
      <c r="N760">
        <v>-1.09409</v>
      </c>
      <c r="O760">
        <v>-0.477854</v>
      </c>
      <c r="P760">
        <v>0.34603600000000001</v>
      </c>
      <c r="Q760">
        <v>0.25006</v>
      </c>
      <c r="R760">
        <v>-1.83687</v>
      </c>
      <c r="Y760" s="2">
        <f t="shared" si="25"/>
        <v>0.5560000000000006</v>
      </c>
      <c r="Z760">
        <v>0.191776</v>
      </c>
      <c r="AA760">
        <v>-0.76236800000000005</v>
      </c>
      <c r="AB760">
        <v>-0.90748799999999996</v>
      </c>
      <c r="AC760">
        <v>-0.39280199999999998</v>
      </c>
      <c r="AD760">
        <v>0.81615700000000002</v>
      </c>
      <c r="AE760">
        <v>-0.176728</v>
      </c>
      <c r="AF760">
        <v>-7.7481099999999996</v>
      </c>
      <c r="AG760">
        <v>0.57661200000000001</v>
      </c>
      <c r="AH760">
        <v>0.67105999999999999</v>
      </c>
      <c r="AI760">
        <v>-4.9747000000000003E-3</v>
      </c>
      <c r="AJ760">
        <v>-0.58126599999999995</v>
      </c>
      <c r="AK760">
        <v>-5.8712600000000004</v>
      </c>
      <c r="AL760">
        <v>0.25426199999999999</v>
      </c>
      <c r="AM760">
        <v>0.40845100000000001</v>
      </c>
      <c r="AN760">
        <v>-0.18918699999999999</v>
      </c>
      <c r="AO760">
        <v>-0.40659499999999998</v>
      </c>
      <c r="AP760">
        <v>-1.45489</v>
      </c>
    </row>
    <row r="761" spans="1:42" x14ac:dyDescent="0.25">
      <c r="A761" s="2">
        <f t="shared" si="24"/>
        <v>0.55700000000000061</v>
      </c>
      <c r="B761">
        <v>0.36331000000000002</v>
      </c>
      <c r="C761">
        <v>0.49463800000000002</v>
      </c>
      <c r="D761">
        <v>0.14917</v>
      </c>
      <c r="E761">
        <v>1.9708699999999999</v>
      </c>
      <c r="F761">
        <v>16.970500000000001</v>
      </c>
      <c r="G761">
        <v>-2.9829500000000002</v>
      </c>
      <c r="H761">
        <v>-2.0640999999999998</v>
      </c>
      <c r="I761">
        <v>1.4065100000000001E-2</v>
      </c>
      <c r="J761">
        <v>-6.85471E-2</v>
      </c>
      <c r="K761">
        <v>-2.0317500000000002</v>
      </c>
      <c r="L761">
        <v>0.134715</v>
      </c>
      <c r="M761">
        <v>1.72556</v>
      </c>
      <c r="N761">
        <v>-8.3321300000000001E-3</v>
      </c>
      <c r="O761">
        <v>-0.35181899999999999</v>
      </c>
      <c r="P761">
        <v>2.7851699999999999</v>
      </c>
      <c r="Q761">
        <v>0.47725000000000001</v>
      </c>
      <c r="R761">
        <v>-1.87835</v>
      </c>
      <c r="Y761" s="2">
        <f t="shared" si="25"/>
        <v>0.55700000000000061</v>
      </c>
      <c r="Z761">
        <v>-0.50187999999999999</v>
      </c>
      <c r="AA761">
        <v>-0.35831299999999999</v>
      </c>
      <c r="AB761">
        <v>0.23431199999999999</v>
      </c>
      <c r="AC761">
        <v>0.551736</v>
      </c>
      <c r="AD761">
        <v>-0.521478</v>
      </c>
      <c r="AE761">
        <v>-0.35067199999999998</v>
      </c>
      <c r="AF761">
        <v>2.48211</v>
      </c>
      <c r="AG761">
        <v>0.16300799999999999</v>
      </c>
      <c r="AH761">
        <v>0.3367</v>
      </c>
      <c r="AI761">
        <v>2.5837699999999999</v>
      </c>
      <c r="AJ761">
        <v>-0.60704899999999995</v>
      </c>
      <c r="AK761">
        <v>-5.3505399999999996</v>
      </c>
      <c r="AL761">
        <v>1.3711599999999999</v>
      </c>
      <c r="AM761">
        <v>0.69506500000000004</v>
      </c>
      <c r="AN761">
        <v>1.41031</v>
      </c>
      <c r="AO761">
        <v>-0.40890300000000002</v>
      </c>
      <c r="AP761">
        <v>1.08812</v>
      </c>
    </row>
    <row r="762" spans="1:42" x14ac:dyDescent="0.25">
      <c r="A762" s="2">
        <f t="shared" si="24"/>
        <v>0.55800000000000061</v>
      </c>
      <c r="B762">
        <v>-2.07215E-2</v>
      </c>
      <c r="C762">
        <v>-0.30369000000000002</v>
      </c>
      <c r="D762">
        <v>-0.28588599999999997</v>
      </c>
      <c r="E762">
        <v>0.77083299999999999</v>
      </c>
      <c r="F762">
        <v>34.403100000000002</v>
      </c>
      <c r="G762">
        <v>-3.2788900000000001</v>
      </c>
      <c r="H762">
        <v>0.74892300000000001</v>
      </c>
      <c r="I762">
        <v>2.62418</v>
      </c>
      <c r="J762">
        <v>0.195825</v>
      </c>
      <c r="K762">
        <v>-0.62701200000000001</v>
      </c>
      <c r="L762">
        <v>-0.863819</v>
      </c>
      <c r="M762">
        <v>0.50965400000000005</v>
      </c>
      <c r="N762">
        <v>-0.419989</v>
      </c>
      <c r="O762">
        <v>-0.36838300000000002</v>
      </c>
      <c r="P762">
        <v>3.1827100000000002</v>
      </c>
      <c r="Q762">
        <v>0.16875499999999999</v>
      </c>
      <c r="R762">
        <v>-0.81365100000000001</v>
      </c>
      <c r="Y762" s="2">
        <f t="shared" si="25"/>
        <v>0.55800000000000061</v>
      </c>
      <c r="Z762">
        <v>-0.186941</v>
      </c>
      <c r="AA762">
        <v>0.31408199999999997</v>
      </c>
      <c r="AB762">
        <v>0.41082400000000002</v>
      </c>
      <c r="AC762">
        <v>4.88981E-2</v>
      </c>
      <c r="AD762">
        <v>-1.3324199999999999</v>
      </c>
      <c r="AE762">
        <v>2.0426799999999998</v>
      </c>
      <c r="AF762">
        <v>-0.14563200000000001</v>
      </c>
      <c r="AG762">
        <v>-0.23427300000000001</v>
      </c>
      <c r="AH762">
        <v>-0.36438100000000001</v>
      </c>
      <c r="AI762">
        <v>0.60019599999999995</v>
      </c>
      <c r="AJ762">
        <v>-0.48457800000000001</v>
      </c>
      <c r="AK762">
        <v>-5.3599199999999998</v>
      </c>
      <c r="AL762">
        <v>1.7357800000000001</v>
      </c>
      <c r="AM762">
        <v>2.5956199999999999E-2</v>
      </c>
      <c r="AN762">
        <v>0.81438699999999997</v>
      </c>
      <c r="AO762">
        <v>-0.193603</v>
      </c>
      <c r="AP762">
        <v>1.6321099999999999</v>
      </c>
    </row>
    <row r="763" spans="1:42" x14ac:dyDescent="0.25">
      <c r="A763" s="2">
        <f t="shared" si="24"/>
        <v>0.55900000000000061</v>
      </c>
      <c r="B763">
        <v>0.43919799999999998</v>
      </c>
      <c r="C763">
        <v>0.779393</v>
      </c>
      <c r="D763">
        <v>-0.38994600000000001</v>
      </c>
      <c r="E763">
        <v>-3.90946E-2</v>
      </c>
      <c r="F763">
        <v>23.258099999999999</v>
      </c>
      <c r="G763">
        <v>-2.3452099999999998</v>
      </c>
      <c r="H763">
        <v>-0.58880200000000005</v>
      </c>
      <c r="I763">
        <v>3.0834299999999999</v>
      </c>
      <c r="J763">
        <v>-5.5423100000000003E-2</v>
      </c>
      <c r="K763">
        <v>-0.56626799999999999</v>
      </c>
      <c r="L763">
        <v>-1.02891</v>
      </c>
      <c r="M763">
        <v>1.2495400000000001</v>
      </c>
      <c r="N763">
        <v>-0.983344</v>
      </c>
      <c r="O763">
        <v>0.25582700000000003</v>
      </c>
      <c r="P763">
        <v>1.5931900000000001</v>
      </c>
      <c r="Q763">
        <v>2.9411199999999998E-2</v>
      </c>
      <c r="R763">
        <v>-1.69889</v>
      </c>
      <c r="Y763" s="2">
        <f t="shared" si="25"/>
        <v>0.55900000000000061</v>
      </c>
      <c r="Z763">
        <v>-4.6874600000000002E-2</v>
      </c>
      <c r="AA763">
        <v>9.0331099999999998E-2</v>
      </c>
      <c r="AB763">
        <v>8.4488499999999994E-2</v>
      </c>
      <c r="AC763">
        <v>0.46134799999999998</v>
      </c>
      <c r="AD763">
        <v>0.66933200000000004</v>
      </c>
      <c r="AE763">
        <v>-5.3056300000000001E-2</v>
      </c>
      <c r="AF763">
        <v>0.524061</v>
      </c>
      <c r="AG763">
        <v>-0.230155</v>
      </c>
      <c r="AH763">
        <v>3.7983799999999998E-2</v>
      </c>
      <c r="AI763">
        <v>7.4968000000000007E-2</v>
      </c>
      <c r="AJ763">
        <v>-0.28828500000000001</v>
      </c>
      <c r="AK763">
        <v>-6.03993</v>
      </c>
      <c r="AL763">
        <v>0.86866900000000002</v>
      </c>
      <c r="AM763">
        <v>0.29600100000000001</v>
      </c>
      <c r="AN763">
        <v>1.1511400000000001</v>
      </c>
      <c r="AO763">
        <v>0.32638</v>
      </c>
      <c r="AP763">
        <v>-0.23396500000000001</v>
      </c>
    </row>
    <row r="764" spans="1:42" x14ac:dyDescent="0.25">
      <c r="A764" s="2">
        <f t="shared" si="24"/>
        <v>0.56000000000000061</v>
      </c>
      <c r="B764">
        <v>1.5145</v>
      </c>
      <c r="C764">
        <v>-0.85403200000000001</v>
      </c>
      <c r="D764">
        <v>0.138128</v>
      </c>
      <c r="E764">
        <v>-0.24141199999999999</v>
      </c>
      <c r="F764">
        <v>49.026600000000002</v>
      </c>
      <c r="G764">
        <v>0.53385499999999997</v>
      </c>
      <c r="H764">
        <v>-1.19818</v>
      </c>
      <c r="I764">
        <v>0.77229300000000001</v>
      </c>
      <c r="J764">
        <v>0.50882499999999997</v>
      </c>
      <c r="K764">
        <v>-0.41337600000000002</v>
      </c>
      <c r="L764">
        <v>3.1746099999999999E-2</v>
      </c>
      <c r="M764">
        <v>0.76949199999999995</v>
      </c>
      <c r="N764">
        <v>-0.91395499999999996</v>
      </c>
      <c r="O764">
        <v>-0.36504300000000001</v>
      </c>
      <c r="P764">
        <v>-0.17901400000000001</v>
      </c>
      <c r="Q764">
        <v>0.78550900000000001</v>
      </c>
      <c r="R764">
        <v>-0.93168200000000001</v>
      </c>
      <c r="Y764" s="2">
        <f t="shared" si="25"/>
        <v>0.56000000000000061</v>
      </c>
      <c r="Z764">
        <v>0.651061</v>
      </c>
      <c r="AA764">
        <v>1.00824</v>
      </c>
      <c r="AB764">
        <v>1.04499E-2</v>
      </c>
      <c r="AC764">
        <v>0.387019</v>
      </c>
      <c r="AD764">
        <v>-5.6346600000000002</v>
      </c>
      <c r="AE764">
        <v>0.71604199999999996</v>
      </c>
      <c r="AF764">
        <v>2.35392</v>
      </c>
      <c r="AG764">
        <v>2.5330999999999999E-2</v>
      </c>
      <c r="AH764">
        <v>-0.255442</v>
      </c>
      <c r="AI764">
        <v>0.95290200000000003</v>
      </c>
      <c r="AJ764">
        <v>-0.56679299999999999</v>
      </c>
      <c r="AK764">
        <v>-3.3129200000000001</v>
      </c>
      <c r="AL764">
        <v>0.21615500000000001</v>
      </c>
      <c r="AM764">
        <v>0.27779100000000001</v>
      </c>
      <c r="AN764">
        <v>2.16974</v>
      </c>
      <c r="AO764">
        <v>-0.199517</v>
      </c>
      <c r="AP764">
        <v>-1.4816100000000001</v>
      </c>
    </row>
    <row r="765" spans="1:42" x14ac:dyDescent="0.25">
      <c r="A765" s="2">
        <f t="shared" si="24"/>
        <v>0.56100000000000061</v>
      </c>
      <c r="B765">
        <v>-4.8921999999999995E-4</v>
      </c>
      <c r="C765">
        <v>9.9219600000000005E-2</v>
      </c>
      <c r="D765">
        <v>0.68811299999999997</v>
      </c>
      <c r="E765">
        <v>-0.72217699999999996</v>
      </c>
      <c r="F765">
        <v>69.116900000000001</v>
      </c>
      <c r="G765">
        <v>1.4494499999999999</v>
      </c>
      <c r="H765">
        <v>-1.95034</v>
      </c>
      <c r="I765">
        <v>-0.26308999999999999</v>
      </c>
      <c r="J765">
        <v>2.3539400000000001</v>
      </c>
      <c r="K765">
        <v>-0.53377799999999997</v>
      </c>
      <c r="L765">
        <v>0.82443999999999995</v>
      </c>
      <c r="M765">
        <v>-0.62211499999999997</v>
      </c>
      <c r="N765">
        <v>-0.27121299999999998</v>
      </c>
      <c r="O765">
        <v>0.80214700000000005</v>
      </c>
      <c r="P765">
        <v>-1.1019699999999999</v>
      </c>
      <c r="Q765">
        <v>1.2703800000000001</v>
      </c>
      <c r="R765">
        <v>-1.73447</v>
      </c>
      <c r="Y765" s="2">
        <f t="shared" si="25"/>
        <v>0.56100000000000061</v>
      </c>
      <c r="Z765">
        <v>0.42252299999999998</v>
      </c>
      <c r="AA765">
        <v>-7.37931E-2</v>
      </c>
      <c r="AB765">
        <v>-0.48771500000000001</v>
      </c>
      <c r="AC765">
        <v>-0.48341099999999998</v>
      </c>
      <c r="AD765">
        <v>-5.4885799999999998</v>
      </c>
      <c r="AE765">
        <v>-0.47802899999999998</v>
      </c>
      <c r="AF765">
        <v>1.2518899999999999</v>
      </c>
      <c r="AG765">
        <v>-0.29008499999999998</v>
      </c>
      <c r="AH765">
        <v>-0.248888</v>
      </c>
      <c r="AI765">
        <v>1.0822000000000001</v>
      </c>
      <c r="AJ765">
        <v>-0.67657999999999996</v>
      </c>
      <c r="AK765">
        <v>-0.49288199999999999</v>
      </c>
      <c r="AL765">
        <v>0.62501799999999996</v>
      </c>
      <c r="AM765">
        <v>-0.34500799999999998</v>
      </c>
      <c r="AN765">
        <v>3.0052699999999999</v>
      </c>
      <c r="AO765">
        <v>-0.55150600000000005</v>
      </c>
      <c r="AP765">
        <v>8.2664500000000002E-2</v>
      </c>
    </row>
    <row r="766" spans="1:42" x14ac:dyDescent="0.25">
      <c r="A766" s="2">
        <f t="shared" si="24"/>
        <v>0.56200000000000061</v>
      </c>
      <c r="B766">
        <v>0.166798</v>
      </c>
      <c r="C766">
        <v>-0.18321899999999999</v>
      </c>
      <c r="D766">
        <v>0.47008100000000003</v>
      </c>
      <c r="E766">
        <v>-4.0126799999999997E-2</v>
      </c>
      <c r="F766">
        <v>193.40100000000001</v>
      </c>
      <c r="G766">
        <v>0.88816600000000001</v>
      </c>
      <c r="H766">
        <v>0.20374800000000001</v>
      </c>
      <c r="I766">
        <v>-0.124401</v>
      </c>
      <c r="J766">
        <v>1.97516</v>
      </c>
      <c r="K766">
        <v>0.36804500000000001</v>
      </c>
      <c r="L766">
        <v>0.214918</v>
      </c>
      <c r="M766">
        <v>0.96033100000000005</v>
      </c>
      <c r="N766">
        <v>-0.57629300000000006</v>
      </c>
      <c r="O766">
        <v>-0.36379899999999998</v>
      </c>
      <c r="P766">
        <v>-0.156338</v>
      </c>
      <c r="Q766">
        <v>0.27093699999999998</v>
      </c>
      <c r="R766">
        <v>-1.2237899999999999</v>
      </c>
      <c r="Y766" s="2">
        <f t="shared" si="25"/>
        <v>0.56200000000000061</v>
      </c>
      <c r="Z766">
        <v>-0.77196600000000004</v>
      </c>
      <c r="AA766">
        <v>-1.06782</v>
      </c>
      <c r="AB766">
        <v>-1.40886E-2</v>
      </c>
      <c r="AC766">
        <v>-0.64668599999999998</v>
      </c>
      <c r="AD766">
        <v>-3.2003499999999998</v>
      </c>
      <c r="AE766">
        <v>-4.3972400000000002E-2</v>
      </c>
      <c r="AF766">
        <v>0.72812299999999996</v>
      </c>
      <c r="AG766">
        <v>0.18595400000000001</v>
      </c>
      <c r="AH766">
        <v>-0.23999100000000001</v>
      </c>
      <c r="AI766">
        <v>-0.104657</v>
      </c>
      <c r="AJ766">
        <v>-0.36146499999999998</v>
      </c>
      <c r="AK766">
        <v>-3.4343300000000001</v>
      </c>
      <c r="AL766">
        <v>0.81361300000000003</v>
      </c>
      <c r="AM766">
        <v>0.20014100000000001</v>
      </c>
      <c r="AN766">
        <v>-2.5805100000000001E-2</v>
      </c>
      <c r="AO766">
        <v>-0.401335</v>
      </c>
      <c r="AP766">
        <v>1.5966499999999999</v>
      </c>
    </row>
    <row r="767" spans="1:42" x14ac:dyDescent="0.25">
      <c r="A767" s="2">
        <f t="shared" si="24"/>
        <v>0.56300000000000061</v>
      </c>
      <c r="B767">
        <v>-0.67279299999999997</v>
      </c>
      <c r="C767">
        <v>0.17821400000000001</v>
      </c>
      <c r="D767">
        <v>0.41362599999999999</v>
      </c>
      <c r="E767">
        <v>0.51847799999999999</v>
      </c>
      <c r="F767">
        <v>108.43600000000001</v>
      </c>
      <c r="G767">
        <v>3.0783900000000002</v>
      </c>
      <c r="H767">
        <v>6.4288299999999996</v>
      </c>
      <c r="I767">
        <v>-0.89864299999999997</v>
      </c>
      <c r="J767">
        <v>0.98848599999999998</v>
      </c>
      <c r="K767">
        <v>-0.20077500000000001</v>
      </c>
      <c r="L767">
        <v>0.86437799999999998</v>
      </c>
      <c r="M767">
        <v>2.42665</v>
      </c>
      <c r="N767">
        <v>-0.72768999999999995</v>
      </c>
      <c r="O767">
        <v>-9.5563499999999996E-2</v>
      </c>
      <c r="P767">
        <v>1.3960399999999999</v>
      </c>
      <c r="Q767">
        <v>0.34898099999999999</v>
      </c>
      <c r="R767">
        <v>-0.72387199999999996</v>
      </c>
      <c r="Y767" s="2">
        <f t="shared" si="25"/>
        <v>0.56300000000000061</v>
      </c>
      <c r="Z767">
        <v>0.104169</v>
      </c>
      <c r="AA767">
        <v>0.16266</v>
      </c>
      <c r="AB767">
        <v>-0.34797899999999998</v>
      </c>
      <c r="AC767">
        <v>0.256102</v>
      </c>
      <c r="AD767">
        <v>-8.1543200000000002</v>
      </c>
      <c r="AE767">
        <v>-1.54281</v>
      </c>
      <c r="AF767">
        <v>-2.01892</v>
      </c>
      <c r="AG767">
        <v>0.524169</v>
      </c>
      <c r="AH767">
        <v>-9.5695699999999995E-2</v>
      </c>
      <c r="AI767">
        <v>2.1551000000000001E-2</v>
      </c>
      <c r="AJ767">
        <v>-0.57520000000000004</v>
      </c>
      <c r="AK767">
        <v>-0.67188599999999998</v>
      </c>
      <c r="AL767">
        <v>0.58768500000000001</v>
      </c>
      <c r="AM767">
        <v>-6.8310899999999994E-2</v>
      </c>
      <c r="AN767">
        <v>-0.76471699999999998</v>
      </c>
      <c r="AO767">
        <v>-0.51068599999999997</v>
      </c>
      <c r="AP767">
        <v>1.03304</v>
      </c>
    </row>
    <row r="768" spans="1:42" x14ac:dyDescent="0.25">
      <c r="A768" s="2">
        <f t="shared" si="24"/>
        <v>0.56400000000000061</v>
      </c>
      <c r="B768">
        <v>-0.27381100000000003</v>
      </c>
      <c r="C768">
        <v>0.63229400000000002</v>
      </c>
      <c r="D768">
        <v>0.74832100000000001</v>
      </c>
      <c r="E768">
        <v>5.7032100000000002E-2</v>
      </c>
      <c r="F768">
        <v>12.83</v>
      </c>
      <c r="G768">
        <v>3.12012</v>
      </c>
      <c r="H768">
        <v>2.67639</v>
      </c>
      <c r="I768">
        <v>-0.123722</v>
      </c>
      <c r="J768">
        <v>0.35508800000000001</v>
      </c>
      <c r="K768">
        <v>0.185975</v>
      </c>
      <c r="L768">
        <v>0.803674</v>
      </c>
      <c r="M768">
        <v>3.0191599999999999E-2</v>
      </c>
      <c r="N768">
        <v>-0.97720700000000005</v>
      </c>
      <c r="O768">
        <v>-3.5109500000000002E-2</v>
      </c>
      <c r="P768">
        <v>-0.44561400000000001</v>
      </c>
      <c r="Q768">
        <v>0.421987</v>
      </c>
      <c r="R768">
        <v>-0.83682000000000001</v>
      </c>
      <c r="Y768" s="2">
        <f t="shared" si="25"/>
        <v>0.56400000000000061</v>
      </c>
      <c r="Z768">
        <v>0.60001700000000002</v>
      </c>
      <c r="AA768">
        <v>-0.90156099999999995</v>
      </c>
      <c r="AB768">
        <v>-0.27139600000000003</v>
      </c>
      <c r="AC768">
        <v>0.68523999999999996</v>
      </c>
      <c r="AD768">
        <v>-6.3507800000000003</v>
      </c>
      <c r="AE768">
        <v>-0.99620399999999998</v>
      </c>
      <c r="AF768">
        <v>-3.5188000000000001</v>
      </c>
      <c r="AG768">
        <v>-0.59334900000000002</v>
      </c>
      <c r="AH768">
        <v>-0.27862999999999999</v>
      </c>
      <c r="AI768">
        <v>0.60148299999999999</v>
      </c>
      <c r="AJ768">
        <v>-0.80268899999999999</v>
      </c>
      <c r="AK768">
        <v>-3.2889300000000001</v>
      </c>
      <c r="AL768">
        <v>0.37095499999999998</v>
      </c>
      <c r="AM768">
        <v>-6.45033E-2</v>
      </c>
      <c r="AN768">
        <v>0.34846899999999997</v>
      </c>
      <c r="AO768">
        <v>-0.31418800000000002</v>
      </c>
      <c r="AP768">
        <v>-0.44004500000000002</v>
      </c>
    </row>
    <row r="769" spans="1:42" x14ac:dyDescent="0.25">
      <c r="A769" s="2">
        <f t="shared" si="24"/>
        <v>0.56500000000000061</v>
      </c>
      <c r="B769">
        <v>1.2981100000000001</v>
      </c>
      <c r="C769">
        <v>-0.92185399999999995</v>
      </c>
      <c r="D769">
        <v>0.60952799999999996</v>
      </c>
      <c r="E769">
        <v>0.31299100000000002</v>
      </c>
      <c r="F769">
        <v>63.497999999999998</v>
      </c>
      <c r="G769">
        <v>0.331619</v>
      </c>
      <c r="H769">
        <v>-1.3418699999999999</v>
      </c>
      <c r="I769">
        <v>0.109962</v>
      </c>
      <c r="J769">
        <v>7.9386700000000004E-2</v>
      </c>
      <c r="K769">
        <v>-5.7395399999999999E-2</v>
      </c>
      <c r="L769">
        <v>-0.30113899999999999</v>
      </c>
      <c r="M769">
        <v>-2.1350199999999999</v>
      </c>
      <c r="N769">
        <v>3.3470700000000002E-3</v>
      </c>
      <c r="O769">
        <v>0.77965300000000004</v>
      </c>
      <c r="P769">
        <v>-0.52923399999999998</v>
      </c>
      <c r="Q769">
        <v>0.30887500000000001</v>
      </c>
      <c r="R769">
        <v>-0.14002400000000001</v>
      </c>
      <c r="Y769" s="2">
        <f t="shared" si="25"/>
        <v>0.56500000000000061</v>
      </c>
      <c r="Z769">
        <v>-0.37809799999999999</v>
      </c>
      <c r="AA769">
        <v>-0.75802999999999998</v>
      </c>
      <c r="AB769">
        <v>-1.8501299999999998E-2</v>
      </c>
      <c r="AC769">
        <v>3.4123899999999999E-2</v>
      </c>
      <c r="AD769">
        <v>-11.3088</v>
      </c>
      <c r="AE769">
        <v>1.28792</v>
      </c>
      <c r="AF769">
        <v>-12.180400000000001</v>
      </c>
      <c r="AG769">
        <v>-0.33008700000000002</v>
      </c>
      <c r="AH769">
        <v>0.148817</v>
      </c>
      <c r="AI769">
        <v>-7.4199299999999996E-2</v>
      </c>
      <c r="AJ769">
        <v>-0.102433</v>
      </c>
      <c r="AK769">
        <v>-1.87235</v>
      </c>
      <c r="AL769">
        <v>-0.988784</v>
      </c>
      <c r="AM769">
        <v>-0.31618099999999999</v>
      </c>
      <c r="AN769">
        <v>-0.55069800000000002</v>
      </c>
      <c r="AO769">
        <v>-0.52250099999999999</v>
      </c>
      <c r="AP769">
        <v>0.66858600000000001</v>
      </c>
    </row>
    <row r="770" spans="1:42" x14ac:dyDescent="0.25">
      <c r="A770" s="2">
        <f t="shared" si="24"/>
        <v>0.56600000000000061</v>
      </c>
      <c r="B770">
        <v>-0.48438399999999998</v>
      </c>
      <c r="C770">
        <v>-5.0317300000000002E-2</v>
      </c>
      <c r="D770">
        <v>-0.67008699999999999</v>
      </c>
      <c r="E770">
        <v>0.57129200000000002</v>
      </c>
      <c r="F770">
        <v>58.3842</v>
      </c>
      <c r="G770">
        <v>1.0662400000000001</v>
      </c>
      <c r="H770">
        <v>-2.06914</v>
      </c>
      <c r="I770">
        <v>-1.0067999999999999</v>
      </c>
      <c r="J770">
        <v>-0.12342</v>
      </c>
      <c r="K770">
        <v>-0.98306000000000004</v>
      </c>
      <c r="L770">
        <v>-0.69491700000000001</v>
      </c>
      <c r="M770">
        <v>-1.0782700000000001</v>
      </c>
      <c r="N770">
        <v>0.72609599999999996</v>
      </c>
      <c r="O770">
        <v>2.3864000000000001</v>
      </c>
      <c r="P770">
        <v>8.3656900000000006E-2</v>
      </c>
      <c r="Q770">
        <v>5.8107800000000001E-2</v>
      </c>
      <c r="R770">
        <v>0.45255499999999999</v>
      </c>
      <c r="Y770" s="2">
        <f t="shared" si="25"/>
        <v>0.56600000000000061</v>
      </c>
      <c r="Z770">
        <v>1.30633</v>
      </c>
      <c r="AA770">
        <v>1.8985100000000001E-2</v>
      </c>
      <c r="AB770">
        <v>0.100693</v>
      </c>
      <c r="AC770">
        <v>0.52533600000000003</v>
      </c>
      <c r="AD770">
        <v>-9.7764500000000005</v>
      </c>
      <c r="AE770">
        <v>8.7222099999999997E-2</v>
      </c>
      <c r="AF770">
        <v>-5.17441</v>
      </c>
      <c r="AG770">
        <v>0.38270599999999999</v>
      </c>
      <c r="AH770">
        <v>-0.16050900000000001</v>
      </c>
      <c r="AI770">
        <v>-1.4722500000000001</v>
      </c>
      <c r="AJ770">
        <v>-0.63385499999999995</v>
      </c>
      <c r="AK770">
        <v>-0.67370200000000002</v>
      </c>
      <c r="AL770">
        <v>-2.9348999999999998</v>
      </c>
      <c r="AM770">
        <v>-0.68668499999999999</v>
      </c>
      <c r="AN770">
        <v>-0.59403600000000001</v>
      </c>
      <c r="AO770">
        <v>-0.46091900000000002</v>
      </c>
      <c r="AP770">
        <v>0.76751999999999998</v>
      </c>
    </row>
    <row r="771" spans="1:42" x14ac:dyDescent="0.25">
      <c r="A771" s="2">
        <f t="shared" si="24"/>
        <v>0.56700000000000061</v>
      </c>
      <c r="B771">
        <v>2.8483600000000001E-2</v>
      </c>
      <c r="C771">
        <v>0.86254900000000001</v>
      </c>
      <c r="D771">
        <v>-0.16375899999999999</v>
      </c>
      <c r="E771">
        <v>1.6285400000000001</v>
      </c>
      <c r="F771">
        <v>59.713500000000003</v>
      </c>
      <c r="G771">
        <v>1.16432</v>
      </c>
      <c r="H771">
        <v>-1.5097</v>
      </c>
      <c r="I771">
        <v>4.8559699999999997E-2</v>
      </c>
      <c r="J771">
        <v>-0.43172500000000003</v>
      </c>
      <c r="K771">
        <v>-0.332177</v>
      </c>
      <c r="L771">
        <v>1.20888E-2</v>
      </c>
      <c r="M771">
        <v>-1.37242</v>
      </c>
      <c r="N771">
        <v>1.5897399999999999</v>
      </c>
      <c r="O771">
        <v>3.2905500000000001</v>
      </c>
      <c r="P771">
        <v>0.59716899999999995</v>
      </c>
      <c r="Q771">
        <v>-0.25108900000000001</v>
      </c>
      <c r="R771">
        <v>3.6806899999999998</v>
      </c>
      <c r="Y771" s="2">
        <f t="shared" si="25"/>
        <v>0.56700000000000061</v>
      </c>
      <c r="Z771">
        <v>0.73096700000000003</v>
      </c>
      <c r="AA771">
        <v>0.158751</v>
      </c>
      <c r="AB771">
        <v>-1.6727000000000001</v>
      </c>
      <c r="AC771">
        <v>0.71578699999999995</v>
      </c>
      <c r="AD771">
        <v>-8.2061799999999998</v>
      </c>
      <c r="AE771">
        <v>1.12907</v>
      </c>
      <c r="AF771">
        <v>5.50136</v>
      </c>
      <c r="AG771">
        <v>0.16808799999999999</v>
      </c>
      <c r="AH771">
        <v>-0.56290700000000005</v>
      </c>
      <c r="AI771">
        <v>-0.64948700000000004</v>
      </c>
      <c r="AJ771">
        <v>-0.81480600000000003</v>
      </c>
      <c r="AK771">
        <v>1.06901</v>
      </c>
      <c r="AL771">
        <v>-1.2558400000000001</v>
      </c>
      <c r="AM771">
        <v>-0.32948699999999997</v>
      </c>
      <c r="AN771">
        <v>1.71309</v>
      </c>
      <c r="AO771">
        <v>0.231686</v>
      </c>
      <c r="AP771">
        <v>-0.133964</v>
      </c>
    </row>
    <row r="772" spans="1:42" x14ac:dyDescent="0.25">
      <c r="A772" s="2">
        <f t="shared" si="24"/>
        <v>0.56800000000000062</v>
      </c>
      <c r="B772">
        <v>0.39770699999999998</v>
      </c>
      <c r="C772">
        <v>-0.69861099999999998</v>
      </c>
      <c r="D772">
        <v>0.107248</v>
      </c>
      <c r="E772">
        <v>-0.64994399999999997</v>
      </c>
      <c r="F772">
        <v>52.5062</v>
      </c>
      <c r="G772">
        <v>0.20838599999999999</v>
      </c>
      <c r="H772">
        <v>-2.45696</v>
      </c>
      <c r="I772">
        <v>-1.2176599999999999E-2</v>
      </c>
      <c r="J772">
        <v>0.16089500000000001</v>
      </c>
      <c r="K772">
        <v>0.47418900000000003</v>
      </c>
      <c r="L772">
        <v>-0.194633</v>
      </c>
      <c r="M772">
        <v>-2.2393800000000001</v>
      </c>
      <c r="N772">
        <v>2.3638599999999999</v>
      </c>
      <c r="O772">
        <v>4.7313999999999998</v>
      </c>
      <c r="P772">
        <v>0.57364800000000005</v>
      </c>
      <c r="Q772">
        <v>0.34367999999999999</v>
      </c>
      <c r="R772">
        <v>0.416269</v>
      </c>
      <c r="Y772" s="2">
        <f t="shared" si="25"/>
        <v>0.56800000000000062</v>
      </c>
      <c r="Z772">
        <v>-0.68221900000000002</v>
      </c>
      <c r="AA772">
        <v>1.20065</v>
      </c>
      <c r="AB772">
        <v>-0.64285800000000004</v>
      </c>
      <c r="AC772">
        <v>0.80470200000000003</v>
      </c>
      <c r="AD772">
        <v>-7.7132300000000003</v>
      </c>
      <c r="AE772">
        <v>0.22752500000000001</v>
      </c>
      <c r="AF772">
        <v>0.98905900000000002</v>
      </c>
      <c r="AG772">
        <v>-0.17776800000000001</v>
      </c>
      <c r="AH772">
        <v>-6.14759E-2</v>
      </c>
      <c r="AI772">
        <v>-0.40143400000000001</v>
      </c>
      <c r="AJ772">
        <v>-0.66439000000000004</v>
      </c>
      <c r="AK772">
        <v>0.88700199999999996</v>
      </c>
      <c r="AL772">
        <v>0.22317899999999999</v>
      </c>
      <c r="AM772">
        <v>-0.49582100000000001</v>
      </c>
      <c r="AN772">
        <v>1.87799</v>
      </c>
      <c r="AO772">
        <v>-0.26959100000000003</v>
      </c>
      <c r="AP772">
        <v>-0.99260599999999999</v>
      </c>
    </row>
    <row r="773" spans="1:42" x14ac:dyDescent="0.25">
      <c r="A773" s="2">
        <f t="shared" ref="A773:A836" si="26">A772+0.001</f>
        <v>0.56900000000000062</v>
      </c>
      <c r="B773">
        <v>0.44792300000000002</v>
      </c>
      <c r="C773">
        <v>-0.30910599999999999</v>
      </c>
      <c r="D773">
        <v>-6.3945399999999999E-2</v>
      </c>
      <c r="E773">
        <v>4.1209200000000001E-2</v>
      </c>
      <c r="F773">
        <v>28.978000000000002</v>
      </c>
      <c r="G773">
        <v>-1.08433</v>
      </c>
      <c r="H773">
        <v>0.192936</v>
      </c>
      <c r="I773">
        <v>-0.107894</v>
      </c>
      <c r="J773">
        <v>-0.24635499999999999</v>
      </c>
      <c r="K773">
        <v>-0.189772</v>
      </c>
      <c r="L773">
        <v>0.25039299999999998</v>
      </c>
      <c r="M773">
        <v>0.14697299999999999</v>
      </c>
      <c r="N773">
        <v>0.48143900000000001</v>
      </c>
      <c r="O773">
        <v>7.61721</v>
      </c>
      <c r="P773">
        <v>1.41246</v>
      </c>
      <c r="Q773">
        <v>0.294178</v>
      </c>
      <c r="R773">
        <v>0.62976799999999999</v>
      </c>
      <c r="Y773" s="2">
        <f t="shared" ref="Y773:Y836" si="27">Y772+0.001</f>
        <v>0.56900000000000062</v>
      </c>
      <c r="Z773">
        <v>0.34610200000000002</v>
      </c>
      <c r="AA773">
        <v>-0.47230100000000003</v>
      </c>
      <c r="AB773">
        <v>-0.77356400000000003</v>
      </c>
      <c r="AC773">
        <v>0.13483500000000001</v>
      </c>
      <c r="AD773">
        <v>-3.0434399999999999</v>
      </c>
      <c r="AE773">
        <v>-1.69645</v>
      </c>
      <c r="AF773">
        <v>-11.539099999999999</v>
      </c>
      <c r="AG773">
        <v>-1.04128E-2</v>
      </c>
      <c r="AH773">
        <v>-0.522339</v>
      </c>
      <c r="AI773">
        <v>-0.15298700000000001</v>
      </c>
      <c r="AJ773">
        <v>-0.93781400000000004</v>
      </c>
      <c r="AK773">
        <v>-7.3284700000000003</v>
      </c>
      <c r="AL773">
        <v>-0.488263</v>
      </c>
      <c r="AM773">
        <v>-0.390509</v>
      </c>
      <c r="AN773">
        <v>-0.84960999999999998</v>
      </c>
      <c r="AO773">
        <v>-7.9395199999999999E-2</v>
      </c>
      <c r="AP773">
        <v>0.38027899999999998</v>
      </c>
    </row>
    <row r="774" spans="1:42" x14ac:dyDescent="0.25">
      <c r="A774" s="2">
        <f t="shared" si="26"/>
        <v>0.57000000000000062</v>
      </c>
      <c r="B774">
        <v>-1.18329</v>
      </c>
      <c r="C774">
        <v>-0.15581999999999999</v>
      </c>
      <c r="D774">
        <v>0.15176400000000001</v>
      </c>
      <c r="E774">
        <v>0.48002499999999998</v>
      </c>
      <c r="F774">
        <v>0.10899</v>
      </c>
      <c r="G774">
        <v>-1.5410699999999999</v>
      </c>
      <c r="H774">
        <v>0.66919200000000001</v>
      </c>
      <c r="I774">
        <v>-0.218056</v>
      </c>
      <c r="J774">
        <v>0.16869899999999999</v>
      </c>
      <c r="K774">
        <v>1.04725</v>
      </c>
      <c r="L774">
        <v>0.77968099999999996</v>
      </c>
      <c r="M774">
        <v>-0.27746900000000002</v>
      </c>
      <c r="N774">
        <v>0.50408500000000001</v>
      </c>
      <c r="O774">
        <v>5.4917699999999998</v>
      </c>
      <c r="P774">
        <v>0.80654800000000004</v>
      </c>
      <c r="Q774">
        <v>-0.105935</v>
      </c>
      <c r="R774">
        <v>1.72993</v>
      </c>
      <c r="Y774" s="2">
        <f t="shared" si="27"/>
        <v>0.57000000000000062</v>
      </c>
      <c r="Z774">
        <v>5.2924800000000001E-2</v>
      </c>
      <c r="AA774">
        <v>2.3332100000000001E-2</v>
      </c>
      <c r="AB774">
        <v>-0.242086</v>
      </c>
      <c r="AC774">
        <v>-0.24842900000000001</v>
      </c>
      <c r="AD774">
        <v>-6.7219100000000003</v>
      </c>
      <c r="AE774">
        <v>-3.1181700000000001</v>
      </c>
      <c r="AF774">
        <v>-11.1511</v>
      </c>
      <c r="AG774">
        <v>0.174121</v>
      </c>
      <c r="AH774">
        <v>-0.972854</v>
      </c>
      <c r="AI774">
        <v>-0.48203699999999999</v>
      </c>
      <c r="AJ774">
        <v>-0.28111999999999998</v>
      </c>
      <c r="AK774">
        <v>-7.3803700000000001</v>
      </c>
      <c r="AL774">
        <v>-0.36968699999999999</v>
      </c>
      <c r="AM774">
        <v>4.87123E-2</v>
      </c>
      <c r="AN774">
        <v>-2.8873799999999998</v>
      </c>
      <c r="AO774">
        <v>-0.34826200000000002</v>
      </c>
      <c r="AP774">
        <v>0.32839299999999999</v>
      </c>
    </row>
    <row r="775" spans="1:42" x14ac:dyDescent="0.25">
      <c r="A775" s="2">
        <f t="shared" si="26"/>
        <v>0.57100000000000062</v>
      </c>
      <c r="B775">
        <v>-0.912578</v>
      </c>
      <c r="C775">
        <v>0.40758899999999998</v>
      </c>
      <c r="D775">
        <v>0.20784</v>
      </c>
      <c r="E775">
        <v>3.8762199999999997E-2</v>
      </c>
      <c r="F775">
        <v>12.565</v>
      </c>
      <c r="G775">
        <v>-1.4553100000000001</v>
      </c>
      <c r="H775">
        <v>1.83484</v>
      </c>
      <c r="I775">
        <v>7.5724100000000003E-2</v>
      </c>
      <c r="J775">
        <v>3.7162299999999999</v>
      </c>
      <c r="K775">
        <v>1.55931</v>
      </c>
      <c r="L775">
        <v>1.3551500000000001</v>
      </c>
      <c r="M775">
        <v>0.184806</v>
      </c>
      <c r="N775">
        <v>0.29605900000000002</v>
      </c>
      <c r="O775">
        <v>2.13367</v>
      </c>
      <c r="P775">
        <v>-0.59693499999999999</v>
      </c>
      <c r="Q775">
        <v>0.76999300000000004</v>
      </c>
      <c r="R775">
        <v>-1.3941699999999999</v>
      </c>
      <c r="Y775" s="2">
        <f t="shared" si="27"/>
        <v>0.57100000000000062</v>
      </c>
      <c r="Z775">
        <v>0.55236300000000005</v>
      </c>
      <c r="AA775">
        <v>1.15232</v>
      </c>
      <c r="AB775">
        <v>-0.31713000000000002</v>
      </c>
      <c r="AC775">
        <v>0.91571499999999995</v>
      </c>
      <c r="AD775">
        <v>-6.3375700000000004</v>
      </c>
      <c r="AE775">
        <v>-2.3201499999999999</v>
      </c>
      <c r="AF775">
        <v>-6.7741300000000004</v>
      </c>
      <c r="AG775">
        <v>0.12851499999999999</v>
      </c>
      <c r="AH775">
        <v>-0.55762199999999995</v>
      </c>
      <c r="AI775">
        <v>-0.78253200000000001</v>
      </c>
      <c r="AJ775">
        <v>-0.475219</v>
      </c>
      <c r="AK775">
        <v>-4.3240600000000002</v>
      </c>
      <c r="AL775">
        <v>-0.15257000000000001</v>
      </c>
      <c r="AM775">
        <v>-0.68892399999999998</v>
      </c>
      <c r="AN775">
        <v>0.27401500000000001</v>
      </c>
      <c r="AO775">
        <v>-0.54495400000000005</v>
      </c>
      <c r="AP775">
        <v>1.30067</v>
      </c>
    </row>
    <row r="776" spans="1:42" x14ac:dyDescent="0.25">
      <c r="A776" s="2">
        <f t="shared" si="26"/>
        <v>0.57200000000000062</v>
      </c>
      <c r="B776">
        <v>8.8203599999999993E-2</v>
      </c>
      <c r="C776">
        <v>0.68402099999999999</v>
      </c>
      <c r="D776">
        <v>-0.25991799999999998</v>
      </c>
      <c r="E776">
        <v>1.24238</v>
      </c>
      <c r="F776">
        <v>60.226500000000001</v>
      </c>
      <c r="G776">
        <v>-0.27594400000000002</v>
      </c>
      <c r="H776">
        <v>1.6531199999999999</v>
      </c>
      <c r="I776">
        <v>0.64518500000000001</v>
      </c>
      <c r="J776">
        <v>2.2543500000000001</v>
      </c>
      <c r="K776">
        <v>0.77508100000000002</v>
      </c>
      <c r="L776">
        <v>1.3065199999999999</v>
      </c>
      <c r="M776">
        <v>0.54981100000000005</v>
      </c>
      <c r="N776">
        <v>-0.73485400000000001</v>
      </c>
      <c r="O776">
        <v>0.48921399999999998</v>
      </c>
      <c r="P776">
        <v>3.07126E-2</v>
      </c>
      <c r="Q776">
        <v>0.68585300000000005</v>
      </c>
      <c r="R776">
        <v>0.326797</v>
      </c>
      <c r="Y776" s="2">
        <f t="shared" si="27"/>
        <v>0.57200000000000062</v>
      </c>
      <c r="Z776">
        <v>-1.2814300000000001E-2</v>
      </c>
      <c r="AA776">
        <v>0.59553400000000001</v>
      </c>
      <c r="AB776">
        <v>0.318747</v>
      </c>
      <c r="AC776">
        <v>-0.43049799999999999</v>
      </c>
      <c r="AD776">
        <v>-4.4375099999999996</v>
      </c>
      <c r="AE776">
        <v>-2.8707600000000002</v>
      </c>
      <c r="AF776">
        <v>-2.9477199999999999</v>
      </c>
      <c r="AG776">
        <v>-0.30066799999999999</v>
      </c>
      <c r="AH776">
        <v>-0.24473700000000001</v>
      </c>
      <c r="AI776">
        <v>0.74880999999999998</v>
      </c>
      <c r="AJ776">
        <v>-0.88430299999999995</v>
      </c>
      <c r="AK776">
        <v>-2.0424099999999998</v>
      </c>
      <c r="AL776">
        <v>0.15287100000000001</v>
      </c>
      <c r="AM776">
        <v>-0.17119599999999999</v>
      </c>
      <c r="AN776">
        <v>-0.82067199999999996</v>
      </c>
      <c r="AO776">
        <v>-0.17909700000000001</v>
      </c>
      <c r="AP776">
        <v>0.153472</v>
      </c>
    </row>
    <row r="777" spans="1:42" x14ac:dyDescent="0.25">
      <c r="A777" s="2">
        <f t="shared" si="26"/>
        <v>0.57300000000000062</v>
      </c>
      <c r="B777">
        <v>9.1583399999999992E-3</v>
      </c>
      <c r="C777">
        <v>0.22422300000000001</v>
      </c>
      <c r="D777">
        <v>0.86178699999999997</v>
      </c>
      <c r="E777">
        <v>-0.22586200000000001</v>
      </c>
      <c r="F777">
        <v>60.321599999999997</v>
      </c>
      <c r="G777">
        <v>-3.2259099999999998</v>
      </c>
      <c r="H777">
        <v>0.81512499999999999</v>
      </c>
      <c r="I777">
        <v>0.84260599999999997</v>
      </c>
      <c r="J777">
        <v>0.66410599999999997</v>
      </c>
      <c r="K777">
        <v>1.1341399999999999</v>
      </c>
      <c r="L777">
        <v>0.47802499999999998</v>
      </c>
      <c r="M777">
        <v>-2.5402999999999998</v>
      </c>
      <c r="N777">
        <v>-0.28887600000000002</v>
      </c>
      <c r="O777">
        <v>0.69645699999999999</v>
      </c>
      <c r="P777">
        <v>5.2451800000000003E-3</v>
      </c>
      <c r="Q777">
        <v>0.27351799999999998</v>
      </c>
      <c r="R777">
        <v>0.70191199999999998</v>
      </c>
      <c r="Y777" s="2">
        <f t="shared" si="27"/>
        <v>0.57300000000000062</v>
      </c>
      <c r="Z777">
        <v>1.66021</v>
      </c>
      <c r="AA777">
        <v>0.30320399999999997</v>
      </c>
      <c r="AB777">
        <v>0.61695900000000004</v>
      </c>
      <c r="AC777">
        <v>0.23919099999999999</v>
      </c>
      <c r="AD777">
        <v>-9.2986299999999993</v>
      </c>
      <c r="AE777">
        <v>-1.4765900000000001</v>
      </c>
      <c r="AF777">
        <v>-7.6208600000000001E-2</v>
      </c>
      <c r="AG777">
        <v>0.16975100000000001</v>
      </c>
      <c r="AH777">
        <v>-7.37458E-2</v>
      </c>
      <c r="AI777">
        <v>0.85815699999999995</v>
      </c>
      <c r="AJ777">
        <v>-0.145119</v>
      </c>
      <c r="AK777">
        <v>-7.07585</v>
      </c>
      <c r="AL777">
        <v>0.133188</v>
      </c>
      <c r="AM777">
        <v>0.47213500000000003</v>
      </c>
      <c r="AN777">
        <v>0.66162200000000004</v>
      </c>
      <c r="AO777">
        <v>-0.12657499999999999</v>
      </c>
      <c r="AP777">
        <v>-0.22912399999999999</v>
      </c>
    </row>
    <row r="778" spans="1:42" x14ac:dyDescent="0.25">
      <c r="A778" s="2">
        <f t="shared" si="26"/>
        <v>0.57400000000000062</v>
      </c>
      <c r="B778">
        <v>0.444745</v>
      </c>
      <c r="C778">
        <v>0.986375</v>
      </c>
      <c r="D778">
        <v>-0.39062599999999997</v>
      </c>
      <c r="E778">
        <v>0.79543699999999995</v>
      </c>
      <c r="F778">
        <v>65.638499999999993</v>
      </c>
      <c r="G778">
        <v>-1.1366400000000001</v>
      </c>
      <c r="H778">
        <v>1.4638100000000001</v>
      </c>
      <c r="I778">
        <v>-0.30698799999999998</v>
      </c>
      <c r="J778">
        <v>0.466418</v>
      </c>
      <c r="K778">
        <v>3.8639700000000001</v>
      </c>
      <c r="L778">
        <v>0.54589699999999997</v>
      </c>
      <c r="M778">
        <v>-1.7438499999999999</v>
      </c>
      <c r="N778">
        <v>-0.16170200000000001</v>
      </c>
      <c r="O778">
        <v>0.852626</v>
      </c>
      <c r="P778">
        <v>-0.44827299999999998</v>
      </c>
      <c r="Q778">
        <v>0.48738799999999999</v>
      </c>
      <c r="R778">
        <v>-0.70868600000000004</v>
      </c>
      <c r="Y778" s="2">
        <f t="shared" si="27"/>
        <v>0.57400000000000062</v>
      </c>
      <c r="Z778">
        <v>1.18337</v>
      </c>
      <c r="AA778">
        <v>0.91940200000000005</v>
      </c>
      <c r="AB778">
        <v>0.51985599999999998</v>
      </c>
      <c r="AC778">
        <v>0.39480799999999999</v>
      </c>
      <c r="AD778">
        <v>-6.5902099999999999</v>
      </c>
      <c r="AE778">
        <v>-1.8906700000000001</v>
      </c>
      <c r="AF778">
        <v>4.3672299999999997E-2</v>
      </c>
      <c r="AG778">
        <v>-0.10251399999999999</v>
      </c>
      <c r="AH778">
        <v>-0.57374400000000003</v>
      </c>
      <c r="AI778">
        <v>0.75211099999999997</v>
      </c>
      <c r="AJ778">
        <v>-0.102062</v>
      </c>
      <c r="AK778">
        <v>2.3139400000000001</v>
      </c>
      <c r="AL778">
        <v>0.18169299999999999</v>
      </c>
      <c r="AM778">
        <v>-3.7108200000000001E-2</v>
      </c>
      <c r="AN778">
        <v>0.59203499999999998</v>
      </c>
      <c r="AO778">
        <v>-0.137382</v>
      </c>
      <c r="AP778">
        <v>0.374836</v>
      </c>
    </row>
    <row r="779" spans="1:42" x14ac:dyDescent="0.25">
      <c r="A779" s="2">
        <f t="shared" si="26"/>
        <v>0.57500000000000062</v>
      </c>
      <c r="B779">
        <v>0.57446900000000001</v>
      </c>
      <c r="C779">
        <v>0.164242</v>
      </c>
      <c r="D779">
        <v>-0.52725299999999997</v>
      </c>
      <c r="E779">
        <v>2.39093</v>
      </c>
      <c r="F779">
        <v>21.4191</v>
      </c>
      <c r="G779">
        <v>-0.46413300000000002</v>
      </c>
      <c r="H779">
        <v>13.548999999999999</v>
      </c>
      <c r="I779">
        <v>-0.242896</v>
      </c>
      <c r="J779">
        <v>-9.7749900000000001E-2</v>
      </c>
      <c r="K779">
        <v>0.57947700000000002</v>
      </c>
      <c r="L779">
        <v>0.24998400000000001</v>
      </c>
      <c r="M779">
        <v>-0.70163699999999996</v>
      </c>
      <c r="N779">
        <v>0.34587299999999999</v>
      </c>
      <c r="O779">
        <v>-0.16176199999999999</v>
      </c>
      <c r="P779">
        <v>-0.44442100000000001</v>
      </c>
      <c r="Q779">
        <v>-6.7828799999999995E-2</v>
      </c>
      <c r="R779">
        <v>0.45306400000000002</v>
      </c>
      <c r="Y779" s="2">
        <f t="shared" si="27"/>
        <v>0.57500000000000062</v>
      </c>
      <c r="Z779">
        <v>0.627969</v>
      </c>
      <c r="AA779">
        <v>0.86490699999999998</v>
      </c>
      <c r="AB779">
        <v>-1.02647</v>
      </c>
      <c r="AC779">
        <v>-0.90362200000000004</v>
      </c>
      <c r="AD779">
        <v>-11.9451</v>
      </c>
      <c r="AE779">
        <v>-2.3153600000000001</v>
      </c>
      <c r="AF779">
        <v>-5.3800699999999999</v>
      </c>
      <c r="AG779">
        <v>-0.26548500000000003</v>
      </c>
      <c r="AH779">
        <v>-0.28683999999999998</v>
      </c>
      <c r="AI779">
        <v>-0.17771300000000001</v>
      </c>
      <c r="AJ779">
        <v>0.73169399999999996</v>
      </c>
      <c r="AK779">
        <v>-0.82932899999999998</v>
      </c>
      <c r="AL779">
        <v>0.28908</v>
      </c>
      <c r="AM779">
        <v>0.75392700000000001</v>
      </c>
      <c r="AN779">
        <v>1.7795099999999999</v>
      </c>
      <c r="AO779">
        <v>-0.101201</v>
      </c>
      <c r="AP779">
        <v>-0.44817600000000002</v>
      </c>
    </row>
    <row r="780" spans="1:42" x14ac:dyDescent="0.25">
      <c r="A780" s="2">
        <f t="shared" si="26"/>
        <v>0.57600000000000062</v>
      </c>
      <c r="B780">
        <v>-6.3495700000000002E-2</v>
      </c>
      <c r="C780">
        <v>1.24648</v>
      </c>
      <c r="D780">
        <v>-0.61827699999999997</v>
      </c>
      <c r="E780">
        <v>0.91760600000000003</v>
      </c>
      <c r="F780">
        <v>33.201099999999997</v>
      </c>
      <c r="G780">
        <v>-1.25267</v>
      </c>
      <c r="H780">
        <v>34.5486</v>
      </c>
      <c r="I780">
        <v>0.40226499999999998</v>
      </c>
      <c r="J780">
        <v>-0.31876100000000002</v>
      </c>
      <c r="K780">
        <v>0.75221300000000002</v>
      </c>
      <c r="L780">
        <v>-7.2316599999999995E-2</v>
      </c>
      <c r="M780">
        <v>1.8039700000000001</v>
      </c>
      <c r="N780">
        <v>-0.124935</v>
      </c>
      <c r="O780">
        <v>-0.56698499999999996</v>
      </c>
      <c r="P780">
        <v>-0.33538200000000001</v>
      </c>
      <c r="Q780">
        <v>-1.2004699999999999</v>
      </c>
      <c r="R780">
        <v>1.1473100000000001</v>
      </c>
      <c r="Y780" s="2">
        <f t="shared" si="27"/>
        <v>0.57600000000000062</v>
      </c>
      <c r="Z780">
        <v>-7.18117E-4</v>
      </c>
      <c r="AA780">
        <v>0.65943200000000002</v>
      </c>
      <c r="AB780">
        <v>3.3224900000000002E-2</v>
      </c>
      <c r="AC780">
        <v>1.3733</v>
      </c>
      <c r="AD780">
        <v>-8.2967999999999993</v>
      </c>
      <c r="AE780">
        <v>-1.8078099999999999</v>
      </c>
      <c r="AF780">
        <v>-1.07769</v>
      </c>
      <c r="AG780">
        <v>-0.39010600000000001</v>
      </c>
      <c r="AH780">
        <v>-0.204175</v>
      </c>
      <c r="AI780">
        <v>-0.266565</v>
      </c>
      <c r="AJ780">
        <v>-2.3447099999999998E-2</v>
      </c>
      <c r="AK780">
        <v>-2.76891</v>
      </c>
      <c r="AL780">
        <v>-1.02756</v>
      </c>
      <c r="AM780">
        <v>1.1331500000000001</v>
      </c>
      <c r="AN780">
        <v>-2.4666100000000002</v>
      </c>
      <c r="AO780">
        <v>0.71749399999999997</v>
      </c>
      <c r="AP780">
        <v>0.16600500000000001</v>
      </c>
    </row>
    <row r="781" spans="1:42" x14ac:dyDescent="0.25">
      <c r="A781" s="2">
        <f t="shared" si="26"/>
        <v>0.57700000000000062</v>
      </c>
      <c r="B781">
        <v>2.16134</v>
      </c>
      <c r="C781">
        <v>-0.21720700000000001</v>
      </c>
      <c r="D781">
        <v>-0.64079200000000003</v>
      </c>
      <c r="E781">
        <v>-0.55066000000000004</v>
      </c>
      <c r="F781">
        <v>14.183999999999999</v>
      </c>
      <c r="G781">
        <v>0.73195200000000005</v>
      </c>
      <c r="H781">
        <v>25.910599999999999</v>
      </c>
      <c r="I781">
        <v>3.38801</v>
      </c>
      <c r="J781">
        <v>4.3680499999999997E-2</v>
      </c>
      <c r="K781">
        <v>0.66440999999999995</v>
      </c>
      <c r="L781">
        <v>0.64976</v>
      </c>
      <c r="M781">
        <v>5.7677399999999999</v>
      </c>
      <c r="N781">
        <v>0.124436</v>
      </c>
      <c r="O781">
        <v>9.75356E-2</v>
      </c>
      <c r="P781">
        <v>-0.109454</v>
      </c>
      <c r="Q781">
        <v>-0.49191299999999999</v>
      </c>
      <c r="R781">
        <v>-9.5461000000000004E-2</v>
      </c>
      <c r="Y781" s="2">
        <f t="shared" si="27"/>
        <v>0.57700000000000062</v>
      </c>
      <c r="Z781">
        <v>-1.03271</v>
      </c>
      <c r="AA781">
        <v>0.222275</v>
      </c>
      <c r="AB781">
        <v>0.191751</v>
      </c>
      <c r="AC781">
        <v>0.53606600000000004</v>
      </c>
      <c r="AD781">
        <v>-5.77644</v>
      </c>
      <c r="AE781">
        <v>-1.59283</v>
      </c>
      <c r="AF781">
        <v>-0.42954300000000001</v>
      </c>
      <c r="AG781">
        <v>-5.39023E-2</v>
      </c>
      <c r="AH781">
        <v>-0.74511400000000005</v>
      </c>
      <c r="AI781">
        <v>-0.29981099999999999</v>
      </c>
      <c r="AJ781">
        <v>-0.52489699999999995</v>
      </c>
      <c r="AK781">
        <v>-1.9237500000000001</v>
      </c>
      <c r="AL781">
        <v>-0.30162499999999998</v>
      </c>
      <c r="AM781">
        <v>0.52769600000000005</v>
      </c>
      <c r="AN781">
        <v>-6.7161299999999997</v>
      </c>
      <c r="AO781">
        <v>0.42937599999999998</v>
      </c>
      <c r="AP781">
        <v>0.24021600000000001</v>
      </c>
    </row>
    <row r="782" spans="1:42" x14ac:dyDescent="0.25">
      <c r="A782" s="2">
        <f t="shared" si="26"/>
        <v>0.57800000000000062</v>
      </c>
      <c r="B782">
        <v>1.9956399999999999E-2</v>
      </c>
      <c r="C782">
        <v>-0.67861400000000005</v>
      </c>
      <c r="D782">
        <v>0.63038400000000006</v>
      </c>
      <c r="E782">
        <v>-0.81159499999999996</v>
      </c>
      <c r="F782">
        <v>20.8965</v>
      </c>
      <c r="G782">
        <v>-0.19979</v>
      </c>
      <c r="H782">
        <v>6.9805299999999999</v>
      </c>
      <c r="I782">
        <v>1.0840399999999999</v>
      </c>
      <c r="J782">
        <v>4.3416599999999998E-3</v>
      </c>
      <c r="K782">
        <v>0.45353700000000002</v>
      </c>
      <c r="L782">
        <v>0.91191800000000001</v>
      </c>
      <c r="M782">
        <v>2.0099100000000001</v>
      </c>
      <c r="N782">
        <v>0.21976599999999999</v>
      </c>
      <c r="O782">
        <v>0.318832</v>
      </c>
      <c r="P782">
        <v>1.52901</v>
      </c>
      <c r="Q782">
        <v>0.14518200000000001</v>
      </c>
      <c r="R782">
        <v>0.120078</v>
      </c>
      <c r="Y782" s="2">
        <f t="shared" si="27"/>
        <v>0.57800000000000062</v>
      </c>
      <c r="Z782">
        <v>0.29344599999999998</v>
      </c>
      <c r="AA782">
        <v>1.16309</v>
      </c>
      <c r="AB782">
        <v>-0.40565400000000001</v>
      </c>
      <c r="AC782">
        <v>0.146041</v>
      </c>
      <c r="AD782">
        <v>-8.0255500000000008</v>
      </c>
      <c r="AE782">
        <v>-0.37712400000000001</v>
      </c>
      <c r="AF782">
        <v>1.5867899999999999</v>
      </c>
      <c r="AG782">
        <v>0.34390399999999999</v>
      </c>
      <c r="AH782">
        <v>-0.705071</v>
      </c>
      <c r="AI782">
        <v>-0.11644400000000001</v>
      </c>
      <c r="AJ782">
        <v>-1.34331E-2</v>
      </c>
      <c r="AK782">
        <v>-3.2364099999999998</v>
      </c>
      <c r="AL782">
        <v>0.235649</v>
      </c>
      <c r="AM782">
        <v>0.82762999999999998</v>
      </c>
      <c r="AN782">
        <v>-4.3478500000000002</v>
      </c>
      <c r="AO782">
        <v>0.15792200000000001</v>
      </c>
      <c r="AP782">
        <v>-2.8854299999999999</v>
      </c>
    </row>
    <row r="783" spans="1:42" x14ac:dyDescent="0.25">
      <c r="A783" s="2">
        <f t="shared" si="26"/>
        <v>0.57900000000000063</v>
      </c>
      <c r="B783">
        <v>-0.62497599999999998</v>
      </c>
      <c r="C783">
        <v>-0.18984400000000001</v>
      </c>
      <c r="D783">
        <v>-0.45273799999999997</v>
      </c>
      <c r="E783">
        <v>0.39732800000000001</v>
      </c>
      <c r="F783">
        <v>9.7198899999999995</v>
      </c>
      <c r="G783">
        <v>-9.9694599999999994E-2</v>
      </c>
      <c r="H783">
        <v>-1.34656</v>
      </c>
      <c r="I783">
        <v>-5.7265299999999998E-2</v>
      </c>
      <c r="J783">
        <v>0.39572099999999999</v>
      </c>
      <c r="K783">
        <v>0.76662600000000003</v>
      </c>
      <c r="L783">
        <v>0.25466800000000001</v>
      </c>
      <c r="M783">
        <v>4.7047999999999996</v>
      </c>
      <c r="N783">
        <v>0.64178599999999997</v>
      </c>
      <c r="O783">
        <v>0.21005699999999999</v>
      </c>
      <c r="P783">
        <v>7.0946999999999996</v>
      </c>
      <c r="Q783">
        <v>0.16287599999999999</v>
      </c>
      <c r="R783">
        <v>-0.673925</v>
      </c>
      <c r="Y783" s="2">
        <f t="shared" si="27"/>
        <v>0.57900000000000063</v>
      </c>
      <c r="Z783">
        <v>-0.207205</v>
      </c>
      <c r="AA783">
        <v>-0.56898800000000005</v>
      </c>
      <c r="AB783">
        <v>9.8117900000000008E-3</v>
      </c>
      <c r="AC783">
        <v>1.06993</v>
      </c>
      <c r="AD783">
        <v>-2.4903</v>
      </c>
      <c r="AE783">
        <v>-3.1834799999999999</v>
      </c>
      <c r="AF783">
        <v>-11.8675</v>
      </c>
      <c r="AG783">
        <v>-1.0020500000000001</v>
      </c>
      <c r="AH783">
        <v>-0.47376699999999999</v>
      </c>
      <c r="AI783">
        <v>0.21732499999999999</v>
      </c>
      <c r="AJ783">
        <v>0.83787800000000001</v>
      </c>
      <c r="AK783">
        <v>-1.4069700000000001</v>
      </c>
      <c r="AL783">
        <v>-0.36141299999999998</v>
      </c>
      <c r="AM783">
        <v>-0.21384400000000001</v>
      </c>
      <c r="AN783">
        <v>-0.80623500000000003</v>
      </c>
      <c r="AO783">
        <v>-0.176291</v>
      </c>
      <c r="AP783">
        <v>-1.93397</v>
      </c>
    </row>
    <row r="784" spans="1:42" x14ac:dyDescent="0.25">
      <c r="A784" s="2">
        <f t="shared" si="26"/>
        <v>0.58000000000000063</v>
      </c>
      <c r="B784">
        <v>-0.24232699999999999</v>
      </c>
      <c r="C784">
        <v>-0.18765599999999999</v>
      </c>
      <c r="D784">
        <v>0.27356000000000003</v>
      </c>
      <c r="E784">
        <v>2.0941700000000001</v>
      </c>
      <c r="F784">
        <v>13.9884</v>
      </c>
      <c r="G784">
        <v>1.3113700000000001E-3</v>
      </c>
      <c r="H784">
        <v>9.9653600000000004</v>
      </c>
      <c r="I784">
        <v>-0.40143499999999999</v>
      </c>
      <c r="J784">
        <v>0.117558</v>
      </c>
      <c r="K784">
        <v>1.5678000000000001E-2</v>
      </c>
      <c r="L784">
        <v>1.10762</v>
      </c>
      <c r="M784">
        <v>0.86390599999999995</v>
      </c>
      <c r="N784">
        <v>1.03141E-2</v>
      </c>
      <c r="O784">
        <v>0.13325500000000001</v>
      </c>
      <c r="P784">
        <v>10.0243</v>
      </c>
      <c r="Q784">
        <v>0.41472900000000001</v>
      </c>
      <c r="R784">
        <v>-0.31726399999999999</v>
      </c>
      <c r="Y784" s="2">
        <f t="shared" si="27"/>
        <v>0.58000000000000063</v>
      </c>
      <c r="Z784">
        <v>-0.80216600000000005</v>
      </c>
      <c r="AA784">
        <v>0.75050799999999995</v>
      </c>
      <c r="AB784">
        <v>-0.56638500000000003</v>
      </c>
      <c r="AC784">
        <v>-1.0836600000000001</v>
      </c>
      <c r="AD784">
        <v>-7.5187299999999997</v>
      </c>
      <c r="AE784">
        <v>-2.43635</v>
      </c>
      <c r="AF784">
        <v>-18.102</v>
      </c>
      <c r="AG784">
        <v>-1.3788499999999999</v>
      </c>
      <c r="AH784">
        <v>-0.53653799999999996</v>
      </c>
      <c r="AI784">
        <v>-0.22630500000000001</v>
      </c>
      <c r="AJ784">
        <v>-0.22759599999999999</v>
      </c>
      <c r="AK784">
        <v>-0.83180699999999996</v>
      </c>
      <c r="AL784">
        <v>-7.5288999999999995E-2</v>
      </c>
      <c r="AM784">
        <v>-0.30885499999999999</v>
      </c>
      <c r="AN784">
        <v>1.00109</v>
      </c>
      <c r="AO784">
        <v>-0.44844000000000001</v>
      </c>
      <c r="AP784">
        <v>0.121784</v>
      </c>
    </row>
    <row r="785" spans="1:42" x14ac:dyDescent="0.25">
      <c r="A785" s="2">
        <f t="shared" si="26"/>
        <v>0.58100000000000063</v>
      </c>
      <c r="B785">
        <v>1.6057999999999999</v>
      </c>
      <c r="C785">
        <v>0.16830300000000001</v>
      </c>
      <c r="D785">
        <v>0.305479</v>
      </c>
      <c r="E785">
        <v>0.66566800000000004</v>
      </c>
      <c r="F785">
        <v>12.211600000000001</v>
      </c>
      <c r="G785">
        <v>0.35677500000000001</v>
      </c>
      <c r="H785">
        <v>12.464399999999999</v>
      </c>
      <c r="I785">
        <v>-0.244697</v>
      </c>
      <c r="J785">
        <v>0.27890599999999999</v>
      </c>
      <c r="K785">
        <v>0.33193099999999998</v>
      </c>
      <c r="L785">
        <v>-0.48937900000000001</v>
      </c>
      <c r="M785">
        <v>-0.93068700000000004</v>
      </c>
      <c r="N785">
        <v>0.30302099999999998</v>
      </c>
      <c r="O785">
        <v>-1.74201E-3</v>
      </c>
      <c r="P785">
        <v>1.06142</v>
      </c>
      <c r="Q785">
        <v>0.19667399999999999</v>
      </c>
      <c r="R785">
        <v>-1.2230799999999999</v>
      </c>
      <c r="Y785" s="2">
        <f t="shared" si="27"/>
        <v>0.58100000000000063</v>
      </c>
      <c r="Z785">
        <v>0.13509399999999999</v>
      </c>
      <c r="AA785">
        <v>1.19875</v>
      </c>
      <c r="AB785">
        <v>-0.88378299999999999</v>
      </c>
      <c r="AC785">
        <v>-0.88715299999999997</v>
      </c>
      <c r="AD785">
        <v>-10.6243</v>
      </c>
      <c r="AE785">
        <v>-1.9000300000000001</v>
      </c>
      <c r="AF785">
        <v>-10.271699999999999</v>
      </c>
      <c r="AG785">
        <v>-0.36681399999999997</v>
      </c>
      <c r="AH785">
        <v>-0.35055500000000001</v>
      </c>
      <c r="AI785">
        <v>-0.15875700000000001</v>
      </c>
      <c r="AJ785">
        <v>6.1564099999999997E-2</v>
      </c>
      <c r="AK785">
        <v>1.68852</v>
      </c>
      <c r="AL785">
        <v>-0.96075900000000003</v>
      </c>
      <c r="AM785">
        <v>0.54438900000000001</v>
      </c>
      <c r="AN785">
        <v>0.67759199999999997</v>
      </c>
      <c r="AO785">
        <v>-7.0779599999999998E-2</v>
      </c>
      <c r="AP785">
        <v>0.180447</v>
      </c>
    </row>
    <row r="786" spans="1:42" x14ac:dyDescent="0.25">
      <c r="A786" s="2">
        <f t="shared" si="26"/>
        <v>0.58200000000000063</v>
      </c>
      <c r="B786">
        <v>0.57319100000000001</v>
      </c>
      <c r="C786">
        <v>-9.1697699999999993E-2</v>
      </c>
      <c r="D786">
        <v>0.157689</v>
      </c>
      <c r="E786">
        <v>0.98120799999999997</v>
      </c>
      <c r="F786">
        <v>13.741300000000001</v>
      </c>
      <c r="G786">
        <v>-0.12820699999999999</v>
      </c>
      <c r="H786">
        <v>4.9533800000000001</v>
      </c>
      <c r="I786">
        <v>-0.31618499999999999</v>
      </c>
      <c r="J786">
        <v>-0.40349000000000002</v>
      </c>
      <c r="K786">
        <v>-0.14181099999999999</v>
      </c>
      <c r="L786">
        <v>-0.94080900000000001</v>
      </c>
      <c r="M786">
        <v>-0.14242299999999999</v>
      </c>
      <c r="N786">
        <v>0.75384099999999998</v>
      </c>
      <c r="O786">
        <v>0.385911</v>
      </c>
      <c r="P786">
        <v>-1.89463</v>
      </c>
      <c r="Q786">
        <v>0.42400100000000002</v>
      </c>
      <c r="R786">
        <v>-0.88945399999999997</v>
      </c>
      <c r="Y786" s="2">
        <f t="shared" si="27"/>
        <v>0.58200000000000063</v>
      </c>
      <c r="Z786">
        <v>-0.59475500000000003</v>
      </c>
      <c r="AA786">
        <v>-0.484981</v>
      </c>
      <c r="AB786">
        <v>-0.25799800000000001</v>
      </c>
      <c r="AC786">
        <v>-1.0284899999999999</v>
      </c>
      <c r="AD786">
        <v>-12.112399999999999</v>
      </c>
      <c r="AE786">
        <v>-1.14903</v>
      </c>
      <c r="AF786">
        <v>-1.5689599999999999</v>
      </c>
      <c r="AG786">
        <v>-0.102822</v>
      </c>
      <c r="AH786">
        <v>-0.17382500000000001</v>
      </c>
      <c r="AI786">
        <v>-1.0323</v>
      </c>
      <c r="AJ786">
        <v>-6.5877900000000003E-2</v>
      </c>
      <c r="AK786">
        <v>-0.71565699999999999</v>
      </c>
      <c r="AL786">
        <v>2.7168500000000002E-2</v>
      </c>
      <c r="AM786">
        <v>0.18900700000000001</v>
      </c>
      <c r="AN786">
        <v>2.90456</v>
      </c>
      <c r="AO786">
        <v>-0.321992</v>
      </c>
      <c r="AP786">
        <v>0.36077500000000001</v>
      </c>
    </row>
    <row r="787" spans="1:42" x14ac:dyDescent="0.25">
      <c r="A787" s="2">
        <f t="shared" si="26"/>
        <v>0.58300000000000063</v>
      </c>
      <c r="B787">
        <v>2.3142000000000002E-3</v>
      </c>
      <c r="C787">
        <v>-0.245781</v>
      </c>
      <c r="D787">
        <v>-0.36150700000000002</v>
      </c>
      <c r="E787">
        <v>1.2911300000000001</v>
      </c>
      <c r="F787">
        <v>8.4908599999999996</v>
      </c>
      <c r="G787">
        <v>-0.29946</v>
      </c>
      <c r="H787">
        <v>1.8258000000000001</v>
      </c>
      <c r="I787">
        <v>-0.33294699999999999</v>
      </c>
      <c r="J787">
        <v>0.50755899999999998</v>
      </c>
      <c r="K787">
        <v>-0.79846300000000003</v>
      </c>
      <c r="L787">
        <v>-6.5793400000000002E-2</v>
      </c>
      <c r="M787">
        <v>0.549508</v>
      </c>
      <c r="N787">
        <v>0.74229800000000001</v>
      </c>
      <c r="O787">
        <v>0.27674399999999999</v>
      </c>
      <c r="P787">
        <v>-0.30453200000000002</v>
      </c>
      <c r="Q787">
        <v>0.52463800000000005</v>
      </c>
      <c r="R787">
        <v>1.6059000000000001</v>
      </c>
      <c r="Y787" s="2">
        <f t="shared" si="27"/>
        <v>0.58300000000000063</v>
      </c>
      <c r="Z787">
        <v>0.606823</v>
      </c>
      <c r="AA787">
        <v>1.5157</v>
      </c>
      <c r="AB787">
        <v>-1.28685</v>
      </c>
      <c r="AC787">
        <v>-0.522312</v>
      </c>
      <c r="AD787">
        <v>-25.2622</v>
      </c>
      <c r="AE787">
        <v>6.9137799999999999E-2</v>
      </c>
      <c r="AF787">
        <v>-6.96251</v>
      </c>
      <c r="AG787">
        <v>2.8245800000000001E-2</v>
      </c>
      <c r="AH787">
        <v>-0.196544</v>
      </c>
      <c r="AI787">
        <v>-6.1677599999999999E-2</v>
      </c>
      <c r="AJ787">
        <v>0.57931699999999997</v>
      </c>
      <c r="AK787">
        <v>-4.8903499999999998</v>
      </c>
      <c r="AL787">
        <v>0.11503099999999999</v>
      </c>
      <c r="AM787">
        <v>0.47269699999999998</v>
      </c>
      <c r="AN787">
        <v>1.75285</v>
      </c>
      <c r="AO787">
        <v>0.24656800000000001</v>
      </c>
      <c r="AP787">
        <v>-1.29068</v>
      </c>
    </row>
    <row r="788" spans="1:42" x14ac:dyDescent="0.25">
      <c r="A788" s="2">
        <f t="shared" si="26"/>
        <v>0.58400000000000063</v>
      </c>
      <c r="B788">
        <v>-0.18645300000000001</v>
      </c>
      <c r="C788">
        <v>1.1130199999999999</v>
      </c>
      <c r="D788">
        <v>-0.24605299999999999</v>
      </c>
      <c r="E788">
        <v>1.5173000000000001</v>
      </c>
      <c r="F788">
        <v>8.1212099999999996</v>
      </c>
      <c r="G788">
        <v>-0.105215</v>
      </c>
      <c r="H788">
        <v>0.15756700000000001</v>
      </c>
      <c r="I788">
        <v>9.4753500000000004E-2</v>
      </c>
      <c r="J788">
        <v>0.20671600000000001</v>
      </c>
      <c r="K788">
        <v>0.27666299999999999</v>
      </c>
      <c r="L788">
        <v>0.292937</v>
      </c>
      <c r="M788">
        <v>-0.34151100000000001</v>
      </c>
      <c r="N788">
        <v>0.61670199999999997</v>
      </c>
      <c r="O788">
        <v>-0.32368999999999998</v>
      </c>
      <c r="P788">
        <v>-0.66477299999999995</v>
      </c>
      <c r="Q788">
        <v>1.16125E-2</v>
      </c>
      <c r="R788">
        <v>1.55162</v>
      </c>
      <c r="Y788" s="2">
        <f t="shared" si="27"/>
        <v>0.58400000000000063</v>
      </c>
      <c r="Z788">
        <v>0.67977100000000001</v>
      </c>
      <c r="AA788">
        <v>5.77726E-2</v>
      </c>
      <c r="AB788">
        <v>5.4636900000000002E-2</v>
      </c>
      <c r="AC788">
        <v>0.14812600000000001</v>
      </c>
      <c r="AD788">
        <v>-21.790800000000001</v>
      </c>
      <c r="AE788">
        <v>-2.1772100000000001</v>
      </c>
      <c r="AF788">
        <v>-6.4954499999999999</v>
      </c>
      <c r="AG788">
        <v>-0.13953199999999999</v>
      </c>
      <c r="AH788">
        <v>-0.26522499999999999</v>
      </c>
      <c r="AI788">
        <v>-1.10286</v>
      </c>
      <c r="AJ788">
        <v>-0.18099000000000001</v>
      </c>
      <c r="AK788">
        <v>-6.2942499999999999</v>
      </c>
      <c r="AL788">
        <v>-0.76549699999999998</v>
      </c>
      <c r="AM788">
        <v>-3.7659400000000003E-2</v>
      </c>
      <c r="AN788">
        <v>-1.9986699999999999</v>
      </c>
      <c r="AO788">
        <v>0.161493</v>
      </c>
      <c r="AP788">
        <v>0.23905299999999999</v>
      </c>
    </row>
    <row r="789" spans="1:42" x14ac:dyDescent="0.25">
      <c r="A789" s="2">
        <f t="shared" si="26"/>
        <v>0.58500000000000063</v>
      </c>
      <c r="B789">
        <v>0.54498800000000003</v>
      </c>
      <c r="C789">
        <v>-1.2541199999999999</v>
      </c>
      <c r="D789">
        <v>0.33699099999999999</v>
      </c>
      <c r="E789">
        <v>0.23313500000000001</v>
      </c>
      <c r="F789">
        <v>19.762599999999999</v>
      </c>
      <c r="G789">
        <v>-0.45104499999999997</v>
      </c>
      <c r="H789">
        <v>-0.70923400000000003</v>
      </c>
      <c r="I789">
        <v>-2.96761E-2</v>
      </c>
      <c r="J789">
        <v>-0.71881399999999995</v>
      </c>
      <c r="K789">
        <v>0.50953300000000001</v>
      </c>
      <c r="L789">
        <v>0.320104</v>
      </c>
      <c r="M789">
        <v>-0.114979</v>
      </c>
      <c r="N789">
        <v>0.68342000000000003</v>
      </c>
      <c r="O789">
        <v>-1.90729E-2</v>
      </c>
      <c r="P789">
        <v>-1.5824800000000001</v>
      </c>
      <c r="Q789">
        <v>0.33649400000000002</v>
      </c>
      <c r="R789">
        <v>3.3267099999999998</v>
      </c>
      <c r="Y789" s="2">
        <f t="shared" si="27"/>
        <v>0.58500000000000063</v>
      </c>
      <c r="Z789">
        <v>-1.37937</v>
      </c>
      <c r="AA789">
        <v>1.30949</v>
      </c>
      <c r="AB789">
        <v>-0.17174700000000001</v>
      </c>
      <c r="AC789">
        <v>0.92028399999999999</v>
      </c>
      <c r="AD789">
        <v>-11.392200000000001</v>
      </c>
      <c r="AE789">
        <v>-0.570855</v>
      </c>
      <c r="AF789">
        <v>-11.2805</v>
      </c>
      <c r="AG789">
        <v>-4.6067999999999998E-2</v>
      </c>
      <c r="AH789">
        <v>-0.53433600000000003</v>
      </c>
      <c r="AI789">
        <v>-0.57605700000000004</v>
      </c>
      <c r="AJ789">
        <v>-0.33413199999999998</v>
      </c>
      <c r="AK789">
        <v>-4.4084199999999996</v>
      </c>
      <c r="AL789">
        <v>-1.5823899999999998E-2</v>
      </c>
      <c r="AM789">
        <v>-9.88478E-2</v>
      </c>
      <c r="AN789">
        <v>-2.7747199999999999</v>
      </c>
      <c r="AO789">
        <v>-0.24976799999999999</v>
      </c>
      <c r="AP789">
        <v>0.35188900000000001</v>
      </c>
    </row>
    <row r="790" spans="1:42" x14ac:dyDescent="0.25">
      <c r="A790" s="2">
        <f t="shared" si="26"/>
        <v>0.58600000000000063</v>
      </c>
      <c r="B790">
        <v>5.22684E-2</v>
      </c>
      <c r="C790">
        <v>-5.7051400000000002E-2</v>
      </c>
      <c r="D790">
        <v>0.20707200000000001</v>
      </c>
      <c r="E790">
        <v>0.478016</v>
      </c>
      <c r="F790">
        <v>11.493399999999999</v>
      </c>
      <c r="G790">
        <v>0.88997899999999996</v>
      </c>
      <c r="H790">
        <v>0.97590299999999996</v>
      </c>
      <c r="I790">
        <v>0.39712500000000001</v>
      </c>
      <c r="J790">
        <v>0.14761299999999999</v>
      </c>
      <c r="K790">
        <v>0.11493299999999999</v>
      </c>
      <c r="L790">
        <v>1.0003200000000001</v>
      </c>
      <c r="M790">
        <v>-0.49792700000000001</v>
      </c>
      <c r="N790">
        <v>-0.20652300000000001</v>
      </c>
      <c r="O790">
        <v>0.399671</v>
      </c>
      <c r="P790">
        <v>-0.42627399999999999</v>
      </c>
      <c r="Q790">
        <v>0.53189900000000001</v>
      </c>
      <c r="R790">
        <v>1.2213799999999999</v>
      </c>
      <c r="Y790" s="2">
        <f t="shared" si="27"/>
        <v>0.58600000000000063</v>
      </c>
      <c r="Z790">
        <v>0.829484</v>
      </c>
      <c r="AA790">
        <v>0.19714499999999999</v>
      </c>
      <c r="AB790">
        <v>-1.22482</v>
      </c>
      <c r="AC790">
        <v>-0.35712699999999997</v>
      </c>
      <c r="AD790">
        <v>-7.9080899999999996</v>
      </c>
      <c r="AE790">
        <v>-0.15236</v>
      </c>
      <c r="AF790">
        <v>-20.011800000000001</v>
      </c>
      <c r="AG790">
        <v>-0.47497499999999998</v>
      </c>
      <c r="AH790">
        <v>-9.0506500000000004E-2</v>
      </c>
      <c r="AI790">
        <v>-0.96719999999999995</v>
      </c>
      <c r="AJ790">
        <v>-0.50632500000000003</v>
      </c>
      <c r="AK790">
        <v>-1.9475899999999999</v>
      </c>
      <c r="AL790">
        <v>0.55470299999999995</v>
      </c>
      <c r="AM790">
        <v>-3.75524E-2</v>
      </c>
      <c r="AN790">
        <v>-1.7917799999999999</v>
      </c>
      <c r="AO790">
        <v>-8.7506800000000003E-3</v>
      </c>
      <c r="AP790">
        <v>1.36273</v>
      </c>
    </row>
    <row r="791" spans="1:42" x14ac:dyDescent="0.25">
      <c r="A791" s="2">
        <f t="shared" si="26"/>
        <v>0.58700000000000063</v>
      </c>
      <c r="B791">
        <v>0.62894399999999995</v>
      </c>
      <c r="C791">
        <v>0.25537100000000001</v>
      </c>
      <c r="D791">
        <v>-7.8162300000000004E-2</v>
      </c>
      <c r="E791">
        <v>-0.46962100000000001</v>
      </c>
      <c r="F791">
        <v>5.1863700000000001</v>
      </c>
      <c r="G791">
        <v>0.104507</v>
      </c>
      <c r="H791">
        <v>2.6434899999999999</v>
      </c>
      <c r="I791">
        <v>0.28271800000000002</v>
      </c>
      <c r="J791">
        <v>7.6032299999999999E-3</v>
      </c>
      <c r="K791">
        <v>0.28925600000000001</v>
      </c>
      <c r="L791">
        <v>0.86407800000000001</v>
      </c>
      <c r="M791">
        <v>-0.51923900000000001</v>
      </c>
      <c r="N791">
        <v>-0.50658700000000001</v>
      </c>
      <c r="O791">
        <v>-0.17207700000000001</v>
      </c>
      <c r="P791">
        <v>-0.39600099999999999</v>
      </c>
      <c r="Q791">
        <v>0.28031099999999998</v>
      </c>
      <c r="R791">
        <v>1.19753</v>
      </c>
      <c r="Y791" s="2">
        <f t="shared" si="27"/>
        <v>0.58700000000000063</v>
      </c>
      <c r="Z791">
        <v>-1.34874</v>
      </c>
      <c r="AA791">
        <v>0.321108</v>
      </c>
      <c r="AB791">
        <v>-0.370778</v>
      </c>
      <c r="AC791">
        <v>-0.98736999999999997</v>
      </c>
      <c r="AD791">
        <v>-0.32293300000000003</v>
      </c>
      <c r="AE791">
        <v>3.8581799999999999E-2</v>
      </c>
      <c r="AF791">
        <v>-10.3161</v>
      </c>
      <c r="AG791">
        <v>-2.32634E-2</v>
      </c>
      <c r="AH791">
        <v>0.16697400000000001</v>
      </c>
      <c r="AI791">
        <v>-1.2419500000000001</v>
      </c>
      <c r="AJ791">
        <v>-0.56979299999999999</v>
      </c>
      <c r="AK791">
        <v>0.30457200000000001</v>
      </c>
      <c r="AL791">
        <v>0.19409299999999999</v>
      </c>
      <c r="AM791">
        <v>1.25199E-2</v>
      </c>
      <c r="AN791">
        <v>-1.7033100000000001</v>
      </c>
      <c r="AO791">
        <v>-5.3878200000000001E-2</v>
      </c>
      <c r="AP791">
        <v>-2.6460499999999998</v>
      </c>
    </row>
    <row r="792" spans="1:42" x14ac:dyDescent="0.25">
      <c r="A792" s="2">
        <f t="shared" si="26"/>
        <v>0.58800000000000063</v>
      </c>
      <c r="B792">
        <v>-0.23249600000000001</v>
      </c>
      <c r="C792">
        <v>-0.27765299999999998</v>
      </c>
      <c r="D792">
        <v>-0.244787</v>
      </c>
      <c r="E792">
        <v>-1.18716</v>
      </c>
      <c r="F792">
        <v>5.0622100000000003</v>
      </c>
      <c r="G792">
        <v>0.556593</v>
      </c>
      <c r="H792">
        <v>0.64593</v>
      </c>
      <c r="I792">
        <v>0.27757999999999999</v>
      </c>
      <c r="J792">
        <v>0.309336</v>
      </c>
      <c r="K792">
        <v>0.148954</v>
      </c>
      <c r="L792">
        <v>0.145311</v>
      </c>
      <c r="M792">
        <v>9.9485699999999996E-2</v>
      </c>
      <c r="N792">
        <v>-0.19980999999999999</v>
      </c>
      <c r="O792">
        <v>9.9332500000000004E-2</v>
      </c>
      <c r="P792">
        <v>-0.31762699999999999</v>
      </c>
      <c r="Q792">
        <v>0.51467099999999999</v>
      </c>
      <c r="R792">
        <v>-0.13351399999999999</v>
      </c>
      <c r="Y792" s="2">
        <f t="shared" si="27"/>
        <v>0.58800000000000063</v>
      </c>
      <c r="Z792">
        <v>-0.62263000000000002</v>
      </c>
      <c r="AA792">
        <v>1.37784</v>
      </c>
      <c r="AB792">
        <v>-1.1830799999999999</v>
      </c>
      <c r="AC792">
        <v>-0.43886999999999998</v>
      </c>
      <c r="AD792">
        <v>-2.3332999999999999</v>
      </c>
      <c r="AE792">
        <v>0.30165700000000001</v>
      </c>
      <c r="AF792">
        <v>-4.8127700000000004</v>
      </c>
      <c r="AG792">
        <v>-0.50713399999999997</v>
      </c>
      <c r="AH792">
        <v>-0.201236</v>
      </c>
      <c r="AI792">
        <v>-1.25132</v>
      </c>
      <c r="AJ792">
        <v>-0.87856599999999996</v>
      </c>
      <c r="AK792">
        <v>1.1883900000000001</v>
      </c>
      <c r="AL792">
        <v>0.43925700000000001</v>
      </c>
      <c r="AM792">
        <v>5.4383500000000001E-2</v>
      </c>
      <c r="AN792">
        <v>-0.89620299999999997</v>
      </c>
      <c r="AO792">
        <v>-0.60627900000000001</v>
      </c>
      <c r="AP792">
        <v>-2.7837499999999999</v>
      </c>
    </row>
    <row r="793" spans="1:42" x14ac:dyDescent="0.25">
      <c r="A793" s="2">
        <f t="shared" si="26"/>
        <v>0.58900000000000063</v>
      </c>
      <c r="B793">
        <v>-0.39419799999999999</v>
      </c>
      <c r="C793">
        <v>1.2959499999999999</v>
      </c>
      <c r="D793">
        <v>-0.58708800000000005</v>
      </c>
      <c r="E793">
        <v>-0.61975000000000002</v>
      </c>
      <c r="F793">
        <v>4.9819899999999997</v>
      </c>
      <c r="G793">
        <v>1.2863899999999999</v>
      </c>
      <c r="H793">
        <v>0.360317</v>
      </c>
      <c r="I793">
        <v>0.29028100000000001</v>
      </c>
      <c r="J793">
        <v>0.214251</v>
      </c>
      <c r="K793">
        <v>-0.21118899999999999</v>
      </c>
      <c r="L793">
        <v>-0.53867399999999999</v>
      </c>
      <c r="M793">
        <v>-0.77100999999999997</v>
      </c>
      <c r="N793">
        <v>-0.33853</v>
      </c>
      <c r="O793">
        <v>0.86525799999999997</v>
      </c>
      <c r="P793">
        <v>-0.883216</v>
      </c>
      <c r="Q793">
        <v>0.27509600000000001</v>
      </c>
      <c r="R793">
        <v>0.31260100000000002</v>
      </c>
      <c r="Y793" s="2">
        <f t="shared" si="27"/>
        <v>0.58900000000000063</v>
      </c>
      <c r="Z793">
        <v>-3.2193600000000003E-2</v>
      </c>
      <c r="AA793">
        <v>-1.50417</v>
      </c>
      <c r="AB793">
        <v>-0.514015</v>
      </c>
      <c r="AC793">
        <v>0.19952</v>
      </c>
      <c r="AD793">
        <v>-8.2314500000000006</v>
      </c>
      <c r="AE793">
        <v>-1.1447000000000001</v>
      </c>
      <c r="AF793">
        <v>0.97262999999999999</v>
      </c>
      <c r="AG793">
        <v>0.122373</v>
      </c>
      <c r="AH793">
        <v>-0.23952300000000001</v>
      </c>
      <c r="AI793">
        <v>-1.0384100000000001</v>
      </c>
      <c r="AJ793">
        <v>-0.243704</v>
      </c>
      <c r="AK793">
        <v>-0.94708499999999995</v>
      </c>
      <c r="AL793">
        <v>1.7367E-2</v>
      </c>
      <c r="AM793">
        <v>-0.394092</v>
      </c>
      <c r="AN793">
        <v>-1.00529</v>
      </c>
      <c r="AO793">
        <v>-0.505243</v>
      </c>
      <c r="AP793">
        <v>-2.8930400000000001</v>
      </c>
    </row>
    <row r="794" spans="1:42" x14ac:dyDescent="0.25">
      <c r="A794" s="2">
        <f t="shared" si="26"/>
        <v>0.59000000000000064</v>
      </c>
      <c r="B794">
        <v>0.72448400000000002</v>
      </c>
      <c r="C794">
        <v>0.99186200000000002</v>
      </c>
      <c r="D794">
        <v>0.302232</v>
      </c>
      <c r="E794">
        <v>0.57245999999999997</v>
      </c>
      <c r="F794">
        <v>5.2884700000000002</v>
      </c>
      <c r="G794">
        <v>-0.15132100000000001</v>
      </c>
      <c r="H794">
        <v>0.81448299999999996</v>
      </c>
      <c r="I794">
        <v>0.417514</v>
      </c>
      <c r="J794">
        <v>0.26966699999999999</v>
      </c>
      <c r="K794">
        <v>-0.36610999999999999</v>
      </c>
      <c r="L794">
        <v>-0.73814100000000005</v>
      </c>
      <c r="M794">
        <v>0.17715500000000001</v>
      </c>
      <c r="N794">
        <v>8.0453300000000005E-2</v>
      </c>
      <c r="O794">
        <v>0.35152899999999998</v>
      </c>
      <c r="P794">
        <v>-1.0143800000000001</v>
      </c>
      <c r="Q794">
        <v>0.35413699999999998</v>
      </c>
      <c r="R794">
        <v>9.8791599999999993E-2</v>
      </c>
      <c r="Y794" s="2">
        <f t="shared" si="27"/>
        <v>0.59000000000000064</v>
      </c>
      <c r="Z794">
        <v>-0.99556999999999995</v>
      </c>
      <c r="AA794">
        <v>-0.64787600000000001</v>
      </c>
      <c r="AB794">
        <v>-1.5591600000000001</v>
      </c>
      <c r="AC794">
        <v>-0.63394300000000003</v>
      </c>
      <c r="AD794">
        <v>-9.5206800000000005</v>
      </c>
      <c r="AE794">
        <v>1.5976900000000001</v>
      </c>
      <c r="AF794">
        <v>1.94103</v>
      </c>
      <c r="AG794">
        <v>-0.19783400000000001</v>
      </c>
      <c r="AH794">
        <v>-0.416047</v>
      </c>
      <c r="AI794">
        <v>-0.96820200000000001</v>
      </c>
      <c r="AJ794">
        <v>1.0204299999999999</v>
      </c>
      <c r="AK794">
        <v>-0.96110799999999996</v>
      </c>
      <c r="AL794">
        <v>-1.00267</v>
      </c>
      <c r="AM794">
        <v>0.206812</v>
      </c>
      <c r="AN794">
        <v>0.82975200000000005</v>
      </c>
      <c r="AO794">
        <v>-0.68322700000000003</v>
      </c>
      <c r="AP794">
        <v>-2.3665099999999999</v>
      </c>
    </row>
    <row r="795" spans="1:42" x14ac:dyDescent="0.25">
      <c r="A795" s="2">
        <f t="shared" si="26"/>
        <v>0.59100000000000064</v>
      </c>
      <c r="B795">
        <v>0.33245799999999998</v>
      </c>
      <c r="C795">
        <v>0.43045699999999998</v>
      </c>
      <c r="D795">
        <v>6.83975E-2</v>
      </c>
      <c r="E795">
        <v>-0.588611</v>
      </c>
      <c r="F795">
        <v>-1.0026200000000001</v>
      </c>
      <c r="G795">
        <v>0.646235</v>
      </c>
      <c r="H795">
        <v>0.88452600000000003</v>
      </c>
      <c r="I795">
        <v>-1.35798E-2</v>
      </c>
      <c r="J795">
        <v>0.293956</v>
      </c>
      <c r="K795">
        <v>-0.66003699999999998</v>
      </c>
      <c r="L795">
        <v>-2.62901E-2</v>
      </c>
      <c r="M795">
        <v>1.3076399999999999</v>
      </c>
      <c r="N795">
        <v>0.232373</v>
      </c>
      <c r="O795">
        <v>0.58212299999999995</v>
      </c>
      <c r="P795">
        <v>0.99537100000000001</v>
      </c>
      <c r="Q795">
        <v>0.51078000000000001</v>
      </c>
      <c r="R795">
        <v>-8.6389800000000003E-2</v>
      </c>
      <c r="Y795" s="2">
        <f t="shared" si="27"/>
        <v>0.59100000000000064</v>
      </c>
      <c r="Z795">
        <v>0.86961900000000003</v>
      </c>
      <c r="AA795">
        <v>0.26978999999999997</v>
      </c>
      <c r="AB795">
        <v>-0.98765000000000003</v>
      </c>
      <c r="AC795">
        <v>-0.52139000000000002</v>
      </c>
      <c r="AD795">
        <v>-2.40056</v>
      </c>
      <c r="AE795">
        <v>0.59077999999999997</v>
      </c>
      <c r="AF795">
        <v>-5.0386300000000004</v>
      </c>
      <c r="AG795">
        <v>0.33963100000000002</v>
      </c>
      <c r="AH795">
        <v>0.102353</v>
      </c>
      <c r="AI795">
        <v>4.9685699999999999E-2</v>
      </c>
      <c r="AJ795">
        <v>0.450268</v>
      </c>
      <c r="AK795">
        <v>-5.9171100000000001</v>
      </c>
      <c r="AL795">
        <v>-0.81220199999999998</v>
      </c>
      <c r="AM795">
        <v>4.8772200000000002E-2</v>
      </c>
      <c r="AN795">
        <v>-0.63665300000000002</v>
      </c>
      <c r="AO795">
        <v>-0.52590499999999996</v>
      </c>
      <c r="AP795">
        <v>0.78667500000000001</v>
      </c>
    </row>
    <row r="796" spans="1:42" x14ac:dyDescent="0.25">
      <c r="A796" s="2">
        <f t="shared" si="26"/>
        <v>0.59200000000000064</v>
      </c>
      <c r="B796">
        <v>1.1852100000000001</v>
      </c>
      <c r="C796">
        <v>0.41186200000000001</v>
      </c>
      <c r="D796">
        <v>-0.36486400000000002</v>
      </c>
      <c r="E796">
        <v>1.49532</v>
      </c>
      <c r="F796">
        <v>-1.2494499999999999</v>
      </c>
      <c r="G796">
        <v>0.884131</v>
      </c>
      <c r="H796">
        <v>-2.3586499999999999</v>
      </c>
      <c r="I796">
        <v>0.33645000000000003</v>
      </c>
      <c r="J796">
        <v>-0.21623500000000001</v>
      </c>
      <c r="K796">
        <v>-2.3186700000000001E-2</v>
      </c>
      <c r="L796">
        <v>0.13725100000000001</v>
      </c>
      <c r="M796">
        <v>1.778</v>
      </c>
      <c r="N796">
        <v>0.31433899999999998</v>
      </c>
      <c r="O796">
        <v>0.536748</v>
      </c>
      <c r="P796">
        <v>0.33276099999999997</v>
      </c>
      <c r="Q796">
        <v>0.10957</v>
      </c>
      <c r="R796">
        <v>4.3108399999999998</v>
      </c>
      <c r="Y796" s="2">
        <f t="shared" si="27"/>
        <v>0.59200000000000064</v>
      </c>
      <c r="Z796">
        <v>1.34598</v>
      </c>
      <c r="AA796">
        <v>-1.0806</v>
      </c>
      <c r="AB796">
        <v>-0.91898299999999999</v>
      </c>
      <c r="AC796">
        <v>-1.0677300000000001</v>
      </c>
      <c r="AD796">
        <v>-4.8370600000000001</v>
      </c>
      <c r="AE796">
        <v>0.65464199999999995</v>
      </c>
      <c r="AF796">
        <v>-6.7047499999999998</v>
      </c>
      <c r="AG796">
        <v>1.0658099999999999</v>
      </c>
      <c r="AH796">
        <v>-0.25292399999999998</v>
      </c>
      <c r="AI796">
        <v>0.12681899999999999</v>
      </c>
      <c r="AJ796">
        <v>-0.58735099999999996</v>
      </c>
      <c r="AK796">
        <v>-6.3662099999999997</v>
      </c>
      <c r="AL796">
        <v>-0.117941</v>
      </c>
      <c r="AM796">
        <v>0.198298</v>
      </c>
      <c r="AN796">
        <v>-2.6453099999999998</v>
      </c>
      <c r="AO796">
        <v>0.17127200000000001</v>
      </c>
      <c r="AP796">
        <v>-2.05646</v>
      </c>
    </row>
    <row r="797" spans="1:42" x14ac:dyDescent="0.25">
      <c r="A797" s="2">
        <f t="shared" si="26"/>
        <v>0.59300000000000064</v>
      </c>
      <c r="B797">
        <v>1.56423</v>
      </c>
      <c r="C797">
        <v>-0.90952599999999995</v>
      </c>
      <c r="D797">
        <v>9.5817799999999995E-2</v>
      </c>
      <c r="E797">
        <v>0.81018800000000002</v>
      </c>
      <c r="F797">
        <v>-0.22558800000000001</v>
      </c>
      <c r="G797">
        <v>-0.97760899999999995</v>
      </c>
      <c r="H797">
        <v>-0.89263199999999998</v>
      </c>
      <c r="I797">
        <v>0.29989399999999999</v>
      </c>
      <c r="J797">
        <v>-0.49352099999999999</v>
      </c>
      <c r="K797">
        <v>-0.11683499999999999</v>
      </c>
      <c r="L797">
        <v>0.110329</v>
      </c>
      <c r="M797">
        <v>8.5870299999999997E-2</v>
      </c>
      <c r="N797">
        <v>0.85754699999999995</v>
      </c>
      <c r="O797">
        <v>0.46419199999999999</v>
      </c>
      <c r="P797">
        <v>1.2715700000000001</v>
      </c>
      <c r="Q797">
        <v>-0.114911</v>
      </c>
      <c r="R797">
        <v>11.8727</v>
      </c>
      <c r="Y797" s="2">
        <f t="shared" si="27"/>
        <v>0.59300000000000064</v>
      </c>
      <c r="Z797">
        <v>0.107489</v>
      </c>
      <c r="AA797">
        <v>0.57774499999999995</v>
      </c>
      <c r="AB797">
        <v>-2.6648299999999998</v>
      </c>
      <c r="AC797">
        <v>-0.30023300000000003</v>
      </c>
      <c r="AD797">
        <v>-6.9035500000000001</v>
      </c>
      <c r="AE797">
        <v>0.63318799999999997</v>
      </c>
      <c r="AF797">
        <v>-2.4290600000000002</v>
      </c>
      <c r="AG797">
        <v>0.32422099999999998</v>
      </c>
      <c r="AH797">
        <v>5.3179300000000002E-3</v>
      </c>
      <c r="AI797">
        <v>-0.328295</v>
      </c>
      <c r="AJ797">
        <v>-0.87637799999999999</v>
      </c>
      <c r="AK797">
        <v>-1.6875100000000001</v>
      </c>
      <c r="AL797">
        <v>-3.2925200000000002E-2</v>
      </c>
      <c r="AM797">
        <v>0.15861700000000001</v>
      </c>
      <c r="AN797">
        <v>-3.6808200000000002</v>
      </c>
      <c r="AO797">
        <v>-0.26829599999999998</v>
      </c>
      <c r="AP797">
        <v>-2.37785</v>
      </c>
    </row>
    <row r="798" spans="1:42" x14ac:dyDescent="0.25">
      <c r="A798" s="2">
        <f t="shared" si="26"/>
        <v>0.59400000000000064</v>
      </c>
      <c r="B798">
        <v>0.78059000000000001</v>
      </c>
      <c r="C798">
        <v>0.59666200000000003</v>
      </c>
      <c r="D798">
        <v>0.121769</v>
      </c>
      <c r="E798">
        <v>1.1302300000000001</v>
      </c>
      <c r="F798">
        <v>-1.33548</v>
      </c>
      <c r="G798">
        <v>0.809836</v>
      </c>
      <c r="H798">
        <v>-1.2058500000000001</v>
      </c>
      <c r="I798">
        <v>0.434672</v>
      </c>
      <c r="J798">
        <v>0.38725900000000002</v>
      </c>
      <c r="K798">
        <v>-6.96238E-2</v>
      </c>
      <c r="L798">
        <v>0.40280700000000003</v>
      </c>
      <c r="M798">
        <v>1.02678</v>
      </c>
      <c r="N798">
        <v>0.494898</v>
      </c>
      <c r="O798">
        <v>0.63681500000000002</v>
      </c>
      <c r="P798">
        <v>1.17571</v>
      </c>
      <c r="Q798">
        <v>-0.156973</v>
      </c>
      <c r="R798">
        <v>5.0623800000000001</v>
      </c>
      <c r="Y798" s="2">
        <f t="shared" si="27"/>
        <v>0.59400000000000064</v>
      </c>
      <c r="Z798">
        <v>1.0494600000000001</v>
      </c>
      <c r="AA798">
        <v>-0.80849300000000002</v>
      </c>
      <c r="AB798" s="20">
        <v>5.5491900000000003E-5</v>
      </c>
      <c r="AC798">
        <v>0.67271999999999998</v>
      </c>
      <c r="AD798">
        <v>-4.55253</v>
      </c>
      <c r="AE798">
        <v>0.106597</v>
      </c>
      <c r="AF798">
        <v>3.68079</v>
      </c>
      <c r="AG798">
        <v>3.48539E-2</v>
      </c>
      <c r="AH798">
        <v>0.370697</v>
      </c>
      <c r="AI798">
        <v>-0.137685</v>
      </c>
      <c r="AJ798">
        <v>-0.80343100000000001</v>
      </c>
      <c r="AK798">
        <v>1.2887299999999999</v>
      </c>
      <c r="AL798">
        <v>-0.16261500000000001</v>
      </c>
      <c r="AM798">
        <v>7.7520000000000002E-3</v>
      </c>
      <c r="AN798">
        <v>-4.3262499999999999</v>
      </c>
      <c r="AO798">
        <v>-0.57302799999999998</v>
      </c>
      <c r="AP798">
        <v>0.48494900000000002</v>
      </c>
    </row>
    <row r="799" spans="1:42" x14ac:dyDescent="0.25">
      <c r="A799" s="2">
        <f t="shared" si="26"/>
        <v>0.59500000000000064</v>
      </c>
      <c r="B799">
        <v>-8.0698099999999995E-2</v>
      </c>
      <c r="C799">
        <v>-1.0739399999999999</v>
      </c>
      <c r="D799">
        <v>0.75948599999999999</v>
      </c>
      <c r="E799">
        <v>6.2302900000000001E-2</v>
      </c>
      <c r="F799">
        <v>2.3168099999999998</v>
      </c>
      <c r="G799">
        <v>0.59485600000000005</v>
      </c>
      <c r="H799">
        <v>2.5599400000000001</v>
      </c>
      <c r="I799">
        <v>0.78761199999999998</v>
      </c>
      <c r="J799">
        <v>0.79543299999999995</v>
      </c>
      <c r="K799">
        <v>0.35633999999999999</v>
      </c>
      <c r="L799">
        <v>0.29724</v>
      </c>
      <c r="M799">
        <v>1.2656400000000001</v>
      </c>
      <c r="N799">
        <v>0.188138</v>
      </c>
      <c r="O799">
        <v>-0.19931599999999999</v>
      </c>
      <c r="P799">
        <v>1.3297699999999999</v>
      </c>
      <c r="Q799">
        <v>-0.21925700000000001</v>
      </c>
      <c r="R799">
        <v>0.45760000000000001</v>
      </c>
      <c r="Y799" s="2">
        <f t="shared" si="27"/>
        <v>0.59500000000000064</v>
      </c>
      <c r="Z799">
        <v>-0.32747199999999999</v>
      </c>
      <c r="AA799">
        <v>-1.09337</v>
      </c>
      <c r="AB799">
        <v>-1.9547300000000001</v>
      </c>
      <c r="AC799">
        <v>-0.962117</v>
      </c>
      <c r="AD799">
        <v>-1.07352</v>
      </c>
      <c r="AE799">
        <v>-0.78226899999999999</v>
      </c>
      <c r="AF799">
        <v>7.4466400000000004</v>
      </c>
      <c r="AG799">
        <v>4.8886600000000002E-2</v>
      </c>
      <c r="AH799">
        <v>0.78550699999999996</v>
      </c>
      <c r="AI799">
        <v>-0.93562599999999996</v>
      </c>
      <c r="AJ799">
        <v>0.210286</v>
      </c>
      <c r="AK799">
        <v>0.79371400000000003</v>
      </c>
      <c r="AL799">
        <v>-1.3975100000000001E-2</v>
      </c>
      <c r="AM799">
        <v>0.26564199999999999</v>
      </c>
      <c r="AN799">
        <v>-3.0078</v>
      </c>
      <c r="AO799">
        <v>-0.42819000000000002</v>
      </c>
      <c r="AP799">
        <v>-0.84194999999999998</v>
      </c>
    </row>
    <row r="800" spans="1:42" x14ac:dyDescent="0.25">
      <c r="A800" s="2">
        <f t="shared" si="26"/>
        <v>0.59600000000000064</v>
      </c>
      <c r="B800">
        <v>-0.37021399999999999</v>
      </c>
      <c r="C800">
        <v>-6.5645400000000007E-2</v>
      </c>
      <c r="D800">
        <v>-0.112664</v>
      </c>
      <c r="E800">
        <v>-0.22178700000000001</v>
      </c>
      <c r="F800">
        <v>6.2037699999999996</v>
      </c>
      <c r="G800">
        <v>-0.69075699999999995</v>
      </c>
      <c r="H800">
        <v>1.01996</v>
      </c>
      <c r="I800">
        <v>0.44157999999999997</v>
      </c>
      <c r="J800">
        <v>9.3573199999999995E-2</v>
      </c>
      <c r="K800">
        <v>0.16223799999999999</v>
      </c>
      <c r="L800">
        <v>-9.1064400000000004E-2</v>
      </c>
      <c r="M800">
        <v>0.79199799999999998</v>
      </c>
      <c r="N800">
        <v>-9.0657000000000001E-2</v>
      </c>
      <c r="O800">
        <v>8.3890999999999993E-2</v>
      </c>
      <c r="P800">
        <v>0.40976800000000002</v>
      </c>
      <c r="Q800">
        <v>-0.24175099999999999</v>
      </c>
      <c r="R800">
        <v>-0.67002099999999998</v>
      </c>
      <c r="Y800" s="2">
        <f t="shared" si="27"/>
        <v>0.59600000000000064</v>
      </c>
      <c r="Z800">
        <v>-0.44412200000000002</v>
      </c>
      <c r="AA800">
        <v>0.59355199999999997</v>
      </c>
      <c r="AB800">
        <v>-1.2034400000000001</v>
      </c>
      <c r="AC800">
        <v>0.48335400000000001</v>
      </c>
      <c r="AD800">
        <v>-1.75911</v>
      </c>
      <c r="AE800">
        <v>-0.21452299999999999</v>
      </c>
      <c r="AF800">
        <v>2.2010100000000001</v>
      </c>
      <c r="AG800">
        <v>-0.31294699999999998</v>
      </c>
      <c r="AH800">
        <v>1.1350800000000001</v>
      </c>
      <c r="AI800">
        <v>0.36668299999999998</v>
      </c>
      <c r="AJ800">
        <v>0.31363099999999999</v>
      </c>
      <c r="AK800">
        <v>1.8121999999999999E-2</v>
      </c>
      <c r="AL800">
        <v>-0.38267200000000001</v>
      </c>
      <c r="AM800">
        <v>-0.21582000000000001</v>
      </c>
      <c r="AN800">
        <v>-1.7769299999999999</v>
      </c>
      <c r="AO800">
        <v>-0.80304900000000001</v>
      </c>
      <c r="AP800">
        <v>-0.14969299999999999</v>
      </c>
    </row>
    <row r="801" spans="1:42" x14ac:dyDescent="0.25">
      <c r="A801" s="2">
        <f t="shared" si="26"/>
        <v>0.59700000000000064</v>
      </c>
      <c r="B801">
        <v>0.63657799999999998</v>
      </c>
      <c r="C801">
        <v>3.1296299999999999E-2</v>
      </c>
      <c r="D801">
        <v>-0.65739599999999998</v>
      </c>
      <c r="E801">
        <v>2.74057</v>
      </c>
      <c r="F801">
        <v>1.56673</v>
      </c>
      <c r="G801">
        <v>-0.16334699999999999</v>
      </c>
      <c r="H801">
        <v>-2.5723200000000002E-2</v>
      </c>
      <c r="I801">
        <v>-0.40861500000000001</v>
      </c>
      <c r="J801">
        <v>0.66159299999999999</v>
      </c>
      <c r="K801">
        <v>-0.18282100000000001</v>
      </c>
      <c r="L801">
        <v>0.30415300000000001</v>
      </c>
      <c r="M801">
        <v>1.03067</v>
      </c>
      <c r="N801">
        <v>-1.41978</v>
      </c>
      <c r="O801">
        <v>0.38329000000000002</v>
      </c>
      <c r="P801">
        <v>0.65178199999999997</v>
      </c>
      <c r="Q801">
        <v>0.31616100000000003</v>
      </c>
      <c r="R801">
        <v>-0.349993</v>
      </c>
      <c r="Y801" s="2">
        <f t="shared" si="27"/>
        <v>0.59700000000000064</v>
      </c>
      <c r="Z801">
        <v>-0.47936600000000001</v>
      </c>
      <c r="AA801">
        <v>-0.26034099999999999</v>
      </c>
      <c r="AB801">
        <v>-0.36443500000000001</v>
      </c>
      <c r="AC801">
        <v>-0.48819400000000002</v>
      </c>
      <c r="AD801">
        <v>-1.1896599999999999</v>
      </c>
      <c r="AE801">
        <v>0.220359</v>
      </c>
      <c r="AF801">
        <v>-0.41554400000000002</v>
      </c>
      <c r="AG801">
        <v>0.46871600000000002</v>
      </c>
      <c r="AH801">
        <v>0.35593599999999997</v>
      </c>
      <c r="AI801">
        <v>-0.13498299999999999</v>
      </c>
      <c r="AJ801">
        <v>0.113353</v>
      </c>
      <c r="AK801">
        <v>-0.34273500000000001</v>
      </c>
      <c r="AL801">
        <v>0.53925000000000001</v>
      </c>
      <c r="AM801">
        <v>-0.347945</v>
      </c>
      <c r="AN801">
        <v>-0.35508400000000001</v>
      </c>
      <c r="AO801">
        <v>-0.70413800000000004</v>
      </c>
      <c r="AP801">
        <v>-0.29344700000000001</v>
      </c>
    </row>
    <row r="802" spans="1:42" x14ac:dyDescent="0.25">
      <c r="A802" s="2">
        <f t="shared" si="26"/>
        <v>0.59800000000000064</v>
      </c>
      <c r="B802">
        <v>-0.22006700000000001</v>
      </c>
      <c r="C802">
        <v>0.19035299999999999</v>
      </c>
      <c r="D802">
        <v>-0.29568800000000001</v>
      </c>
      <c r="E802">
        <v>2.0573299999999999</v>
      </c>
      <c r="F802">
        <v>8.1024200000000004</v>
      </c>
      <c r="G802">
        <v>0.237647</v>
      </c>
      <c r="H802">
        <v>-1.5366599999999999</v>
      </c>
      <c r="I802">
        <v>-0.75707999999999998</v>
      </c>
      <c r="J802">
        <v>0.61703699999999995</v>
      </c>
      <c r="K802">
        <v>8.5496699999999995E-2</v>
      </c>
      <c r="L802">
        <v>0.156304</v>
      </c>
      <c r="M802">
        <v>-6.0834399999999997E-2</v>
      </c>
      <c r="N802">
        <v>-0.26685300000000001</v>
      </c>
      <c r="O802">
        <v>0.73678500000000002</v>
      </c>
      <c r="P802">
        <v>0.50630799999999998</v>
      </c>
      <c r="Q802">
        <v>0.14183899999999999</v>
      </c>
      <c r="R802">
        <v>-2.87954</v>
      </c>
      <c r="Y802" s="2">
        <f t="shared" si="27"/>
        <v>0.59800000000000064</v>
      </c>
      <c r="Z802">
        <v>-0.57680399999999998</v>
      </c>
      <c r="AA802">
        <v>0.72532200000000002</v>
      </c>
      <c r="AB802">
        <v>-1.07857</v>
      </c>
      <c r="AC802">
        <v>0.60018199999999999</v>
      </c>
      <c r="AD802">
        <v>-2.2350099999999999</v>
      </c>
      <c r="AE802">
        <v>0.26784000000000002</v>
      </c>
      <c r="AF802">
        <v>-2.4573299999999998</v>
      </c>
      <c r="AG802">
        <v>0.83566399999999996</v>
      </c>
      <c r="AH802">
        <v>0.28366400000000003</v>
      </c>
      <c r="AI802">
        <v>-0.31896400000000003</v>
      </c>
      <c r="AJ802">
        <v>6.4426999999999998E-2</v>
      </c>
      <c r="AK802">
        <v>1.01356</v>
      </c>
      <c r="AL802">
        <v>0.38957000000000003</v>
      </c>
      <c r="AM802">
        <v>-0.56717300000000004</v>
      </c>
      <c r="AN802">
        <v>-2.0727600000000002</v>
      </c>
      <c r="AO802">
        <v>-0.40121800000000002</v>
      </c>
      <c r="AP802">
        <v>-0.17191999999999999</v>
      </c>
    </row>
    <row r="803" spans="1:42" x14ac:dyDescent="0.25">
      <c r="A803" s="2">
        <f t="shared" si="26"/>
        <v>0.59900000000000064</v>
      </c>
      <c r="B803">
        <v>-0.39761600000000002</v>
      </c>
      <c r="C803">
        <v>0.51093</v>
      </c>
      <c r="D803">
        <v>-1.2710999999999999</v>
      </c>
      <c r="E803">
        <v>0.645567</v>
      </c>
      <c r="F803">
        <v>6.5285399999999996</v>
      </c>
      <c r="G803">
        <v>1.85223</v>
      </c>
      <c r="H803">
        <v>-2.9559800000000001E-2</v>
      </c>
      <c r="I803">
        <v>2.7737299999999999E-2</v>
      </c>
      <c r="J803">
        <v>0.62430699999999995</v>
      </c>
      <c r="K803">
        <v>-0.212647</v>
      </c>
      <c r="L803">
        <v>0.44587100000000002</v>
      </c>
      <c r="M803">
        <v>1.71688</v>
      </c>
      <c r="N803">
        <v>-0.40224799999999999</v>
      </c>
      <c r="O803">
        <v>0.33443499999999998</v>
      </c>
      <c r="P803">
        <v>-0.28922199999999998</v>
      </c>
      <c r="Q803">
        <v>-0.442693</v>
      </c>
      <c r="R803">
        <v>-0.49129800000000001</v>
      </c>
      <c r="Y803" s="2">
        <f t="shared" si="27"/>
        <v>0.59900000000000064</v>
      </c>
      <c r="Z803">
        <v>-0.64663599999999999</v>
      </c>
      <c r="AA803">
        <v>1.31025E-2</v>
      </c>
      <c r="AB803">
        <v>0.217364</v>
      </c>
      <c r="AC803">
        <v>-0.36663800000000002</v>
      </c>
      <c r="AD803">
        <v>-4.3304900000000002</v>
      </c>
      <c r="AE803">
        <v>-0.83505200000000002</v>
      </c>
      <c r="AF803">
        <v>-19.591899999999999</v>
      </c>
      <c r="AG803">
        <v>3.7683800000000003E-2</v>
      </c>
      <c r="AH803">
        <v>0.34986699999999998</v>
      </c>
      <c r="AI803">
        <v>1.5412E-2</v>
      </c>
      <c r="AJ803">
        <v>-2.2598800000000001E-3</v>
      </c>
      <c r="AK803">
        <v>-1.13341</v>
      </c>
      <c r="AL803">
        <v>0.71012699999999995</v>
      </c>
      <c r="AM803">
        <v>-0.69125999999999999</v>
      </c>
      <c r="AN803">
        <v>-5.1795099999999996</v>
      </c>
      <c r="AO803">
        <v>0.27684399999999998</v>
      </c>
      <c r="AP803">
        <v>1.4602200000000001</v>
      </c>
    </row>
    <row r="804" spans="1:42" x14ac:dyDescent="0.25">
      <c r="A804" s="2">
        <f t="shared" si="26"/>
        <v>0.60000000000000064</v>
      </c>
      <c r="B804">
        <v>0.19583700000000001</v>
      </c>
      <c r="C804">
        <v>0.69655800000000001</v>
      </c>
      <c r="D804">
        <v>-0.26822699999999999</v>
      </c>
      <c r="E804">
        <v>2.3596200000000001</v>
      </c>
      <c r="F804">
        <v>1.32308</v>
      </c>
      <c r="G804">
        <v>-0.170096</v>
      </c>
      <c r="H804">
        <v>0.75137100000000001</v>
      </c>
      <c r="I804">
        <v>1.1962999999999999</v>
      </c>
      <c r="J804">
        <v>0.82538100000000003</v>
      </c>
      <c r="K804">
        <v>-0.44908999999999999</v>
      </c>
      <c r="L804">
        <v>3.5386099999999997E-2</v>
      </c>
      <c r="M804">
        <v>-0.55207799999999996</v>
      </c>
      <c r="N804">
        <v>-1.2179599999999999</v>
      </c>
      <c r="O804">
        <v>0.61147300000000004</v>
      </c>
      <c r="P804">
        <v>0.67403500000000005</v>
      </c>
      <c r="Q804">
        <v>-0.734151</v>
      </c>
      <c r="R804">
        <v>0.95318000000000003</v>
      </c>
      <c r="Y804" s="2">
        <f t="shared" si="27"/>
        <v>0.60000000000000064</v>
      </c>
      <c r="Z804">
        <v>-0.97743800000000003</v>
      </c>
      <c r="AA804">
        <v>-1.0167299999999999</v>
      </c>
      <c r="AB804">
        <v>-1.47939</v>
      </c>
      <c r="AC804">
        <v>4.68805E-3</v>
      </c>
      <c r="AD804">
        <v>-2.5113500000000002</v>
      </c>
      <c r="AE804">
        <v>-1.5354000000000001</v>
      </c>
      <c r="AF804">
        <v>-41.140999999999998</v>
      </c>
      <c r="AG804">
        <v>-0.21079400000000001</v>
      </c>
      <c r="AH804">
        <v>-0.25588300000000003</v>
      </c>
      <c r="AI804">
        <v>0.60524100000000003</v>
      </c>
      <c r="AJ804">
        <v>-0.196964</v>
      </c>
      <c r="AK804">
        <v>-1.52607</v>
      </c>
      <c r="AL804">
        <v>0.32780700000000002</v>
      </c>
      <c r="AM804">
        <v>-0.64105500000000004</v>
      </c>
      <c r="AN804">
        <v>1.4345300000000001</v>
      </c>
      <c r="AO804">
        <v>0.72160999999999997</v>
      </c>
      <c r="AP804">
        <v>0.70482900000000004</v>
      </c>
    </row>
    <row r="805" spans="1:42" x14ac:dyDescent="0.25">
      <c r="A805" s="2">
        <f t="shared" si="26"/>
        <v>0.60100000000000064</v>
      </c>
      <c r="B805">
        <v>6.9969299999999998E-2</v>
      </c>
      <c r="C805">
        <v>0.72189999999999999</v>
      </c>
      <c r="D805">
        <v>-0.23059499999999999</v>
      </c>
      <c r="E805">
        <v>-1.0929500000000001</v>
      </c>
      <c r="F805">
        <v>10.743499999999999</v>
      </c>
      <c r="G805">
        <v>-0.77662900000000001</v>
      </c>
      <c r="H805">
        <v>2.5315799999999999</v>
      </c>
      <c r="I805">
        <v>1.1662399999999999</v>
      </c>
      <c r="J805">
        <v>2.0802200000000002</v>
      </c>
      <c r="K805">
        <v>-0.17590700000000001</v>
      </c>
      <c r="L805">
        <v>0.244834</v>
      </c>
      <c r="M805">
        <v>-2.0572500000000001E-3</v>
      </c>
      <c r="N805">
        <v>-0.180704</v>
      </c>
      <c r="O805">
        <v>0.60255599999999998</v>
      </c>
      <c r="P805">
        <v>1.0886499999999999</v>
      </c>
      <c r="Q805">
        <v>-7.4443199999999999E-3</v>
      </c>
      <c r="R805">
        <v>0.85940700000000003</v>
      </c>
      <c r="Y805" s="2">
        <f t="shared" si="27"/>
        <v>0.60100000000000064</v>
      </c>
      <c r="Z805">
        <v>-0.20166999999999999</v>
      </c>
      <c r="AA805">
        <v>0.531671</v>
      </c>
      <c r="AB805">
        <v>-0.32564399999999999</v>
      </c>
      <c r="AC805">
        <v>-0.16794300000000001</v>
      </c>
      <c r="AD805">
        <v>-9.7615400000000001</v>
      </c>
      <c r="AE805">
        <v>-0.77700199999999997</v>
      </c>
      <c r="AF805">
        <v>-15.5722</v>
      </c>
      <c r="AG805">
        <v>-0.42218499999999998</v>
      </c>
      <c r="AH805">
        <v>2.4455600000000001E-2</v>
      </c>
      <c r="AI805">
        <v>0.29556900000000003</v>
      </c>
      <c r="AJ805">
        <v>-8.8674000000000003E-2</v>
      </c>
      <c r="AK805">
        <v>-1.5134300000000001</v>
      </c>
      <c r="AL805">
        <v>-0.904061</v>
      </c>
      <c r="AM805">
        <v>-0.43035699999999999</v>
      </c>
      <c r="AN805">
        <v>1.4998800000000001</v>
      </c>
      <c r="AO805">
        <v>0.13003799999999999</v>
      </c>
      <c r="AP805">
        <v>0.354626</v>
      </c>
    </row>
    <row r="806" spans="1:42" x14ac:dyDescent="0.25">
      <c r="A806" s="2">
        <f t="shared" si="26"/>
        <v>0.60200000000000065</v>
      </c>
      <c r="B806">
        <v>1.4501200000000001</v>
      </c>
      <c r="C806">
        <v>-0.83982299999999999</v>
      </c>
      <c r="D806">
        <v>-1.34213</v>
      </c>
      <c r="E806">
        <v>-1.2622899999999999</v>
      </c>
      <c r="F806">
        <v>8.9227900000000009</v>
      </c>
      <c r="G806">
        <v>-0.12889999999999999</v>
      </c>
      <c r="H806">
        <v>1.2699800000000001</v>
      </c>
      <c r="I806">
        <v>0.25164599999999998</v>
      </c>
      <c r="J806">
        <v>5.2622</v>
      </c>
      <c r="K806">
        <v>0.567693</v>
      </c>
      <c r="L806">
        <v>0.43181599999999998</v>
      </c>
      <c r="M806">
        <v>-0.51651800000000003</v>
      </c>
      <c r="N806">
        <v>-0.87063500000000005</v>
      </c>
      <c r="O806">
        <v>1.3115000000000001</v>
      </c>
      <c r="P806">
        <v>4.5656600000000003</v>
      </c>
      <c r="Q806">
        <v>0.17019599999999999</v>
      </c>
      <c r="R806">
        <v>-0.45380300000000001</v>
      </c>
      <c r="Y806" s="2">
        <f t="shared" si="27"/>
        <v>0.60200000000000065</v>
      </c>
      <c r="Z806">
        <v>-0.74740499999999999</v>
      </c>
      <c r="AA806">
        <v>-0.98056900000000002</v>
      </c>
      <c r="AB806">
        <v>0.77621600000000002</v>
      </c>
      <c r="AC806">
        <v>-0.72400799999999998</v>
      </c>
      <c r="AD806">
        <v>-9.97776</v>
      </c>
      <c r="AE806">
        <v>-0.59442899999999999</v>
      </c>
      <c r="AF806">
        <v>-4.0994400000000004</v>
      </c>
      <c r="AG806">
        <v>-0.81560100000000002</v>
      </c>
      <c r="AH806">
        <v>-0.86254699999999995</v>
      </c>
      <c r="AI806">
        <v>-0.27109100000000003</v>
      </c>
      <c r="AJ806">
        <v>-2.68119E-2</v>
      </c>
      <c r="AK806">
        <v>-0.55669800000000003</v>
      </c>
      <c r="AL806">
        <v>-0.41037499999999999</v>
      </c>
      <c r="AM806">
        <v>-0.56327099999999997</v>
      </c>
      <c r="AN806">
        <v>0.52319800000000005</v>
      </c>
      <c r="AO806">
        <v>-0.21873400000000001</v>
      </c>
      <c r="AP806">
        <v>1.3192299999999999</v>
      </c>
    </row>
    <row r="807" spans="1:42" x14ac:dyDescent="0.25">
      <c r="A807" s="2">
        <f t="shared" si="26"/>
        <v>0.60300000000000065</v>
      </c>
      <c r="B807">
        <v>-0.74006899999999998</v>
      </c>
      <c r="C807">
        <v>-0.62590500000000004</v>
      </c>
      <c r="D807">
        <v>0.15367</v>
      </c>
      <c r="E807">
        <v>-0.45564700000000002</v>
      </c>
      <c r="F807">
        <v>5.1910699999999999</v>
      </c>
      <c r="G807">
        <v>-0.74348999999999998</v>
      </c>
      <c r="H807">
        <v>-1.40615</v>
      </c>
      <c r="I807">
        <v>0.76960499999999998</v>
      </c>
      <c r="J807">
        <v>1.57311</v>
      </c>
      <c r="K807">
        <v>-0.120964</v>
      </c>
      <c r="L807">
        <v>0.68830800000000003</v>
      </c>
      <c r="M807">
        <v>-0.88953400000000005</v>
      </c>
      <c r="N807">
        <v>-0.88888900000000004</v>
      </c>
      <c r="O807">
        <v>0.83089800000000003</v>
      </c>
      <c r="P807">
        <v>4.4749400000000001</v>
      </c>
      <c r="Q807">
        <v>0.27099099999999998</v>
      </c>
      <c r="R807">
        <v>-0.25207400000000002</v>
      </c>
      <c r="Y807" s="2">
        <f t="shared" si="27"/>
        <v>0.60300000000000065</v>
      </c>
      <c r="Z807">
        <v>0.132269</v>
      </c>
      <c r="AA807">
        <v>0.57161399999999996</v>
      </c>
      <c r="AB807">
        <v>0.431531</v>
      </c>
      <c r="AC807">
        <v>0.45820499999999997</v>
      </c>
      <c r="AD807">
        <v>-6.83202</v>
      </c>
      <c r="AE807">
        <v>-0.88594300000000004</v>
      </c>
      <c r="AF807">
        <v>-6.0183900000000001</v>
      </c>
      <c r="AG807">
        <v>-0.34387699999999999</v>
      </c>
      <c r="AH807">
        <v>-0.97552799999999995</v>
      </c>
      <c r="AI807">
        <v>0.291211</v>
      </c>
      <c r="AJ807">
        <v>-0.660806</v>
      </c>
      <c r="AK807">
        <v>9.4260999999999998E-2</v>
      </c>
      <c r="AL807">
        <v>4.41637E-2</v>
      </c>
      <c r="AM807">
        <v>-5.7863299999999999E-2</v>
      </c>
      <c r="AN807">
        <v>-0.43210799999999999</v>
      </c>
      <c r="AO807">
        <v>0.13517399999999999</v>
      </c>
      <c r="AP807">
        <v>1.0909500000000001</v>
      </c>
    </row>
    <row r="808" spans="1:42" x14ac:dyDescent="0.25">
      <c r="A808" s="2">
        <f t="shared" si="26"/>
        <v>0.60400000000000065</v>
      </c>
      <c r="B808">
        <v>9.1390600000000002E-2</v>
      </c>
      <c r="C808">
        <v>0.66676299999999999</v>
      </c>
      <c r="D808">
        <v>-0.81714399999999998</v>
      </c>
      <c r="E808">
        <v>-0.449629</v>
      </c>
      <c r="F808">
        <v>-6.6369800000000003</v>
      </c>
      <c r="G808">
        <v>-1.95438</v>
      </c>
      <c r="H808">
        <v>0.123322</v>
      </c>
      <c r="I808">
        <v>0.570191</v>
      </c>
      <c r="J808">
        <v>0.104742</v>
      </c>
      <c r="K808">
        <v>-0.27699699999999999</v>
      </c>
      <c r="L808">
        <v>0.370257</v>
      </c>
      <c r="M808">
        <v>9.1866199999999995E-2</v>
      </c>
      <c r="N808">
        <v>0.15043100000000001</v>
      </c>
      <c r="O808">
        <v>-0.86636599999999997</v>
      </c>
      <c r="P808">
        <v>3.48081</v>
      </c>
      <c r="Q808">
        <v>-0.24318999999999999</v>
      </c>
      <c r="R808">
        <v>-0.41611399999999998</v>
      </c>
      <c r="Y808" s="2">
        <f t="shared" si="27"/>
        <v>0.60400000000000065</v>
      </c>
      <c r="Z808">
        <v>-1.3871500000000001</v>
      </c>
      <c r="AA808">
        <v>-0.249303</v>
      </c>
      <c r="AB808">
        <v>0.77966599999999997</v>
      </c>
      <c r="AC808">
        <v>-0.43424200000000002</v>
      </c>
      <c r="AD808">
        <v>0.72591000000000006</v>
      </c>
      <c r="AE808">
        <v>0.69922300000000004</v>
      </c>
      <c r="AF808">
        <v>-4.5004999999999997</v>
      </c>
      <c r="AG808">
        <v>0.237624</v>
      </c>
      <c r="AH808">
        <v>-0.30275000000000002</v>
      </c>
      <c r="AI808">
        <v>0.30188500000000001</v>
      </c>
      <c r="AJ808">
        <v>-0.125579</v>
      </c>
      <c r="AK808">
        <v>0.875583</v>
      </c>
      <c r="AL808">
        <v>-0.24119399999999999</v>
      </c>
      <c r="AM808">
        <v>4.8685399999999997E-2</v>
      </c>
      <c r="AN808">
        <v>0.22350900000000001</v>
      </c>
      <c r="AO808">
        <v>0.44799099999999997</v>
      </c>
      <c r="AP808">
        <v>0.78468800000000005</v>
      </c>
    </row>
    <row r="809" spans="1:42" x14ac:dyDescent="0.25">
      <c r="A809" s="2">
        <f t="shared" si="26"/>
        <v>0.60500000000000065</v>
      </c>
      <c r="B809">
        <v>0.37315100000000001</v>
      </c>
      <c r="C809">
        <v>-0.32064900000000002</v>
      </c>
      <c r="D809">
        <v>-0.41414299999999998</v>
      </c>
      <c r="E809">
        <v>0.45232600000000001</v>
      </c>
      <c r="F809">
        <v>-1.2367900000000001</v>
      </c>
      <c r="G809">
        <v>-1.94354</v>
      </c>
      <c r="H809">
        <v>-4.9039700000000002</v>
      </c>
      <c r="I809">
        <v>0.54735199999999995</v>
      </c>
      <c r="J809">
        <v>0.33517000000000002</v>
      </c>
      <c r="K809">
        <v>-0.18540599999999999</v>
      </c>
      <c r="L809">
        <v>0.65440500000000001</v>
      </c>
      <c r="M809">
        <v>9.3945600000000004E-2</v>
      </c>
      <c r="N809">
        <v>-0.18554499999999999</v>
      </c>
      <c r="O809">
        <v>-0.23086499999999999</v>
      </c>
      <c r="P809">
        <v>9.3761700000000001</v>
      </c>
      <c r="Q809">
        <v>-0.12468600000000001</v>
      </c>
      <c r="R809">
        <v>-0.23730200000000001</v>
      </c>
      <c r="Y809" s="2">
        <f t="shared" si="27"/>
        <v>0.60500000000000065</v>
      </c>
      <c r="Z809">
        <v>-0.38952100000000001</v>
      </c>
      <c r="AA809">
        <v>0.94182600000000005</v>
      </c>
      <c r="AB809">
        <v>0.53710999999999998</v>
      </c>
      <c r="AC809">
        <v>-0.139681</v>
      </c>
      <c r="AD809">
        <v>-4.58657</v>
      </c>
      <c r="AE809">
        <v>-0.67963600000000002</v>
      </c>
      <c r="AF809">
        <v>-15.4217</v>
      </c>
      <c r="AG809">
        <v>-0.107909</v>
      </c>
      <c r="AH809">
        <v>-6.2424199999999999E-2</v>
      </c>
      <c r="AI809">
        <v>0.63017900000000004</v>
      </c>
      <c r="AJ809">
        <v>-0.32486999999999999</v>
      </c>
      <c r="AK809">
        <v>-0.31903100000000001</v>
      </c>
      <c r="AL809">
        <v>-0.17800099999999999</v>
      </c>
      <c r="AM809">
        <v>-0.140014</v>
      </c>
      <c r="AN809">
        <v>0.19259799999999999</v>
      </c>
      <c r="AO809">
        <v>0.68946200000000002</v>
      </c>
      <c r="AP809">
        <v>-0.42750100000000002</v>
      </c>
    </row>
    <row r="810" spans="1:42" x14ac:dyDescent="0.25">
      <c r="A810" s="2">
        <f t="shared" si="26"/>
        <v>0.60600000000000065</v>
      </c>
      <c r="B810">
        <v>-1.1562600000000001</v>
      </c>
      <c r="C810">
        <v>-0.43029400000000001</v>
      </c>
      <c r="D810">
        <v>0.456208</v>
      </c>
      <c r="E810">
        <v>0.72721599999999997</v>
      </c>
      <c r="F810">
        <v>1.1561600000000001</v>
      </c>
      <c r="G810">
        <v>-0.73299499999999995</v>
      </c>
      <c r="H810">
        <v>-0.26519799999999999</v>
      </c>
      <c r="I810">
        <v>0.51979399999999998</v>
      </c>
      <c r="J810">
        <v>0.250834</v>
      </c>
      <c r="K810">
        <v>-0.39978900000000001</v>
      </c>
      <c r="L810">
        <v>-7.3590600000000006E-2</v>
      </c>
      <c r="M810">
        <v>-1.62629</v>
      </c>
      <c r="N810">
        <v>-0.73996600000000001</v>
      </c>
      <c r="O810">
        <v>0.335594</v>
      </c>
      <c r="P810">
        <v>2.3236500000000002</v>
      </c>
      <c r="Q810">
        <v>0.22403100000000001</v>
      </c>
      <c r="R810">
        <v>2.33786</v>
      </c>
      <c r="Y810" s="2">
        <f t="shared" si="27"/>
        <v>0.60600000000000065</v>
      </c>
      <c r="Z810">
        <v>0.55874299999999999</v>
      </c>
      <c r="AA810">
        <v>0.35528199999999999</v>
      </c>
      <c r="AB810">
        <v>0.509324</v>
      </c>
      <c r="AC810">
        <v>-4.3637200000000001E-2</v>
      </c>
      <c r="AD810">
        <v>-5.6624600000000003</v>
      </c>
      <c r="AE810">
        <v>0.403451</v>
      </c>
      <c r="AF810">
        <v>-2.2146300000000001</v>
      </c>
      <c r="AG810">
        <v>-0.21068999999999999</v>
      </c>
      <c r="AH810">
        <v>-0.49223299999999998</v>
      </c>
      <c r="AI810">
        <v>0.103765</v>
      </c>
      <c r="AJ810">
        <v>0.43869399999999997</v>
      </c>
      <c r="AK810">
        <v>0.610151</v>
      </c>
      <c r="AL810">
        <v>-0.46288800000000002</v>
      </c>
      <c r="AM810">
        <v>-4.4521900000000003E-2</v>
      </c>
      <c r="AN810">
        <v>-0.83871300000000004</v>
      </c>
      <c r="AO810">
        <v>-5.4122499999999997E-2</v>
      </c>
      <c r="AP810">
        <v>-1.3422400000000001</v>
      </c>
    </row>
    <row r="811" spans="1:42" x14ac:dyDescent="0.25">
      <c r="A811" s="2">
        <f t="shared" si="26"/>
        <v>0.60700000000000065</v>
      </c>
      <c r="B811">
        <v>0.36809500000000001</v>
      </c>
      <c r="C811">
        <v>-0.80857999999999997</v>
      </c>
      <c r="D811">
        <v>-0.115379</v>
      </c>
      <c r="E811">
        <v>1.06524</v>
      </c>
      <c r="F811">
        <v>-0.18196999999999999</v>
      </c>
      <c r="G811">
        <v>-1.5845800000000001</v>
      </c>
      <c r="H811">
        <v>2.69049</v>
      </c>
      <c r="I811">
        <v>0.48128799999999999</v>
      </c>
      <c r="J811">
        <v>0.78438200000000002</v>
      </c>
      <c r="K811">
        <v>-0.36996299999999999</v>
      </c>
      <c r="L811">
        <v>-8.4601499999999996E-2</v>
      </c>
      <c r="M811">
        <v>0.42134500000000003</v>
      </c>
      <c r="N811">
        <v>-1.4603900000000001</v>
      </c>
      <c r="O811">
        <v>0.45519999999999999</v>
      </c>
      <c r="P811">
        <v>0.28263199999999999</v>
      </c>
      <c r="Q811">
        <v>-3.5452999999999998E-2</v>
      </c>
      <c r="R811">
        <v>3.5685899999999999</v>
      </c>
      <c r="Y811" s="2">
        <f t="shared" si="27"/>
        <v>0.60700000000000065</v>
      </c>
      <c r="Z811">
        <v>3.3058499999999998E-2</v>
      </c>
      <c r="AA811">
        <v>0.62558199999999997</v>
      </c>
      <c r="AB811">
        <v>-7.0227700000000004E-2</v>
      </c>
      <c r="AC811">
        <v>-0.277198</v>
      </c>
      <c r="AD811">
        <v>-12.1935</v>
      </c>
      <c r="AE811">
        <v>0.338059</v>
      </c>
      <c r="AF811">
        <v>-4.4620600000000001</v>
      </c>
      <c r="AG811">
        <v>0.57932700000000004</v>
      </c>
      <c r="AH811">
        <v>-0.46120899999999998</v>
      </c>
      <c r="AI811">
        <v>-0.42035499999999998</v>
      </c>
      <c r="AJ811">
        <v>-0.26049</v>
      </c>
      <c r="AK811">
        <v>1.8802700000000001</v>
      </c>
      <c r="AL811">
        <v>8.5773699999999994E-2</v>
      </c>
      <c r="AM811">
        <v>9.3801999999999996E-2</v>
      </c>
      <c r="AN811">
        <v>2.0510299999999999</v>
      </c>
      <c r="AO811">
        <v>0.50924499999999995</v>
      </c>
      <c r="AP811">
        <v>0.65059900000000004</v>
      </c>
    </row>
    <row r="812" spans="1:42" x14ac:dyDescent="0.25">
      <c r="A812" s="2">
        <f t="shared" si="26"/>
        <v>0.60800000000000065</v>
      </c>
      <c r="B812">
        <v>-0.41467100000000001</v>
      </c>
      <c r="C812">
        <v>-2.0482400000000001E-2</v>
      </c>
      <c r="D812">
        <v>-0.16355800000000001</v>
      </c>
      <c r="E812">
        <v>0.98762700000000003</v>
      </c>
      <c r="F812">
        <v>-0.46222800000000003</v>
      </c>
      <c r="G812">
        <v>3.5730499999999998E-2</v>
      </c>
      <c r="H812">
        <v>7.2866299999999997</v>
      </c>
      <c r="I812">
        <v>0.30990000000000001</v>
      </c>
      <c r="J812">
        <v>2.5284900000000001</v>
      </c>
      <c r="K812">
        <v>-0.60580299999999998</v>
      </c>
      <c r="L812">
        <v>-0.450934</v>
      </c>
      <c r="M812">
        <v>0.77193900000000004</v>
      </c>
      <c r="N812">
        <v>-1.0497000000000001</v>
      </c>
      <c r="O812">
        <v>7.9205600000000001E-2</v>
      </c>
      <c r="P812">
        <v>2.6097600000000001</v>
      </c>
      <c r="Q812">
        <v>0.160029</v>
      </c>
      <c r="R812">
        <v>0.91503199999999996</v>
      </c>
      <c r="Y812" s="2">
        <f t="shared" si="27"/>
        <v>0.60800000000000065</v>
      </c>
      <c r="Z812">
        <v>9.4285400000000005E-2</v>
      </c>
      <c r="AA812">
        <v>1.1748400000000001</v>
      </c>
      <c r="AB812">
        <v>-0.226351</v>
      </c>
      <c r="AC812">
        <v>-0.43420999999999998</v>
      </c>
      <c r="AD812">
        <v>-20.059999999999999</v>
      </c>
      <c r="AE812">
        <v>0.69454199999999999</v>
      </c>
      <c r="AF812">
        <v>-3.1503100000000002</v>
      </c>
      <c r="AG812">
        <v>0.54446300000000003</v>
      </c>
      <c r="AH812">
        <v>-0.248973</v>
      </c>
      <c r="AI812">
        <v>-0.18945300000000001</v>
      </c>
      <c r="AJ812">
        <v>0.38930700000000001</v>
      </c>
      <c r="AK812">
        <v>0.42519899999999999</v>
      </c>
      <c r="AL812">
        <v>-0.254604</v>
      </c>
      <c r="AM812">
        <v>-0.506741</v>
      </c>
      <c r="AN812">
        <v>3.22505</v>
      </c>
      <c r="AO812">
        <v>0.80566499999999996</v>
      </c>
      <c r="AP812">
        <v>-0.12163499999999999</v>
      </c>
    </row>
    <row r="813" spans="1:42" x14ac:dyDescent="0.25">
      <c r="A813" s="2">
        <f t="shared" si="26"/>
        <v>0.60900000000000065</v>
      </c>
      <c r="B813">
        <v>0.89272799999999997</v>
      </c>
      <c r="C813">
        <v>0.83389899999999995</v>
      </c>
      <c r="D813">
        <v>-1.1011599999999999</v>
      </c>
      <c r="E813">
        <v>0.69540199999999996</v>
      </c>
      <c r="F813">
        <v>21.5594</v>
      </c>
      <c r="G813">
        <v>0.30559999999999998</v>
      </c>
      <c r="H813">
        <v>4.6055400000000004</v>
      </c>
      <c r="I813">
        <v>-3.0141500000000002E-2</v>
      </c>
      <c r="J813">
        <v>0.77619899999999997</v>
      </c>
      <c r="K813">
        <v>-1.48482</v>
      </c>
      <c r="L813">
        <v>-0.98305500000000001</v>
      </c>
      <c r="M813">
        <v>-0.41613600000000001</v>
      </c>
      <c r="N813">
        <v>0.15027199999999999</v>
      </c>
      <c r="O813">
        <v>0.19953899999999999</v>
      </c>
      <c r="P813">
        <v>12.3917</v>
      </c>
      <c r="Q813">
        <v>6.0129099999999998E-2</v>
      </c>
      <c r="R813">
        <v>7.4012899999999996E-3</v>
      </c>
      <c r="Y813" s="2">
        <f t="shared" si="27"/>
        <v>0.60900000000000065</v>
      </c>
      <c r="Z813">
        <v>0.144894</v>
      </c>
      <c r="AA813">
        <v>-0.282667</v>
      </c>
      <c r="AB813">
        <v>0.330986</v>
      </c>
      <c r="AC813">
        <v>0.61023000000000005</v>
      </c>
      <c r="AD813">
        <v>-6.14201</v>
      </c>
      <c r="AE813">
        <v>-0.904667</v>
      </c>
      <c r="AF813">
        <v>-16.9587</v>
      </c>
      <c r="AG813">
        <v>-0.38462000000000002</v>
      </c>
      <c r="AH813">
        <v>0.41446699999999997</v>
      </c>
      <c r="AI813">
        <v>0.12703700000000001</v>
      </c>
      <c r="AJ813">
        <v>0.36915500000000001</v>
      </c>
      <c r="AK813">
        <v>-1.4690399999999999</v>
      </c>
      <c r="AL813">
        <v>-0.63918399999999997</v>
      </c>
      <c r="AM813">
        <v>-0.32491100000000001</v>
      </c>
      <c r="AN813">
        <v>1.6178399999999999</v>
      </c>
      <c r="AO813">
        <v>0.21010200000000001</v>
      </c>
      <c r="AP813">
        <v>-0.36842000000000003</v>
      </c>
    </row>
    <row r="814" spans="1:42" x14ac:dyDescent="0.25">
      <c r="A814" s="2">
        <f t="shared" si="26"/>
        <v>0.61000000000000065</v>
      </c>
      <c r="B814">
        <v>1.1497299999999999</v>
      </c>
      <c r="C814">
        <v>-1.05969</v>
      </c>
      <c r="D814">
        <v>-0.66825299999999999</v>
      </c>
      <c r="E814">
        <v>-0.71760400000000002</v>
      </c>
      <c r="F814">
        <v>14.9252</v>
      </c>
      <c r="G814">
        <v>0.18044499999999999</v>
      </c>
      <c r="H814">
        <v>0.96548</v>
      </c>
      <c r="I814">
        <v>-0.224357</v>
      </c>
      <c r="J814">
        <v>0.58787</v>
      </c>
      <c r="K814">
        <v>-0.32551600000000003</v>
      </c>
      <c r="L814">
        <v>-0.62252700000000005</v>
      </c>
      <c r="M814">
        <v>9.5803799999999995E-2</v>
      </c>
      <c r="N814">
        <v>-0.215195</v>
      </c>
      <c r="O814">
        <v>0.25159300000000001</v>
      </c>
      <c r="P814">
        <v>3.7789899999999998</v>
      </c>
      <c r="Q814">
        <v>0.39101999999999998</v>
      </c>
      <c r="R814">
        <v>-0.52886</v>
      </c>
      <c r="Y814" s="2">
        <f t="shared" si="27"/>
        <v>0.61000000000000065</v>
      </c>
      <c r="Z814">
        <v>-0.43973099999999998</v>
      </c>
      <c r="AA814">
        <v>0.86983699999999997</v>
      </c>
      <c r="AB814">
        <v>1.02444</v>
      </c>
      <c r="AC814">
        <v>1.31488</v>
      </c>
      <c r="AD814">
        <v>-10.771100000000001</v>
      </c>
      <c r="AE814">
        <v>0.50160899999999997</v>
      </c>
      <c r="AF814">
        <v>-19.435600000000001</v>
      </c>
      <c r="AG814">
        <v>-8.2185800000000003E-2</v>
      </c>
      <c r="AH814">
        <v>-0.49763200000000002</v>
      </c>
      <c r="AI814">
        <v>-0.46725699999999998</v>
      </c>
      <c r="AJ814">
        <v>-0.418574</v>
      </c>
      <c r="AK814">
        <v>0.94766600000000001</v>
      </c>
      <c r="AL814">
        <v>0.65197099999999997</v>
      </c>
      <c r="AM814">
        <v>-1.5713999999999999E-2</v>
      </c>
      <c r="AN814">
        <v>0.78991100000000003</v>
      </c>
      <c r="AO814">
        <v>1.00225E-2</v>
      </c>
      <c r="AP814">
        <v>-0.81277699999999997</v>
      </c>
    </row>
    <row r="815" spans="1:42" x14ac:dyDescent="0.25">
      <c r="A815" s="2">
        <f t="shared" si="26"/>
        <v>0.61100000000000065</v>
      </c>
      <c r="B815">
        <v>-0.66547699999999999</v>
      </c>
      <c r="C815">
        <v>-0.12526399999999999</v>
      </c>
      <c r="D815">
        <v>0.40159499999999998</v>
      </c>
      <c r="E815">
        <v>-1.36351</v>
      </c>
      <c r="F815">
        <v>1.40825</v>
      </c>
      <c r="G815">
        <v>-5.4122400000000001E-2</v>
      </c>
      <c r="H815">
        <v>6.0592800000000002</v>
      </c>
      <c r="I815">
        <v>-0.31325399999999998</v>
      </c>
      <c r="J815">
        <v>-5.3897100000000003E-2</v>
      </c>
      <c r="K815">
        <v>-0.73749200000000004</v>
      </c>
      <c r="L815">
        <v>1.03165</v>
      </c>
      <c r="M815">
        <v>-0.62178500000000003</v>
      </c>
      <c r="N815">
        <v>-4.6012600000000001E-2</v>
      </c>
      <c r="O815">
        <v>-0.14007600000000001</v>
      </c>
      <c r="P815">
        <v>1.74044</v>
      </c>
      <c r="Q815">
        <v>0.20333200000000001</v>
      </c>
      <c r="R815">
        <v>0.253716</v>
      </c>
      <c r="Y815" s="2">
        <f t="shared" si="27"/>
        <v>0.61100000000000065</v>
      </c>
      <c r="Z815">
        <v>1.2256800000000001</v>
      </c>
      <c r="AA815">
        <v>0.27003500000000003</v>
      </c>
      <c r="AB815">
        <v>0.61237699999999995</v>
      </c>
      <c r="AC815">
        <v>0.40900999999999998</v>
      </c>
      <c r="AD815">
        <v>-5.71122</v>
      </c>
      <c r="AE815">
        <v>0.12737699999999999</v>
      </c>
      <c r="AF815">
        <v>-10.968999999999999</v>
      </c>
      <c r="AG815">
        <v>0.24372099999999999</v>
      </c>
      <c r="AH815">
        <v>-0.81819600000000003</v>
      </c>
      <c r="AI815">
        <v>-0.41698000000000002</v>
      </c>
      <c r="AJ815">
        <v>0.50263400000000003</v>
      </c>
      <c r="AK815">
        <v>0.52552299999999996</v>
      </c>
      <c r="AL815">
        <v>0.24330599999999999</v>
      </c>
      <c r="AM815">
        <v>0.36367100000000002</v>
      </c>
      <c r="AN815">
        <v>-2.0178600000000002</v>
      </c>
      <c r="AO815">
        <v>-0.22841400000000001</v>
      </c>
      <c r="AP815">
        <v>-0.41430499999999998</v>
      </c>
    </row>
    <row r="816" spans="1:42" x14ac:dyDescent="0.25">
      <c r="A816" s="2">
        <f t="shared" si="26"/>
        <v>0.61200000000000065</v>
      </c>
      <c r="B816">
        <v>-0.56769499999999995</v>
      </c>
      <c r="C816">
        <v>-0.28877700000000001</v>
      </c>
      <c r="D816">
        <v>-0.27915099999999998</v>
      </c>
      <c r="E816">
        <v>1.10934</v>
      </c>
      <c r="F816">
        <v>3.1831999999999998</v>
      </c>
      <c r="G816">
        <v>-0.424508</v>
      </c>
      <c r="H816">
        <v>0.13722500000000001</v>
      </c>
      <c r="I816">
        <v>-0.75107299999999999</v>
      </c>
      <c r="J816">
        <v>0.95485100000000001</v>
      </c>
      <c r="K816">
        <v>-0.57780799999999999</v>
      </c>
      <c r="L816">
        <v>1.0665899999999999</v>
      </c>
      <c r="M816">
        <v>-0.62338300000000002</v>
      </c>
      <c r="N816">
        <v>-0.69428599999999996</v>
      </c>
      <c r="O816">
        <v>7.1308700000000003E-2</v>
      </c>
      <c r="P816">
        <v>0.77885700000000002</v>
      </c>
      <c r="Q816">
        <v>2.7379000000000001E-2</v>
      </c>
      <c r="R816">
        <v>0.32920100000000002</v>
      </c>
      <c r="Y816" s="2">
        <f t="shared" si="27"/>
        <v>0.61200000000000065</v>
      </c>
      <c r="Z816">
        <v>-1.41614</v>
      </c>
      <c r="AA816">
        <v>0.39040000000000002</v>
      </c>
      <c r="AB816">
        <v>0.42903599999999997</v>
      </c>
      <c r="AC816">
        <v>0.50510100000000002</v>
      </c>
      <c r="AD816">
        <v>-7.46035</v>
      </c>
      <c r="AE816">
        <v>-0.39809600000000001</v>
      </c>
      <c r="AF816">
        <v>-0.57818000000000003</v>
      </c>
      <c r="AG816">
        <v>0.44934800000000003</v>
      </c>
      <c r="AH816">
        <v>-0.37656099999999998</v>
      </c>
      <c r="AI816">
        <v>-7.5595099999999998E-2</v>
      </c>
      <c r="AJ816">
        <v>-0.36594300000000002</v>
      </c>
      <c r="AK816">
        <v>0.232047</v>
      </c>
      <c r="AL816">
        <v>-0.43208600000000003</v>
      </c>
      <c r="AM816">
        <v>0.73114500000000004</v>
      </c>
      <c r="AN816">
        <v>-0.37341600000000003</v>
      </c>
      <c r="AO816">
        <v>0.17255899999999999</v>
      </c>
      <c r="AP816">
        <v>-0.93773300000000004</v>
      </c>
    </row>
    <row r="817" spans="1:42" x14ac:dyDescent="0.25">
      <c r="A817" s="2">
        <f t="shared" si="26"/>
        <v>0.61300000000000066</v>
      </c>
      <c r="B817">
        <v>-1.35233</v>
      </c>
      <c r="C817">
        <v>-0.98222100000000001</v>
      </c>
      <c r="D817">
        <v>0.14254600000000001</v>
      </c>
      <c r="E817">
        <v>0.75062700000000004</v>
      </c>
      <c r="F817">
        <v>0.111568</v>
      </c>
      <c r="G817">
        <v>-0.34157900000000002</v>
      </c>
      <c r="H817">
        <v>0.391764</v>
      </c>
      <c r="I817">
        <v>-0.79644300000000001</v>
      </c>
      <c r="J817">
        <v>7.2676699999999997E-2</v>
      </c>
      <c r="K817">
        <v>-0.18360699999999999</v>
      </c>
      <c r="L817">
        <v>0.18537400000000001</v>
      </c>
      <c r="M817">
        <v>0.28915299999999999</v>
      </c>
      <c r="N817">
        <v>-7.6380100000000006E-2</v>
      </c>
      <c r="O817">
        <v>0.45411400000000002</v>
      </c>
      <c r="P817">
        <v>0.65033600000000003</v>
      </c>
      <c r="Q817">
        <v>0.63245799999999996</v>
      </c>
      <c r="R817">
        <v>-0.66361999999999999</v>
      </c>
      <c r="Y817" s="2">
        <f t="shared" si="27"/>
        <v>0.61300000000000066</v>
      </c>
      <c r="Z817">
        <v>-0.80680700000000005</v>
      </c>
      <c r="AA817">
        <v>1.10256</v>
      </c>
      <c r="AB817">
        <v>1.13273</v>
      </c>
      <c r="AC817">
        <v>0.35389100000000001</v>
      </c>
      <c r="AD817">
        <v>-7.1351300000000002</v>
      </c>
      <c r="AE817">
        <v>1.1326700000000001</v>
      </c>
      <c r="AF817">
        <v>-6.5306600000000001</v>
      </c>
      <c r="AG817">
        <v>-0.111763</v>
      </c>
      <c r="AH817">
        <v>-0.31665300000000002</v>
      </c>
      <c r="AI817">
        <v>0.47565200000000002</v>
      </c>
      <c r="AJ817">
        <v>0.15810099999999999</v>
      </c>
      <c r="AK817">
        <v>0.200993</v>
      </c>
      <c r="AL817">
        <v>0.114249</v>
      </c>
      <c r="AM817">
        <v>0.28106999999999999</v>
      </c>
      <c r="AN817">
        <v>-0.389156</v>
      </c>
      <c r="AO817">
        <v>-5.0305900000000001E-2</v>
      </c>
      <c r="AP817">
        <v>1.2141</v>
      </c>
    </row>
    <row r="818" spans="1:42" x14ac:dyDescent="0.25">
      <c r="A818" s="2">
        <f t="shared" si="26"/>
        <v>0.61400000000000066</v>
      </c>
      <c r="B818">
        <v>5.2246899999999999E-2</v>
      </c>
      <c r="C818">
        <v>0.76257799999999998</v>
      </c>
      <c r="D818">
        <v>-0.16816800000000001</v>
      </c>
      <c r="E818">
        <v>0.51972200000000002</v>
      </c>
      <c r="F818">
        <v>-0.58938999999999997</v>
      </c>
      <c r="G818">
        <v>0.65646499999999997</v>
      </c>
      <c r="H818">
        <v>3.88483</v>
      </c>
      <c r="I818">
        <v>-0.26207599999999998</v>
      </c>
      <c r="J818">
        <v>-0.39762199999999998</v>
      </c>
      <c r="K818">
        <v>5.1633499999999999E-2</v>
      </c>
      <c r="L818">
        <v>1.8915299999999999</v>
      </c>
      <c r="M818">
        <v>-0.17278099999999999</v>
      </c>
      <c r="N818">
        <v>-1.0949199999999999</v>
      </c>
      <c r="O818">
        <v>2.4392500000000001E-2</v>
      </c>
      <c r="P818">
        <v>1.95932</v>
      </c>
      <c r="Q818">
        <v>0.494363</v>
      </c>
      <c r="R818">
        <v>-0.40685399999999999</v>
      </c>
      <c r="Y818" s="2">
        <f t="shared" si="27"/>
        <v>0.61400000000000066</v>
      </c>
      <c r="Z818">
        <v>-0.73405699999999996</v>
      </c>
      <c r="AA818">
        <v>0.74224000000000001</v>
      </c>
      <c r="AB818">
        <v>1.9395800000000001</v>
      </c>
      <c r="AC818">
        <v>0.58272699999999999</v>
      </c>
      <c r="AD818">
        <v>1.09622</v>
      </c>
      <c r="AE818">
        <v>-1.65964</v>
      </c>
      <c r="AF818">
        <v>-1.2525599999999999</v>
      </c>
      <c r="AG818">
        <v>-0.60654200000000003</v>
      </c>
      <c r="AH818">
        <v>-7.14114E-2</v>
      </c>
      <c r="AI818">
        <v>0.65217800000000004</v>
      </c>
      <c r="AJ818">
        <v>-4.5171099999999999E-2</v>
      </c>
      <c r="AK818">
        <v>-0.30200199999999999</v>
      </c>
      <c r="AL818">
        <v>0.30088399999999998</v>
      </c>
      <c r="AM818">
        <v>-0.20357900000000001</v>
      </c>
      <c r="AN818">
        <v>-0.61463999999999996</v>
      </c>
      <c r="AO818">
        <v>-0.10501000000000001</v>
      </c>
      <c r="AP818">
        <v>2.8597800000000002</v>
      </c>
    </row>
    <row r="819" spans="1:42" x14ac:dyDescent="0.25">
      <c r="A819" s="2">
        <f t="shared" si="26"/>
        <v>0.61500000000000066</v>
      </c>
      <c r="B819">
        <v>0.87446500000000005</v>
      </c>
      <c r="C819">
        <v>-1.3094699999999999</v>
      </c>
      <c r="D819">
        <v>0.57791800000000004</v>
      </c>
      <c r="E819">
        <v>0.28271800000000002</v>
      </c>
      <c r="F819">
        <v>0.40175899999999998</v>
      </c>
      <c r="G819">
        <v>-0.15188699999999999</v>
      </c>
      <c r="H819">
        <v>2.4389599999999998</v>
      </c>
      <c r="I819">
        <v>-0.24505199999999999</v>
      </c>
      <c r="J819">
        <v>4.0090399999999998E-2</v>
      </c>
      <c r="K819">
        <v>0.13319800000000001</v>
      </c>
      <c r="L819">
        <v>1.72011</v>
      </c>
      <c r="M819">
        <v>0.64809099999999997</v>
      </c>
      <c r="N819">
        <v>-1.2449699999999999</v>
      </c>
      <c r="O819">
        <v>0.16761200000000001</v>
      </c>
      <c r="P819">
        <v>-0.81729300000000005</v>
      </c>
      <c r="Q819">
        <v>0.23024800000000001</v>
      </c>
      <c r="R819">
        <v>-0.485711</v>
      </c>
      <c r="Y819" s="2">
        <f t="shared" si="27"/>
        <v>0.61500000000000066</v>
      </c>
      <c r="Z819">
        <v>-0.70832600000000001</v>
      </c>
      <c r="AA819">
        <v>0.99442799999999998</v>
      </c>
      <c r="AB819">
        <v>0.45907399999999998</v>
      </c>
      <c r="AC819">
        <v>0.61208600000000002</v>
      </c>
      <c r="AD819">
        <v>-2.2943199999999999</v>
      </c>
      <c r="AE819">
        <v>3.5650099999999997E-2</v>
      </c>
      <c r="AF819">
        <v>-12.088100000000001</v>
      </c>
      <c r="AG819">
        <v>-0.58033900000000005</v>
      </c>
      <c r="AH819">
        <v>-0.15017</v>
      </c>
      <c r="AI819">
        <v>-3.9405500000000003E-2</v>
      </c>
      <c r="AJ819">
        <v>1.92347E-2</v>
      </c>
      <c r="AK819">
        <v>0.76444999999999996</v>
      </c>
      <c r="AL819">
        <v>-7.5881500000000005E-2</v>
      </c>
      <c r="AM819">
        <v>-0.22708</v>
      </c>
      <c r="AN819">
        <v>-0.73802999999999996</v>
      </c>
      <c r="AO819">
        <v>-3.2474599999999999E-2</v>
      </c>
      <c r="AP819">
        <v>1.6123000000000001</v>
      </c>
    </row>
    <row r="820" spans="1:42" x14ac:dyDescent="0.25">
      <c r="A820" s="2">
        <f t="shared" si="26"/>
        <v>0.61600000000000066</v>
      </c>
      <c r="B820">
        <v>-0.13885900000000001</v>
      </c>
      <c r="C820">
        <v>0.191112</v>
      </c>
      <c r="D820">
        <v>-1.03539</v>
      </c>
      <c r="E820">
        <v>-5.0906600000000003E-2</v>
      </c>
      <c r="F820">
        <v>3.73794</v>
      </c>
      <c r="G820">
        <v>-0.28224900000000003</v>
      </c>
      <c r="H820">
        <v>0.40481400000000001</v>
      </c>
      <c r="I820">
        <v>-0.43505700000000003</v>
      </c>
      <c r="J820">
        <v>0.47289199999999998</v>
      </c>
      <c r="K820">
        <v>-0.53080400000000005</v>
      </c>
      <c r="L820">
        <v>-0.904636</v>
      </c>
      <c r="M820">
        <v>-0.58678200000000003</v>
      </c>
      <c r="N820">
        <v>0.132156</v>
      </c>
      <c r="O820">
        <v>0.349217</v>
      </c>
      <c r="P820">
        <v>-0.80238600000000004</v>
      </c>
      <c r="Q820">
        <v>-0.214446</v>
      </c>
      <c r="R820">
        <v>1.3527100000000001</v>
      </c>
      <c r="Y820" s="2">
        <f t="shared" si="27"/>
        <v>0.61600000000000066</v>
      </c>
      <c r="Z820">
        <v>1.05979</v>
      </c>
      <c r="AA820">
        <v>0.928068</v>
      </c>
      <c r="AB820">
        <v>-5.0248300000000003E-2</v>
      </c>
      <c r="AC820">
        <v>1.38147</v>
      </c>
      <c r="AD820">
        <v>-3.7931699999999999</v>
      </c>
      <c r="AE820">
        <v>1.13192</v>
      </c>
      <c r="AF820">
        <v>-0.41246100000000002</v>
      </c>
      <c r="AG820">
        <v>0.15295500000000001</v>
      </c>
      <c r="AH820">
        <v>-0.44390000000000002</v>
      </c>
      <c r="AI820">
        <v>0.318743</v>
      </c>
      <c r="AJ820">
        <v>0.42807899999999999</v>
      </c>
      <c r="AK820">
        <v>0.26045099999999999</v>
      </c>
      <c r="AL820">
        <v>-0.37117800000000001</v>
      </c>
      <c r="AM820">
        <v>-0.362595</v>
      </c>
      <c r="AN820">
        <v>-6.9718200000000001</v>
      </c>
      <c r="AO820">
        <v>-0.55874000000000001</v>
      </c>
      <c r="AP820">
        <v>-0.66524300000000003</v>
      </c>
    </row>
    <row r="821" spans="1:42" x14ac:dyDescent="0.25">
      <c r="A821" s="2">
        <f t="shared" si="26"/>
        <v>0.61700000000000066</v>
      </c>
      <c r="B821">
        <v>1.61015</v>
      </c>
      <c r="C821">
        <v>1.0113700000000001</v>
      </c>
      <c r="D821">
        <v>-0.97028800000000004</v>
      </c>
      <c r="E821">
        <v>1.3409800000000001</v>
      </c>
      <c r="F821">
        <v>-4.6267800000000001</v>
      </c>
      <c r="G821">
        <v>-0.93964099999999995</v>
      </c>
      <c r="H821">
        <v>1.1153500000000001</v>
      </c>
      <c r="I821">
        <v>-0.65877200000000002</v>
      </c>
      <c r="J821">
        <v>-0.11597200000000001</v>
      </c>
      <c r="K821">
        <v>-0.28482299999999999</v>
      </c>
      <c r="L821">
        <v>-0.63297199999999998</v>
      </c>
      <c r="M821">
        <v>0.79393499999999995</v>
      </c>
      <c r="N821">
        <v>-5.6983100000000002E-2</v>
      </c>
      <c r="O821">
        <v>0.32997599999999999</v>
      </c>
      <c r="P821">
        <v>-0.497442</v>
      </c>
      <c r="Q821">
        <v>-0.320886</v>
      </c>
      <c r="R821">
        <v>4.4536499999999997</v>
      </c>
      <c r="Y821" s="2">
        <f t="shared" si="27"/>
        <v>0.61700000000000066</v>
      </c>
      <c r="Z821">
        <v>0.19898099999999999</v>
      </c>
      <c r="AA821">
        <v>-0.85058599999999995</v>
      </c>
      <c r="AB821">
        <v>0.35093800000000003</v>
      </c>
      <c r="AC821">
        <v>1.913</v>
      </c>
      <c r="AD821">
        <v>-4.0351400000000002</v>
      </c>
      <c r="AE821">
        <v>0.78784799999999999</v>
      </c>
      <c r="AF821">
        <v>-1.9196500000000001</v>
      </c>
      <c r="AG821">
        <v>0.28541299999999997</v>
      </c>
      <c r="AH821">
        <v>-0.45910299999999998</v>
      </c>
      <c r="AI821">
        <v>-0.51096699999999995</v>
      </c>
      <c r="AJ821">
        <v>-0.292022</v>
      </c>
      <c r="AK821">
        <v>-0.30752600000000002</v>
      </c>
      <c r="AL821">
        <v>-7.2418999999999997E-2</v>
      </c>
      <c r="AM821">
        <v>0.274173</v>
      </c>
      <c r="AN821">
        <v>-10.09</v>
      </c>
      <c r="AO821">
        <v>0.21085100000000001</v>
      </c>
      <c r="AP821">
        <v>-2.84781</v>
      </c>
    </row>
    <row r="822" spans="1:42" x14ac:dyDescent="0.25">
      <c r="A822" s="2">
        <f t="shared" si="26"/>
        <v>0.61800000000000066</v>
      </c>
      <c r="B822">
        <v>0.74042200000000002</v>
      </c>
      <c r="C822">
        <v>-0.86983299999999997</v>
      </c>
      <c r="D822">
        <v>-7.7023100000000004E-3</v>
      </c>
      <c r="E822">
        <v>-0.29745199999999999</v>
      </c>
      <c r="F822">
        <v>0.41730899999999999</v>
      </c>
      <c r="G822">
        <v>-1.0871</v>
      </c>
      <c r="H822">
        <v>1.9429799999999999</v>
      </c>
      <c r="I822">
        <v>-0.28669800000000001</v>
      </c>
      <c r="J822">
        <v>-0.32425599999999999</v>
      </c>
      <c r="K822">
        <v>-0.55997200000000003</v>
      </c>
      <c r="L822">
        <v>-0.49489699999999998</v>
      </c>
      <c r="M822">
        <v>-9.3878400000000001E-2</v>
      </c>
      <c r="N822">
        <v>0.34642600000000001</v>
      </c>
      <c r="O822">
        <v>-0.10215</v>
      </c>
      <c r="P822">
        <v>-0.114651</v>
      </c>
      <c r="Q822">
        <v>-0.20657800000000001</v>
      </c>
      <c r="R822">
        <v>3.7477800000000001</v>
      </c>
      <c r="Y822" s="2">
        <f t="shared" si="27"/>
        <v>0.61800000000000066</v>
      </c>
      <c r="Z822">
        <v>0.54084299999999996</v>
      </c>
      <c r="AA822">
        <v>0.97748599999999997</v>
      </c>
      <c r="AB822">
        <v>0.143035</v>
      </c>
      <c r="AC822">
        <v>0.98932399999999998</v>
      </c>
      <c r="AD822">
        <v>-1.02919</v>
      </c>
      <c r="AE822">
        <v>1.2819499999999999</v>
      </c>
      <c r="AF822">
        <v>1.1319900000000001</v>
      </c>
      <c r="AG822">
        <v>0.37591000000000002</v>
      </c>
      <c r="AH822">
        <v>0.15053900000000001</v>
      </c>
      <c r="AI822">
        <v>-0.60183699999999996</v>
      </c>
      <c r="AJ822">
        <v>-0.43343399999999999</v>
      </c>
      <c r="AK822">
        <v>0.627355</v>
      </c>
      <c r="AL822">
        <v>-0.31750400000000001</v>
      </c>
      <c r="AM822">
        <v>0.91063099999999997</v>
      </c>
      <c r="AN822">
        <v>-2.8902100000000002</v>
      </c>
      <c r="AO822">
        <v>-4.5747000000000003E-2</v>
      </c>
      <c r="AP822">
        <v>0.61955199999999999</v>
      </c>
    </row>
    <row r="823" spans="1:42" x14ac:dyDescent="0.25">
      <c r="A823" s="2">
        <f t="shared" si="26"/>
        <v>0.61900000000000066</v>
      </c>
      <c r="B823">
        <v>-0.150228</v>
      </c>
      <c r="C823">
        <v>-0.76389899999999999</v>
      </c>
      <c r="D823">
        <v>-0.54884699999999997</v>
      </c>
      <c r="E823">
        <v>-1.6849099999999999</v>
      </c>
      <c r="F823">
        <v>-2.1296300000000001E-2</v>
      </c>
      <c r="G823">
        <v>0.65044100000000005</v>
      </c>
      <c r="H823">
        <v>-1.5220499999999999</v>
      </c>
      <c r="I823">
        <v>8.2077800000000006E-2</v>
      </c>
      <c r="J823">
        <v>-1.8654799999999999E-2</v>
      </c>
      <c r="K823">
        <v>-0.49301400000000001</v>
      </c>
      <c r="L823">
        <v>-4.8940900000000002E-2</v>
      </c>
      <c r="M823">
        <v>-1.9231100000000001</v>
      </c>
      <c r="N823">
        <v>-0.17108999999999999</v>
      </c>
      <c r="O823">
        <v>0.46587800000000001</v>
      </c>
      <c r="P823">
        <v>-0.49371900000000002</v>
      </c>
      <c r="Q823">
        <v>-0.304512</v>
      </c>
      <c r="R823">
        <v>-0.893123</v>
      </c>
      <c r="Y823" s="2">
        <f t="shared" si="27"/>
        <v>0.61900000000000066</v>
      </c>
      <c r="Z823">
        <v>-2.9414300000000001E-2</v>
      </c>
      <c r="AA823">
        <v>-0.53314600000000001</v>
      </c>
      <c r="AB823">
        <v>0.58726100000000003</v>
      </c>
      <c r="AC823">
        <v>0.22565099999999999</v>
      </c>
      <c r="AD823">
        <v>-5.4441499999999996</v>
      </c>
      <c r="AE823">
        <v>-1.09405</v>
      </c>
      <c r="AF823">
        <v>-5.9832799999999997</v>
      </c>
      <c r="AG823">
        <v>0.75114300000000001</v>
      </c>
      <c r="AH823">
        <v>-0.112485</v>
      </c>
      <c r="AI823">
        <v>-2.8800300000000001E-2</v>
      </c>
      <c r="AJ823">
        <v>-0.25787300000000002</v>
      </c>
      <c r="AK823">
        <v>-1.4338999999999999E-2</v>
      </c>
      <c r="AL823">
        <v>-0.133158</v>
      </c>
      <c r="AM823">
        <v>0.12268999999999999</v>
      </c>
      <c r="AN823">
        <v>-1.3017300000000001</v>
      </c>
      <c r="AO823">
        <v>4.7624199999999998E-2</v>
      </c>
      <c r="AP823">
        <v>1.0831299999999999</v>
      </c>
    </row>
    <row r="824" spans="1:42" x14ac:dyDescent="0.25">
      <c r="A824" s="2">
        <f t="shared" si="26"/>
        <v>0.62000000000000066</v>
      </c>
      <c r="B824">
        <v>-0.45763199999999998</v>
      </c>
      <c r="C824">
        <v>-1.6410899999999999</v>
      </c>
      <c r="D824">
        <v>0.80365500000000001</v>
      </c>
      <c r="E824">
        <v>-1.24522</v>
      </c>
      <c r="F824">
        <v>3.8072699999999999</v>
      </c>
      <c r="G824">
        <v>0.62857600000000002</v>
      </c>
      <c r="H824">
        <v>-0.53485199999999999</v>
      </c>
      <c r="I824">
        <v>0.41651500000000002</v>
      </c>
      <c r="J824">
        <v>-0.208066</v>
      </c>
      <c r="K824">
        <v>-4.6385900000000001E-2</v>
      </c>
      <c r="L824">
        <v>-0.27816400000000002</v>
      </c>
      <c r="M824">
        <v>-0.54115899999999995</v>
      </c>
      <c r="N824">
        <v>5.6773799999999999E-2</v>
      </c>
      <c r="O824">
        <v>-0.62794899999999998</v>
      </c>
      <c r="P824">
        <v>-0.13686000000000001</v>
      </c>
      <c r="Q824">
        <v>-0.34622999999999998</v>
      </c>
      <c r="R824">
        <v>-1.0917699999999999</v>
      </c>
      <c r="Y824" s="2">
        <f t="shared" si="27"/>
        <v>0.62000000000000066</v>
      </c>
      <c r="Z824">
        <v>0.112677</v>
      </c>
      <c r="AA824">
        <v>0.29839500000000002</v>
      </c>
      <c r="AB824">
        <v>-1.01251</v>
      </c>
      <c r="AC824">
        <v>1.0275700000000001</v>
      </c>
      <c r="AD824">
        <v>-4.4220199999999998</v>
      </c>
      <c r="AE824">
        <v>0.57953299999999996</v>
      </c>
      <c r="AF824">
        <v>-13.0121</v>
      </c>
      <c r="AG824">
        <v>-0.27319700000000002</v>
      </c>
      <c r="AH824">
        <v>0.337615</v>
      </c>
      <c r="AI824">
        <v>-0.53817300000000001</v>
      </c>
      <c r="AJ824">
        <v>-0.190276</v>
      </c>
      <c r="AK824">
        <v>-5.5835500000000003E-2</v>
      </c>
      <c r="AL824">
        <v>2.1501099999999999E-2</v>
      </c>
      <c r="AM824">
        <v>0.186527</v>
      </c>
      <c r="AN824">
        <v>1.63479</v>
      </c>
      <c r="AO824">
        <v>0.68428999999999995</v>
      </c>
      <c r="AP824">
        <v>-0.25459599999999999</v>
      </c>
    </row>
    <row r="825" spans="1:42" x14ac:dyDescent="0.25">
      <c r="A825" s="2">
        <f t="shared" si="26"/>
        <v>0.62100000000000066</v>
      </c>
      <c r="B825">
        <v>-0.98831100000000005</v>
      </c>
      <c r="C825">
        <v>-0.91691800000000001</v>
      </c>
      <c r="D825">
        <v>0.12244099999999999</v>
      </c>
      <c r="E825">
        <v>-0.55218</v>
      </c>
      <c r="F825">
        <v>0.62125399999999997</v>
      </c>
      <c r="G825">
        <v>0.80939799999999995</v>
      </c>
      <c r="H825">
        <v>-1.45059</v>
      </c>
      <c r="I825">
        <v>1.0788800000000001</v>
      </c>
      <c r="J825">
        <v>2.8596400000000001E-2</v>
      </c>
      <c r="K825">
        <v>-1.09856</v>
      </c>
      <c r="L825">
        <v>-0.70228000000000002</v>
      </c>
      <c r="M825">
        <v>1.3768100000000001</v>
      </c>
      <c r="N825">
        <v>0.70740899999999995</v>
      </c>
      <c r="O825">
        <v>0.431647</v>
      </c>
      <c r="P825">
        <v>-9.8908499999999996E-2</v>
      </c>
      <c r="Q825">
        <v>1.1306499999999999</v>
      </c>
      <c r="R825">
        <v>-1.50648</v>
      </c>
      <c r="Y825" s="2">
        <f t="shared" si="27"/>
        <v>0.62100000000000066</v>
      </c>
      <c r="Z825">
        <v>-0.22117300000000001</v>
      </c>
      <c r="AA825">
        <v>0.14041300000000001</v>
      </c>
      <c r="AB825">
        <v>-0.34013399999999999</v>
      </c>
      <c r="AC825">
        <v>1.6046899999999999</v>
      </c>
      <c r="AD825">
        <v>-1.20028</v>
      </c>
      <c r="AE825">
        <v>0.61944699999999997</v>
      </c>
      <c r="AF825">
        <v>-2.6274500000000001</v>
      </c>
      <c r="AG825">
        <v>-0.44170999999999999</v>
      </c>
      <c r="AH825">
        <v>-9.6002000000000004E-2</v>
      </c>
      <c r="AI825">
        <v>0.431865</v>
      </c>
      <c r="AJ825">
        <v>-0.67959499999999995</v>
      </c>
      <c r="AK825">
        <v>-1.0250999999999999</v>
      </c>
      <c r="AL825">
        <v>-6.9415000000000004E-2</v>
      </c>
      <c r="AM825">
        <v>-0.47327200000000003</v>
      </c>
      <c r="AN825">
        <v>0.41722500000000001</v>
      </c>
      <c r="AO825">
        <v>-0.16661400000000001</v>
      </c>
      <c r="AP825">
        <v>0.905339</v>
      </c>
    </row>
    <row r="826" spans="1:42" x14ac:dyDescent="0.25">
      <c r="A826" s="2">
        <f t="shared" si="26"/>
        <v>0.62200000000000066</v>
      </c>
      <c r="B826">
        <v>1.1853199999999999</v>
      </c>
      <c r="C826">
        <v>0.73312100000000002</v>
      </c>
      <c r="D826">
        <v>-0.49821900000000002</v>
      </c>
      <c r="E826">
        <v>0.17630100000000001</v>
      </c>
      <c r="F826">
        <v>-0.37402400000000002</v>
      </c>
      <c r="G826">
        <v>1.9879500000000001</v>
      </c>
      <c r="H826">
        <v>-1.8770500000000001</v>
      </c>
      <c r="I826">
        <v>2.6214499999999998</v>
      </c>
      <c r="J826">
        <v>0.47589599999999999</v>
      </c>
      <c r="K826">
        <v>-0.40534399999999998</v>
      </c>
      <c r="L826">
        <v>0.15676799999999999</v>
      </c>
      <c r="M826">
        <v>3.1946699999999999</v>
      </c>
      <c r="N826">
        <v>-0.55324600000000002</v>
      </c>
      <c r="O826">
        <v>0.44713199999999997</v>
      </c>
      <c r="P826">
        <v>0.36677300000000002</v>
      </c>
      <c r="Q826">
        <v>1.02755</v>
      </c>
      <c r="R826">
        <v>-0.94113100000000005</v>
      </c>
      <c r="Y826" s="2">
        <f t="shared" si="27"/>
        <v>0.62200000000000066</v>
      </c>
      <c r="Z826">
        <v>-1.2712600000000001</v>
      </c>
      <c r="AA826">
        <v>-0.916933</v>
      </c>
      <c r="AB826">
        <v>-0.54720899999999995</v>
      </c>
      <c r="AC826">
        <v>0.41406300000000001</v>
      </c>
      <c r="AD826">
        <v>1.06975</v>
      </c>
      <c r="AE826">
        <v>-0.51198500000000002</v>
      </c>
      <c r="AF826">
        <v>0.353713</v>
      </c>
      <c r="AG826">
        <v>0.26610600000000001</v>
      </c>
      <c r="AH826">
        <v>-0.92233600000000004</v>
      </c>
      <c r="AI826">
        <v>0.82503400000000005</v>
      </c>
      <c r="AJ826">
        <v>-0.64708600000000005</v>
      </c>
      <c r="AK826">
        <v>-1.5376000000000001</v>
      </c>
      <c r="AL826">
        <v>0.243788</v>
      </c>
      <c r="AM826">
        <v>0.25652999999999998</v>
      </c>
      <c r="AN826">
        <v>-0.592449</v>
      </c>
      <c r="AO826">
        <v>-0.21387300000000001</v>
      </c>
      <c r="AP826">
        <v>-1.5023200000000001</v>
      </c>
    </row>
    <row r="827" spans="1:42" x14ac:dyDescent="0.25">
      <c r="A827" s="2">
        <f t="shared" si="26"/>
        <v>0.62300000000000066</v>
      </c>
      <c r="B827">
        <v>-0.94857000000000002</v>
      </c>
      <c r="C827">
        <v>-0.210927</v>
      </c>
      <c r="D827">
        <v>0.69242499999999996</v>
      </c>
      <c r="E827">
        <v>-0.23177</v>
      </c>
      <c r="F827">
        <v>-1.4058200000000001</v>
      </c>
      <c r="G827">
        <v>-1.36879</v>
      </c>
      <c r="H827">
        <v>-2.0672199999999998</v>
      </c>
      <c r="I827">
        <v>0.71719599999999994</v>
      </c>
      <c r="J827">
        <v>0.23608599999999999</v>
      </c>
      <c r="K827">
        <v>0.202649</v>
      </c>
      <c r="L827">
        <v>-0.67191000000000001</v>
      </c>
      <c r="M827">
        <v>-1.08195</v>
      </c>
      <c r="N827">
        <v>0.32862799999999998</v>
      </c>
      <c r="O827">
        <v>0.25500699999999998</v>
      </c>
      <c r="P827">
        <v>0.34586899999999998</v>
      </c>
      <c r="Q827">
        <v>0.59424500000000002</v>
      </c>
      <c r="R827">
        <v>0.117698</v>
      </c>
      <c r="Y827" s="2">
        <f t="shared" si="27"/>
        <v>0.62300000000000066</v>
      </c>
      <c r="Z827">
        <v>-0.79784200000000005</v>
      </c>
      <c r="AA827">
        <v>0.89894399999999997</v>
      </c>
      <c r="AB827">
        <v>-0.97797000000000001</v>
      </c>
      <c r="AC827">
        <v>-4.5688699999999999E-2</v>
      </c>
      <c r="AD827">
        <v>-2.9972799999999999</v>
      </c>
      <c r="AE827">
        <v>-0.30368400000000001</v>
      </c>
      <c r="AF827">
        <v>-4.95932</v>
      </c>
      <c r="AG827">
        <v>5.02779E-2</v>
      </c>
      <c r="AH827">
        <v>6.0650099999999998E-2</v>
      </c>
      <c r="AI827">
        <v>0.65288299999999999</v>
      </c>
      <c r="AJ827">
        <v>0.492703</v>
      </c>
      <c r="AK827">
        <v>-0.66559500000000005</v>
      </c>
      <c r="AL827">
        <v>3.2683900000000002E-2</v>
      </c>
      <c r="AM827">
        <v>0.50467099999999998</v>
      </c>
      <c r="AN827">
        <v>0.17341000000000001</v>
      </c>
      <c r="AO827">
        <v>-5.2373500000000003E-2</v>
      </c>
      <c r="AP827">
        <v>0.12027599999999999</v>
      </c>
    </row>
    <row r="828" spans="1:42" x14ac:dyDescent="0.25">
      <c r="A828" s="2">
        <f t="shared" si="26"/>
        <v>0.62400000000000067</v>
      </c>
      <c r="B828">
        <v>0.37279600000000002</v>
      </c>
      <c r="C828">
        <v>1.23763</v>
      </c>
      <c r="D828">
        <v>-1.05497</v>
      </c>
      <c r="E828">
        <v>0.210977</v>
      </c>
      <c r="F828">
        <v>3.1143299999999998</v>
      </c>
      <c r="G828">
        <v>-1.6232699999999999E-2</v>
      </c>
      <c r="H828">
        <v>-0.96523599999999998</v>
      </c>
      <c r="I828">
        <v>-2.59559E-2</v>
      </c>
      <c r="J828">
        <v>0.50234000000000001</v>
      </c>
      <c r="K828">
        <v>-2.70689E-2</v>
      </c>
      <c r="L828">
        <v>0.15195</v>
      </c>
      <c r="M828">
        <v>0.435506</v>
      </c>
      <c r="N828">
        <v>0.13398099999999999</v>
      </c>
      <c r="O828">
        <v>1.35802</v>
      </c>
      <c r="P828">
        <v>8.2807199999999997E-2</v>
      </c>
      <c r="Q828">
        <v>0.55394900000000002</v>
      </c>
      <c r="R828">
        <v>-0.74522900000000003</v>
      </c>
      <c r="Y828" s="2">
        <f t="shared" si="27"/>
        <v>0.62400000000000067</v>
      </c>
      <c r="Z828">
        <v>2.45965E-2</v>
      </c>
      <c r="AA828">
        <v>0.66706699999999997</v>
      </c>
      <c r="AB828">
        <v>0.34194000000000002</v>
      </c>
      <c r="AC828">
        <v>9.5957299999999995E-2</v>
      </c>
      <c r="AD828">
        <v>0.33962199999999998</v>
      </c>
      <c r="AE828">
        <v>0.45951999999999998</v>
      </c>
      <c r="AF828">
        <v>-12.2265</v>
      </c>
      <c r="AG828">
        <v>-0.34948099999999999</v>
      </c>
      <c r="AH828">
        <v>-5.0670199999999999E-2</v>
      </c>
      <c r="AI828">
        <v>-5.5862999999999998E-3</v>
      </c>
      <c r="AJ828">
        <v>-0.21584</v>
      </c>
      <c r="AK828">
        <v>-1.2871900000000001</v>
      </c>
      <c r="AL828">
        <v>0.43260399999999999</v>
      </c>
      <c r="AM828">
        <v>-6.4585799999999999E-2</v>
      </c>
      <c r="AN828">
        <v>-0.30452099999999999</v>
      </c>
      <c r="AO828">
        <v>-3.9523799999999998E-2</v>
      </c>
      <c r="AP828">
        <v>1.4116899999999999</v>
      </c>
    </row>
    <row r="829" spans="1:42" x14ac:dyDescent="0.25">
      <c r="A829" s="2">
        <f t="shared" si="26"/>
        <v>0.62500000000000067</v>
      </c>
      <c r="B829">
        <v>0.46333000000000002</v>
      </c>
      <c r="C829">
        <v>1.21817</v>
      </c>
      <c r="D829">
        <v>-0.54080700000000004</v>
      </c>
      <c r="E829">
        <v>0.30438399999999999</v>
      </c>
      <c r="F829">
        <v>-7.4142899999999998E-2</v>
      </c>
      <c r="G829">
        <v>-0.43925199999999998</v>
      </c>
      <c r="H829">
        <v>-0.51751499999999995</v>
      </c>
      <c r="I829">
        <v>1.06064</v>
      </c>
      <c r="J829">
        <v>0.30829800000000002</v>
      </c>
      <c r="K829">
        <v>0.124859</v>
      </c>
      <c r="L829">
        <v>-0.257046</v>
      </c>
      <c r="M829">
        <v>1.62432</v>
      </c>
      <c r="N829">
        <v>-0.69352999999999998</v>
      </c>
      <c r="O829">
        <v>1.45814</v>
      </c>
      <c r="P829">
        <v>0.42138399999999998</v>
      </c>
      <c r="Q829">
        <v>0.18479899999999999</v>
      </c>
      <c r="R829">
        <v>0.12105100000000001</v>
      </c>
      <c r="Y829" s="2">
        <f t="shared" si="27"/>
        <v>0.62500000000000067</v>
      </c>
      <c r="Z829">
        <v>-0.45083600000000001</v>
      </c>
      <c r="AA829">
        <v>-0.12203600000000001</v>
      </c>
      <c r="AB829">
        <v>-5.7796E-2</v>
      </c>
      <c r="AC829">
        <v>-1.1315900000000001</v>
      </c>
      <c r="AD829">
        <v>-1.7501500000000001</v>
      </c>
      <c r="AE829">
        <v>1.10999</v>
      </c>
      <c r="AF829">
        <v>-2.6293700000000002</v>
      </c>
      <c r="AG829">
        <v>-0.16882900000000001</v>
      </c>
      <c r="AH829">
        <v>-0.39597500000000002</v>
      </c>
      <c r="AI829">
        <v>-0.75785899999999995</v>
      </c>
      <c r="AJ829">
        <v>-0.63619599999999998</v>
      </c>
      <c r="AK829">
        <v>-1.8959299999999999</v>
      </c>
      <c r="AL829">
        <v>0.27760000000000001</v>
      </c>
      <c r="AM829">
        <v>0.97165100000000004</v>
      </c>
      <c r="AN829">
        <v>-3.32239</v>
      </c>
      <c r="AO829">
        <v>-3.76371E-2</v>
      </c>
      <c r="AP829">
        <v>-1.47357</v>
      </c>
    </row>
    <row r="830" spans="1:42" x14ac:dyDescent="0.25">
      <c r="A830" s="2">
        <f t="shared" si="26"/>
        <v>0.62600000000000067</v>
      </c>
      <c r="B830">
        <v>0.34146799999999999</v>
      </c>
      <c r="C830">
        <v>0.93023699999999998</v>
      </c>
      <c r="D830">
        <v>-0.89880899999999997</v>
      </c>
      <c r="E830">
        <v>-0.160492</v>
      </c>
      <c r="F830">
        <v>-1.94062</v>
      </c>
      <c r="G830">
        <v>-0.64888199999999996</v>
      </c>
      <c r="H830">
        <v>-2.87697</v>
      </c>
      <c r="I830">
        <v>2.1122800000000002</v>
      </c>
      <c r="J830">
        <v>-1.5565799999999999E-3</v>
      </c>
      <c r="K830">
        <v>0.30548999999999998</v>
      </c>
      <c r="L830">
        <v>-0.21684200000000001</v>
      </c>
      <c r="M830">
        <v>1.0859399999999999</v>
      </c>
      <c r="N830">
        <v>-0.159779</v>
      </c>
      <c r="O830">
        <v>0.724387</v>
      </c>
      <c r="P830">
        <v>-0.53864199999999995</v>
      </c>
      <c r="Q830">
        <v>-0.66169500000000003</v>
      </c>
      <c r="R830">
        <v>-1.41621</v>
      </c>
      <c r="Y830" s="2">
        <f t="shared" si="27"/>
        <v>0.62600000000000067</v>
      </c>
      <c r="Z830">
        <v>0.51916600000000002</v>
      </c>
      <c r="AA830">
        <v>-4.0946299999999998E-2</v>
      </c>
      <c r="AB830">
        <v>0.30858400000000002</v>
      </c>
      <c r="AC830">
        <v>0.50205299999999997</v>
      </c>
      <c r="AD830">
        <v>-0.69284900000000005</v>
      </c>
      <c r="AE830">
        <v>0.96799299999999999</v>
      </c>
      <c r="AF830">
        <v>4.9605499999999996</v>
      </c>
      <c r="AG830">
        <v>-0.27936499999999997</v>
      </c>
      <c r="AH830">
        <v>-0.23821899999999999</v>
      </c>
      <c r="AI830">
        <v>-0.342835</v>
      </c>
      <c r="AJ830">
        <v>-0.25185200000000002</v>
      </c>
      <c r="AK830">
        <v>-0.87130200000000002</v>
      </c>
      <c r="AL830">
        <v>-0.41858499999999998</v>
      </c>
      <c r="AM830">
        <v>0.39354800000000001</v>
      </c>
      <c r="AN830">
        <v>-4.48834</v>
      </c>
      <c r="AO830">
        <v>-2.2996800000000001E-2</v>
      </c>
      <c r="AP830">
        <v>0.27419399999999999</v>
      </c>
    </row>
    <row r="831" spans="1:42" x14ac:dyDescent="0.25">
      <c r="A831" s="2">
        <f t="shared" si="26"/>
        <v>0.62700000000000067</v>
      </c>
      <c r="B831">
        <v>0.84135599999999999</v>
      </c>
      <c r="C831">
        <v>-0.71137600000000001</v>
      </c>
      <c r="D831">
        <v>-0.54779199999999995</v>
      </c>
      <c r="E831">
        <v>0.18156600000000001</v>
      </c>
      <c r="F831">
        <v>4.7448600000000001</v>
      </c>
      <c r="G831">
        <v>0.34916399999999997</v>
      </c>
      <c r="H831">
        <v>-2.37643</v>
      </c>
      <c r="I831">
        <v>1.28165</v>
      </c>
      <c r="J831">
        <v>-0.11322699999999999</v>
      </c>
      <c r="K831">
        <v>4.5447300000000003E-2</v>
      </c>
      <c r="L831">
        <v>-1.8798200000000001E-2</v>
      </c>
      <c r="M831">
        <v>0.67531300000000005</v>
      </c>
      <c r="N831">
        <v>-0.18470200000000001</v>
      </c>
      <c r="O831">
        <v>0.55230400000000002</v>
      </c>
      <c r="P831">
        <v>-0.19611300000000001</v>
      </c>
      <c r="Q831">
        <v>-0.26899000000000001</v>
      </c>
      <c r="R831">
        <v>-2.1554099999999998</v>
      </c>
      <c r="Y831" s="2">
        <f t="shared" si="27"/>
        <v>0.62700000000000067</v>
      </c>
      <c r="Z831">
        <v>0.82813499999999995</v>
      </c>
      <c r="AA831">
        <v>0.79267699999999996</v>
      </c>
      <c r="AB831">
        <v>0.47920299999999999</v>
      </c>
      <c r="AC831">
        <v>0.82475600000000004</v>
      </c>
      <c r="AD831">
        <v>-2.8320099999999999</v>
      </c>
      <c r="AE831">
        <v>-0.24313699999999999</v>
      </c>
      <c r="AF831">
        <v>2.72261</v>
      </c>
      <c r="AG831">
        <v>-0.447519</v>
      </c>
      <c r="AH831">
        <v>-0.73296600000000001</v>
      </c>
      <c r="AI831">
        <v>9.4969200000000004E-2</v>
      </c>
      <c r="AJ831">
        <v>-0.944129</v>
      </c>
      <c r="AK831">
        <v>-2.2460399999999998</v>
      </c>
      <c r="AL831">
        <v>8.94765E-2</v>
      </c>
      <c r="AM831">
        <v>-7.0119000000000001E-2</v>
      </c>
      <c r="AN831">
        <v>-2.0578599999999998</v>
      </c>
      <c r="AO831">
        <v>-0.74380100000000005</v>
      </c>
      <c r="AP831">
        <v>0.71942899999999999</v>
      </c>
    </row>
    <row r="832" spans="1:42" x14ac:dyDescent="0.25">
      <c r="A832" s="2">
        <f t="shared" si="26"/>
        <v>0.62800000000000067</v>
      </c>
      <c r="B832">
        <v>-1.1653</v>
      </c>
      <c r="C832">
        <v>0.36010500000000001</v>
      </c>
      <c r="D832">
        <v>0.74392199999999997</v>
      </c>
      <c r="E832">
        <v>0.51360399999999995</v>
      </c>
      <c r="F832">
        <v>0.48393399999999998</v>
      </c>
      <c r="G832">
        <v>-1.3495200000000001</v>
      </c>
      <c r="H832">
        <v>-1.2561100000000001</v>
      </c>
      <c r="I832">
        <v>1.0503499999999999</v>
      </c>
      <c r="J832">
        <v>-0.114505</v>
      </c>
      <c r="K832">
        <v>8.7096199999999999E-2</v>
      </c>
      <c r="L832">
        <v>0.14587900000000001</v>
      </c>
      <c r="M832">
        <v>-1.605</v>
      </c>
      <c r="N832">
        <v>-0.53258399999999995</v>
      </c>
      <c r="O832">
        <v>0.53108100000000003</v>
      </c>
      <c r="P832">
        <v>-0.75592599999999999</v>
      </c>
      <c r="Q832">
        <v>-0.55965699999999996</v>
      </c>
      <c r="R832">
        <v>-1.34362</v>
      </c>
      <c r="Y832" s="2">
        <f t="shared" si="27"/>
        <v>0.62800000000000067</v>
      </c>
      <c r="Z832">
        <v>0.50304499999999996</v>
      </c>
      <c r="AA832">
        <v>0.669983</v>
      </c>
      <c r="AB832">
        <v>-0.90082300000000004</v>
      </c>
      <c r="AC832">
        <v>0.76623799999999997</v>
      </c>
      <c r="AD832">
        <v>0.79301500000000003</v>
      </c>
      <c r="AE832">
        <v>-1.6305000000000001</v>
      </c>
      <c r="AF832">
        <v>-1.0853900000000001</v>
      </c>
      <c r="AG832">
        <v>-0.69669800000000004</v>
      </c>
      <c r="AH832">
        <v>-0.49742599999999998</v>
      </c>
      <c r="AI832">
        <v>0.30195</v>
      </c>
      <c r="AJ832">
        <v>-0.96208899999999997</v>
      </c>
      <c r="AK832">
        <v>-0.79803400000000002</v>
      </c>
      <c r="AL832">
        <v>-6.7405300000000001E-2</v>
      </c>
      <c r="AM832">
        <v>5.7558900000000003E-2</v>
      </c>
      <c r="AN832">
        <v>-1.15605</v>
      </c>
      <c r="AO832">
        <v>-0.72819999999999996</v>
      </c>
      <c r="AP832">
        <v>8.55963E-2</v>
      </c>
    </row>
    <row r="833" spans="1:42" x14ac:dyDescent="0.25">
      <c r="A833" s="2">
        <f t="shared" si="26"/>
        <v>0.62900000000000067</v>
      </c>
      <c r="B833">
        <v>-0.28840199999999999</v>
      </c>
      <c r="C833">
        <v>0.18342800000000001</v>
      </c>
      <c r="D833">
        <v>-0.41230699999999998</v>
      </c>
      <c r="E833">
        <v>1.0983700000000001</v>
      </c>
      <c r="F833">
        <v>0.57612799999999997</v>
      </c>
      <c r="G833">
        <v>1.5696300000000001</v>
      </c>
      <c r="H833">
        <v>-4.8341500000000002</v>
      </c>
      <c r="I833">
        <v>0.52490800000000004</v>
      </c>
      <c r="J833">
        <v>-0.11029799999999999</v>
      </c>
      <c r="K833">
        <v>0.28472900000000001</v>
      </c>
      <c r="L833">
        <v>0.422848</v>
      </c>
      <c r="M833">
        <v>-0.96617600000000003</v>
      </c>
      <c r="N833">
        <v>-0.31494800000000001</v>
      </c>
      <c r="O833">
        <v>0.55357400000000001</v>
      </c>
      <c r="P833">
        <v>-0.22006000000000001</v>
      </c>
      <c r="Q833">
        <v>-0.33077600000000001</v>
      </c>
      <c r="R833">
        <v>-1.08477</v>
      </c>
      <c r="Y833" s="2">
        <f t="shared" si="27"/>
        <v>0.62900000000000067</v>
      </c>
      <c r="Z833">
        <v>-0.31592300000000001</v>
      </c>
      <c r="AA833">
        <v>-0.44428099999999998</v>
      </c>
      <c r="AB833">
        <v>-0.25301600000000002</v>
      </c>
      <c r="AC833">
        <v>0.104616</v>
      </c>
      <c r="AD833">
        <v>-1.9915700000000001</v>
      </c>
      <c r="AE833">
        <v>-0.69140100000000004</v>
      </c>
      <c r="AF833">
        <v>-0.91174699999999997</v>
      </c>
      <c r="AG833">
        <v>-8.7158399999999997E-2</v>
      </c>
      <c r="AH833">
        <v>-2.4551699999999999E-2</v>
      </c>
      <c r="AI833">
        <v>-1.4149099999999999</v>
      </c>
      <c r="AJ833">
        <v>-0.53746400000000005</v>
      </c>
      <c r="AK833">
        <v>0.56297799999999998</v>
      </c>
      <c r="AL833">
        <v>-0.18853900000000001</v>
      </c>
      <c r="AM833">
        <v>0.24651799999999999</v>
      </c>
      <c r="AN833">
        <v>-1.15282</v>
      </c>
      <c r="AO833">
        <v>-0.69916500000000004</v>
      </c>
      <c r="AP833">
        <v>1.02603</v>
      </c>
    </row>
    <row r="834" spans="1:42" x14ac:dyDescent="0.25">
      <c r="A834" s="2">
        <f t="shared" si="26"/>
        <v>0.63000000000000067</v>
      </c>
      <c r="B834">
        <v>-0.260075</v>
      </c>
      <c r="C834">
        <v>-0.736904</v>
      </c>
      <c r="D834">
        <v>-0.122632</v>
      </c>
      <c r="E834">
        <v>2.2250800000000002</v>
      </c>
      <c r="F834">
        <v>-3.5414599999999998</v>
      </c>
      <c r="G834">
        <v>1.5679399999999999</v>
      </c>
      <c r="H834">
        <v>-5.3810900000000004</v>
      </c>
      <c r="I834">
        <v>0.238708</v>
      </c>
      <c r="J834">
        <v>1.7227699999999999E-2</v>
      </c>
      <c r="K834">
        <v>-8.3290600000000006E-2</v>
      </c>
      <c r="L834">
        <v>0.48486099999999999</v>
      </c>
      <c r="M834">
        <v>-0.22615099999999999</v>
      </c>
      <c r="N834">
        <v>-0.485267</v>
      </c>
      <c r="O834">
        <v>0.61878299999999997</v>
      </c>
      <c r="P834">
        <v>4.31243</v>
      </c>
      <c r="Q834">
        <v>0.311776</v>
      </c>
      <c r="R834">
        <v>0.19324</v>
      </c>
      <c r="Y834" s="2">
        <f t="shared" si="27"/>
        <v>0.63000000000000067</v>
      </c>
      <c r="Z834">
        <v>-0.56815499999999997</v>
      </c>
      <c r="AA834">
        <v>0.32030599999999998</v>
      </c>
      <c r="AB834">
        <v>1.9114900000000001E-2</v>
      </c>
      <c r="AC834">
        <v>-1.6569499999999999</v>
      </c>
      <c r="AD834">
        <v>-9.8308199999999992</v>
      </c>
      <c r="AE834">
        <v>6.6953299999999993E-2</v>
      </c>
      <c r="AF834">
        <v>3.9371499999999999</v>
      </c>
      <c r="AG834">
        <v>0.273011</v>
      </c>
      <c r="AH834">
        <v>-0.33257199999999998</v>
      </c>
      <c r="AI834">
        <v>-0.71158500000000002</v>
      </c>
      <c r="AJ834">
        <v>-0.46113500000000002</v>
      </c>
      <c r="AK834">
        <v>-2.16527</v>
      </c>
      <c r="AL834">
        <v>0.21297099999999999</v>
      </c>
      <c r="AM834">
        <v>0.234016</v>
      </c>
      <c r="AN834">
        <v>-0.837144</v>
      </c>
      <c r="AO834">
        <v>-0.82470100000000002</v>
      </c>
      <c r="AP834">
        <v>5.9023300000000001E-2</v>
      </c>
    </row>
    <row r="835" spans="1:42" x14ac:dyDescent="0.25">
      <c r="A835" s="2">
        <f t="shared" si="26"/>
        <v>0.63100000000000067</v>
      </c>
      <c r="B835">
        <v>0.24232799999999999</v>
      </c>
      <c r="C835">
        <v>1.0756600000000001</v>
      </c>
      <c r="D835">
        <v>0.68203199999999997</v>
      </c>
      <c r="E835">
        <v>7.3410500000000004E-2</v>
      </c>
      <c r="F835">
        <v>-1.77434</v>
      </c>
      <c r="G835">
        <v>0.79203000000000001</v>
      </c>
      <c r="H835">
        <v>-1.3454900000000001</v>
      </c>
      <c r="I835">
        <v>-2.8623300000000001E-2</v>
      </c>
      <c r="J835">
        <v>-0.27416800000000002</v>
      </c>
      <c r="K835">
        <v>0.20422299999999999</v>
      </c>
      <c r="L835">
        <v>0.138929</v>
      </c>
      <c r="M835">
        <v>-1.49654</v>
      </c>
      <c r="N835">
        <v>3.3861999999999998E-3</v>
      </c>
      <c r="O835">
        <v>-4.0631399999999998E-2</v>
      </c>
      <c r="P835">
        <v>1.9100299999999999</v>
      </c>
      <c r="Q835">
        <v>0.11705500000000001</v>
      </c>
      <c r="R835">
        <v>-0.72355100000000006</v>
      </c>
      <c r="Y835" s="2">
        <f t="shared" si="27"/>
        <v>0.63100000000000067</v>
      </c>
      <c r="Z835">
        <v>-0.25929799999999997</v>
      </c>
      <c r="AA835">
        <v>-9.7777000000000003E-2</v>
      </c>
      <c r="AB835">
        <v>-0.25863799999999998</v>
      </c>
      <c r="AC835">
        <v>-0.87231599999999998</v>
      </c>
      <c r="AD835">
        <v>-6.7663799999999998</v>
      </c>
      <c r="AE835">
        <v>-4.0273799999999998E-2</v>
      </c>
      <c r="AF835">
        <v>-21.564599999999999</v>
      </c>
      <c r="AG835">
        <v>0.40843499999999999</v>
      </c>
      <c r="AH835">
        <v>-0.32310899999999998</v>
      </c>
      <c r="AI835">
        <v>6.2786400000000006E-2</v>
      </c>
      <c r="AJ835">
        <v>-6.5682599999999994E-2</v>
      </c>
      <c r="AK835">
        <v>-0.86074399999999995</v>
      </c>
      <c r="AL835">
        <v>0.123848</v>
      </c>
      <c r="AM835">
        <v>-0.108636</v>
      </c>
      <c r="AN835">
        <v>0.61750899999999997</v>
      </c>
      <c r="AO835">
        <v>-0.39679700000000001</v>
      </c>
      <c r="AP835">
        <v>-0.66186699999999998</v>
      </c>
    </row>
    <row r="836" spans="1:42" x14ac:dyDescent="0.25">
      <c r="A836" s="2">
        <f t="shared" si="26"/>
        <v>0.63200000000000067</v>
      </c>
      <c r="B836">
        <v>1.03329</v>
      </c>
      <c r="C836">
        <v>0.60134600000000005</v>
      </c>
      <c r="D836">
        <v>-0.1007</v>
      </c>
      <c r="E836">
        <v>1.9006799999999999</v>
      </c>
      <c r="F836">
        <v>2.4779599999999999</v>
      </c>
      <c r="G836">
        <v>0.28703699999999999</v>
      </c>
      <c r="H836">
        <v>9.6139299999999997E-2</v>
      </c>
      <c r="I836">
        <v>-0.40115400000000001</v>
      </c>
      <c r="J836">
        <v>0.38943299999999997</v>
      </c>
      <c r="K836">
        <v>0.327239</v>
      </c>
      <c r="L836">
        <v>0.263824</v>
      </c>
      <c r="M836">
        <v>0.27868399999999999</v>
      </c>
      <c r="N836">
        <v>0.21761800000000001</v>
      </c>
      <c r="O836">
        <v>0.16861300000000001</v>
      </c>
      <c r="P836">
        <v>0.43066100000000002</v>
      </c>
      <c r="Q836">
        <v>0.34554400000000002</v>
      </c>
      <c r="R836">
        <v>1.64693</v>
      </c>
      <c r="Y836" s="2">
        <f t="shared" si="27"/>
        <v>0.63200000000000067</v>
      </c>
      <c r="Z836">
        <v>-0.24665300000000001</v>
      </c>
      <c r="AA836">
        <v>-0.81647899999999995</v>
      </c>
      <c r="AB836">
        <v>0.31988</v>
      </c>
      <c r="AC836">
        <v>2.9405899999999999E-2</v>
      </c>
      <c r="AD836">
        <v>-2.7873700000000001</v>
      </c>
      <c r="AE836">
        <v>1.2557400000000001</v>
      </c>
      <c r="AF836">
        <v>-28.714500000000001</v>
      </c>
      <c r="AG836">
        <v>0.52534700000000001</v>
      </c>
      <c r="AH836">
        <v>-0.51057600000000003</v>
      </c>
      <c r="AI836">
        <v>0.443077</v>
      </c>
      <c r="AJ836">
        <v>-0.48921900000000001</v>
      </c>
      <c r="AK836">
        <v>-1.42153</v>
      </c>
      <c r="AL836">
        <v>0.37845499999999999</v>
      </c>
      <c r="AM836">
        <v>-0.26354</v>
      </c>
      <c r="AN836">
        <v>0.22428200000000001</v>
      </c>
      <c r="AO836">
        <v>-0.343111</v>
      </c>
      <c r="AP836">
        <v>-1.4641500000000001</v>
      </c>
    </row>
    <row r="837" spans="1:42" x14ac:dyDescent="0.25">
      <c r="A837" s="2">
        <f t="shared" ref="A837:A900" si="28">A836+0.001</f>
        <v>0.63300000000000067</v>
      </c>
      <c r="B837">
        <v>-0.169628</v>
      </c>
      <c r="C837">
        <v>-0.67100700000000002</v>
      </c>
      <c r="D837">
        <v>-1.1066400000000001</v>
      </c>
      <c r="E837">
        <v>1.78694</v>
      </c>
      <c r="F837">
        <v>1.80074</v>
      </c>
      <c r="G837">
        <v>-0.82224900000000001</v>
      </c>
      <c r="H837">
        <v>0.764567</v>
      </c>
      <c r="I837">
        <v>0.31179000000000001</v>
      </c>
      <c r="J837">
        <v>3.6568100000000001</v>
      </c>
      <c r="K837">
        <v>-1.27458</v>
      </c>
      <c r="L837">
        <v>0.56537199999999999</v>
      </c>
      <c r="M837">
        <v>-0.774196</v>
      </c>
      <c r="N837">
        <v>0.26651900000000001</v>
      </c>
      <c r="O837">
        <v>1.05983</v>
      </c>
      <c r="P837">
        <v>1.78417</v>
      </c>
      <c r="Q837">
        <v>0.26514599999999999</v>
      </c>
      <c r="R837">
        <v>3.6181999999999999</v>
      </c>
      <c r="Y837" s="2">
        <f t="shared" ref="Y837:Y900" si="29">Y836+0.001</f>
        <v>0.63300000000000067</v>
      </c>
      <c r="Z837">
        <v>0.841171</v>
      </c>
      <c r="AA837">
        <v>0.63382799999999995</v>
      </c>
      <c r="AB837">
        <v>3.04771E-2</v>
      </c>
      <c r="AC837">
        <v>-0.58899000000000001</v>
      </c>
      <c r="AD837">
        <v>-11.625400000000001</v>
      </c>
      <c r="AE837">
        <v>0.60490200000000005</v>
      </c>
      <c r="AF837">
        <v>-15.257</v>
      </c>
      <c r="AG837">
        <v>-0.56994400000000001</v>
      </c>
      <c r="AH837">
        <v>-0.89760300000000004</v>
      </c>
      <c r="AI837">
        <v>0.32124399999999997</v>
      </c>
      <c r="AJ837">
        <v>-8.3267900000000006E-2</v>
      </c>
      <c r="AK837">
        <v>8.5179199999999997E-2</v>
      </c>
      <c r="AL837">
        <v>-8.4502999999999995E-2</v>
      </c>
      <c r="AM837">
        <v>-0.28323900000000002</v>
      </c>
      <c r="AN837">
        <v>3.1331600000000001E-2</v>
      </c>
      <c r="AO837">
        <v>-0.52737100000000003</v>
      </c>
      <c r="AP837">
        <v>-0.86728099999999997</v>
      </c>
    </row>
    <row r="838" spans="1:42" x14ac:dyDescent="0.25">
      <c r="A838" s="2">
        <f t="shared" si="28"/>
        <v>0.63400000000000067</v>
      </c>
      <c r="B838">
        <v>-0.88665700000000003</v>
      </c>
      <c r="C838">
        <v>0.94423999999999997</v>
      </c>
      <c r="D838">
        <v>-1.1400699999999999</v>
      </c>
      <c r="E838">
        <v>1.9883500000000001</v>
      </c>
      <c r="F838">
        <v>-9.7975900000000005E-2</v>
      </c>
      <c r="G838">
        <v>5.9016399999999997E-2</v>
      </c>
      <c r="H838">
        <v>-1.9725299999999999</v>
      </c>
      <c r="I838">
        <v>0.26825500000000002</v>
      </c>
      <c r="J838">
        <v>2.7157</v>
      </c>
      <c r="K838">
        <v>2.86965E-2</v>
      </c>
      <c r="L838">
        <v>0.62278900000000004</v>
      </c>
      <c r="M838">
        <v>-1.00868</v>
      </c>
      <c r="N838">
        <v>0.17507300000000001</v>
      </c>
      <c r="O838">
        <v>0.81883600000000001</v>
      </c>
      <c r="P838">
        <v>0.74118200000000001</v>
      </c>
      <c r="Q838">
        <v>-1.1162000000000001</v>
      </c>
      <c r="R838">
        <v>13.693</v>
      </c>
      <c r="Y838" s="2">
        <f t="shared" si="29"/>
        <v>0.63400000000000067</v>
      </c>
      <c r="Z838">
        <v>-0.42952299999999999</v>
      </c>
      <c r="AA838">
        <v>-0.26688899999999999</v>
      </c>
      <c r="AB838">
        <v>-0.22891500000000001</v>
      </c>
      <c r="AC838">
        <v>0.14974399999999999</v>
      </c>
      <c r="AD838">
        <v>-5.1595000000000004</v>
      </c>
      <c r="AE838">
        <v>-0.37563099999999999</v>
      </c>
      <c r="AF838">
        <v>-12.509399999999999</v>
      </c>
      <c r="AG838">
        <v>-0.69803800000000005</v>
      </c>
      <c r="AH838">
        <v>-0.28721200000000002</v>
      </c>
      <c r="AI838">
        <v>-1.1854199999999999</v>
      </c>
      <c r="AJ838">
        <v>5.19313E-2</v>
      </c>
      <c r="AK838">
        <v>7.72122E-3</v>
      </c>
      <c r="AL838">
        <v>-0.30882100000000001</v>
      </c>
      <c r="AM838">
        <v>-0.28079700000000002</v>
      </c>
      <c r="AN838">
        <v>-0.63236800000000004</v>
      </c>
      <c r="AO838">
        <v>0.42528300000000002</v>
      </c>
      <c r="AP838">
        <v>-3.0225499999999998</v>
      </c>
    </row>
    <row r="839" spans="1:42" x14ac:dyDescent="0.25">
      <c r="A839" s="2">
        <f t="shared" si="28"/>
        <v>0.63500000000000068</v>
      </c>
      <c r="B839">
        <v>1.65842</v>
      </c>
      <c r="C839">
        <v>-1.03199</v>
      </c>
      <c r="D839">
        <v>6.2653399999999998E-2</v>
      </c>
      <c r="E839">
        <v>2.1028500000000001</v>
      </c>
      <c r="F839">
        <v>2.5421499999999999</v>
      </c>
      <c r="G839">
        <v>-0.58267800000000003</v>
      </c>
      <c r="H839">
        <v>-3.9036900000000001</v>
      </c>
      <c r="I839">
        <v>-0.329681</v>
      </c>
      <c r="J839">
        <v>2.7981799999999999</v>
      </c>
      <c r="K839">
        <v>0.41440100000000002</v>
      </c>
      <c r="L839">
        <v>0.55385600000000001</v>
      </c>
      <c r="M839">
        <v>0.50983900000000004</v>
      </c>
      <c r="N839">
        <v>0.40897800000000001</v>
      </c>
      <c r="O839">
        <v>1.08348</v>
      </c>
      <c r="P839">
        <v>-0.206376</v>
      </c>
      <c r="Q839">
        <v>-0.26215300000000002</v>
      </c>
      <c r="R839">
        <v>9.4288699999999999</v>
      </c>
      <c r="Y839" s="2">
        <f t="shared" si="29"/>
        <v>0.63500000000000068</v>
      </c>
      <c r="Z839">
        <v>-0.59622299999999995</v>
      </c>
      <c r="AA839">
        <v>0.74097199999999996</v>
      </c>
      <c r="AB839">
        <v>-0.13639999999999999</v>
      </c>
      <c r="AC839">
        <v>-0.134798</v>
      </c>
      <c r="AD839">
        <v>-4.25237</v>
      </c>
      <c r="AE839">
        <v>0.66902300000000003</v>
      </c>
      <c r="AF839">
        <v>-16.664300000000001</v>
      </c>
      <c r="AG839">
        <v>0.15570600000000001</v>
      </c>
      <c r="AH839">
        <v>0.13789199999999999</v>
      </c>
      <c r="AI839">
        <v>-0.68423599999999996</v>
      </c>
      <c r="AJ839">
        <v>-0.22376399999999999</v>
      </c>
      <c r="AK839">
        <v>-1.72261</v>
      </c>
      <c r="AL839">
        <v>-0.239145</v>
      </c>
      <c r="AM839">
        <v>-0.37098199999999998</v>
      </c>
      <c r="AN839">
        <v>-1.5940200000000002E-2</v>
      </c>
      <c r="AO839">
        <v>8.1618999999999997E-2</v>
      </c>
      <c r="AP839">
        <v>-3.9310999999999998</v>
      </c>
    </row>
    <row r="840" spans="1:42" x14ac:dyDescent="0.25">
      <c r="A840" s="2">
        <f t="shared" si="28"/>
        <v>0.63600000000000068</v>
      </c>
      <c r="B840">
        <v>-1.4314500000000001E-2</v>
      </c>
      <c r="C840">
        <v>0.23238900000000001</v>
      </c>
      <c r="D840">
        <v>-0.193243</v>
      </c>
      <c r="E840">
        <v>0.54748300000000005</v>
      </c>
      <c r="F840">
        <v>3.70201</v>
      </c>
      <c r="G840">
        <v>-0.51811799999999997</v>
      </c>
      <c r="H840">
        <v>1.2801499999999999</v>
      </c>
      <c r="I840">
        <v>0.47778199999999998</v>
      </c>
      <c r="J840">
        <v>0.38020799999999999</v>
      </c>
      <c r="K840">
        <v>0.43511499999999997</v>
      </c>
      <c r="L840">
        <v>0.49019299999999999</v>
      </c>
      <c r="M840">
        <v>-0.32918900000000001</v>
      </c>
      <c r="N840">
        <v>-0.176956</v>
      </c>
      <c r="O840">
        <v>1.40822</v>
      </c>
      <c r="P840">
        <v>0.64429000000000003</v>
      </c>
      <c r="Q840">
        <v>8.9647500000000005E-2</v>
      </c>
      <c r="R840">
        <v>20.871200000000002</v>
      </c>
      <c r="Y840" s="2">
        <f t="shared" si="29"/>
        <v>0.63600000000000068</v>
      </c>
      <c r="Z840">
        <v>0.93433200000000005</v>
      </c>
      <c r="AA840">
        <v>-0.75934199999999996</v>
      </c>
      <c r="AB840">
        <v>-0.65487799999999996</v>
      </c>
      <c r="AC840">
        <v>0.31918999999999997</v>
      </c>
      <c r="AD840">
        <v>-4.0404900000000001</v>
      </c>
      <c r="AE840">
        <v>-0.93461099999999997</v>
      </c>
      <c r="AF840">
        <v>-2.1192299999999999</v>
      </c>
      <c r="AG840">
        <v>-0.38277899999999998</v>
      </c>
      <c r="AH840">
        <v>0.46290199999999998</v>
      </c>
      <c r="AI840">
        <v>-4.0647799999999998E-2</v>
      </c>
      <c r="AJ840">
        <v>-3.85654E-2</v>
      </c>
      <c r="AK840">
        <v>-0.90117499999999995</v>
      </c>
      <c r="AL840">
        <v>0.118974</v>
      </c>
      <c r="AM840">
        <v>-0.73024100000000003</v>
      </c>
      <c r="AN840">
        <v>-0.19209200000000001</v>
      </c>
      <c r="AO840">
        <v>-0.44485400000000003</v>
      </c>
      <c r="AP840">
        <v>0.25231799999999999</v>
      </c>
    </row>
    <row r="841" spans="1:42" x14ac:dyDescent="0.25">
      <c r="A841" s="2">
        <f t="shared" si="28"/>
        <v>0.63700000000000068</v>
      </c>
      <c r="B841">
        <v>-0.19276399999999999</v>
      </c>
      <c r="C841">
        <v>0.74172400000000005</v>
      </c>
      <c r="D841">
        <v>5.3035199999999998E-2</v>
      </c>
      <c r="E841">
        <v>1.7577499999999999</v>
      </c>
      <c r="F841">
        <v>0.55510400000000004</v>
      </c>
      <c r="G841">
        <v>-0.88015699999999997</v>
      </c>
      <c r="H841">
        <v>7.7366500000000005E-2</v>
      </c>
      <c r="I841">
        <v>0.101539</v>
      </c>
      <c r="J841">
        <v>-8.6874699999999999E-2</v>
      </c>
      <c r="K841">
        <v>0.81655599999999995</v>
      </c>
      <c r="L841">
        <v>0.40879100000000002</v>
      </c>
      <c r="M841">
        <v>-0.25506200000000001</v>
      </c>
      <c r="N841">
        <v>3.01322E-3</v>
      </c>
      <c r="O841">
        <v>0.53427100000000005</v>
      </c>
      <c r="P841">
        <v>-0.233984</v>
      </c>
      <c r="Q841">
        <v>0.24714800000000001</v>
      </c>
      <c r="R841">
        <v>14.116300000000001</v>
      </c>
      <c r="Y841" s="2">
        <f t="shared" si="29"/>
        <v>0.63700000000000068</v>
      </c>
      <c r="Z841">
        <v>-0.180142</v>
      </c>
      <c r="AA841">
        <v>-0.69838900000000004</v>
      </c>
      <c r="AB841">
        <v>-0.137465</v>
      </c>
      <c r="AC841">
        <v>-0.76683999999999997</v>
      </c>
      <c r="AD841">
        <v>-2.3866000000000001</v>
      </c>
      <c r="AE841">
        <v>-1.1175299999999999</v>
      </c>
      <c r="AF841">
        <v>0.38934600000000003</v>
      </c>
      <c r="AG841">
        <v>3.7882300000000001E-2</v>
      </c>
      <c r="AH841">
        <v>0.36925000000000002</v>
      </c>
      <c r="AI841">
        <v>-3.5605100000000001E-2</v>
      </c>
      <c r="AJ841">
        <v>0.119142</v>
      </c>
      <c r="AK841">
        <v>-0.11845700000000001</v>
      </c>
      <c r="AL841">
        <v>3.7869199999999999E-2</v>
      </c>
      <c r="AM841">
        <v>0.22286700000000001</v>
      </c>
      <c r="AN841">
        <v>-4.6705399999999999</v>
      </c>
      <c r="AO841">
        <v>0.24984600000000001</v>
      </c>
      <c r="AP841">
        <v>1.16693</v>
      </c>
    </row>
    <row r="842" spans="1:42" x14ac:dyDescent="0.25">
      <c r="A842" s="2">
        <f t="shared" si="28"/>
        <v>0.63800000000000068</v>
      </c>
      <c r="B842">
        <v>-0.58083700000000005</v>
      </c>
      <c r="C842">
        <v>0.23543900000000001</v>
      </c>
      <c r="D842">
        <v>0.32028099999999998</v>
      </c>
      <c r="E842">
        <v>-0.19313</v>
      </c>
      <c r="F842">
        <v>-2.0159199999999999</v>
      </c>
      <c r="G842">
        <v>-0.48277100000000001</v>
      </c>
      <c r="H842">
        <v>0.67911900000000003</v>
      </c>
      <c r="I842">
        <v>-0.20852399999999999</v>
      </c>
      <c r="J842">
        <v>-0.81647099999999995</v>
      </c>
      <c r="K842">
        <v>0.34384399999999998</v>
      </c>
      <c r="L842">
        <v>0.591252</v>
      </c>
      <c r="M842">
        <v>0.117391</v>
      </c>
      <c r="N842">
        <v>0.102599</v>
      </c>
      <c r="O842">
        <v>0.74834599999999996</v>
      </c>
      <c r="P842">
        <v>-1.71793</v>
      </c>
      <c r="Q842">
        <v>0.15768399999999999</v>
      </c>
      <c r="R842">
        <v>2.6153</v>
      </c>
      <c r="Y842" s="2">
        <f t="shared" si="29"/>
        <v>0.63800000000000068</v>
      </c>
      <c r="Z842">
        <v>1.1692199999999999</v>
      </c>
      <c r="AA842">
        <v>1.2075100000000001</v>
      </c>
      <c r="AB842">
        <v>-1.08569</v>
      </c>
      <c r="AC842">
        <v>0.903196</v>
      </c>
      <c r="AD842">
        <v>-8.3170300000000008</v>
      </c>
      <c r="AE842">
        <v>1.6386399999999999E-2</v>
      </c>
      <c r="AF842">
        <v>-4.4453500000000004</v>
      </c>
      <c r="AG842">
        <v>-0.39379599999999998</v>
      </c>
      <c r="AH842">
        <v>0.32137500000000002</v>
      </c>
      <c r="AI842">
        <v>-0.74487499999999995</v>
      </c>
      <c r="AJ842">
        <v>0.40176499999999998</v>
      </c>
      <c r="AK842">
        <v>-0.29920099999999999</v>
      </c>
      <c r="AL842">
        <v>-0.24520700000000001</v>
      </c>
      <c r="AM842">
        <v>0.115326</v>
      </c>
      <c r="AN842">
        <v>1.17231</v>
      </c>
      <c r="AO842">
        <v>0.17238200000000001</v>
      </c>
      <c r="AP842">
        <v>0.247362</v>
      </c>
    </row>
    <row r="843" spans="1:42" x14ac:dyDescent="0.25">
      <c r="A843" s="2">
        <f t="shared" si="28"/>
        <v>0.63900000000000068</v>
      </c>
      <c r="B843">
        <v>-1.9255500000000001</v>
      </c>
      <c r="C843">
        <v>0.51591900000000002</v>
      </c>
      <c r="D843">
        <v>0.35217799999999999</v>
      </c>
      <c r="E843">
        <v>1.80707</v>
      </c>
      <c r="F843">
        <v>2.97045</v>
      </c>
      <c r="G843">
        <v>1.1515200000000001</v>
      </c>
      <c r="H843">
        <v>2.9416799999999999</v>
      </c>
      <c r="I843">
        <v>-0.48814800000000003</v>
      </c>
      <c r="J843">
        <v>1.18486</v>
      </c>
      <c r="K843">
        <v>4.1992799999999997E-2</v>
      </c>
      <c r="L843">
        <v>0.99553800000000003</v>
      </c>
      <c r="M843">
        <v>-0.339312</v>
      </c>
      <c r="N843">
        <v>7.0958499999999994E-2</v>
      </c>
      <c r="O843">
        <v>6.0978900000000003E-2</v>
      </c>
      <c r="P843">
        <v>1.7085900000000001E-2</v>
      </c>
      <c r="Q843">
        <v>9.3302499999999997E-2</v>
      </c>
      <c r="R843">
        <v>0.69715000000000005</v>
      </c>
      <c r="Y843" s="2">
        <f t="shared" si="29"/>
        <v>0.63900000000000068</v>
      </c>
      <c r="Z843">
        <v>0.42651600000000001</v>
      </c>
      <c r="AA843">
        <v>-5.0910299999999999E-2</v>
      </c>
      <c r="AB843">
        <v>-0.47038600000000003</v>
      </c>
      <c r="AC843">
        <v>-0.34538600000000003</v>
      </c>
      <c r="AD843">
        <v>-5.4211299999999998</v>
      </c>
      <c r="AE843">
        <v>-0.14927000000000001</v>
      </c>
      <c r="AF843">
        <v>-5.3949100000000003</v>
      </c>
      <c r="AG843">
        <v>-0.59138400000000002</v>
      </c>
      <c r="AH843">
        <v>-0.279532</v>
      </c>
      <c r="AI843">
        <v>6.6625500000000004E-2</v>
      </c>
      <c r="AJ843">
        <v>3.4045600000000002E-2</v>
      </c>
      <c r="AK843">
        <v>-1.5213300000000001</v>
      </c>
      <c r="AL843">
        <v>0.25220399999999998</v>
      </c>
      <c r="AM843">
        <v>-0.52807400000000004</v>
      </c>
      <c r="AN843">
        <v>-0.22628400000000001</v>
      </c>
      <c r="AO843">
        <v>0.11160299999999999</v>
      </c>
      <c r="AP843">
        <v>-1.1436599999999999</v>
      </c>
    </row>
    <row r="844" spans="1:42" x14ac:dyDescent="0.25">
      <c r="A844" s="2">
        <f t="shared" si="28"/>
        <v>0.64000000000000068</v>
      </c>
      <c r="B844">
        <v>-0.31345299999999998</v>
      </c>
      <c r="C844">
        <v>0.95968600000000004</v>
      </c>
      <c r="D844">
        <v>0.626911</v>
      </c>
      <c r="E844">
        <v>1.93885</v>
      </c>
      <c r="F844">
        <v>2.9548299999999998</v>
      </c>
      <c r="G844">
        <v>-0.97340199999999999</v>
      </c>
      <c r="H844">
        <v>3.56616</v>
      </c>
      <c r="I844">
        <v>-0.77636499999999997</v>
      </c>
      <c r="J844">
        <v>1.6370499999999999</v>
      </c>
      <c r="K844">
        <v>-9.6269099999999996E-2</v>
      </c>
      <c r="L844">
        <v>0.12548599999999999</v>
      </c>
      <c r="M844">
        <v>-1.78959</v>
      </c>
      <c r="N844">
        <v>0.26650400000000002</v>
      </c>
      <c r="O844">
        <v>0.45577099999999998</v>
      </c>
      <c r="P844">
        <v>-0.54240699999999997</v>
      </c>
      <c r="Q844">
        <v>0.213642</v>
      </c>
      <c r="R844">
        <v>2.50339</v>
      </c>
      <c r="Y844" s="2">
        <f t="shared" si="29"/>
        <v>0.64000000000000068</v>
      </c>
      <c r="Z844">
        <v>-0.50259799999999999</v>
      </c>
      <c r="AA844">
        <v>0.31062000000000001</v>
      </c>
      <c r="AB844">
        <v>-0.88838200000000001</v>
      </c>
      <c r="AC844">
        <v>-0.57657400000000003</v>
      </c>
      <c r="AD844">
        <v>-5.0214499999999997</v>
      </c>
      <c r="AE844">
        <v>9.0041099999999999E-2</v>
      </c>
      <c r="AF844">
        <v>1.04508</v>
      </c>
      <c r="AG844">
        <v>-0.38039499999999998</v>
      </c>
      <c r="AH844">
        <v>-0.38023600000000002</v>
      </c>
      <c r="AI844">
        <v>-0.24660599999999999</v>
      </c>
      <c r="AJ844">
        <v>-0.33996799999999999</v>
      </c>
      <c r="AK844">
        <v>-0.57639899999999999</v>
      </c>
      <c r="AL844">
        <v>-1.2970600000000001E-2</v>
      </c>
      <c r="AM844">
        <v>-0.47412199999999999</v>
      </c>
      <c r="AN844">
        <v>1.73068</v>
      </c>
      <c r="AO844">
        <v>4.4638600000000001E-2</v>
      </c>
      <c r="AP844">
        <v>-0.29677500000000001</v>
      </c>
    </row>
    <row r="845" spans="1:42" x14ac:dyDescent="0.25">
      <c r="A845" s="2">
        <f t="shared" si="28"/>
        <v>0.64100000000000068</v>
      </c>
      <c r="B845">
        <v>0.58565599999999995</v>
      </c>
      <c r="C845">
        <v>0.32662999999999998</v>
      </c>
      <c r="D845">
        <v>-1.0566</v>
      </c>
      <c r="E845">
        <v>2.19177</v>
      </c>
      <c r="F845">
        <v>1.2890600000000001</v>
      </c>
      <c r="G845">
        <v>0.20378599999999999</v>
      </c>
      <c r="H845">
        <v>2.1147900000000002</v>
      </c>
      <c r="I845">
        <v>0.47212999999999999</v>
      </c>
      <c r="J845">
        <v>0.13333</v>
      </c>
      <c r="K845">
        <v>-0.600989</v>
      </c>
      <c r="L845">
        <v>0.15649099999999999</v>
      </c>
      <c r="M845">
        <v>-1.89168</v>
      </c>
      <c r="N845">
        <v>0.41637200000000002</v>
      </c>
      <c r="O845">
        <v>0.644509</v>
      </c>
      <c r="P845">
        <v>0.39974799999999999</v>
      </c>
      <c r="Q845">
        <v>0.397422</v>
      </c>
      <c r="R845">
        <v>0.27485399999999999</v>
      </c>
      <c r="Y845" s="2">
        <f t="shared" si="29"/>
        <v>0.64100000000000068</v>
      </c>
      <c r="Z845">
        <v>0.97912299999999997</v>
      </c>
      <c r="AA845">
        <v>0.463536</v>
      </c>
      <c r="AB845">
        <v>-0.95987699999999998</v>
      </c>
      <c r="AC845">
        <v>1.2174199999999999</v>
      </c>
      <c r="AD845">
        <v>-3.4130199999999999</v>
      </c>
      <c r="AE845">
        <v>-1.43713E-3</v>
      </c>
      <c r="AF845">
        <v>-0.86472800000000005</v>
      </c>
      <c r="AG845">
        <v>-0.402335</v>
      </c>
      <c r="AH845">
        <v>-0.36892799999999998</v>
      </c>
      <c r="AI845">
        <v>-0.716395</v>
      </c>
      <c r="AJ845">
        <v>-0.33123599999999997</v>
      </c>
      <c r="AK845">
        <v>0.45802999999999999</v>
      </c>
      <c r="AL845">
        <v>1.05833E-2</v>
      </c>
      <c r="AM845">
        <v>-0.63424800000000003</v>
      </c>
      <c r="AN845">
        <v>1.02993</v>
      </c>
      <c r="AO845">
        <v>0.15639700000000001</v>
      </c>
      <c r="AP845">
        <v>-0.92012700000000003</v>
      </c>
    </row>
    <row r="846" spans="1:42" x14ac:dyDescent="0.25">
      <c r="A846" s="2">
        <f t="shared" si="28"/>
        <v>0.64200000000000068</v>
      </c>
      <c r="B846">
        <v>0.477939</v>
      </c>
      <c r="C846">
        <v>1.06525</v>
      </c>
      <c r="D846">
        <v>-0.46404600000000001</v>
      </c>
      <c r="E846">
        <v>3.77739</v>
      </c>
      <c r="F846">
        <v>2.3965900000000002</v>
      </c>
      <c r="G846">
        <v>-1.8293699999999999</v>
      </c>
      <c r="H846">
        <v>4.1443700000000003</v>
      </c>
      <c r="I846">
        <v>0.52143700000000004</v>
      </c>
      <c r="J846">
        <v>0.83680600000000005</v>
      </c>
      <c r="K846">
        <v>-8.9757299999999998E-2</v>
      </c>
      <c r="L846">
        <v>0.22942199999999999</v>
      </c>
      <c r="M846">
        <v>-1.3505100000000001</v>
      </c>
      <c r="N846">
        <v>-0.16413700000000001</v>
      </c>
      <c r="O846">
        <v>0.45707199999999998</v>
      </c>
      <c r="P846">
        <v>-0.29177799999999998</v>
      </c>
      <c r="Q846">
        <v>-0.229323</v>
      </c>
      <c r="R846">
        <v>1.08118</v>
      </c>
      <c r="Y846" s="2">
        <f t="shared" si="29"/>
        <v>0.64200000000000068</v>
      </c>
      <c r="Z846">
        <v>-8.7996099999999994E-2</v>
      </c>
      <c r="AA846">
        <v>0.289271</v>
      </c>
      <c r="AB846">
        <v>-5.8588800000000003E-2</v>
      </c>
      <c r="AC846">
        <v>1.67696</v>
      </c>
      <c r="AD846">
        <v>-3.1324000000000001</v>
      </c>
      <c r="AE846">
        <v>0.63143099999999996</v>
      </c>
      <c r="AF846">
        <v>4.7608899999999998</v>
      </c>
      <c r="AG846">
        <v>-0.44084000000000001</v>
      </c>
      <c r="AH846">
        <v>-0.55698700000000001</v>
      </c>
      <c r="AI846">
        <v>-2.2114400000000001</v>
      </c>
      <c r="AJ846">
        <v>-6.4470899999999998E-2</v>
      </c>
      <c r="AK846">
        <v>-0.109602</v>
      </c>
      <c r="AL846">
        <v>-0.34254800000000002</v>
      </c>
      <c r="AM846">
        <v>-0.48298400000000002</v>
      </c>
      <c r="AN846">
        <v>-2.3785799999999999</v>
      </c>
      <c r="AO846">
        <v>2.3439799999999998E-3</v>
      </c>
      <c r="AP846">
        <v>-1.20397</v>
      </c>
    </row>
    <row r="847" spans="1:42" x14ac:dyDescent="0.25">
      <c r="A847" s="2">
        <f t="shared" si="28"/>
        <v>0.64300000000000068</v>
      </c>
      <c r="B847">
        <v>0.62970000000000004</v>
      </c>
      <c r="C847">
        <v>-0.62793600000000005</v>
      </c>
      <c r="D847">
        <v>-0.41755300000000001</v>
      </c>
      <c r="E847">
        <v>-0.60735499999999998</v>
      </c>
      <c r="F847">
        <v>-0.24351800000000001</v>
      </c>
      <c r="G847">
        <v>-1.6246700000000001</v>
      </c>
      <c r="H847">
        <v>-0.25319799999999998</v>
      </c>
      <c r="I847">
        <v>0.38747399999999999</v>
      </c>
      <c r="J847">
        <v>-2.7561500000000002E-3</v>
      </c>
      <c r="K847">
        <v>0.31581199999999998</v>
      </c>
      <c r="L847">
        <v>-0.16328500000000001</v>
      </c>
      <c r="M847">
        <v>-1.4835100000000001</v>
      </c>
      <c r="N847">
        <v>-0.17014399999999999</v>
      </c>
      <c r="O847">
        <v>0.91354999999999997</v>
      </c>
      <c r="P847">
        <v>-0.19462099999999999</v>
      </c>
      <c r="Q847">
        <v>-0.302651</v>
      </c>
      <c r="R847">
        <v>0.32160899999999998</v>
      </c>
      <c r="Y847" s="2">
        <f t="shared" si="29"/>
        <v>0.64300000000000068</v>
      </c>
      <c r="Z847">
        <v>0.18423800000000001</v>
      </c>
      <c r="AA847">
        <v>1.3454699999999999</v>
      </c>
      <c r="AB847">
        <v>-1.252</v>
      </c>
      <c r="AC847">
        <v>0.41286699999999998</v>
      </c>
      <c r="AD847">
        <v>-6.4825900000000001</v>
      </c>
      <c r="AE847">
        <v>1.972</v>
      </c>
      <c r="AF847">
        <v>1.8132600000000001</v>
      </c>
      <c r="AG847">
        <v>-0.68233699999999997</v>
      </c>
      <c r="AH847">
        <v>-0.251583</v>
      </c>
      <c r="AI847">
        <v>-2.0369600000000001</v>
      </c>
      <c r="AJ847">
        <v>-0.55484199999999995</v>
      </c>
      <c r="AK847">
        <v>1.0599099999999999</v>
      </c>
      <c r="AL847">
        <v>-3.0242000000000002E-2</v>
      </c>
      <c r="AM847">
        <v>-0.370641</v>
      </c>
      <c r="AN847">
        <v>-2.64005</v>
      </c>
      <c r="AO847">
        <v>-0.57422700000000004</v>
      </c>
      <c r="AP847">
        <v>-2.9283600000000001</v>
      </c>
    </row>
    <row r="848" spans="1:42" x14ac:dyDescent="0.25">
      <c r="A848" s="2">
        <f t="shared" si="28"/>
        <v>0.64400000000000068</v>
      </c>
      <c r="B848">
        <v>0.73492400000000002</v>
      </c>
      <c r="C848">
        <v>0.23408799999999999</v>
      </c>
      <c r="D848">
        <v>-0.51341000000000003</v>
      </c>
      <c r="E848">
        <v>-1.6495099999999999E-2</v>
      </c>
      <c r="F848">
        <v>0.86849299999999996</v>
      </c>
      <c r="G848">
        <v>0.17246600000000001</v>
      </c>
      <c r="H848">
        <v>-1.30243</v>
      </c>
      <c r="I848">
        <v>0.58832899999999999</v>
      </c>
      <c r="J848">
        <v>-0.48357499999999998</v>
      </c>
      <c r="K848">
        <v>-3.5098600000000001E-2</v>
      </c>
      <c r="L848">
        <v>0.65729300000000002</v>
      </c>
      <c r="M848">
        <v>0.42981999999999998</v>
      </c>
      <c r="N848">
        <v>-0.14602200000000001</v>
      </c>
      <c r="O848">
        <v>0.93592500000000001</v>
      </c>
      <c r="P848">
        <v>0.132185</v>
      </c>
      <c r="Q848">
        <v>-0.51427699999999998</v>
      </c>
      <c r="R848">
        <v>0.53672399999999998</v>
      </c>
      <c r="Y848" s="2">
        <f t="shared" si="29"/>
        <v>0.64400000000000068</v>
      </c>
      <c r="Z848">
        <v>-0.84122699999999995</v>
      </c>
      <c r="AA848">
        <v>-1.3737999999999999</v>
      </c>
      <c r="AB848">
        <v>0.35569600000000001</v>
      </c>
      <c r="AC848">
        <v>0.164853</v>
      </c>
      <c r="AD848">
        <v>-4.0718699999999997</v>
      </c>
      <c r="AE848">
        <v>0.30560599999999999</v>
      </c>
      <c r="AF848">
        <v>0.28289599999999998</v>
      </c>
      <c r="AG848">
        <v>-0.36349599999999999</v>
      </c>
      <c r="AH848">
        <v>-0.64830200000000004</v>
      </c>
      <c r="AI848">
        <v>-1.0479000000000001</v>
      </c>
      <c r="AJ848">
        <v>-0.55387900000000001</v>
      </c>
      <c r="AK848">
        <v>0.46196399999999999</v>
      </c>
      <c r="AL848">
        <v>-0.58267800000000003</v>
      </c>
      <c r="AM848">
        <v>-0.56479500000000005</v>
      </c>
      <c r="AN848">
        <v>-6.5553900000000001</v>
      </c>
      <c r="AO848">
        <v>-0.24288999999999999</v>
      </c>
      <c r="AP848">
        <v>-3.4419200000000001</v>
      </c>
    </row>
    <row r="849" spans="1:42" x14ac:dyDescent="0.25">
      <c r="A849" s="2">
        <f t="shared" si="28"/>
        <v>0.64500000000000068</v>
      </c>
      <c r="B849">
        <v>-0.901362</v>
      </c>
      <c r="C849">
        <v>-1.06399</v>
      </c>
      <c r="D849">
        <v>0.29110000000000003</v>
      </c>
      <c r="E849">
        <v>-0.93249800000000005</v>
      </c>
      <c r="F849">
        <v>1.6909700000000001</v>
      </c>
      <c r="G849">
        <v>0.35761900000000002</v>
      </c>
      <c r="H849">
        <v>-0.865205</v>
      </c>
      <c r="I849">
        <v>1.7180800000000001</v>
      </c>
      <c r="J849">
        <v>-0.90878700000000001</v>
      </c>
      <c r="K849">
        <v>0.28622300000000001</v>
      </c>
      <c r="L849">
        <v>0.52482799999999996</v>
      </c>
      <c r="M849">
        <v>-0.92629899999999998</v>
      </c>
      <c r="N849">
        <v>0.380965</v>
      </c>
      <c r="O849">
        <v>0.12543499999999999</v>
      </c>
      <c r="P849">
        <v>0.43285899999999999</v>
      </c>
      <c r="Q849">
        <v>-8.0450199999999999E-2</v>
      </c>
      <c r="R849">
        <v>0.598271</v>
      </c>
      <c r="Y849" s="2">
        <f t="shared" si="29"/>
        <v>0.64500000000000068</v>
      </c>
      <c r="Z849">
        <v>-0.19000500000000001</v>
      </c>
      <c r="AA849">
        <v>0.75836000000000003</v>
      </c>
      <c r="AB849">
        <v>0.82402299999999995</v>
      </c>
      <c r="AC849">
        <v>-0.45649499999999998</v>
      </c>
      <c r="AD849">
        <v>-3.5320200000000002</v>
      </c>
      <c r="AE849">
        <v>1.63297</v>
      </c>
      <c r="AF849">
        <v>1.5211600000000001</v>
      </c>
      <c r="AG849">
        <v>-0.142981</v>
      </c>
      <c r="AH849">
        <v>-0.31296499999999999</v>
      </c>
      <c r="AI849">
        <v>-0.26164100000000001</v>
      </c>
      <c r="AJ849">
        <v>-0.43303900000000001</v>
      </c>
      <c r="AK849">
        <v>0.40709099999999998</v>
      </c>
      <c r="AL849">
        <v>-7.0389099999999996E-2</v>
      </c>
      <c r="AM849">
        <v>0.740479</v>
      </c>
      <c r="AN849">
        <v>-11.5908</v>
      </c>
      <c r="AO849">
        <v>0.282468</v>
      </c>
      <c r="AP849">
        <v>-1.27559</v>
      </c>
    </row>
    <row r="850" spans="1:42" x14ac:dyDescent="0.25">
      <c r="A850" s="2">
        <f t="shared" si="28"/>
        <v>0.64600000000000068</v>
      </c>
      <c r="B850">
        <v>-1.4783299999999999</v>
      </c>
      <c r="C850">
        <v>-0.29514600000000002</v>
      </c>
      <c r="D850">
        <v>-0.19412499999999999</v>
      </c>
      <c r="E850">
        <v>0.38978299999999999</v>
      </c>
      <c r="F850">
        <v>-7.9297800000000002E-2</v>
      </c>
      <c r="G850">
        <v>2.6684700000000001</v>
      </c>
      <c r="H850">
        <v>0.45575300000000002</v>
      </c>
      <c r="I850">
        <v>2.34599</v>
      </c>
      <c r="J850">
        <v>-0.59270500000000004</v>
      </c>
      <c r="K850">
        <v>-0.142319</v>
      </c>
      <c r="L850">
        <v>9.3676999999999996E-2</v>
      </c>
      <c r="M850">
        <v>0.56909900000000002</v>
      </c>
      <c r="N850">
        <v>0.33089800000000003</v>
      </c>
      <c r="O850">
        <v>-0.25827499999999998</v>
      </c>
      <c r="P850">
        <v>2.0839500000000002</v>
      </c>
      <c r="Q850">
        <v>0.74211099999999997</v>
      </c>
      <c r="R850">
        <v>-1.51518</v>
      </c>
      <c r="Y850" s="2">
        <f t="shared" si="29"/>
        <v>0.64600000000000068</v>
      </c>
      <c r="Z850">
        <v>1.18614</v>
      </c>
      <c r="AA850">
        <v>0.39926200000000001</v>
      </c>
      <c r="AB850">
        <v>-0.114772</v>
      </c>
      <c r="AC850">
        <v>0.49502600000000002</v>
      </c>
      <c r="AD850">
        <v>0.93951499999999999</v>
      </c>
      <c r="AE850">
        <v>0.87528600000000001</v>
      </c>
      <c r="AF850">
        <v>0.49869999999999998</v>
      </c>
      <c r="AG850">
        <v>-0.51071699999999998</v>
      </c>
      <c r="AH850">
        <v>-0.169712</v>
      </c>
      <c r="AI850">
        <v>-0.85114900000000004</v>
      </c>
      <c r="AJ850">
        <v>8.2614999999999994E-2</v>
      </c>
      <c r="AK850">
        <v>6.7353099999999999E-2</v>
      </c>
      <c r="AL850">
        <v>4.2317800000000003E-2</v>
      </c>
      <c r="AM850">
        <v>0.24893999999999999</v>
      </c>
      <c r="AN850">
        <v>-6.6782000000000004</v>
      </c>
      <c r="AO850">
        <v>-0.46238099999999999</v>
      </c>
      <c r="AP850">
        <v>-1.2894600000000001</v>
      </c>
    </row>
    <row r="851" spans="1:42" x14ac:dyDescent="0.25">
      <c r="A851" s="2">
        <f t="shared" si="28"/>
        <v>0.64700000000000069</v>
      </c>
      <c r="B851">
        <v>-0.511957</v>
      </c>
      <c r="C851">
        <v>1.3749100000000001</v>
      </c>
      <c r="D851">
        <v>0.365369</v>
      </c>
      <c r="E851">
        <v>1.41126</v>
      </c>
      <c r="F851">
        <v>1.6067199999999999</v>
      </c>
      <c r="G851">
        <v>0.82081199999999999</v>
      </c>
      <c r="H851">
        <v>0.46915899999999999</v>
      </c>
      <c r="I851">
        <v>1.8467199999999999</v>
      </c>
      <c r="J851">
        <v>0.45438099999999998</v>
      </c>
      <c r="K851">
        <v>6.2454700000000002E-2</v>
      </c>
      <c r="L851">
        <v>0.44603300000000001</v>
      </c>
      <c r="M851">
        <v>-0.171186</v>
      </c>
      <c r="N851">
        <v>-0.58629299999999995</v>
      </c>
      <c r="O851">
        <v>-7.8855800000000004E-2</v>
      </c>
      <c r="P851">
        <v>0.86318600000000001</v>
      </c>
      <c r="Q851">
        <v>0.65259900000000004</v>
      </c>
      <c r="R851">
        <v>-8.62097E-2</v>
      </c>
      <c r="Y851" s="2">
        <f t="shared" si="29"/>
        <v>0.64700000000000069</v>
      </c>
      <c r="Z851">
        <v>-0.75687000000000004</v>
      </c>
      <c r="AA851">
        <v>-0.73677899999999996</v>
      </c>
      <c r="AB851">
        <v>1.4702999999999999</v>
      </c>
      <c r="AC851">
        <v>-0.242226</v>
      </c>
      <c r="AD851">
        <v>0.87220200000000003</v>
      </c>
      <c r="AE851">
        <v>-0.53801500000000002</v>
      </c>
      <c r="AF851">
        <v>-7.1474599999999997</v>
      </c>
      <c r="AG851">
        <v>0.31663000000000002</v>
      </c>
      <c r="AH851">
        <v>-0.74418200000000001</v>
      </c>
      <c r="AI851">
        <v>-0.67610800000000004</v>
      </c>
      <c r="AJ851">
        <v>-0.29484199999999999</v>
      </c>
      <c r="AK851">
        <v>-1.3946400000000001</v>
      </c>
      <c r="AL851">
        <v>0.48477999999999999</v>
      </c>
      <c r="AM851">
        <v>-0.20625299999999999</v>
      </c>
      <c r="AN851">
        <v>-3.0131100000000002</v>
      </c>
      <c r="AO851">
        <v>-0.39760699999999999</v>
      </c>
      <c r="AP851">
        <v>-1.7098100000000001</v>
      </c>
    </row>
    <row r="852" spans="1:42" x14ac:dyDescent="0.25">
      <c r="A852" s="2">
        <f t="shared" si="28"/>
        <v>0.64800000000000069</v>
      </c>
      <c r="B852">
        <v>-0.74005200000000004</v>
      </c>
      <c r="C852">
        <v>-0.52659500000000004</v>
      </c>
      <c r="D852">
        <v>0.84541999999999995</v>
      </c>
      <c r="E852">
        <v>-0.71734699999999996</v>
      </c>
      <c r="F852">
        <v>1.7612099999999999</v>
      </c>
      <c r="G852">
        <v>1.38845</v>
      </c>
      <c r="H852">
        <v>1.5718300000000001</v>
      </c>
      <c r="I852">
        <v>0.43335800000000002</v>
      </c>
      <c r="J852">
        <v>0.18415300000000001</v>
      </c>
      <c r="K852">
        <v>2.4504100000000001E-2</v>
      </c>
      <c r="L852">
        <v>-5.2290999999999997E-2</v>
      </c>
      <c r="M852">
        <v>-2.13781</v>
      </c>
      <c r="N852">
        <v>-0.29409299999999999</v>
      </c>
      <c r="O852">
        <v>5.4687100000000002E-2</v>
      </c>
      <c r="P852">
        <v>0.43177300000000002</v>
      </c>
      <c r="Q852">
        <v>0.326816</v>
      </c>
      <c r="R852">
        <v>-0.13770199999999999</v>
      </c>
      <c r="Y852" s="2">
        <f t="shared" si="29"/>
        <v>0.64800000000000069</v>
      </c>
      <c r="Z852">
        <v>5.5958899999999999E-2</v>
      </c>
      <c r="AA852">
        <v>0.96542499999999998</v>
      </c>
      <c r="AB852">
        <v>0.62001600000000001</v>
      </c>
      <c r="AC852">
        <v>1.2963899999999999</v>
      </c>
      <c r="AD852">
        <v>0.944133</v>
      </c>
      <c r="AE852">
        <v>1.20766</v>
      </c>
      <c r="AF852">
        <v>-8.0772399999999998</v>
      </c>
      <c r="AG852">
        <v>2.2903E-2</v>
      </c>
      <c r="AH852">
        <v>-0.59899000000000002</v>
      </c>
      <c r="AI852">
        <v>-0.49571999999999999</v>
      </c>
      <c r="AJ852">
        <v>8.6370100000000005E-2</v>
      </c>
      <c r="AK852">
        <v>-0.91481100000000004</v>
      </c>
      <c r="AL852">
        <v>-0.216532</v>
      </c>
      <c r="AM852">
        <v>-0.370869</v>
      </c>
      <c r="AN852">
        <v>1.6144700000000001</v>
      </c>
      <c r="AO852">
        <v>-9.0459800000000007E-2</v>
      </c>
      <c r="AP852">
        <v>-1.8814299999999999</v>
      </c>
    </row>
    <row r="853" spans="1:42" x14ac:dyDescent="0.25">
      <c r="A853" s="2">
        <f t="shared" si="28"/>
        <v>0.64900000000000069</v>
      </c>
      <c r="B853">
        <v>-0.90611299999999995</v>
      </c>
      <c r="C853">
        <v>-6.27504E-3</v>
      </c>
      <c r="D853">
        <v>-0.65094600000000002</v>
      </c>
      <c r="E853">
        <v>-0.47778799999999999</v>
      </c>
      <c r="F853">
        <v>0.70925300000000002</v>
      </c>
      <c r="G853">
        <v>-1.03224</v>
      </c>
      <c r="H853">
        <v>-1.1226499999999999</v>
      </c>
      <c r="I853">
        <v>0.42121799999999998</v>
      </c>
      <c r="J853">
        <v>0.11110100000000001</v>
      </c>
      <c r="K853">
        <v>-0.22670399999999999</v>
      </c>
      <c r="L853">
        <v>0.461812</v>
      </c>
      <c r="M853">
        <v>-1.70896</v>
      </c>
      <c r="N853">
        <v>-0.25362699999999999</v>
      </c>
      <c r="O853">
        <v>0.64176</v>
      </c>
      <c r="P853">
        <v>0.71913899999999997</v>
      </c>
      <c r="Q853">
        <v>0.51615800000000001</v>
      </c>
      <c r="R853">
        <v>0.90063400000000005</v>
      </c>
      <c r="Y853" s="2">
        <f t="shared" si="29"/>
        <v>0.64900000000000069</v>
      </c>
      <c r="Z853">
        <v>0.50116700000000003</v>
      </c>
      <c r="AA853">
        <v>0.88701700000000006</v>
      </c>
      <c r="AB853">
        <v>7.2693999999999995E-2</v>
      </c>
      <c r="AC853">
        <v>1.4676899999999999</v>
      </c>
      <c r="AD853">
        <v>-5.2378599999999997E-2</v>
      </c>
      <c r="AE853">
        <v>1.1148400000000001</v>
      </c>
      <c r="AF853">
        <v>-7.0967500000000001</v>
      </c>
      <c r="AG853">
        <v>-0.23683799999999999</v>
      </c>
      <c r="AH853">
        <v>-0.42327700000000001</v>
      </c>
      <c r="AI853">
        <v>0.65251099999999995</v>
      </c>
      <c r="AJ853">
        <v>-0.51208900000000002</v>
      </c>
      <c r="AK853">
        <v>-1.0435099999999999</v>
      </c>
      <c r="AL853">
        <v>0.26253799999999999</v>
      </c>
      <c r="AM853">
        <v>-1.04521</v>
      </c>
      <c r="AN853">
        <v>0.90513399999999999</v>
      </c>
      <c r="AO853">
        <v>-0.34187099999999998</v>
      </c>
      <c r="AP853">
        <v>1.1604000000000001</v>
      </c>
    </row>
    <row r="854" spans="1:42" x14ac:dyDescent="0.25">
      <c r="A854" s="2">
        <f t="shared" si="28"/>
        <v>0.65000000000000069</v>
      </c>
      <c r="B854">
        <v>-0.29126200000000002</v>
      </c>
      <c r="C854">
        <v>3.3734800000000002E-2</v>
      </c>
      <c r="D854">
        <v>3.9975400000000001E-2</v>
      </c>
      <c r="E854">
        <v>0.61342300000000005</v>
      </c>
      <c r="F854">
        <v>2.6708599999999998</v>
      </c>
      <c r="G854">
        <v>-1.00048</v>
      </c>
      <c r="H854">
        <v>-0.277949</v>
      </c>
      <c r="I854">
        <v>0.60838099999999995</v>
      </c>
      <c r="J854">
        <v>0.50780700000000001</v>
      </c>
      <c r="K854">
        <v>-1.1725399999999999</v>
      </c>
      <c r="L854">
        <v>0.56943500000000002</v>
      </c>
      <c r="M854">
        <v>-2.04833</v>
      </c>
      <c r="N854">
        <v>-0.74944500000000003</v>
      </c>
      <c r="O854">
        <v>-0.182341</v>
      </c>
      <c r="P854">
        <v>-5.9063200000000003E-2</v>
      </c>
      <c r="Q854">
        <v>0.59010099999999999</v>
      </c>
      <c r="R854">
        <v>1.3842000000000001</v>
      </c>
      <c r="Y854" s="2">
        <f t="shared" si="29"/>
        <v>0.65000000000000069</v>
      </c>
      <c r="Z854">
        <v>-0.15698899999999999</v>
      </c>
      <c r="AA854">
        <v>-2.4028999999999998E-2</v>
      </c>
      <c r="AB854">
        <v>-0.901254</v>
      </c>
      <c r="AC854">
        <v>-0.94510799999999995</v>
      </c>
      <c r="AD854">
        <v>0.47948800000000003</v>
      </c>
      <c r="AE854">
        <v>2.8017099999999999</v>
      </c>
      <c r="AF854">
        <v>-6.1526699999999996</v>
      </c>
      <c r="AG854">
        <v>-0.32928299999999999</v>
      </c>
      <c r="AH854">
        <v>-0.27644299999999999</v>
      </c>
      <c r="AI854">
        <v>-7.4873999999999996E-2</v>
      </c>
      <c r="AJ854">
        <v>-0.23058899999999999</v>
      </c>
      <c r="AK854">
        <v>-2.31793</v>
      </c>
      <c r="AL854">
        <v>0.64447500000000002</v>
      </c>
      <c r="AM854">
        <v>-0.51800900000000005</v>
      </c>
      <c r="AN854">
        <v>-2.1252399999999998</v>
      </c>
      <c r="AO854">
        <v>-0.16761899999999999</v>
      </c>
      <c r="AP854">
        <v>-1.38164</v>
      </c>
    </row>
    <row r="855" spans="1:42" x14ac:dyDescent="0.25">
      <c r="A855" s="2">
        <f t="shared" si="28"/>
        <v>0.65100000000000069</v>
      </c>
      <c r="B855">
        <v>0.32623600000000003</v>
      </c>
      <c r="C855">
        <v>0.95928999999999998</v>
      </c>
      <c r="D855">
        <v>-1.60701E-2</v>
      </c>
      <c r="E855">
        <v>-1.2016</v>
      </c>
      <c r="F855">
        <v>3.51172</v>
      </c>
      <c r="G855">
        <v>-0.19469800000000001</v>
      </c>
      <c r="H855">
        <v>3.3328899999999999</v>
      </c>
      <c r="I855">
        <v>0.453907</v>
      </c>
      <c r="J855">
        <v>0.18127299999999999</v>
      </c>
      <c r="K855">
        <v>-0.708318</v>
      </c>
      <c r="L855">
        <v>-4.0690499999999998E-2</v>
      </c>
      <c r="M855">
        <v>-1.25546</v>
      </c>
      <c r="N855">
        <v>0.14643500000000001</v>
      </c>
      <c r="O855">
        <v>0.202044</v>
      </c>
      <c r="P855">
        <v>0.61102100000000004</v>
      </c>
      <c r="Q855">
        <v>-0.50056</v>
      </c>
      <c r="R855">
        <v>0.55634799999999995</v>
      </c>
      <c r="Y855" s="2">
        <f t="shared" si="29"/>
        <v>0.65100000000000069</v>
      </c>
      <c r="Z855">
        <v>0.315417</v>
      </c>
      <c r="AA855">
        <v>-0.59167800000000004</v>
      </c>
      <c r="AB855">
        <v>0.63254699999999997</v>
      </c>
      <c r="AC855">
        <v>0.75638700000000003</v>
      </c>
      <c r="AD855">
        <v>1.0456099999999999</v>
      </c>
      <c r="AE855">
        <v>1.69295</v>
      </c>
      <c r="AF855">
        <v>-5.1972100000000001</v>
      </c>
      <c r="AG855">
        <v>-0.57509100000000002</v>
      </c>
      <c r="AH855">
        <v>-0.26788299999999998</v>
      </c>
      <c r="AI855">
        <v>-0.40832499999999999</v>
      </c>
      <c r="AJ855">
        <v>2.59362E-2</v>
      </c>
      <c r="AK855">
        <v>-0.52015199999999995</v>
      </c>
      <c r="AL855">
        <v>0.23824100000000001</v>
      </c>
      <c r="AM855">
        <v>-0.160555</v>
      </c>
      <c r="AN855">
        <v>-4.4736000000000002</v>
      </c>
      <c r="AO855">
        <v>0.28814499999999998</v>
      </c>
      <c r="AP855">
        <v>-2.9780700000000002</v>
      </c>
    </row>
    <row r="856" spans="1:42" x14ac:dyDescent="0.25">
      <c r="A856" s="2">
        <f t="shared" si="28"/>
        <v>0.65200000000000069</v>
      </c>
      <c r="B856">
        <v>0.28354200000000002</v>
      </c>
      <c r="C856">
        <v>-0.235708</v>
      </c>
      <c r="D856">
        <v>6.7710899999999996E-3</v>
      </c>
      <c r="E856">
        <v>-1.0502100000000001</v>
      </c>
      <c r="F856">
        <v>0.68028</v>
      </c>
      <c r="G856">
        <v>0.30275800000000003</v>
      </c>
      <c r="H856">
        <v>4.3181200000000004</v>
      </c>
      <c r="I856">
        <v>0.72965500000000005</v>
      </c>
      <c r="J856">
        <v>0.66384399999999999</v>
      </c>
      <c r="K856">
        <v>-0.15467600000000001</v>
      </c>
      <c r="L856">
        <v>0.51250600000000002</v>
      </c>
      <c r="M856">
        <v>-0.53859299999999999</v>
      </c>
      <c r="N856">
        <v>-0.44142300000000001</v>
      </c>
      <c r="O856">
        <v>0.51780700000000002</v>
      </c>
      <c r="P856">
        <v>-0.138957</v>
      </c>
      <c r="Q856">
        <v>0.22609899999999999</v>
      </c>
      <c r="R856">
        <v>-1.1888700000000001</v>
      </c>
      <c r="Y856" s="2">
        <f t="shared" si="29"/>
        <v>0.65200000000000069</v>
      </c>
      <c r="Z856">
        <v>-0.174342</v>
      </c>
      <c r="AA856">
        <v>1.4767699999999999</v>
      </c>
      <c r="AB856">
        <v>0.47836800000000002</v>
      </c>
      <c r="AC856">
        <v>-0.625641</v>
      </c>
      <c r="AD856">
        <v>0.584762</v>
      </c>
      <c r="AE856">
        <v>-0.555392</v>
      </c>
      <c r="AF856">
        <v>-17.703600000000002</v>
      </c>
      <c r="AG856">
        <v>-0.101516</v>
      </c>
      <c r="AH856">
        <v>-0.63049900000000003</v>
      </c>
      <c r="AI856">
        <v>-0.50149699999999997</v>
      </c>
      <c r="AJ856">
        <v>-0.629583</v>
      </c>
      <c r="AK856">
        <v>-3.4384100000000002</v>
      </c>
      <c r="AL856">
        <v>0.73794899999999997</v>
      </c>
      <c r="AM856">
        <v>-0.80424499999999999</v>
      </c>
      <c r="AN856">
        <v>-4.4851200000000002</v>
      </c>
      <c r="AO856">
        <v>0.198134</v>
      </c>
      <c r="AP856">
        <v>-2.7926700000000002</v>
      </c>
    </row>
    <row r="857" spans="1:42" x14ac:dyDescent="0.25">
      <c r="A857" s="2">
        <f t="shared" si="28"/>
        <v>0.65300000000000069</v>
      </c>
      <c r="B857">
        <v>-1.33297</v>
      </c>
      <c r="C857">
        <v>-0.46044499999999999</v>
      </c>
      <c r="D857">
        <v>0.49031000000000002</v>
      </c>
      <c r="E857">
        <v>-0.60846500000000003</v>
      </c>
      <c r="F857">
        <v>0.107598</v>
      </c>
      <c r="G857">
        <v>0.48846899999999999</v>
      </c>
      <c r="H857">
        <v>4.8096300000000003</v>
      </c>
      <c r="I857">
        <v>-0.17093</v>
      </c>
      <c r="J857">
        <v>-0.58309200000000005</v>
      </c>
      <c r="K857">
        <v>-3.40991E-2</v>
      </c>
      <c r="L857">
        <v>0.59728199999999998</v>
      </c>
      <c r="M857">
        <v>-1.04358</v>
      </c>
      <c r="N857">
        <v>-7.9385200000000003E-2</v>
      </c>
      <c r="O857">
        <v>0.191493</v>
      </c>
      <c r="P857">
        <v>0.73626199999999997</v>
      </c>
      <c r="Q857">
        <v>1.88209</v>
      </c>
      <c r="R857">
        <v>-0.82666200000000001</v>
      </c>
      <c r="Y857" s="2">
        <f t="shared" si="29"/>
        <v>0.65300000000000069</v>
      </c>
      <c r="Z857">
        <v>1.3682700000000001</v>
      </c>
      <c r="AA857">
        <v>0.35250100000000001</v>
      </c>
      <c r="AB857">
        <v>-1.64289</v>
      </c>
      <c r="AC857">
        <v>0.564029</v>
      </c>
      <c r="AD857">
        <v>3.3056599999999998E-2</v>
      </c>
      <c r="AE857">
        <v>0.68342199999999997</v>
      </c>
      <c r="AF857">
        <v>-33.3232</v>
      </c>
      <c r="AG857">
        <v>-0.222584</v>
      </c>
      <c r="AH857">
        <v>-0.71359300000000003</v>
      </c>
      <c r="AI857">
        <v>-8.3907999999999996E-2</v>
      </c>
      <c r="AJ857">
        <v>-0.52270799999999995</v>
      </c>
      <c r="AK857">
        <v>-2.7795100000000001</v>
      </c>
      <c r="AL857">
        <v>0.60163</v>
      </c>
      <c r="AM857">
        <v>9.3610899999999997E-2</v>
      </c>
      <c r="AN857">
        <v>-3.1925400000000002</v>
      </c>
      <c r="AO857">
        <v>-0.34327999999999997</v>
      </c>
      <c r="AP857">
        <v>-0.76914300000000002</v>
      </c>
    </row>
    <row r="858" spans="1:42" x14ac:dyDescent="0.25">
      <c r="A858" s="2">
        <f t="shared" si="28"/>
        <v>0.65400000000000069</v>
      </c>
      <c r="B858">
        <v>-0.143174</v>
      </c>
      <c r="C858">
        <v>-0.30083599999999999</v>
      </c>
      <c r="D858">
        <v>-8.5413900000000001E-2</v>
      </c>
      <c r="E858">
        <v>-0.89566900000000005</v>
      </c>
      <c r="F858">
        <v>-1.34629</v>
      </c>
      <c r="G858">
        <v>1.51654</v>
      </c>
      <c r="H858">
        <v>7.4193499999999997</v>
      </c>
      <c r="I858">
        <v>2.38192</v>
      </c>
      <c r="J858">
        <v>-0.536663</v>
      </c>
      <c r="K858">
        <v>-0.126386</v>
      </c>
      <c r="L858">
        <v>0.170486</v>
      </c>
      <c r="M858">
        <v>-0.36445</v>
      </c>
      <c r="N858">
        <v>-7.6066800000000004E-2</v>
      </c>
      <c r="O858">
        <v>-0.53141400000000005</v>
      </c>
      <c r="P858">
        <v>0.431508</v>
      </c>
      <c r="Q858">
        <v>0.77591600000000005</v>
      </c>
      <c r="R858">
        <v>-1.3224800000000001</v>
      </c>
      <c r="Y858" s="2">
        <f t="shared" si="29"/>
        <v>0.65400000000000069</v>
      </c>
      <c r="Z858">
        <v>0.14258899999999999</v>
      </c>
      <c r="AA858">
        <v>-0.69025099999999995</v>
      </c>
      <c r="AB858">
        <v>0.77144100000000004</v>
      </c>
      <c r="AC858">
        <v>0.10587299999999999</v>
      </c>
      <c r="AD858">
        <v>-0.131775</v>
      </c>
      <c r="AE858">
        <v>1.85224E-3</v>
      </c>
      <c r="AF858">
        <v>-7.24946</v>
      </c>
      <c r="AG858">
        <v>-0.36781599999999998</v>
      </c>
      <c r="AH858">
        <v>-0.73082400000000003</v>
      </c>
      <c r="AI858">
        <v>0.28426200000000001</v>
      </c>
      <c r="AJ858">
        <v>-0.58808300000000002</v>
      </c>
      <c r="AK858">
        <v>-1.09876</v>
      </c>
      <c r="AL858">
        <v>9.5449300000000001E-2</v>
      </c>
      <c r="AM858">
        <v>-0.231764</v>
      </c>
      <c r="AN858">
        <v>-1.67736</v>
      </c>
      <c r="AO858">
        <v>-0.13622500000000001</v>
      </c>
      <c r="AP858">
        <v>0.62514400000000003</v>
      </c>
    </row>
    <row r="859" spans="1:42" x14ac:dyDescent="0.25">
      <c r="A859" s="2">
        <f t="shared" si="28"/>
        <v>0.65500000000000069</v>
      </c>
      <c r="B859">
        <v>-0.526424</v>
      </c>
      <c r="C859">
        <v>-0.71946500000000002</v>
      </c>
      <c r="D859">
        <v>0.28509499999999999</v>
      </c>
      <c r="E859">
        <v>0.59999000000000002</v>
      </c>
      <c r="F859">
        <v>-1.5735300000000001</v>
      </c>
      <c r="G859">
        <v>2.0590600000000001</v>
      </c>
      <c r="H859">
        <v>10.1904</v>
      </c>
      <c r="I859">
        <v>2.2719499999999999</v>
      </c>
      <c r="J859">
        <v>6.4471000000000001E-2</v>
      </c>
      <c r="K859">
        <v>-0.12271799999999999</v>
      </c>
      <c r="L859">
        <v>0.31862099999999999</v>
      </c>
      <c r="M859">
        <v>1.9929100000000001E-3</v>
      </c>
      <c r="N859">
        <v>-0.65694300000000005</v>
      </c>
      <c r="O859">
        <v>-0.61951900000000004</v>
      </c>
      <c r="P859">
        <v>5.8818000000000001</v>
      </c>
      <c r="Q859">
        <v>0.20122399999999999</v>
      </c>
      <c r="R859">
        <v>-0.51040300000000005</v>
      </c>
      <c r="Y859" s="2">
        <f t="shared" si="29"/>
        <v>0.65500000000000069</v>
      </c>
      <c r="Z859">
        <v>0.239595</v>
      </c>
      <c r="AA859">
        <v>0.54389299999999996</v>
      </c>
      <c r="AB859">
        <v>0.16830800000000001</v>
      </c>
      <c r="AC859">
        <v>-8.0369399999999994E-2</v>
      </c>
      <c r="AD859">
        <v>-2.7046899999999998</v>
      </c>
      <c r="AE859">
        <v>-0.28690599999999999</v>
      </c>
      <c r="AF859">
        <v>-10.388500000000001</v>
      </c>
      <c r="AG859">
        <v>-0.32907999999999998</v>
      </c>
      <c r="AH859">
        <v>-0.50805699999999998</v>
      </c>
      <c r="AI859">
        <v>-0.21165700000000001</v>
      </c>
      <c r="AJ859">
        <v>-0.60712900000000003</v>
      </c>
      <c r="AK859">
        <v>-1.25166</v>
      </c>
      <c r="AL859">
        <v>0.65896999999999994</v>
      </c>
      <c r="AM859">
        <v>-0.177012</v>
      </c>
      <c r="AN859">
        <v>-0.46078999999999998</v>
      </c>
      <c r="AO859">
        <v>-0.34560600000000002</v>
      </c>
      <c r="AP859">
        <v>-2.21678</v>
      </c>
    </row>
    <row r="860" spans="1:42" x14ac:dyDescent="0.25">
      <c r="A860" s="2">
        <f t="shared" si="28"/>
        <v>0.65600000000000069</v>
      </c>
      <c r="B860">
        <v>-0.34826699999999999</v>
      </c>
      <c r="C860">
        <v>0.51250799999999996</v>
      </c>
      <c r="D860">
        <v>0.52995700000000001</v>
      </c>
      <c r="E860">
        <v>-1.0849</v>
      </c>
      <c r="F860">
        <v>-1.5726500000000001</v>
      </c>
      <c r="G860">
        <v>2.2654899999999998</v>
      </c>
      <c r="H860">
        <v>39.228299999999997</v>
      </c>
      <c r="I860">
        <v>-0.31307499999999999</v>
      </c>
      <c r="J860">
        <v>-1.6306799999999999</v>
      </c>
      <c r="K860">
        <v>3.91571E-2</v>
      </c>
      <c r="L860">
        <v>5.5693399999999997E-2</v>
      </c>
      <c r="M860">
        <v>-0.446907</v>
      </c>
      <c r="N860">
        <v>0.23518</v>
      </c>
      <c r="O860">
        <v>-9.57562E-2</v>
      </c>
      <c r="P860">
        <v>8.7809299999999997</v>
      </c>
      <c r="Q860">
        <v>0.42578700000000003</v>
      </c>
      <c r="R860">
        <v>-0.84969099999999997</v>
      </c>
      <c r="Y860" s="2">
        <f t="shared" si="29"/>
        <v>0.65600000000000069</v>
      </c>
      <c r="Z860">
        <v>1.18466</v>
      </c>
      <c r="AA860">
        <v>-1.19791</v>
      </c>
      <c r="AB860">
        <v>-0.54149499999999995</v>
      </c>
      <c r="AC860">
        <v>-1.24997</v>
      </c>
      <c r="AD860">
        <v>-1.9476899999999999</v>
      </c>
      <c r="AE860">
        <v>-0.84884999999999999</v>
      </c>
      <c r="AF860">
        <v>-11.247400000000001</v>
      </c>
      <c r="AG860">
        <v>-0.305475</v>
      </c>
      <c r="AH860">
        <v>0.682813</v>
      </c>
      <c r="AI860">
        <v>-0.74853400000000003</v>
      </c>
      <c r="AJ860">
        <v>-0.24690300000000001</v>
      </c>
      <c r="AK860">
        <v>0.94997699999999996</v>
      </c>
      <c r="AL860">
        <v>-0.19470699999999999</v>
      </c>
      <c r="AM860">
        <v>0.31110599999999999</v>
      </c>
      <c r="AN860">
        <v>-3.0659200000000002</v>
      </c>
      <c r="AO860">
        <v>-0.28904200000000002</v>
      </c>
      <c r="AP860">
        <v>-0.139237</v>
      </c>
    </row>
    <row r="861" spans="1:42" x14ac:dyDescent="0.25">
      <c r="A861" s="2">
        <f t="shared" si="28"/>
        <v>0.65700000000000069</v>
      </c>
      <c r="B861">
        <v>0.56579299999999999</v>
      </c>
      <c r="C861">
        <v>0.58280100000000001</v>
      </c>
      <c r="D861">
        <v>-0.56201999999999996</v>
      </c>
      <c r="E861">
        <v>1.6583399999999999</v>
      </c>
      <c r="F861">
        <v>-2.6700900000000001</v>
      </c>
      <c r="G861">
        <v>-0.34051900000000002</v>
      </c>
      <c r="H861">
        <v>14.446400000000001</v>
      </c>
      <c r="I861">
        <v>0.61999000000000004</v>
      </c>
      <c r="J861">
        <v>-0.68996400000000002</v>
      </c>
      <c r="K861">
        <v>1.42405E-2</v>
      </c>
      <c r="L861">
        <v>0.201851</v>
      </c>
      <c r="M861">
        <v>0.35560399999999998</v>
      </c>
      <c r="N861">
        <v>0.363873</v>
      </c>
      <c r="O861">
        <v>5.0068399999999999E-2</v>
      </c>
      <c r="P861">
        <v>1.26234</v>
      </c>
      <c r="Q861">
        <v>0.43362499999999998</v>
      </c>
      <c r="R861">
        <v>4.1247599999999999E-3</v>
      </c>
      <c r="Y861" s="2">
        <f t="shared" si="29"/>
        <v>0.65700000000000069</v>
      </c>
      <c r="Z861">
        <v>-0.27325100000000002</v>
      </c>
      <c r="AA861">
        <v>-1.3067800000000001</v>
      </c>
      <c r="AB861">
        <v>0.25901200000000002</v>
      </c>
      <c r="AC861">
        <v>-0.436446</v>
      </c>
      <c r="AD861">
        <v>-0.13899800000000001</v>
      </c>
      <c r="AE861">
        <v>0.93299200000000004</v>
      </c>
      <c r="AF861">
        <v>-0.80468200000000001</v>
      </c>
      <c r="AG861">
        <v>-0.36526500000000001</v>
      </c>
      <c r="AH861">
        <v>0.72918799999999995</v>
      </c>
      <c r="AI861">
        <v>-0.67100599999999999</v>
      </c>
      <c r="AJ861">
        <v>-0.49122500000000002</v>
      </c>
      <c r="AK861">
        <v>-1.2504900000000001</v>
      </c>
      <c r="AL861">
        <v>-0.19242600000000001</v>
      </c>
      <c r="AM861">
        <v>0.50907999999999998</v>
      </c>
      <c r="AN861">
        <v>-2.45974</v>
      </c>
      <c r="AO861">
        <v>-0.41036699999999998</v>
      </c>
      <c r="AP861">
        <v>0.39787899999999998</v>
      </c>
    </row>
    <row r="862" spans="1:42" x14ac:dyDescent="0.25">
      <c r="A862" s="2">
        <f t="shared" si="28"/>
        <v>0.6580000000000007</v>
      </c>
      <c r="B862">
        <v>0.156721</v>
      </c>
      <c r="C862">
        <v>-0.88309199999999999</v>
      </c>
      <c r="D862">
        <v>-0.181059</v>
      </c>
      <c r="E862">
        <v>0.259108</v>
      </c>
      <c r="F862">
        <v>-2.5629499999999998</v>
      </c>
      <c r="G862">
        <v>0.63040300000000005</v>
      </c>
      <c r="H862">
        <v>2.9433600000000002</v>
      </c>
      <c r="I862">
        <v>1.31606</v>
      </c>
      <c r="J862">
        <v>0.26497999999999999</v>
      </c>
      <c r="K862">
        <v>-0.70364599999999999</v>
      </c>
      <c r="L862">
        <v>0.105975</v>
      </c>
      <c r="M862">
        <v>1.2609699999999999</v>
      </c>
      <c r="N862">
        <v>0.31847700000000001</v>
      </c>
      <c r="O862">
        <v>0.31918999999999997</v>
      </c>
      <c r="P862">
        <v>-1.00169</v>
      </c>
      <c r="Q862">
        <v>0.97435000000000005</v>
      </c>
      <c r="R862">
        <v>2.0267400000000002</v>
      </c>
      <c r="Y862" s="2">
        <f t="shared" si="29"/>
        <v>0.6580000000000007</v>
      </c>
      <c r="Z862">
        <v>0.223528</v>
      </c>
      <c r="AA862">
        <v>-0.94023199999999996</v>
      </c>
      <c r="AB862">
        <v>-5.33579E-2</v>
      </c>
      <c r="AC862">
        <v>-0.111209</v>
      </c>
      <c r="AD862">
        <v>-3.6881200000000001</v>
      </c>
      <c r="AE862">
        <v>1.1928700000000001</v>
      </c>
      <c r="AF862">
        <v>-0.49219800000000002</v>
      </c>
      <c r="AG862">
        <v>-0.14863299999999999</v>
      </c>
      <c r="AH862">
        <v>-0.75615600000000005</v>
      </c>
      <c r="AI862">
        <v>1.0777600000000001</v>
      </c>
      <c r="AJ862">
        <v>-1.01431</v>
      </c>
      <c r="AK862">
        <v>-0.94599599999999995</v>
      </c>
      <c r="AL862">
        <v>1.3307100000000001E-2</v>
      </c>
      <c r="AM862">
        <v>1.2047699999999999</v>
      </c>
      <c r="AN862">
        <v>-1.09392</v>
      </c>
      <c r="AO862">
        <v>-0.48494700000000002</v>
      </c>
      <c r="AP862">
        <v>0.45627699999999999</v>
      </c>
    </row>
    <row r="863" spans="1:42" x14ac:dyDescent="0.25">
      <c r="A863" s="2">
        <f t="shared" si="28"/>
        <v>0.6590000000000007</v>
      </c>
      <c r="B863">
        <v>-0.57342199999999999</v>
      </c>
      <c r="C863">
        <v>0.82598700000000003</v>
      </c>
      <c r="D863">
        <v>-0.27871800000000002</v>
      </c>
      <c r="E863">
        <v>0.75821899999999998</v>
      </c>
      <c r="F863">
        <v>-4.0499799999999997</v>
      </c>
      <c r="G863">
        <v>1.2015800000000001</v>
      </c>
      <c r="H863">
        <v>-6.5420400000000004E-2</v>
      </c>
      <c r="I863">
        <v>1.43615</v>
      </c>
      <c r="J863">
        <v>0.29278799999999999</v>
      </c>
      <c r="K863">
        <v>-0.32398500000000002</v>
      </c>
      <c r="L863">
        <v>0.37320300000000001</v>
      </c>
      <c r="M863">
        <v>1.4427300000000001</v>
      </c>
      <c r="N863">
        <v>0.15179400000000001</v>
      </c>
      <c r="O863">
        <v>0.41706500000000002</v>
      </c>
      <c r="P863">
        <v>-1.85985</v>
      </c>
      <c r="Q863">
        <v>-0.37173600000000001</v>
      </c>
      <c r="R863">
        <v>5.9220499999999996</v>
      </c>
      <c r="Y863" s="2">
        <f t="shared" si="29"/>
        <v>0.6590000000000007</v>
      </c>
      <c r="Z863">
        <v>5.5867699999999999E-2</v>
      </c>
      <c r="AA863">
        <v>-0.86732600000000004</v>
      </c>
      <c r="AB863">
        <v>0.65085099999999996</v>
      </c>
      <c r="AC863">
        <v>-1.56287</v>
      </c>
      <c r="AD863">
        <v>-1.4783599999999999</v>
      </c>
      <c r="AE863">
        <v>-0.71617500000000001</v>
      </c>
      <c r="AF863">
        <v>0.97302900000000003</v>
      </c>
      <c r="AG863">
        <v>-0.76032599999999995</v>
      </c>
      <c r="AH863">
        <v>0.37931100000000001</v>
      </c>
      <c r="AI863">
        <v>0.96074800000000005</v>
      </c>
      <c r="AJ863">
        <v>-0.34508</v>
      </c>
      <c r="AK863">
        <v>9.6724099999999993E-2</v>
      </c>
      <c r="AL863">
        <v>-0.63606600000000002</v>
      </c>
      <c r="AM863">
        <v>0.88483699999999998</v>
      </c>
      <c r="AN863">
        <v>-2.1212399999999998</v>
      </c>
      <c r="AO863">
        <v>0.385272</v>
      </c>
      <c r="AP863">
        <v>3.0165099999999998</v>
      </c>
    </row>
    <row r="864" spans="1:42" x14ac:dyDescent="0.25">
      <c r="A864" s="2">
        <f t="shared" si="28"/>
        <v>0.6600000000000007</v>
      </c>
      <c r="B864">
        <v>0.94166099999999997</v>
      </c>
      <c r="C864">
        <v>-0.53310900000000006</v>
      </c>
      <c r="D864">
        <v>-2.2811999999999999E-2</v>
      </c>
      <c r="E864">
        <v>1.0281499999999999</v>
      </c>
      <c r="F864">
        <v>1.8660300000000001E-2</v>
      </c>
      <c r="G864">
        <v>0.48302200000000001</v>
      </c>
      <c r="H864">
        <v>0.15697700000000001</v>
      </c>
      <c r="I864">
        <v>4.1115599999999999</v>
      </c>
      <c r="J864">
        <v>1.15161</v>
      </c>
      <c r="K864">
        <v>0.34241899999999997</v>
      </c>
      <c r="L864">
        <v>0.39503899999999997</v>
      </c>
      <c r="M864">
        <v>3.3924400000000001</v>
      </c>
      <c r="N864">
        <v>0.29074100000000003</v>
      </c>
      <c r="O864">
        <v>0.562523</v>
      </c>
      <c r="P864">
        <v>-9.1880900000000001E-2</v>
      </c>
      <c r="Q864">
        <v>-0.18231900000000001</v>
      </c>
      <c r="R864">
        <v>26.679099999999998</v>
      </c>
      <c r="Y864" s="2">
        <f t="shared" si="29"/>
        <v>0.6600000000000007</v>
      </c>
      <c r="Z864">
        <v>-9.2052300000000004E-2</v>
      </c>
      <c r="AA864">
        <v>0.96015200000000001</v>
      </c>
      <c r="AB864">
        <v>0.29933999999999999</v>
      </c>
      <c r="AC864">
        <v>1.26457</v>
      </c>
      <c r="AD864">
        <v>-6.0632700000000002</v>
      </c>
      <c r="AE864">
        <v>-0.95227700000000004</v>
      </c>
      <c r="AF864">
        <v>2.5586500000000001</v>
      </c>
      <c r="AG864">
        <v>-0.88485599999999998</v>
      </c>
      <c r="AH864">
        <v>-0.104243</v>
      </c>
      <c r="AI864">
        <v>0.35421599999999998</v>
      </c>
      <c r="AJ864">
        <v>-0.87253099999999995</v>
      </c>
      <c r="AK864">
        <v>-0.31548700000000002</v>
      </c>
      <c r="AL864">
        <v>0.172569</v>
      </c>
      <c r="AM864">
        <v>-0.218945</v>
      </c>
      <c r="AN864">
        <v>-0.93447499999999994</v>
      </c>
      <c r="AO864">
        <v>-0.17910499999999999</v>
      </c>
      <c r="AP864">
        <v>2.0804999999999998</v>
      </c>
    </row>
    <row r="865" spans="1:42" x14ac:dyDescent="0.25">
      <c r="A865" s="2">
        <f t="shared" si="28"/>
        <v>0.6610000000000007</v>
      </c>
      <c r="B865">
        <v>-0.59468100000000002</v>
      </c>
      <c r="C865">
        <v>1.14269</v>
      </c>
      <c r="D865">
        <v>0.55721299999999996</v>
      </c>
      <c r="E865">
        <v>-0.27598200000000001</v>
      </c>
      <c r="F865">
        <v>-0.30929899999999999</v>
      </c>
      <c r="G865">
        <v>-0.67451700000000003</v>
      </c>
      <c r="H865">
        <v>6.67028</v>
      </c>
      <c r="I865">
        <v>3.8976700000000002</v>
      </c>
      <c r="J865">
        <v>0.61141000000000001</v>
      </c>
      <c r="K865">
        <v>0.291657</v>
      </c>
      <c r="L865">
        <v>0.37102000000000002</v>
      </c>
      <c r="M865">
        <v>0.66539599999999999</v>
      </c>
      <c r="N865">
        <v>-0.31547700000000001</v>
      </c>
      <c r="O865">
        <v>0.59306899999999996</v>
      </c>
      <c r="P865">
        <v>0.72739600000000004</v>
      </c>
      <c r="Q865">
        <v>-0.45144299999999998</v>
      </c>
      <c r="R865">
        <v>13.914400000000001</v>
      </c>
      <c r="Y865" s="2">
        <f t="shared" si="29"/>
        <v>0.6610000000000007</v>
      </c>
      <c r="Z865">
        <v>0.99526099999999995</v>
      </c>
      <c r="AA865">
        <v>-0.393231</v>
      </c>
      <c r="AB865">
        <v>-0.48607499999999998</v>
      </c>
      <c r="AC865">
        <v>1.0187200000000001</v>
      </c>
      <c r="AD865">
        <v>-4.0761900000000004</v>
      </c>
      <c r="AE865">
        <v>-1.45774</v>
      </c>
      <c r="AF865">
        <v>2.6793399999999998</v>
      </c>
      <c r="AG865">
        <v>-0.71610399999999996</v>
      </c>
      <c r="AH865">
        <v>0.127716</v>
      </c>
      <c r="AI865">
        <v>-6.9348800000000002E-2</v>
      </c>
      <c r="AJ865">
        <v>-0.69500899999999999</v>
      </c>
      <c r="AK865">
        <v>1.5568599999999999</v>
      </c>
      <c r="AL865">
        <v>3.5292700000000003E-2</v>
      </c>
      <c r="AM865">
        <v>-2.9652700000000001E-2</v>
      </c>
      <c r="AN865">
        <v>-0.98058900000000004</v>
      </c>
      <c r="AO865">
        <v>5.3046299999999998E-2</v>
      </c>
      <c r="AP865">
        <v>0.87658400000000003</v>
      </c>
    </row>
    <row r="866" spans="1:42" x14ac:dyDescent="0.25">
      <c r="A866" s="2">
        <f t="shared" si="28"/>
        <v>0.6620000000000007</v>
      </c>
      <c r="B866">
        <v>-0.28297699999999998</v>
      </c>
      <c r="C866">
        <v>0.61144299999999996</v>
      </c>
      <c r="D866">
        <v>-0.23306199999999999</v>
      </c>
      <c r="E866">
        <v>0.251718</v>
      </c>
      <c r="F866">
        <v>0.67543900000000001</v>
      </c>
      <c r="G866">
        <v>-0.54893899999999995</v>
      </c>
      <c r="H866">
        <v>3.4593799999999999</v>
      </c>
      <c r="I866">
        <v>0.95002799999999998</v>
      </c>
      <c r="J866">
        <v>-0.81916900000000004</v>
      </c>
      <c r="K866">
        <v>-1.99919E-2</v>
      </c>
      <c r="L866">
        <v>0.535277</v>
      </c>
      <c r="M866">
        <v>-0.26078899999999999</v>
      </c>
      <c r="N866">
        <v>0.63242100000000001</v>
      </c>
      <c r="O866">
        <v>-0.66088100000000005</v>
      </c>
      <c r="P866">
        <v>-1.73194</v>
      </c>
      <c r="Q866">
        <v>-0.55181999999999998</v>
      </c>
      <c r="R866">
        <v>8.4739400000000007</v>
      </c>
      <c r="Y866" s="2">
        <f t="shared" si="29"/>
        <v>0.6620000000000007</v>
      </c>
      <c r="Z866">
        <v>-1.02197</v>
      </c>
      <c r="AA866">
        <v>-0.43790400000000002</v>
      </c>
      <c r="AB866">
        <v>-0.26831199999999999</v>
      </c>
      <c r="AC866">
        <v>3.7299699999999998E-2</v>
      </c>
      <c r="AD866">
        <v>-2.7048999999999999</v>
      </c>
      <c r="AE866">
        <v>-1.46506</v>
      </c>
      <c r="AF866">
        <v>-0.12522800000000001</v>
      </c>
      <c r="AG866">
        <v>-0.20646600000000001</v>
      </c>
      <c r="AH866">
        <v>0.98850000000000005</v>
      </c>
      <c r="AI866">
        <v>-1.1412599999999999</v>
      </c>
      <c r="AJ866">
        <v>-0.21377399999999999</v>
      </c>
      <c r="AK866">
        <v>1.5466</v>
      </c>
      <c r="AL866">
        <v>-0.38833200000000001</v>
      </c>
      <c r="AM866">
        <v>6.5714700000000001E-2</v>
      </c>
      <c r="AN866">
        <v>0.45589800000000003</v>
      </c>
      <c r="AO866">
        <v>0.32391700000000001</v>
      </c>
      <c r="AP866">
        <v>-0.623309</v>
      </c>
    </row>
    <row r="867" spans="1:42" x14ac:dyDescent="0.25">
      <c r="A867" s="2">
        <f t="shared" si="28"/>
        <v>0.6630000000000007</v>
      </c>
      <c r="B867">
        <v>-0.53943799999999997</v>
      </c>
      <c r="C867">
        <v>-8.9962199999999992E-3</v>
      </c>
      <c r="D867">
        <v>0.159501</v>
      </c>
      <c r="E867">
        <v>-0.23958199999999999</v>
      </c>
      <c r="F867">
        <v>-1.0694699999999999</v>
      </c>
      <c r="G867">
        <v>0.68252500000000005</v>
      </c>
      <c r="H867">
        <v>2.7838400000000001</v>
      </c>
      <c r="I867">
        <v>-0.20661299999999999</v>
      </c>
      <c r="J867">
        <v>-1.0867199999999999</v>
      </c>
      <c r="K867">
        <v>-0.39103599999999999</v>
      </c>
      <c r="L867">
        <v>0.92517400000000005</v>
      </c>
      <c r="M867">
        <v>2.83588</v>
      </c>
      <c r="N867">
        <v>6.04197E-2</v>
      </c>
      <c r="O867">
        <v>0.38797300000000001</v>
      </c>
      <c r="P867">
        <v>5.1858500000000003</v>
      </c>
      <c r="Q867">
        <v>0.34694599999999998</v>
      </c>
      <c r="R867">
        <v>-1.9838499999999999</v>
      </c>
      <c r="Y867" s="2">
        <f t="shared" si="29"/>
        <v>0.6630000000000007</v>
      </c>
      <c r="Z867">
        <v>-0.815415</v>
      </c>
      <c r="AA867">
        <v>1.2729699999999999</v>
      </c>
      <c r="AB867">
        <v>-0.45846900000000002</v>
      </c>
      <c r="AC867">
        <v>-0.34855900000000001</v>
      </c>
      <c r="AD867">
        <v>-3.0144899999999999</v>
      </c>
      <c r="AE867">
        <v>-0.88562399999999997</v>
      </c>
      <c r="AF867">
        <v>-21.8218</v>
      </c>
      <c r="AG867">
        <v>0.160967</v>
      </c>
      <c r="AH867">
        <v>1.04162</v>
      </c>
      <c r="AI867">
        <v>-0.53983999999999999</v>
      </c>
      <c r="AJ867">
        <v>-0.60735099999999997</v>
      </c>
      <c r="AK867">
        <v>5.2411600000000003E-2</v>
      </c>
      <c r="AL867">
        <v>-0.63497000000000003</v>
      </c>
      <c r="AM867">
        <v>6.0707700000000003E-2</v>
      </c>
      <c r="AN867">
        <v>-0.41909400000000002</v>
      </c>
      <c r="AO867">
        <v>-0.38134600000000002</v>
      </c>
      <c r="AP867">
        <v>1.4246000000000001</v>
      </c>
    </row>
    <row r="868" spans="1:42" x14ac:dyDescent="0.25">
      <c r="A868" s="2">
        <f t="shared" si="28"/>
        <v>0.6640000000000007</v>
      </c>
      <c r="B868">
        <v>-0.73094800000000004</v>
      </c>
      <c r="C868">
        <v>0.23843900000000001</v>
      </c>
      <c r="D868">
        <v>0.141261</v>
      </c>
      <c r="E868">
        <v>0.85828099999999996</v>
      </c>
      <c r="F868">
        <v>0.30001</v>
      </c>
      <c r="G868">
        <v>0.23125399999999999</v>
      </c>
      <c r="H868">
        <v>2.7787299999999999</v>
      </c>
      <c r="I868">
        <v>-0.445268</v>
      </c>
      <c r="J868">
        <v>-0.233209</v>
      </c>
      <c r="K868">
        <v>9.6458000000000002E-2</v>
      </c>
      <c r="L868">
        <v>0.87718200000000002</v>
      </c>
      <c r="M868">
        <v>1.58331</v>
      </c>
      <c r="N868">
        <v>-1.8408599999999999</v>
      </c>
      <c r="O868">
        <v>0.63049100000000002</v>
      </c>
      <c r="P868">
        <v>0.41555300000000001</v>
      </c>
      <c r="Q868">
        <v>0.18095700000000001</v>
      </c>
      <c r="R868">
        <v>7.4495399999999998</v>
      </c>
      <c r="Y868" s="2">
        <f t="shared" si="29"/>
        <v>0.6640000000000007</v>
      </c>
      <c r="Z868">
        <v>-0.26213599999999998</v>
      </c>
      <c r="AA868">
        <v>3.4536900000000002E-2</v>
      </c>
      <c r="AB868">
        <v>-0.12650700000000001</v>
      </c>
      <c r="AC868">
        <v>-0.37980199999999997</v>
      </c>
      <c r="AD868">
        <v>0.15346599999999999</v>
      </c>
      <c r="AE868">
        <v>-0.4834</v>
      </c>
      <c r="AF868">
        <v>-32.725299999999997</v>
      </c>
      <c r="AG868">
        <v>-0.29038700000000001</v>
      </c>
      <c r="AH868">
        <v>-0.22178200000000001</v>
      </c>
      <c r="AI868">
        <v>-0.39187499999999997</v>
      </c>
      <c r="AJ868">
        <v>-0.65519899999999998</v>
      </c>
      <c r="AK868">
        <v>0.78870300000000004</v>
      </c>
      <c r="AL868">
        <v>-0.29248600000000002</v>
      </c>
      <c r="AM868">
        <v>-0.169459</v>
      </c>
      <c r="AN868">
        <v>-0.411495</v>
      </c>
      <c r="AO868">
        <v>0.203489</v>
      </c>
      <c r="AP868">
        <v>1.3057099999999999</v>
      </c>
    </row>
    <row r="869" spans="1:42" x14ac:dyDescent="0.25">
      <c r="A869" s="2">
        <f t="shared" si="28"/>
        <v>0.6650000000000007</v>
      </c>
      <c r="B869">
        <v>0.77718299999999996</v>
      </c>
      <c r="C869">
        <v>0.18738099999999999</v>
      </c>
      <c r="D869">
        <v>0.422541</v>
      </c>
      <c r="E869">
        <v>0.52396100000000001</v>
      </c>
      <c r="F869">
        <v>1.47594</v>
      </c>
      <c r="G869">
        <v>-0.87777700000000003</v>
      </c>
      <c r="H869">
        <v>2.4024700000000001</v>
      </c>
      <c r="I869">
        <v>-0.106783</v>
      </c>
      <c r="J869">
        <v>7.7792700000000006E-2</v>
      </c>
      <c r="K869">
        <v>0.71031200000000005</v>
      </c>
      <c r="L869">
        <v>-0.12207</v>
      </c>
      <c r="M869">
        <v>1.89063</v>
      </c>
      <c r="N869">
        <v>-0.95637700000000003</v>
      </c>
      <c r="O869">
        <v>0.26605899999999999</v>
      </c>
      <c r="P869">
        <v>-0.23749200000000001</v>
      </c>
      <c r="Q869">
        <v>3.3269800000000002E-2</v>
      </c>
      <c r="R869">
        <v>6.5413399999999999</v>
      </c>
      <c r="Y869" s="2">
        <f t="shared" si="29"/>
        <v>0.6650000000000007</v>
      </c>
      <c r="Z869">
        <v>-1.02173</v>
      </c>
      <c r="AA869">
        <v>0.40465400000000001</v>
      </c>
      <c r="AB869">
        <v>-0.41061999999999999</v>
      </c>
      <c r="AC869">
        <v>-0.40851700000000002</v>
      </c>
      <c r="AD869">
        <v>-2.6807699999999999</v>
      </c>
      <c r="AE869">
        <v>0.86372599999999999</v>
      </c>
      <c r="AF869">
        <v>-16.6526</v>
      </c>
      <c r="AG869">
        <v>-0.247396</v>
      </c>
      <c r="AH869">
        <v>-0.63260700000000003</v>
      </c>
      <c r="AI869">
        <v>-0.74711799999999995</v>
      </c>
      <c r="AJ869">
        <v>-0.37854300000000002</v>
      </c>
      <c r="AK869">
        <v>-0.25397799999999998</v>
      </c>
      <c r="AL869">
        <v>-0.74631400000000003</v>
      </c>
      <c r="AM869">
        <v>0.66213699999999998</v>
      </c>
      <c r="AN869">
        <v>0.72732699999999995</v>
      </c>
      <c r="AO869">
        <v>5.0244700000000003E-2</v>
      </c>
      <c r="AP869">
        <v>1.0373000000000001</v>
      </c>
    </row>
    <row r="870" spans="1:42" x14ac:dyDescent="0.25">
      <c r="A870" s="2">
        <f t="shared" si="28"/>
        <v>0.6660000000000007</v>
      </c>
      <c r="B870">
        <v>0.139962</v>
      </c>
      <c r="C870">
        <v>-0.36406899999999998</v>
      </c>
      <c r="D870">
        <v>-1.26963</v>
      </c>
      <c r="E870">
        <v>1.56531</v>
      </c>
      <c r="F870">
        <v>-1.2908500000000001</v>
      </c>
      <c r="G870">
        <v>0.33430199999999999</v>
      </c>
      <c r="H870">
        <v>-1.6376900000000001</v>
      </c>
      <c r="I870">
        <v>-5.21135E-3</v>
      </c>
      <c r="J870">
        <v>4.3048400000000004</v>
      </c>
      <c r="K870">
        <v>-0.18864600000000001</v>
      </c>
      <c r="L870">
        <v>0.118329</v>
      </c>
      <c r="M870">
        <v>2.5766200000000001</v>
      </c>
      <c r="N870">
        <v>-0.65676900000000005</v>
      </c>
      <c r="O870">
        <v>0.76996799999999999</v>
      </c>
      <c r="P870">
        <v>0.98695299999999997</v>
      </c>
      <c r="Q870">
        <v>0.34407599999999999</v>
      </c>
      <c r="R870">
        <v>1.0324899999999999</v>
      </c>
      <c r="Y870" s="2">
        <f t="shared" si="29"/>
        <v>0.6660000000000007</v>
      </c>
      <c r="Z870">
        <v>0.78154500000000005</v>
      </c>
      <c r="AA870">
        <v>1.14995</v>
      </c>
      <c r="AB870">
        <v>-0.18423999999999999</v>
      </c>
      <c r="AC870">
        <v>-0.84689999999999999</v>
      </c>
      <c r="AD870">
        <v>0.70468299999999995</v>
      </c>
      <c r="AE870">
        <v>-0.174682</v>
      </c>
      <c r="AF870">
        <v>5.0054599999999998E-2</v>
      </c>
      <c r="AG870">
        <v>-0.50720200000000004</v>
      </c>
      <c r="AH870">
        <v>-0.436749</v>
      </c>
      <c r="AI870">
        <v>0.24085100000000001</v>
      </c>
      <c r="AJ870">
        <v>-0.52352900000000002</v>
      </c>
      <c r="AK870">
        <v>-1.1751</v>
      </c>
      <c r="AL870">
        <v>-0.109972</v>
      </c>
      <c r="AM870">
        <v>0.115659</v>
      </c>
      <c r="AN870">
        <v>-1.38872</v>
      </c>
      <c r="AO870">
        <v>-0.32900499999999999</v>
      </c>
      <c r="AP870">
        <v>-5.2272499999999997</v>
      </c>
    </row>
    <row r="871" spans="1:42" x14ac:dyDescent="0.25">
      <c r="A871" s="2">
        <f t="shared" si="28"/>
        <v>0.6670000000000007</v>
      </c>
      <c r="B871">
        <v>1.01084</v>
      </c>
      <c r="C871">
        <v>1.3442400000000001</v>
      </c>
      <c r="D871">
        <v>-0.713565</v>
      </c>
      <c r="E871">
        <v>1.7965199999999999</v>
      </c>
      <c r="F871">
        <v>-0.124053</v>
      </c>
      <c r="G871">
        <v>-1.7386600000000001</v>
      </c>
      <c r="H871">
        <v>-2.3534600000000001</v>
      </c>
      <c r="I871">
        <v>0.206291</v>
      </c>
      <c r="J871">
        <v>2.3125499999999999</v>
      </c>
      <c r="K871">
        <v>-0.16659299999999999</v>
      </c>
      <c r="L871">
        <v>0.294489</v>
      </c>
      <c r="M871">
        <v>1.80677</v>
      </c>
      <c r="N871">
        <v>-0.66840599999999994</v>
      </c>
      <c r="O871">
        <v>0.60958000000000001</v>
      </c>
      <c r="P871">
        <v>0.78086100000000003</v>
      </c>
      <c r="Q871">
        <v>-0.12579299999999999</v>
      </c>
      <c r="R871">
        <v>1.29491</v>
      </c>
      <c r="Y871" s="2">
        <f t="shared" si="29"/>
        <v>0.6670000000000007</v>
      </c>
      <c r="Z871">
        <v>3.0885299999999999E-3</v>
      </c>
      <c r="AA871">
        <v>0.79956000000000005</v>
      </c>
      <c r="AB871">
        <v>-0.41855500000000001</v>
      </c>
      <c r="AC871">
        <v>-0.35307300000000003</v>
      </c>
      <c r="AD871">
        <v>-1.5543199999999999</v>
      </c>
      <c r="AE871">
        <v>-1.3947700000000001</v>
      </c>
      <c r="AF871">
        <v>8.9690000000000006E-2</v>
      </c>
      <c r="AG871">
        <v>-0.129909</v>
      </c>
      <c r="AH871">
        <v>-0.87577199999999999</v>
      </c>
      <c r="AI871">
        <v>0.77234400000000003</v>
      </c>
      <c r="AJ871">
        <v>-0.47907</v>
      </c>
      <c r="AK871">
        <v>-1.27599</v>
      </c>
      <c r="AL871">
        <v>-0.290294</v>
      </c>
      <c r="AM871">
        <v>0.13895099999999999</v>
      </c>
      <c r="AN871">
        <v>1.6937899999999999E-3</v>
      </c>
      <c r="AO871">
        <v>4.5783300000000002E-3</v>
      </c>
      <c r="AP871">
        <v>-7.7530000000000001</v>
      </c>
    </row>
    <row r="872" spans="1:42" x14ac:dyDescent="0.25">
      <c r="A872" s="2">
        <f t="shared" si="28"/>
        <v>0.6680000000000007</v>
      </c>
      <c r="B872">
        <v>1.0277799999999999</v>
      </c>
      <c r="C872">
        <v>-1.7156899999999999</v>
      </c>
      <c r="D872">
        <v>0.22916400000000001</v>
      </c>
      <c r="E872">
        <v>-0.622058</v>
      </c>
      <c r="F872">
        <v>0.481572</v>
      </c>
      <c r="G872">
        <v>-1.41151</v>
      </c>
      <c r="H872">
        <v>-0.89045600000000003</v>
      </c>
      <c r="I872">
        <v>-3.7887799999999999E-2</v>
      </c>
      <c r="J872">
        <v>0.74451199999999995</v>
      </c>
      <c r="K872">
        <v>-8.4391900000000006E-2</v>
      </c>
      <c r="L872">
        <v>1.43179E-2</v>
      </c>
      <c r="M872">
        <v>2.1244100000000001</v>
      </c>
      <c r="N872">
        <v>-0.861541</v>
      </c>
      <c r="O872">
        <v>1.21865</v>
      </c>
      <c r="P872">
        <v>0.56469199999999997</v>
      </c>
      <c r="Q872">
        <v>4.4026400000000002E-3</v>
      </c>
      <c r="R872">
        <v>0.750197</v>
      </c>
      <c r="Y872" s="2">
        <f t="shared" si="29"/>
        <v>0.6680000000000007</v>
      </c>
      <c r="Z872">
        <v>0.139208</v>
      </c>
      <c r="AA872">
        <v>1.1715800000000001</v>
      </c>
      <c r="AB872">
        <v>-0.84221699999999999</v>
      </c>
      <c r="AC872">
        <v>0.31195099999999998</v>
      </c>
      <c r="AD872">
        <v>1.60281E-2</v>
      </c>
      <c r="AE872">
        <v>0.65445500000000001</v>
      </c>
      <c r="AF872">
        <v>-1.4396100000000001</v>
      </c>
      <c r="AG872">
        <v>9.18075E-2</v>
      </c>
      <c r="AH872">
        <v>-0.114332</v>
      </c>
      <c r="AI872">
        <v>-8.8552199999999998E-2</v>
      </c>
      <c r="AJ872">
        <v>-3.06508E-3</v>
      </c>
      <c r="AK872">
        <v>-1.6644300000000001</v>
      </c>
      <c r="AL872">
        <v>-0.122923</v>
      </c>
      <c r="AM872">
        <v>0.67867</v>
      </c>
      <c r="AN872">
        <v>2.38863</v>
      </c>
      <c r="AO872">
        <v>-0.45205200000000001</v>
      </c>
      <c r="AP872">
        <v>-0.61527399999999999</v>
      </c>
    </row>
    <row r="873" spans="1:42" x14ac:dyDescent="0.25">
      <c r="A873" s="2">
        <f t="shared" si="28"/>
        <v>0.66900000000000071</v>
      </c>
      <c r="B873">
        <v>1.00926</v>
      </c>
      <c r="C873">
        <v>-0.71698300000000004</v>
      </c>
      <c r="D873">
        <v>-0.36715100000000001</v>
      </c>
      <c r="E873">
        <v>-0.31435400000000002</v>
      </c>
      <c r="F873">
        <v>1.9431</v>
      </c>
      <c r="G873">
        <v>-1.6221099999999999</v>
      </c>
      <c r="H873">
        <v>2.21374</v>
      </c>
      <c r="I873">
        <v>0.46101500000000001</v>
      </c>
      <c r="J873">
        <v>0.35576400000000002</v>
      </c>
      <c r="K873">
        <v>1.59271E-2</v>
      </c>
      <c r="L873">
        <v>0.51488900000000004</v>
      </c>
      <c r="M873">
        <v>0.46328799999999998</v>
      </c>
      <c r="N873">
        <v>1.2095699999999999E-2</v>
      </c>
      <c r="O873">
        <v>1.59955</v>
      </c>
      <c r="P873">
        <v>-8.6932099999999998E-2</v>
      </c>
      <c r="Q873">
        <v>-0.180953</v>
      </c>
      <c r="R873">
        <v>-0.29481600000000002</v>
      </c>
      <c r="Y873" s="2">
        <f t="shared" si="29"/>
        <v>0.66900000000000071</v>
      </c>
      <c r="Z873">
        <v>1.4712700000000001</v>
      </c>
      <c r="AA873">
        <v>-0.27515400000000001</v>
      </c>
      <c r="AB873">
        <v>-7.0474899999999993E-2</v>
      </c>
      <c r="AC873">
        <v>-0.71119600000000005</v>
      </c>
      <c r="AD873">
        <v>-2.52894</v>
      </c>
      <c r="AE873">
        <v>0.26839299999999999</v>
      </c>
      <c r="AF873">
        <v>-5.0937299999999999</v>
      </c>
      <c r="AG873">
        <v>-0.64632599999999996</v>
      </c>
      <c r="AH873">
        <v>0.40674199999999999</v>
      </c>
      <c r="AI873">
        <v>-0.34291500000000003</v>
      </c>
      <c r="AJ873">
        <v>-4.6488799999999997E-2</v>
      </c>
      <c r="AK873">
        <v>-1.7109099999999999</v>
      </c>
      <c r="AL873">
        <v>-0.15421599999999999</v>
      </c>
      <c r="AM873">
        <v>-7.6293600000000003E-2</v>
      </c>
      <c r="AN873">
        <v>-0.23221900000000001</v>
      </c>
      <c r="AO873">
        <v>2.4374099999999999E-2</v>
      </c>
      <c r="AP873">
        <v>-2.1162999999999998</v>
      </c>
    </row>
    <row r="874" spans="1:42" x14ac:dyDescent="0.25">
      <c r="A874" s="2">
        <f t="shared" si="28"/>
        <v>0.67000000000000071</v>
      </c>
      <c r="B874">
        <v>-0.50520900000000002</v>
      </c>
      <c r="C874">
        <v>-0.14665</v>
      </c>
      <c r="D874">
        <v>0.123622</v>
      </c>
      <c r="E874">
        <v>0.49538700000000002</v>
      </c>
      <c r="F874">
        <v>2.0919400000000001</v>
      </c>
      <c r="G874">
        <v>-1.61415</v>
      </c>
      <c r="H874">
        <v>3.4081899999999998</v>
      </c>
      <c r="I874">
        <v>-2.0591000000000002E-2</v>
      </c>
      <c r="J874">
        <v>0.71857300000000002</v>
      </c>
      <c r="K874">
        <v>0.90800899999999996</v>
      </c>
      <c r="L874">
        <v>0.32016699999999998</v>
      </c>
      <c r="M874">
        <v>-5.8867999999999997E-2</v>
      </c>
      <c r="N874">
        <v>-0.89272200000000002</v>
      </c>
      <c r="O874">
        <v>0.88738399999999995</v>
      </c>
      <c r="P874">
        <v>0.121965</v>
      </c>
      <c r="Q874">
        <v>-0.219059</v>
      </c>
      <c r="R874">
        <v>0.18235599999999999</v>
      </c>
      <c r="Y874" s="2">
        <f t="shared" si="29"/>
        <v>0.67000000000000071</v>
      </c>
      <c r="Z874">
        <v>0.22206200000000001</v>
      </c>
      <c r="AA874">
        <v>1.4558500000000001</v>
      </c>
      <c r="AB874">
        <v>0.72201700000000002</v>
      </c>
      <c r="AC874">
        <v>-1.7459199999999999</v>
      </c>
      <c r="AD874">
        <v>-1.85443</v>
      </c>
      <c r="AE874">
        <v>-0.46065200000000001</v>
      </c>
      <c r="AF874">
        <v>-1.6543699999999999</v>
      </c>
      <c r="AG874">
        <v>-0.126086</v>
      </c>
      <c r="AH874">
        <v>1.82714E-2</v>
      </c>
      <c r="AI874">
        <v>-0.82092299999999996</v>
      </c>
      <c r="AJ874">
        <v>-0.48691699999999999</v>
      </c>
      <c r="AK874">
        <v>-0.55194500000000002</v>
      </c>
      <c r="AL874">
        <v>0.35678700000000002</v>
      </c>
      <c r="AM874">
        <v>0.107409</v>
      </c>
      <c r="AN874">
        <v>-4.6677499999999998</v>
      </c>
      <c r="AO874">
        <v>0.239153</v>
      </c>
      <c r="AP874">
        <v>-0.74496700000000005</v>
      </c>
    </row>
    <row r="875" spans="1:42" x14ac:dyDescent="0.25">
      <c r="A875" s="2">
        <f t="shared" si="28"/>
        <v>0.67100000000000071</v>
      </c>
      <c r="B875">
        <v>-0.43252499999999999</v>
      </c>
      <c r="C875">
        <v>-0.75590400000000002</v>
      </c>
      <c r="D875">
        <v>0.49185099999999998</v>
      </c>
      <c r="E875">
        <v>-0.263685</v>
      </c>
      <c r="F875">
        <v>-1.4250400000000001</v>
      </c>
      <c r="G875">
        <v>-0.63396799999999998</v>
      </c>
      <c r="H875">
        <v>0.84774899999999997</v>
      </c>
      <c r="I875">
        <v>-0.76307000000000003</v>
      </c>
      <c r="J875">
        <v>0.29842299999999999</v>
      </c>
      <c r="K875">
        <v>1.04186</v>
      </c>
      <c r="L875">
        <v>0.15170800000000001</v>
      </c>
      <c r="M875">
        <v>0.32280799999999998</v>
      </c>
      <c r="N875">
        <v>-0.37586700000000001</v>
      </c>
      <c r="O875">
        <v>0.60134799999999999</v>
      </c>
      <c r="P875">
        <v>-0.86925600000000003</v>
      </c>
      <c r="Q875">
        <v>0.122729</v>
      </c>
      <c r="R875">
        <v>-0.59580500000000003</v>
      </c>
      <c r="Y875" s="2">
        <f t="shared" si="29"/>
        <v>0.67100000000000071</v>
      </c>
      <c r="Z875">
        <v>0.49276599999999998</v>
      </c>
      <c r="AA875">
        <v>0.40987699999999999</v>
      </c>
      <c r="AB875">
        <v>0.23294799999999999</v>
      </c>
      <c r="AC875">
        <v>8.6551699999999995E-2</v>
      </c>
      <c r="AD875">
        <v>-0.45552999999999999</v>
      </c>
      <c r="AE875">
        <v>-0.26612400000000003</v>
      </c>
      <c r="AF875">
        <v>-2.8042099999999999</v>
      </c>
      <c r="AG875">
        <v>0.66638299999999995</v>
      </c>
      <c r="AH875">
        <v>4.1509400000000002E-2</v>
      </c>
      <c r="AI875">
        <v>-0.60626100000000005</v>
      </c>
      <c r="AJ875">
        <v>-0.77617000000000003</v>
      </c>
      <c r="AK875">
        <v>-1.90351</v>
      </c>
      <c r="AL875">
        <v>8.2766999999999993E-2</v>
      </c>
      <c r="AM875">
        <v>-0.65715800000000002</v>
      </c>
      <c r="AN875">
        <v>-1.21089</v>
      </c>
      <c r="AO875">
        <v>3.4243099999999999E-2</v>
      </c>
      <c r="AP875">
        <v>0.83059700000000003</v>
      </c>
    </row>
    <row r="876" spans="1:42" x14ac:dyDescent="0.25">
      <c r="A876" s="2">
        <f t="shared" si="28"/>
        <v>0.67200000000000071</v>
      </c>
      <c r="B876">
        <v>0.32269799999999998</v>
      </c>
      <c r="C876">
        <v>1.05281</v>
      </c>
      <c r="D876">
        <v>-2.92993E-2</v>
      </c>
      <c r="E876">
        <v>4.10166E-2</v>
      </c>
      <c r="F876">
        <v>3.1429800000000001</v>
      </c>
      <c r="G876">
        <v>0.31100499999999998</v>
      </c>
      <c r="H876">
        <v>2.7164999999999999</v>
      </c>
      <c r="I876">
        <v>0.54604299999999995</v>
      </c>
      <c r="J876">
        <v>-1.31319E-2</v>
      </c>
      <c r="K876">
        <v>0.73633599999999999</v>
      </c>
      <c r="L876">
        <v>0.33796700000000002</v>
      </c>
      <c r="M876">
        <v>0.370836</v>
      </c>
      <c r="N876">
        <v>-0.89510800000000001</v>
      </c>
      <c r="O876">
        <v>0.54211699999999996</v>
      </c>
      <c r="P876">
        <v>-0.52379500000000001</v>
      </c>
      <c r="Q876">
        <v>0.51277799999999996</v>
      </c>
      <c r="R876">
        <v>1.2702800000000001</v>
      </c>
      <c r="Y876" s="2">
        <f t="shared" si="29"/>
        <v>0.67200000000000071</v>
      </c>
      <c r="Z876">
        <v>7.5267200000000006E-2</v>
      </c>
      <c r="AA876">
        <v>-0.57259300000000002</v>
      </c>
      <c r="AB876">
        <v>1.5065999999999999</v>
      </c>
      <c r="AC876">
        <v>-0.11310199999999999</v>
      </c>
      <c r="AD876">
        <v>-0.77991999999999995</v>
      </c>
      <c r="AE876">
        <v>9.1898800000000003E-2</v>
      </c>
      <c r="AF876">
        <v>-3.41248</v>
      </c>
      <c r="AG876">
        <v>-0.38536999999999999</v>
      </c>
      <c r="AH876">
        <v>1.36114</v>
      </c>
      <c r="AI876">
        <v>-0.78858600000000001</v>
      </c>
      <c r="AJ876">
        <v>-0.74809400000000004</v>
      </c>
      <c r="AK876">
        <v>-0.31726700000000002</v>
      </c>
      <c r="AL876">
        <v>0.68660200000000005</v>
      </c>
      <c r="AM876">
        <v>-0.84554700000000005</v>
      </c>
      <c r="AN876">
        <v>-0.472611</v>
      </c>
      <c r="AO876">
        <v>-0.38203900000000002</v>
      </c>
      <c r="AP876">
        <v>1.25285</v>
      </c>
    </row>
    <row r="877" spans="1:42" x14ac:dyDescent="0.25">
      <c r="A877" s="2">
        <f t="shared" si="28"/>
        <v>0.67300000000000071</v>
      </c>
      <c r="B877">
        <v>-0.64039199999999996</v>
      </c>
      <c r="C877">
        <v>-1.0748</v>
      </c>
      <c r="D877">
        <v>0.40169899999999997</v>
      </c>
      <c r="E877">
        <v>-0.64409400000000006</v>
      </c>
      <c r="F877">
        <v>3.4276499999999999</v>
      </c>
      <c r="G877">
        <v>-0.76889600000000002</v>
      </c>
      <c r="H877">
        <v>5.4744099999999998</v>
      </c>
      <c r="I877">
        <v>0.44161600000000001</v>
      </c>
      <c r="J877">
        <v>-0.85597400000000001</v>
      </c>
      <c r="K877">
        <v>0.42029100000000003</v>
      </c>
      <c r="L877">
        <v>-3.2136100000000001E-2</v>
      </c>
      <c r="M877">
        <v>-0.87391099999999999</v>
      </c>
      <c r="N877">
        <v>0.180594</v>
      </c>
      <c r="O877">
        <v>0.13555</v>
      </c>
      <c r="P877">
        <v>-0.20622099999999999</v>
      </c>
      <c r="Q877">
        <v>0.36414200000000002</v>
      </c>
      <c r="R877">
        <v>1.7174499999999999</v>
      </c>
      <c r="Y877" s="2">
        <f t="shared" si="29"/>
        <v>0.67300000000000071</v>
      </c>
      <c r="Z877">
        <v>-0.375558</v>
      </c>
      <c r="AA877">
        <v>1.44442</v>
      </c>
      <c r="AB877">
        <v>1.4259999999999999</v>
      </c>
      <c r="AC877">
        <v>0.64142999999999994</v>
      </c>
      <c r="AD877">
        <v>-0.62867899999999999</v>
      </c>
      <c r="AE877">
        <v>0.660057</v>
      </c>
      <c r="AF877">
        <v>0.34327099999999999</v>
      </c>
      <c r="AG877">
        <v>-8.9569899999999994E-2</v>
      </c>
      <c r="AH877">
        <v>1.01942</v>
      </c>
      <c r="AI877">
        <v>-0.698577</v>
      </c>
      <c r="AJ877">
        <v>-8.2908899999999994E-2</v>
      </c>
      <c r="AK877">
        <v>-0.205563</v>
      </c>
      <c r="AL877">
        <v>0.347159</v>
      </c>
      <c r="AM877">
        <v>-0.46850599999999998</v>
      </c>
      <c r="AN877">
        <v>-1.78227</v>
      </c>
      <c r="AO877">
        <v>0.13328300000000001</v>
      </c>
      <c r="AP877">
        <v>0.52461199999999997</v>
      </c>
    </row>
    <row r="878" spans="1:42" x14ac:dyDescent="0.25">
      <c r="A878" s="2">
        <f t="shared" si="28"/>
        <v>0.67400000000000071</v>
      </c>
      <c r="B878">
        <v>-0.41791699999999998</v>
      </c>
      <c r="C878">
        <v>0.89999899999999999</v>
      </c>
      <c r="D878">
        <v>-0.99271200000000004</v>
      </c>
      <c r="E878">
        <v>-0.42447200000000002</v>
      </c>
      <c r="F878">
        <v>0.717835</v>
      </c>
      <c r="G878">
        <v>-0.51280800000000004</v>
      </c>
      <c r="H878">
        <v>2.4676100000000001</v>
      </c>
      <c r="I878">
        <v>0.58451699999999995</v>
      </c>
      <c r="J878">
        <v>-0.85293300000000005</v>
      </c>
      <c r="K878">
        <v>0.140489</v>
      </c>
      <c r="L878">
        <v>0.46655099999999999</v>
      </c>
      <c r="M878">
        <v>-1.2800400000000001</v>
      </c>
      <c r="N878">
        <v>-0.152619</v>
      </c>
      <c r="O878">
        <v>0.19561100000000001</v>
      </c>
      <c r="P878">
        <v>-1.4278599999999999</v>
      </c>
      <c r="Q878">
        <v>0.36339300000000002</v>
      </c>
      <c r="R878">
        <v>0.34127400000000002</v>
      </c>
      <c r="Y878" s="2">
        <f t="shared" si="29"/>
        <v>0.67400000000000071</v>
      </c>
      <c r="Z878">
        <v>0.20567199999999999</v>
      </c>
      <c r="AA878">
        <v>-0.109615</v>
      </c>
      <c r="AB878">
        <v>0.23108699999999999</v>
      </c>
      <c r="AC878">
        <v>0.53399799999999997</v>
      </c>
      <c r="AD878">
        <v>0.49968000000000001</v>
      </c>
      <c r="AE878">
        <v>-0.44599100000000003</v>
      </c>
      <c r="AF878">
        <v>1.07437</v>
      </c>
      <c r="AG878">
        <v>4.21734E-2</v>
      </c>
      <c r="AH878">
        <v>0.291024</v>
      </c>
      <c r="AI878">
        <v>0.17749799999999999</v>
      </c>
      <c r="AJ878">
        <v>-0.73294599999999999</v>
      </c>
      <c r="AK878">
        <v>-1.9492700000000001</v>
      </c>
      <c r="AL878">
        <v>-0.24976899999999999</v>
      </c>
      <c r="AM878">
        <v>-0.99742399999999998</v>
      </c>
      <c r="AN878">
        <v>0.63817999999999997</v>
      </c>
      <c r="AO878">
        <v>0.100327</v>
      </c>
      <c r="AP878">
        <v>-1.58033</v>
      </c>
    </row>
    <row r="879" spans="1:42" x14ac:dyDescent="0.25">
      <c r="A879" s="2">
        <f t="shared" si="28"/>
        <v>0.67500000000000071</v>
      </c>
      <c r="B879">
        <v>0.28961399999999998</v>
      </c>
      <c r="C879">
        <v>0.50566100000000003</v>
      </c>
      <c r="D879">
        <v>0.117683</v>
      </c>
      <c r="E879">
        <v>1.2423900000000001</v>
      </c>
      <c r="F879">
        <v>2.8306300000000002</v>
      </c>
      <c r="G879">
        <v>0.30352099999999999</v>
      </c>
      <c r="H879">
        <v>0.436442</v>
      </c>
      <c r="I879">
        <v>0.25872200000000001</v>
      </c>
      <c r="J879">
        <v>4.3067599999999998E-2</v>
      </c>
      <c r="K879">
        <v>-0.14579600000000001</v>
      </c>
      <c r="L879">
        <v>0.46665200000000001</v>
      </c>
      <c r="M879">
        <v>-0.82746399999999998</v>
      </c>
      <c r="N879">
        <v>-0.34800799999999998</v>
      </c>
      <c r="O879">
        <v>-0.58850000000000002</v>
      </c>
      <c r="P879">
        <v>-2.2616900000000002</v>
      </c>
      <c r="Q879">
        <v>-2.32261E-2</v>
      </c>
      <c r="R879">
        <v>0.60362199999999999</v>
      </c>
      <c r="Y879" s="2">
        <f t="shared" si="29"/>
        <v>0.67500000000000071</v>
      </c>
      <c r="Z879">
        <v>-0.37031500000000001</v>
      </c>
      <c r="AA879">
        <v>0.65044000000000002</v>
      </c>
      <c r="AB879">
        <v>-0.35523300000000002</v>
      </c>
      <c r="AC879">
        <v>0.69640000000000002</v>
      </c>
      <c r="AD879">
        <v>0.120936</v>
      </c>
      <c r="AE879">
        <v>-0.73503799999999997</v>
      </c>
      <c r="AF879">
        <v>2.5237599999999998</v>
      </c>
      <c r="AG879">
        <v>-0.23560400000000001</v>
      </c>
      <c r="AH879">
        <v>-0.66710599999999998</v>
      </c>
      <c r="AI879">
        <v>-0.21183399999999999</v>
      </c>
      <c r="AJ879">
        <v>-0.31152800000000003</v>
      </c>
      <c r="AK879">
        <v>-0.443104</v>
      </c>
      <c r="AL879">
        <v>0.74819000000000002</v>
      </c>
      <c r="AM879">
        <v>-0.47136400000000001</v>
      </c>
      <c r="AN879">
        <v>0.56155900000000003</v>
      </c>
      <c r="AO879">
        <v>0.17302400000000001</v>
      </c>
      <c r="AP879">
        <v>0.437475</v>
      </c>
    </row>
    <row r="880" spans="1:42" x14ac:dyDescent="0.25">
      <c r="A880" s="2">
        <f t="shared" si="28"/>
        <v>0.67600000000000071</v>
      </c>
      <c r="B880">
        <v>-0.27210000000000001</v>
      </c>
      <c r="C880">
        <v>1.8846099999999999</v>
      </c>
      <c r="D880">
        <v>-0.252249</v>
      </c>
      <c r="E880">
        <v>-7.0052500000000004E-2</v>
      </c>
      <c r="F880">
        <v>1.78311</v>
      </c>
      <c r="G880">
        <v>-1.1173599999999999</v>
      </c>
      <c r="H880">
        <v>2.38517</v>
      </c>
      <c r="I880">
        <v>0.51400100000000004</v>
      </c>
      <c r="J880">
        <v>-0.22128600000000001</v>
      </c>
      <c r="K880">
        <v>0.263824</v>
      </c>
      <c r="L880">
        <v>0.17180500000000001</v>
      </c>
      <c r="M880">
        <v>-1.61171</v>
      </c>
      <c r="N880">
        <v>0.2888</v>
      </c>
      <c r="O880">
        <v>-1.8259500000000001E-2</v>
      </c>
      <c r="P880">
        <v>-0.706986</v>
      </c>
      <c r="Q880">
        <v>-2.35807E-2</v>
      </c>
      <c r="R880">
        <v>0.46755799999999997</v>
      </c>
      <c r="Y880" s="2">
        <f t="shared" si="29"/>
        <v>0.67600000000000071</v>
      </c>
      <c r="Z880">
        <v>0.38264500000000001</v>
      </c>
      <c r="AA880">
        <v>0.10445599999999999</v>
      </c>
      <c r="AB880">
        <v>-0.77715999999999996</v>
      </c>
      <c r="AC880">
        <v>1.27851</v>
      </c>
      <c r="AD880">
        <v>1.4956799999999999</v>
      </c>
      <c r="AE880">
        <v>-0.79723699999999997</v>
      </c>
      <c r="AF880">
        <v>-7.9571800000000001</v>
      </c>
      <c r="AG880">
        <v>-0.17077100000000001</v>
      </c>
      <c r="AH880">
        <v>-0.22763800000000001</v>
      </c>
      <c r="AI880">
        <v>-0.80671899999999996</v>
      </c>
      <c r="AJ880">
        <v>-0.23848800000000001</v>
      </c>
      <c r="AK880">
        <v>0.56719900000000001</v>
      </c>
      <c r="AL880">
        <v>-5.2997799999999998E-2</v>
      </c>
      <c r="AM880">
        <v>-0.50406099999999998</v>
      </c>
      <c r="AN880">
        <v>0.42426599999999998</v>
      </c>
      <c r="AO880">
        <v>0.121311</v>
      </c>
      <c r="AP880">
        <v>-0.92240699999999998</v>
      </c>
    </row>
    <row r="881" spans="1:42" x14ac:dyDescent="0.25">
      <c r="A881" s="2">
        <f t="shared" si="28"/>
        <v>0.67700000000000071</v>
      </c>
      <c r="B881">
        <v>1.2894300000000001</v>
      </c>
      <c r="C881">
        <v>-0.36103299999999999</v>
      </c>
      <c r="D881">
        <v>-0.236453</v>
      </c>
      <c r="E881">
        <v>8.5053100000000003E-3</v>
      </c>
      <c r="F881">
        <v>-6.7016500000000007E-2</v>
      </c>
      <c r="G881">
        <v>9.1930700000000004E-2</v>
      </c>
      <c r="H881">
        <v>2.9051800000000001</v>
      </c>
      <c r="I881">
        <v>1.07914E-2</v>
      </c>
      <c r="J881">
        <v>0.32801999999999998</v>
      </c>
      <c r="K881">
        <v>-5.34286E-2</v>
      </c>
      <c r="L881">
        <v>1.4593399999999999E-2</v>
      </c>
      <c r="M881">
        <v>0.317444</v>
      </c>
      <c r="N881">
        <v>-0.40695399999999998</v>
      </c>
      <c r="O881">
        <v>0.55736300000000005</v>
      </c>
      <c r="P881">
        <v>-1.4619800000000001</v>
      </c>
      <c r="Q881">
        <v>0.47951700000000003</v>
      </c>
      <c r="R881">
        <v>0.161771</v>
      </c>
      <c r="Y881" s="2">
        <f t="shared" si="29"/>
        <v>0.67700000000000071</v>
      </c>
      <c r="Z881">
        <v>-0.93545199999999995</v>
      </c>
      <c r="AA881">
        <v>0.930284</v>
      </c>
      <c r="AB881">
        <v>1.44346</v>
      </c>
      <c r="AC881">
        <v>-1.01376</v>
      </c>
      <c r="AD881">
        <v>0.44843300000000003</v>
      </c>
      <c r="AE881">
        <v>-1.50593</v>
      </c>
      <c r="AF881">
        <v>-5.5629299999999997</v>
      </c>
      <c r="AG881">
        <v>-0.52743899999999999</v>
      </c>
      <c r="AH881">
        <v>-0.50209199999999998</v>
      </c>
      <c r="AI881">
        <v>-0.13090399999999999</v>
      </c>
      <c r="AJ881">
        <v>-0.53689100000000001</v>
      </c>
      <c r="AK881">
        <v>-0.182891</v>
      </c>
      <c r="AL881">
        <v>-4.1808900000000003E-2</v>
      </c>
      <c r="AM881">
        <v>-0.49690200000000001</v>
      </c>
      <c r="AN881">
        <v>1.4569099999999999</v>
      </c>
      <c r="AO881">
        <v>0.92963200000000001</v>
      </c>
      <c r="AP881">
        <v>-2.35486</v>
      </c>
    </row>
    <row r="882" spans="1:42" x14ac:dyDescent="0.25">
      <c r="A882" s="2">
        <f t="shared" si="28"/>
        <v>0.67800000000000071</v>
      </c>
      <c r="B882">
        <v>-1.09968</v>
      </c>
      <c r="C882">
        <v>-1.4928900000000001</v>
      </c>
      <c r="D882">
        <v>0.374195</v>
      </c>
      <c r="E882">
        <v>-0.53056000000000003</v>
      </c>
      <c r="F882">
        <v>1.0956699999999999</v>
      </c>
      <c r="G882">
        <v>-1.349</v>
      </c>
      <c r="H882">
        <v>9.3859899999999996</v>
      </c>
      <c r="I882">
        <v>0.61481600000000003</v>
      </c>
      <c r="J882">
        <v>0.14641899999999999</v>
      </c>
      <c r="K882">
        <v>0.13212299999999999</v>
      </c>
      <c r="L882">
        <v>0.65359500000000004</v>
      </c>
      <c r="M882">
        <v>-0.97704599999999997</v>
      </c>
      <c r="N882">
        <v>-0.41184399999999999</v>
      </c>
      <c r="O882">
        <v>0.210704</v>
      </c>
      <c r="P882">
        <v>1.00305</v>
      </c>
      <c r="Q882">
        <v>0.45772200000000002</v>
      </c>
      <c r="R882">
        <v>0.13258700000000001</v>
      </c>
      <c r="Y882" s="2">
        <f t="shared" si="29"/>
        <v>0.67800000000000071</v>
      </c>
      <c r="Z882">
        <v>-0.68221399999999999</v>
      </c>
      <c r="AA882">
        <v>1.5100100000000001</v>
      </c>
      <c r="AB882">
        <v>-1.10981</v>
      </c>
      <c r="AC882">
        <v>0.108666</v>
      </c>
      <c r="AD882">
        <v>0.65139499999999995</v>
      </c>
      <c r="AE882">
        <v>0.52029300000000001</v>
      </c>
      <c r="AF882">
        <v>-19.662299999999998</v>
      </c>
      <c r="AG882">
        <v>-0.38912200000000002</v>
      </c>
      <c r="AH882">
        <v>-4.8265700000000002E-2</v>
      </c>
      <c r="AI882">
        <v>-0.55267999999999995</v>
      </c>
      <c r="AJ882">
        <v>-0.14025699999999999</v>
      </c>
      <c r="AK882">
        <v>-0.67662999999999995</v>
      </c>
      <c r="AL882">
        <v>0.44603300000000001</v>
      </c>
      <c r="AM882">
        <v>-0.16021099999999999</v>
      </c>
      <c r="AN882">
        <v>-0.25938</v>
      </c>
      <c r="AO882">
        <v>0.30201899999999998</v>
      </c>
      <c r="AP882">
        <v>-2.6375099999999998</v>
      </c>
    </row>
    <row r="883" spans="1:42" x14ac:dyDescent="0.25">
      <c r="A883" s="2">
        <f t="shared" si="28"/>
        <v>0.67900000000000071</v>
      </c>
      <c r="B883">
        <v>-0.28733900000000001</v>
      </c>
      <c r="C883">
        <v>0.29068300000000002</v>
      </c>
      <c r="D883">
        <v>-0.167853</v>
      </c>
      <c r="E883">
        <v>-0.46982699999999999</v>
      </c>
      <c r="F883">
        <v>-1.67319</v>
      </c>
      <c r="G883">
        <v>-0.44429099999999999</v>
      </c>
      <c r="H883">
        <v>12.314</v>
      </c>
      <c r="I883">
        <v>0.26603500000000002</v>
      </c>
      <c r="J883">
        <v>9.5062099999999997E-2</v>
      </c>
      <c r="K883">
        <v>0.659304</v>
      </c>
      <c r="L883">
        <v>0.36582300000000001</v>
      </c>
      <c r="M883">
        <v>-0.624135</v>
      </c>
      <c r="N883">
        <v>0.29816599999999999</v>
      </c>
      <c r="O883">
        <v>-0.43822299999999997</v>
      </c>
      <c r="P883">
        <v>-2.1002699999999999E-2</v>
      </c>
      <c r="Q883">
        <v>0.15116199999999999</v>
      </c>
      <c r="R883">
        <v>-0.53594699999999995</v>
      </c>
      <c r="Y883" s="2">
        <f t="shared" si="29"/>
        <v>0.67900000000000071</v>
      </c>
      <c r="Z883">
        <v>9.9887900000000002E-2</v>
      </c>
      <c r="AA883">
        <v>-5.4698700000000003E-2</v>
      </c>
      <c r="AB883">
        <v>0.27819500000000003</v>
      </c>
      <c r="AC883">
        <v>0.33363599999999999</v>
      </c>
      <c r="AD883">
        <v>1.4701</v>
      </c>
      <c r="AE883">
        <v>-1.1765099999999999</v>
      </c>
      <c r="AF883">
        <v>0.39321699999999998</v>
      </c>
      <c r="AG883">
        <v>3.3728000000000001E-2</v>
      </c>
      <c r="AH883">
        <v>-9.7396200000000002E-2</v>
      </c>
      <c r="AI883">
        <v>-0.30760900000000002</v>
      </c>
      <c r="AJ883">
        <v>-0.17086000000000001</v>
      </c>
      <c r="AK883">
        <v>-0.25261800000000001</v>
      </c>
      <c r="AL883">
        <v>-0.18567500000000001</v>
      </c>
      <c r="AM883" s="20">
        <v>3.5703200000000001E-5</v>
      </c>
      <c r="AN883">
        <v>-2.8853200000000001</v>
      </c>
      <c r="AO883">
        <v>-0.33388000000000001</v>
      </c>
      <c r="AP883">
        <v>-2.60344</v>
      </c>
    </row>
    <row r="884" spans="1:42" x14ac:dyDescent="0.25">
      <c r="A884" s="2">
        <f t="shared" si="28"/>
        <v>0.68000000000000071</v>
      </c>
      <c r="B884">
        <v>-0.80431299999999994</v>
      </c>
      <c r="C884">
        <v>-0.96909800000000001</v>
      </c>
      <c r="D884">
        <v>0.38570399999999999</v>
      </c>
      <c r="E884">
        <v>0.49033900000000002</v>
      </c>
      <c r="F884">
        <v>-9.7068299999999996E-2</v>
      </c>
      <c r="G884">
        <v>-0.82428699999999999</v>
      </c>
      <c r="H884">
        <v>3.0879599999999998</v>
      </c>
      <c r="I884">
        <v>1.26701</v>
      </c>
      <c r="J884">
        <v>0.19639599999999999</v>
      </c>
      <c r="K884">
        <v>0.145842</v>
      </c>
      <c r="L884">
        <v>7.7667E-2</v>
      </c>
      <c r="M884">
        <v>0.42798999999999998</v>
      </c>
      <c r="N884">
        <v>-0.18299699999999999</v>
      </c>
      <c r="O884">
        <v>-0.66072399999999998</v>
      </c>
      <c r="P884">
        <v>-0.33674399999999999</v>
      </c>
      <c r="Q884">
        <v>0.54386599999999996</v>
      </c>
      <c r="R884">
        <v>4.3435500000000002E-2</v>
      </c>
      <c r="Y884" s="2">
        <f t="shared" si="29"/>
        <v>0.68000000000000071</v>
      </c>
      <c r="Z884">
        <v>-0.14136799999999999</v>
      </c>
      <c r="AA884">
        <v>0.69964199999999999</v>
      </c>
      <c r="AB884">
        <v>0.80883400000000005</v>
      </c>
      <c r="AC884">
        <v>-1.0768899999999999</v>
      </c>
      <c r="AD884">
        <v>-1.4931700000000001</v>
      </c>
      <c r="AE884">
        <v>-1.9524900000000001</v>
      </c>
      <c r="AF884">
        <v>-2.6385999999999998</v>
      </c>
      <c r="AG884">
        <v>-0.430363</v>
      </c>
      <c r="AH884">
        <v>-0.54776100000000005</v>
      </c>
      <c r="AI884">
        <v>-0.170094</v>
      </c>
      <c r="AJ884">
        <v>-0.57638699999999998</v>
      </c>
      <c r="AK884">
        <v>-0.86299400000000004</v>
      </c>
      <c r="AL884">
        <v>0.29880400000000001</v>
      </c>
      <c r="AM884">
        <v>0.173208</v>
      </c>
      <c r="AN884">
        <v>-9.0562100000000001</v>
      </c>
      <c r="AO884">
        <v>-2.4934100000000001E-2</v>
      </c>
      <c r="AP884">
        <v>-3.9304800000000002</v>
      </c>
    </row>
    <row r="885" spans="1:42" x14ac:dyDescent="0.25">
      <c r="A885" s="2">
        <f t="shared" si="28"/>
        <v>0.68100000000000072</v>
      </c>
      <c r="B885">
        <v>-1.08141</v>
      </c>
      <c r="C885">
        <v>0.35330299999999998</v>
      </c>
      <c r="D885">
        <v>0.59183300000000005</v>
      </c>
      <c r="E885">
        <v>-0.18637500000000001</v>
      </c>
      <c r="F885">
        <v>0.92519200000000001</v>
      </c>
      <c r="G885">
        <v>-0.47242200000000001</v>
      </c>
      <c r="H885">
        <v>3.8144499999999999</v>
      </c>
      <c r="I885">
        <v>4.0206400000000002</v>
      </c>
      <c r="J885">
        <v>0.54059900000000005</v>
      </c>
      <c r="K885">
        <v>0.412659</v>
      </c>
      <c r="L885">
        <v>4.17166E-2</v>
      </c>
      <c r="M885">
        <v>-1.21269</v>
      </c>
      <c r="N885">
        <v>-0.49440899999999999</v>
      </c>
      <c r="O885">
        <v>-0.399424</v>
      </c>
      <c r="P885">
        <v>1.3524700000000001</v>
      </c>
      <c r="Q885">
        <v>0.61744900000000003</v>
      </c>
      <c r="R885">
        <v>-1.49522</v>
      </c>
      <c r="Y885" s="2">
        <f t="shared" si="29"/>
        <v>0.68100000000000072</v>
      </c>
      <c r="Z885">
        <v>2.1785200000000001E-2</v>
      </c>
      <c r="AA885">
        <v>0.54669599999999996</v>
      </c>
      <c r="AB885">
        <v>-1.55799</v>
      </c>
      <c r="AC885">
        <v>1.9166300000000001</v>
      </c>
      <c r="AD885">
        <v>-2.8603499999999999</v>
      </c>
      <c r="AE885">
        <v>-9.5063400000000006E-2</v>
      </c>
      <c r="AF885">
        <v>-17.578600000000002</v>
      </c>
      <c r="AG885">
        <v>-0.520181</v>
      </c>
      <c r="AH885">
        <v>-0.48854399999999998</v>
      </c>
      <c r="AI885">
        <v>5.8368700000000003E-2</v>
      </c>
      <c r="AJ885">
        <v>-4.99309E-2</v>
      </c>
      <c r="AK885">
        <v>-1.2441900000000001E-3</v>
      </c>
      <c r="AL885">
        <v>-0.467781</v>
      </c>
      <c r="AM885">
        <v>0.44574599999999998</v>
      </c>
      <c r="AN885">
        <v>-6.0243599999999997</v>
      </c>
      <c r="AO885">
        <v>5.9250300000000004E-3</v>
      </c>
      <c r="AP885">
        <v>-0.53324199999999999</v>
      </c>
    </row>
    <row r="886" spans="1:42" x14ac:dyDescent="0.25">
      <c r="A886" s="2">
        <f t="shared" si="28"/>
        <v>0.68200000000000072</v>
      </c>
      <c r="B886">
        <v>1.56044</v>
      </c>
      <c r="C886">
        <v>-3.48884E-2</v>
      </c>
      <c r="D886">
        <v>-0.18706200000000001</v>
      </c>
      <c r="E886">
        <v>-0.39159899999999997</v>
      </c>
      <c r="F886">
        <v>-0.68317799999999995</v>
      </c>
      <c r="G886">
        <v>0.21340600000000001</v>
      </c>
      <c r="H886">
        <v>-9.5167600000000005E-2</v>
      </c>
      <c r="I886">
        <v>1.2773099999999999</v>
      </c>
      <c r="J886">
        <v>0.29721999999999998</v>
      </c>
      <c r="K886">
        <v>0.108736</v>
      </c>
      <c r="L886">
        <v>0.37194899999999997</v>
      </c>
      <c r="M886">
        <v>9.6631900000000007E-2</v>
      </c>
      <c r="N886">
        <v>-0.62016400000000005</v>
      </c>
      <c r="O886">
        <v>6.4009300000000005E-2</v>
      </c>
      <c r="P886">
        <v>-0.97478500000000001</v>
      </c>
      <c r="Q886">
        <v>0.73012200000000005</v>
      </c>
      <c r="R886">
        <v>-0.39809499999999998</v>
      </c>
      <c r="Y886" s="2">
        <f t="shared" si="29"/>
        <v>0.68200000000000072</v>
      </c>
      <c r="Z886">
        <v>-0.48844199999999999</v>
      </c>
      <c r="AA886">
        <v>3.3704600000000001E-2</v>
      </c>
      <c r="AB886">
        <v>0.53850900000000002</v>
      </c>
      <c r="AC886">
        <v>0.51845200000000002</v>
      </c>
      <c r="AD886">
        <v>0.17482700000000001</v>
      </c>
      <c r="AE886">
        <v>0.48384100000000002</v>
      </c>
      <c r="AF886">
        <v>-8.3779599999999999</v>
      </c>
      <c r="AG886">
        <v>-0.38241999999999998</v>
      </c>
      <c r="AH886">
        <v>-0.54384999999999994</v>
      </c>
      <c r="AI886">
        <v>1.17736E-2</v>
      </c>
      <c r="AJ886">
        <v>-0.52772399999999997</v>
      </c>
      <c r="AK886">
        <v>-0.36841099999999999</v>
      </c>
      <c r="AL886">
        <v>0.14352999999999999</v>
      </c>
      <c r="AM886">
        <v>0.13835900000000001</v>
      </c>
      <c r="AN886">
        <v>-5.5088800000000004</v>
      </c>
      <c r="AO886">
        <v>0.61091200000000001</v>
      </c>
      <c r="AP886">
        <v>-1.33291</v>
      </c>
    </row>
    <row r="887" spans="1:42" x14ac:dyDescent="0.25">
      <c r="A887" s="2">
        <f t="shared" si="28"/>
        <v>0.68300000000000072</v>
      </c>
      <c r="B887">
        <v>-0.41223199999999999</v>
      </c>
      <c r="C887">
        <v>0.158388</v>
      </c>
      <c r="D887">
        <v>-0.54432899999999995</v>
      </c>
      <c r="E887">
        <v>0.63931400000000005</v>
      </c>
      <c r="F887">
        <v>-1.2662</v>
      </c>
      <c r="G887">
        <v>-0.58421800000000002</v>
      </c>
      <c r="H887">
        <v>4.0049400000000004</v>
      </c>
      <c r="I887">
        <v>0.25349300000000002</v>
      </c>
      <c r="J887">
        <v>0.40962100000000001</v>
      </c>
      <c r="K887">
        <v>-1.0404599999999999</v>
      </c>
      <c r="L887">
        <v>0.78871999999999998</v>
      </c>
      <c r="M887">
        <v>-0.75489600000000001</v>
      </c>
      <c r="N887">
        <v>-0.189079</v>
      </c>
      <c r="O887">
        <v>-0.11088000000000001</v>
      </c>
      <c r="P887">
        <v>4.43628</v>
      </c>
      <c r="Q887">
        <v>0.57262400000000002</v>
      </c>
      <c r="R887">
        <v>2.43296</v>
      </c>
      <c r="Y887" s="2">
        <f t="shared" si="29"/>
        <v>0.68300000000000072</v>
      </c>
      <c r="Z887">
        <v>-0.135125</v>
      </c>
      <c r="AA887">
        <v>0.61697100000000005</v>
      </c>
      <c r="AB887">
        <v>0.30004900000000001</v>
      </c>
      <c r="AC887">
        <v>0.396258</v>
      </c>
      <c r="AD887">
        <v>-3.5722499999999997E-2</v>
      </c>
      <c r="AE887">
        <v>0.37592300000000001</v>
      </c>
      <c r="AF887">
        <v>-1.9453199999999999</v>
      </c>
      <c r="AG887">
        <v>-0.57044499999999998</v>
      </c>
      <c r="AH887">
        <v>-0.54422499999999996</v>
      </c>
      <c r="AI887">
        <v>-0.192772</v>
      </c>
      <c r="AJ887">
        <v>-0.49166799999999999</v>
      </c>
      <c r="AK887">
        <v>6.1698299999999998E-2</v>
      </c>
      <c r="AL887">
        <v>0.44549100000000003</v>
      </c>
      <c r="AM887">
        <v>-0.43257400000000001</v>
      </c>
      <c r="AN887">
        <v>-4.41974</v>
      </c>
      <c r="AO887">
        <v>0.68755500000000003</v>
      </c>
      <c r="AP887">
        <v>-0.89948700000000004</v>
      </c>
    </row>
    <row r="888" spans="1:42" x14ac:dyDescent="0.25">
      <c r="A888" s="2">
        <f t="shared" si="28"/>
        <v>0.68400000000000072</v>
      </c>
      <c r="B888">
        <v>-0.167658</v>
      </c>
      <c r="C888">
        <v>1.9287300000000001</v>
      </c>
      <c r="D888">
        <v>-0.89410900000000004</v>
      </c>
      <c r="E888">
        <v>0.61526099999999995</v>
      </c>
      <c r="F888">
        <v>-0.22139300000000001</v>
      </c>
      <c r="G888">
        <v>-0.273368</v>
      </c>
      <c r="H888">
        <v>3.5369600000000001</v>
      </c>
      <c r="I888">
        <v>1.03752</v>
      </c>
      <c r="J888">
        <v>6.9583599999999995E-2</v>
      </c>
      <c r="K888">
        <v>-0.17439399999999999</v>
      </c>
      <c r="L888">
        <v>0.55370200000000003</v>
      </c>
      <c r="M888">
        <v>-0.14745800000000001</v>
      </c>
      <c r="N888">
        <v>0.45477200000000001</v>
      </c>
      <c r="O888">
        <v>0.37953799999999999</v>
      </c>
      <c r="P888">
        <v>2.5585399999999998</v>
      </c>
      <c r="Q888">
        <v>7.7724100000000004E-2</v>
      </c>
      <c r="R888">
        <v>0.463725</v>
      </c>
      <c r="Y888" s="2">
        <f t="shared" si="29"/>
        <v>0.68400000000000072</v>
      </c>
      <c r="Z888">
        <v>1.5747500000000001</v>
      </c>
      <c r="AA888">
        <v>-0.99136500000000005</v>
      </c>
      <c r="AB888">
        <v>1.0604199999999999</v>
      </c>
      <c r="AC888">
        <v>-5.8907000000000001E-2</v>
      </c>
      <c r="AD888">
        <v>-0.83310700000000004</v>
      </c>
      <c r="AE888">
        <v>-1.2671300000000001</v>
      </c>
      <c r="AF888">
        <v>-0.62601099999999998</v>
      </c>
      <c r="AG888">
        <v>-0.165156</v>
      </c>
      <c r="AH888">
        <v>-0.32508900000000002</v>
      </c>
      <c r="AI888">
        <v>0.37879699999999999</v>
      </c>
      <c r="AJ888">
        <v>-0.53911399999999998</v>
      </c>
      <c r="AK888">
        <v>-0.29455399999999998</v>
      </c>
      <c r="AL888">
        <v>3.7329500000000002E-2</v>
      </c>
      <c r="AM888">
        <v>-0.257716</v>
      </c>
      <c r="AN888">
        <v>0.41047299999999998</v>
      </c>
      <c r="AO888">
        <v>0.31937700000000002</v>
      </c>
      <c r="AP888">
        <v>-1.8380399999999999</v>
      </c>
    </row>
    <row r="889" spans="1:42" x14ac:dyDescent="0.25">
      <c r="A889" s="2">
        <f t="shared" si="28"/>
        <v>0.68500000000000072</v>
      </c>
      <c r="B889">
        <v>0.73568500000000003</v>
      </c>
      <c r="C889">
        <v>-1.15134</v>
      </c>
      <c r="D889">
        <v>0.20612800000000001</v>
      </c>
      <c r="E889">
        <v>-1.04328</v>
      </c>
      <c r="F889">
        <v>-0.23134399999999999</v>
      </c>
      <c r="G889">
        <v>-0.51142100000000001</v>
      </c>
      <c r="H889">
        <v>0.124225</v>
      </c>
      <c r="I889">
        <v>0.24060899999999999</v>
      </c>
      <c r="J889">
        <v>-0.49945299999999998</v>
      </c>
      <c r="K889">
        <v>7.3739000000000001E-3</v>
      </c>
      <c r="L889">
        <v>0.43623400000000001</v>
      </c>
      <c r="M889">
        <v>3.7211599999999997E-2</v>
      </c>
      <c r="N889">
        <v>7.2466600000000006E-2</v>
      </c>
      <c r="O889">
        <v>0.259187</v>
      </c>
      <c r="P889">
        <v>9.5321199999999995E-2</v>
      </c>
      <c r="Q889">
        <v>0.34117900000000001</v>
      </c>
      <c r="R889">
        <v>1.83158</v>
      </c>
      <c r="Y889" s="2">
        <f t="shared" si="29"/>
        <v>0.68500000000000072</v>
      </c>
      <c r="Z889">
        <v>-0.45982499999999998</v>
      </c>
      <c r="AA889">
        <v>1.05467</v>
      </c>
      <c r="AB889">
        <v>1.21461</v>
      </c>
      <c r="AC889">
        <v>0.64186200000000004</v>
      </c>
      <c r="AD889">
        <v>0.38640200000000002</v>
      </c>
      <c r="AE889">
        <v>0.56124799999999997</v>
      </c>
      <c r="AF889">
        <v>-14.5664</v>
      </c>
      <c r="AG889">
        <v>0.52037100000000003</v>
      </c>
      <c r="AH889">
        <v>0.45379700000000001</v>
      </c>
      <c r="AI889">
        <v>9.1746999999999995E-2</v>
      </c>
      <c r="AJ889">
        <v>-0.65373000000000003</v>
      </c>
      <c r="AK889">
        <v>-1.1993</v>
      </c>
      <c r="AL889">
        <v>0.122376</v>
      </c>
      <c r="AM889">
        <v>1.42615E-2</v>
      </c>
      <c r="AN889">
        <v>0.83916900000000005</v>
      </c>
      <c r="AO889">
        <v>-0.47391699999999998</v>
      </c>
      <c r="AP889">
        <v>-2.3394599999999999</v>
      </c>
    </row>
    <row r="890" spans="1:42" x14ac:dyDescent="0.25">
      <c r="A890" s="2">
        <f t="shared" si="28"/>
        <v>0.68600000000000072</v>
      </c>
      <c r="B890">
        <v>-0.76308900000000002</v>
      </c>
      <c r="C890">
        <v>-0.92231399999999997</v>
      </c>
      <c r="D890">
        <v>8.3695900000000004E-2</v>
      </c>
      <c r="E890">
        <v>-0.55270799999999998</v>
      </c>
      <c r="F890">
        <v>0.42730699999999999</v>
      </c>
      <c r="G890">
        <v>3.8987400000000001E-4</v>
      </c>
      <c r="H890">
        <v>-1.4312</v>
      </c>
      <c r="I890">
        <v>0.62242799999999998</v>
      </c>
      <c r="J890">
        <v>-0.18063100000000001</v>
      </c>
      <c r="K890">
        <v>0.115402</v>
      </c>
      <c r="L890">
        <v>5.0469399999999998E-2</v>
      </c>
      <c r="M890">
        <v>-0.37703100000000001</v>
      </c>
      <c r="N890">
        <v>0.26358199999999998</v>
      </c>
      <c r="O890">
        <v>0.73562700000000003</v>
      </c>
      <c r="P890">
        <v>-0.240203</v>
      </c>
      <c r="Q890">
        <v>-2.35906E-2</v>
      </c>
      <c r="R890">
        <v>12.0938</v>
      </c>
      <c r="Y890" s="2">
        <f t="shared" si="29"/>
        <v>0.68600000000000072</v>
      </c>
      <c r="Z890">
        <v>0.39238499999999998</v>
      </c>
      <c r="AA890">
        <v>-0.46093899999999999</v>
      </c>
      <c r="AB890">
        <v>0.34816599999999998</v>
      </c>
      <c r="AC890">
        <v>0.118479</v>
      </c>
      <c r="AD890">
        <v>-1.3473900000000001</v>
      </c>
      <c r="AE890">
        <v>0.98345499999999997</v>
      </c>
      <c r="AF890">
        <v>-31.941500000000001</v>
      </c>
      <c r="AG890">
        <v>0.40711199999999997</v>
      </c>
      <c r="AH890">
        <v>0.43748599999999999</v>
      </c>
      <c r="AI890">
        <v>-3.9270399999999997E-2</v>
      </c>
      <c r="AJ890">
        <v>-0.60893399999999998</v>
      </c>
      <c r="AK890">
        <v>-7.2458900000000007E-2</v>
      </c>
      <c r="AL890">
        <v>-0.168846</v>
      </c>
      <c r="AM890">
        <v>3.7019700000000003E-2</v>
      </c>
      <c r="AN890">
        <v>0.63878800000000002</v>
      </c>
      <c r="AO890">
        <v>-0.53244000000000002</v>
      </c>
      <c r="AP890">
        <v>-2.6027399999999998</v>
      </c>
    </row>
    <row r="891" spans="1:42" x14ac:dyDescent="0.25">
      <c r="A891" s="2">
        <f t="shared" si="28"/>
        <v>0.68700000000000072</v>
      </c>
      <c r="B891">
        <v>-0.74012100000000003</v>
      </c>
      <c r="C891">
        <v>-0.12328500000000001</v>
      </c>
      <c r="D891">
        <v>0.217196</v>
      </c>
      <c r="E891">
        <v>-0.96559499999999998</v>
      </c>
      <c r="F891">
        <v>1.8406499999999999</v>
      </c>
      <c r="G891">
        <v>0.78079299999999996</v>
      </c>
      <c r="H891">
        <v>-0.86362300000000003</v>
      </c>
      <c r="I891">
        <v>-0.28092299999999998</v>
      </c>
      <c r="J891">
        <v>-6.2642500000000004E-2</v>
      </c>
      <c r="K891">
        <v>0.48540100000000003</v>
      </c>
      <c r="L891">
        <v>0.20379700000000001</v>
      </c>
      <c r="M891">
        <v>-0.169297</v>
      </c>
      <c r="N891">
        <v>-0.19986699999999999</v>
      </c>
      <c r="O891">
        <v>2.2834400000000001E-2</v>
      </c>
      <c r="P891">
        <v>-0.32929199999999997</v>
      </c>
      <c r="Q891">
        <v>-0.13094700000000001</v>
      </c>
      <c r="R891">
        <v>30.447600000000001</v>
      </c>
      <c r="Y891" s="2">
        <f t="shared" si="29"/>
        <v>0.68700000000000072</v>
      </c>
      <c r="Z891">
        <v>-1.3767100000000001</v>
      </c>
      <c r="AA891">
        <v>-0.46634500000000001</v>
      </c>
      <c r="AB891">
        <v>0.97089499999999995</v>
      </c>
      <c r="AC891">
        <v>7.7406199999999994E-2</v>
      </c>
      <c r="AD891">
        <v>-0.28557199999999999</v>
      </c>
      <c r="AE891">
        <v>-0.77532100000000004</v>
      </c>
      <c r="AF891">
        <v>-32.825299999999999</v>
      </c>
      <c r="AG891">
        <v>1.1288400000000001</v>
      </c>
      <c r="AH891">
        <v>5.3867600000000002E-2</v>
      </c>
      <c r="AI891">
        <v>-4.2999599999999999E-2</v>
      </c>
      <c r="AJ891">
        <v>-0.54123500000000002</v>
      </c>
      <c r="AK891">
        <v>-1.34775</v>
      </c>
      <c r="AL891">
        <v>6.5771200000000002E-2</v>
      </c>
      <c r="AM891">
        <v>-2.3063799999999999E-2</v>
      </c>
      <c r="AN891">
        <v>1.5301400000000001</v>
      </c>
      <c r="AO891">
        <v>-0.31633499999999998</v>
      </c>
      <c r="AP891">
        <v>-2.78138</v>
      </c>
    </row>
    <row r="892" spans="1:42" x14ac:dyDescent="0.25">
      <c r="A892" s="2">
        <f t="shared" si="28"/>
        <v>0.68800000000000072</v>
      </c>
      <c r="B892">
        <v>-0.41072500000000001</v>
      </c>
      <c r="C892">
        <v>-0.664497</v>
      </c>
      <c r="D892">
        <v>0.26991300000000001</v>
      </c>
      <c r="E892">
        <v>-1.3466</v>
      </c>
      <c r="F892">
        <v>0.56850999999999996</v>
      </c>
      <c r="G892">
        <v>0.39856799999999998</v>
      </c>
      <c r="H892">
        <v>-1.2597700000000001</v>
      </c>
      <c r="I892">
        <v>-0.63946700000000001</v>
      </c>
      <c r="J892">
        <v>0.28434199999999998</v>
      </c>
      <c r="K892">
        <v>0.133356</v>
      </c>
      <c r="L892">
        <v>0.20780999999999999</v>
      </c>
      <c r="M892">
        <v>7.9190700000000003E-2</v>
      </c>
      <c r="N892">
        <v>0.128192</v>
      </c>
      <c r="O892">
        <v>0.27229399999999998</v>
      </c>
      <c r="P892">
        <v>-0.35505599999999998</v>
      </c>
      <c r="Q892">
        <v>0.13000800000000001</v>
      </c>
      <c r="R892">
        <v>16.247199999999999</v>
      </c>
      <c r="Y892" s="2">
        <f t="shared" si="29"/>
        <v>0.68800000000000072</v>
      </c>
      <c r="Z892">
        <v>0.65459299999999998</v>
      </c>
      <c r="AA892">
        <v>0.947824</v>
      </c>
      <c r="AB892">
        <v>-0.20114099999999999</v>
      </c>
      <c r="AC892">
        <v>0.53755799999999998</v>
      </c>
      <c r="AD892">
        <v>-2.6403699999999999</v>
      </c>
      <c r="AE892">
        <v>-0.38921800000000001</v>
      </c>
      <c r="AF892">
        <v>-20.387499999999999</v>
      </c>
      <c r="AG892">
        <v>0.55519099999999999</v>
      </c>
      <c r="AH892">
        <v>-0.154644</v>
      </c>
      <c r="AI892">
        <v>-9.2472700000000005E-2</v>
      </c>
      <c r="AJ892">
        <v>-0.67013100000000003</v>
      </c>
      <c r="AK892">
        <v>-1.2450699999999999</v>
      </c>
      <c r="AL892">
        <v>0.21377099999999999</v>
      </c>
      <c r="AM892">
        <v>-0.47940500000000003</v>
      </c>
      <c r="AN892">
        <v>1.53413</v>
      </c>
      <c r="AO892">
        <v>-0.15690599999999999</v>
      </c>
      <c r="AP892">
        <v>-1.33125</v>
      </c>
    </row>
    <row r="893" spans="1:42" x14ac:dyDescent="0.25">
      <c r="A893" s="2">
        <f t="shared" si="28"/>
        <v>0.68900000000000072</v>
      </c>
      <c r="B893">
        <v>0.74508600000000003</v>
      </c>
      <c r="C893">
        <v>0.54135999999999995</v>
      </c>
      <c r="D893">
        <v>-0.28221099999999999</v>
      </c>
      <c r="E893">
        <v>-0.16417000000000001</v>
      </c>
      <c r="F893">
        <v>-1.16594</v>
      </c>
      <c r="G893">
        <v>1.27738</v>
      </c>
      <c r="H893">
        <v>0.66798800000000003</v>
      </c>
      <c r="I893">
        <v>-0.59743800000000002</v>
      </c>
      <c r="J893">
        <v>1.82142</v>
      </c>
      <c r="K893">
        <v>0.25850899999999999</v>
      </c>
      <c r="L893">
        <v>0.12220499999999999</v>
      </c>
      <c r="M893">
        <v>1.1474500000000001</v>
      </c>
      <c r="N893">
        <v>-0.68193800000000004</v>
      </c>
      <c r="O893">
        <v>0.78801399999999999</v>
      </c>
      <c r="P893">
        <v>-0.55856399999999995</v>
      </c>
      <c r="Q893">
        <v>-4.7715599999999997E-2</v>
      </c>
      <c r="R893">
        <v>5.1146500000000001</v>
      </c>
      <c r="Y893" s="2">
        <f t="shared" si="29"/>
        <v>0.68900000000000072</v>
      </c>
      <c r="Z893">
        <v>0.22211400000000001</v>
      </c>
      <c r="AA893">
        <v>-1.30589</v>
      </c>
      <c r="AB893">
        <v>0.67391699999999999</v>
      </c>
      <c r="AC893">
        <v>0.74576500000000001</v>
      </c>
      <c r="AD893">
        <v>-2.6405599999999998</v>
      </c>
      <c r="AE893">
        <v>-2.1406200000000002</v>
      </c>
      <c r="AF893">
        <v>-15.083500000000001</v>
      </c>
      <c r="AG893">
        <v>0.37561099999999997</v>
      </c>
      <c r="AH893">
        <v>-0.33135599999999998</v>
      </c>
      <c r="AI893">
        <v>0.21851499999999999</v>
      </c>
      <c r="AJ893">
        <v>-0.84404000000000001</v>
      </c>
      <c r="AK893">
        <v>-0.26660699999999998</v>
      </c>
      <c r="AL893">
        <v>0.15468799999999999</v>
      </c>
      <c r="AM893">
        <v>-0.23902899999999999</v>
      </c>
      <c r="AN893">
        <v>0.71899900000000005</v>
      </c>
      <c r="AO893">
        <v>-0.21837200000000001</v>
      </c>
      <c r="AP893">
        <v>-2.29678</v>
      </c>
    </row>
    <row r="894" spans="1:42" x14ac:dyDescent="0.25">
      <c r="A894" s="2">
        <f t="shared" si="28"/>
        <v>0.69000000000000072</v>
      </c>
      <c r="B894">
        <v>5.9340700000000003E-2</v>
      </c>
      <c r="C894">
        <v>-0.106326</v>
      </c>
      <c r="D894">
        <v>0.59730099999999997</v>
      </c>
      <c r="E894">
        <v>0.136016</v>
      </c>
      <c r="F894">
        <v>0.507552</v>
      </c>
      <c r="G894">
        <v>-0.11325499999999999</v>
      </c>
      <c r="H894">
        <v>0.99933399999999994</v>
      </c>
      <c r="I894">
        <v>0.28451799999999999</v>
      </c>
      <c r="J894">
        <v>3.0343200000000001</v>
      </c>
      <c r="K894">
        <v>0.32306600000000002</v>
      </c>
      <c r="L894">
        <v>-0.51939299999999999</v>
      </c>
      <c r="M894">
        <v>-0.14741199999999999</v>
      </c>
      <c r="N894">
        <v>-0.63124899999999995</v>
      </c>
      <c r="O894">
        <v>0.105196</v>
      </c>
      <c r="P894">
        <v>-0.65235200000000004</v>
      </c>
      <c r="Q894">
        <v>0.15737999999999999</v>
      </c>
      <c r="R894">
        <v>0.21831600000000001</v>
      </c>
      <c r="Y894" s="2">
        <f t="shared" si="29"/>
        <v>0.69000000000000072</v>
      </c>
      <c r="Z894">
        <v>-1.1241099999999999</v>
      </c>
      <c r="AA894">
        <v>-0.167768</v>
      </c>
      <c r="AB894">
        <v>-0.76353899999999997</v>
      </c>
      <c r="AC894">
        <v>0.83774499999999996</v>
      </c>
      <c r="AD894">
        <v>-6.3149700000000003E-2</v>
      </c>
      <c r="AE894">
        <v>-0.29813200000000001</v>
      </c>
      <c r="AF894">
        <v>-6.1675500000000003</v>
      </c>
      <c r="AG894">
        <v>-4.5182699999999999E-2</v>
      </c>
      <c r="AH894">
        <v>-0.67245299999999997</v>
      </c>
      <c r="AI894">
        <v>-0.40184399999999998</v>
      </c>
      <c r="AJ894">
        <v>-0.190168</v>
      </c>
      <c r="AK894">
        <v>-1.07368</v>
      </c>
      <c r="AL894">
        <v>0.150701</v>
      </c>
      <c r="AM894">
        <v>0.158245</v>
      </c>
      <c r="AN894">
        <v>0.62458999999999998</v>
      </c>
      <c r="AO894">
        <v>-9.7210599999999994E-2</v>
      </c>
      <c r="AP894">
        <v>-1.7457400000000001</v>
      </c>
    </row>
    <row r="895" spans="1:42" x14ac:dyDescent="0.25">
      <c r="A895" s="2">
        <f t="shared" si="28"/>
        <v>0.69100000000000072</v>
      </c>
      <c r="B895">
        <v>-0.20146600000000001</v>
      </c>
      <c r="C895">
        <v>0.30318000000000001</v>
      </c>
      <c r="D895">
        <v>-1.36737</v>
      </c>
      <c r="E895">
        <v>-0.17291400000000001</v>
      </c>
      <c r="F895">
        <v>9.6620200000000003E-2</v>
      </c>
      <c r="G895">
        <v>1.40377</v>
      </c>
      <c r="H895">
        <v>-0.35457100000000003</v>
      </c>
      <c r="I895">
        <v>-0.14641999999999999</v>
      </c>
      <c r="J895">
        <v>2.56941</v>
      </c>
      <c r="K895">
        <v>-0.56442700000000001</v>
      </c>
      <c r="L895">
        <v>-0.59299100000000005</v>
      </c>
      <c r="M895">
        <v>0.223251</v>
      </c>
      <c r="N895">
        <v>6.3350799999999999E-2</v>
      </c>
      <c r="O895">
        <v>1.0078199999999999</v>
      </c>
      <c r="P895">
        <v>1.97278</v>
      </c>
      <c r="Q895">
        <v>0.47147</v>
      </c>
      <c r="R895">
        <v>-1.2288699999999999</v>
      </c>
      <c r="Y895" s="2">
        <f t="shared" si="29"/>
        <v>0.69100000000000072</v>
      </c>
      <c r="Z895">
        <v>-0.78609600000000002</v>
      </c>
      <c r="AA895">
        <v>0.80781000000000003</v>
      </c>
      <c r="AB895">
        <v>-0.748807</v>
      </c>
      <c r="AC895">
        <v>0.61199099999999995</v>
      </c>
      <c r="AD895">
        <v>-0.54775600000000002</v>
      </c>
      <c r="AE895">
        <v>-0.52138200000000001</v>
      </c>
      <c r="AF895">
        <v>1.59856</v>
      </c>
      <c r="AG895">
        <v>-0.220111</v>
      </c>
      <c r="AH895">
        <v>-1.4851399999999999</v>
      </c>
      <c r="AI895">
        <v>0.743537</v>
      </c>
      <c r="AJ895">
        <v>-0.49176500000000001</v>
      </c>
      <c r="AK895">
        <v>-0.82743599999999995</v>
      </c>
      <c r="AL895">
        <v>-0.13183500000000001</v>
      </c>
      <c r="AM895">
        <v>8.1428899999999999E-2</v>
      </c>
      <c r="AN895">
        <v>-0.26918599999999998</v>
      </c>
      <c r="AO895">
        <v>-7.4104699999999996E-2</v>
      </c>
      <c r="AP895">
        <v>1.5862400000000001</v>
      </c>
    </row>
    <row r="896" spans="1:42" x14ac:dyDescent="0.25">
      <c r="A896" s="2">
        <f t="shared" si="28"/>
        <v>0.69200000000000073</v>
      </c>
      <c r="B896">
        <v>1.33314E-2</v>
      </c>
      <c r="C896">
        <v>0.30527799999999999</v>
      </c>
      <c r="D896">
        <v>-0.94923400000000002</v>
      </c>
      <c r="E896">
        <v>1.5704199999999999</v>
      </c>
      <c r="F896">
        <v>0.75174700000000005</v>
      </c>
      <c r="G896">
        <v>0.477072</v>
      </c>
      <c r="H896">
        <v>-0.42553800000000003</v>
      </c>
      <c r="I896">
        <v>0.55859099999999995</v>
      </c>
      <c r="J896">
        <v>1.2115800000000001</v>
      </c>
      <c r="K896">
        <v>0.168431</v>
      </c>
      <c r="L896">
        <v>-0.13478999999999999</v>
      </c>
      <c r="M896">
        <v>0.60408399999999995</v>
      </c>
      <c r="N896">
        <v>-7.0396600000000004E-2</v>
      </c>
      <c r="O896">
        <v>0.68340000000000001</v>
      </c>
      <c r="P896">
        <v>-1.36067</v>
      </c>
      <c r="Q896">
        <v>-0.120425</v>
      </c>
      <c r="R896">
        <v>2.0034900000000002</v>
      </c>
      <c r="Y896" s="2">
        <f t="shared" si="29"/>
        <v>0.69200000000000073</v>
      </c>
      <c r="Z896">
        <v>-0.29543799999999998</v>
      </c>
      <c r="AA896">
        <v>-1.2088300000000001</v>
      </c>
      <c r="AB896">
        <v>-0.17180300000000001</v>
      </c>
      <c r="AC896">
        <v>-0.70863699999999996</v>
      </c>
      <c r="AD896">
        <v>0.12954599999999999</v>
      </c>
      <c r="AE896">
        <v>-4.9857899999999997E-2</v>
      </c>
      <c r="AF896">
        <v>-1.8506400000000001</v>
      </c>
      <c r="AG896">
        <v>4.9623000000000002E-3</v>
      </c>
      <c r="AH896">
        <v>-0.98148899999999994</v>
      </c>
      <c r="AI896">
        <v>-0.293823</v>
      </c>
      <c r="AJ896">
        <v>-0.78760799999999997</v>
      </c>
      <c r="AK896">
        <v>-1.0539799999999999</v>
      </c>
      <c r="AL896">
        <v>-0.15892500000000001</v>
      </c>
      <c r="AM896">
        <v>-0.108848</v>
      </c>
      <c r="AN896">
        <v>-0.23182</v>
      </c>
      <c r="AO896">
        <v>0.32569300000000001</v>
      </c>
      <c r="AP896">
        <v>0.62653199999999998</v>
      </c>
    </row>
    <row r="897" spans="1:42" x14ac:dyDescent="0.25">
      <c r="A897" s="2">
        <f t="shared" si="28"/>
        <v>0.69300000000000073</v>
      </c>
      <c r="B897">
        <v>0.29408099999999998</v>
      </c>
      <c r="C897">
        <v>-0.12633</v>
      </c>
      <c r="D897">
        <v>-0.18154000000000001</v>
      </c>
      <c r="E897">
        <v>-1.40381</v>
      </c>
      <c r="F897">
        <v>6.42627E-4</v>
      </c>
      <c r="G897">
        <v>-0.57692299999999996</v>
      </c>
      <c r="H897">
        <v>-2.8389500000000001</v>
      </c>
      <c r="I897">
        <v>0.20747399999999999</v>
      </c>
      <c r="J897">
        <v>0.22125400000000001</v>
      </c>
      <c r="K897">
        <v>-5.0729299999999998E-2</v>
      </c>
      <c r="L897">
        <v>1.5425899999999999E-2</v>
      </c>
      <c r="M897">
        <v>-1.21099</v>
      </c>
      <c r="N897">
        <v>0.30763600000000002</v>
      </c>
      <c r="O897">
        <v>1.8068299999999999</v>
      </c>
      <c r="P897">
        <v>-2.0813700000000002</v>
      </c>
      <c r="Q897">
        <v>0.19539999999999999</v>
      </c>
      <c r="R897">
        <v>3.0263399999999998</v>
      </c>
      <c r="Y897" s="2">
        <f t="shared" si="29"/>
        <v>0.69300000000000073</v>
      </c>
      <c r="Z897">
        <v>0.25263200000000002</v>
      </c>
      <c r="AA897">
        <v>1.3669500000000001</v>
      </c>
      <c r="AB897">
        <v>-1.0933600000000001</v>
      </c>
      <c r="AC897">
        <v>0.52176100000000003</v>
      </c>
      <c r="AD897">
        <v>-1.5869800000000001</v>
      </c>
      <c r="AE897">
        <v>0.97217799999999999</v>
      </c>
      <c r="AF897">
        <v>-2.6977899999999999</v>
      </c>
      <c r="AG897">
        <v>-0.38347500000000001</v>
      </c>
      <c r="AH897">
        <v>0.28316400000000003</v>
      </c>
      <c r="AI897">
        <v>0.33266699999999999</v>
      </c>
      <c r="AJ897">
        <v>-0.30402400000000002</v>
      </c>
      <c r="AK897">
        <v>-0.52976000000000001</v>
      </c>
      <c r="AL897">
        <v>-0.12729499999999999</v>
      </c>
      <c r="AM897">
        <v>0.147481</v>
      </c>
      <c r="AN897">
        <v>-0.99809400000000004</v>
      </c>
      <c r="AO897">
        <v>-0.62156599999999995</v>
      </c>
      <c r="AP897">
        <v>2.69156</v>
      </c>
    </row>
    <row r="898" spans="1:42" x14ac:dyDescent="0.25">
      <c r="A898" s="2">
        <f t="shared" si="28"/>
        <v>0.69400000000000073</v>
      </c>
      <c r="B898">
        <v>-2.7201400000000001E-2</v>
      </c>
      <c r="C898">
        <v>0.24138100000000001</v>
      </c>
      <c r="D898">
        <v>-0.717117</v>
      </c>
      <c r="E898">
        <v>0.27440199999999998</v>
      </c>
      <c r="F898">
        <v>0.72701199999999999</v>
      </c>
      <c r="G898">
        <v>1.0071600000000001</v>
      </c>
      <c r="H898">
        <v>-3.5588199999999999</v>
      </c>
      <c r="I898">
        <v>0.24570500000000001</v>
      </c>
      <c r="J898">
        <v>0.36549599999999999</v>
      </c>
      <c r="K898">
        <v>1.7478899999999999E-2</v>
      </c>
      <c r="L898">
        <v>0.52502599999999999</v>
      </c>
      <c r="M898">
        <v>-4.1424299999999997E-2</v>
      </c>
      <c r="N898">
        <v>-0.249114</v>
      </c>
      <c r="O898">
        <v>1.5283100000000001</v>
      </c>
      <c r="P898">
        <v>-0.76392700000000002</v>
      </c>
      <c r="Q898">
        <v>0.13187099999999999</v>
      </c>
      <c r="R898">
        <v>0.217663</v>
      </c>
      <c r="Y898" s="2">
        <f t="shared" si="29"/>
        <v>0.69400000000000073</v>
      </c>
      <c r="Z898">
        <v>-0.63398100000000002</v>
      </c>
      <c r="AA898">
        <v>-1.3953599999999999</v>
      </c>
      <c r="AB898">
        <v>-0.93371300000000002</v>
      </c>
      <c r="AC898">
        <v>0.362543</v>
      </c>
      <c r="AD898">
        <v>4.2990399999999996E-3</v>
      </c>
      <c r="AE898">
        <v>-1.19434</v>
      </c>
      <c r="AF898">
        <v>1.74492</v>
      </c>
      <c r="AG898">
        <v>-0.449299</v>
      </c>
      <c r="AH898">
        <v>0.26579599999999998</v>
      </c>
      <c r="AI898">
        <v>0.16591600000000001</v>
      </c>
      <c r="AJ898">
        <v>-0.68493999999999999</v>
      </c>
      <c r="AK898">
        <v>1.2569600000000001</v>
      </c>
      <c r="AL898">
        <v>-3.25501E-3</v>
      </c>
      <c r="AM898">
        <v>-5.3354899999999997E-2</v>
      </c>
      <c r="AN898">
        <v>-1.6096699999999999</v>
      </c>
      <c r="AO898">
        <v>-0.61561299999999997</v>
      </c>
      <c r="AP898">
        <v>2.3727499999999999</v>
      </c>
    </row>
    <row r="899" spans="1:42" x14ac:dyDescent="0.25">
      <c r="A899" s="2">
        <f t="shared" si="28"/>
        <v>0.69500000000000073</v>
      </c>
      <c r="B899">
        <v>-1.3535200000000001</v>
      </c>
      <c r="C899">
        <v>-1.4981899999999999</v>
      </c>
      <c r="D899">
        <v>-7.6729599999999995E-2</v>
      </c>
      <c r="E899">
        <v>-1.11981</v>
      </c>
      <c r="F899">
        <v>2.0263200000000001</v>
      </c>
      <c r="G899">
        <v>1.5553399999999999</v>
      </c>
      <c r="H899">
        <v>0.89085899999999996</v>
      </c>
      <c r="I899">
        <v>-0.52173700000000001</v>
      </c>
      <c r="J899">
        <v>0.86563900000000005</v>
      </c>
      <c r="K899">
        <v>0.28511999999999998</v>
      </c>
      <c r="L899">
        <v>0.40679500000000002</v>
      </c>
      <c r="M899">
        <v>-0.19639000000000001</v>
      </c>
      <c r="N899">
        <v>-0.36917800000000001</v>
      </c>
      <c r="O899">
        <v>-0.237231</v>
      </c>
      <c r="P899">
        <v>-0.84692699999999999</v>
      </c>
      <c r="Q899">
        <v>0.123711</v>
      </c>
      <c r="R899">
        <v>0.26961800000000002</v>
      </c>
      <c r="Y899" s="2">
        <f t="shared" si="29"/>
        <v>0.69500000000000073</v>
      </c>
      <c r="Z899">
        <v>-0.25870399999999999</v>
      </c>
      <c r="AA899">
        <v>1.7276499999999999</v>
      </c>
      <c r="AB899">
        <v>-0.58533100000000005</v>
      </c>
      <c r="AC899">
        <v>-0.73816199999999998</v>
      </c>
      <c r="AD899">
        <v>-1.0184899999999999</v>
      </c>
      <c r="AE899">
        <v>-0.97802100000000003</v>
      </c>
      <c r="AF899">
        <v>-3.8011999999999997E-2</v>
      </c>
      <c r="AG899">
        <v>0.93962500000000004</v>
      </c>
      <c r="AH899">
        <v>-0.50458400000000003</v>
      </c>
      <c r="AI899">
        <v>-0.78854599999999997</v>
      </c>
      <c r="AJ899">
        <v>-0.35175000000000001</v>
      </c>
      <c r="AK899">
        <v>4.50435E-2</v>
      </c>
      <c r="AL899">
        <v>0.27049899999999999</v>
      </c>
      <c r="AM899">
        <v>6.9614400000000007E-2</v>
      </c>
      <c r="AN899">
        <v>1.2194799999999999</v>
      </c>
      <c r="AO899">
        <v>-0.37345600000000001</v>
      </c>
      <c r="AP899">
        <v>1.12114</v>
      </c>
    </row>
    <row r="900" spans="1:42" x14ac:dyDescent="0.25">
      <c r="A900" s="2">
        <f t="shared" si="28"/>
        <v>0.69600000000000073</v>
      </c>
      <c r="B900">
        <v>-1.73831</v>
      </c>
      <c r="C900">
        <v>-0.46741300000000002</v>
      </c>
      <c r="D900">
        <v>-0.13841999999999999</v>
      </c>
      <c r="E900">
        <v>-0.27200800000000003</v>
      </c>
      <c r="F900">
        <v>-1.3685499999999999</v>
      </c>
      <c r="G900">
        <v>1.0016400000000001</v>
      </c>
      <c r="H900">
        <v>0.72683299999999995</v>
      </c>
      <c r="I900">
        <v>-0.12013799999999999</v>
      </c>
      <c r="J900">
        <v>-0.36171199999999998</v>
      </c>
      <c r="K900">
        <v>-0.17081499999999999</v>
      </c>
      <c r="L900">
        <v>-2.63518E-3</v>
      </c>
      <c r="M900">
        <v>-0.25099199999999999</v>
      </c>
      <c r="N900">
        <v>0.121337</v>
      </c>
      <c r="O900">
        <v>-5.2001400000000003E-2</v>
      </c>
      <c r="P900">
        <v>1.0286599999999999</v>
      </c>
      <c r="Q900">
        <v>0.48789900000000003</v>
      </c>
      <c r="R900">
        <v>-1.26223</v>
      </c>
      <c r="Y900" s="2">
        <f t="shared" si="29"/>
        <v>0.69600000000000073</v>
      </c>
      <c r="Z900">
        <v>6.7993899999999996E-2</v>
      </c>
      <c r="AA900">
        <v>1.83287</v>
      </c>
      <c r="AB900">
        <v>-0.174649</v>
      </c>
      <c r="AC900">
        <v>0.92620800000000003</v>
      </c>
      <c r="AD900">
        <v>-0.62680899999999995</v>
      </c>
      <c r="AE900">
        <v>0.63678100000000004</v>
      </c>
      <c r="AF900">
        <v>-0.87604000000000004</v>
      </c>
      <c r="AG900">
        <v>0.84735400000000005</v>
      </c>
      <c r="AH900">
        <v>3.4633799999999999E-2</v>
      </c>
      <c r="AI900">
        <v>0.18853700000000001</v>
      </c>
      <c r="AJ900">
        <v>-6.6137500000000002E-2</v>
      </c>
      <c r="AK900">
        <v>0.95090200000000003</v>
      </c>
      <c r="AL900">
        <v>-0.11451600000000001</v>
      </c>
      <c r="AM900">
        <v>-0.62480199999999997</v>
      </c>
      <c r="AN900">
        <v>-1.77719</v>
      </c>
      <c r="AO900">
        <v>-0.12753400000000001</v>
      </c>
      <c r="AP900">
        <v>4.5853400000000002E-2</v>
      </c>
    </row>
    <row r="901" spans="1:42" x14ac:dyDescent="0.25">
      <c r="A901" s="2">
        <f t="shared" ref="A901:A964" si="30">A900+0.001</f>
        <v>0.69700000000000073</v>
      </c>
      <c r="B901">
        <v>-0.57650299999999999</v>
      </c>
      <c r="C901">
        <v>2.2841800000000001</v>
      </c>
      <c r="D901">
        <v>-0.84960000000000002</v>
      </c>
      <c r="E901">
        <v>1.34155</v>
      </c>
      <c r="F901">
        <v>-0.24051900000000001</v>
      </c>
      <c r="G901">
        <v>0.70249700000000004</v>
      </c>
      <c r="H901">
        <v>3.31548</v>
      </c>
      <c r="I901">
        <v>0.40595999999999999</v>
      </c>
      <c r="J901">
        <v>-0.18745700000000001</v>
      </c>
      <c r="K901">
        <v>4.9893600000000003E-2</v>
      </c>
      <c r="L901">
        <v>0.417078</v>
      </c>
      <c r="M901">
        <v>-0.462918</v>
      </c>
      <c r="N901">
        <v>-0.88813600000000004</v>
      </c>
      <c r="O901">
        <v>0.34978100000000001</v>
      </c>
      <c r="P901">
        <v>8.1775399999999998E-2</v>
      </c>
      <c r="Q901">
        <v>0.51613900000000001</v>
      </c>
      <c r="R901">
        <v>0.231576</v>
      </c>
      <c r="Y901" s="2">
        <f t="shared" ref="Y901:Y964" si="31">Y900+0.001</f>
        <v>0.69700000000000073</v>
      </c>
      <c r="Z901">
        <v>-1.03129</v>
      </c>
      <c r="AA901">
        <v>-0.52815699999999999</v>
      </c>
      <c r="AB901">
        <v>-1.1128499999999999</v>
      </c>
      <c r="AC901">
        <v>0.21051400000000001</v>
      </c>
      <c r="AD901">
        <v>-1.0002500000000001</v>
      </c>
      <c r="AE901">
        <v>-0.65920100000000004</v>
      </c>
      <c r="AF901">
        <v>-5.9809599999999996</v>
      </c>
      <c r="AG901">
        <v>0.41587600000000002</v>
      </c>
      <c r="AH901">
        <v>-0.20590900000000001</v>
      </c>
      <c r="AI901">
        <v>-0.171679</v>
      </c>
      <c r="AJ901">
        <v>-0.57164300000000001</v>
      </c>
      <c r="AK901">
        <v>-1.4667699999999999</v>
      </c>
      <c r="AL901">
        <v>0.52602199999999999</v>
      </c>
      <c r="AM901">
        <v>0.121138</v>
      </c>
      <c r="AN901">
        <v>-0.43599900000000003</v>
      </c>
      <c r="AO901">
        <v>-0.56291400000000003</v>
      </c>
      <c r="AP901">
        <v>-0.44311699999999998</v>
      </c>
    </row>
    <row r="902" spans="1:42" x14ac:dyDescent="0.25">
      <c r="A902" s="2">
        <f t="shared" si="30"/>
        <v>0.69800000000000073</v>
      </c>
      <c r="B902">
        <v>-0.61646299999999998</v>
      </c>
      <c r="C902">
        <v>-1.2175</v>
      </c>
      <c r="D902">
        <v>0.42777599999999999</v>
      </c>
      <c r="E902">
        <v>1.6319199999999999E-2</v>
      </c>
      <c r="F902">
        <v>-0.344356</v>
      </c>
      <c r="G902">
        <v>-0.30597600000000003</v>
      </c>
      <c r="H902">
        <v>2.4756800000000001</v>
      </c>
      <c r="I902">
        <v>-5.9672999999999997E-2</v>
      </c>
      <c r="J902">
        <v>0.27159299999999997</v>
      </c>
      <c r="K902">
        <v>0.28733999999999998</v>
      </c>
      <c r="L902">
        <v>-0.20574000000000001</v>
      </c>
      <c r="M902">
        <v>-0.34557399999999999</v>
      </c>
      <c r="N902">
        <v>-0.33558300000000002</v>
      </c>
      <c r="O902">
        <v>0.50355700000000003</v>
      </c>
      <c r="P902">
        <v>0.192137</v>
      </c>
      <c r="Q902">
        <v>0.24569199999999999</v>
      </c>
      <c r="R902">
        <v>-8.74857E-2</v>
      </c>
      <c r="Y902" s="2">
        <f t="shared" si="31"/>
        <v>0.69800000000000073</v>
      </c>
      <c r="Z902">
        <v>-7.8197199999999994E-2</v>
      </c>
      <c r="AA902">
        <v>2.2261799999999998</v>
      </c>
      <c r="AB902">
        <v>-0.52458800000000005</v>
      </c>
      <c r="AC902">
        <v>-6.9157499999999997E-2</v>
      </c>
      <c r="AD902">
        <v>-1.4479200000000001</v>
      </c>
      <c r="AE902">
        <v>-0.15749199999999999</v>
      </c>
      <c r="AF902">
        <v>-7.7800700000000003</v>
      </c>
      <c r="AG902">
        <v>0.48545500000000003</v>
      </c>
      <c r="AH902">
        <v>-0.28190199999999999</v>
      </c>
      <c r="AI902">
        <v>-0.47981000000000001</v>
      </c>
      <c r="AJ902">
        <v>0.14654400000000001</v>
      </c>
      <c r="AK902">
        <v>-1.97051</v>
      </c>
      <c r="AL902">
        <v>-0.116406</v>
      </c>
      <c r="AM902">
        <v>0.47265099999999999</v>
      </c>
      <c r="AN902">
        <v>-1.25566</v>
      </c>
      <c r="AO902">
        <v>-0.24922</v>
      </c>
      <c r="AP902">
        <v>-0.18049799999999999</v>
      </c>
    </row>
    <row r="903" spans="1:42" x14ac:dyDescent="0.25">
      <c r="A903" s="2">
        <f t="shared" si="30"/>
        <v>0.69900000000000073</v>
      </c>
      <c r="B903">
        <v>9.2801499999999995E-2</v>
      </c>
      <c r="C903">
        <v>0.16192500000000001</v>
      </c>
      <c r="D903">
        <v>-1.4291799999999999</v>
      </c>
      <c r="E903">
        <v>0.86748199999999998</v>
      </c>
      <c r="F903">
        <v>-2.1296400000000002</v>
      </c>
      <c r="G903">
        <v>-1.86405</v>
      </c>
      <c r="H903">
        <v>-1.32107</v>
      </c>
      <c r="I903">
        <v>0.56094599999999994</v>
      </c>
      <c r="J903">
        <v>-0.51952799999999999</v>
      </c>
      <c r="K903">
        <v>-0.25163099999999999</v>
      </c>
      <c r="L903">
        <v>0.56566399999999994</v>
      </c>
      <c r="M903">
        <v>0.243809</v>
      </c>
      <c r="N903">
        <v>-0.25752399999999998</v>
      </c>
      <c r="O903">
        <v>0.75946499999999995</v>
      </c>
      <c r="P903">
        <v>-0.60343999999999998</v>
      </c>
      <c r="Q903">
        <v>0.30547000000000002</v>
      </c>
      <c r="R903">
        <v>-0.19150300000000001</v>
      </c>
      <c r="Y903" s="2">
        <f t="shared" si="31"/>
        <v>0.69900000000000073</v>
      </c>
      <c r="Z903">
        <v>0.62107400000000001</v>
      </c>
      <c r="AA903">
        <v>1.1927000000000001</v>
      </c>
      <c r="AB903">
        <v>0.81668300000000005</v>
      </c>
      <c r="AC903">
        <v>0.30696099999999998</v>
      </c>
      <c r="AD903">
        <v>0.48788100000000001</v>
      </c>
      <c r="AE903">
        <v>-0.82081000000000004</v>
      </c>
      <c r="AF903">
        <v>-8.6849299999999996</v>
      </c>
      <c r="AG903">
        <v>8.3594600000000005E-2</v>
      </c>
      <c r="AH903">
        <v>-0.123768</v>
      </c>
      <c r="AI903">
        <v>-0.52441400000000005</v>
      </c>
      <c r="AJ903">
        <v>-0.67405899999999996</v>
      </c>
      <c r="AK903">
        <v>0.70082800000000001</v>
      </c>
      <c r="AL903">
        <v>-2.6978900000000001E-3</v>
      </c>
      <c r="AM903">
        <v>-0.42024699999999998</v>
      </c>
      <c r="AN903">
        <v>-1.7270099999999999</v>
      </c>
      <c r="AO903">
        <v>-0.21453800000000001</v>
      </c>
      <c r="AP903">
        <v>-1.7252000000000001</v>
      </c>
    </row>
    <row r="904" spans="1:42" x14ac:dyDescent="0.25">
      <c r="A904" s="2">
        <f t="shared" si="30"/>
        <v>0.70000000000000073</v>
      </c>
      <c r="B904">
        <v>0.43101400000000001</v>
      </c>
      <c r="C904">
        <v>0.11570900000000001</v>
      </c>
      <c r="D904">
        <v>-0.449737</v>
      </c>
      <c r="E904">
        <v>1.33142</v>
      </c>
      <c r="F904">
        <v>-0.67644800000000005</v>
      </c>
      <c r="G904">
        <v>-0.49491200000000002</v>
      </c>
      <c r="H904">
        <v>-3.5125299999999999</v>
      </c>
      <c r="I904">
        <v>0.550759</v>
      </c>
      <c r="J904">
        <v>0.76436000000000004</v>
      </c>
      <c r="K904">
        <v>-0.23687</v>
      </c>
      <c r="L904">
        <v>1.1383300000000001</v>
      </c>
      <c r="M904">
        <v>-1.9491499999999999</v>
      </c>
      <c r="N904">
        <v>-0.58054600000000001</v>
      </c>
      <c r="O904">
        <v>1.2062900000000001</v>
      </c>
      <c r="P904">
        <v>0.572878</v>
      </c>
      <c r="Q904">
        <v>0.58081300000000002</v>
      </c>
      <c r="R904">
        <v>-0.52755399999999997</v>
      </c>
      <c r="Y904" s="2">
        <f t="shared" si="31"/>
        <v>0.70000000000000073</v>
      </c>
      <c r="Z904">
        <v>1.2606200000000001</v>
      </c>
      <c r="AA904">
        <v>1.2070700000000001</v>
      </c>
      <c r="AB904">
        <v>0.91200800000000004</v>
      </c>
      <c r="AC904">
        <v>1.02495</v>
      </c>
      <c r="AD904">
        <v>-0.10415000000000001</v>
      </c>
      <c r="AE904">
        <v>-1.59666</v>
      </c>
      <c r="AF904">
        <v>-0.58789999999999998</v>
      </c>
      <c r="AG904">
        <v>1.46318E-2</v>
      </c>
      <c r="AH904">
        <v>-0.19565199999999999</v>
      </c>
      <c r="AI904">
        <v>0.31308799999999998</v>
      </c>
      <c r="AJ904">
        <v>-0.59172100000000005</v>
      </c>
      <c r="AK904">
        <v>0.208096</v>
      </c>
      <c r="AL904">
        <v>0.32087599999999999</v>
      </c>
      <c r="AM904">
        <v>0.113065</v>
      </c>
      <c r="AN904">
        <v>-1.9194800000000001</v>
      </c>
      <c r="AO904">
        <v>0.335007</v>
      </c>
      <c r="AP904">
        <v>-1.2443</v>
      </c>
    </row>
    <row r="905" spans="1:42" x14ac:dyDescent="0.25">
      <c r="A905" s="2">
        <f t="shared" si="30"/>
        <v>0.70100000000000073</v>
      </c>
      <c r="B905">
        <v>0.80109200000000003</v>
      </c>
      <c r="C905">
        <v>0.770652</v>
      </c>
      <c r="D905">
        <v>-0.56991599999999998</v>
      </c>
      <c r="E905">
        <v>-1.1807300000000001</v>
      </c>
      <c r="F905">
        <v>-0.27855799999999997</v>
      </c>
      <c r="G905">
        <v>0.36242999999999997</v>
      </c>
      <c r="H905">
        <v>4.9231999999999996</v>
      </c>
      <c r="I905">
        <v>0.80787200000000003</v>
      </c>
      <c r="J905">
        <v>-6.9727399999999995E-2</v>
      </c>
      <c r="K905">
        <v>4.2004E-2</v>
      </c>
      <c r="L905">
        <v>0.12618099999999999</v>
      </c>
      <c r="M905">
        <v>-0.65878400000000004</v>
      </c>
      <c r="N905">
        <v>0.216921</v>
      </c>
      <c r="O905">
        <v>1.0767500000000001</v>
      </c>
      <c r="P905">
        <v>0.39706200000000003</v>
      </c>
      <c r="Q905">
        <v>-0.16919000000000001</v>
      </c>
      <c r="R905">
        <v>-1.19936</v>
      </c>
      <c r="Y905" s="2">
        <f t="shared" si="31"/>
        <v>0.70100000000000073</v>
      </c>
      <c r="Z905">
        <v>1.0414600000000001</v>
      </c>
      <c r="AA905">
        <v>0.28488999999999998</v>
      </c>
      <c r="AB905">
        <v>0.42794100000000002</v>
      </c>
      <c r="AC905">
        <v>4.8978899999999999E-2</v>
      </c>
      <c r="AD905">
        <v>0.18865499999999999</v>
      </c>
      <c r="AE905">
        <v>5.11671E-2</v>
      </c>
      <c r="AF905">
        <v>1.77874</v>
      </c>
      <c r="AG905">
        <v>-0.40977400000000003</v>
      </c>
      <c r="AH905">
        <v>0.409192</v>
      </c>
      <c r="AI905">
        <v>-3.8577199999999999E-2</v>
      </c>
      <c r="AJ905">
        <v>-0.54016600000000004</v>
      </c>
      <c r="AK905">
        <v>8.3587599999999998E-2</v>
      </c>
      <c r="AL905">
        <v>9.7263799999999997E-2</v>
      </c>
      <c r="AM905">
        <v>-4.3036600000000001E-2</v>
      </c>
      <c r="AN905">
        <v>-1.5786100000000001</v>
      </c>
      <c r="AO905">
        <v>-2.1908E-2</v>
      </c>
      <c r="AP905">
        <v>-1.09779</v>
      </c>
    </row>
    <row r="906" spans="1:42" x14ac:dyDescent="0.25">
      <c r="A906" s="2">
        <f t="shared" si="30"/>
        <v>0.70200000000000073</v>
      </c>
      <c r="B906">
        <v>1.21133</v>
      </c>
      <c r="C906">
        <v>-0.91962500000000003</v>
      </c>
      <c r="D906">
        <v>-0.97324299999999997</v>
      </c>
      <c r="E906">
        <v>-0.38309100000000001</v>
      </c>
      <c r="F906">
        <v>-1.3609599999999999</v>
      </c>
      <c r="G906">
        <v>5.5597199999999999E-2</v>
      </c>
      <c r="H906">
        <v>4.0592699999999997</v>
      </c>
      <c r="I906">
        <v>-9.4744800000000004E-2</v>
      </c>
      <c r="J906">
        <v>-3.32052E-3</v>
      </c>
      <c r="K906">
        <v>0.24488499999999999</v>
      </c>
      <c r="L906">
        <v>0.37589600000000001</v>
      </c>
      <c r="M906">
        <v>1.4437899999999999</v>
      </c>
      <c r="N906">
        <v>-2.7059400000000001E-2</v>
      </c>
      <c r="O906">
        <v>0.39702199999999999</v>
      </c>
      <c r="P906">
        <v>0.37886599999999998</v>
      </c>
      <c r="Q906">
        <v>-5.7746100000000002E-2</v>
      </c>
      <c r="R906">
        <v>-0.72524</v>
      </c>
      <c r="Y906" s="2">
        <f t="shared" si="31"/>
        <v>0.70200000000000073</v>
      </c>
      <c r="Z906">
        <v>-0.80737400000000004</v>
      </c>
      <c r="AA906">
        <v>0.20335300000000001</v>
      </c>
      <c r="AB906">
        <v>0.93422499999999997</v>
      </c>
      <c r="AC906">
        <v>0.13166800000000001</v>
      </c>
      <c r="AD906">
        <v>-7.6611799999999994E-2</v>
      </c>
      <c r="AE906">
        <v>-0.66426399999999997</v>
      </c>
      <c r="AF906">
        <v>-0.98412299999999997</v>
      </c>
      <c r="AG906">
        <v>0.17357</v>
      </c>
      <c r="AH906">
        <v>7.4153800000000006E-2</v>
      </c>
      <c r="AI906">
        <v>-0.37607299999999999</v>
      </c>
      <c r="AJ906">
        <v>-0.77937900000000004</v>
      </c>
      <c r="AK906">
        <v>-1.3732200000000001</v>
      </c>
      <c r="AL906">
        <v>0.30269499999999999</v>
      </c>
      <c r="AM906">
        <v>-0.33816800000000002</v>
      </c>
      <c r="AN906">
        <v>0.32066299999999998</v>
      </c>
      <c r="AO906">
        <v>-0.60257300000000003</v>
      </c>
      <c r="AP906">
        <v>0.37363800000000003</v>
      </c>
    </row>
    <row r="907" spans="1:42" x14ac:dyDescent="0.25">
      <c r="A907" s="2">
        <f t="shared" si="30"/>
        <v>0.70300000000000074</v>
      </c>
      <c r="B907">
        <v>-0.76334100000000005</v>
      </c>
      <c r="C907">
        <v>-0.88643700000000003</v>
      </c>
      <c r="D907">
        <v>0.89166000000000001</v>
      </c>
      <c r="E907">
        <v>-1.16855</v>
      </c>
      <c r="F907">
        <v>-2.6896300000000001E-2</v>
      </c>
      <c r="G907">
        <v>-0.26077</v>
      </c>
      <c r="H907">
        <v>12.4246</v>
      </c>
      <c r="I907">
        <v>1.3259799999999999</v>
      </c>
      <c r="J907">
        <v>-0.20363200000000001</v>
      </c>
      <c r="K907">
        <v>0.17352799999999999</v>
      </c>
      <c r="L907">
        <v>0.227601</v>
      </c>
      <c r="M907">
        <v>1.5582499999999999</v>
      </c>
      <c r="N907">
        <v>1.1767300000000001</v>
      </c>
      <c r="O907">
        <v>-1.55196E-2</v>
      </c>
      <c r="P907">
        <v>-0.105002</v>
      </c>
      <c r="Q907">
        <v>-1.4762899999999999E-3</v>
      </c>
      <c r="R907">
        <v>0.22459000000000001</v>
      </c>
      <c r="Y907" s="2">
        <f t="shared" si="31"/>
        <v>0.70300000000000074</v>
      </c>
      <c r="Z907">
        <v>2.8448299999999999E-2</v>
      </c>
      <c r="AA907">
        <v>0.54778700000000002</v>
      </c>
      <c r="AB907">
        <v>-1.3189900000000001</v>
      </c>
      <c r="AC907">
        <v>-0.13458400000000001</v>
      </c>
      <c r="AD907">
        <v>7.5783000000000003E-2</v>
      </c>
      <c r="AE907">
        <v>-1.4102600000000001</v>
      </c>
      <c r="AF907">
        <v>-9.5092300000000005</v>
      </c>
      <c r="AG907">
        <v>-0.217145</v>
      </c>
      <c r="AH907">
        <v>-0.67752500000000004</v>
      </c>
      <c r="AI907">
        <v>-0.54398000000000002</v>
      </c>
      <c r="AJ907">
        <v>-0.58677999999999997</v>
      </c>
      <c r="AK907">
        <v>-0.56583300000000003</v>
      </c>
      <c r="AL907">
        <v>0.114926</v>
      </c>
      <c r="AM907">
        <v>-7.2310600000000003E-2</v>
      </c>
      <c r="AN907">
        <v>-5.6660299999999997E-2</v>
      </c>
      <c r="AO907">
        <v>-0.22620199999999999</v>
      </c>
      <c r="AP907">
        <v>-2.1903199999999998</v>
      </c>
    </row>
    <row r="908" spans="1:42" x14ac:dyDescent="0.25">
      <c r="A908" s="2">
        <f t="shared" si="30"/>
        <v>0.70400000000000074</v>
      </c>
      <c r="B908">
        <v>-0.51146400000000003</v>
      </c>
      <c r="C908">
        <v>-2.07525E-2</v>
      </c>
      <c r="D908">
        <v>-0.13383800000000001</v>
      </c>
      <c r="E908">
        <v>-0.31793500000000002</v>
      </c>
      <c r="F908">
        <v>0.26457399999999998</v>
      </c>
      <c r="G908">
        <v>0.17360300000000001</v>
      </c>
      <c r="H908">
        <v>18.7544</v>
      </c>
      <c r="I908">
        <v>0.79976199999999997</v>
      </c>
      <c r="J908">
        <v>0.31436599999999998</v>
      </c>
      <c r="K908">
        <v>8.4916000000000005E-2</v>
      </c>
      <c r="L908">
        <v>0.48696899999999999</v>
      </c>
      <c r="M908">
        <v>0.51874799999999999</v>
      </c>
      <c r="N908">
        <v>0.96470699999999998</v>
      </c>
      <c r="O908">
        <v>0.15906400000000001</v>
      </c>
      <c r="P908">
        <v>0.471887</v>
      </c>
      <c r="Q908">
        <v>3.6084699999999997E-2</v>
      </c>
      <c r="R908">
        <v>0.18707199999999999</v>
      </c>
      <c r="Y908" s="2">
        <f t="shared" si="31"/>
        <v>0.70400000000000074</v>
      </c>
      <c r="Z908">
        <v>-0.67243299999999995</v>
      </c>
      <c r="AA908">
        <v>0.61516899999999997</v>
      </c>
      <c r="AB908">
        <v>-7.8465400000000005E-2</v>
      </c>
      <c r="AC908">
        <v>0.45461200000000002</v>
      </c>
      <c r="AD908">
        <v>0.50562300000000004</v>
      </c>
      <c r="AE908">
        <v>-4.5082400000000002E-2</v>
      </c>
      <c r="AF908">
        <v>-11.8849</v>
      </c>
      <c r="AG908">
        <v>0.86904300000000001</v>
      </c>
      <c r="AH908">
        <v>-0.37315999999999999</v>
      </c>
      <c r="AI908">
        <v>-0.24396599999999999</v>
      </c>
      <c r="AJ908">
        <v>-0.57164199999999998</v>
      </c>
      <c r="AK908">
        <v>0.72835000000000005</v>
      </c>
      <c r="AL908">
        <v>-0.47320299999999998</v>
      </c>
      <c r="AM908">
        <v>0.438801</v>
      </c>
      <c r="AN908">
        <v>-8.02427E-2</v>
      </c>
      <c r="AO908">
        <v>4.13993E-3</v>
      </c>
      <c r="AP908">
        <v>-1.11429</v>
      </c>
    </row>
    <row r="909" spans="1:42" x14ac:dyDescent="0.25">
      <c r="A909" s="2">
        <f t="shared" si="30"/>
        <v>0.70500000000000074</v>
      </c>
      <c r="B909">
        <v>3.5674699999999997E-2</v>
      </c>
      <c r="C909">
        <v>-1.1582600000000001</v>
      </c>
      <c r="D909">
        <v>-2.4016300000000001E-2</v>
      </c>
      <c r="E909">
        <v>0.50553099999999995</v>
      </c>
      <c r="F909">
        <v>0.75648499999999996</v>
      </c>
      <c r="G909">
        <v>1.29515</v>
      </c>
      <c r="H909">
        <v>18.876000000000001</v>
      </c>
      <c r="I909">
        <v>-0.171796</v>
      </c>
      <c r="J909">
        <v>0.404169</v>
      </c>
      <c r="K909">
        <v>-0.16055900000000001</v>
      </c>
      <c r="L909">
        <v>0.68401299999999998</v>
      </c>
      <c r="M909">
        <v>0.96387800000000001</v>
      </c>
      <c r="N909">
        <v>-0.13401399999999999</v>
      </c>
      <c r="O909">
        <v>0.145625</v>
      </c>
      <c r="P909">
        <v>-0.31980199999999998</v>
      </c>
      <c r="Q909">
        <v>0.18617700000000001</v>
      </c>
      <c r="R909">
        <v>0.401283</v>
      </c>
      <c r="Y909" s="2">
        <f t="shared" si="31"/>
        <v>0.70500000000000074</v>
      </c>
      <c r="Z909">
        <v>-5.3322799999999997E-2</v>
      </c>
      <c r="AA909">
        <v>0.86421300000000001</v>
      </c>
      <c r="AB909">
        <v>0.30861899999999998</v>
      </c>
      <c r="AC909">
        <v>1.05436</v>
      </c>
      <c r="AD909">
        <v>0.86158800000000002</v>
      </c>
      <c r="AE909">
        <v>1.1032200000000001</v>
      </c>
      <c r="AF909">
        <v>-10.4107</v>
      </c>
      <c r="AG909">
        <v>0.80268300000000004</v>
      </c>
      <c r="AH909">
        <v>-0.14047499999999999</v>
      </c>
      <c r="AI909">
        <v>-0.133469</v>
      </c>
      <c r="AJ909">
        <v>-0.74293699999999996</v>
      </c>
      <c r="AK909">
        <v>-0.46625499999999998</v>
      </c>
      <c r="AL909">
        <v>0.80467</v>
      </c>
      <c r="AM909">
        <v>1.05305</v>
      </c>
      <c r="AN909">
        <v>-0.17052999999999999</v>
      </c>
      <c r="AO909">
        <v>-0.21571699999999999</v>
      </c>
      <c r="AP909">
        <v>-2.6397400000000002</v>
      </c>
    </row>
    <row r="910" spans="1:42" x14ac:dyDescent="0.25">
      <c r="A910" s="2">
        <f t="shared" si="30"/>
        <v>0.70600000000000074</v>
      </c>
      <c r="B910">
        <v>-0.38456499999999999</v>
      </c>
      <c r="C910">
        <v>-0.35217999999999999</v>
      </c>
      <c r="D910">
        <v>0.23200999999999999</v>
      </c>
      <c r="E910">
        <v>0.23219000000000001</v>
      </c>
      <c r="F910">
        <v>0.858595</v>
      </c>
      <c r="G910">
        <v>0.56827499999999997</v>
      </c>
      <c r="H910">
        <v>32.145699999999998</v>
      </c>
      <c r="I910">
        <v>0.67609600000000003</v>
      </c>
      <c r="J910">
        <v>3.4046600000000003E-2</v>
      </c>
      <c r="K910">
        <v>0.169852</v>
      </c>
      <c r="L910">
        <v>0.377023</v>
      </c>
      <c r="M910">
        <v>-0.70503899999999997</v>
      </c>
      <c r="N910">
        <v>-0.194193</v>
      </c>
      <c r="O910">
        <v>0.29470800000000003</v>
      </c>
      <c r="P910">
        <v>-1.0065599999999999</v>
      </c>
      <c r="Q910">
        <v>0.22786200000000001</v>
      </c>
      <c r="R910">
        <v>-0.95910499999999999</v>
      </c>
      <c r="Y910" s="2">
        <f t="shared" si="31"/>
        <v>0.70600000000000074</v>
      </c>
      <c r="Z910">
        <v>1.3616699999999999</v>
      </c>
      <c r="AA910">
        <v>0.65563199999999999</v>
      </c>
      <c r="AB910">
        <v>-0.83083300000000004</v>
      </c>
      <c r="AC910">
        <v>1.5463199999999999</v>
      </c>
      <c r="AD910">
        <v>1.7381500000000001</v>
      </c>
      <c r="AE910">
        <v>-0.17649000000000001</v>
      </c>
      <c r="AF910">
        <v>-3.6326100000000001</v>
      </c>
      <c r="AG910">
        <v>-0.19888400000000001</v>
      </c>
      <c r="AH910">
        <v>-0.60809100000000005</v>
      </c>
      <c r="AI910">
        <v>-0.47164499999999998</v>
      </c>
      <c r="AJ910">
        <v>-0.49802299999999999</v>
      </c>
      <c r="AK910">
        <v>-1.4961500000000001</v>
      </c>
      <c r="AL910">
        <v>1.83573E-2</v>
      </c>
      <c r="AM910">
        <v>8.6300299999999996E-2</v>
      </c>
      <c r="AN910">
        <v>-1.0075499999999999</v>
      </c>
      <c r="AO910">
        <v>-9.1524499999999995E-2</v>
      </c>
      <c r="AP910">
        <v>-2.9652500000000002</v>
      </c>
    </row>
    <row r="911" spans="1:42" x14ac:dyDescent="0.25">
      <c r="A911" s="2">
        <f t="shared" si="30"/>
        <v>0.70700000000000074</v>
      </c>
      <c r="B911">
        <v>1.2121200000000001</v>
      </c>
      <c r="C911">
        <v>-0.71937099999999998</v>
      </c>
      <c r="D911">
        <v>0.38310100000000002</v>
      </c>
      <c r="E911">
        <v>1.4256500000000001</v>
      </c>
      <c r="F911">
        <v>1.0870899999999999</v>
      </c>
      <c r="G911">
        <v>-0.29192899999999999</v>
      </c>
      <c r="H911">
        <v>14.524800000000001</v>
      </c>
      <c r="I911">
        <v>0.46006000000000002</v>
      </c>
      <c r="J911">
        <v>0.41357500000000003</v>
      </c>
      <c r="K911">
        <v>0.2298</v>
      </c>
      <c r="L911">
        <v>3.8788599999999999E-2</v>
      </c>
      <c r="M911">
        <v>6.3450000000000006E-2</v>
      </c>
      <c r="N911">
        <v>-0.190887</v>
      </c>
      <c r="O911">
        <v>-0.79361999999999999</v>
      </c>
      <c r="P911">
        <v>-1.9842299999999999</v>
      </c>
      <c r="Q911">
        <v>0.558917</v>
      </c>
      <c r="R911">
        <v>-1.16516</v>
      </c>
      <c r="Y911" s="2">
        <f t="shared" si="31"/>
        <v>0.70700000000000074</v>
      </c>
      <c r="Z911">
        <v>0.80434499999999998</v>
      </c>
      <c r="AA911">
        <v>-0.898092</v>
      </c>
      <c r="AB911">
        <v>0.261741</v>
      </c>
      <c r="AC911">
        <v>1.6248899999999999</v>
      </c>
      <c r="AD911">
        <v>0.451131</v>
      </c>
      <c r="AE911">
        <v>-0.37359999999999999</v>
      </c>
      <c r="AF911">
        <v>-4.2978100000000001</v>
      </c>
      <c r="AG911">
        <v>-1.3688</v>
      </c>
      <c r="AH911">
        <v>-0.71636999999999995</v>
      </c>
      <c r="AI911">
        <v>-0.541551</v>
      </c>
      <c r="AJ911">
        <v>-0.10093199999999999</v>
      </c>
      <c r="AK911">
        <v>-5.1583500000000004</v>
      </c>
      <c r="AL911">
        <v>2.9345599999999999E-2</v>
      </c>
      <c r="AM911">
        <v>-0.27232400000000001</v>
      </c>
      <c r="AN911">
        <v>0.55306500000000003</v>
      </c>
      <c r="AO911">
        <v>-0.37706499999999998</v>
      </c>
      <c r="AP911">
        <v>-2.1851500000000001</v>
      </c>
    </row>
    <row r="912" spans="1:42" x14ac:dyDescent="0.25">
      <c r="A912" s="2">
        <f t="shared" si="30"/>
        <v>0.70800000000000074</v>
      </c>
      <c r="B912">
        <v>-0.30658099999999999</v>
      </c>
      <c r="C912">
        <v>-0.11683200000000001</v>
      </c>
      <c r="D912">
        <v>-1.18475</v>
      </c>
      <c r="E912">
        <v>-0.19040299999999999</v>
      </c>
      <c r="F912">
        <v>0.75277799999999995</v>
      </c>
      <c r="G912">
        <v>6.4809699999999998E-2</v>
      </c>
      <c r="H912">
        <v>0.59614500000000004</v>
      </c>
      <c r="I912">
        <v>-0.117705</v>
      </c>
      <c r="J912">
        <v>0.381166</v>
      </c>
      <c r="K912">
        <v>-0.92399100000000001</v>
      </c>
      <c r="L912">
        <v>-3.7970200000000003E-2</v>
      </c>
      <c r="M912">
        <v>-0.97763299999999997</v>
      </c>
      <c r="N912">
        <v>-0.435251</v>
      </c>
      <c r="O912">
        <v>0.56744399999999995</v>
      </c>
      <c r="P912">
        <v>-0.51170300000000002</v>
      </c>
      <c r="Q912">
        <v>0.46206599999999998</v>
      </c>
      <c r="R912">
        <v>-1.2788999999999999</v>
      </c>
      <c r="Y912" s="2">
        <f t="shared" si="31"/>
        <v>0.70800000000000074</v>
      </c>
      <c r="Z912">
        <v>0.64591299999999996</v>
      </c>
      <c r="AA912">
        <v>-0.34355999999999998</v>
      </c>
      <c r="AB912">
        <v>-1.4141600000000001</v>
      </c>
      <c r="AC912">
        <v>0.174369</v>
      </c>
      <c r="AD912">
        <v>5.0814100000000001E-2</v>
      </c>
      <c r="AE912">
        <v>-0.41998600000000003</v>
      </c>
      <c r="AF912">
        <v>-35.627899999999997</v>
      </c>
      <c r="AG912">
        <v>5.0177300000000001E-2</v>
      </c>
      <c r="AH912">
        <v>-1.15574</v>
      </c>
      <c r="AI912">
        <v>-3.0038399999999998E-3</v>
      </c>
      <c r="AJ912">
        <v>5.4411599999999996E-3</v>
      </c>
      <c r="AK912">
        <v>-2.1946500000000002</v>
      </c>
      <c r="AL912">
        <v>0.41102499999999997</v>
      </c>
      <c r="AM912">
        <v>-0.2281</v>
      </c>
      <c r="AN912">
        <v>0.27986299999999997</v>
      </c>
      <c r="AO912">
        <v>-0.49471799999999999</v>
      </c>
      <c r="AP912">
        <v>-3.1789100000000001</v>
      </c>
    </row>
    <row r="913" spans="1:42" x14ac:dyDescent="0.25">
      <c r="A913" s="2">
        <f t="shared" si="30"/>
        <v>0.70900000000000074</v>
      </c>
      <c r="B913">
        <v>-0.79892799999999997</v>
      </c>
      <c r="C913">
        <v>1.4834099999999999</v>
      </c>
      <c r="D913">
        <v>-1.2459800000000001</v>
      </c>
      <c r="E913">
        <v>0.74804099999999996</v>
      </c>
      <c r="F913">
        <v>-0.64782300000000004</v>
      </c>
      <c r="G913">
        <v>-0.11761000000000001</v>
      </c>
      <c r="H913">
        <v>-3.9522900000000001</v>
      </c>
      <c r="I913">
        <v>0.47425</v>
      </c>
      <c r="J913">
        <v>0.21025199999999999</v>
      </c>
      <c r="K913">
        <v>-0.119176</v>
      </c>
      <c r="L913">
        <v>-3.0208800000000001E-3</v>
      </c>
      <c r="M913">
        <v>2.48129</v>
      </c>
      <c r="N913">
        <v>-7.7185400000000001E-2</v>
      </c>
      <c r="O913">
        <v>0.120695</v>
      </c>
      <c r="P913">
        <v>-0.228548</v>
      </c>
      <c r="Q913">
        <v>-9.2135700000000001E-2</v>
      </c>
      <c r="R913">
        <v>-2.10311</v>
      </c>
      <c r="Y913" s="2">
        <f t="shared" si="31"/>
        <v>0.70900000000000074</v>
      </c>
      <c r="Z913">
        <v>0.992344</v>
      </c>
      <c r="AA913">
        <v>-0.90649400000000002</v>
      </c>
      <c r="AB913">
        <v>-0.42435899999999999</v>
      </c>
      <c r="AC913">
        <v>1.58134</v>
      </c>
      <c r="AD913">
        <v>1.1335900000000001</v>
      </c>
      <c r="AE913">
        <v>-0.58566499999999999</v>
      </c>
      <c r="AF913">
        <v>-26.975200000000001</v>
      </c>
      <c r="AG913">
        <v>0.74633000000000005</v>
      </c>
      <c r="AH913">
        <v>-2.6684699999999999E-2</v>
      </c>
      <c r="AI913">
        <v>0.144043</v>
      </c>
      <c r="AJ913">
        <v>-0.18258099999999999</v>
      </c>
      <c r="AK913">
        <v>0.32246900000000001</v>
      </c>
      <c r="AL913">
        <v>-0.34795599999999999</v>
      </c>
      <c r="AM913">
        <v>-0.29946600000000001</v>
      </c>
      <c r="AN913">
        <v>1.56372</v>
      </c>
      <c r="AO913">
        <v>0.158272</v>
      </c>
      <c r="AP913">
        <v>0.101561</v>
      </c>
    </row>
    <row r="914" spans="1:42" x14ac:dyDescent="0.25">
      <c r="A914" s="2">
        <f t="shared" si="30"/>
        <v>0.71000000000000074</v>
      </c>
      <c r="B914">
        <v>0.985286</v>
      </c>
      <c r="C914">
        <v>-0.85456900000000002</v>
      </c>
      <c r="D914">
        <v>-0.85731800000000002</v>
      </c>
      <c r="E914">
        <v>-0.20860899999999999</v>
      </c>
      <c r="F914">
        <v>6.42514E-2</v>
      </c>
      <c r="G914">
        <v>0.47040900000000002</v>
      </c>
      <c r="H914">
        <v>-3.1841300000000001</v>
      </c>
      <c r="I914">
        <v>0.66471100000000005</v>
      </c>
      <c r="J914">
        <v>-0.77387499999999998</v>
      </c>
      <c r="K914">
        <v>-0.19440099999999999</v>
      </c>
      <c r="L914">
        <v>0.51997700000000002</v>
      </c>
      <c r="M914">
        <v>2.3995799999999998</v>
      </c>
      <c r="N914">
        <v>-0.29351699999999997</v>
      </c>
      <c r="O914">
        <v>0.11254400000000001</v>
      </c>
      <c r="P914">
        <v>0.52102199999999999</v>
      </c>
      <c r="Q914">
        <v>0.13181000000000001</v>
      </c>
      <c r="R914">
        <v>-1.5889200000000001</v>
      </c>
      <c r="Y914" s="2">
        <f t="shared" si="31"/>
        <v>0.71000000000000074</v>
      </c>
      <c r="Z914">
        <v>-0.55868399999999996</v>
      </c>
      <c r="AA914">
        <v>0.54732800000000004</v>
      </c>
      <c r="AB914">
        <v>-0.36436400000000002</v>
      </c>
      <c r="AC914">
        <v>0.111064</v>
      </c>
      <c r="AD914">
        <v>5.17303E-2</v>
      </c>
      <c r="AE914">
        <v>0.765432</v>
      </c>
      <c r="AF914">
        <v>-13.1157</v>
      </c>
      <c r="AG914">
        <v>-6.6076200000000002E-2</v>
      </c>
      <c r="AH914">
        <v>7.8073100000000006E-2</v>
      </c>
      <c r="AI914">
        <v>-0.15070600000000001</v>
      </c>
      <c r="AJ914">
        <v>-0.59710600000000003</v>
      </c>
      <c r="AK914">
        <v>-0.35739199999999999</v>
      </c>
      <c r="AL914">
        <v>0.84889499999999996</v>
      </c>
      <c r="AM914">
        <v>-0.244342</v>
      </c>
      <c r="AN914">
        <v>0.127438</v>
      </c>
      <c r="AO914">
        <v>0.37844499999999998</v>
      </c>
      <c r="AP914">
        <v>-2.1315499999999998</v>
      </c>
    </row>
    <row r="915" spans="1:42" x14ac:dyDescent="0.25">
      <c r="A915" s="2">
        <f t="shared" si="30"/>
        <v>0.71100000000000074</v>
      </c>
      <c r="B915">
        <v>0.35953099999999999</v>
      </c>
      <c r="C915">
        <v>-0.20849000000000001</v>
      </c>
      <c r="D915">
        <v>0.106697</v>
      </c>
      <c r="E915">
        <v>-0.78952800000000001</v>
      </c>
      <c r="F915">
        <v>0.49448700000000001</v>
      </c>
      <c r="G915">
        <v>0.97955700000000001</v>
      </c>
      <c r="H915">
        <v>-3.7157</v>
      </c>
      <c r="I915">
        <v>-0.45510299999999998</v>
      </c>
      <c r="J915">
        <v>-0.41767500000000002</v>
      </c>
      <c r="K915">
        <v>-0.340389</v>
      </c>
      <c r="L915">
        <v>-4.6555800000000001E-2</v>
      </c>
      <c r="M915">
        <v>0.20504800000000001</v>
      </c>
      <c r="N915">
        <v>-0.55432700000000001</v>
      </c>
      <c r="O915">
        <v>5.0197499999999999E-2</v>
      </c>
      <c r="P915">
        <v>1.0610599999999999</v>
      </c>
      <c r="Q915">
        <v>0.18624499999999999</v>
      </c>
      <c r="R915">
        <v>-1.0596000000000001</v>
      </c>
      <c r="Y915" s="2">
        <f t="shared" si="31"/>
        <v>0.71100000000000074</v>
      </c>
      <c r="Z915">
        <v>0.231847</v>
      </c>
      <c r="AA915">
        <v>0.310336</v>
      </c>
      <c r="AB915">
        <v>-0.35986400000000002</v>
      </c>
      <c r="AC915">
        <v>7.6511999999999997E-2</v>
      </c>
      <c r="AD915">
        <v>-0.42359799999999997</v>
      </c>
      <c r="AE915">
        <v>0.88786900000000002</v>
      </c>
      <c r="AF915">
        <v>-18.224399999999999</v>
      </c>
      <c r="AG915">
        <v>-0.13337199999999999</v>
      </c>
      <c r="AH915">
        <v>-0.36166500000000001</v>
      </c>
      <c r="AI915">
        <v>0.26705400000000001</v>
      </c>
      <c r="AJ915">
        <v>-0.20102900000000001</v>
      </c>
      <c r="AK915">
        <v>-0.45486300000000002</v>
      </c>
      <c r="AL915">
        <v>0.20411000000000001</v>
      </c>
      <c r="AM915">
        <v>-0.60719900000000004</v>
      </c>
      <c r="AN915">
        <v>-1.7426600000000001</v>
      </c>
      <c r="AO915">
        <v>8.3006099999999999E-2</v>
      </c>
      <c r="AP915">
        <v>-1.2968599999999999</v>
      </c>
    </row>
    <row r="916" spans="1:42" x14ac:dyDescent="0.25">
      <c r="A916" s="2">
        <f t="shared" si="30"/>
        <v>0.71200000000000074</v>
      </c>
      <c r="B916">
        <v>-0.79214600000000002</v>
      </c>
      <c r="C916">
        <v>-0.16073999999999999</v>
      </c>
      <c r="D916">
        <v>0.20846999999999999</v>
      </c>
      <c r="E916">
        <v>-0.103169</v>
      </c>
      <c r="F916">
        <v>0.38963999999999999</v>
      </c>
      <c r="G916">
        <v>0.277285</v>
      </c>
      <c r="H916">
        <v>-3.1841400000000002</v>
      </c>
      <c r="I916">
        <v>-3.9785799999999998E-3</v>
      </c>
      <c r="J916">
        <v>-0.81165699999999996</v>
      </c>
      <c r="K916">
        <v>0.43973000000000001</v>
      </c>
      <c r="L916">
        <v>0.159195</v>
      </c>
      <c r="M916">
        <v>0.70136399999999999</v>
      </c>
      <c r="N916">
        <v>0.13974</v>
      </c>
      <c r="O916">
        <v>0.120764</v>
      </c>
      <c r="P916">
        <v>8.6651299999999996</v>
      </c>
      <c r="Q916">
        <v>0.20669699999999999</v>
      </c>
      <c r="R916">
        <v>-0.17109099999999999</v>
      </c>
      <c r="Y916" s="2">
        <f t="shared" si="31"/>
        <v>0.71200000000000074</v>
      </c>
      <c r="Z916">
        <v>0.73685100000000003</v>
      </c>
      <c r="AA916">
        <v>0.37397799999999998</v>
      </c>
      <c r="AB916">
        <v>0.61423399999999995</v>
      </c>
      <c r="AC916">
        <v>-0.35210799999999998</v>
      </c>
      <c r="AD916">
        <v>0.64486600000000005</v>
      </c>
      <c r="AE916">
        <v>-0.72246200000000005</v>
      </c>
      <c r="AF916">
        <v>-1.4009799999999999</v>
      </c>
      <c r="AG916">
        <v>-0.28626600000000002</v>
      </c>
      <c r="AH916">
        <v>-8.6998300000000001E-2</v>
      </c>
      <c r="AI916">
        <v>-0.33443800000000001</v>
      </c>
      <c r="AJ916">
        <v>0.122987</v>
      </c>
      <c r="AK916">
        <v>-1.10686</v>
      </c>
      <c r="AL916">
        <v>3.7716399999999997E-2</v>
      </c>
      <c r="AM916">
        <v>0.72080100000000003</v>
      </c>
      <c r="AN916">
        <v>-0.78886100000000003</v>
      </c>
      <c r="AO916">
        <v>0.32617400000000002</v>
      </c>
      <c r="AP916">
        <v>-1.9759</v>
      </c>
    </row>
    <row r="917" spans="1:42" x14ac:dyDescent="0.25">
      <c r="A917" s="2">
        <f t="shared" si="30"/>
        <v>0.71300000000000074</v>
      </c>
      <c r="B917">
        <v>-1.2697000000000001</v>
      </c>
      <c r="C917">
        <v>-1.1091800000000001</v>
      </c>
      <c r="D917">
        <v>0.73890800000000001</v>
      </c>
      <c r="E917">
        <v>0.123208</v>
      </c>
      <c r="F917">
        <v>-1.04111</v>
      </c>
      <c r="G917">
        <v>-0.70779300000000001</v>
      </c>
      <c r="H917">
        <v>-2.5788000000000002</v>
      </c>
      <c r="I917">
        <v>-5.2853400000000002E-2</v>
      </c>
      <c r="J917">
        <v>2.2783600000000002</v>
      </c>
      <c r="K917">
        <v>-3.7711300000000003E-2</v>
      </c>
      <c r="L917">
        <v>0.123221</v>
      </c>
      <c r="M917">
        <v>-0.39766000000000001</v>
      </c>
      <c r="N917">
        <v>5.8611200000000002E-2</v>
      </c>
      <c r="O917">
        <v>0.49301200000000001</v>
      </c>
      <c r="P917">
        <v>6.9337600000000004</v>
      </c>
      <c r="Q917">
        <v>0.60158199999999995</v>
      </c>
      <c r="R917">
        <v>-1.5469200000000001</v>
      </c>
      <c r="Y917" s="2">
        <f t="shared" si="31"/>
        <v>0.71300000000000074</v>
      </c>
      <c r="Z917">
        <v>1.9516500000000001</v>
      </c>
      <c r="AA917">
        <v>0.48962899999999998</v>
      </c>
      <c r="AB917">
        <v>-0.23746300000000001</v>
      </c>
      <c r="AC917">
        <v>0.37772299999999998</v>
      </c>
      <c r="AD917">
        <v>2.0817599999999999E-2</v>
      </c>
      <c r="AE917">
        <v>3.1502400000000002</v>
      </c>
      <c r="AF917">
        <v>2.5232299999999999</v>
      </c>
      <c r="AG917">
        <v>-0.17575499999999999</v>
      </c>
      <c r="AH917">
        <v>0.28456399999999998</v>
      </c>
      <c r="AI917">
        <v>-1.0159E-2</v>
      </c>
      <c r="AJ917">
        <v>-0.14129800000000001</v>
      </c>
      <c r="AK917">
        <v>-0.26805699999999999</v>
      </c>
      <c r="AL917">
        <v>-2.7717200000000001E-2</v>
      </c>
      <c r="AM917">
        <v>0.46138499999999999</v>
      </c>
      <c r="AN917">
        <v>1.4156500000000001</v>
      </c>
      <c r="AO917">
        <v>-0.23461000000000001</v>
      </c>
      <c r="AP917">
        <v>4.9390799999999999E-2</v>
      </c>
    </row>
    <row r="918" spans="1:42" x14ac:dyDescent="0.25">
      <c r="A918" s="2">
        <f t="shared" si="30"/>
        <v>0.71400000000000075</v>
      </c>
      <c r="B918">
        <v>3.1457199999999998E-2</v>
      </c>
      <c r="C918">
        <v>0.42879</v>
      </c>
      <c r="D918">
        <v>0.42142000000000002</v>
      </c>
      <c r="E918">
        <v>-1.4117299999999999</v>
      </c>
      <c r="F918">
        <v>-0.42217199999999999</v>
      </c>
      <c r="G918">
        <v>1.00789</v>
      </c>
      <c r="H918">
        <v>-4.5492900000000001</v>
      </c>
      <c r="I918">
        <v>7.4614899999999998E-2</v>
      </c>
      <c r="J918">
        <v>3.48752</v>
      </c>
      <c r="K918">
        <v>-0.22669400000000001</v>
      </c>
      <c r="L918">
        <v>0.220744</v>
      </c>
      <c r="M918">
        <v>-0.96785299999999996</v>
      </c>
      <c r="N918">
        <v>-0.82674800000000004</v>
      </c>
      <c r="O918">
        <v>0.279584</v>
      </c>
      <c r="P918">
        <v>1.8928199999999999</v>
      </c>
      <c r="Q918">
        <v>0.32995600000000003</v>
      </c>
      <c r="R918">
        <v>-2.7640899999999999</v>
      </c>
      <c r="Y918" s="2">
        <f t="shared" si="31"/>
        <v>0.71400000000000075</v>
      </c>
      <c r="Z918">
        <v>1.60551</v>
      </c>
      <c r="AA918">
        <v>-0.34276800000000002</v>
      </c>
      <c r="AB918">
        <v>0.41468300000000002</v>
      </c>
      <c r="AC918">
        <v>2.0306999999999999</v>
      </c>
      <c r="AD918">
        <v>0.33580300000000002</v>
      </c>
      <c r="AE918">
        <v>1.1530199999999999</v>
      </c>
      <c r="AF918">
        <v>-2.6825100000000002</v>
      </c>
      <c r="AG918">
        <v>-9.3340099999999995E-2</v>
      </c>
      <c r="AH918">
        <v>0.19687399999999999</v>
      </c>
      <c r="AI918">
        <v>0.72798799999999997</v>
      </c>
      <c r="AJ918">
        <v>-0.60775699999999999</v>
      </c>
      <c r="AK918">
        <v>-0.36404500000000001</v>
      </c>
      <c r="AL918">
        <v>0.60276799999999997</v>
      </c>
      <c r="AM918">
        <v>-0.51076500000000002</v>
      </c>
      <c r="AN918">
        <v>-2.1905000000000001</v>
      </c>
      <c r="AO918">
        <v>-0.141288</v>
      </c>
      <c r="AP918">
        <v>0.46283200000000002</v>
      </c>
    </row>
    <row r="919" spans="1:42" x14ac:dyDescent="0.25">
      <c r="A919" s="2">
        <f t="shared" si="30"/>
        <v>0.71500000000000075</v>
      </c>
      <c r="B919">
        <v>0.89302499999999996</v>
      </c>
      <c r="C919">
        <v>-0.89456500000000005</v>
      </c>
      <c r="D919">
        <v>0.37010300000000002</v>
      </c>
      <c r="E919">
        <v>-0.80607700000000004</v>
      </c>
      <c r="F919">
        <v>1.4895499999999999</v>
      </c>
      <c r="G919">
        <v>-0.19631399999999999</v>
      </c>
      <c r="H919">
        <v>2.61429</v>
      </c>
      <c r="I919">
        <v>0.39900999999999998</v>
      </c>
      <c r="J919">
        <v>1.71719</v>
      </c>
      <c r="K919">
        <v>0.162689</v>
      </c>
      <c r="L919">
        <v>-0.73539100000000002</v>
      </c>
      <c r="M919">
        <v>-0.43654900000000002</v>
      </c>
      <c r="N919">
        <v>0.22129599999999999</v>
      </c>
      <c r="O919">
        <v>-0.31431599999999998</v>
      </c>
      <c r="P919">
        <v>1.2186399999999999</v>
      </c>
      <c r="Q919">
        <v>8.7412900000000002E-2</v>
      </c>
      <c r="R919">
        <v>-2.4721099999999998</v>
      </c>
      <c r="Y919" s="2">
        <f t="shared" si="31"/>
        <v>0.71500000000000075</v>
      </c>
      <c r="Z919">
        <v>-0.48843999999999999</v>
      </c>
      <c r="AA919">
        <v>0.45324799999999998</v>
      </c>
      <c r="AB919">
        <v>1.1432199999999999</v>
      </c>
      <c r="AC919">
        <v>0.33448699999999998</v>
      </c>
      <c r="AD919">
        <v>-0.87274600000000002</v>
      </c>
      <c r="AE919">
        <v>0.72225799999999996</v>
      </c>
      <c r="AF919">
        <v>1.32483</v>
      </c>
      <c r="AG919">
        <v>-0.43653900000000001</v>
      </c>
      <c r="AH919">
        <v>-0.237872</v>
      </c>
      <c r="AI919">
        <v>0.44186900000000001</v>
      </c>
      <c r="AJ919">
        <v>-2.4980200000000001E-2</v>
      </c>
      <c r="AK919">
        <v>-0.59497299999999997</v>
      </c>
      <c r="AL919">
        <v>-0.31772400000000001</v>
      </c>
      <c r="AM919">
        <v>-0.26378600000000002</v>
      </c>
      <c r="AN919">
        <v>-0.150447</v>
      </c>
      <c r="AO919">
        <v>0.12634400000000001</v>
      </c>
      <c r="AP919">
        <v>-1.3914899999999999</v>
      </c>
    </row>
    <row r="920" spans="1:42" x14ac:dyDescent="0.25">
      <c r="A920" s="2">
        <f t="shared" si="30"/>
        <v>0.71600000000000075</v>
      </c>
      <c r="B920">
        <v>0.25850499999999998</v>
      </c>
      <c r="C920">
        <v>0.66029199999999999</v>
      </c>
      <c r="D920">
        <v>-1.5126599999999999</v>
      </c>
      <c r="E920">
        <v>-2.5456400000000001E-2</v>
      </c>
      <c r="F920">
        <v>-0.89465600000000001</v>
      </c>
      <c r="G920">
        <v>0.74845899999999999</v>
      </c>
      <c r="H920">
        <v>0.88855200000000001</v>
      </c>
      <c r="I920">
        <v>0.27869500000000003</v>
      </c>
      <c r="J920">
        <v>1.4573499999999999</v>
      </c>
      <c r="K920">
        <v>-0.46258300000000002</v>
      </c>
      <c r="L920">
        <v>-0.22279099999999999</v>
      </c>
      <c r="M920">
        <v>1.0603899999999999</v>
      </c>
      <c r="N920">
        <v>0.17371</v>
      </c>
      <c r="O920">
        <v>0.14826600000000001</v>
      </c>
      <c r="P920">
        <v>0.151921</v>
      </c>
      <c r="Q920">
        <v>-3.7725399999999999E-2</v>
      </c>
      <c r="R920">
        <v>1.12009</v>
      </c>
      <c r="Y920" s="2">
        <f t="shared" si="31"/>
        <v>0.71600000000000075</v>
      </c>
      <c r="Z920">
        <v>1.9193899999999999</v>
      </c>
      <c r="AA920">
        <v>1.1747399999999999</v>
      </c>
      <c r="AB920">
        <v>-1.5965</v>
      </c>
      <c r="AC920">
        <v>0.28280100000000002</v>
      </c>
      <c r="AD920">
        <v>2.5483200000000001E-2</v>
      </c>
      <c r="AE920">
        <v>-1.08212</v>
      </c>
      <c r="AF920">
        <v>1.2375700000000001</v>
      </c>
      <c r="AG920">
        <v>-0.47314800000000001</v>
      </c>
      <c r="AH920">
        <v>0.38662999999999997</v>
      </c>
      <c r="AI920">
        <v>0.18898999999999999</v>
      </c>
      <c r="AJ920">
        <v>-0.14546700000000001</v>
      </c>
      <c r="AK920">
        <v>-0.65857200000000005</v>
      </c>
      <c r="AL920">
        <v>-0.17585700000000001</v>
      </c>
      <c r="AM920">
        <v>-0.60827900000000001</v>
      </c>
      <c r="AN920">
        <v>-1.2393799999999999</v>
      </c>
      <c r="AO920">
        <v>2.7695999999999998E-2</v>
      </c>
      <c r="AP920">
        <v>-0.85261699999999996</v>
      </c>
    </row>
    <row r="921" spans="1:42" x14ac:dyDescent="0.25">
      <c r="A921" s="2">
        <f t="shared" si="30"/>
        <v>0.71700000000000075</v>
      </c>
      <c r="B921">
        <v>-0.117142</v>
      </c>
      <c r="C921">
        <v>1.1785099999999999</v>
      </c>
      <c r="D921">
        <v>-0.43366100000000002</v>
      </c>
      <c r="E921">
        <v>0.33456599999999997</v>
      </c>
      <c r="F921">
        <v>1.72899</v>
      </c>
      <c r="G921">
        <v>-0.27964499999999998</v>
      </c>
      <c r="H921">
        <v>-2.6189499999999999</v>
      </c>
      <c r="I921">
        <v>-0.31747399999999998</v>
      </c>
      <c r="J921">
        <v>4.0577500000000004</v>
      </c>
      <c r="K921">
        <v>0.138013</v>
      </c>
      <c r="L921">
        <v>-0.18647</v>
      </c>
      <c r="M921">
        <v>-9.7811599999999999E-2</v>
      </c>
      <c r="N921">
        <v>0.45563999999999999</v>
      </c>
      <c r="O921">
        <v>0.24804300000000001</v>
      </c>
      <c r="P921">
        <v>-0.88619999999999999</v>
      </c>
      <c r="Q921">
        <v>-0.14365800000000001</v>
      </c>
      <c r="R921">
        <v>7.7260900000000001</v>
      </c>
      <c r="Y921" s="2">
        <f t="shared" si="31"/>
        <v>0.71700000000000075</v>
      </c>
      <c r="Z921">
        <v>-0.25836399999999998</v>
      </c>
      <c r="AA921">
        <v>-0.17266899999999999</v>
      </c>
      <c r="AB921">
        <v>0.74040099999999998</v>
      </c>
      <c r="AC921">
        <v>-0.11380800000000001</v>
      </c>
      <c r="AD921">
        <v>-2.3039499999999999</v>
      </c>
      <c r="AE921">
        <v>-0.51214800000000005</v>
      </c>
      <c r="AF921">
        <v>0.33141999999999999</v>
      </c>
      <c r="AG921">
        <v>-0.47940700000000003</v>
      </c>
      <c r="AH921">
        <v>0.59580599999999995</v>
      </c>
      <c r="AI921">
        <v>-0.90568700000000002</v>
      </c>
      <c r="AJ921">
        <v>-0.52126799999999995</v>
      </c>
      <c r="AK921">
        <v>0.37173699999999998</v>
      </c>
      <c r="AL921">
        <v>-7.6768900000000001E-2</v>
      </c>
      <c r="AM921">
        <v>-0.15826699999999999</v>
      </c>
      <c r="AN921">
        <v>0.83432600000000001</v>
      </c>
      <c r="AO921">
        <v>0.21735099999999999</v>
      </c>
      <c r="AP921">
        <v>-1.3716200000000001</v>
      </c>
    </row>
    <row r="922" spans="1:42" x14ac:dyDescent="0.25">
      <c r="A922" s="2">
        <f t="shared" si="30"/>
        <v>0.71800000000000075</v>
      </c>
      <c r="B922">
        <v>1.22916</v>
      </c>
      <c r="C922">
        <v>-0.100344</v>
      </c>
      <c r="D922">
        <v>-0.25653399999999998</v>
      </c>
      <c r="E922">
        <v>-1.13923</v>
      </c>
      <c r="F922">
        <v>1.27413</v>
      </c>
      <c r="G922">
        <v>0.64092800000000005</v>
      </c>
      <c r="H922">
        <v>1.4476800000000001</v>
      </c>
      <c r="I922">
        <v>-0.48231299999999999</v>
      </c>
      <c r="J922">
        <v>2.6061899999999998</v>
      </c>
      <c r="K922">
        <v>1.0077600000000001E-2</v>
      </c>
      <c r="L922">
        <v>-5.7078999999999998E-2</v>
      </c>
      <c r="M922">
        <v>-0.47161700000000001</v>
      </c>
      <c r="N922">
        <v>0.47941600000000001</v>
      </c>
      <c r="O922">
        <v>0.35228399999999999</v>
      </c>
      <c r="P922">
        <v>-0.75761599999999996</v>
      </c>
      <c r="Q922">
        <v>0.48611700000000002</v>
      </c>
      <c r="R922">
        <v>2.4139599999999999</v>
      </c>
      <c r="Y922" s="2">
        <f t="shared" si="31"/>
        <v>0.71800000000000075</v>
      </c>
      <c r="Z922">
        <v>-1.2945899999999999</v>
      </c>
      <c r="AA922">
        <v>1.20496</v>
      </c>
      <c r="AB922">
        <v>0.37108099999999999</v>
      </c>
      <c r="AC922">
        <v>0.94615899999999997</v>
      </c>
      <c r="AD922">
        <v>-1.12842</v>
      </c>
      <c r="AE922">
        <v>0.80115899999999995</v>
      </c>
      <c r="AF922">
        <v>-4.5503099999999996</v>
      </c>
      <c r="AG922">
        <v>5.1361200000000003E-2</v>
      </c>
      <c r="AH922">
        <v>1.9600099999999999E-3</v>
      </c>
      <c r="AI922">
        <v>-0.169516</v>
      </c>
      <c r="AJ922">
        <v>-0.52558000000000005</v>
      </c>
      <c r="AK922">
        <v>-0.45474599999999998</v>
      </c>
      <c r="AL922">
        <v>-9.1481499999999993E-2</v>
      </c>
      <c r="AM922">
        <v>-0.18825600000000001</v>
      </c>
      <c r="AN922">
        <v>1.4669399999999999</v>
      </c>
      <c r="AO922">
        <v>-0.555141</v>
      </c>
      <c r="AP922">
        <v>0.41650100000000001</v>
      </c>
    </row>
    <row r="923" spans="1:42" x14ac:dyDescent="0.25">
      <c r="A923" s="2">
        <f t="shared" si="30"/>
        <v>0.71900000000000075</v>
      </c>
      <c r="B923">
        <v>-9.3749499999999999E-2</v>
      </c>
      <c r="C923">
        <v>-0.21652299999999999</v>
      </c>
      <c r="D923">
        <v>-0.57825899999999997</v>
      </c>
      <c r="E923">
        <v>-0.30987399999999998</v>
      </c>
      <c r="F923">
        <v>1.0552300000000001E-2</v>
      </c>
      <c r="G923">
        <v>2.6073599999999999</v>
      </c>
      <c r="H923">
        <v>1.2967900000000001</v>
      </c>
      <c r="I923">
        <v>-0.32704100000000003</v>
      </c>
      <c r="J923">
        <v>0.19126799999999999</v>
      </c>
      <c r="K923">
        <v>-0.17588999999999999</v>
      </c>
      <c r="L923">
        <v>0.42338100000000001</v>
      </c>
      <c r="M923">
        <v>-0.46164899999999998</v>
      </c>
      <c r="N923">
        <v>0.32307999999999998</v>
      </c>
      <c r="O923">
        <v>0.57228800000000002</v>
      </c>
      <c r="P923">
        <v>-0.29503499999999999</v>
      </c>
      <c r="Q923">
        <v>0.26877099999999998</v>
      </c>
      <c r="R923">
        <v>0.58024100000000001</v>
      </c>
      <c r="Y923" s="2">
        <f t="shared" si="31"/>
        <v>0.71900000000000075</v>
      </c>
      <c r="Z923">
        <v>0.23732700000000001</v>
      </c>
      <c r="AA923">
        <v>-0.73563900000000004</v>
      </c>
      <c r="AB923">
        <v>0.824546</v>
      </c>
      <c r="AC923">
        <v>-0.29143200000000002</v>
      </c>
      <c r="AD923">
        <v>-0.64141800000000004</v>
      </c>
      <c r="AE923">
        <v>-0.31104599999999999</v>
      </c>
      <c r="AF923">
        <v>-2.30585</v>
      </c>
      <c r="AG923">
        <v>0.268015</v>
      </c>
      <c r="AH923">
        <v>-0.29566900000000002</v>
      </c>
      <c r="AI923">
        <v>0.43227399999999999</v>
      </c>
      <c r="AJ923">
        <v>-0.423763</v>
      </c>
      <c r="AK923">
        <v>-0.32041399999999998</v>
      </c>
      <c r="AL923">
        <v>-0.12859400000000001</v>
      </c>
      <c r="AM923">
        <v>-0.37655899999999998</v>
      </c>
      <c r="AN923">
        <v>-0.71613400000000005</v>
      </c>
      <c r="AO923">
        <v>-0.544964</v>
      </c>
      <c r="AP923">
        <v>0.27171200000000001</v>
      </c>
    </row>
    <row r="924" spans="1:42" x14ac:dyDescent="0.25">
      <c r="A924" s="2">
        <f t="shared" si="30"/>
        <v>0.72000000000000075</v>
      </c>
      <c r="B924">
        <v>-1.0732200000000001</v>
      </c>
      <c r="C924">
        <v>-1.08128</v>
      </c>
      <c r="D924">
        <v>5.0979799999999999E-2</v>
      </c>
      <c r="E924">
        <v>-0.56156600000000001</v>
      </c>
      <c r="F924">
        <v>1.2679499999999999</v>
      </c>
      <c r="G924">
        <v>1.22801</v>
      </c>
      <c r="H924">
        <v>-3.1850700000000001</v>
      </c>
      <c r="I924">
        <v>6.8417800000000004E-3</v>
      </c>
      <c r="J924">
        <v>0.15406900000000001</v>
      </c>
      <c r="K924">
        <v>-2.4921800000000001E-2</v>
      </c>
      <c r="L924">
        <v>-4.3286699999999997E-2</v>
      </c>
      <c r="M924">
        <v>-0.16455900000000001</v>
      </c>
      <c r="N924">
        <v>0.68389900000000003</v>
      </c>
      <c r="O924">
        <v>-9.8585699999999998E-2</v>
      </c>
      <c r="P924">
        <v>0.36356100000000002</v>
      </c>
      <c r="Q924">
        <v>4.8983499999999999E-2</v>
      </c>
      <c r="R924">
        <v>2.74708</v>
      </c>
      <c r="Y924" s="2">
        <f t="shared" si="31"/>
        <v>0.72000000000000075</v>
      </c>
      <c r="Z924">
        <v>0.78597799999999995</v>
      </c>
      <c r="AA924">
        <v>-1.67259</v>
      </c>
      <c r="AB924">
        <v>0.474858</v>
      </c>
      <c r="AC924">
        <v>0.24291099999999999</v>
      </c>
      <c r="AD924">
        <v>-0.30206899999999998</v>
      </c>
      <c r="AE924">
        <v>1.6236200000000001</v>
      </c>
      <c r="AF924">
        <v>-9.9075100000000003</v>
      </c>
      <c r="AG924">
        <v>0.13778599999999999</v>
      </c>
      <c r="AH924">
        <v>0.46052599999999999</v>
      </c>
      <c r="AI924">
        <v>-0.11074199999999999</v>
      </c>
      <c r="AJ924">
        <v>-0.129244</v>
      </c>
      <c r="AK924">
        <v>-0.200319</v>
      </c>
      <c r="AL924">
        <v>-0.35722900000000002</v>
      </c>
      <c r="AM924">
        <v>0.43660300000000002</v>
      </c>
      <c r="AN924">
        <v>0.20880499999999999</v>
      </c>
      <c r="AO924">
        <v>-0.104099</v>
      </c>
      <c r="AP924">
        <v>0.474609</v>
      </c>
    </row>
    <row r="925" spans="1:42" x14ac:dyDescent="0.25">
      <c r="A925" s="2">
        <f t="shared" si="30"/>
        <v>0.72100000000000075</v>
      </c>
      <c r="B925">
        <v>-0.72697800000000001</v>
      </c>
      <c r="C925">
        <v>-1.00135</v>
      </c>
      <c r="D925">
        <v>-0.49470900000000001</v>
      </c>
      <c r="E925">
        <v>-1.12239</v>
      </c>
      <c r="F925">
        <v>-1.70627</v>
      </c>
      <c r="G925">
        <v>0.77024300000000001</v>
      </c>
      <c r="H925">
        <v>-3.4625300000000001</v>
      </c>
      <c r="I925">
        <v>0.39996399999999999</v>
      </c>
      <c r="J925">
        <v>-7.4395699999999995E-2</v>
      </c>
      <c r="K925">
        <v>-0.16817799999999999</v>
      </c>
      <c r="L925">
        <v>-4.8785800000000004E-3</v>
      </c>
      <c r="M925">
        <v>0.62434299999999998</v>
      </c>
      <c r="N925">
        <v>5.9554500000000003E-2</v>
      </c>
      <c r="O925">
        <v>0.113362</v>
      </c>
      <c r="P925">
        <v>-0.76502899999999996</v>
      </c>
      <c r="Q925">
        <v>0.57482299999999997</v>
      </c>
      <c r="R925">
        <v>1.84768</v>
      </c>
      <c r="Y925" s="2">
        <f t="shared" si="31"/>
        <v>0.72100000000000075</v>
      </c>
      <c r="Z925">
        <v>0.18520800000000001</v>
      </c>
      <c r="AA925">
        <v>-0.83220499999999997</v>
      </c>
      <c r="AB925">
        <v>-0.63021400000000005</v>
      </c>
      <c r="AC925">
        <v>0.480846</v>
      </c>
      <c r="AD925">
        <v>-0.59523099999999995</v>
      </c>
      <c r="AE925">
        <v>0.35202</v>
      </c>
      <c r="AF925">
        <v>-6.6739199999999999</v>
      </c>
      <c r="AG925">
        <v>-0.80969999999999998</v>
      </c>
      <c r="AH925">
        <v>0.45316000000000001</v>
      </c>
      <c r="AI925">
        <v>0.64605000000000001</v>
      </c>
      <c r="AJ925">
        <v>-0.36813899999999999</v>
      </c>
      <c r="AK925">
        <v>0.25062200000000001</v>
      </c>
      <c r="AL925">
        <v>-0.465117</v>
      </c>
      <c r="AM925">
        <v>-0.90381400000000001</v>
      </c>
      <c r="AN925">
        <v>-1.1662399999999999</v>
      </c>
      <c r="AO925">
        <v>-0.64904499999999998</v>
      </c>
      <c r="AP925">
        <v>0.67945500000000003</v>
      </c>
    </row>
    <row r="926" spans="1:42" x14ac:dyDescent="0.25">
      <c r="A926" s="2">
        <f t="shared" si="30"/>
        <v>0.72200000000000075</v>
      </c>
      <c r="B926">
        <v>0.28437699999999999</v>
      </c>
      <c r="C926">
        <v>0.68476599999999999</v>
      </c>
      <c r="D926">
        <v>-0.42049700000000001</v>
      </c>
      <c r="E926">
        <v>-0.14689099999999999</v>
      </c>
      <c r="F926">
        <v>-0.17354600000000001</v>
      </c>
      <c r="G926">
        <v>0.55990899999999999</v>
      </c>
      <c r="H926">
        <v>-2.15374</v>
      </c>
      <c r="I926">
        <v>0.41416399999999998</v>
      </c>
      <c r="J926">
        <v>-6.2313800000000003E-2</v>
      </c>
      <c r="K926">
        <v>-0.237452</v>
      </c>
      <c r="L926">
        <v>0.54520299999999999</v>
      </c>
      <c r="M926">
        <v>0.34215000000000001</v>
      </c>
      <c r="N926">
        <v>-0.936863</v>
      </c>
      <c r="O926">
        <v>-0.56215099999999996</v>
      </c>
      <c r="P926">
        <v>-1.06715</v>
      </c>
      <c r="Q926">
        <v>0.37604399999999999</v>
      </c>
      <c r="R926">
        <v>6.4441600000000001</v>
      </c>
      <c r="Y926" s="2">
        <f t="shared" si="31"/>
        <v>0.72200000000000075</v>
      </c>
      <c r="Z926">
        <v>0.48278100000000002</v>
      </c>
      <c r="AA926">
        <v>-1.0905</v>
      </c>
      <c r="AB926">
        <v>1.8236699999999999</v>
      </c>
      <c r="AC926">
        <v>-1.2962400000000001</v>
      </c>
      <c r="AD926">
        <v>-1.1572100000000001</v>
      </c>
      <c r="AE926">
        <v>-0.764934</v>
      </c>
      <c r="AF926">
        <v>-6.0894500000000003</v>
      </c>
      <c r="AG926">
        <v>-2.32518</v>
      </c>
      <c r="AH926">
        <v>1.5508500000000001</v>
      </c>
      <c r="AI926">
        <v>0.39904299999999998</v>
      </c>
      <c r="AJ926">
        <v>-0.72006899999999996</v>
      </c>
      <c r="AK926">
        <v>-0.74748199999999998</v>
      </c>
      <c r="AL926">
        <v>0.31616</v>
      </c>
      <c r="AM926">
        <v>-0.413632</v>
      </c>
      <c r="AN926">
        <v>-0.30535400000000001</v>
      </c>
      <c r="AO926">
        <v>-0.55114200000000002</v>
      </c>
      <c r="AP926">
        <v>-0.33614300000000003</v>
      </c>
    </row>
    <row r="927" spans="1:42" x14ac:dyDescent="0.25">
      <c r="A927" s="2">
        <f t="shared" si="30"/>
        <v>0.72300000000000075</v>
      </c>
      <c r="B927">
        <v>-0.43763600000000002</v>
      </c>
      <c r="C927">
        <v>-1.0682199999999999</v>
      </c>
      <c r="D927">
        <v>0.83661099999999999</v>
      </c>
      <c r="E927">
        <v>-0.76744000000000001</v>
      </c>
      <c r="F927">
        <v>-0.39184099999999999</v>
      </c>
      <c r="G927">
        <v>0.35014499999999998</v>
      </c>
      <c r="H927">
        <v>-1.61276</v>
      </c>
      <c r="I927">
        <v>1.4100900000000001</v>
      </c>
      <c r="J927">
        <v>-0.48091299999999998</v>
      </c>
      <c r="K927">
        <v>0.47584599999999999</v>
      </c>
      <c r="L927">
        <v>-0.157746</v>
      </c>
      <c r="M927">
        <v>-1.29996</v>
      </c>
      <c r="N927">
        <v>-0.966862</v>
      </c>
      <c r="O927">
        <v>-0.173897</v>
      </c>
      <c r="P927">
        <v>-1.1827099999999999</v>
      </c>
      <c r="Q927">
        <v>7.8227000000000005E-2</v>
      </c>
      <c r="R927">
        <v>19.0807</v>
      </c>
      <c r="Y927" s="2">
        <f t="shared" si="31"/>
        <v>0.72300000000000075</v>
      </c>
      <c r="Z927">
        <v>0.543014</v>
      </c>
      <c r="AA927">
        <v>0.51880899999999996</v>
      </c>
      <c r="AB927">
        <v>-0.56677</v>
      </c>
      <c r="AC927">
        <v>-0.91866300000000001</v>
      </c>
      <c r="AD927">
        <v>-0.68934499999999999</v>
      </c>
      <c r="AE927">
        <v>0.56000000000000005</v>
      </c>
      <c r="AF927">
        <v>-19.054200000000002</v>
      </c>
      <c r="AG927">
        <v>-1.1786099999999999</v>
      </c>
      <c r="AH927">
        <v>0.422261</v>
      </c>
      <c r="AI927">
        <v>-0.47834300000000002</v>
      </c>
      <c r="AJ927">
        <v>-7.3926400000000003E-2</v>
      </c>
      <c r="AK927">
        <v>-0.39614199999999999</v>
      </c>
      <c r="AL927">
        <v>8.4998699999999996E-2</v>
      </c>
      <c r="AM927">
        <v>6.2038099999999999E-2</v>
      </c>
      <c r="AN927">
        <v>-7.7675999999999995E-2</v>
      </c>
      <c r="AO927">
        <v>-0.23161499999999999</v>
      </c>
      <c r="AP927">
        <v>0.34274199999999999</v>
      </c>
    </row>
    <row r="928" spans="1:42" x14ac:dyDescent="0.25">
      <c r="A928" s="2">
        <f t="shared" si="30"/>
        <v>0.72400000000000075</v>
      </c>
      <c r="B928">
        <v>0.83948299999999998</v>
      </c>
      <c r="C928">
        <v>-0.45728999999999997</v>
      </c>
      <c r="D928">
        <v>-0.58914500000000003</v>
      </c>
      <c r="E928">
        <v>-1.4229099999999999</v>
      </c>
      <c r="F928">
        <v>-0.81998099999999996</v>
      </c>
      <c r="G928">
        <v>0.46166600000000002</v>
      </c>
      <c r="H928">
        <v>-3.2010299999999998</v>
      </c>
      <c r="I928">
        <v>0.81080399999999997</v>
      </c>
      <c r="J928">
        <v>0.42302499999999998</v>
      </c>
      <c r="K928">
        <v>0.49821900000000002</v>
      </c>
      <c r="L928">
        <v>0.84517900000000001</v>
      </c>
      <c r="M928">
        <v>0.342918</v>
      </c>
      <c r="N928">
        <v>0.178869</v>
      </c>
      <c r="O928">
        <v>0.45014500000000002</v>
      </c>
      <c r="P928">
        <v>-0.35138999999999998</v>
      </c>
      <c r="Q928">
        <v>-0.103564</v>
      </c>
      <c r="R928">
        <v>2.1171899999999999</v>
      </c>
      <c r="Y928" s="2">
        <f t="shared" si="31"/>
        <v>0.72400000000000075</v>
      </c>
      <c r="Z928">
        <v>-0.87290599999999996</v>
      </c>
      <c r="AA928">
        <v>1.22339</v>
      </c>
      <c r="AB928">
        <v>0.39490799999999998</v>
      </c>
      <c r="AC928">
        <v>-0.27823199999999998</v>
      </c>
      <c r="AD928">
        <v>0.49705700000000003</v>
      </c>
      <c r="AE928">
        <v>-0.439801</v>
      </c>
      <c r="AF928">
        <v>-37.589799999999997</v>
      </c>
      <c r="AG928">
        <v>-0.605294</v>
      </c>
      <c r="AH928">
        <v>-0.363286</v>
      </c>
      <c r="AI928">
        <v>-0.329233</v>
      </c>
      <c r="AJ928">
        <v>-0.63241000000000003</v>
      </c>
      <c r="AK928">
        <v>-0.37312200000000001</v>
      </c>
      <c r="AL928">
        <v>-0.30397400000000002</v>
      </c>
      <c r="AM928">
        <v>-0.313778</v>
      </c>
      <c r="AN928">
        <v>-0.90683599999999998</v>
      </c>
      <c r="AO928">
        <v>-0.57469199999999998</v>
      </c>
      <c r="AP928">
        <v>0.54791100000000004</v>
      </c>
    </row>
    <row r="929" spans="1:42" x14ac:dyDescent="0.25">
      <c r="A929" s="2">
        <f t="shared" si="30"/>
        <v>0.72500000000000075</v>
      </c>
      <c r="B929">
        <v>0.961503</v>
      </c>
      <c r="C929">
        <v>-0.16073999999999999</v>
      </c>
      <c r="D929">
        <v>-0.14485100000000001</v>
      </c>
      <c r="E929">
        <v>-0.50721000000000005</v>
      </c>
      <c r="F929">
        <v>0.50387899999999997</v>
      </c>
      <c r="G929">
        <v>-1.24099</v>
      </c>
      <c r="H929">
        <v>-0.38908799999999999</v>
      </c>
      <c r="I929">
        <v>0.83560900000000005</v>
      </c>
      <c r="J929">
        <v>1.72464</v>
      </c>
      <c r="K929">
        <v>-0.73329599999999995</v>
      </c>
      <c r="L929">
        <v>0.27238600000000002</v>
      </c>
      <c r="M929">
        <v>2.8073199999999998</v>
      </c>
      <c r="N929">
        <v>-0.392125</v>
      </c>
      <c r="O929">
        <v>0.12879499999999999</v>
      </c>
      <c r="P929">
        <v>-1.5426</v>
      </c>
      <c r="Q929">
        <v>-3.7088999999999998E-3</v>
      </c>
      <c r="R929">
        <v>1.3761399999999999</v>
      </c>
      <c r="Y929" s="2">
        <f t="shared" si="31"/>
        <v>0.72500000000000075</v>
      </c>
      <c r="Z929">
        <v>-1.49248</v>
      </c>
      <c r="AA929">
        <v>1.1513</v>
      </c>
      <c r="AB929">
        <v>-3.1768600000000001E-2</v>
      </c>
      <c r="AC929">
        <v>-0.66212199999999999</v>
      </c>
      <c r="AD929">
        <v>0.900532</v>
      </c>
      <c r="AE929">
        <v>0.60096099999999997</v>
      </c>
      <c r="AF929">
        <v>-16.723500000000001</v>
      </c>
      <c r="AG929">
        <v>0.18601000000000001</v>
      </c>
      <c r="AH929">
        <v>-0.29710700000000001</v>
      </c>
      <c r="AI929">
        <v>0.63979699999999995</v>
      </c>
      <c r="AJ929">
        <v>-0.59831500000000004</v>
      </c>
      <c r="AK929">
        <v>-0.78886000000000001</v>
      </c>
      <c r="AL929">
        <v>0.240316</v>
      </c>
      <c r="AM929">
        <v>-0.289941</v>
      </c>
      <c r="AN929">
        <v>0.23353499999999999</v>
      </c>
      <c r="AO929">
        <v>-0.55688599999999999</v>
      </c>
      <c r="AP929">
        <v>-1.7259599999999999</v>
      </c>
    </row>
    <row r="930" spans="1:42" x14ac:dyDescent="0.25">
      <c r="A930" s="2">
        <f t="shared" si="30"/>
        <v>0.72600000000000076</v>
      </c>
      <c r="B930">
        <v>8.9442499999999994E-2</v>
      </c>
      <c r="C930">
        <v>0.173376</v>
      </c>
      <c r="D930">
        <v>-0.454903</v>
      </c>
      <c r="E930">
        <v>-0.76485300000000001</v>
      </c>
      <c r="F930">
        <v>0.11239499999999999</v>
      </c>
      <c r="G930">
        <v>-0.23610100000000001</v>
      </c>
      <c r="H930">
        <v>3.4998999999999998</v>
      </c>
      <c r="I930">
        <v>0.59167700000000001</v>
      </c>
      <c r="J930">
        <v>5.7874500000000002E-2</v>
      </c>
      <c r="K930">
        <v>-0.44548300000000002</v>
      </c>
      <c r="L930">
        <v>-7.9891199999999996E-2</v>
      </c>
      <c r="M930">
        <v>2.24884</v>
      </c>
      <c r="N930">
        <v>0.10714600000000001</v>
      </c>
      <c r="O930">
        <v>0.121061</v>
      </c>
      <c r="P930">
        <v>-0.99959600000000004</v>
      </c>
      <c r="Q930">
        <v>-0.21604499999999999</v>
      </c>
      <c r="R930">
        <v>3.35927</v>
      </c>
      <c r="Y930" s="2">
        <f t="shared" si="31"/>
        <v>0.72600000000000076</v>
      </c>
      <c r="Z930">
        <v>-0.59903700000000004</v>
      </c>
      <c r="AA930">
        <v>0.93218199999999996</v>
      </c>
      <c r="AB930">
        <v>0.80822400000000005</v>
      </c>
      <c r="AC930">
        <v>0.526841</v>
      </c>
      <c r="AD930">
        <v>0.62493900000000002</v>
      </c>
      <c r="AE930">
        <v>0.13567799999999999</v>
      </c>
      <c r="AF930">
        <v>-18.206900000000001</v>
      </c>
      <c r="AG930">
        <v>1.7396499999999999E-2</v>
      </c>
      <c r="AH930">
        <v>-0.15542400000000001</v>
      </c>
      <c r="AI930">
        <v>0.29980899999999999</v>
      </c>
      <c r="AJ930">
        <v>-0.28339700000000001</v>
      </c>
      <c r="AK930">
        <v>0.12632099999999999</v>
      </c>
      <c r="AL930">
        <v>-8.8054400000000005E-2</v>
      </c>
      <c r="AM930">
        <v>0.135661</v>
      </c>
      <c r="AN930">
        <v>-0.62724100000000005</v>
      </c>
      <c r="AO930">
        <v>-0.342144</v>
      </c>
      <c r="AP930">
        <v>-0.74846199999999996</v>
      </c>
    </row>
    <row r="931" spans="1:42" x14ac:dyDescent="0.25">
      <c r="A931" s="2">
        <f t="shared" si="30"/>
        <v>0.72700000000000076</v>
      </c>
      <c r="B931">
        <v>2.0205299999999999</v>
      </c>
      <c r="C931">
        <v>6.3324900000000003E-2</v>
      </c>
      <c r="D931">
        <v>-0.10525</v>
      </c>
      <c r="E931">
        <v>2.2437100000000001E-2</v>
      </c>
      <c r="F931">
        <v>0.160721</v>
      </c>
      <c r="G931">
        <v>0.17553199999999999</v>
      </c>
      <c r="H931">
        <v>7.17957</v>
      </c>
      <c r="I931">
        <v>3.0354899999999998</v>
      </c>
      <c r="J931">
        <v>-0.25131399999999998</v>
      </c>
      <c r="K931">
        <v>-0.191244</v>
      </c>
      <c r="L931">
        <v>0.324577</v>
      </c>
      <c r="M931">
        <v>3.44259</v>
      </c>
      <c r="N931">
        <v>-1.0280199999999999</v>
      </c>
      <c r="O931">
        <v>0.83442899999999998</v>
      </c>
      <c r="P931">
        <v>-1.1404399999999999</v>
      </c>
      <c r="Q931">
        <v>-0.43134699999999998</v>
      </c>
      <c r="R931">
        <v>3.18635</v>
      </c>
      <c r="Y931" s="2">
        <f t="shared" si="31"/>
        <v>0.72700000000000076</v>
      </c>
      <c r="Z931">
        <v>-0.87478100000000003</v>
      </c>
      <c r="AA931">
        <v>-0.65023600000000004</v>
      </c>
      <c r="AB931">
        <v>0.77087600000000001</v>
      </c>
      <c r="AC931">
        <v>-0.14038100000000001</v>
      </c>
      <c r="AD931">
        <v>1.2328399999999999</v>
      </c>
      <c r="AE931">
        <v>-1.4636899999999999</v>
      </c>
      <c r="AF931">
        <v>-10.4246</v>
      </c>
      <c r="AG931">
        <v>-0.21429000000000001</v>
      </c>
      <c r="AH931">
        <v>-0.41111599999999998</v>
      </c>
      <c r="AI931">
        <v>-3.21135E-3</v>
      </c>
      <c r="AJ931">
        <v>-0.691249</v>
      </c>
      <c r="AK931">
        <v>-0.37814300000000001</v>
      </c>
      <c r="AL931">
        <v>-7.7088699999999996E-2</v>
      </c>
      <c r="AM931">
        <v>6.9584699999999999E-2</v>
      </c>
      <c r="AN931">
        <v>0.14977299999999999</v>
      </c>
      <c r="AO931">
        <v>-0.44521699999999997</v>
      </c>
      <c r="AP931">
        <v>-0.47585699999999997</v>
      </c>
    </row>
    <row r="932" spans="1:42" x14ac:dyDescent="0.25">
      <c r="A932" s="2">
        <f t="shared" si="30"/>
        <v>0.72800000000000076</v>
      </c>
      <c r="B932">
        <v>-0.566334</v>
      </c>
      <c r="C932">
        <v>-1.19903</v>
      </c>
      <c r="D932">
        <v>0.80370799999999998</v>
      </c>
      <c r="E932">
        <v>-1.0565199999999999</v>
      </c>
      <c r="F932">
        <v>1.03803</v>
      </c>
      <c r="G932">
        <v>-0.65082399999999996</v>
      </c>
      <c r="H932">
        <v>7.7276699999999998</v>
      </c>
      <c r="I932">
        <v>1.4927999999999999</v>
      </c>
      <c r="J932">
        <v>-0.26489299999999999</v>
      </c>
      <c r="K932">
        <v>-0.19154599999999999</v>
      </c>
      <c r="L932">
        <v>-0.107293</v>
      </c>
      <c r="M932">
        <v>2.59585</v>
      </c>
      <c r="N932">
        <v>-0.32389400000000002</v>
      </c>
      <c r="O932">
        <v>0.47254800000000002</v>
      </c>
      <c r="P932">
        <v>-0.165351</v>
      </c>
      <c r="Q932">
        <v>0.15984000000000001</v>
      </c>
      <c r="R932">
        <v>-1.46688</v>
      </c>
      <c r="Y932" s="2">
        <f t="shared" si="31"/>
        <v>0.72800000000000076</v>
      </c>
      <c r="Z932">
        <v>5.63052E-2</v>
      </c>
      <c r="AA932">
        <v>2.8802400000000001</v>
      </c>
      <c r="AB932">
        <v>-0.93075300000000005</v>
      </c>
      <c r="AC932">
        <v>0.59276700000000004</v>
      </c>
      <c r="AD932">
        <v>-1.05169</v>
      </c>
      <c r="AE932">
        <v>0.28653000000000001</v>
      </c>
      <c r="AF932">
        <v>-9.2788799999999991</v>
      </c>
      <c r="AG932">
        <v>0.20135900000000001</v>
      </c>
      <c r="AH932">
        <v>-5.8682199999999997E-2</v>
      </c>
      <c r="AI932">
        <v>0.45660600000000001</v>
      </c>
      <c r="AJ932">
        <v>-0.40037499999999998</v>
      </c>
      <c r="AK932">
        <v>-0.17006599999999999</v>
      </c>
      <c r="AL932">
        <v>-0.286215</v>
      </c>
      <c r="AM932">
        <v>0.31449500000000002</v>
      </c>
      <c r="AN932">
        <v>-0.52737400000000001</v>
      </c>
      <c r="AO932">
        <v>-0.57243100000000002</v>
      </c>
      <c r="AP932">
        <v>-1.63463</v>
      </c>
    </row>
    <row r="933" spans="1:42" x14ac:dyDescent="0.25">
      <c r="A933" s="2">
        <f t="shared" si="30"/>
        <v>0.72900000000000076</v>
      </c>
      <c r="B933">
        <v>-0.30774800000000002</v>
      </c>
      <c r="C933">
        <v>0.31734600000000002</v>
      </c>
      <c r="D933">
        <v>0.40387800000000001</v>
      </c>
      <c r="E933">
        <v>-0.33800999999999998</v>
      </c>
      <c r="F933">
        <v>6.8082199999999995E-2</v>
      </c>
      <c r="G933">
        <v>0.29905399999999999</v>
      </c>
      <c r="H933">
        <v>4.8728199999999999</v>
      </c>
      <c r="I933">
        <v>4.6994999999999997E-3</v>
      </c>
      <c r="J933">
        <v>-7.8671500000000005E-2</v>
      </c>
      <c r="K933">
        <v>0.238265</v>
      </c>
      <c r="L933">
        <v>-3.0323300000000001E-2</v>
      </c>
      <c r="M933">
        <v>4.1752200000000003E-2</v>
      </c>
      <c r="N933">
        <v>-0.43272300000000002</v>
      </c>
      <c r="O933">
        <v>3.7606599999999997E-2</v>
      </c>
      <c r="P933">
        <v>-0.110499</v>
      </c>
      <c r="Q933">
        <v>-0.15230099999999999</v>
      </c>
      <c r="R933">
        <v>-3.0199400000000001</v>
      </c>
      <c r="Y933" s="2">
        <f t="shared" si="31"/>
        <v>0.72900000000000076</v>
      </c>
      <c r="Z933">
        <v>-1.1403099999999999</v>
      </c>
      <c r="AA933">
        <v>1.0302199999999999</v>
      </c>
      <c r="AB933">
        <v>-0.11680599999999999</v>
      </c>
      <c r="AC933">
        <v>1.46865</v>
      </c>
      <c r="AD933">
        <v>1.4625600000000001</v>
      </c>
      <c r="AE933">
        <v>0.56765299999999996</v>
      </c>
      <c r="AF933">
        <v>-35.537700000000001</v>
      </c>
      <c r="AG933">
        <v>-0.27333000000000002</v>
      </c>
      <c r="AH933">
        <v>0.147094</v>
      </c>
      <c r="AI933">
        <v>0.64222900000000005</v>
      </c>
      <c r="AJ933">
        <v>-0.355047</v>
      </c>
      <c r="AK933">
        <v>-1.1453899999999999</v>
      </c>
      <c r="AL933">
        <v>-0.46621299999999999</v>
      </c>
      <c r="AM933">
        <v>-0.46873100000000001</v>
      </c>
      <c r="AN933">
        <v>0.176814</v>
      </c>
      <c r="AO933">
        <v>-0.28366799999999998</v>
      </c>
      <c r="AP933">
        <v>-0.83285799999999999</v>
      </c>
    </row>
    <row r="934" spans="1:42" x14ac:dyDescent="0.25">
      <c r="A934" s="2">
        <f t="shared" si="30"/>
        <v>0.73000000000000076</v>
      </c>
      <c r="B934">
        <v>0.330785</v>
      </c>
      <c r="C934">
        <v>0.50482899999999997</v>
      </c>
      <c r="D934">
        <v>-3.05554E-2</v>
      </c>
      <c r="E934">
        <v>0.58115000000000006</v>
      </c>
      <c r="F934">
        <v>-0.32935399999999998</v>
      </c>
      <c r="G934">
        <v>1.4934799999999999</v>
      </c>
      <c r="H934">
        <v>3.0394199999999998</v>
      </c>
      <c r="I934">
        <v>-0.333706</v>
      </c>
      <c r="J934">
        <v>5.7836899999999997E-2</v>
      </c>
      <c r="K934">
        <v>-9.3348899999999999E-2</v>
      </c>
      <c r="L934">
        <v>0.38571800000000001</v>
      </c>
      <c r="M934">
        <v>1.62401</v>
      </c>
      <c r="N934">
        <v>-0.60249799999999998</v>
      </c>
      <c r="O934">
        <v>-3.6929799999999999E-2</v>
      </c>
      <c r="P934">
        <v>-0.383436</v>
      </c>
      <c r="Q934">
        <v>0.25851499999999999</v>
      </c>
      <c r="R934">
        <v>-3.9575499999999999</v>
      </c>
      <c r="Y934" s="2">
        <f t="shared" si="31"/>
        <v>0.73000000000000076</v>
      </c>
      <c r="Z934">
        <v>-0.50947200000000004</v>
      </c>
      <c r="AA934">
        <v>0.71254399999999996</v>
      </c>
      <c r="AB934">
        <v>-0.194497</v>
      </c>
      <c r="AC934">
        <v>0.27382600000000001</v>
      </c>
      <c r="AD934">
        <v>-0.85158199999999995</v>
      </c>
      <c r="AE934">
        <v>0.19495599999999999</v>
      </c>
      <c r="AF934">
        <v>-29.203700000000001</v>
      </c>
      <c r="AG934">
        <v>9.78903E-2</v>
      </c>
      <c r="AH934">
        <v>-0.283383</v>
      </c>
      <c r="AI934">
        <v>0.27129199999999998</v>
      </c>
      <c r="AJ934">
        <v>-0.68605099999999997</v>
      </c>
      <c r="AK934">
        <v>-0.39665499999999998</v>
      </c>
      <c r="AL934">
        <v>-0.28051700000000002</v>
      </c>
      <c r="AM934">
        <v>-0.27703699999999998</v>
      </c>
      <c r="AN934">
        <v>-1.39012</v>
      </c>
      <c r="AO934">
        <v>-0.81355999999999995</v>
      </c>
      <c r="AP934">
        <v>-1.3496999999999999</v>
      </c>
    </row>
    <row r="935" spans="1:42" x14ac:dyDescent="0.25">
      <c r="A935" s="2">
        <f t="shared" si="30"/>
        <v>0.73100000000000076</v>
      </c>
      <c r="B935">
        <v>0.25923600000000002</v>
      </c>
      <c r="C935">
        <v>0.26504299999999997</v>
      </c>
      <c r="D935">
        <v>0.85603300000000004</v>
      </c>
      <c r="E935">
        <v>-0.85833899999999996</v>
      </c>
      <c r="F935">
        <v>0.217332</v>
      </c>
      <c r="G935">
        <v>0.858325</v>
      </c>
      <c r="H935">
        <v>4.8883000000000003E-2</v>
      </c>
      <c r="I935">
        <v>-0.25722600000000001</v>
      </c>
      <c r="J935">
        <v>6.4791699999999994E-2</v>
      </c>
      <c r="K935">
        <v>0.194828</v>
      </c>
      <c r="L935">
        <v>0.119086</v>
      </c>
      <c r="M935">
        <v>1.4507699999999999</v>
      </c>
      <c r="N935">
        <v>-0.259961</v>
      </c>
      <c r="O935">
        <v>0.54400099999999996</v>
      </c>
      <c r="P935">
        <v>0.47262199999999999</v>
      </c>
      <c r="Q935">
        <v>0.22392300000000001</v>
      </c>
      <c r="R935">
        <v>-1.37293</v>
      </c>
      <c r="Y935" s="2">
        <f t="shared" si="31"/>
        <v>0.73100000000000076</v>
      </c>
      <c r="Z935">
        <v>0.220304</v>
      </c>
      <c r="AA935">
        <v>0.73216400000000004</v>
      </c>
      <c r="AB935">
        <v>-0.84937300000000004</v>
      </c>
      <c r="AC935">
        <v>1.03756</v>
      </c>
      <c r="AD935">
        <v>-0.97160500000000005</v>
      </c>
      <c r="AE935">
        <v>-0.49315199999999998</v>
      </c>
      <c r="AF935">
        <v>-17.558399999999999</v>
      </c>
      <c r="AG935">
        <v>0.81004100000000001</v>
      </c>
      <c r="AH935">
        <v>-0.582623</v>
      </c>
      <c r="AI935">
        <v>7.4584499999999998E-2</v>
      </c>
      <c r="AJ935">
        <v>-0.32690599999999997</v>
      </c>
      <c r="AK935">
        <v>0.20791399999999999</v>
      </c>
      <c r="AL935">
        <v>-0.469331</v>
      </c>
      <c r="AM935">
        <v>-0.282028</v>
      </c>
      <c r="AN935">
        <v>-1.3572299999999999</v>
      </c>
      <c r="AO935">
        <v>-0.40970400000000001</v>
      </c>
      <c r="AP935">
        <v>1.3828499999999999</v>
      </c>
    </row>
    <row r="936" spans="1:42" x14ac:dyDescent="0.25">
      <c r="A936" s="2">
        <f t="shared" si="30"/>
        <v>0.73200000000000076</v>
      </c>
      <c r="B936">
        <v>0.93312399999999995</v>
      </c>
      <c r="C936">
        <v>-0.129081</v>
      </c>
      <c r="D936">
        <v>0.17474500000000001</v>
      </c>
      <c r="E936">
        <v>0.20303499999999999</v>
      </c>
      <c r="F936">
        <v>-0.24127499999999999</v>
      </c>
      <c r="G936">
        <v>-0.38263000000000003</v>
      </c>
      <c r="H936">
        <v>-6.6123200000000004</v>
      </c>
      <c r="I936">
        <v>-0.36997400000000003</v>
      </c>
      <c r="J936">
        <v>0.16448399999999999</v>
      </c>
      <c r="K936">
        <v>-3.2296100000000001E-2</v>
      </c>
      <c r="L936">
        <v>4.9590799999999997E-2</v>
      </c>
      <c r="M936">
        <v>3.66812</v>
      </c>
      <c r="N936">
        <v>-1.32172</v>
      </c>
      <c r="O936">
        <v>0.36431000000000002</v>
      </c>
      <c r="P936">
        <v>0.482352</v>
      </c>
      <c r="Q936">
        <v>0.30754199999999998</v>
      </c>
      <c r="R936">
        <v>-1.5077</v>
      </c>
      <c r="Y936" s="2">
        <f t="shared" si="31"/>
        <v>0.73200000000000076</v>
      </c>
      <c r="Z936">
        <v>-8.6742299999999994E-2</v>
      </c>
      <c r="AA936">
        <v>-0.308757</v>
      </c>
      <c r="AB936">
        <v>0.15224299999999999</v>
      </c>
      <c r="AC936">
        <v>1.25274</v>
      </c>
      <c r="AD936">
        <v>-0.67609799999999998</v>
      </c>
      <c r="AE936">
        <v>-0.15900600000000001</v>
      </c>
      <c r="AF936">
        <v>-13.611700000000001</v>
      </c>
      <c r="AG936">
        <v>0.54820800000000003</v>
      </c>
      <c r="AH936">
        <v>-0.34076099999999998</v>
      </c>
      <c r="AI936">
        <v>0.43276700000000001</v>
      </c>
      <c r="AJ936">
        <v>-0.57454099999999997</v>
      </c>
      <c r="AK936">
        <v>-1.0175000000000001</v>
      </c>
      <c r="AL936">
        <v>0.30951099999999998</v>
      </c>
      <c r="AM936">
        <v>-0.64989200000000003</v>
      </c>
      <c r="AN936">
        <v>0.66281599999999996</v>
      </c>
      <c r="AO936">
        <v>-0.14244599999999999</v>
      </c>
      <c r="AP936">
        <v>0.20019400000000001</v>
      </c>
    </row>
    <row r="937" spans="1:42" x14ac:dyDescent="0.25">
      <c r="A937" s="2">
        <f t="shared" si="30"/>
        <v>0.73300000000000076</v>
      </c>
      <c r="B937">
        <v>0.52740200000000004</v>
      </c>
      <c r="C937">
        <v>-1.10768</v>
      </c>
      <c r="D937">
        <v>-0.62634999999999996</v>
      </c>
      <c r="E937">
        <v>0.51384600000000002</v>
      </c>
      <c r="F937">
        <v>0.80022400000000005</v>
      </c>
      <c r="G937">
        <v>-1.1070500000000001</v>
      </c>
      <c r="H937">
        <v>-4.2723399999999998</v>
      </c>
      <c r="I937">
        <v>-0.242809</v>
      </c>
      <c r="J937">
        <v>0.26445999999999997</v>
      </c>
      <c r="K937">
        <v>-0.61002100000000004</v>
      </c>
      <c r="L937">
        <v>-2.1486600000000002E-2</v>
      </c>
      <c r="M937">
        <v>2.7187899999999998</v>
      </c>
      <c r="N937">
        <v>-0.12569</v>
      </c>
      <c r="O937">
        <v>0.878023</v>
      </c>
      <c r="P937">
        <v>2.0308299999999999</v>
      </c>
      <c r="Q937">
        <v>0.30259799999999998</v>
      </c>
      <c r="R937">
        <v>-0.67523100000000003</v>
      </c>
      <c r="Y937" s="2">
        <f t="shared" si="31"/>
        <v>0.73300000000000076</v>
      </c>
      <c r="Z937">
        <v>-0.46591500000000002</v>
      </c>
      <c r="AA937">
        <v>-0.64495400000000003</v>
      </c>
      <c r="AB937">
        <v>0.78315800000000002</v>
      </c>
      <c r="AC937">
        <v>-0.22425</v>
      </c>
      <c r="AD937">
        <v>-2.2936299999999998</v>
      </c>
      <c r="AE937">
        <v>-0.45495799999999997</v>
      </c>
      <c r="AF937">
        <v>0.51761800000000002</v>
      </c>
      <c r="AG937">
        <v>0.13350000000000001</v>
      </c>
      <c r="AH937">
        <v>0.26130100000000001</v>
      </c>
      <c r="AI937">
        <v>6.31987E-3</v>
      </c>
      <c r="AJ937">
        <v>-0.44383299999999998</v>
      </c>
      <c r="AK937">
        <v>-0.40310600000000002</v>
      </c>
      <c r="AL937">
        <v>3.3764099999999998E-2</v>
      </c>
      <c r="AM937">
        <v>-0.28361599999999998</v>
      </c>
      <c r="AN937">
        <v>-7.2482000000000005E-2</v>
      </c>
      <c r="AO937">
        <v>-0.13569100000000001</v>
      </c>
      <c r="AP937">
        <v>-1.11134</v>
      </c>
    </row>
    <row r="938" spans="1:42" x14ac:dyDescent="0.25">
      <c r="A938" s="2">
        <f t="shared" si="30"/>
        <v>0.73400000000000076</v>
      </c>
      <c r="B938">
        <v>0.281667</v>
      </c>
      <c r="C938">
        <v>0.73728400000000005</v>
      </c>
      <c r="D938">
        <v>-0.98137799999999997</v>
      </c>
      <c r="E938">
        <v>0.100116</v>
      </c>
      <c r="F938">
        <v>-1.1781699999999999</v>
      </c>
      <c r="G938">
        <v>-1.2163900000000001</v>
      </c>
      <c r="H938">
        <v>-1.1581300000000001</v>
      </c>
      <c r="I938">
        <v>-1.1763699999999999</v>
      </c>
      <c r="J938">
        <v>0.32316</v>
      </c>
      <c r="K938">
        <v>-5.9292299999999999E-2</v>
      </c>
      <c r="L938">
        <v>0.290329</v>
      </c>
      <c r="M938">
        <v>1.83188</v>
      </c>
      <c r="N938">
        <v>-0.483269</v>
      </c>
      <c r="O938">
        <v>1.01078</v>
      </c>
      <c r="P938">
        <v>1.46855</v>
      </c>
      <c r="Q938">
        <v>-0.189947</v>
      </c>
      <c r="R938">
        <v>-0.59493499999999999</v>
      </c>
      <c r="Y938" s="2">
        <f t="shared" si="31"/>
        <v>0.73400000000000076</v>
      </c>
      <c r="Z938">
        <v>0.35322399999999998</v>
      </c>
      <c r="AA938">
        <v>-0.59554700000000005</v>
      </c>
      <c r="AB938">
        <v>7.4473100000000004E-3</v>
      </c>
      <c r="AC938">
        <v>0.43119200000000002</v>
      </c>
      <c r="AD938">
        <v>-2.06006</v>
      </c>
      <c r="AE938">
        <v>-1.4686300000000001</v>
      </c>
      <c r="AF938">
        <v>1.2111700000000001</v>
      </c>
      <c r="AG938">
        <v>0.28142200000000001</v>
      </c>
      <c r="AH938">
        <v>-1.3188200000000001E-2</v>
      </c>
      <c r="AI938">
        <v>-0.90950299999999995</v>
      </c>
      <c r="AJ938">
        <v>-0.331067</v>
      </c>
      <c r="AK938">
        <v>1.1884999999999999</v>
      </c>
      <c r="AL938">
        <v>-0.29042899999999999</v>
      </c>
      <c r="AM938">
        <v>-0.226407</v>
      </c>
      <c r="AN938">
        <v>4.8518899999999997E-2</v>
      </c>
      <c r="AO938">
        <v>-1.35833E-2</v>
      </c>
      <c r="AP938">
        <v>-0.67444300000000001</v>
      </c>
    </row>
    <row r="939" spans="1:42" x14ac:dyDescent="0.25">
      <c r="A939" s="2">
        <f t="shared" si="30"/>
        <v>0.73500000000000076</v>
      </c>
      <c r="B939">
        <v>0.97295600000000004</v>
      </c>
      <c r="C939">
        <v>-1.403</v>
      </c>
      <c r="D939">
        <v>-0.95132700000000003</v>
      </c>
      <c r="E939">
        <v>-0.71345800000000004</v>
      </c>
      <c r="F939">
        <v>-0.166327</v>
      </c>
      <c r="G939">
        <v>-1.2238100000000001</v>
      </c>
      <c r="H939">
        <v>2.3859300000000001</v>
      </c>
      <c r="I939">
        <v>-0.95848500000000003</v>
      </c>
      <c r="J939">
        <v>0.17812700000000001</v>
      </c>
      <c r="K939">
        <v>-5.7689400000000002E-2</v>
      </c>
      <c r="L939">
        <v>0.38508799999999999</v>
      </c>
      <c r="M939">
        <v>2.5508999999999999</v>
      </c>
      <c r="N939">
        <v>-1.1157900000000001</v>
      </c>
      <c r="O939">
        <v>0.28685899999999998</v>
      </c>
      <c r="P939">
        <v>1.18607</v>
      </c>
      <c r="Q939">
        <v>0.14918100000000001</v>
      </c>
      <c r="R939">
        <v>-0.67086599999999996</v>
      </c>
      <c r="Y939" s="2">
        <f t="shared" si="31"/>
        <v>0.73500000000000076</v>
      </c>
      <c r="Z939">
        <v>0.73309500000000005</v>
      </c>
      <c r="AA939">
        <v>0.70253600000000005</v>
      </c>
      <c r="AB939">
        <v>0.63020200000000004</v>
      </c>
      <c r="AC939">
        <v>0.39644699999999999</v>
      </c>
      <c r="AD939">
        <v>-1.32437</v>
      </c>
      <c r="AE939">
        <v>-0.72196000000000005</v>
      </c>
      <c r="AF939">
        <v>4.5375800000000002</v>
      </c>
      <c r="AG939">
        <v>5.4852400000000003E-2</v>
      </c>
      <c r="AH939">
        <v>9.5479599999999998E-2</v>
      </c>
      <c r="AI939">
        <v>-0.30100900000000003</v>
      </c>
      <c r="AJ939">
        <v>-0.68808800000000003</v>
      </c>
      <c r="AK939">
        <v>-0.53955500000000001</v>
      </c>
      <c r="AL939">
        <v>0.482155</v>
      </c>
      <c r="AM939">
        <v>-0.37486000000000003</v>
      </c>
      <c r="AN939">
        <v>0.38595299999999999</v>
      </c>
      <c r="AO939">
        <v>-0.728823</v>
      </c>
      <c r="AP939">
        <v>-0.61221300000000001</v>
      </c>
    </row>
    <row r="940" spans="1:42" x14ac:dyDescent="0.25">
      <c r="A940" s="2">
        <f t="shared" si="30"/>
        <v>0.73600000000000076</v>
      </c>
      <c r="B940">
        <v>-0.47539599999999999</v>
      </c>
      <c r="C940">
        <v>-0.27025500000000002</v>
      </c>
      <c r="D940">
        <v>-7.0849099999999998E-3</v>
      </c>
      <c r="E940">
        <v>0.12631300000000001</v>
      </c>
      <c r="F940">
        <v>-0.18634600000000001</v>
      </c>
      <c r="G940">
        <v>-8.1178100000000003E-2</v>
      </c>
      <c r="H940">
        <v>5.5890700000000004</v>
      </c>
      <c r="I940">
        <v>-0.69276300000000002</v>
      </c>
      <c r="J940">
        <v>0.178951</v>
      </c>
      <c r="K940">
        <v>-0.13728799999999999</v>
      </c>
      <c r="L940">
        <v>-0.13025500000000001</v>
      </c>
      <c r="M940">
        <v>0.31758799999999998</v>
      </c>
      <c r="N940">
        <v>-0.66096999999999995</v>
      </c>
      <c r="O940">
        <v>0.72017299999999995</v>
      </c>
      <c r="P940">
        <v>-2.6823199999999998E-2</v>
      </c>
      <c r="Q940">
        <v>9.0960100000000002E-2</v>
      </c>
      <c r="R940">
        <v>4.6472800000000002E-2</v>
      </c>
      <c r="Y940" s="2">
        <f t="shared" si="31"/>
        <v>0.73600000000000076</v>
      </c>
      <c r="Z940">
        <v>1.5206900000000001</v>
      </c>
      <c r="AA940">
        <v>-1.0753699999999999</v>
      </c>
      <c r="AB940">
        <v>-8.2140900000000003E-2</v>
      </c>
      <c r="AC940">
        <v>-0.54345100000000002</v>
      </c>
      <c r="AD940">
        <v>-1.0889899999999999</v>
      </c>
      <c r="AE940">
        <v>-0.58992800000000001</v>
      </c>
      <c r="AF940">
        <v>-3.4023500000000002</v>
      </c>
      <c r="AG940">
        <v>0.27161099999999999</v>
      </c>
      <c r="AH940">
        <v>-0.11994</v>
      </c>
      <c r="AI940">
        <v>-0.39698600000000001</v>
      </c>
      <c r="AJ940">
        <v>-0.25777099999999997</v>
      </c>
      <c r="AK940">
        <v>0.76507400000000003</v>
      </c>
      <c r="AL940">
        <v>0.39365899999999998</v>
      </c>
      <c r="AM940">
        <v>-0.62636800000000004</v>
      </c>
      <c r="AN940">
        <v>-0.54454000000000002</v>
      </c>
      <c r="AO940">
        <v>-0.74013499999999999</v>
      </c>
      <c r="AP940">
        <v>-1.7816700000000001</v>
      </c>
    </row>
    <row r="941" spans="1:42" x14ac:dyDescent="0.25">
      <c r="A941" s="2">
        <f t="shared" si="30"/>
        <v>0.73700000000000077</v>
      </c>
      <c r="B941">
        <v>-0.62216000000000005</v>
      </c>
      <c r="C941">
        <v>-0.19448099999999999</v>
      </c>
      <c r="D941">
        <v>-0.87678</v>
      </c>
      <c r="E941">
        <v>0.156773</v>
      </c>
      <c r="F941">
        <v>-0.32165700000000003</v>
      </c>
      <c r="G941">
        <v>-0.253106</v>
      </c>
      <c r="H941">
        <v>1.1405400000000001</v>
      </c>
      <c r="I941">
        <v>-0.64176699999999998</v>
      </c>
      <c r="J941">
        <v>-1.7737699999999999E-2</v>
      </c>
      <c r="K941">
        <v>0.38219599999999998</v>
      </c>
      <c r="L941">
        <v>0.499222</v>
      </c>
      <c r="M941">
        <v>0.97770500000000005</v>
      </c>
      <c r="N941">
        <v>-0.24368999999999999</v>
      </c>
      <c r="O941">
        <v>-0.50666199999999995</v>
      </c>
      <c r="P941">
        <v>0.77437299999999998</v>
      </c>
      <c r="Q941">
        <v>0.15248700000000001</v>
      </c>
      <c r="R941">
        <v>-3.9854800000000003E-2</v>
      </c>
      <c r="Y941" s="2">
        <f t="shared" si="31"/>
        <v>0.73700000000000077</v>
      </c>
      <c r="Z941">
        <v>-1.80253</v>
      </c>
      <c r="AA941">
        <v>-0.50107199999999996</v>
      </c>
      <c r="AB941">
        <v>0.34947400000000001</v>
      </c>
      <c r="AC941">
        <v>7.9575400000000004E-2</v>
      </c>
      <c r="AD941">
        <v>-0.53448700000000005</v>
      </c>
      <c r="AE941">
        <v>-1.06284</v>
      </c>
      <c r="AF941">
        <v>-19.607600000000001</v>
      </c>
      <c r="AG941">
        <v>-0.33629300000000001</v>
      </c>
      <c r="AH941">
        <v>0.38843800000000001</v>
      </c>
      <c r="AI941">
        <v>-0.335289</v>
      </c>
      <c r="AJ941">
        <v>-0.33413900000000002</v>
      </c>
      <c r="AK941">
        <v>0.14583699999999999</v>
      </c>
      <c r="AL941">
        <v>0.221162</v>
      </c>
      <c r="AM941">
        <v>0.38521100000000003</v>
      </c>
      <c r="AN941">
        <v>3.8741699999999997E-2</v>
      </c>
      <c r="AO941">
        <v>-0.182139</v>
      </c>
      <c r="AP941">
        <v>-0.60072700000000001</v>
      </c>
    </row>
    <row r="942" spans="1:42" x14ac:dyDescent="0.25">
      <c r="A942" s="2">
        <f t="shared" si="30"/>
        <v>0.73800000000000077</v>
      </c>
      <c r="B942">
        <v>-0.74702500000000005</v>
      </c>
      <c r="C942">
        <v>-0.15797700000000001</v>
      </c>
      <c r="D942">
        <v>-0.28848400000000002</v>
      </c>
      <c r="E942">
        <v>-1.3253299999999999</v>
      </c>
      <c r="F942">
        <v>0.95895399999999997</v>
      </c>
      <c r="G942">
        <v>0.27664800000000001</v>
      </c>
      <c r="H942">
        <v>2.7654100000000001</v>
      </c>
      <c r="I942">
        <v>-0.58550100000000005</v>
      </c>
      <c r="J942">
        <v>0.499417</v>
      </c>
      <c r="K942">
        <v>0.13084100000000001</v>
      </c>
      <c r="L942">
        <v>0.52859999999999996</v>
      </c>
      <c r="M942">
        <v>0.10460899999999999</v>
      </c>
      <c r="N942">
        <v>0.24734600000000001</v>
      </c>
      <c r="O942">
        <v>-0.16486500000000001</v>
      </c>
      <c r="P942">
        <v>0.344279</v>
      </c>
      <c r="Q942">
        <v>0.71452499999999997</v>
      </c>
      <c r="R942">
        <v>-1.9084300000000001</v>
      </c>
      <c r="Y942" s="2">
        <f t="shared" si="31"/>
        <v>0.73800000000000077</v>
      </c>
      <c r="Z942">
        <v>0.49464900000000001</v>
      </c>
      <c r="AA942">
        <v>-0.24882299999999999</v>
      </c>
      <c r="AB942">
        <v>-1.21448</v>
      </c>
      <c r="AC942">
        <v>5.5760499999999998E-2</v>
      </c>
      <c r="AD942">
        <v>-1.2255499999999999</v>
      </c>
      <c r="AE942">
        <v>0.30953399999999998</v>
      </c>
      <c r="AF942">
        <v>-20.866700000000002</v>
      </c>
      <c r="AG942">
        <v>0.13145399999999999</v>
      </c>
      <c r="AH942">
        <v>-2.6182799999999999E-2</v>
      </c>
      <c r="AI942">
        <v>0.76546199999999998</v>
      </c>
      <c r="AJ942">
        <v>-0.48132399999999997</v>
      </c>
      <c r="AK942">
        <v>-0.64854900000000004</v>
      </c>
      <c r="AL942">
        <v>7.7790100000000001E-2</v>
      </c>
      <c r="AM942">
        <v>0.166877</v>
      </c>
      <c r="AN942">
        <v>0.51900800000000002</v>
      </c>
      <c r="AO942">
        <v>3.3375000000000002E-2</v>
      </c>
      <c r="AP942">
        <v>-0.55900499999999997</v>
      </c>
    </row>
    <row r="943" spans="1:42" x14ac:dyDescent="0.25">
      <c r="A943" s="2">
        <f t="shared" si="30"/>
        <v>0.73900000000000077</v>
      </c>
      <c r="B943">
        <v>-0.88210699999999997</v>
      </c>
      <c r="C943">
        <v>0.77370300000000003</v>
      </c>
      <c r="D943">
        <v>-6.27109E-2</v>
      </c>
      <c r="E943">
        <v>-0.169764</v>
      </c>
      <c r="F943">
        <v>-0.872116</v>
      </c>
      <c r="G943">
        <v>2.4958999999999998</v>
      </c>
      <c r="H943">
        <v>0.123127</v>
      </c>
      <c r="I943">
        <v>-0.65698800000000002</v>
      </c>
      <c r="J943">
        <v>1.2041200000000001</v>
      </c>
      <c r="K943">
        <v>0.149091</v>
      </c>
      <c r="L943">
        <v>0.48891299999999999</v>
      </c>
      <c r="M943">
        <v>-1.1759900000000001</v>
      </c>
      <c r="N943">
        <v>-0.71418400000000004</v>
      </c>
      <c r="O943">
        <v>0.71350999999999998</v>
      </c>
      <c r="P943">
        <v>1.35415</v>
      </c>
      <c r="Q943">
        <v>0.20028399999999999</v>
      </c>
      <c r="R943">
        <v>-1.0593300000000001</v>
      </c>
      <c r="Y943" s="2">
        <f t="shared" si="31"/>
        <v>0.73900000000000077</v>
      </c>
      <c r="Z943">
        <v>1.84643</v>
      </c>
      <c r="AA943">
        <v>-0.85195100000000001</v>
      </c>
      <c r="AB943">
        <v>-0.48505700000000002</v>
      </c>
      <c r="AC943">
        <v>-0.20228399999999999</v>
      </c>
      <c r="AD943">
        <v>0.41220600000000002</v>
      </c>
      <c r="AE943">
        <v>-1.5847100000000001</v>
      </c>
      <c r="AF943">
        <v>-19.5944</v>
      </c>
      <c r="AG943">
        <v>-0.42859900000000001</v>
      </c>
      <c r="AH943">
        <v>9.87904E-2</v>
      </c>
      <c r="AI943">
        <v>0.72861500000000001</v>
      </c>
      <c r="AJ943">
        <v>-0.75503200000000004</v>
      </c>
      <c r="AK943">
        <v>0.89984600000000003</v>
      </c>
      <c r="AL943">
        <v>0.26772600000000002</v>
      </c>
      <c r="AM943">
        <v>-0.458123</v>
      </c>
      <c r="AN943">
        <v>0.16068299999999999</v>
      </c>
      <c r="AO943">
        <v>-0.27594200000000002</v>
      </c>
      <c r="AP943">
        <v>-0.42904799999999998</v>
      </c>
    </row>
    <row r="944" spans="1:42" x14ac:dyDescent="0.25">
      <c r="A944" s="2">
        <f t="shared" si="30"/>
        <v>0.74000000000000077</v>
      </c>
      <c r="B944">
        <v>1.05694</v>
      </c>
      <c r="C944">
        <v>-6.0452499999999999E-2</v>
      </c>
      <c r="D944">
        <v>0.113883</v>
      </c>
      <c r="E944">
        <v>0.38081599999999999</v>
      </c>
      <c r="F944">
        <v>0.703407</v>
      </c>
      <c r="G944">
        <v>-0.17127400000000001</v>
      </c>
      <c r="H944">
        <v>1.07945</v>
      </c>
      <c r="I944">
        <v>-0.54561899999999997</v>
      </c>
      <c r="J944">
        <v>0.33645599999999998</v>
      </c>
      <c r="K944">
        <v>-4.1560600000000003E-2</v>
      </c>
      <c r="L944">
        <v>0.33593699999999999</v>
      </c>
      <c r="M944">
        <v>-0.16894000000000001</v>
      </c>
      <c r="N944">
        <v>-0.20708599999999999</v>
      </c>
      <c r="O944">
        <v>0.44960800000000001</v>
      </c>
      <c r="P944">
        <v>0.52132599999999996</v>
      </c>
      <c r="Q944">
        <v>0.28315600000000002</v>
      </c>
      <c r="R944">
        <v>-1.52999</v>
      </c>
      <c r="Y944" s="2">
        <f t="shared" si="31"/>
        <v>0.74000000000000077</v>
      </c>
      <c r="Z944">
        <v>-0.492203</v>
      </c>
      <c r="AA944">
        <v>-0.28676000000000001</v>
      </c>
      <c r="AB944">
        <v>-1.0933200000000001</v>
      </c>
      <c r="AC944">
        <v>0.117656</v>
      </c>
      <c r="AD944">
        <v>-1.3711599999999999</v>
      </c>
      <c r="AE944">
        <v>0.82639099999999999</v>
      </c>
      <c r="AF944">
        <v>-3.39039</v>
      </c>
      <c r="AG944">
        <v>-0.13681599999999999</v>
      </c>
      <c r="AH944">
        <v>0.34440399999999999</v>
      </c>
      <c r="AI944">
        <v>3.1513699999999999E-2</v>
      </c>
      <c r="AJ944">
        <v>-1.2375199999999999E-2</v>
      </c>
      <c r="AK944">
        <v>0.49465900000000002</v>
      </c>
      <c r="AL944">
        <v>0.65104799999999996</v>
      </c>
      <c r="AM944">
        <v>-0.38445699999999999</v>
      </c>
      <c r="AN944">
        <v>-3.74665E-2</v>
      </c>
      <c r="AO944">
        <v>-0.503714</v>
      </c>
      <c r="AP944">
        <v>-2.4354100000000001</v>
      </c>
    </row>
    <row r="945" spans="1:42" x14ac:dyDescent="0.25">
      <c r="A945" s="2">
        <f t="shared" si="30"/>
        <v>0.74100000000000077</v>
      </c>
      <c r="B945">
        <v>-0.28577999999999998</v>
      </c>
      <c r="C945">
        <v>-1.1167199999999999</v>
      </c>
      <c r="D945">
        <v>-0.88439100000000004</v>
      </c>
      <c r="E945">
        <v>-0.50075400000000003</v>
      </c>
      <c r="F945">
        <v>-0.70206800000000003</v>
      </c>
      <c r="G945">
        <v>0.10885300000000001</v>
      </c>
      <c r="H945">
        <v>3.0777899999999998</v>
      </c>
      <c r="I945">
        <v>0.103759</v>
      </c>
      <c r="J945">
        <v>0.27963500000000002</v>
      </c>
      <c r="K945">
        <v>-0.48288799999999998</v>
      </c>
      <c r="L945">
        <v>0.23843500000000001</v>
      </c>
      <c r="M945">
        <v>4.3066899999999998E-2</v>
      </c>
      <c r="N945">
        <v>-0.70373799999999997</v>
      </c>
      <c r="O945">
        <v>0.87733399999999995</v>
      </c>
      <c r="P945">
        <v>0.28290399999999999</v>
      </c>
      <c r="Q945">
        <v>0.37435600000000002</v>
      </c>
      <c r="R945">
        <v>-1.7004900000000001</v>
      </c>
      <c r="Y945" s="2">
        <f t="shared" si="31"/>
        <v>0.74100000000000077</v>
      </c>
      <c r="Z945">
        <v>2.2428599999999999</v>
      </c>
      <c r="AA945">
        <v>0.78866499999999995</v>
      </c>
      <c r="AB945">
        <v>-1.4899</v>
      </c>
      <c r="AC945">
        <v>0.68555699999999997</v>
      </c>
      <c r="AD945">
        <v>0.48441000000000001</v>
      </c>
      <c r="AE945">
        <v>-0.74178100000000002</v>
      </c>
      <c r="AF945">
        <v>-7.8621100000000004</v>
      </c>
      <c r="AG945">
        <v>8.1112100000000006E-2</v>
      </c>
      <c r="AH945">
        <v>8.3828100000000003E-2</v>
      </c>
      <c r="AI945">
        <v>0.57635099999999995</v>
      </c>
      <c r="AJ945">
        <v>-0.30507899999999999</v>
      </c>
      <c r="AK945">
        <v>-0.41253099999999998</v>
      </c>
      <c r="AL945">
        <v>-0.33890199999999998</v>
      </c>
      <c r="AM945">
        <v>-0.75857799999999997</v>
      </c>
      <c r="AN945">
        <v>0.38347500000000001</v>
      </c>
      <c r="AO945">
        <v>-0.155588</v>
      </c>
      <c r="AP945">
        <v>-1.46929</v>
      </c>
    </row>
    <row r="946" spans="1:42" x14ac:dyDescent="0.25">
      <c r="A946" s="2">
        <f t="shared" si="30"/>
        <v>0.74200000000000077</v>
      </c>
      <c r="B946">
        <v>0.39711299999999999</v>
      </c>
      <c r="C946">
        <v>0.66331399999999996</v>
      </c>
      <c r="D946">
        <v>-1.15282</v>
      </c>
      <c r="E946">
        <v>1.6160300000000001</v>
      </c>
      <c r="F946">
        <v>-7.2871199999999997E-2</v>
      </c>
      <c r="G946">
        <v>-0.77545900000000001</v>
      </c>
      <c r="H946">
        <v>2.9623599999999999</v>
      </c>
      <c r="I946">
        <v>-0.47514200000000001</v>
      </c>
      <c r="J946">
        <v>1.0914600000000001</v>
      </c>
      <c r="K946">
        <v>-0.63771999999999995</v>
      </c>
      <c r="L946">
        <v>3.9526800000000001E-2</v>
      </c>
      <c r="M946">
        <v>0.51323300000000005</v>
      </c>
      <c r="N946">
        <v>-1.1435500000000001</v>
      </c>
      <c r="O946">
        <v>0.44468200000000002</v>
      </c>
      <c r="P946">
        <v>-4.2139099999999999E-2</v>
      </c>
      <c r="Q946">
        <v>3.3260100000000001E-2</v>
      </c>
      <c r="R946">
        <v>-1.4854099999999999</v>
      </c>
      <c r="Y946" s="2">
        <f t="shared" si="31"/>
        <v>0.74200000000000077</v>
      </c>
      <c r="Z946">
        <v>1.40432</v>
      </c>
      <c r="AA946">
        <v>-1.5946899999999999</v>
      </c>
      <c r="AB946">
        <v>-0.77509399999999995</v>
      </c>
      <c r="AC946">
        <v>0.35817399999999999</v>
      </c>
      <c r="AD946">
        <v>-1.8181</v>
      </c>
      <c r="AE946">
        <v>-0.94059899999999996</v>
      </c>
      <c r="AF946">
        <v>-4.2452199999999998</v>
      </c>
      <c r="AG946">
        <v>0.124167</v>
      </c>
      <c r="AH946">
        <v>-0.37451000000000001</v>
      </c>
      <c r="AI946">
        <v>0.18723300000000001</v>
      </c>
      <c r="AJ946">
        <v>-0.59117500000000001</v>
      </c>
      <c r="AK946">
        <v>0.22455</v>
      </c>
      <c r="AL946">
        <v>0.52064900000000003</v>
      </c>
      <c r="AM946">
        <v>-0.43051699999999998</v>
      </c>
      <c r="AN946">
        <v>-0.67875700000000005</v>
      </c>
      <c r="AO946">
        <v>0.32993899999999998</v>
      </c>
      <c r="AP946">
        <v>-0.105697</v>
      </c>
    </row>
    <row r="947" spans="1:42" x14ac:dyDescent="0.25">
      <c r="A947" s="2">
        <f t="shared" si="30"/>
        <v>0.74300000000000077</v>
      </c>
      <c r="B947">
        <v>0.332175</v>
      </c>
      <c r="C947">
        <v>-0.76389300000000004</v>
      </c>
      <c r="D947">
        <v>-0.60506300000000002</v>
      </c>
      <c r="E947">
        <v>-0.57724699999999995</v>
      </c>
      <c r="F947">
        <v>0.66176400000000002</v>
      </c>
      <c r="G947">
        <v>-0.33756799999999998</v>
      </c>
      <c r="H947">
        <v>-8.4962099999999999E-2</v>
      </c>
      <c r="I947">
        <v>0.19745499999999999</v>
      </c>
      <c r="J947">
        <v>0.361597</v>
      </c>
      <c r="K947">
        <v>-0.78747299999999998</v>
      </c>
      <c r="L947">
        <v>-0.12381300000000001</v>
      </c>
      <c r="M947">
        <v>-0.166293</v>
      </c>
      <c r="N947">
        <v>-0.43679200000000001</v>
      </c>
      <c r="O947">
        <v>0.60469799999999996</v>
      </c>
      <c r="P947">
        <v>-7.5463700000000002E-3</v>
      </c>
      <c r="Q947">
        <v>0.29781299999999999</v>
      </c>
      <c r="R947">
        <v>-1.5353399999999999</v>
      </c>
      <c r="Y947" s="2">
        <f t="shared" si="31"/>
        <v>0.74300000000000077</v>
      </c>
      <c r="Z947">
        <v>0.66684600000000005</v>
      </c>
      <c r="AA947">
        <v>-0.82647700000000002</v>
      </c>
      <c r="AB947">
        <v>-1.0249900000000001</v>
      </c>
      <c r="AC947">
        <v>0.74705200000000005</v>
      </c>
      <c r="AD947">
        <v>-2.4620199999999999</v>
      </c>
      <c r="AE947">
        <v>1.12548</v>
      </c>
      <c r="AF947">
        <v>-6.9366099999999999</v>
      </c>
      <c r="AG947">
        <v>0.119313</v>
      </c>
      <c r="AH947">
        <v>-0.34226099999999998</v>
      </c>
      <c r="AI947">
        <v>8.0924099999999999E-2</v>
      </c>
      <c r="AJ947">
        <v>-0.25312800000000002</v>
      </c>
      <c r="AK947">
        <v>-8.4151400000000001E-2</v>
      </c>
      <c r="AL947">
        <v>0.14660699999999999</v>
      </c>
      <c r="AM947">
        <v>-0.43830400000000003</v>
      </c>
      <c r="AN947">
        <v>-0.63982499999999998</v>
      </c>
      <c r="AO947">
        <v>-0.36119699999999999</v>
      </c>
      <c r="AP947">
        <v>-0.78903599999999996</v>
      </c>
    </row>
    <row r="948" spans="1:42" x14ac:dyDescent="0.25">
      <c r="A948" s="2">
        <f t="shared" si="30"/>
        <v>0.74400000000000077</v>
      </c>
      <c r="B948">
        <v>0.38525799999999999</v>
      </c>
      <c r="C948">
        <v>5.4892200000000002E-2</v>
      </c>
      <c r="D948">
        <v>-0.138708</v>
      </c>
      <c r="E948">
        <v>-0.90918399999999999</v>
      </c>
      <c r="F948">
        <v>-0.54495499999999997</v>
      </c>
      <c r="G948">
        <v>-0.37642799999999998</v>
      </c>
      <c r="H948">
        <v>-1.4627399999999999</v>
      </c>
      <c r="I948">
        <v>-0.32706499999999999</v>
      </c>
      <c r="J948">
        <v>2.4507599999999998</v>
      </c>
      <c r="K948">
        <v>-0.79240999999999995</v>
      </c>
      <c r="L948">
        <v>0.31978600000000001</v>
      </c>
      <c r="M948">
        <v>-0.477904</v>
      </c>
      <c r="N948">
        <v>-0.67861000000000005</v>
      </c>
      <c r="O948">
        <v>0.81353500000000001</v>
      </c>
      <c r="P948">
        <v>1.0889800000000001</v>
      </c>
      <c r="Q948">
        <v>0.51395400000000002</v>
      </c>
      <c r="R948">
        <v>-1.86639</v>
      </c>
      <c r="Y948" s="2">
        <f t="shared" si="31"/>
        <v>0.74400000000000077</v>
      </c>
      <c r="Z948">
        <v>1.4586399999999999</v>
      </c>
      <c r="AA948">
        <v>0.877664</v>
      </c>
      <c r="AB948">
        <v>-0.100299</v>
      </c>
      <c r="AC948">
        <v>-0.48104000000000002</v>
      </c>
      <c r="AD948">
        <v>-0.81317600000000001</v>
      </c>
      <c r="AE948">
        <v>-0.81296999999999997</v>
      </c>
      <c r="AF948">
        <v>-10.523899999999999</v>
      </c>
      <c r="AG948">
        <v>-0.208874</v>
      </c>
      <c r="AH948">
        <v>-0.55386999999999997</v>
      </c>
      <c r="AI948">
        <v>0.25970799999999999</v>
      </c>
      <c r="AJ948">
        <v>-0.26420500000000002</v>
      </c>
      <c r="AK948">
        <v>9.7797499999999996E-2</v>
      </c>
      <c r="AL948">
        <v>0.23405799999999999</v>
      </c>
      <c r="AM948">
        <v>-0.73916899999999996</v>
      </c>
      <c r="AN948">
        <v>-0.51655200000000001</v>
      </c>
      <c r="AO948">
        <v>-0.51656199999999997</v>
      </c>
      <c r="AP948">
        <v>-1.3175300000000001</v>
      </c>
    </row>
    <row r="949" spans="1:42" x14ac:dyDescent="0.25">
      <c r="A949" s="2">
        <f t="shared" si="30"/>
        <v>0.74500000000000077</v>
      </c>
      <c r="B949">
        <v>-0.808369</v>
      </c>
      <c r="C949">
        <v>-1.4566399999999999</v>
      </c>
      <c r="D949">
        <v>-0.103835</v>
      </c>
      <c r="E949">
        <v>-1.2360800000000001</v>
      </c>
      <c r="F949">
        <v>0.83649899999999999</v>
      </c>
      <c r="G949">
        <v>-1.99562E-2</v>
      </c>
      <c r="H949">
        <v>-0.60540899999999997</v>
      </c>
      <c r="I949">
        <v>-0.219051</v>
      </c>
      <c r="J949">
        <v>4.8339699999999999</v>
      </c>
      <c r="K949">
        <v>5.5258799999999997E-2</v>
      </c>
      <c r="L949">
        <v>0.27288099999999998</v>
      </c>
      <c r="M949">
        <v>-1.2759799999999999</v>
      </c>
      <c r="N949">
        <v>-0.46827299999999999</v>
      </c>
      <c r="O949">
        <v>-0.28759200000000001</v>
      </c>
      <c r="P949">
        <v>0.27209</v>
      </c>
      <c r="Q949">
        <v>0.22795599999999999</v>
      </c>
      <c r="R949">
        <v>-0.85092400000000001</v>
      </c>
      <c r="Y949" s="2">
        <f t="shared" si="31"/>
        <v>0.74500000000000077</v>
      </c>
      <c r="Z949">
        <v>-0.40710600000000002</v>
      </c>
      <c r="AA949">
        <v>0.344613</v>
      </c>
      <c r="AB949">
        <v>-1.13954</v>
      </c>
      <c r="AC949">
        <v>0.12595799999999999</v>
      </c>
      <c r="AD949">
        <v>-3.0783299999999998</v>
      </c>
      <c r="AE949">
        <v>0.56964300000000001</v>
      </c>
      <c r="AF949">
        <v>-26.375699999999998</v>
      </c>
      <c r="AG949">
        <v>-0.67846700000000004</v>
      </c>
      <c r="AH949">
        <v>-0.43687100000000001</v>
      </c>
      <c r="AI949">
        <v>2.7796399999999999E-2</v>
      </c>
      <c r="AJ949">
        <v>-0.26966800000000002</v>
      </c>
      <c r="AK949">
        <v>-0.67602799999999996</v>
      </c>
      <c r="AL949">
        <v>-0.146703</v>
      </c>
      <c r="AM949">
        <v>0.344248</v>
      </c>
      <c r="AN949">
        <v>-1.17032E-2</v>
      </c>
      <c r="AO949">
        <v>-0.34050000000000002</v>
      </c>
      <c r="AP949">
        <v>-2.3509000000000002</v>
      </c>
    </row>
    <row r="950" spans="1:42" x14ac:dyDescent="0.25">
      <c r="A950" s="2">
        <f t="shared" si="30"/>
        <v>0.74600000000000077</v>
      </c>
      <c r="B950">
        <v>-0.22236700000000001</v>
      </c>
      <c r="C950">
        <v>-0.41945199999999999</v>
      </c>
      <c r="D950">
        <v>-0.30604700000000001</v>
      </c>
      <c r="E950">
        <v>-0.91467799999999999</v>
      </c>
      <c r="F950">
        <v>9.3787999999999996E-2</v>
      </c>
      <c r="G950">
        <v>-2.4882700000000001E-2</v>
      </c>
      <c r="H950">
        <v>-5.3085300000000002E-2</v>
      </c>
      <c r="I950">
        <v>0.120489</v>
      </c>
      <c r="J950">
        <v>2.6966399999999999</v>
      </c>
      <c r="K950">
        <v>-0.57699</v>
      </c>
      <c r="L950">
        <v>-0.47401100000000002</v>
      </c>
      <c r="M950">
        <v>-0.59920700000000005</v>
      </c>
      <c r="N950">
        <v>0.60061100000000001</v>
      </c>
      <c r="O950">
        <v>9.5658199999999999E-2</v>
      </c>
      <c r="P950">
        <v>0.38020100000000001</v>
      </c>
      <c r="Q950">
        <v>0.42323300000000003</v>
      </c>
      <c r="R950">
        <v>2.1949999999999998</v>
      </c>
      <c r="Y950" s="2">
        <f t="shared" si="31"/>
        <v>0.74600000000000077</v>
      </c>
      <c r="Z950">
        <v>0.47517199999999998</v>
      </c>
      <c r="AA950">
        <v>-0.175737</v>
      </c>
      <c r="AB950">
        <v>-0.93218800000000002</v>
      </c>
      <c r="AC950">
        <v>0.88667399999999996</v>
      </c>
      <c r="AD950">
        <v>-0.73729199999999995</v>
      </c>
      <c r="AE950">
        <v>-0.86891399999999996</v>
      </c>
      <c r="AF950">
        <v>-21.1327</v>
      </c>
      <c r="AG950">
        <v>-0.152</v>
      </c>
      <c r="AH950">
        <v>-0.243728</v>
      </c>
      <c r="AI950">
        <v>3.1480300000000003E-2</v>
      </c>
      <c r="AJ950">
        <v>-0.17715800000000001</v>
      </c>
      <c r="AK950">
        <v>0.77422100000000005</v>
      </c>
      <c r="AL950">
        <v>0.226799</v>
      </c>
      <c r="AM950">
        <v>-0.603989</v>
      </c>
      <c r="AN950">
        <v>0.66489600000000004</v>
      </c>
      <c r="AO950">
        <v>-0.69030999999999998</v>
      </c>
      <c r="AP950">
        <v>0.16603799999999999</v>
      </c>
    </row>
    <row r="951" spans="1:42" x14ac:dyDescent="0.25">
      <c r="A951" s="2">
        <f t="shared" si="30"/>
        <v>0.74700000000000077</v>
      </c>
      <c r="B951">
        <v>0.27058300000000002</v>
      </c>
      <c r="C951">
        <v>0.25658700000000001</v>
      </c>
      <c r="D951">
        <v>3.1597600000000002E-3</v>
      </c>
      <c r="E951">
        <v>-7.9015699999999994E-2</v>
      </c>
      <c r="F951">
        <v>-1.21848</v>
      </c>
      <c r="G951">
        <v>-8.1870700000000005E-2</v>
      </c>
      <c r="H951">
        <v>2.1816300000000002</v>
      </c>
      <c r="I951">
        <v>2.24756</v>
      </c>
      <c r="J951">
        <v>5.5282400000000003</v>
      </c>
      <c r="K951">
        <v>-0.31105300000000002</v>
      </c>
      <c r="L951">
        <v>-2.68849E-2</v>
      </c>
      <c r="M951">
        <v>0.71729799999999999</v>
      </c>
      <c r="N951">
        <v>-0.94666700000000004</v>
      </c>
      <c r="O951">
        <v>0.39677299999999999</v>
      </c>
      <c r="P951">
        <v>0.52934000000000003</v>
      </c>
      <c r="Q951">
        <v>0.572071</v>
      </c>
      <c r="R951">
        <v>1.5586500000000001</v>
      </c>
      <c r="Y951" s="2">
        <f t="shared" si="31"/>
        <v>0.74700000000000077</v>
      </c>
      <c r="Z951">
        <v>-0.31855499999999998</v>
      </c>
      <c r="AA951">
        <v>-1.27233</v>
      </c>
      <c r="AB951">
        <v>-0.16060199999999999</v>
      </c>
      <c r="AC951">
        <v>-0.32110300000000003</v>
      </c>
      <c r="AD951">
        <v>-2.0231599999999998</v>
      </c>
      <c r="AE951">
        <v>0.24449799999999999</v>
      </c>
      <c r="AF951">
        <v>-6.1787299999999998</v>
      </c>
      <c r="AG951">
        <v>0.192111</v>
      </c>
      <c r="AH951">
        <v>5.9748300000000004E-3</v>
      </c>
      <c r="AI951">
        <v>0.24845</v>
      </c>
      <c r="AJ951">
        <v>-0.33200800000000003</v>
      </c>
      <c r="AK951">
        <v>-0.334588</v>
      </c>
      <c r="AL951">
        <v>0.92103400000000002</v>
      </c>
      <c r="AM951">
        <v>-0.74585100000000004</v>
      </c>
      <c r="AN951">
        <v>-1.17709</v>
      </c>
      <c r="AO951">
        <v>-0.23103299999999999</v>
      </c>
      <c r="AP951">
        <v>-2.2624499999999999</v>
      </c>
    </row>
    <row r="952" spans="1:42" x14ac:dyDescent="0.25">
      <c r="A952" s="2">
        <f t="shared" si="30"/>
        <v>0.74800000000000078</v>
      </c>
      <c r="B952">
        <v>0.79263799999999995</v>
      </c>
      <c r="C952">
        <v>-0.50573400000000002</v>
      </c>
      <c r="D952">
        <v>0.81514900000000001</v>
      </c>
      <c r="E952">
        <v>0.25106899999999999</v>
      </c>
      <c r="F952">
        <v>-1.0217099999999999</v>
      </c>
      <c r="G952">
        <v>0.55051099999999997</v>
      </c>
      <c r="H952">
        <v>2.6987700000000001</v>
      </c>
      <c r="I952">
        <v>1.8571899999999999</v>
      </c>
      <c r="J952">
        <v>1.9220699999999999</v>
      </c>
      <c r="K952">
        <v>2.7773699999999998E-2</v>
      </c>
      <c r="L952">
        <v>-0.26515</v>
      </c>
      <c r="M952">
        <v>-0.99442299999999995</v>
      </c>
      <c r="N952">
        <v>-0.48133599999999999</v>
      </c>
      <c r="O952">
        <v>1.0279999999999999E-2</v>
      </c>
      <c r="P952">
        <v>2.4577200000000001</v>
      </c>
      <c r="Q952">
        <v>0.29822300000000002</v>
      </c>
      <c r="R952">
        <v>5.5721999999999996</v>
      </c>
      <c r="Y952" s="2">
        <f t="shared" si="31"/>
        <v>0.74800000000000078</v>
      </c>
      <c r="Z952">
        <v>0.247368</v>
      </c>
      <c r="AA952">
        <v>0.18062300000000001</v>
      </c>
      <c r="AB952">
        <v>-1.70343</v>
      </c>
      <c r="AC952">
        <v>0.31406899999999999</v>
      </c>
      <c r="AD952">
        <v>0.11899899999999999</v>
      </c>
      <c r="AE952">
        <v>1.4314199999999999</v>
      </c>
      <c r="AF952">
        <v>-13.009399999999999</v>
      </c>
      <c r="AG952">
        <v>0.40901500000000002</v>
      </c>
      <c r="AH952">
        <v>-0.46137600000000001</v>
      </c>
      <c r="AI952">
        <v>-0.15966</v>
      </c>
      <c r="AJ952">
        <v>-2.3354699999999999E-2</v>
      </c>
      <c r="AK952">
        <v>-0.33150299999999999</v>
      </c>
      <c r="AL952">
        <v>0.94672800000000001</v>
      </c>
      <c r="AM952">
        <v>-0.37157000000000001</v>
      </c>
      <c r="AN952">
        <v>-1.4103300000000001</v>
      </c>
      <c r="AO952">
        <v>-0.28664899999999999</v>
      </c>
      <c r="AP952">
        <v>-0.37862800000000002</v>
      </c>
    </row>
    <row r="953" spans="1:42" x14ac:dyDescent="0.25">
      <c r="A953" s="2">
        <f t="shared" si="30"/>
        <v>0.74900000000000078</v>
      </c>
      <c r="B953">
        <v>5.2036899999999997E-2</v>
      </c>
      <c r="C953">
        <v>0.72769899999999998</v>
      </c>
      <c r="D953">
        <v>-0.30721100000000001</v>
      </c>
      <c r="E953">
        <v>-0.19658200000000001</v>
      </c>
      <c r="F953">
        <v>-3.2952400000000002</v>
      </c>
      <c r="G953">
        <v>-2.3201200000000002E-2</v>
      </c>
      <c r="H953">
        <v>4.6521999999999997</v>
      </c>
      <c r="I953">
        <v>0.467501</v>
      </c>
      <c r="J953">
        <v>0.44569999999999999</v>
      </c>
      <c r="K953">
        <v>-0.214368</v>
      </c>
      <c r="L953">
        <v>0.410964</v>
      </c>
      <c r="M953">
        <v>-0.35848600000000003</v>
      </c>
      <c r="N953">
        <v>0.80287299999999995</v>
      </c>
      <c r="O953">
        <v>0.75212400000000001</v>
      </c>
      <c r="P953">
        <v>0.79438900000000001</v>
      </c>
      <c r="Q953">
        <v>0.42335600000000001</v>
      </c>
      <c r="R953">
        <v>17.5915</v>
      </c>
      <c r="Y953" s="2">
        <f t="shared" si="31"/>
        <v>0.74900000000000078</v>
      </c>
      <c r="Z953">
        <v>0.136073</v>
      </c>
      <c r="AA953">
        <v>-0.71371399999999996</v>
      </c>
      <c r="AB953">
        <v>7.3246500000000006E-2</v>
      </c>
      <c r="AC953">
        <v>1.7837700000000001</v>
      </c>
      <c r="AD953">
        <v>0.45307500000000001</v>
      </c>
      <c r="AE953">
        <v>-0.60747700000000004</v>
      </c>
      <c r="AF953">
        <v>-6.1433499999999999</v>
      </c>
      <c r="AG953">
        <v>0.53916299999999995</v>
      </c>
      <c r="AH953">
        <v>0.36965999999999999</v>
      </c>
      <c r="AI953">
        <v>-0.188497</v>
      </c>
      <c r="AJ953">
        <v>-0.79567100000000002</v>
      </c>
      <c r="AK953">
        <v>2.4808899999999998E-2</v>
      </c>
      <c r="AL953">
        <v>0.75980300000000001</v>
      </c>
      <c r="AM953">
        <v>-1.0036799999999999</v>
      </c>
      <c r="AN953">
        <v>-1.22218</v>
      </c>
      <c r="AO953">
        <v>-0.29753200000000002</v>
      </c>
      <c r="AP953">
        <v>0.79458300000000004</v>
      </c>
    </row>
    <row r="954" spans="1:42" x14ac:dyDescent="0.25">
      <c r="A954" s="2">
        <f t="shared" si="30"/>
        <v>0.75000000000000078</v>
      </c>
      <c r="B954">
        <v>-0.63731499999999996</v>
      </c>
      <c r="C954">
        <v>0.68624200000000002</v>
      </c>
      <c r="D954">
        <v>-0.27058399999999999</v>
      </c>
      <c r="E954">
        <v>8.8747900000000005E-2</v>
      </c>
      <c r="F954">
        <v>-0.66313900000000003</v>
      </c>
      <c r="G954">
        <v>-1.25586</v>
      </c>
      <c r="H954">
        <v>3.2440199999999999</v>
      </c>
      <c r="I954">
        <v>0.63709700000000002</v>
      </c>
      <c r="J954">
        <v>-0.52726200000000001</v>
      </c>
      <c r="K954">
        <v>-0.17582</v>
      </c>
      <c r="L954">
        <v>0.31820799999999999</v>
      </c>
      <c r="M954">
        <v>0.76261000000000001</v>
      </c>
      <c r="N954">
        <v>0.418296</v>
      </c>
      <c r="O954">
        <v>0.47009099999999998</v>
      </c>
      <c r="P954">
        <v>0.78647500000000004</v>
      </c>
      <c r="Q954">
        <v>0.22308500000000001</v>
      </c>
      <c r="R954">
        <v>9.6856100000000005</v>
      </c>
      <c r="Y954" s="2">
        <f t="shared" si="31"/>
        <v>0.75000000000000078</v>
      </c>
      <c r="Z954">
        <v>0.65779299999999996</v>
      </c>
      <c r="AA954">
        <v>-0.76382300000000003</v>
      </c>
      <c r="AB954">
        <v>-0.95979300000000001</v>
      </c>
      <c r="AC954">
        <v>0.140733</v>
      </c>
      <c r="AD954">
        <v>-0.84650199999999998</v>
      </c>
      <c r="AE954">
        <v>0.29538700000000001</v>
      </c>
      <c r="AF954">
        <v>-4.0127300000000004</v>
      </c>
      <c r="AG954">
        <v>0.66962100000000002</v>
      </c>
      <c r="AH954">
        <v>0.78091900000000003</v>
      </c>
      <c r="AI954">
        <v>0.36462099999999997</v>
      </c>
      <c r="AJ954">
        <v>-0.60562099999999996</v>
      </c>
      <c r="AK954">
        <v>-0.63286699999999996</v>
      </c>
      <c r="AL954">
        <v>0.76483999999999996</v>
      </c>
      <c r="AM954">
        <v>-0.80522099999999996</v>
      </c>
      <c r="AN954">
        <v>-0.218223</v>
      </c>
      <c r="AO954">
        <v>2.7923400000000001E-2</v>
      </c>
      <c r="AP954">
        <v>-0.11641899999999999</v>
      </c>
    </row>
    <row r="955" spans="1:42" x14ac:dyDescent="0.25">
      <c r="A955" s="2">
        <f t="shared" si="30"/>
        <v>0.75100000000000078</v>
      </c>
      <c r="B955">
        <v>-0.122589</v>
      </c>
      <c r="C955">
        <v>6.4338599999999996E-2</v>
      </c>
      <c r="D955">
        <v>-0.65981699999999999</v>
      </c>
      <c r="E955">
        <v>0.31272499999999998</v>
      </c>
      <c r="F955">
        <v>-1.80668E-3</v>
      </c>
      <c r="G955">
        <v>-0.20932700000000001</v>
      </c>
      <c r="H955">
        <v>-1.4136599999999999</v>
      </c>
      <c r="I955">
        <v>0.90906900000000002</v>
      </c>
      <c r="J955">
        <v>-0.446994</v>
      </c>
      <c r="K955">
        <v>6.8801599999999995E-4</v>
      </c>
      <c r="L955">
        <v>-0.10088800000000001</v>
      </c>
      <c r="M955">
        <v>1.4454899999999999</v>
      </c>
      <c r="N955">
        <v>0.40690900000000002</v>
      </c>
      <c r="O955">
        <v>0.27736499999999997</v>
      </c>
      <c r="P955">
        <v>0.34222399999999997</v>
      </c>
      <c r="Q955">
        <v>-3.85507E-2</v>
      </c>
      <c r="R955">
        <v>1.85632</v>
      </c>
      <c r="Y955" s="2">
        <f t="shared" si="31"/>
        <v>0.75100000000000078</v>
      </c>
      <c r="Z955">
        <v>1.6289499999999999</v>
      </c>
      <c r="AA955">
        <v>-1.5399700000000001</v>
      </c>
      <c r="AB955">
        <v>-0.798624</v>
      </c>
      <c r="AC955">
        <v>1.7681500000000001</v>
      </c>
      <c r="AD955">
        <v>0.102283</v>
      </c>
      <c r="AE955">
        <v>-0.20912900000000001</v>
      </c>
      <c r="AF955">
        <v>-1.6373</v>
      </c>
      <c r="AG955">
        <v>0.86334</v>
      </c>
      <c r="AH955">
        <v>0.69127899999999998</v>
      </c>
      <c r="AI955">
        <v>4.0838800000000001E-2</v>
      </c>
      <c r="AJ955">
        <v>-0.51813699999999996</v>
      </c>
      <c r="AK955">
        <v>-0.380992</v>
      </c>
      <c r="AL955">
        <v>-0.400841</v>
      </c>
      <c r="AM955">
        <v>-0.50500299999999998</v>
      </c>
      <c r="AN955">
        <v>3.2637899999999997E-2</v>
      </c>
      <c r="AO955">
        <v>2.16365E-3</v>
      </c>
      <c r="AP955">
        <v>0.122515</v>
      </c>
    </row>
    <row r="956" spans="1:42" x14ac:dyDescent="0.25">
      <c r="A956" s="2">
        <f t="shared" si="30"/>
        <v>0.75200000000000078</v>
      </c>
      <c r="B956">
        <v>-0.303703</v>
      </c>
      <c r="C956">
        <v>-0.107393</v>
      </c>
      <c r="D956">
        <v>-0.89642699999999997</v>
      </c>
      <c r="E956">
        <v>-0.36985699999999999</v>
      </c>
      <c r="F956">
        <v>-0.50181900000000002</v>
      </c>
      <c r="G956">
        <v>1.23004</v>
      </c>
      <c r="H956">
        <v>1.05332</v>
      </c>
      <c r="I956">
        <v>0.26010800000000001</v>
      </c>
      <c r="J956">
        <v>0.62004800000000004</v>
      </c>
      <c r="K956">
        <v>4.7122999999999998E-2</v>
      </c>
      <c r="L956">
        <v>0.25531799999999999</v>
      </c>
      <c r="M956">
        <v>1.7660499999999999</v>
      </c>
      <c r="N956">
        <v>-7.2892600000000002E-2</v>
      </c>
      <c r="O956">
        <v>0.505907</v>
      </c>
      <c r="P956">
        <v>0.47233900000000001</v>
      </c>
      <c r="Q956">
        <v>0.237483</v>
      </c>
      <c r="R956">
        <v>1.1856899999999999</v>
      </c>
      <c r="Y956" s="2">
        <f t="shared" si="31"/>
        <v>0.75200000000000078</v>
      </c>
      <c r="Z956">
        <v>-1.0576099999999999</v>
      </c>
      <c r="AA956">
        <v>-1.3203100000000001</v>
      </c>
      <c r="AB956">
        <v>-0.42008499999999999</v>
      </c>
      <c r="AC956">
        <v>-3.9900400000000003E-2</v>
      </c>
      <c r="AD956">
        <v>0.34204200000000001</v>
      </c>
      <c r="AE956">
        <v>-0.55933299999999997</v>
      </c>
      <c r="AF956">
        <v>6.7951600000000001E-2</v>
      </c>
      <c r="AG956">
        <v>1.62738</v>
      </c>
      <c r="AH956">
        <v>-0.16211200000000001</v>
      </c>
      <c r="AI956">
        <v>-0.19386100000000001</v>
      </c>
      <c r="AJ956">
        <v>-0.76177499999999998</v>
      </c>
      <c r="AK956">
        <v>-0.61495500000000003</v>
      </c>
      <c r="AL956">
        <v>-0.159639</v>
      </c>
      <c r="AM956">
        <v>-0.72619</v>
      </c>
      <c r="AN956">
        <v>0.32325999999999999</v>
      </c>
      <c r="AO956">
        <v>-0.39249200000000001</v>
      </c>
      <c r="AP956">
        <v>5.1657700000000001E-2</v>
      </c>
    </row>
    <row r="957" spans="1:42" x14ac:dyDescent="0.25">
      <c r="A957" s="2">
        <f t="shared" si="30"/>
        <v>0.75300000000000078</v>
      </c>
      <c r="B957">
        <v>-0.68871000000000004</v>
      </c>
      <c r="C957">
        <v>-1.6236200000000001</v>
      </c>
      <c r="D957">
        <v>-2.4974E-2</v>
      </c>
      <c r="E957">
        <v>-0.48785699999999999</v>
      </c>
      <c r="F957">
        <v>-0.52940699999999996</v>
      </c>
      <c r="G957">
        <v>1.5201499999999999</v>
      </c>
      <c r="H957">
        <v>-1.4763599999999999</v>
      </c>
      <c r="I957">
        <v>-0.65972699999999995</v>
      </c>
      <c r="J957">
        <v>0.22453799999999999</v>
      </c>
      <c r="K957">
        <v>0.143818</v>
      </c>
      <c r="L957">
        <v>0.31751600000000002</v>
      </c>
      <c r="M957">
        <v>1.25814</v>
      </c>
      <c r="N957">
        <v>0.21043799999999999</v>
      </c>
      <c r="O957">
        <v>8.1564499999999998E-2</v>
      </c>
      <c r="P957">
        <v>2.4702500000000001</v>
      </c>
      <c r="Q957">
        <v>0.12697800000000001</v>
      </c>
      <c r="R957">
        <v>-0.72379800000000005</v>
      </c>
      <c r="Y957" s="2">
        <f t="shared" si="31"/>
        <v>0.75300000000000078</v>
      </c>
      <c r="Z957">
        <v>-0.182005</v>
      </c>
      <c r="AA957">
        <v>5.4574400000000002E-2</v>
      </c>
      <c r="AB957">
        <v>-1.17279</v>
      </c>
      <c r="AC957">
        <v>0.68808499999999995</v>
      </c>
      <c r="AD957">
        <v>-0.72040300000000002</v>
      </c>
      <c r="AE957">
        <v>1.0502199999999999</v>
      </c>
      <c r="AF957">
        <v>3.1162200000000002</v>
      </c>
      <c r="AG957">
        <v>4.3080599999999997E-2</v>
      </c>
      <c r="AH957">
        <v>-0.54021200000000003</v>
      </c>
      <c r="AI957">
        <v>-0.18601400000000001</v>
      </c>
      <c r="AJ957">
        <v>-0.621672</v>
      </c>
      <c r="AK957">
        <v>-0.27246100000000001</v>
      </c>
      <c r="AL957">
        <v>0.33652900000000002</v>
      </c>
      <c r="AM957">
        <v>-0.115038</v>
      </c>
      <c r="AN957">
        <v>1.8670300000000001E-2</v>
      </c>
      <c r="AO957">
        <v>-0.47064</v>
      </c>
      <c r="AP957">
        <v>-1.2598100000000001</v>
      </c>
    </row>
    <row r="958" spans="1:42" x14ac:dyDescent="0.25">
      <c r="A958" s="2">
        <f t="shared" si="30"/>
        <v>0.75400000000000078</v>
      </c>
      <c r="B958">
        <v>1.81606</v>
      </c>
      <c r="C958">
        <v>0.55381000000000002</v>
      </c>
      <c r="D958">
        <v>-0.37232999999999999</v>
      </c>
      <c r="E958">
        <v>-0.79391199999999995</v>
      </c>
      <c r="F958">
        <v>-1.6515200000000001</v>
      </c>
      <c r="G958">
        <v>1.37544</v>
      </c>
      <c r="H958">
        <v>2.48339</v>
      </c>
      <c r="I958">
        <v>1.6670700000000001</v>
      </c>
      <c r="J958">
        <v>-0.231847</v>
      </c>
      <c r="K958">
        <v>-6.9420800000000005E-2</v>
      </c>
      <c r="L958">
        <v>0.55739000000000005</v>
      </c>
      <c r="M958">
        <v>1.04806</v>
      </c>
      <c r="N958">
        <v>0.28953499999999999</v>
      </c>
      <c r="O958">
        <v>-1.06316E-2</v>
      </c>
      <c r="P958">
        <v>2.97444</v>
      </c>
      <c r="Q958">
        <v>0.180477</v>
      </c>
      <c r="R958">
        <v>-0.63537999999999994</v>
      </c>
      <c r="Y958" s="2">
        <f t="shared" si="31"/>
        <v>0.75400000000000078</v>
      </c>
      <c r="Z958">
        <v>-0.47145799999999999</v>
      </c>
      <c r="AA958">
        <v>2.85896E-2</v>
      </c>
      <c r="AB958">
        <v>-0.25875900000000002</v>
      </c>
      <c r="AC958">
        <v>1.6808099999999999</v>
      </c>
      <c r="AD958">
        <v>1.4411099999999999</v>
      </c>
      <c r="AE958">
        <v>-0.10605199999999999</v>
      </c>
      <c r="AF958">
        <v>1.49813</v>
      </c>
      <c r="AG958">
        <v>0.221995</v>
      </c>
      <c r="AH958">
        <v>1.4161099999999999E-2</v>
      </c>
      <c r="AI958">
        <v>0.50365499999999996</v>
      </c>
      <c r="AJ958">
        <v>-0.50558599999999998</v>
      </c>
      <c r="AK958">
        <v>-0.119328</v>
      </c>
      <c r="AL958">
        <v>0.309338</v>
      </c>
      <c r="AM958">
        <v>6.6887700000000001E-3</v>
      </c>
      <c r="AN958">
        <v>0.730464</v>
      </c>
      <c r="AO958">
        <v>-0.30695600000000001</v>
      </c>
      <c r="AP958">
        <v>-1.4755</v>
      </c>
    </row>
    <row r="959" spans="1:42" x14ac:dyDescent="0.25">
      <c r="A959" s="2">
        <f t="shared" si="30"/>
        <v>0.75500000000000078</v>
      </c>
      <c r="B959">
        <v>-2.1343199999999999E-3</v>
      </c>
      <c r="C959">
        <v>-0.56733100000000003</v>
      </c>
      <c r="D959">
        <v>-0.86818899999999999</v>
      </c>
      <c r="E959">
        <v>-0.44991799999999998</v>
      </c>
      <c r="F959">
        <v>-0.13106200000000001</v>
      </c>
      <c r="G959">
        <v>1.53108</v>
      </c>
      <c r="H959">
        <v>1.9250700000000001</v>
      </c>
      <c r="I959">
        <v>1.9784999999999999</v>
      </c>
      <c r="J959">
        <v>-0.162129</v>
      </c>
      <c r="K959">
        <v>-0.305954</v>
      </c>
      <c r="L959">
        <v>0.74154100000000001</v>
      </c>
      <c r="M959">
        <v>0.40240500000000001</v>
      </c>
      <c r="N959">
        <v>-0.68034099999999997</v>
      </c>
      <c r="O959">
        <v>-5.6667599999999999E-2</v>
      </c>
      <c r="P959">
        <v>0.646478</v>
      </c>
      <c r="Q959">
        <v>0.28423199999999998</v>
      </c>
      <c r="R959">
        <v>-1.7404500000000001</v>
      </c>
      <c r="Y959" s="2">
        <f t="shared" si="31"/>
        <v>0.75500000000000078</v>
      </c>
      <c r="Z959">
        <v>-0.72465000000000002</v>
      </c>
      <c r="AA959">
        <v>0.26514599999999999</v>
      </c>
      <c r="AB959">
        <v>0.90656599999999998</v>
      </c>
      <c r="AC959">
        <v>0.70511999999999997</v>
      </c>
      <c r="AD959">
        <v>-1.6165799999999999</v>
      </c>
      <c r="AE959">
        <v>1.0855699999999999</v>
      </c>
      <c r="AF959">
        <v>-7.8243400000000003</v>
      </c>
      <c r="AG959">
        <v>0.23347499999999999</v>
      </c>
      <c r="AH959">
        <v>-0.44701999999999997</v>
      </c>
      <c r="AI959">
        <v>0.59117600000000003</v>
      </c>
      <c r="AJ959">
        <v>-0.81178300000000003</v>
      </c>
      <c r="AK959">
        <v>0.61668000000000001</v>
      </c>
      <c r="AL959">
        <v>2.7208599999999999E-2</v>
      </c>
      <c r="AM959">
        <v>-0.127023</v>
      </c>
      <c r="AN959">
        <v>0.950345</v>
      </c>
      <c r="AO959">
        <v>-0.49747000000000002</v>
      </c>
      <c r="AP959">
        <v>0.64234199999999997</v>
      </c>
    </row>
    <row r="960" spans="1:42" x14ac:dyDescent="0.25">
      <c r="A960" s="2">
        <f t="shared" si="30"/>
        <v>0.75600000000000078</v>
      </c>
      <c r="B960">
        <v>-0.63716899999999999</v>
      </c>
      <c r="C960">
        <v>-0.352321</v>
      </c>
      <c r="D960">
        <v>-0.30212600000000001</v>
      </c>
      <c r="E960">
        <v>-0.50945399999999996</v>
      </c>
      <c r="F960">
        <v>-0.62917400000000001</v>
      </c>
      <c r="G960">
        <v>0.82030599999999998</v>
      </c>
      <c r="H960">
        <v>0.25481100000000001</v>
      </c>
      <c r="I960">
        <v>0.39835799999999999</v>
      </c>
      <c r="J960">
        <v>-8.8653599999999992E-3</v>
      </c>
      <c r="K960">
        <v>-0.24125099999999999</v>
      </c>
      <c r="L960">
        <v>-3.8454500000000003E-2</v>
      </c>
      <c r="M960">
        <v>-1.3984000000000001</v>
      </c>
      <c r="N960">
        <v>-0.64237999999999995</v>
      </c>
      <c r="O960">
        <v>0.22697700000000001</v>
      </c>
      <c r="P960">
        <v>0.53004799999999996</v>
      </c>
      <c r="Q960">
        <v>0.19805300000000001</v>
      </c>
      <c r="R960">
        <v>-1.7018500000000001</v>
      </c>
      <c r="Y960" s="2">
        <f t="shared" si="31"/>
        <v>0.75600000000000078</v>
      </c>
      <c r="Z960">
        <v>0.73429800000000001</v>
      </c>
      <c r="AA960">
        <v>0.39957300000000001</v>
      </c>
      <c r="AB960">
        <v>0.35181400000000002</v>
      </c>
      <c r="AC960">
        <v>1.31819</v>
      </c>
      <c r="AD960">
        <v>-1.45949</v>
      </c>
      <c r="AE960">
        <v>-0.223686</v>
      </c>
      <c r="AF960">
        <v>-9.3028600000000008</v>
      </c>
      <c r="AG960">
        <v>-6.7130099999999998E-2</v>
      </c>
      <c r="AH960">
        <v>-0.97095100000000001</v>
      </c>
      <c r="AI960">
        <v>1.6575599999999999E-2</v>
      </c>
      <c r="AJ960">
        <v>-0.43077199999999999</v>
      </c>
      <c r="AK960">
        <v>8.7820499999999996E-2</v>
      </c>
      <c r="AL960">
        <v>-0.30357099999999998</v>
      </c>
      <c r="AM960">
        <v>-0.37006600000000001</v>
      </c>
      <c r="AN960">
        <v>0.92509200000000003</v>
      </c>
      <c r="AO960">
        <v>-0.37986300000000001</v>
      </c>
      <c r="AP960">
        <v>2.07742</v>
      </c>
    </row>
    <row r="961" spans="1:42" x14ac:dyDescent="0.25">
      <c r="A961" s="2">
        <f t="shared" si="30"/>
        <v>0.75700000000000078</v>
      </c>
      <c r="B961">
        <v>0.22952600000000001</v>
      </c>
      <c r="C961">
        <v>0.64272300000000004</v>
      </c>
      <c r="D961">
        <v>-0.53472699999999995</v>
      </c>
      <c r="E961">
        <v>0.676817</v>
      </c>
      <c r="F961">
        <v>-0.52524899999999997</v>
      </c>
      <c r="G961">
        <v>-1.33663</v>
      </c>
      <c r="H961">
        <v>-0.31947999999999999</v>
      </c>
      <c r="I961">
        <v>0.46646300000000002</v>
      </c>
      <c r="J961">
        <v>0.178618</v>
      </c>
      <c r="K961">
        <v>-1.22078E-2</v>
      </c>
      <c r="L961">
        <v>0.28911300000000001</v>
      </c>
      <c r="M961">
        <v>-0.37512499999999999</v>
      </c>
      <c r="N961">
        <v>-0.18842500000000001</v>
      </c>
      <c r="O961">
        <v>0.20392399999999999</v>
      </c>
      <c r="P961">
        <v>-0.55816699999999997</v>
      </c>
      <c r="Q961">
        <v>0.43874400000000002</v>
      </c>
      <c r="R961">
        <v>-0.43858799999999998</v>
      </c>
      <c r="Y961" s="2">
        <f t="shared" si="31"/>
        <v>0.75700000000000078</v>
      </c>
      <c r="Z961">
        <v>-0.87776699999999996</v>
      </c>
      <c r="AA961">
        <v>0.10301399999999999</v>
      </c>
      <c r="AB961">
        <v>1.3347</v>
      </c>
      <c r="AC961">
        <v>0.38722899999999999</v>
      </c>
      <c r="AD961">
        <v>-1.0327</v>
      </c>
      <c r="AE961">
        <v>0.79805199999999998</v>
      </c>
      <c r="AF961">
        <v>-9.4952199999999998</v>
      </c>
      <c r="AG961">
        <v>-0.58479899999999996</v>
      </c>
      <c r="AH961">
        <v>-0.61797999999999997</v>
      </c>
      <c r="AI961">
        <v>0.589758</v>
      </c>
      <c r="AJ961">
        <v>-0.55410499999999996</v>
      </c>
      <c r="AK961">
        <v>-2.1790500000000002</v>
      </c>
      <c r="AL961">
        <v>-0.18185699999999999</v>
      </c>
      <c r="AM961">
        <v>-0.60813700000000004</v>
      </c>
      <c r="AN961">
        <v>0.27730399999999999</v>
      </c>
      <c r="AO961">
        <v>-0.41233599999999998</v>
      </c>
      <c r="AP961">
        <v>0.54328900000000002</v>
      </c>
    </row>
    <row r="962" spans="1:42" x14ac:dyDescent="0.25">
      <c r="A962" s="2">
        <f t="shared" si="30"/>
        <v>0.75800000000000078</v>
      </c>
      <c r="B962">
        <v>0.44446799999999997</v>
      </c>
      <c r="C962">
        <v>-0.35635699999999998</v>
      </c>
      <c r="D962">
        <v>-0.16300400000000001</v>
      </c>
      <c r="E962">
        <v>0.71270100000000003</v>
      </c>
      <c r="F962">
        <v>-0.62144900000000003</v>
      </c>
      <c r="G962">
        <v>-1.14428</v>
      </c>
      <c r="H962">
        <v>3.1757899999999999E-2</v>
      </c>
      <c r="I962">
        <v>1.3256699999999999</v>
      </c>
      <c r="J962">
        <v>-5.78515E-2</v>
      </c>
      <c r="K962">
        <v>-0.48107800000000001</v>
      </c>
      <c r="L962">
        <v>-5.5770300000000002E-3</v>
      </c>
      <c r="M962">
        <v>-0.75221000000000005</v>
      </c>
      <c r="N962">
        <v>-5.38801E-2</v>
      </c>
      <c r="O962">
        <v>0.65981800000000002</v>
      </c>
      <c r="P962">
        <v>-0.35888799999999998</v>
      </c>
      <c r="Q962">
        <v>1.0235799999999999</v>
      </c>
      <c r="R962">
        <v>-0.12862299999999999</v>
      </c>
      <c r="Y962" s="2">
        <f t="shared" si="31"/>
        <v>0.75800000000000078</v>
      </c>
      <c r="Z962">
        <v>-2.1991900000000002</v>
      </c>
      <c r="AA962">
        <v>0.86863100000000004</v>
      </c>
      <c r="AB962">
        <v>-0.27906399999999998</v>
      </c>
      <c r="AC962">
        <v>0.107387</v>
      </c>
      <c r="AD962">
        <v>-0.30072300000000002</v>
      </c>
      <c r="AE962">
        <v>0.83668399999999998</v>
      </c>
      <c r="AF962">
        <v>-2.7702399999999998</v>
      </c>
      <c r="AG962">
        <v>-0.84745700000000002</v>
      </c>
      <c r="AH962">
        <v>-0.61505399999999999</v>
      </c>
      <c r="AI962">
        <v>0.276007</v>
      </c>
      <c r="AJ962">
        <v>-0.437498</v>
      </c>
      <c r="AK962">
        <v>-3.81318</v>
      </c>
      <c r="AL962">
        <v>0.214533</v>
      </c>
      <c r="AM962">
        <v>-0.745869</v>
      </c>
      <c r="AN962">
        <v>-1.0241100000000001</v>
      </c>
      <c r="AO962">
        <v>-0.57653699999999997</v>
      </c>
      <c r="AP962">
        <v>0.26929799999999998</v>
      </c>
    </row>
    <row r="963" spans="1:42" x14ac:dyDescent="0.25">
      <c r="A963" s="2">
        <f t="shared" si="30"/>
        <v>0.75900000000000079</v>
      </c>
      <c r="B963">
        <v>0.40938600000000003</v>
      </c>
      <c r="C963">
        <v>2.81413</v>
      </c>
      <c r="D963">
        <v>-0.198209</v>
      </c>
      <c r="E963">
        <v>0.77412199999999998</v>
      </c>
      <c r="F963">
        <v>-0.76160499999999998</v>
      </c>
      <c r="G963">
        <v>0.66750200000000004</v>
      </c>
      <c r="H963">
        <v>1.0084900000000001</v>
      </c>
      <c r="I963">
        <v>0.68920099999999995</v>
      </c>
      <c r="J963">
        <v>-6.2285699999999999E-2</v>
      </c>
      <c r="K963">
        <v>5.5871900000000002E-2</v>
      </c>
      <c r="L963">
        <v>-1.0935500000000001E-2</v>
      </c>
      <c r="M963">
        <v>-1.65073</v>
      </c>
      <c r="N963">
        <v>0.26417099999999999</v>
      </c>
      <c r="O963">
        <v>9.4337900000000002E-2</v>
      </c>
      <c r="P963">
        <v>-0.38001299999999999</v>
      </c>
      <c r="Q963">
        <v>-0.18237200000000001</v>
      </c>
      <c r="R963">
        <v>-0.307645</v>
      </c>
      <c r="Y963" s="2">
        <f t="shared" si="31"/>
        <v>0.75900000000000079</v>
      </c>
      <c r="Z963">
        <v>-1.2582899999999999</v>
      </c>
      <c r="AA963">
        <v>-1.20787</v>
      </c>
      <c r="AB963">
        <v>1.38679</v>
      </c>
      <c r="AC963">
        <v>0.51838799999999996</v>
      </c>
      <c r="AD963">
        <v>0.40270400000000001</v>
      </c>
      <c r="AE963">
        <v>-1.2810900000000001</v>
      </c>
      <c r="AF963">
        <v>2.4918900000000002</v>
      </c>
      <c r="AG963">
        <v>-8.0897899999999995E-2</v>
      </c>
      <c r="AH963">
        <v>0.37596000000000002</v>
      </c>
      <c r="AI963">
        <v>-0.429983</v>
      </c>
      <c r="AJ963">
        <v>-0.29106500000000002</v>
      </c>
      <c r="AK963">
        <v>-0.71073299999999995</v>
      </c>
      <c r="AL963">
        <v>2.3356600000000002E-2</v>
      </c>
      <c r="AM963">
        <v>-0.27157700000000001</v>
      </c>
      <c r="AN963">
        <v>-0.33729300000000001</v>
      </c>
      <c r="AO963">
        <v>0.163609</v>
      </c>
      <c r="AP963">
        <v>-0.38636100000000001</v>
      </c>
    </row>
    <row r="964" spans="1:42" x14ac:dyDescent="0.25">
      <c r="A964" s="2">
        <f t="shared" si="30"/>
        <v>0.76000000000000079</v>
      </c>
      <c r="B964">
        <v>0.94133</v>
      </c>
      <c r="C964">
        <v>-6.1009099999999997E-2</v>
      </c>
      <c r="D964">
        <v>5.8957000000000002E-2</v>
      </c>
      <c r="E964">
        <v>-0.39218700000000001</v>
      </c>
      <c r="F964">
        <v>-0.208151</v>
      </c>
      <c r="G964">
        <v>-0.19645599999999999</v>
      </c>
      <c r="H964">
        <v>-0.28789799999999999</v>
      </c>
      <c r="I964">
        <v>-0.25552399999999997</v>
      </c>
      <c r="J964">
        <v>-0.79485399999999995</v>
      </c>
      <c r="K964">
        <v>-7.9862699999999995E-2</v>
      </c>
      <c r="L964">
        <v>0.32416800000000001</v>
      </c>
      <c r="M964">
        <v>1.29688</v>
      </c>
      <c r="N964">
        <v>2.75065E-2</v>
      </c>
      <c r="O964">
        <v>3.8836000000000002E-2</v>
      </c>
      <c r="P964">
        <v>-0.11523899999999999</v>
      </c>
      <c r="Q964">
        <v>4.82473E-2</v>
      </c>
      <c r="R964">
        <v>-0.97269600000000001</v>
      </c>
      <c r="Y964" s="2">
        <f t="shared" si="31"/>
        <v>0.76000000000000079</v>
      </c>
      <c r="Z964">
        <v>-1.7089399999999999</v>
      </c>
      <c r="AA964">
        <v>0.10212599999999999</v>
      </c>
      <c r="AB964">
        <v>0.83899299999999999</v>
      </c>
      <c r="AC964">
        <v>0.20122499999999999</v>
      </c>
      <c r="AD964">
        <v>0.26580100000000001</v>
      </c>
      <c r="AE964">
        <v>-0.118855</v>
      </c>
      <c r="AF964">
        <v>-3.8363900000000002</v>
      </c>
      <c r="AG964">
        <v>0.46645900000000001</v>
      </c>
      <c r="AH964">
        <v>0.56417300000000004</v>
      </c>
      <c r="AI964">
        <v>-0.25791799999999998</v>
      </c>
      <c r="AJ964">
        <v>-0.594997</v>
      </c>
      <c r="AK964">
        <v>-0.31573299999999999</v>
      </c>
      <c r="AL964">
        <v>-0.39473399999999997</v>
      </c>
      <c r="AM964">
        <v>-7.2836200000000004E-2</v>
      </c>
      <c r="AN964">
        <v>0.69411199999999995</v>
      </c>
      <c r="AO964">
        <v>-0.31319200000000003</v>
      </c>
      <c r="AP964">
        <v>1.11605</v>
      </c>
    </row>
    <row r="965" spans="1:42" x14ac:dyDescent="0.25">
      <c r="A965" s="2">
        <f t="shared" ref="A965:A1003" si="32">A964+0.001</f>
        <v>0.76100000000000079</v>
      </c>
      <c r="B965">
        <v>-0.94227799999999995</v>
      </c>
      <c r="C965">
        <v>-0.77657200000000004</v>
      </c>
      <c r="D965">
        <v>0.63122599999999995</v>
      </c>
      <c r="E965">
        <v>-1.1282000000000001</v>
      </c>
      <c r="F965">
        <v>-0.236377</v>
      </c>
      <c r="G965">
        <v>0.59229100000000001</v>
      </c>
      <c r="H965">
        <v>-8.2580500000000001E-2</v>
      </c>
      <c r="I965">
        <v>-0.32570399999999999</v>
      </c>
      <c r="J965">
        <v>-0.57907299999999995</v>
      </c>
      <c r="K965">
        <v>-1.7392899999999999E-2</v>
      </c>
      <c r="L965">
        <v>0.27580500000000002</v>
      </c>
      <c r="M965">
        <v>-0.30454599999999998</v>
      </c>
      <c r="N965">
        <v>-1.5640500000000002E-2</v>
      </c>
      <c r="O965">
        <v>0.49178300000000003</v>
      </c>
      <c r="P965">
        <v>-0.45745000000000002</v>
      </c>
      <c r="Q965">
        <v>0.11554499999999999</v>
      </c>
      <c r="R965">
        <v>-0.139125</v>
      </c>
      <c r="Y965" s="2">
        <f t="shared" ref="Y965:Y1003" si="33">Y964+0.001</f>
        <v>0.76100000000000079</v>
      </c>
      <c r="Z965">
        <v>-4.3736499999999998E-2</v>
      </c>
      <c r="AA965">
        <v>-0.41144399999999998</v>
      </c>
      <c r="AB965">
        <v>-0.14627100000000001</v>
      </c>
      <c r="AC965">
        <v>0.40746100000000002</v>
      </c>
      <c r="AD965">
        <v>-8.2489800000000002E-4</v>
      </c>
      <c r="AE965">
        <v>-0.84976700000000005</v>
      </c>
      <c r="AF965">
        <v>-13.4514</v>
      </c>
      <c r="AG965">
        <v>0.60965100000000005</v>
      </c>
      <c r="AH965">
        <v>-0.51633700000000005</v>
      </c>
      <c r="AI965">
        <v>-0.34726600000000002</v>
      </c>
      <c r="AJ965">
        <v>-8.0985399999999999E-2</v>
      </c>
      <c r="AK965">
        <v>1.1655899999999999</v>
      </c>
      <c r="AL965">
        <v>0.205209</v>
      </c>
      <c r="AM965">
        <v>-0.33435799999999999</v>
      </c>
      <c r="AN965">
        <v>1.3819900000000001</v>
      </c>
      <c r="AO965">
        <v>-0.21241199999999999</v>
      </c>
      <c r="AP965">
        <v>0.25112699999999999</v>
      </c>
    </row>
    <row r="966" spans="1:42" x14ac:dyDescent="0.25">
      <c r="A966" s="2">
        <f t="shared" si="32"/>
        <v>0.76200000000000079</v>
      </c>
      <c r="B966">
        <v>0.35029700000000003</v>
      </c>
      <c r="C966">
        <v>-0.22271199999999999</v>
      </c>
      <c r="D966">
        <v>0.28940199999999999</v>
      </c>
      <c r="E966">
        <v>0.66982900000000001</v>
      </c>
      <c r="F966">
        <v>-0.337559</v>
      </c>
      <c r="G966">
        <v>0.15157999999999999</v>
      </c>
      <c r="H966">
        <v>-3.8844400000000001</v>
      </c>
      <c r="I966">
        <v>-0.28406300000000001</v>
      </c>
      <c r="J966">
        <v>-1.5904499999999998E-2</v>
      </c>
      <c r="K966">
        <v>-1.76743E-2</v>
      </c>
      <c r="L966">
        <v>0.212529</v>
      </c>
      <c r="M966">
        <v>-1.3364400000000001</v>
      </c>
      <c r="N966">
        <v>-0.153334</v>
      </c>
      <c r="O966">
        <v>-0.41136499999999998</v>
      </c>
      <c r="P966">
        <v>-0.19026000000000001</v>
      </c>
      <c r="Q966">
        <v>4.0510400000000002E-2</v>
      </c>
      <c r="R966">
        <v>0.90840399999999999</v>
      </c>
      <c r="Y966" s="2">
        <f t="shared" si="33"/>
        <v>0.76200000000000079</v>
      </c>
      <c r="Z966">
        <v>-0.80167699999999997</v>
      </c>
      <c r="AA966">
        <v>-0.24711900000000001</v>
      </c>
      <c r="AB966">
        <v>1.1888300000000001</v>
      </c>
      <c r="AC966">
        <v>0.116496</v>
      </c>
      <c r="AD966">
        <v>-0.186887</v>
      </c>
      <c r="AE966">
        <v>0.45347500000000002</v>
      </c>
      <c r="AF966">
        <v>-15.190899999999999</v>
      </c>
      <c r="AG966">
        <v>3.7124800000000002E-3</v>
      </c>
      <c r="AH966">
        <v>-0.16949800000000001</v>
      </c>
      <c r="AI966">
        <v>-0.79407300000000003</v>
      </c>
      <c r="AJ966">
        <v>-4.4783099999999999E-2</v>
      </c>
      <c r="AK966">
        <v>1.1905300000000001</v>
      </c>
      <c r="AL966">
        <v>0.33387800000000001</v>
      </c>
      <c r="AM966">
        <v>0.35700999999999999</v>
      </c>
      <c r="AN966">
        <v>-0.49663099999999999</v>
      </c>
      <c r="AO966">
        <v>-2.3344500000000001E-3</v>
      </c>
      <c r="AP966">
        <v>-1.0453300000000001</v>
      </c>
    </row>
    <row r="967" spans="1:42" x14ac:dyDescent="0.25">
      <c r="A967" s="2">
        <f t="shared" si="32"/>
        <v>0.76300000000000079</v>
      </c>
      <c r="B967">
        <v>-1.3642799999999999</v>
      </c>
      <c r="C967">
        <v>-0.45408900000000002</v>
      </c>
      <c r="D967">
        <v>0.51447200000000004</v>
      </c>
      <c r="E967">
        <v>0.20201</v>
      </c>
      <c r="F967">
        <v>-0.37723499999999999</v>
      </c>
      <c r="G967">
        <v>0.54516900000000001</v>
      </c>
      <c r="H967">
        <v>-2.9462700000000002</v>
      </c>
      <c r="I967">
        <v>-0.240429</v>
      </c>
      <c r="J967">
        <v>0.15868399999999999</v>
      </c>
      <c r="K967">
        <v>-0.24049699999999999</v>
      </c>
      <c r="L967">
        <v>0.45287500000000003</v>
      </c>
      <c r="M967">
        <v>-0.204288</v>
      </c>
      <c r="N967">
        <v>-4.6667800000000002E-2</v>
      </c>
      <c r="O967">
        <v>-0.122409</v>
      </c>
      <c r="P967">
        <v>-3.8388100000000001E-2</v>
      </c>
      <c r="Q967">
        <v>0.473159</v>
      </c>
      <c r="R967">
        <v>-0.80532800000000004</v>
      </c>
      <c r="Y967" s="2">
        <f t="shared" si="33"/>
        <v>0.76300000000000079</v>
      </c>
      <c r="Z967">
        <v>-1.24848</v>
      </c>
      <c r="AA967">
        <v>-0.160083</v>
      </c>
      <c r="AB967">
        <v>0.59076899999999999</v>
      </c>
      <c r="AC967">
        <v>1.85517</v>
      </c>
      <c r="AD967">
        <v>-0.187804</v>
      </c>
      <c r="AE967">
        <v>0.101393</v>
      </c>
      <c r="AF967">
        <v>-0.72284000000000004</v>
      </c>
      <c r="AG967">
        <v>0.55928699999999998</v>
      </c>
      <c r="AH967">
        <v>0.15564800000000001</v>
      </c>
      <c r="AI967">
        <v>-0.114454</v>
      </c>
      <c r="AJ967">
        <v>-0.217699</v>
      </c>
      <c r="AK967">
        <v>1.05026</v>
      </c>
      <c r="AL967">
        <v>0.28524500000000003</v>
      </c>
      <c r="AM967">
        <v>-0.60987599999999997</v>
      </c>
      <c r="AN967">
        <v>1.4121300000000001</v>
      </c>
      <c r="AO967">
        <v>-0.59194000000000002</v>
      </c>
      <c r="AP967">
        <v>1.4389300000000001E-2</v>
      </c>
    </row>
    <row r="968" spans="1:42" x14ac:dyDescent="0.25">
      <c r="A968" s="2">
        <f t="shared" si="32"/>
        <v>0.76400000000000079</v>
      </c>
      <c r="B968">
        <v>-1.0344899999999999</v>
      </c>
      <c r="C968">
        <v>1.72377</v>
      </c>
      <c r="D968">
        <v>0.31396600000000002</v>
      </c>
      <c r="E968">
        <v>0.84045899999999996</v>
      </c>
      <c r="F968">
        <v>4.9146500000000003E-2</v>
      </c>
      <c r="G968">
        <v>1.66577</v>
      </c>
      <c r="H968">
        <v>-0.50026400000000004</v>
      </c>
      <c r="I968">
        <v>-0.215165</v>
      </c>
      <c r="J968">
        <v>0.40278199999999997</v>
      </c>
      <c r="K968">
        <v>0.25241799999999998</v>
      </c>
      <c r="L968">
        <v>0.26946100000000001</v>
      </c>
      <c r="M968">
        <v>-0.28274199999999999</v>
      </c>
      <c r="N968">
        <v>-0.13616600000000001</v>
      </c>
      <c r="O968">
        <v>7.8176599999999999E-2</v>
      </c>
      <c r="P968">
        <v>0.25925399999999998</v>
      </c>
      <c r="Q968">
        <v>0.101852</v>
      </c>
      <c r="R968">
        <v>-0.37135000000000001</v>
      </c>
      <c r="Y968" s="2">
        <f t="shared" si="33"/>
        <v>0.76400000000000079</v>
      </c>
      <c r="Z968">
        <v>-0.73880100000000004</v>
      </c>
      <c r="AA968">
        <v>-0.80835299999999999</v>
      </c>
      <c r="AB968">
        <v>0.16797999999999999</v>
      </c>
      <c r="AC968">
        <v>1.64575</v>
      </c>
      <c r="AD968">
        <v>-0.92233900000000002</v>
      </c>
      <c r="AE968">
        <v>0.71787999999999996</v>
      </c>
      <c r="AF968">
        <v>1.3748</v>
      </c>
      <c r="AG968">
        <v>-7.1867799999999996E-2</v>
      </c>
      <c r="AH968">
        <v>-0.18728700000000001</v>
      </c>
      <c r="AI968">
        <v>-0.50148499999999996</v>
      </c>
      <c r="AJ968">
        <v>-0.32027099999999997</v>
      </c>
      <c r="AK968">
        <v>0.53101600000000004</v>
      </c>
      <c r="AL968">
        <v>-0.47189199999999998</v>
      </c>
      <c r="AM968">
        <v>-0.66387200000000002</v>
      </c>
      <c r="AN968">
        <v>-0.31159999999999999</v>
      </c>
      <c r="AO968">
        <v>-0.38042500000000001</v>
      </c>
      <c r="AP968">
        <v>7.9618699999999994E-3</v>
      </c>
    </row>
    <row r="969" spans="1:42" x14ac:dyDescent="0.25">
      <c r="A969" s="2">
        <f t="shared" si="32"/>
        <v>0.76500000000000079</v>
      </c>
      <c r="B969">
        <v>0.96751200000000004</v>
      </c>
      <c r="C969">
        <v>0.85932500000000001</v>
      </c>
      <c r="D969">
        <v>0.467362</v>
      </c>
      <c r="E969">
        <v>0.99091899999999999</v>
      </c>
      <c r="F969">
        <v>1.9429399999999999</v>
      </c>
      <c r="G969">
        <v>-0.38019500000000001</v>
      </c>
      <c r="H969">
        <v>-1.94364</v>
      </c>
      <c r="I969">
        <v>-0.52027400000000001</v>
      </c>
      <c r="J969">
        <v>0.55484199999999995</v>
      </c>
      <c r="K969">
        <v>0.299375</v>
      </c>
      <c r="L969">
        <v>0.13864299999999999</v>
      </c>
      <c r="M969">
        <v>1.1649499999999999</v>
      </c>
      <c r="N969">
        <v>-4.5969599999999999E-2</v>
      </c>
      <c r="O969">
        <v>-9.8073199999999999E-2</v>
      </c>
      <c r="P969">
        <v>-0.637046</v>
      </c>
      <c r="Q969">
        <v>9.42886E-2</v>
      </c>
      <c r="R969">
        <v>-0.233487</v>
      </c>
      <c r="Y969" s="2">
        <f t="shared" si="33"/>
        <v>0.76500000000000079</v>
      </c>
      <c r="Z969">
        <v>-1.3879600000000001</v>
      </c>
      <c r="AA969">
        <v>-1.91703</v>
      </c>
      <c r="AB969">
        <v>-0.87881299999999996</v>
      </c>
      <c r="AC969">
        <v>0.29361300000000001</v>
      </c>
      <c r="AD969">
        <v>-3.0048300000000001</v>
      </c>
      <c r="AE969">
        <v>0.85578600000000005</v>
      </c>
      <c r="AF969">
        <v>-8.8790399999999998</v>
      </c>
      <c r="AG969">
        <v>-0.46201700000000001</v>
      </c>
      <c r="AH969">
        <v>3.7251899999999998E-2</v>
      </c>
      <c r="AI969">
        <v>-0.72634500000000002</v>
      </c>
      <c r="AJ969">
        <v>-0.42386400000000002</v>
      </c>
      <c r="AK969">
        <v>-0.47490700000000002</v>
      </c>
      <c r="AL969">
        <v>-0.53545399999999999</v>
      </c>
      <c r="AM969">
        <v>-0.12620600000000001</v>
      </c>
      <c r="AN969">
        <v>1.7213499999999999</v>
      </c>
      <c r="AO969">
        <v>-0.550701</v>
      </c>
      <c r="AP969">
        <v>-0.49824499999999999</v>
      </c>
    </row>
    <row r="970" spans="1:42" x14ac:dyDescent="0.25">
      <c r="A970" s="2">
        <f t="shared" si="32"/>
        <v>0.76600000000000079</v>
      </c>
      <c r="B970">
        <v>-0.23616000000000001</v>
      </c>
      <c r="C970">
        <v>5.2353499999999997E-2</v>
      </c>
      <c r="D970">
        <v>-1.10869</v>
      </c>
      <c r="E970">
        <v>-3.9584300000000003E-2</v>
      </c>
      <c r="F970">
        <v>0.32134000000000001</v>
      </c>
      <c r="G970">
        <v>-0.50303299999999995</v>
      </c>
      <c r="H970">
        <v>-2.3602699999999999</v>
      </c>
      <c r="I970">
        <v>-0.69338200000000005</v>
      </c>
      <c r="J970">
        <v>0.58227600000000002</v>
      </c>
      <c r="K970">
        <v>-0.60802100000000003</v>
      </c>
      <c r="L970">
        <v>1.15723</v>
      </c>
      <c r="M970">
        <v>1.17361</v>
      </c>
      <c r="N970">
        <v>6.2943799999999994E-2</v>
      </c>
      <c r="O970">
        <v>0.55930800000000003</v>
      </c>
      <c r="P970">
        <v>5.5551900000000001E-2</v>
      </c>
      <c r="Q970">
        <v>0.24979799999999999</v>
      </c>
      <c r="R970">
        <v>-0.27923300000000001</v>
      </c>
      <c r="Y970" s="2">
        <f t="shared" si="33"/>
        <v>0.76600000000000079</v>
      </c>
      <c r="Z970">
        <v>0.17588899999999999</v>
      </c>
      <c r="AA970">
        <v>-5.61346E-2</v>
      </c>
      <c r="AB970">
        <v>7.5147699999999998E-2</v>
      </c>
      <c r="AC970">
        <v>0.44869900000000001</v>
      </c>
      <c r="AD970">
        <v>-1.7400800000000001</v>
      </c>
      <c r="AE970">
        <v>-0.170791</v>
      </c>
      <c r="AF970">
        <v>-13.6313</v>
      </c>
      <c r="AG970">
        <v>-0.72195799999999999</v>
      </c>
      <c r="AH970">
        <v>5.9780800000000002E-2</v>
      </c>
      <c r="AI970">
        <v>0.17405100000000001</v>
      </c>
      <c r="AJ970">
        <v>-0.41597299999999998</v>
      </c>
      <c r="AK970">
        <v>0.80243100000000001</v>
      </c>
      <c r="AL970">
        <v>-0.116843</v>
      </c>
      <c r="AM970">
        <v>-0.53909099999999999</v>
      </c>
      <c r="AN970">
        <v>-1.4194199999999999</v>
      </c>
      <c r="AO970">
        <v>-0.23539499999999999</v>
      </c>
      <c r="AP970">
        <v>-7.51328E-2</v>
      </c>
    </row>
    <row r="971" spans="1:42" x14ac:dyDescent="0.25">
      <c r="A971" s="2">
        <f t="shared" si="32"/>
        <v>0.76700000000000079</v>
      </c>
      <c r="B971">
        <v>-0.23905299999999999</v>
      </c>
      <c r="C971">
        <v>0.816527</v>
      </c>
      <c r="D971">
        <v>-0.42553600000000003</v>
      </c>
      <c r="E971">
        <v>1.4022300000000001</v>
      </c>
      <c r="F971">
        <v>1.71401</v>
      </c>
      <c r="G971">
        <v>-3.1407400000000002E-2</v>
      </c>
      <c r="H971">
        <v>0.59910699999999995</v>
      </c>
      <c r="I971">
        <v>-1.19758E-2</v>
      </c>
      <c r="J971">
        <v>0.64668999999999999</v>
      </c>
      <c r="K971">
        <v>-0.462621</v>
      </c>
      <c r="L971">
        <v>1.0287599999999999</v>
      </c>
      <c r="M971">
        <v>2.0920899999999998</v>
      </c>
      <c r="N971">
        <v>0.110278</v>
      </c>
      <c r="O971">
        <v>0.67416799999999999</v>
      </c>
      <c r="P971">
        <v>-0.15884100000000001</v>
      </c>
      <c r="Q971">
        <v>-4.7808900000000001E-4</v>
      </c>
      <c r="R971">
        <v>-0.14808199999999999</v>
      </c>
      <c r="Y971" s="2">
        <f t="shared" si="33"/>
        <v>0.76700000000000079</v>
      </c>
      <c r="Z971">
        <v>0.16150400000000001</v>
      </c>
      <c r="AA971">
        <v>-0.45499499999999998</v>
      </c>
      <c r="AB971">
        <v>1.02711</v>
      </c>
      <c r="AC971">
        <v>0.94575699999999996</v>
      </c>
      <c r="AD971">
        <v>-1.90293</v>
      </c>
      <c r="AE971">
        <v>-1.08751</v>
      </c>
      <c r="AF971">
        <v>-29.1234</v>
      </c>
      <c r="AG971">
        <v>-0.75994600000000001</v>
      </c>
      <c r="AH971">
        <v>-0.138263</v>
      </c>
      <c r="AI971">
        <v>-0.45826800000000001</v>
      </c>
      <c r="AJ971">
        <v>-0.50685599999999997</v>
      </c>
      <c r="AK971">
        <v>-0.80708199999999997</v>
      </c>
      <c r="AL971">
        <v>-1.4723E-2</v>
      </c>
      <c r="AM971">
        <v>-0.33683600000000002</v>
      </c>
      <c r="AN971">
        <v>-9.8440299999999994E-2</v>
      </c>
      <c r="AO971">
        <v>5.1908799999999998E-2</v>
      </c>
      <c r="AP971">
        <v>-1.09581</v>
      </c>
    </row>
    <row r="972" spans="1:42" x14ac:dyDescent="0.25">
      <c r="A972" s="2">
        <f t="shared" si="32"/>
        <v>0.76800000000000079</v>
      </c>
      <c r="B972">
        <v>1.8202</v>
      </c>
      <c r="C972">
        <v>-1.29972</v>
      </c>
      <c r="D972">
        <v>0.44993899999999998</v>
      </c>
      <c r="E972">
        <v>-0.52707000000000004</v>
      </c>
      <c r="F972">
        <v>2.5324300000000002</v>
      </c>
      <c r="G972">
        <v>-0.15346899999999999</v>
      </c>
      <c r="H972">
        <v>3.7181199999999999</v>
      </c>
      <c r="I972">
        <v>-0.65789500000000001</v>
      </c>
      <c r="J972">
        <v>0.295319</v>
      </c>
      <c r="K972">
        <v>-0.265434</v>
      </c>
      <c r="L972">
        <v>0.40166200000000002</v>
      </c>
      <c r="M972">
        <v>-0.81782200000000005</v>
      </c>
      <c r="N972">
        <v>0.26400899999999999</v>
      </c>
      <c r="O972">
        <v>2.00883E-2</v>
      </c>
      <c r="P972">
        <v>-0.65630500000000003</v>
      </c>
      <c r="Q972">
        <v>0.382465</v>
      </c>
      <c r="R972">
        <v>0.150564</v>
      </c>
      <c r="Y972" s="2">
        <f t="shared" si="33"/>
        <v>0.76800000000000079</v>
      </c>
      <c r="Z972">
        <v>-0.60369499999999998</v>
      </c>
      <c r="AA972">
        <v>0.40022099999999999</v>
      </c>
      <c r="AB972">
        <v>-0.36973</v>
      </c>
      <c r="AC972">
        <v>0.92921699999999996</v>
      </c>
      <c r="AD972">
        <v>-2.1016400000000002</v>
      </c>
      <c r="AE972">
        <v>0.74082499999999996</v>
      </c>
      <c r="AF972">
        <v>-47.267899999999997</v>
      </c>
      <c r="AG972">
        <v>-0.382884</v>
      </c>
      <c r="AH972">
        <v>0.230707</v>
      </c>
      <c r="AI972">
        <v>-5.7018899999999997E-2</v>
      </c>
      <c r="AJ972">
        <v>-0.145283</v>
      </c>
      <c r="AK972">
        <v>-0.38329600000000003</v>
      </c>
      <c r="AL972">
        <v>0.34947800000000001</v>
      </c>
      <c r="AM972">
        <v>-0.63462600000000002</v>
      </c>
      <c r="AN972">
        <v>0.86483100000000002</v>
      </c>
      <c r="AO972">
        <v>-0.32665</v>
      </c>
      <c r="AP972">
        <v>-0.98184099999999996</v>
      </c>
    </row>
    <row r="973" spans="1:42" x14ac:dyDescent="0.25">
      <c r="A973" s="2">
        <f t="shared" si="32"/>
        <v>0.76900000000000079</v>
      </c>
      <c r="B973">
        <v>0.94535199999999997</v>
      </c>
      <c r="C973">
        <v>-0.97344799999999998</v>
      </c>
      <c r="D973">
        <v>-0.41028399999999998</v>
      </c>
      <c r="E973">
        <v>-0.52639499999999995</v>
      </c>
      <c r="F973">
        <v>-1.20902</v>
      </c>
      <c r="G973">
        <v>1.4056200000000001</v>
      </c>
      <c r="H973">
        <v>-0.65035100000000001</v>
      </c>
      <c r="I973">
        <v>0.204872</v>
      </c>
      <c r="J973">
        <v>0.39008500000000002</v>
      </c>
      <c r="K973">
        <v>8.1836199999999998E-2</v>
      </c>
      <c r="L973">
        <v>0.85489199999999999</v>
      </c>
      <c r="M973">
        <v>-0.68771400000000005</v>
      </c>
      <c r="N973">
        <v>-2.2745399999999999E-2</v>
      </c>
      <c r="O973">
        <v>1.21716</v>
      </c>
      <c r="P973">
        <v>1.5007400000000001E-2</v>
      </c>
      <c r="Q973">
        <v>0.19276799999999999</v>
      </c>
      <c r="R973">
        <v>1.1184899999999999E-2</v>
      </c>
      <c r="Y973" s="2">
        <f t="shared" si="33"/>
        <v>0.76900000000000079</v>
      </c>
      <c r="Z973">
        <v>-0.69614399999999999</v>
      </c>
      <c r="AA973">
        <v>0.56268700000000005</v>
      </c>
      <c r="AB973">
        <v>-0.31702200000000003</v>
      </c>
      <c r="AC973">
        <v>-7.73702E-2</v>
      </c>
      <c r="AD973">
        <v>-1.7372099999999999</v>
      </c>
      <c r="AE973">
        <v>0.77978899999999995</v>
      </c>
      <c r="AF973">
        <v>-36.782400000000003</v>
      </c>
      <c r="AG973">
        <v>-0.25099900000000003</v>
      </c>
      <c r="AH973">
        <v>0.17649100000000001</v>
      </c>
      <c r="AI973">
        <v>0.60977199999999998</v>
      </c>
      <c r="AJ973">
        <v>-0.12798100000000001</v>
      </c>
      <c r="AK973">
        <v>0.79911399999999999</v>
      </c>
      <c r="AL973">
        <v>-0.14450099999999999</v>
      </c>
      <c r="AM973">
        <v>-0.51368199999999997</v>
      </c>
      <c r="AN973">
        <v>-7.7837400000000001E-2</v>
      </c>
      <c r="AO973">
        <v>-0.57266700000000004</v>
      </c>
      <c r="AP973">
        <v>-0.35002499999999998</v>
      </c>
    </row>
    <row r="974" spans="1:42" x14ac:dyDescent="0.25">
      <c r="A974" s="2">
        <f t="shared" si="32"/>
        <v>0.77000000000000079</v>
      </c>
      <c r="B974">
        <v>-1.2194700000000001</v>
      </c>
      <c r="C974">
        <v>-1.53105</v>
      </c>
      <c r="D974">
        <v>0.20499500000000001</v>
      </c>
      <c r="E974">
        <v>0.76541400000000004</v>
      </c>
      <c r="F974">
        <v>1.8749</v>
      </c>
      <c r="G974">
        <v>0.43843199999999999</v>
      </c>
      <c r="H974">
        <v>-2.12974</v>
      </c>
      <c r="I974">
        <v>0.19627</v>
      </c>
      <c r="J974">
        <v>0.52463499999999996</v>
      </c>
      <c r="K974">
        <v>0.28589500000000001</v>
      </c>
      <c r="L974">
        <v>0.71821400000000002</v>
      </c>
      <c r="M974">
        <v>-0.155473</v>
      </c>
      <c r="N974">
        <v>-0.59157300000000002</v>
      </c>
      <c r="O974">
        <v>0.81974999999999998</v>
      </c>
      <c r="P974">
        <v>-7.2850499999999999E-2</v>
      </c>
      <c r="Q974">
        <v>0.249415</v>
      </c>
      <c r="R974">
        <v>0.18801100000000001</v>
      </c>
      <c r="Y974" s="2">
        <f t="shared" si="33"/>
        <v>0.77000000000000079</v>
      </c>
      <c r="Z974">
        <v>-0.51399399999999995</v>
      </c>
      <c r="AA974">
        <v>0.97425700000000004</v>
      </c>
      <c r="AB974">
        <v>-0.39473999999999998</v>
      </c>
      <c r="AC974">
        <v>-0.989062</v>
      </c>
      <c r="AD974">
        <v>-1.22776</v>
      </c>
      <c r="AE974">
        <v>0.237347</v>
      </c>
      <c r="AF974">
        <v>-15.546900000000001</v>
      </c>
      <c r="AG974">
        <v>0.289854</v>
      </c>
      <c r="AH974">
        <v>0.232322</v>
      </c>
      <c r="AI974">
        <v>0.13459399999999999</v>
      </c>
      <c r="AJ974">
        <v>-0.427568</v>
      </c>
      <c r="AK974">
        <v>-5.8500499999999997E-2</v>
      </c>
      <c r="AL974">
        <v>0.34058899999999998</v>
      </c>
      <c r="AM974">
        <v>0.75400900000000004</v>
      </c>
      <c r="AN974">
        <v>0.862707</v>
      </c>
      <c r="AO974">
        <v>-0.45289499999999999</v>
      </c>
      <c r="AP974">
        <v>-1.3728499999999999</v>
      </c>
    </row>
    <row r="975" spans="1:42" x14ac:dyDescent="0.25">
      <c r="A975" s="2">
        <f t="shared" si="32"/>
        <v>0.7710000000000008</v>
      </c>
      <c r="B975">
        <v>-0.66309799999999997</v>
      </c>
      <c r="C975">
        <v>0.134574</v>
      </c>
      <c r="D975">
        <v>-0.18444099999999999</v>
      </c>
      <c r="E975">
        <v>-0.49397000000000002</v>
      </c>
      <c r="F975">
        <v>-0.166408</v>
      </c>
      <c r="G975">
        <v>0.244451</v>
      </c>
      <c r="H975">
        <v>-0.86277199999999998</v>
      </c>
      <c r="I975">
        <v>-0.34527400000000003</v>
      </c>
      <c r="J975">
        <v>0.33313799999999999</v>
      </c>
      <c r="K975">
        <v>-0.81679400000000002</v>
      </c>
      <c r="L975">
        <v>0.36201800000000001</v>
      </c>
      <c r="M975">
        <v>-0.457233</v>
      </c>
      <c r="N975">
        <v>-0.64786200000000005</v>
      </c>
      <c r="O975">
        <v>0.16112699999999999</v>
      </c>
      <c r="P975">
        <v>-0.57243599999999994</v>
      </c>
      <c r="Q975">
        <v>0.53764599999999996</v>
      </c>
      <c r="R975">
        <v>-0.980769</v>
      </c>
      <c r="Y975" s="2">
        <f t="shared" si="33"/>
        <v>0.7710000000000008</v>
      </c>
      <c r="Z975">
        <v>1.2574799999999999</v>
      </c>
      <c r="AA975">
        <v>0.91863899999999998</v>
      </c>
      <c r="AB975">
        <v>-0.49255599999999999</v>
      </c>
      <c r="AC975">
        <v>-0.19802500000000001</v>
      </c>
      <c r="AD975">
        <v>-0.11174099999999999</v>
      </c>
      <c r="AE975">
        <v>1.0686</v>
      </c>
      <c r="AF975">
        <v>-6.0818700000000003</v>
      </c>
      <c r="AG975">
        <v>1.33097</v>
      </c>
      <c r="AH975">
        <v>3.6376199999999997E-2</v>
      </c>
      <c r="AI975">
        <v>1.36371</v>
      </c>
      <c r="AJ975">
        <v>0.21249699999999999</v>
      </c>
      <c r="AK975">
        <v>0.48065000000000002</v>
      </c>
      <c r="AL975">
        <v>-0.337478</v>
      </c>
      <c r="AM975">
        <v>-5.7403999999999997E-2</v>
      </c>
      <c r="AN975">
        <v>-0.44668799999999997</v>
      </c>
      <c r="AO975">
        <v>-0.39919700000000002</v>
      </c>
      <c r="AP975">
        <v>9.9265000000000006E-2</v>
      </c>
    </row>
    <row r="976" spans="1:42" x14ac:dyDescent="0.25">
      <c r="A976" s="2">
        <f t="shared" si="32"/>
        <v>0.7720000000000008</v>
      </c>
      <c r="B976">
        <v>0.141848</v>
      </c>
      <c r="C976">
        <v>0.464339</v>
      </c>
      <c r="D976">
        <v>-0.16834399999999999</v>
      </c>
      <c r="E976">
        <v>1.48081</v>
      </c>
      <c r="F976">
        <v>0.31536199999999998</v>
      </c>
      <c r="G976">
        <v>0.96451399999999998</v>
      </c>
      <c r="H976">
        <v>1.72282</v>
      </c>
      <c r="I976">
        <v>7.9346100000000003E-2</v>
      </c>
      <c r="J976">
        <v>0.67666400000000004</v>
      </c>
      <c r="K976">
        <v>-0.44545699999999999</v>
      </c>
      <c r="L976">
        <v>0.52244999999999997</v>
      </c>
      <c r="M976">
        <v>0.86940399999999995</v>
      </c>
      <c r="N976">
        <v>-0.42444399999999999</v>
      </c>
      <c r="O976">
        <v>-0.139708</v>
      </c>
      <c r="P976">
        <v>-0.44298500000000002</v>
      </c>
      <c r="Q976">
        <v>0.61800299999999997</v>
      </c>
      <c r="R976">
        <v>-1.3001400000000001</v>
      </c>
      <c r="Y976" s="2">
        <f t="shared" si="33"/>
        <v>0.7720000000000008</v>
      </c>
      <c r="Z976">
        <v>0.69740000000000002</v>
      </c>
      <c r="AA976">
        <v>0.148979</v>
      </c>
      <c r="AB976">
        <v>-1.9680599999999999E-2</v>
      </c>
      <c r="AC976">
        <v>-0.34584399999999998</v>
      </c>
      <c r="AD976">
        <v>6.5189399999999995E-2</v>
      </c>
      <c r="AE976">
        <v>0.35003800000000002</v>
      </c>
      <c r="AF976">
        <v>0.66566700000000001</v>
      </c>
      <c r="AG976">
        <v>0.103438</v>
      </c>
      <c r="AH976">
        <v>-0.66302799999999995</v>
      </c>
      <c r="AI976">
        <v>0.87943000000000005</v>
      </c>
      <c r="AJ976">
        <v>-0.13858000000000001</v>
      </c>
      <c r="AK976">
        <v>-0.67225199999999996</v>
      </c>
      <c r="AL976">
        <v>0.50759799999999999</v>
      </c>
      <c r="AM976">
        <v>-0.13039300000000001</v>
      </c>
      <c r="AN976">
        <v>-0.77246300000000001</v>
      </c>
      <c r="AO976">
        <v>-0.21657399999999999</v>
      </c>
      <c r="AP976">
        <v>-0.13930500000000001</v>
      </c>
    </row>
    <row r="977" spans="1:42" x14ac:dyDescent="0.25">
      <c r="A977" s="2">
        <f t="shared" si="32"/>
        <v>0.7730000000000008</v>
      </c>
      <c r="B977">
        <v>-0.59334600000000004</v>
      </c>
      <c r="C977">
        <v>-1.0058100000000001</v>
      </c>
      <c r="D977">
        <v>1.02508</v>
      </c>
      <c r="E977">
        <v>0.37572100000000003</v>
      </c>
      <c r="F977">
        <v>-0.335117</v>
      </c>
      <c r="G977">
        <v>2.04176</v>
      </c>
      <c r="H977">
        <v>2.5793400000000002</v>
      </c>
      <c r="I977">
        <v>-0.19761699999999999</v>
      </c>
      <c r="J977">
        <v>0.42787199999999997</v>
      </c>
      <c r="K977">
        <v>-0.13433200000000001</v>
      </c>
      <c r="L977">
        <v>-0.258241</v>
      </c>
      <c r="M977">
        <v>-0.51307800000000003</v>
      </c>
      <c r="N977">
        <v>0.32128400000000001</v>
      </c>
      <c r="O977">
        <v>-0.15321799999999999</v>
      </c>
      <c r="P977">
        <v>-1.15744</v>
      </c>
      <c r="Q977">
        <v>0.37055700000000003</v>
      </c>
      <c r="R977">
        <v>-2.5882800000000001</v>
      </c>
      <c r="Y977" s="2">
        <f t="shared" si="33"/>
        <v>0.7730000000000008</v>
      </c>
      <c r="Z977">
        <v>-0.237315</v>
      </c>
      <c r="AA977">
        <v>2.4272300000000002</v>
      </c>
      <c r="AB977">
        <v>-0.56703400000000004</v>
      </c>
      <c r="AC977">
        <v>0.66013100000000002</v>
      </c>
      <c r="AD977">
        <v>0.20394300000000001</v>
      </c>
      <c r="AE977">
        <v>1.66517</v>
      </c>
      <c r="AF977">
        <v>-3.5836100000000002</v>
      </c>
      <c r="AG977">
        <v>1.10517</v>
      </c>
      <c r="AH977">
        <v>-0.31048100000000001</v>
      </c>
      <c r="AI977">
        <v>-0.56403899999999996</v>
      </c>
      <c r="AJ977">
        <v>-2.1469100000000001E-2</v>
      </c>
      <c r="AK977">
        <v>0.309452</v>
      </c>
      <c r="AL977">
        <v>7.4265100000000001E-2</v>
      </c>
      <c r="AM977">
        <v>0.114671</v>
      </c>
      <c r="AN977">
        <v>1.4406699999999999</v>
      </c>
      <c r="AO977">
        <v>0.15238199999999999</v>
      </c>
      <c r="AP977">
        <v>0.67434400000000005</v>
      </c>
    </row>
    <row r="978" spans="1:42" x14ac:dyDescent="0.25">
      <c r="A978" s="2">
        <f t="shared" si="32"/>
        <v>0.7740000000000008</v>
      </c>
      <c r="B978">
        <v>0.58748599999999995</v>
      </c>
      <c r="C978">
        <v>1.1914400000000001</v>
      </c>
      <c r="D978">
        <v>-1.21712</v>
      </c>
      <c r="E978">
        <v>0.53678300000000001</v>
      </c>
      <c r="F978">
        <v>-0.65283400000000003</v>
      </c>
      <c r="G978">
        <v>0.69980299999999995</v>
      </c>
      <c r="H978">
        <v>1.2901899999999999</v>
      </c>
      <c r="I978">
        <v>-0.65063499999999996</v>
      </c>
      <c r="J978">
        <v>1.5387999999999999</v>
      </c>
      <c r="K978">
        <v>-0.12456100000000001</v>
      </c>
      <c r="L978">
        <v>0.295265</v>
      </c>
      <c r="M978">
        <v>-0.73319299999999998</v>
      </c>
      <c r="N978">
        <v>0.24363000000000001</v>
      </c>
      <c r="O978">
        <v>0.63049599999999995</v>
      </c>
      <c r="P978">
        <v>-0.15684300000000001</v>
      </c>
      <c r="Q978">
        <v>0.43262099999999998</v>
      </c>
      <c r="R978">
        <v>-1.47662</v>
      </c>
      <c r="Y978" s="2">
        <f t="shared" si="33"/>
        <v>0.7740000000000008</v>
      </c>
      <c r="Z978">
        <v>1.63273</v>
      </c>
      <c r="AA978">
        <v>0.76378800000000002</v>
      </c>
      <c r="AB978">
        <v>0.26134800000000002</v>
      </c>
      <c r="AC978">
        <v>0.974441</v>
      </c>
      <c r="AD978">
        <v>0.46435900000000002</v>
      </c>
      <c r="AE978">
        <v>-1.2203599999999999</v>
      </c>
      <c r="AF978">
        <v>-7.0403500000000001</v>
      </c>
      <c r="AG978">
        <v>0.36112</v>
      </c>
      <c r="AH978">
        <v>-0.13032199999999999</v>
      </c>
      <c r="AI978">
        <v>0.210171</v>
      </c>
      <c r="AJ978">
        <v>-0.63308900000000001</v>
      </c>
      <c r="AK978">
        <v>-0.101102</v>
      </c>
      <c r="AL978">
        <v>4.5219799999999997E-2</v>
      </c>
      <c r="AM978">
        <v>-0.56557199999999996</v>
      </c>
      <c r="AN978">
        <v>0.42065999999999998</v>
      </c>
      <c r="AO978">
        <v>-0.29526400000000003</v>
      </c>
      <c r="AP978">
        <v>1.0373600000000001</v>
      </c>
    </row>
    <row r="979" spans="1:42" x14ac:dyDescent="0.25">
      <c r="A979" s="2">
        <f t="shared" si="32"/>
        <v>0.7750000000000008</v>
      </c>
      <c r="B979">
        <v>1.55585</v>
      </c>
      <c r="C979">
        <v>1.89971</v>
      </c>
      <c r="D979">
        <v>-0.19248799999999999</v>
      </c>
      <c r="E979">
        <v>1.5371999999999999</v>
      </c>
      <c r="F979">
        <v>0.25540400000000002</v>
      </c>
      <c r="G979">
        <v>-0.34841100000000003</v>
      </c>
      <c r="H979">
        <v>1.28637</v>
      </c>
      <c r="I979">
        <v>-0.27923399999999998</v>
      </c>
      <c r="J979">
        <v>1.9779800000000001</v>
      </c>
      <c r="K979">
        <v>-0.752969</v>
      </c>
      <c r="L979">
        <v>0.35811199999999999</v>
      </c>
      <c r="M979">
        <v>0.17437</v>
      </c>
      <c r="N979">
        <v>-0.217838</v>
      </c>
      <c r="O979">
        <v>0.17919099999999999</v>
      </c>
      <c r="P979">
        <v>-0.10713</v>
      </c>
      <c r="Q979">
        <v>-4.6953000000000002E-2</v>
      </c>
      <c r="R979">
        <v>-0.12865799999999999</v>
      </c>
      <c r="Y979" s="2">
        <f t="shared" si="33"/>
        <v>0.7750000000000008</v>
      </c>
      <c r="Z979">
        <v>-0.78201100000000001</v>
      </c>
      <c r="AA979">
        <v>0.57069400000000003</v>
      </c>
      <c r="AB979">
        <v>-1.4975000000000001</v>
      </c>
      <c r="AC979">
        <v>-0.74323600000000001</v>
      </c>
      <c r="AD979">
        <v>-1.45431</v>
      </c>
      <c r="AE979">
        <v>-0.45987600000000001</v>
      </c>
      <c r="AF979">
        <v>-1.51857</v>
      </c>
      <c r="AG979">
        <v>0.16112799999999999</v>
      </c>
      <c r="AH979">
        <v>-0.13297200000000001</v>
      </c>
      <c r="AI979">
        <v>-4.8806799999999997E-2</v>
      </c>
      <c r="AJ979">
        <v>-0.43002400000000002</v>
      </c>
      <c r="AK979">
        <v>-0.93685399999999996</v>
      </c>
      <c r="AL979">
        <v>0.134271</v>
      </c>
      <c r="AM979">
        <v>-0.44890000000000002</v>
      </c>
      <c r="AN979">
        <v>0.40518500000000002</v>
      </c>
      <c r="AO979">
        <v>0.24734200000000001</v>
      </c>
      <c r="AP979">
        <v>9.5367400000000001E-3</v>
      </c>
    </row>
    <row r="980" spans="1:42" x14ac:dyDescent="0.25">
      <c r="A980" s="2">
        <f t="shared" si="32"/>
        <v>0.7760000000000008</v>
      </c>
      <c r="B980">
        <v>0.320025</v>
      </c>
      <c r="C980">
        <v>0.52713299999999996</v>
      </c>
      <c r="D980">
        <v>-0.34745999999999999</v>
      </c>
      <c r="E980">
        <v>4.7769899999999997E-2</v>
      </c>
      <c r="F980">
        <v>-0.45725500000000002</v>
      </c>
      <c r="G980">
        <v>0.38958500000000001</v>
      </c>
      <c r="H980">
        <v>7.3894299999999996E-2</v>
      </c>
      <c r="I980">
        <v>0.73138899999999996</v>
      </c>
      <c r="J980">
        <v>1.9272800000000001</v>
      </c>
      <c r="K980">
        <v>4.3240599999999997E-2</v>
      </c>
      <c r="L980">
        <v>0.25256400000000001</v>
      </c>
      <c r="M980">
        <v>-1.1516</v>
      </c>
      <c r="N980">
        <v>0.34973300000000002</v>
      </c>
      <c r="O980">
        <v>0.458536</v>
      </c>
      <c r="P980">
        <v>0.70307600000000003</v>
      </c>
      <c r="Q980">
        <v>0.114048</v>
      </c>
      <c r="R980">
        <v>-0.64788400000000002</v>
      </c>
      <c r="Y980" s="2">
        <f t="shared" si="33"/>
        <v>0.7760000000000008</v>
      </c>
      <c r="Z980">
        <v>0.84528000000000003</v>
      </c>
      <c r="AA980">
        <v>0.31705</v>
      </c>
      <c r="AB980">
        <v>-0.30252600000000002</v>
      </c>
      <c r="AC980">
        <v>0.78602000000000005</v>
      </c>
      <c r="AD980">
        <v>8.1536899999999995E-2</v>
      </c>
      <c r="AE980">
        <v>0.49166100000000001</v>
      </c>
      <c r="AF980">
        <v>-3.6993999999999998</v>
      </c>
      <c r="AG980">
        <v>-5.9676100000000003E-2</v>
      </c>
      <c r="AH980">
        <v>1.04473E-2</v>
      </c>
      <c r="AI980">
        <v>-7.0870799999999998E-2</v>
      </c>
      <c r="AJ980">
        <v>-0.25936599999999999</v>
      </c>
      <c r="AK980">
        <v>0.53219399999999994</v>
      </c>
      <c r="AL980">
        <v>-0.187579</v>
      </c>
      <c r="AM980">
        <v>-0.32004100000000002</v>
      </c>
      <c r="AN980">
        <v>0.899559</v>
      </c>
      <c r="AO980">
        <v>-0.12703600000000001</v>
      </c>
      <c r="AP980">
        <v>-0.12001000000000001</v>
      </c>
    </row>
    <row r="981" spans="1:42" x14ac:dyDescent="0.25">
      <c r="A981" s="2">
        <f t="shared" si="32"/>
        <v>0.7770000000000008</v>
      </c>
      <c r="B981">
        <v>1.0595300000000001</v>
      </c>
      <c r="C981">
        <v>-1.76936</v>
      </c>
      <c r="D981">
        <v>-0.158557</v>
      </c>
      <c r="E981">
        <v>0.71071499999999999</v>
      </c>
      <c r="F981">
        <v>-0.86282400000000004</v>
      </c>
      <c r="G981">
        <v>0.193886</v>
      </c>
      <c r="H981">
        <v>1.6305799999999999</v>
      </c>
      <c r="I981">
        <v>0.25625500000000001</v>
      </c>
      <c r="J981">
        <v>0.909497</v>
      </c>
      <c r="K981">
        <v>-0.23652400000000001</v>
      </c>
      <c r="L981">
        <v>0.85943700000000001</v>
      </c>
      <c r="M981">
        <v>-0.40725800000000001</v>
      </c>
      <c r="N981">
        <v>1.5532300000000001E-2</v>
      </c>
      <c r="O981">
        <v>0.87338800000000005</v>
      </c>
      <c r="P981">
        <v>0.97231400000000001</v>
      </c>
      <c r="Q981">
        <v>-0.19538</v>
      </c>
      <c r="R981">
        <v>0.20460500000000001</v>
      </c>
      <c r="Y981" s="2">
        <f t="shared" si="33"/>
        <v>0.7770000000000008</v>
      </c>
      <c r="Z981">
        <v>-1.4128799999999999</v>
      </c>
      <c r="AA981">
        <v>-0.401924</v>
      </c>
      <c r="AB981">
        <v>0.41100399999999998</v>
      </c>
      <c r="AC981">
        <v>-1.47411</v>
      </c>
      <c r="AD981">
        <v>-1.7604200000000001</v>
      </c>
      <c r="AE981">
        <v>-2.13591</v>
      </c>
      <c r="AF981">
        <v>-18.463799999999999</v>
      </c>
      <c r="AG981">
        <v>-0.31232199999999999</v>
      </c>
      <c r="AH981">
        <v>4.2858199999999999E-2</v>
      </c>
      <c r="AI981">
        <v>0.17515600000000001</v>
      </c>
      <c r="AJ981">
        <v>-0.905362</v>
      </c>
      <c r="AK981">
        <v>-0.361709</v>
      </c>
      <c r="AL981">
        <v>0.148534</v>
      </c>
      <c r="AM981">
        <v>-0.33494200000000002</v>
      </c>
      <c r="AN981">
        <v>0.63050300000000004</v>
      </c>
      <c r="AO981">
        <v>-0.65946099999999996</v>
      </c>
      <c r="AP981">
        <v>0.33248</v>
      </c>
    </row>
    <row r="982" spans="1:42" x14ac:dyDescent="0.25">
      <c r="A982" s="2">
        <f t="shared" si="32"/>
        <v>0.7780000000000008</v>
      </c>
      <c r="B982">
        <v>-0.72667700000000002</v>
      </c>
      <c r="C982">
        <v>-2.1659700000000002</v>
      </c>
      <c r="D982">
        <v>0.68951399999999996</v>
      </c>
      <c r="E982">
        <v>-0.60362199999999999</v>
      </c>
      <c r="F982">
        <v>-0.24354700000000001</v>
      </c>
      <c r="G982">
        <v>-0.15819800000000001</v>
      </c>
      <c r="H982">
        <v>1.42282</v>
      </c>
      <c r="I982">
        <v>1.1371100000000001</v>
      </c>
      <c r="J982">
        <v>-0.15378600000000001</v>
      </c>
      <c r="K982">
        <v>-0.58925300000000003</v>
      </c>
      <c r="L982">
        <v>0.364566</v>
      </c>
      <c r="M982">
        <v>-0.42557499999999998</v>
      </c>
      <c r="N982">
        <v>0.15001200000000001</v>
      </c>
      <c r="O982">
        <v>0.160214</v>
      </c>
      <c r="P982">
        <v>0.22251299999999999</v>
      </c>
      <c r="Q982">
        <v>-9.4142100000000006E-2</v>
      </c>
      <c r="R982">
        <v>3.0017499999999999</v>
      </c>
      <c r="Y982" s="2">
        <f t="shared" si="33"/>
        <v>0.7780000000000008</v>
      </c>
      <c r="Z982">
        <v>-0.665435</v>
      </c>
      <c r="AA982">
        <v>1.2217899999999999</v>
      </c>
      <c r="AB982">
        <v>-0.39099</v>
      </c>
      <c r="AC982">
        <v>-0.29651300000000003</v>
      </c>
      <c r="AD982">
        <v>-0.98159700000000005</v>
      </c>
      <c r="AE982">
        <v>-1.0667500000000001</v>
      </c>
      <c r="AF982">
        <v>-17.982099999999999</v>
      </c>
      <c r="AG982">
        <v>-0.81058699999999995</v>
      </c>
      <c r="AH982">
        <v>-0.127743</v>
      </c>
      <c r="AI982">
        <v>0.35149999999999998</v>
      </c>
      <c r="AJ982">
        <v>-0.18587899999999999</v>
      </c>
      <c r="AK982">
        <v>0.186693</v>
      </c>
      <c r="AL982">
        <v>7.7496200000000001E-2</v>
      </c>
      <c r="AM982">
        <v>-0.241032</v>
      </c>
      <c r="AN982">
        <v>-0.24447199999999999</v>
      </c>
      <c r="AO982">
        <v>-0.24543400000000001</v>
      </c>
      <c r="AP982">
        <v>0.20560600000000001</v>
      </c>
    </row>
    <row r="983" spans="1:42" x14ac:dyDescent="0.25">
      <c r="A983" s="2">
        <f t="shared" si="32"/>
        <v>0.7790000000000008</v>
      </c>
      <c r="B983">
        <v>-0.82914500000000002</v>
      </c>
      <c r="C983">
        <v>9.3738100000000005E-2</v>
      </c>
      <c r="D983">
        <v>9.8675399999999996E-2</v>
      </c>
      <c r="E983">
        <v>0.31071700000000002</v>
      </c>
      <c r="F983">
        <v>-1.3991800000000001</v>
      </c>
      <c r="G983">
        <v>2.2222300000000001</v>
      </c>
      <c r="H983">
        <v>-1.7346299999999999</v>
      </c>
      <c r="I983">
        <v>2.2966199999999999</v>
      </c>
      <c r="J983">
        <v>-0.233516</v>
      </c>
      <c r="K983">
        <v>0.41874600000000001</v>
      </c>
      <c r="L983">
        <v>0.18989800000000001</v>
      </c>
      <c r="M983">
        <v>-0.89433200000000002</v>
      </c>
      <c r="N983">
        <v>0.260828</v>
      </c>
      <c r="O983">
        <v>0.31131500000000001</v>
      </c>
      <c r="P983">
        <v>-0.67705499999999996</v>
      </c>
      <c r="Q983">
        <v>0.231625</v>
      </c>
      <c r="R983">
        <v>1.71288</v>
      </c>
      <c r="Y983" s="2">
        <f t="shared" si="33"/>
        <v>0.7790000000000008</v>
      </c>
      <c r="Z983">
        <v>-0.40152100000000002</v>
      </c>
      <c r="AA983">
        <v>-0.31170700000000001</v>
      </c>
      <c r="AB983">
        <v>0.23604600000000001</v>
      </c>
      <c r="AC983">
        <v>1.12008</v>
      </c>
      <c r="AD983">
        <v>0.77746400000000004</v>
      </c>
      <c r="AE983">
        <v>-0.37069999999999997</v>
      </c>
      <c r="AF983">
        <v>-19.459399999999999</v>
      </c>
      <c r="AG983">
        <v>-0.97697599999999996</v>
      </c>
      <c r="AH983">
        <v>-0.143903</v>
      </c>
      <c r="AI983">
        <v>-0.78811600000000004</v>
      </c>
      <c r="AJ983">
        <v>-0.59158900000000003</v>
      </c>
      <c r="AK983">
        <v>-1.6856100000000001</v>
      </c>
      <c r="AL983">
        <v>-0.210646</v>
      </c>
      <c r="AM983">
        <v>-0.215056</v>
      </c>
      <c r="AN983">
        <v>-0.249696</v>
      </c>
      <c r="AO983">
        <v>0.41669800000000001</v>
      </c>
      <c r="AP983">
        <v>1.4305699999999999</v>
      </c>
    </row>
    <row r="984" spans="1:42" x14ac:dyDescent="0.25">
      <c r="A984" s="2">
        <f t="shared" si="32"/>
        <v>0.7800000000000008</v>
      </c>
      <c r="B984">
        <v>-0.2064</v>
      </c>
      <c r="C984">
        <v>0.67201</v>
      </c>
      <c r="D984">
        <v>5.0091400000000001E-2</v>
      </c>
      <c r="E984">
        <v>0.98315300000000005</v>
      </c>
      <c r="F984">
        <v>-1.02508</v>
      </c>
      <c r="G984">
        <v>1.1163799999999999</v>
      </c>
      <c r="H984">
        <v>-2.88483</v>
      </c>
      <c r="I984">
        <v>0.17330999999999999</v>
      </c>
      <c r="J984">
        <v>0.12959300000000001</v>
      </c>
      <c r="K984">
        <v>4.0260599999999997E-3</v>
      </c>
      <c r="L984">
        <v>0.20986299999999999</v>
      </c>
      <c r="M984">
        <v>0.28734900000000002</v>
      </c>
      <c r="N984">
        <v>-0.40187499999999998</v>
      </c>
      <c r="O984">
        <v>0.21076700000000001</v>
      </c>
      <c r="P984">
        <v>-0.69037099999999996</v>
      </c>
      <c r="Q984">
        <v>0.38449899999999998</v>
      </c>
      <c r="R984">
        <v>-0.45643099999999998</v>
      </c>
      <c r="Y984" s="2">
        <f t="shared" si="33"/>
        <v>0.7800000000000008</v>
      </c>
      <c r="Z984">
        <v>0.108718</v>
      </c>
      <c r="AA984">
        <v>0.38690799999999997</v>
      </c>
      <c r="AB984">
        <v>0.74912199999999995</v>
      </c>
      <c r="AC984">
        <v>-1.41682</v>
      </c>
      <c r="AD984">
        <v>-1.82681</v>
      </c>
      <c r="AE984">
        <v>-0.94586099999999995</v>
      </c>
      <c r="AF984">
        <v>-2.5374099999999999</v>
      </c>
      <c r="AG984">
        <v>-0.19606899999999999</v>
      </c>
      <c r="AH984">
        <v>-2.3555599999999999E-2</v>
      </c>
      <c r="AI984">
        <v>-0.35321599999999997</v>
      </c>
      <c r="AJ984">
        <v>-0.77832100000000004</v>
      </c>
      <c r="AK984">
        <v>-1.3519399999999999</v>
      </c>
      <c r="AL984">
        <v>0.64728799999999997</v>
      </c>
      <c r="AM984">
        <v>-0.30121799999999999</v>
      </c>
      <c r="AN984">
        <v>-0.100856</v>
      </c>
      <c r="AO984">
        <v>0.28645799999999999</v>
      </c>
      <c r="AP984">
        <v>0.83925099999999997</v>
      </c>
    </row>
    <row r="985" spans="1:42" x14ac:dyDescent="0.25">
      <c r="A985" s="2">
        <f t="shared" si="32"/>
        <v>0.7810000000000008</v>
      </c>
      <c r="B985">
        <v>-0.450517</v>
      </c>
      <c r="C985">
        <v>-1.36802</v>
      </c>
      <c r="D985">
        <v>0.39650800000000003</v>
      </c>
      <c r="E985">
        <v>-1.0188999999999999</v>
      </c>
      <c r="F985">
        <v>-4.0367100000000003E-2</v>
      </c>
      <c r="G985">
        <v>0.76637299999999997</v>
      </c>
      <c r="H985">
        <v>1.8216000000000001</v>
      </c>
      <c r="I985">
        <v>-0.44306899999999999</v>
      </c>
      <c r="J985">
        <v>1.0271699999999999</v>
      </c>
      <c r="K985">
        <v>0.31916099999999997</v>
      </c>
      <c r="L985">
        <v>-0.168077</v>
      </c>
      <c r="M985">
        <v>-1.4535100000000001</v>
      </c>
      <c r="N985">
        <v>5.9817599999999999E-2</v>
      </c>
      <c r="O985">
        <v>0.12432799999999999</v>
      </c>
      <c r="P985">
        <v>-0.38335900000000001</v>
      </c>
      <c r="Q985">
        <v>0.187781</v>
      </c>
      <c r="R985">
        <v>-0.60924199999999995</v>
      </c>
      <c r="Y985" s="2">
        <f t="shared" si="33"/>
        <v>0.7810000000000008</v>
      </c>
      <c r="Z985">
        <v>0.98336400000000002</v>
      </c>
      <c r="AA985">
        <v>1.3851800000000001</v>
      </c>
      <c r="AB985">
        <v>-0.416047</v>
      </c>
      <c r="AC985">
        <v>0.61751400000000001</v>
      </c>
      <c r="AD985">
        <v>-1.45458</v>
      </c>
      <c r="AE985">
        <v>-0.52642</v>
      </c>
      <c r="AF985">
        <v>2.6730900000000002</v>
      </c>
      <c r="AG985">
        <v>0.466173</v>
      </c>
      <c r="AH985">
        <v>-9.5694600000000005E-2</v>
      </c>
      <c r="AI985">
        <v>-0.62712299999999999</v>
      </c>
      <c r="AJ985">
        <v>-0.45578400000000002</v>
      </c>
      <c r="AK985">
        <v>1.16289</v>
      </c>
      <c r="AL985">
        <v>-0.351109</v>
      </c>
      <c r="AM985">
        <v>-9.5097699999999993E-2</v>
      </c>
      <c r="AN985">
        <v>-0.76098100000000002</v>
      </c>
      <c r="AO985">
        <v>-7.6728199999999996E-2</v>
      </c>
      <c r="AP985">
        <v>-1.61694E-2</v>
      </c>
    </row>
    <row r="986" spans="1:42" x14ac:dyDescent="0.25">
      <c r="A986" s="2">
        <f t="shared" si="32"/>
        <v>0.78200000000000081</v>
      </c>
      <c r="B986">
        <v>0.60204000000000002</v>
      </c>
      <c r="C986">
        <v>2.99408E-2</v>
      </c>
      <c r="D986">
        <v>-4.1649400000000003E-2</v>
      </c>
      <c r="E986">
        <v>2.35823E-2</v>
      </c>
      <c r="F986">
        <v>-0.324434</v>
      </c>
      <c r="G986">
        <v>-0.67752100000000004</v>
      </c>
      <c r="H986">
        <v>2.6025900000000002</v>
      </c>
      <c r="I986">
        <v>-0.316996</v>
      </c>
      <c r="J986">
        <v>0.190774</v>
      </c>
      <c r="K986">
        <v>0.23758000000000001</v>
      </c>
      <c r="L986">
        <v>-0.30010900000000001</v>
      </c>
      <c r="M986">
        <v>-1.40523</v>
      </c>
      <c r="N986">
        <v>-0.41278500000000001</v>
      </c>
      <c r="O986">
        <v>0.23408999999999999</v>
      </c>
      <c r="P986">
        <v>-0.32417499999999999</v>
      </c>
      <c r="Q986">
        <v>0.14302200000000001</v>
      </c>
      <c r="R986">
        <v>-1.4899</v>
      </c>
      <c r="Y986" s="2">
        <f t="shared" si="33"/>
        <v>0.78200000000000081</v>
      </c>
      <c r="Z986">
        <v>0.72343000000000002</v>
      </c>
      <c r="AA986">
        <v>0.62963999999999998</v>
      </c>
      <c r="AB986">
        <v>0.428923</v>
      </c>
      <c r="AC986">
        <v>2.1041400000000001</v>
      </c>
      <c r="AD986">
        <v>-0.26786300000000002</v>
      </c>
      <c r="AE986">
        <v>-0.31812099999999999</v>
      </c>
      <c r="AF986">
        <v>-2.1532100000000001</v>
      </c>
      <c r="AG986">
        <v>0.15546399999999999</v>
      </c>
      <c r="AH986">
        <v>-9.8599900000000004E-2</v>
      </c>
      <c r="AI986">
        <v>-0.408966</v>
      </c>
      <c r="AJ986">
        <v>-4.3789099999999997E-2</v>
      </c>
      <c r="AK986">
        <v>-0.28433199999999997</v>
      </c>
      <c r="AL986">
        <v>-0.26039400000000001</v>
      </c>
      <c r="AM986">
        <v>-0.44758599999999998</v>
      </c>
      <c r="AN986">
        <v>-0.181363</v>
      </c>
      <c r="AO986">
        <v>0.49504500000000001</v>
      </c>
      <c r="AP986">
        <v>-0.48885400000000001</v>
      </c>
    </row>
    <row r="987" spans="1:42" x14ac:dyDescent="0.25">
      <c r="A987" s="2">
        <f t="shared" si="32"/>
        <v>0.78300000000000081</v>
      </c>
      <c r="B987">
        <v>-0.46656900000000001</v>
      </c>
      <c r="C987">
        <v>0.69239099999999998</v>
      </c>
      <c r="D987">
        <v>-0.36910700000000002</v>
      </c>
      <c r="E987">
        <v>0.56552400000000003</v>
      </c>
      <c r="F987">
        <v>0.21321399999999999</v>
      </c>
      <c r="G987">
        <v>-0.28648200000000001</v>
      </c>
      <c r="H987">
        <v>1.0183500000000001</v>
      </c>
      <c r="I987">
        <v>0.57541900000000001</v>
      </c>
      <c r="J987">
        <v>0.30466399999999999</v>
      </c>
      <c r="K987">
        <v>-0.68198899999999996</v>
      </c>
      <c r="L987">
        <v>-0.69833599999999996</v>
      </c>
      <c r="M987">
        <v>-3.1781100000000002</v>
      </c>
      <c r="N987">
        <v>-0.39187899999999998</v>
      </c>
      <c r="O987">
        <v>0.36774899999999999</v>
      </c>
      <c r="P987">
        <v>0.157694</v>
      </c>
      <c r="Q987">
        <v>0.57556600000000002</v>
      </c>
      <c r="R987">
        <v>-0.53532900000000005</v>
      </c>
      <c r="Y987" s="2">
        <f t="shared" si="33"/>
        <v>0.78300000000000081</v>
      </c>
      <c r="Z987">
        <v>0.48348799999999997</v>
      </c>
      <c r="AA987">
        <v>-1.1562299999999999E-2</v>
      </c>
      <c r="AB987">
        <v>-1.6592800000000001</v>
      </c>
      <c r="AC987">
        <v>0.55869800000000003</v>
      </c>
      <c r="AD987">
        <v>-0.45056800000000002</v>
      </c>
      <c r="AE987">
        <v>-0.85222299999999995</v>
      </c>
      <c r="AF987">
        <v>9.1007599999999994E-2</v>
      </c>
      <c r="AG987">
        <v>-9.8328399999999996E-2</v>
      </c>
      <c r="AH987">
        <v>-0.62391099999999999</v>
      </c>
      <c r="AI987">
        <v>2.3537300000000001E-2</v>
      </c>
      <c r="AJ987">
        <v>-0.23063</v>
      </c>
      <c r="AK987">
        <v>0.644231</v>
      </c>
      <c r="AL987">
        <v>-0.22253800000000001</v>
      </c>
      <c r="AM987">
        <v>-0.36310700000000001</v>
      </c>
      <c r="AN987">
        <v>-0.23518</v>
      </c>
      <c r="AO987">
        <v>0.123212</v>
      </c>
      <c r="AP987">
        <v>-0.27640199999999998</v>
      </c>
    </row>
    <row r="988" spans="1:42" x14ac:dyDescent="0.25">
      <c r="A988" s="2">
        <f t="shared" si="32"/>
        <v>0.78400000000000081</v>
      </c>
      <c r="B988">
        <v>-1.2189000000000001</v>
      </c>
      <c r="C988">
        <v>1.05826</v>
      </c>
      <c r="D988">
        <v>-0.39008199999999998</v>
      </c>
      <c r="E988">
        <v>0.856576</v>
      </c>
      <c r="F988">
        <v>-0.79711200000000004</v>
      </c>
      <c r="G988">
        <v>-0.13172500000000001</v>
      </c>
      <c r="H988">
        <v>0.34564299999999998</v>
      </c>
      <c r="I988">
        <v>0.23296500000000001</v>
      </c>
      <c r="J988">
        <v>-5.1572600000000003E-2</v>
      </c>
      <c r="K988">
        <v>0.17838999999999999</v>
      </c>
      <c r="L988">
        <v>-0.33260299999999998</v>
      </c>
      <c r="M988">
        <v>-1.66537</v>
      </c>
      <c r="N988">
        <v>0.121891</v>
      </c>
      <c r="O988">
        <v>9.80737E-2</v>
      </c>
      <c r="P988">
        <v>-9.0959300000000007E-2</v>
      </c>
      <c r="Q988">
        <v>-0.28980699999999998</v>
      </c>
      <c r="R988">
        <v>2.36776E-2</v>
      </c>
      <c r="Y988" s="2">
        <f t="shared" si="33"/>
        <v>0.78400000000000081</v>
      </c>
      <c r="Z988">
        <v>0.47794799999999998</v>
      </c>
      <c r="AA988">
        <v>-1.3017000000000001</v>
      </c>
      <c r="AB988">
        <v>-0.97383799999999998</v>
      </c>
      <c r="AC988">
        <v>0.84946299999999997</v>
      </c>
      <c r="AD988">
        <v>0.47928599999999999</v>
      </c>
      <c r="AE988">
        <v>-0.27700000000000002</v>
      </c>
      <c r="AF988">
        <v>0.56965100000000002</v>
      </c>
      <c r="AG988">
        <v>-0.58430499999999996</v>
      </c>
      <c r="AH988">
        <v>-0.43235699999999999</v>
      </c>
      <c r="AI988">
        <v>-0.401893</v>
      </c>
      <c r="AJ988">
        <v>-0.55265299999999995</v>
      </c>
      <c r="AK988">
        <v>0.41375200000000001</v>
      </c>
      <c r="AL988">
        <v>0.211565</v>
      </c>
      <c r="AM988">
        <v>-0.34116200000000002</v>
      </c>
      <c r="AN988">
        <v>-0.22026000000000001</v>
      </c>
      <c r="AO988">
        <v>0.26680100000000001</v>
      </c>
      <c r="AP988">
        <v>1.0127699999999999</v>
      </c>
    </row>
    <row r="989" spans="1:42" x14ac:dyDescent="0.25">
      <c r="A989" s="2">
        <f t="shared" si="32"/>
        <v>0.78500000000000081</v>
      </c>
      <c r="B989">
        <v>1.4652000000000001</v>
      </c>
      <c r="C989">
        <v>-0.95986400000000005</v>
      </c>
      <c r="D989">
        <v>8.3591100000000002E-2</v>
      </c>
      <c r="E989">
        <v>-1.1960299999999999</v>
      </c>
      <c r="F989">
        <v>0.41128500000000001</v>
      </c>
      <c r="G989">
        <v>0.52774299999999996</v>
      </c>
      <c r="H989">
        <v>0.73525700000000005</v>
      </c>
      <c r="I989">
        <v>-0.27856900000000001</v>
      </c>
      <c r="J989">
        <v>-0.77211799999999997</v>
      </c>
      <c r="K989">
        <v>0.83017399999999997</v>
      </c>
      <c r="L989">
        <v>-9.4966900000000003E-3</v>
      </c>
      <c r="M989">
        <v>0.865591</v>
      </c>
      <c r="N989">
        <v>-0.19926099999999999</v>
      </c>
      <c r="O989">
        <v>0.48420299999999999</v>
      </c>
      <c r="P989">
        <v>-0.80181599999999997</v>
      </c>
      <c r="Q989">
        <v>-0.308201</v>
      </c>
      <c r="R989">
        <v>0.21680199999999999</v>
      </c>
      <c r="Y989" s="2">
        <f t="shared" si="33"/>
        <v>0.78500000000000081</v>
      </c>
      <c r="Z989">
        <v>-0.62002400000000002</v>
      </c>
      <c r="AA989">
        <v>0.85324500000000003</v>
      </c>
      <c r="AB989">
        <v>0.74710100000000002</v>
      </c>
      <c r="AC989">
        <v>-0.35666300000000001</v>
      </c>
      <c r="AD989">
        <v>1.3938900000000001</v>
      </c>
      <c r="AE989">
        <v>1.03348</v>
      </c>
      <c r="AF989">
        <v>-1.6633800000000001</v>
      </c>
      <c r="AG989">
        <v>0.20822599999999999</v>
      </c>
      <c r="AH989">
        <v>-2.5940999999999999E-2</v>
      </c>
      <c r="AI989">
        <v>-0.73309400000000002</v>
      </c>
      <c r="AJ989">
        <v>-0.680809</v>
      </c>
      <c r="AK989">
        <v>-0.995058</v>
      </c>
      <c r="AL989">
        <v>-0.14524400000000001</v>
      </c>
      <c r="AM989">
        <v>-0.70221199999999995</v>
      </c>
      <c r="AN989">
        <v>0.93894699999999998</v>
      </c>
      <c r="AO989">
        <v>-5.3845000000000004E-3</v>
      </c>
      <c r="AP989">
        <v>0.145459</v>
      </c>
    </row>
    <row r="990" spans="1:42" x14ac:dyDescent="0.25">
      <c r="A990" s="2">
        <f t="shared" si="32"/>
        <v>0.78600000000000081</v>
      </c>
      <c r="B990">
        <v>-1.2225999999999999</v>
      </c>
      <c r="C990">
        <v>-0.27039600000000003</v>
      </c>
      <c r="D990">
        <v>0.22067100000000001</v>
      </c>
      <c r="E990">
        <v>-1.0069300000000001</v>
      </c>
      <c r="F990">
        <v>0.81561899999999998</v>
      </c>
      <c r="G990">
        <v>0.40143600000000002</v>
      </c>
      <c r="H990">
        <v>3.6434799999999998</v>
      </c>
      <c r="I990">
        <v>-6.9653800000000002E-2</v>
      </c>
      <c r="J990">
        <v>-5.09043E-2</v>
      </c>
      <c r="K990">
        <v>-0.57059599999999999</v>
      </c>
      <c r="L990">
        <v>-0.117294</v>
      </c>
      <c r="M990">
        <v>-1.6738500000000001</v>
      </c>
      <c r="N990">
        <v>0.13963700000000001</v>
      </c>
      <c r="O990">
        <v>0.31425399999999998</v>
      </c>
      <c r="P990">
        <v>0.29731299999999999</v>
      </c>
      <c r="Q990">
        <v>-0.122125</v>
      </c>
      <c r="R990">
        <v>9.2551700000000001E-2</v>
      </c>
      <c r="Y990" s="2">
        <f t="shared" si="33"/>
        <v>0.78600000000000081</v>
      </c>
      <c r="Z990">
        <v>4.7400200000000003E-2</v>
      </c>
      <c r="AA990">
        <v>0.49143900000000001</v>
      </c>
      <c r="AB990">
        <v>-0.75285199999999997</v>
      </c>
      <c r="AC990">
        <v>-0.33470299999999997</v>
      </c>
      <c r="AD990">
        <v>-0.45925899999999997</v>
      </c>
      <c r="AE990">
        <v>-0.35314400000000001</v>
      </c>
      <c r="AF990">
        <v>-30.354399999999998</v>
      </c>
      <c r="AG990">
        <v>-6.1279699999999999E-2</v>
      </c>
      <c r="AH990">
        <v>0.18857199999999999</v>
      </c>
      <c r="AI990">
        <v>0.29425299999999999</v>
      </c>
      <c r="AJ990">
        <v>-0.61186700000000005</v>
      </c>
      <c r="AK990">
        <v>-0.51056599999999996</v>
      </c>
      <c r="AL990">
        <v>8.0872200000000005E-2</v>
      </c>
      <c r="AM990">
        <v>-0.39168700000000001</v>
      </c>
      <c r="AN990">
        <v>-1.1358900000000001</v>
      </c>
      <c r="AO990">
        <v>-3.5177600000000003E-2</v>
      </c>
      <c r="AP990">
        <v>-0.72191499999999997</v>
      </c>
    </row>
    <row r="991" spans="1:42" x14ac:dyDescent="0.25">
      <c r="A991" s="2">
        <f t="shared" si="32"/>
        <v>0.78700000000000081</v>
      </c>
      <c r="B991">
        <v>0.226963</v>
      </c>
      <c r="C991">
        <v>-0.447494</v>
      </c>
      <c r="D991">
        <v>-0.19165499999999999</v>
      </c>
      <c r="E991">
        <v>-0.43561100000000003</v>
      </c>
      <c r="F991">
        <v>0.484456</v>
      </c>
      <c r="G991">
        <v>-0.163798</v>
      </c>
      <c r="H991">
        <v>5.2413499999999997</v>
      </c>
      <c r="I991">
        <v>-5.2555800000000001E-3</v>
      </c>
      <c r="J991">
        <v>-0.26521400000000001</v>
      </c>
      <c r="K991">
        <v>0.286686</v>
      </c>
      <c r="L991">
        <v>0.38009199999999999</v>
      </c>
      <c r="M991">
        <v>0.43688100000000002</v>
      </c>
      <c r="N991">
        <v>0.25470799999999999</v>
      </c>
      <c r="O991">
        <v>-0.33934700000000001</v>
      </c>
      <c r="P991">
        <v>-0.120472</v>
      </c>
      <c r="Q991">
        <v>-8.8602200000000006E-2</v>
      </c>
      <c r="R991">
        <v>-0.58821100000000004</v>
      </c>
      <c r="Y991" s="2">
        <f t="shared" si="33"/>
        <v>0.78700000000000081</v>
      </c>
      <c r="Z991">
        <v>-1.6141300000000001</v>
      </c>
      <c r="AA991">
        <v>0.270146</v>
      </c>
      <c r="AB991">
        <v>0.23202500000000001</v>
      </c>
      <c r="AC991">
        <v>-1.5384</v>
      </c>
      <c r="AD991">
        <v>-0.52620800000000001</v>
      </c>
      <c r="AE991">
        <v>0.108572</v>
      </c>
      <c r="AF991">
        <v>-33.1492</v>
      </c>
      <c r="AG991">
        <v>-1.2049700000000001</v>
      </c>
      <c r="AH991">
        <v>0.553732</v>
      </c>
      <c r="AI991">
        <v>-0.405115</v>
      </c>
      <c r="AJ991">
        <v>-0.46949299999999999</v>
      </c>
      <c r="AK991">
        <v>0.47074300000000002</v>
      </c>
      <c r="AL991">
        <v>-0.14482</v>
      </c>
      <c r="AM991">
        <v>-2.1652899999999999E-2</v>
      </c>
      <c r="AN991">
        <v>-0.57135400000000003</v>
      </c>
      <c r="AO991">
        <v>0.15074499999999999</v>
      </c>
      <c r="AP991">
        <v>-0.27065400000000001</v>
      </c>
    </row>
    <row r="992" spans="1:42" x14ac:dyDescent="0.25">
      <c r="A992" s="2">
        <f t="shared" si="32"/>
        <v>0.78800000000000081</v>
      </c>
      <c r="B992">
        <v>-0.221135</v>
      </c>
      <c r="C992">
        <v>0.30427900000000002</v>
      </c>
      <c r="D992">
        <v>-0.41880299999999998</v>
      </c>
      <c r="E992">
        <v>-1.1242799999999999</v>
      </c>
      <c r="F992">
        <v>-1.1774199999999999</v>
      </c>
      <c r="G992">
        <v>1.2541800000000001</v>
      </c>
      <c r="H992">
        <v>3.4212799999999999</v>
      </c>
      <c r="I992">
        <v>-0.61022799999999999</v>
      </c>
      <c r="J992">
        <v>-4.2834900000000002E-2</v>
      </c>
      <c r="K992">
        <v>0.39645200000000003</v>
      </c>
      <c r="L992">
        <v>0.116435</v>
      </c>
      <c r="M992">
        <v>0.231826</v>
      </c>
      <c r="N992">
        <v>0.100337</v>
      </c>
      <c r="O992">
        <v>0.24141499999999999</v>
      </c>
      <c r="P992">
        <v>-0.37927</v>
      </c>
      <c r="Q992">
        <v>0.35488599999999998</v>
      </c>
      <c r="R992">
        <v>-1.9355100000000001</v>
      </c>
      <c r="Y992" s="2">
        <f t="shared" si="33"/>
        <v>0.78800000000000081</v>
      </c>
      <c r="Z992">
        <v>2.82402E-2</v>
      </c>
      <c r="AA992">
        <v>1.278</v>
      </c>
      <c r="AB992">
        <v>0.141989</v>
      </c>
      <c r="AC992">
        <v>-1.19234</v>
      </c>
      <c r="AD992">
        <v>0.46214699999999997</v>
      </c>
      <c r="AE992">
        <v>1.7806499999999999E-2</v>
      </c>
      <c r="AF992">
        <v>-15.6904</v>
      </c>
      <c r="AG992">
        <v>-1.4928300000000001</v>
      </c>
      <c r="AH992">
        <v>9.3973600000000004E-2</v>
      </c>
      <c r="AI992">
        <v>-0.38070599999999999</v>
      </c>
      <c r="AJ992">
        <v>-0.39969700000000002</v>
      </c>
      <c r="AK992">
        <v>0.36388100000000001</v>
      </c>
      <c r="AL992">
        <v>-0.22200600000000001</v>
      </c>
      <c r="AM992">
        <v>-0.70373200000000002</v>
      </c>
      <c r="AN992">
        <v>-1.1187199999999999</v>
      </c>
      <c r="AO992">
        <v>-9.7941E-2</v>
      </c>
      <c r="AP992">
        <v>-0.60548000000000002</v>
      </c>
    </row>
    <row r="993" spans="1:42" x14ac:dyDescent="0.25">
      <c r="A993" s="2">
        <f t="shared" si="32"/>
        <v>0.78900000000000081</v>
      </c>
      <c r="B993">
        <v>-0.20571700000000001</v>
      </c>
      <c r="C993">
        <v>1.33145</v>
      </c>
      <c r="D993">
        <v>2.6502399999999999E-2</v>
      </c>
      <c r="E993">
        <v>-0.52063599999999999</v>
      </c>
      <c r="F993">
        <v>-1.77267</v>
      </c>
      <c r="G993">
        <v>1.00264</v>
      </c>
      <c r="H993">
        <v>0.86350400000000005</v>
      </c>
      <c r="I993">
        <v>-0.26838699999999999</v>
      </c>
      <c r="J993">
        <v>6.9358100000000006E-2</v>
      </c>
      <c r="K993">
        <v>0.218114</v>
      </c>
      <c r="L993">
        <v>0.22415299999999999</v>
      </c>
      <c r="M993">
        <v>-0.124071</v>
      </c>
      <c r="N993">
        <v>-0.57791400000000004</v>
      </c>
      <c r="O993">
        <v>-0.26807999999999998</v>
      </c>
      <c r="P993">
        <v>-4.9476100000000002E-2</v>
      </c>
      <c r="Q993">
        <v>0.364562</v>
      </c>
      <c r="R993">
        <v>-0.24776999999999999</v>
      </c>
      <c r="Y993" s="2">
        <f t="shared" si="33"/>
        <v>0.78900000000000081</v>
      </c>
      <c r="Z993">
        <v>6.5274200000000004E-2</v>
      </c>
      <c r="AA993">
        <v>8.8124599999999994E-3</v>
      </c>
      <c r="AB993">
        <v>0.74824500000000005</v>
      </c>
      <c r="AC993">
        <v>0.57230899999999996</v>
      </c>
      <c r="AD993">
        <v>0.40659200000000001</v>
      </c>
      <c r="AE993">
        <v>0.112347</v>
      </c>
      <c r="AF993">
        <v>0.27413799999999999</v>
      </c>
      <c r="AG993">
        <v>-1.2200800000000001</v>
      </c>
      <c r="AH993">
        <v>-0.48552400000000001</v>
      </c>
      <c r="AI993">
        <v>8.7046799999999994E-2</v>
      </c>
      <c r="AJ993">
        <v>-0.37532199999999999</v>
      </c>
      <c r="AK993">
        <v>0.42396699999999998</v>
      </c>
      <c r="AL993">
        <v>-0.17547199999999999</v>
      </c>
      <c r="AM993">
        <v>-0.40332099999999999</v>
      </c>
      <c r="AN993">
        <v>-1.54145</v>
      </c>
      <c r="AO993">
        <v>-0.239955</v>
      </c>
      <c r="AP993">
        <v>-0.88976200000000005</v>
      </c>
    </row>
    <row r="994" spans="1:42" x14ac:dyDescent="0.25">
      <c r="A994" s="2">
        <f t="shared" si="32"/>
        <v>0.79000000000000081</v>
      </c>
      <c r="B994">
        <v>1.0511900000000001</v>
      </c>
      <c r="C994">
        <v>0.84279999999999999</v>
      </c>
      <c r="D994">
        <v>0.80800399999999994</v>
      </c>
      <c r="E994">
        <v>1.0922299999999999E-2</v>
      </c>
      <c r="F994">
        <v>-0.19362199999999999</v>
      </c>
      <c r="G994">
        <v>-0.192355</v>
      </c>
      <c r="H994">
        <v>4.1356999999999999</v>
      </c>
      <c r="I994">
        <v>-7.2052199999999997E-2</v>
      </c>
      <c r="J994">
        <v>-0.761598</v>
      </c>
      <c r="K994">
        <v>0.28048400000000001</v>
      </c>
      <c r="L994">
        <v>-0.44988899999999998</v>
      </c>
      <c r="M994">
        <v>-1.6087499999999999</v>
      </c>
      <c r="N994">
        <v>3.09795E-2</v>
      </c>
      <c r="O994">
        <v>-0.29425200000000001</v>
      </c>
      <c r="P994">
        <v>-1.32372</v>
      </c>
      <c r="Q994">
        <v>0.37718800000000002</v>
      </c>
      <c r="R994">
        <v>-0.40011999999999998</v>
      </c>
      <c r="Y994" s="2">
        <f t="shared" si="33"/>
        <v>0.79000000000000081</v>
      </c>
      <c r="Z994">
        <v>-0.39537099999999997</v>
      </c>
      <c r="AA994">
        <v>0.31797399999999998</v>
      </c>
      <c r="AB994">
        <v>-0.197989</v>
      </c>
      <c r="AC994">
        <v>5.62275E-2</v>
      </c>
      <c r="AD994">
        <v>-1.0608599999999999</v>
      </c>
      <c r="AE994">
        <v>0.34090999999999999</v>
      </c>
      <c r="AF994">
        <v>-6.3943899999999996</v>
      </c>
      <c r="AG994">
        <v>-0.330432</v>
      </c>
      <c r="AH994">
        <v>0.59093099999999998</v>
      </c>
      <c r="AI994">
        <v>-0.14672399999999999</v>
      </c>
      <c r="AJ994">
        <v>-0.19519600000000001</v>
      </c>
      <c r="AK994">
        <v>0.41044999999999998</v>
      </c>
      <c r="AL994">
        <v>0.117147</v>
      </c>
      <c r="AM994">
        <v>2.21896E-2</v>
      </c>
      <c r="AN994">
        <v>0.994811</v>
      </c>
      <c r="AO994">
        <v>-0.16861200000000001</v>
      </c>
      <c r="AP994">
        <v>-0.59625899999999998</v>
      </c>
    </row>
    <row r="995" spans="1:42" x14ac:dyDescent="0.25">
      <c r="A995" s="2">
        <f t="shared" si="32"/>
        <v>0.79100000000000081</v>
      </c>
      <c r="B995">
        <v>0.72320700000000004</v>
      </c>
      <c r="C995">
        <v>-0.38300899999999999</v>
      </c>
      <c r="D995">
        <v>-0.82541200000000003</v>
      </c>
      <c r="E995">
        <v>8.4883299999999995E-2</v>
      </c>
      <c r="F995">
        <v>-1.2758400000000001</v>
      </c>
      <c r="G995">
        <v>0.43702800000000003</v>
      </c>
      <c r="H995">
        <v>4.6709300000000002</v>
      </c>
      <c r="I995">
        <v>-0.42137000000000002</v>
      </c>
      <c r="J995">
        <v>-0.71990200000000004</v>
      </c>
      <c r="K995">
        <v>-1.0421199999999999</v>
      </c>
      <c r="L995">
        <v>-0.415377</v>
      </c>
      <c r="M995">
        <v>-1.89375</v>
      </c>
      <c r="N995">
        <v>0.15898699999999999</v>
      </c>
      <c r="O995">
        <v>0.41242400000000001</v>
      </c>
      <c r="P995">
        <v>-0.82439300000000004</v>
      </c>
      <c r="Q995">
        <v>-5.5856099999999999E-2</v>
      </c>
      <c r="R995">
        <v>-0.86374499999999999</v>
      </c>
      <c r="Y995" s="2">
        <f t="shared" si="33"/>
        <v>0.79100000000000081</v>
      </c>
      <c r="Z995">
        <v>-0.118689</v>
      </c>
      <c r="AA995">
        <v>3.9201100000000003E-2</v>
      </c>
      <c r="AB995">
        <v>-0.88590500000000005</v>
      </c>
      <c r="AC995">
        <v>0.47608499999999998</v>
      </c>
      <c r="AD995">
        <v>0.463889</v>
      </c>
      <c r="AE995">
        <v>-1.38402E-2</v>
      </c>
      <c r="AF995">
        <v>-9.5533099999999997</v>
      </c>
      <c r="AG995">
        <v>-0.421514</v>
      </c>
      <c r="AH995">
        <v>1.4450400000000001</v>
      </c>
      <c r="AI995">
        <v>0.247388</v>
      </c>
      <c r="AJ995">
        <v>-0.66420800000000002</v>
      </c>
      <c r="AK995">
        <v>-0.50380400000000003</v>
      </c>
      <c r="AL995">
        <v>-0.10391599999999999</v>
      </c>
      <c r="AM995">
        <v>5.1682899999999997E-2</v>
      </c>
      <c r="AN995">
        <v>-1.2055</v>
      </c>
      <c r="AO995">
        <v>-0.18695899999999999</v>
      </c>
      <c r="AP995">
        <v>-0.15082699999999999</v>
      </c>
    </row>
    <row r="996" spans="1:42" x14ac:dyDescent="0.25">
      <c r="A996" s="2">
        <f t="shared" si="32"/>
        <v>0.79200000000000081</v>
      </c>
      <c r="B996">
        <v>0.87789799999999996</v>
      </c>
      <c r="C996">
        <v>0.54654199999999997</v>
      </c>
      <c r="D996">
        <v>-0.63338300000000003</v>
      </c>
      <c r="E996">
        <v>1.3165800000000001</v>
      </c>
      <c r="F996">
        <v>0.27892499999999998</v>
      </c>
      <c r="G996">
        <v>-0.58243199999999995</v>
      </c>
      <c r="H996">
        <v>4.7110099999999999</v>
      </c>
      <c r="I996">
        <v>-9.1048000000000004E-2</v>
      </c>
      <c r="J996">
        <v>0.81484900000000005</v>
      </c>
      <c r="K996">
        <v>-0.96383300000000005</v>
      </c>
      <c r="L996">
        <v>0.360653</v>
      </c>
      <c r="M996">
        <v>-0.43402600000000002</v>
      </c>
      <c r="N996">
        <v>-6.5129900000000004E-2</v>
      </c>
      <c r="O996">
        <v>0.61920200000000003</v>
      </c>
      <c r="P996">
        <v>-1.24858</v>
      </c>
      <c r="Q996">
        <v>-0.81193300000000002</v>
      </c>
      <c r="R996">
        <v>-1.0931599999999999</v>
      </c>
      <c r="Y996" s="2">
        <f t="shared" si="33"/>
        <v>0.79200000000000081</v>
      </c>
      <c r="Z996">
        <v>-0.69118199999999996</v>
      </c>
      <c r="AA996">
        <v>-7.0697700000000004E-3</v>
      </c>
      <c r="AB996">
        <v>1.28267</v>
      </c>
      <c r="AC996">
        <v>-0.198689</v>
      </c>
      <c r="AD996">
        <v>0.82403400000000004</v>
      </c>
      <c r="AE996">
        <v>-1.2349399999999999</v>
      </c>
      <c r="AF996">
        <v>-4.5835600000000003</v>
      </c>
      <c r="AG996">
        <v>-0.40174700000000002</v>
      </c>
      <c r="AH996">
        <v>-0.30028300000000002</v>
      </c>
      <c r="AI996">
        <v>8.1300600000000001E-2</v>
      </c>
      <c r="AJ996">
        <v>-0.454017</v>
      </c>
      <c r="AK996">
        <v>0.46399299999999999</v>
      </c>
      <c r="AL996">
        <v>8.1039399999999998E-2</v>
      </c>
      <c r="AM996">
        <v>-0.43448300000000001</v>
      </c>
      <c r="AN996">
        <v>-0.32013999999999998</v>
      </c>
      <c r="AO996">
        <v>0.29404200000000003</v>
      </c>
      <c r="AP996">
        <v>1.0939700000000001</v>
      </c>
    </row>
    <row r="997" spans="1:42" x14ac:dyDescent="0.25">
      <c r="A997" s="2">
        <f t="shared" si="32"/>
        <v>0.79300000000000082</v>
      </c>
      <c r="B997">
        <v>0.60827600000000004</v>
      </c>
      <c r="C997">
        <v>-0.53417099999999995</v>
      </c>
      <c r="D997">
        <v>5.28507E-2</v>
      </c>
      <c r="E997">
        <v>-0.874691</v>
      </c>
      <c r="F997">
        <v>0.72945099999999996</v>
      </c>
      <c r="G997">
        <v>-2.9398300000000002</v>
      </c>
      <c r="H997">
        <v>9.4878599999999995</v>
      </c>
      <c r="I997">
        <v>0.32798899999999998</v>
      </c>
      <c r="J997">
        <v>1.4559800000000001</v>
      </c>
      <c r="K997">
        <v>-0.72795299999999996</v>
      </c>
      <c r="L997">
        <v>4.9327000000000003E-2</v>
      </c>
      <c r="M997">
        <v>-0.87565999999999999</v>
      </c>
      <c r="N997">
        <v>0.18272099999999999</v>
      </c>
      <c r="O997">
        <v>0.31858599999999998</v>
      </c>
      <c r="P997">
        <v>-0.84216599999999997</v>
      </c>
      <c r="Q997">
        <v>0.23950399999999999</v>
      </c>
      <c r="R997">
        <v>-0.45396199999999998</v>
      </c>
      <c r="Y997" s="2">
        <f t="shared" si="33"/>
        <v>0.79300000000000082</v>
      </c>
      <c r="Z997">
        <v>-0.478686</v>
      </c>
      <c r="AA997">
        <v>1.0600799999999999</v>
      </c>
      <c r="AB997">
        <v>-0.68048799999999998</v>
      </c>
      <c r="AC997">
        <v>-0.289136</v>
      </c>
      <c r="AD997">
        <v>-0.23041500000000001</v>
      </c>
      <c r="AE997">
        <v>-0.66213200000000005</v>
      </c>
      <c r="AF997">
        <v>-25.586099999999998</v>
      </c>
      <c r="AG997">
        <v>-0.62915200000000004</v>
      </c>
      <c r="AH997">
        <v>0.43284099999999998</v>
      </c>
      <c r="AI997">
        <v>0.51570000000000005</v>
      </c>
      <c r="AJ997">
        <v>-0.74743599999999999</v>
      </c>
      <c r="AK997">
        <v>-0.87007500000000004</v>
      </c>
      <c r="AL997">
        <v>7.6493500000000006E-2</v>
      </c>
      <c r="AM997">
        <v>0.12010899999999999</v>
      </c>
      <c r="AN997">
        <v>-0.118802</v>
      </c>
      <c r="AO997">
        <v>-3.8361899999999997E-2</v>
      </c>
      <c r="AP997">
        <v>1.4056999999999999</v>
      </c>
    </row>
    <row r="998" spans="1:42" x14ac:dyDescent="0.25">
      <c r="A998" s="2">
        <f t="shared" si="32"/>
        <v>0.79400000000000082</v>
      </c>
      <c r="B998">
        <v>0.30613499999999999</v>
      </c>
      <c r="C998">
        <v>-0.49217</v>
      </c>
      <c r="D998">
        <v>-0.44222899999999998</v>
      </c>
      <c r="E998">
        <v>-1.52738</v>
      </c>
      <c r="F998">
        <v>0.386349</v>
      </c>
      <c r="G998">
        <v>-1.62629</v>
      </c>
      <c r="H998">
        <v>1.8694900000000001</v>
      </c>
      <c r="I998">
        <v>0.86421899999999996</v>
      </c>
      <c r="J998">
        <v>4.5857400000000004</v>
      </c>
      <c r="K998">
        <v>-0.62370099999999995</v>
      </c>
      <c r="L998">
        <v>0.16889499999999999</v>
      </c>
      <c r="M998">
        <v>0.49371500000000001</v>
      </c>
      <c r="N998">
        <v>-0.119828</v>
      </c>
      <c r="O998">
        <v>0.456094</v>
      </c>
      <c r="P998">
        <v>0.63469900000000001</v>
      </c>
      <c r="Q998">
        <v>-0.27662900000000001</v>
      </c>
      <c r="R998">
        <v>-0.48542600000000002</v>
      </c>
      <c r="Y998" s="2">
        <f t="shared" si="33"/>
        <v>0.79400000000000082</v>
      </c>
      <c r="Z998">
        <v>-0.92034000000000005</v>
      </c>
      <c r="AA998">
        <v>-0.89517199999999997</v>
      </c>
      <c r="AB998">
        <v>-8.9027599999999998E-2</v>
      </c>
      <c r="AC998">
        <v>-0.62654500000000002</v>
      </c>
      <c r="AD998">
        <v>0.60689700000000002</v>
      </c>
      <c r="AE998">
        <v>-0.84554499999999999</v>
      </c>
      <c r="AF998">
        <v>-19.123000000000001</v>
      </c>
      <c r="AG998">
        <v>-0.69662100000000005</v>
      </c>
      <c r="AH998">
        <v>0.36874099999999999</v>
      </c>
      <c r="AI998">
        <v>0.57628900000000005</v>
      </c>
      <c r="AJ998">
        <v>-0.45308399999999999</v>
      </c>
      <c r="AK998">
        <v>0.58513999999999999</v>
      </c>
      <c r="AL998">
        <v>-0.132324</v>
      </c>
      <c r="AM998">
        <v>0.244283</v>
      </c>
      <c r="AN998">
        <v>-1.3521300000000001</v>
      </c>
      <c r="AO998">
        <v>-0.28256799999999999</v>
      </c>
      <c r="AP998">
        <v>1.0142899999999999</v>
      </c>
    </row>
    <row r="999" spans="1:42" x14ac:dyDescent="0.25">
      <c r="A999" s="2">
        <f t="shared" si="32"/>
        <v>0.79500000000000082</v>
      </c>
      <c r="B999">
        <v>-0.71287800000000001</v>
      </c>
      <c r="C999">
        <v>-0.51711799999999997</v>
      </c>
      <c r="D999">
        <v>0.619259</v>
      </c>
      <c r="E999">
        <v>-1.15462</v>
      </c>
      <c r="F999">
        <v>0.797238</v>
      </c>
      <c r="G999">
        <v>-1.24316</v>
      </c>
      <c r="H999">
        <v>3.4475699999999998</v>
      </c>
      <c r="I999">
        <v>0.81917600000000002</v>
      </c>
      <c r="J999">
        <v>4.82165</v>
      </c>
      <c r="K999">
        <v>0.31286199999999997</v>
      </c>
      <c r="L999">
        <v>0.19162699999999999</v>
      </c>
      <c r="M999">
        <v>0.88092599999999999</v>
      </c>
      <c r="N999">
        <v>0.35174800000000001</v>
      </c>
      <c r="O999">
        <v>-0.36569099999999999</v>
      </c>
      <c r="P999">
        <v>0.48677199999999998</v>
      </c>
      <c r="Q999">
        <v>-0.19337599999999999</v>
      </c>
      <c r="R999">
        <v>-0.66053799999999996</v>
      </c>
      <c r="Y999" s="2">
        <f t="shared" si="33"/>
        <v>0.79500000000000082</v>
      </c>
      <c r="Z999">
        <v>-2.26403</v>
      </c>
      <c r="AA999">
        <v>0.90394099999999999</v>
      </c>
      <c r="AB999">
        <v>0.64475700000000002</v>
      </c>
      <c r="AC999">
        <v>0.438913</v>
      </c>
      <c r="AD999">
        <v>-0.152286</v>
      </c>
      <c r="AE999">
        <v>-1.1929799999999999</v>
      </c>
      <c r="AF999">
        <v>-18.228300000000001</v>
      </c>
      <c r="AG999">
        <v>-0.222077</v>
      </c>
      <c r="AH999">
        <v>-0.66306500000000002</v>
      </c>
      <c r="AI999">
        <v>-0.23960200000000001</v>
      </c>
      <c r="AJ999">
        <v>-0.28035199999999999</v>
      </c>
      <c r="AK999">
        <v>1.0739300000000001</v>
      </c>
      <c r="AL999">
        <v>-0.33765499999999998</v>
      </c>
      <c r="AM999">
        <v>-0.12776299999999999</v>
      </c>
      <c r="AN999">
        <v>-0.15060499999999999</v>
      </c>
      <c r="AO999">
        <v>-0.19841700000000001</v>
      </c>
      <c r="AP999">
        <v>-1.2820100000000001</v>
      </c>
    </row>
    <row r="1000" spans="1:42" x14ac:dyDescent="0.25">
      <c r="A1000" s="2">
        <f t="shared" si="32"/>
        <v>0.79600000000000082</v>
      </c>
      <c r="B1000">
        <v>-0.58915499999999998</v>
      </c>
      <c r="C1000">
        <v>-0.80067999999999995</v>
      </c>
      <c r="D1000">
        <v>0.119334</v>
      </c>
      <c r="E1000">
        <v>-0.58867999999999998</v>
      </c>
      <c r="F1000">
        <v>-1.12222</v>
      </c>
      <c r="G1000">
        <v>-0.27677200000000002</v>
      </c>
      <c r="H1000">
        <v>-0.25559799999999999</v>
      </c>
      <c r="I1000">
        <v>-1.3118899999999999E-2</v>
      </c>
      <c r="J1000">
        <v>0.94318800000000003</v>
      </c>
      <c r="K1000">
        <v>0.56431299999999995</v>
      </c>
      <c r="L1000">
        <v>4.61062E-2</v>
      </c>
      <c r="M1000">
        <v>-0.54884200000000005</v>
      </c>
      <c r="N1000">
        <v>0.46834999999999999</v>
      </c>
      <c r="O1000">
        <v>0.43192900000000001</v>
      </c>
      <c r="P1000">
        <v>0.464675</v>
      </c>
      <c r="Q1000">
        <v>0.19606299999999999</v>
      </c>
      <c r="R1000">
        <v>-1.4763599999999999</v>
      </c>
      <c r="Y1000" s="2">
        <f t="shared" si="33"/>
        <v>0.79600000000000082</v>
      </c>
      <c r="Z1000">
        <v>-1.1804600000000001</v>
      </c>
      <c r="AA1000">
        <v>0.83762599999999998</v>
      </c>
      <c r="AB1000">
        <v>-9.90756E-2</v>
      </c>
      <c r="AC1000">
        <v>0.87394799999999995</v>
      </c>
      <c r="AD1000">
        <v>1.0182899999999999</v>
      </c>
      <c r="AE1000">
        <v>-0.172182</v>
      </c>
      <c r="AF1000">
        <v>-9.8735199999999992</v>
      </c>
      <c r="AG1000">
        <v>-8.1371499999999999E-2</v>
      </c>
      <c r="AH1000">
        <v>-0.36860900000000002</v>
      </c>
      <c r="AI1000">
        <v>0.569303</v>
      </c>
      <c r="AJ1000">
        <v>-0.34386499999999998</v>
      </c>
      <c r="AK1000">
        <v>0.43737100000000001</v>
      </c>
      <c r="AL1000">
        <v>-0.65089799999999998</v>
      </c>
      <c r="AM1000">
        <v>-0.70164099999999996</v>
      </c>
      <c r="AN1000">
        <v>-0.35817399999999999</v>
      </c>
      <c r="AO1000">
        <v>-0.60482100000000005</v>
      </c>
      <c r="AP1000">
        <v>0.36111100000000002</v>
      </c>
    </row>
    <row r="1001" spans="1:42" x14ac:dyDescent="0.25">
      <c r="A1001" s="2">
        <f t="shared" si="32"/>
        <v>0.79700000000000082</v>
      </c>
      <c r="B1001">
        <v>0.79486400000000001</v>
      </c>
      <c r="C1001">
        <v>-0.497527</v>
      </c>
      <c r="D1001">
        <v>-0.25966899999999998</v>
      </c>
      <c r="E1001">
        <v>1.29071</v>
      </c>
      <c r="F1001">
        <v>-0.37713099999999999</v>
      </c>
      <c r="G1001">
        <v>0.57375600000000004</v>
      </c>
      <c r="H1001">
        <v>2.8641299999999998</v>
      </c>
      <c r="I1001">
        <v>-0.23715800000000001</v>
      </c>
      <c r="J1001">
        <v>1.6786799999999999</v>
      </c>
      <c r="K1001">
        <v>8.0348900000000001E-2</v>
      </c>
      <c r="L1001">
        <v>0.46127299999999999</v>
      </c>
      <c r="M1001">
        <v>1.2002900000000001</v>
      </c>
      <c r="N1001">
        <v>-0.41637299999999999</v>
      </c>
      <c r="O1001">
        <v>0.147762</v>
      </c>
      <c r="P1001">
        <v>0.26240799999999997</v>
      </c>
      <c r="Q1001">
        <v>0.18845100000000001</v>
      </c>
      <c r="R1001">
        <v>-0.97678799999999999</v>
      </c>
      <c r="Y1001" s="2">
        <f t="shared" si="33"/>
        <v>0.79700000000000082</v>
      </c>
      <c r="Z1001">
        <v>-0.75215900000000002</v>
      </c>
      <c r="AA1001">
        <v>-0.44542999999999999</v>
      </c>
      <c r="AB1001">
        <v>0.87820200000000004</v>
      </c>
      <c r="AC1001">
        <v>-0.15260399999999999</v>
      </c>
      <c r="AD1001">
        <v>-0.69957000000000003</v>
      </c>
      <c r="AE1001">
        <v>-2.0729500000000001</v>
      </c>
      <c r="AF1001">
        <v>-2.2151700000000001</v>
      </c>
      <c r="AG1001">
        <v>0.21101200000000001</v>
      </c>
      <c r="AH1001">
        <v>-0.75650399999999995</v>
      </c>
      <c r="AI1001">
        <v>-0.29158600000000001</v>
      </c>
      <c r="AJ1001">
        <v>-0.16480400000000001</v>
      </c>
      <c r="AK1001">
        <v>-5.33041E-2</v>
      </c>
      <c r="AL1001">
        <v>-0.35651100000000002</v>
      </c>
      <c r="AM1001">
        <v>-0.38307099999999999</v>
      </c>
      <c r="AN1001">
        <v>-0.94430000000000003</v>
      </c>
      <c r="AO1001">
        <v>-0.101883</v>
      </c>
      <c r="AP1001">
        <v>0.29176200000000002</v>
      </c>
    </row>
    <row r="1002" spans="1:42" x14ac:dyDescent="0.25">
      <c r="A1002" s="2">
        <f t="shared" si="32"/>
        <v>0.79800000000000082</v>
      </c>
      <c r="B1002">
        <v>2.2497199999999999</v>
      </c>
      <c r="C1002">
        <v>-1.2572399999999999</v>
      </c>
      <c r="D1002">
        <v>0.64009799999999994</v>
      </c>
      <c r="E1002">
        <v>0.68426900000000002</v>
      </c>
      <c r="F1002">
        <v>-0.22695199999999999</v>
      </c>
      <c r="G1002">
        <v>-3.8743100000000003E-2</v>
      </c>
      <c r="H1002">
        <v>5.98651</v>
      </c>
      <c r="I1002">
        <v>-0.27359800000000001</v>
      </c>
      <c r="J1002">
        <v>2.08385</v>
      </c>
      <c r="K1002">
        <v>7.2513300000000003E-2</v>
      </c>
      <c r="L1002">
        <v>-0.120573</v>
      </c>
      <c r="M1002">
        <v>-2.3028499999999998</v>
      </c>
      <c r="N1002">
        <v>0.368759</v>
      </c>
      <c r="O1002">
        <v>0.349798</v>
      </c>
      <c r="P1002">
        <v>0.19633600000000001</v>
      </c>
      <c r="Q1002">
        <v>0.32825300000000002</v>
      </c>
      <c r="R1002">
        <v>-1.1328800000000001</v>
      </c>
      <c r="Y1002" s="2">
        <f t="shared" si="33"/>
        <v>0.79800000000000082</v>
      </c>
      <c r="Z1002">
        <v>0.173682</v>
      </c>
      <c r="AA1002">
        <v>1.2857400000000001</v>
      </c>
      <c r="AB1002">
        <v>-0.40788400000000002</v>
      </c>
      <c r="AC1002">
        <v>0.150176</v>
      </c>
      <c r="AD1002">
        <v>-0.543049</v>
      </c>
      <c r="AE1002">
        <v>-0.94226299999999996</v>
      </c>
      <c r="AF1002">
        <v>-11.1919</v>
      </c>
      <c r="AG1002">
        <v>-0.69015000000000004</v>
      </c>
      <c r="AH1002">
        <v>-0.611147</v>
      </c>
      <c r="AI1002">
        <v>-0.70615799999999995</v>
      </c>
      <c r="AJ1002">
        <v>0.16672300000000001</v>
      </c>
      <c r="AK1002">
        <v>0.22698399999999999</v>
      </c>
      <c r="AL1002">
        <v>-0.32629200000000003</v>
      </c>
      <c r="AM1002">
        <v>1.24096E-2</v>
      </c>
      <c r="AN1002">
        <v>-1.26146</v>
      </c>
      <c r="AO1002">
        <v>0.137514</v>
      </c>
      <c r="AP1002">
        <v>0.238675</v>
      </c>
    </row>
    <row r="1003" spans="1:42" x14ac:dyDescent="0.25">
      <c r="A1003" s="2">
        <f t="shared" si="32"/>
        <v>0.79900000000000082</v>
      </c>
      <c r="B1003">
        <v>0.67422599999999999</v>
      </c>
      <c r="C1003">
        <v>-1.06365</v>
      </c>
      <c r="D1003">
        <v>-0.89340699999999995</v>
      </c>
      <c r="E1003">
        <v>0.48367500000000002</v>
      </c>
      <c r="F1003">
        <v>-0.44275199999999998</v>
      </c>
      <c r="G1003">
        <v>1.1990400000000001</v>
      </c>
      <c r="H1003">
        <v>5.7445199999999996</v>
      </c>
      <c r="I1003">
        <v>-0.318438</v>
      </c>
      <c r="J1003">
        <v>0.42465999999999998</v>
      </c>
      <c r="K1003">
        <v>-0.15021000000000001</v>
      </c>
      <c r="L1003">
        <v>0.20668800000000001</v>
      </c>
      <c r="M1003">
        <v>-1.8366499999999999</v>
      </c>
      <c r="N1003">
        <v>0.424904</v>
      </c>
      <c r="O1003">
        <v>0.49492700000000001</v>
      </c>
      <c r="P1003">
        <v>-1.1006</v>
      </c>
      <c r="Q1003">
        <v>-3.3610399999999999E-2</v>
      </c>
      <c r="R1003">
        <v>-0.45396500000000001</v>
      </c>
      <c r="Y1003" s="2">
        <f t="shared" si="33"/>
        <v>0.79900000000000082</v>
      </c>
      <c r="Z1003">
        <v>1.7413700000000001</v>
      </c>
      <c r="AA1003">
        <v>-0.65301100000000001</v>
      </c>
      <c r="AB1003">
        <v>0.32596799999999998</v>
      </c>
      <c r="AC1003">
        <v>1.4653799999999999</v>
      </c>
      <c r="AD1003">
        <v>0.112386</v>
      </c>
      <c r="AE1003">
        <v>-2.3159999999999998</v>
      </c>
      <c r="AF1003">
        <v>-20.307700000000001</v>
      </c>
      <c r="AG1003">
        <v>-0.41643999999999998</v>
      </c>
      <c r="AH1003">
        <v>-0.61673800000000001</v>
      </c>
      <c r="AI1003">
        <v>-0.36024200000000001</v>
      </c>
      <c r="AJ1003">
        <v>-0.55883300000000002</v>
      </c>
      <c r="AK1003">
        <v>-8.8141999999999998E-2</v>
      </c>
      <c r="AL1003">
        <v>-0.460148</v>
      </c>
      <c r="AM1003">
        <v>-0.73972599999999999</v>
      </c>
      <c r="AN1003">
        <v>-1.52156</v>
      </c>
      <c r="AO1003">
        <v>-0.27767599999999998</v>
      </c>
      <c r="AP1003">
        <v>1.330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/>
  </sheetViews>
  <sheetFormatPr defaultRowHeight="15" x14ac:dyDescent="0.25"/>
  <cols>
    <col min="1" max="1" width="14" bestFit="1" customWidth="1"/>
    <col min="10" max="10" width="9.85546875" bestFit="1" customWidth="1"/>
    <col min="11" max="11" width="12.5703125" bestFit="1" customWidth="1"/>
  </cols>
  <sheetData>
    <row r="1" spans="1:16" x14ac:dyDescent="0.25">
      <c r="B1" t="s">
        <v>67</v>
      </c>
    </row>
    <row r="2" spans="1:16" x14ac:dyDescent="0.25">
      <c r="B2" t="s">
        <v>68</v>
      </c>
      <c r="F2" t="s">
        <v>69</v>
      </c>
      <c r="J2" t="s">
        <v>70</v>
      </c>
      <c r="N2" t="s">
        <v>71</v>
      </c>
    </row>
    <row r="3" spans="1:16" x14ac:dyDescent="0.25">
      <c r="B3" t="s">
        <v>72</v>
      </c>
      <c r="F3" t="s">
        <v>73</v>
      </c>
      <c r="J3" t="s">
        <v>74</v>
      </c>
      <c r="N3" t="s">
        <v>75</v>
      </c>
    </row>
    <row r="4" spans="1:16" x14ac:dyDescent="0.25">
      <c r="A4" t="s">
        <v>76</v>
      </c>
      <c r="B4" t="s">
        <v>64</v>
      </c>
      <c r="C4" t="s">
        <v>63</v>
      </c>
      <c r="D4" t="s">
        <v>65</v>
      </c>
      <c r="F4" t="s">
        <v>64</v>
      </c>
      <c r="G4" t="s">
        <v>63</v>
      </c>
      <c r="H4" t="s">
        <v>65</v>
      </c>
      <c r="J4" t="s">
        <v>72</v>
      </c>
      <c r="K4" t="s">
        <v>77</v>
      </c>
      <c r="L4" t="s">
        <v>65</v>
      </c>
      <c r="N4" t="s">
        <v>72</v>
      </c>
      <c r="O4" t="s">
        <v>77</v>
      </c>
      <c r="P4" t="s">
        <v>65</v>
      </c>
    </row>
    <row r="5" spans="1:16" x14ac:dyDescent="0.25">
      <c r="A5">
        <v>1</v>
      </c>
      <c r="B5">
        <v>0.78</v>
      </c>
      <c r="C5">
        <v>0.11</v>
      </c>
      <c r="D5">
        <v>0.11</v>
      </c>
      <c r="F5">
        <v>0.11</v>
      </c>
      <c r="G5">
        <v>0.56000000000000005</v>
      </c>
      <c r="H5">
        <v>0.33</v>
      </c>
      <c r="J5">
        <v>0.78</v>
      </c>
      <c r="K5">
        <v>0.11</v>
      </c>
      <c r="L5">
        <v>0.11</v>
      </c>
      <c r="N5">
        <v>0.11</v>
      </c>
      <c r="O5">
        <v>0.44</v>
      </c>
      <c r="P5">
        <v>0.44</v>
      </c>
    </row>
    <row r="6" spans="1:16" x14ac:dyDescent="0.25">
      <c r="A6">
        <v>2</v>
      </c>
      <c r="B6">
        <v>0.78</v>
      </c>
      <c r="C6">
        <v>0.22</v>
      </c>
      <c r="D6">
        <v>0</v>
      </c>
      <c r="F6">
        <v>1</v>
      </c>
      <c r="G6">
        <v>0</v>
      </c>
      <c r="H6">
        <v>0</v>
      </c>
      <c r="J6">
        <v>0</v>
      </c>
      <c r="K6">
        <v>1</v>
      </c>
      <c r="L6">
        <v>0</v>
      </c>
      <c r="N6">
        <v>0.11</v>
      </c>
      <c r="O6">
        <v>0.89</v>
      </c>
      <c r="P6">
        <v>0</v>
      </c>
    </row>
    <row r="7" spans="1:16" x14ac:dyDescent="0.25">
      <c r="A7">
        <v>3</v>
      </c>
      <c r="B7">
        <v>0</v>
      </c>
      <c r="C7">
        <v>0</v>
      </c>
      <c r="D7">
        <v>1</v>
      </c>
      <c r="F7">
        <v>0.47</v>
      </c>
      <c r="G7">
        <v>0</v>
      </c>
      <c r="H7">
        <v>0.53</v>
      </c>
      <c r="J7">
        <v>0</v>
      </c>
      <c r="K7">
        <v>0.27</v>
      </c>
      <c r="L7">
        <v>0.73</v>
      </c>
      <c r="N7">
        <v>0.53</v>
      </c>
      <c r="O7">
        <v>0</v>
      </c>
      <c r="P7">
        <v>0.47</v>
      </c>
    </row>
    <row r="8" spans="1:16" x14ac:dyDescent="0.25">
      <c r="A8">
        <v>4</v>
      </c>
      <c r="B8">
        <v>0.47</v>
      </c>
      <c r="C8">
        <v>0.35</v>
      </c>
      <c r="D8">
        <v>0.18</v>
      </c>
      <c r="F8">
        <v>0.06</v>
      </c>
      <c r="G8">
        <v>0.47</v>
      </c>
      <c r="H8">
        <v>0.47</v>
      </c>
      <c r="J8">
        <v>0.88</v>
      </c>
      <c r="K8">
        <v>0</v>
      </c>
      <c r="L8">
        <v>0.12</v>
      </c>
      <c r="N8">
        <v>0.41</v>
      </c>
      <c r="O8">
        <v>0.28999999999999998</v>
      </c>
      <c r="P8">
        <v>0.28999999999999998</v>
      </c>
    </row>
    <row r="9" spans="1:16" x14ac:dyDescent="0.25">
      <c r="A9">
        <v>5</v>
      </c>
      <c r="B9">
        <v>0.5</v>
      </c>
      <c r="C9">
        <v>0</v>
      </c>
      <c r="D9">
        <v>0.5</v>
      </c>
      <c r="F9">
        <v>1</v>
      </c>
      <c r="G9">
        <v>0</v>
      </c>
      <c r="H9">
        <v>0</v>
      </c>
      <c r="J9">
        <v>0</v>
      </c>
      <c r="K9">
        <v>1</v>
      </c>
      <c r="L9">
        <v>0</v>
      </c>
      <c r="N9">
        <v>0</v>
      </c>
      <c r="O9">
        <v>0.93</v>
      </c>
      <c r="P9">
        <v>0.7</v>
      </c>
    </row>
    <row r="10" spans="1:16" x14ac:dyDescent="0.25">
      <c r="A10">
        <v>6</v>
      </c>
      <c r="B10">
        <v>0.9</v>
      </c>
      <c r="C10">
        <v>0</v>
      </c>
      <c r="D10">
        <v>0.1</v>
      </c>
      <c r="F10">
        <v>0.8</v>
      </c>
      <c r="G10">
        <v>0</v>
      </c>
      <c r="H10">
        <v>0.2</v>
      </c>
      <c r="J10">
        <v>0.1</v>
      </c>
      <c r="K10">
        <v>0.9</v>
      </c>
      <c r="L10">
        <v>0</v>
      </c>
      <c r="N10">
        <v>0.1</v>
      </c>
      <c r="O10">
        <v>0.8</v>
      </c>
      <c r="P10">
        <v>0.1</v>
      </c>
    </row>
    <row r="11" spans="1:16" x14ac:dyDescent="0.25">
      <c r="A11">
        <v>7</v>
      </c>
      <c r="B11">
        <v>0.73</v>
      </c>
      <c r="C11">
        <v>0.09</v>
      </c>
      <c r="D11">
        <v>0.18</v>
      </c>
      <c r="F11">
        <v>0.46</v>
      </c>
      <c r="G11">
        <v>0.27</v>
      </c>
      <c r="H11">
        <v>0.27</v>
      </c>
      <c r="J11">
        <v>0.73</v>
      </c>
      <c r="K11">
        <v>0.09</v>
      </c>
      <c r="L11">
        <v>0.18</v>
      </c>
      <c r="N11">
        <v>0.46</v>
      </c>
      <c r="O11">
        <v>0.18</v>
      </c>
      <c r="P11">
        <v>0.36</v>
      </c>
    </row>
    <row r="12" spans="1:16" x14ac:dyDescent="0.25">
      <c r="A12">
        <v>8</v>
      </c>
      <c r="B12">
        <v>0.18</v>
      </c>
      <c r="C12">
        <v>0</v>
      </c>
      <c r="D12">
        <v>0.82</v>
      </c>
      <c r="F12">
        <v>0</v>
      </c>
      <c r="G12">
        <v>0</v>
      </c>
      <c r="H12">
        <v>1</v>
      </c>
      <c r="J12">
        <v>0.18</v>
      </c>
      <c r="K12">
        <v>0</v>
      </c>
      <c r="L12">
        <v>0.82</v>
      </c>
      <c r="N12">
        <v>0</v>
      </c>
      <c r="O12">
        <v>0</v>
      </c>
      <c r="P12">
        <v>1</v>
      </c>
    </row>
    <row r="13" spans="1:16" x14ac:dyDescent="0.25">
      <c r="A13">
        <v>9</v>
      </c>
      <c r="B13">
        <v>0.8</v>
      </c>
      <c r="C13">
        <v>0</v>
      </c>
      <c r="D13">
        <v>0.2</v>
      </c>
      <c r="F13">
        <v>0.4</v>
      </c>
      <c r="G13">
        <v>0.2</v>
      </c>
      <c r="H13">
        <v>0.4</v>
      </c>
      <c r="J13">
        <v>0.13</v>
      </c>
      <c r="K13">
        <v>0.73</v>
      </c>
      <c r="L13">
        <v>0.13</v>
      </c>
      <c r="N13">
        <v>0</v>
      </c>
      <c r="O13">
        <v>0.87</v>
      </c>
      <c r="P13">
        <v>0.13</v>
      </c>
    </row>
    <row r="14" spans="1:16" x14ac:dyDescent="0.25">
      <c r="A14">
        <v>10</v>
      </c>
      <c r="B14">
        <v>1</v>
      </c>
      <c r="C14">
        <v>0</v>
      </c>
      <c r="D14">
        <v>0</v>
      </c>
      <c r="F14">
        <v>0</v>
      </c>
      <c r="G14">
        <v>0.85</v>
      </c>
      <c r="H14">
        <v>0.15</v>
      </c>
      <c r="J14">
        <v>0.69</v>
      </c>
      <c r="K14">
        <v>0.31</v>
      </c>
      <c r="L14">
        <v>0</v>
      </c>
      <c r="N14">
        <v>0.08</v>
      </c>
      <c r="O14">
        <v>0.84</v>
      </c>
      <c r="P14">
        <v>0.08</v>
      </c>
    </row>
    <row r="15" spans="1:16" x14ac:dyDescent="0.25">
      <c r="A15">
        <v>11</v>
      </c>
      <c r="B15">
        <v>0.13</v>
      </c>
      <c r="C15">
        <v>0</v>
      </c>
      <c r="D15">
        <v>0.87</v>
      </c>
      <c r="F15">
        <v>0</v>
      </c>
      <c r="G15">
        <v>0.8</v>
      </c>
      <c r="H15">
        <v>0.2</v>
      </c>
      <c r="J15">
        <v>7.0000000000000007E-2</v>
      </c>
      <c r="K15">
        <v>0.4</v>
      </c>
      <c r="L15">
        <v>0.53</v>
      </c>
      <c r="N15">
        <v>0</v>
      </c>
      <c r="O15">
        <v>0.8</v>
      </c>
      <c r="P15">
        <v>0.2</v>
      </c>
    </row>
    <row r="16" spans="1:16" x14ac:dyDescent="0.25">
      <c r="A16">
        <v>12</v>
      </c>
      <c r="B16">
        <v>0</v>
      </c>
      <c r="C16">
        <v>0</v>
      </c>
      <c r="D16">
        <v>1</v>
      </c>
      <c r="F16">
        <v>0.8</v>
      </c>
      <c r="G16">
        <v>0</v>
      </c>
      <c r="H16">
        <v>0.2</v>
      </c>
      <c r="J16">
        <v>0</v>
      </c>
      <c r="K16">
        <v>0.6</v>
      </c>
      <c r="L16">
        <v>0.4</v>
      </c>
      <c r="N16">
        <v>0</v>
      </c>
      <c r="O16">
        <v>0</v>
      </c>
      <c r="P16">
        <v>1</v>
      </c>
    </row>
    <row r="17" spans="1:16" x14ac:dyDescent="0.25">
      <c r="A17">
        <v>13</v>
      </c>
      <c r="B17">
        <v>0.33</v>
      </c>
      <c r="C17">
        <v>0</v>
      </c>
      <c r="D17">
        <v>0.67</v>
      </c>
      <c r="F17">
        <v>0.17</v>
      </c>
      <c r="G17">
        <v>0</v>
      </c>
      <c r="H17">
        <v>0.83</v>
      </c>
      <c r="J17">
        <v>0</v>
      </c>
      <c r="K17">
        <v>0.67</v>
      </c>
      <c r="L17">
        <v>0.33</v>
      </c>
      <c r="N17">
        <v>0</v>
      </c>
      <c r="O17">
        <v>0.5</v>
      </c>
      <c r="P17">
        <v>0.5</v>
      </c>
    </row>
    <row r="18" spans="1:16" x14ac:dyDescent="0.25">
      <c r="A18">
        <v>14</v>
      </c>
      <c r="B18">
        <v>0.53</v>
      </c>
      <c r="C18">
        <v>7.0000000000000007E-2</v>
      </c>
      <c r="D18">
        <v>0.4</v>
      </c>
      <c r="F18">
        <v>0.2</v>
      </c>
      <c r="G18">
        <v>0.53</v>
      </c>
      <c r="H18">
        <v>0.27</v>
      </c>
      <c r="J18">
        <v>0.33</v>
      </c>
      <c r="K18">
        <v>0.27</v>
      </c>
      <c r="L18">
        <v>0.4</v>
      </c>
      <c r="N18">
        <v>7.0000000000000007E-2</v>
      </c>
      <c r="O18">
        <v>0.73</v>
      </c>
      <c r="P18">
        <v>0.2</v>
      </c>
    </row>
    <row r="19" spans="1:16" x14ac:dyDescent="0.25">
      <c r="A19">
        <v>15</v>
      </c>
      <c r="B19">
        <v>0.93</v>
      </c>
      <c r="C19">
        <v>0</v>
      </c>
      <c r="D19">
        <v>7.0000000000000007E-2</v>
      </c>
      <c r="F19">
        <v>0.36</v>
      </c>
      <c r="G19">
        <v>0.43</v>
      </c>
      <c r="H19">
        <v>0.21</v>
      </c>
      <c r="J19">
        <v>0.36</v>
      </c>
      <c r="K19">
        <v>0.56999999999999995</v>
      </c>
      <c r="L19">
        <v>7.0000000000000007E-2</v>
      </c>
      <c r="N19">
        <v>0</v>
      </c>
      <c r="O19">
        <v>0.71</v>
      </c>
      <c r="P19">
        <v>0.2899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workbookViewId="0">
      <selection activeCell="K61" sqref="K61:O61"/>
    </sheetView>
  </sheetViews>
  <sheetFormatPr defaultRowHeight="15" x14ac:dyDescent="0.25"/>
  <cols>
    <col min="2" max="2" width="17" customWidth="1"/>
    <col min="10" max="10" width="15.5703125" customWidth="1"/>
  </cols>
  <sheetData>
    <row r="1" spans="1:15" x14ac:dyDescent="0.25">
      <c r="A1" t="s">
        <v>84</v>
      </c>
      <c r="B1" t="s">
        <v>85</v>
      </c>
      <c r="I1" t="s">
        <v>86</v>
      </c>
      <c r="J1" t="s">
        <v>87</v>
      </c>
    </row>
    <row r="3" spans="1:15" x14ac:dyDescent="0.25">
      <c r="A3" t="s">
        <v>12</v>
      </c>
      <c r="C3" t="s">
        <v>78</v>
      </c>
      <c r="I3" t="s">
        <v>12</v>
      </c>
      <c r="K3" t="s">
        <v>78</v>
      </c>
    </row>
    <row r="4" spans="1:15" x14ac:dyDescent="0.25">
      <c r="A4" t="s">
        <v>21</v>
      </c>
      <c r="B4" t="s">
        <v>88</v>
      </c>
      <c r="C4" s="1" t="s">
        <v>79</v>
      </c>
      <c r="D4" s="1" t="s">
        <v>80</v>
      </c>
      <c r="E4" s="1" t="s">
        <v>81</v>
      </c>
      <c r="F4" s="1" t="s">
        <v>82</v>
      </c>
      <c r="G4" s="1" t="s">
        <v>83</v>
      </c>
      <c r="I4" t="s">
        <v>21</v>
      </c>
      <c r="J4" t="s">
        <v>55</v>
      </c>
      <c r="K4" s="1" t="s">
        <v>79</v>
      </c>
      <c r="L4" s="1" t="s">
        <v>80</v>
      </c>
      <c r="M4" s="1" t="s">
        <v>81</v>
      </c>
      <c r="N4" s="1" t="s">
        <v>82</v>
      </c>
      <c r="O4" s="1" t="s">
        <v>83</v>
      </c>
    </row>
    <row r="5" spans="1:15" x14ac:dyDescent="0.25">
      <c r="A5">
        <v>2775</v>
      </c>
      <c r="B5">
        <v>70</v>
      </c>
      <c r="C5" t="s">
        <v>8</v>
      </c>
      <c r="D5" t="s">
        <v>8</v>
      </c>
      <c r="E5" t="s">
        <v>8</v>
      </c>
      <c r="F5" t="s">
        <v>8</v>
      </c>
      <c r="G5" t="s">
        <v>8</v>
      </c>
      <c r="I5">
        <v>2775</v>
      </c>
      <c r="J5">
        <v>70</v>
      </c>
      <c r="K5" t="s">
        <v>8</v>
      </c>
      <c r="L5" t="s">
        <v>8</v>
      </c>
      <c r="M5" t="s">
        <v>8</v>
      </c>
      <c r="N5" t="s">
        <v>8</v>
      </c>
      <c r="O5" t="s">
        <v>8</v>
      </c>
    </row>
    <row r="6" spans="1:15" x14ac:dyDescent="0.25">
      <c r="A6">
        <v>2779</v>
      </c>
      <c r="B6">
        <v>70</v>
      </c>
      <c r="C6">
        <v>0</v>
      </c>
      <c r="D6">
        <v>78</v>
      </c>
      <c r="E6">
        <v>83</v>
      </c>
      <c r="F6">
        <v>100</v>
      </c>
      <c r="G6">
        <v>100</v>
      </c>
      <c r="I6">
        <v>2779</v>
      </c>
      <c r="J6">
        <v>70</v>
      </c>
      <c r="K6" t="s">
        <v>8</v>
      </c>
      <c r="L6">
        <v>0.15</v>
      </c>
      <c r="M6">
        <v>0.55000000000000004</v>
      </c>
      <c r="N6">
        <v>0.47</v>
      </c>
      <c r="O6">
        <v>1</v>
      </c>
    </row>
    <row r="7" spans="1:15" x14ac:dyDescent="0.25">
      <c r="A7">
        <v>2781</v>
      </c>
      <c r="B7">
        <v>70</v>
      </c>
      <c r="C7">
        <v>0</v>
      </c>
      <c r="D7">
        <v>0</v>
      </c>
      <c r="E7">
        <v>50</v>
      </c>
      <c r="F7">
        <v>36</v>
      </c>
      <c r="G7">
        <v>0</v>
      </c>
      <c r="I7">
        <v>2781</v>
      </c>
      <c r="J7">
        <v>70</v>
      </c>
      <c r="K7" t="s">
        <v>8</v>
      </c>
      <c r="L7" t="s">
        <v>8</v>
      </c>
      <c r="M7">
        <v>1</v>
      </c>
      <c r="N7">
        <v>0.63</v>
      </c>
      <c r="O7" t="s">
        <v>8</v>
      </c>
    </row>
    <row r="8" spans="1:15" x14ac:dyDescent="0.25">
      <c r="A8">
        <v>2782</v>
      </c>
      <c r="B8">
        <v>70</v>
      </c>
      <c r="C8">
        <v>29</v>
      </c>
      <c r="D8">
        <v>0</v>
      </c>
      <c r="E8">
        <v>30</v>
      </c>
      <c r="F8">
        <v>87</v>
      </c>
      <c r="G8">
        <v>42</v>
      </c>
      <c r="I8">
        <v>2782</v>
      </c>
      <c r="J8">
        <v>70</v>
      </c>
      <c r="K8">
        <v>0.96</v>
      </c>
      <c r="L8" t="s">
        <v>8</v>
      </c>
      <c r="M8">
        <v>1</v>
      </c>
      <c r="N8">
        <v>0.44</v>
      </c>
      <c r="O8">
        <v>0.65</v>
      </c>
    </row>
    <row r="9" spans="1:15" x14ac:dyDescent="0.25">
      <c r="A9">
        <v>2783</v>
      </c>
      <c r="B9">
        <v>70</v>
      </c>
      <c r="C9">
        <v>94</v>
      </c>
      <c r="D9">
        <v>100</v>
      </c>
      <c r="E9">
        <v>100</v>
      </c>
      <c r="F9">
        <v>92</v>
      </c>
      <c r="G9">
        <v>100</v>
      </c>
      <c r="I9">
        <v>2783</v>
      </c>
      <c r="J9">
        <v>70</v>
      </c>
      <c r="K9">
        <v>0.57999999999999996</v>
      </c>
      <c r="L9">
        <v>1</v>
      </c>
      <c r="M9">
        <v>0.83</v>
      </c>
      <c r="N9">
        <v>0.74</v>
      </c>
      <c r="O9">
        <v>0.43</v>
      </c>
    </row>
    <row r="10" spans="1:15" x14ac:dyDescent="0.25">
      <c r="A10">
        <v>2784</v>
      </c>
      <c r="B10">
        <v>70</v>
      </c>
      <c r="C10">
        <v>75</v>
      </c>
      <c r="D10">
        <v>89</v>
      </c>
      <c r="E10">
        <v>100</v>
      </c>
      <c r="F10">
        <v>100</v>
      </c>
      <c r="G10">
        <v>100</v>
      </c>
      <c r="I10">
        <v>2784</v>
      </c>
      <c r="J10">
        <v>70</v>
      </c>
      <c r="K10">
        <v>0.26</v>
      </c>
      <c r="L10">
        <v>0.73</v>
      </c>
      <c r="M10">
        <v>1</v>
      </c>
      <c r="N10">
        <v>0.67</v>
      </c>
      <c r="O10">
        <v>0.84</v>
      </c>
    </row>
    <row r="11" spans="1:15" x14ac:dyDescent="0.25">
      <c r="A11">
        <v>2787</v>
      </c>
      <c r="B11">
        <v>80</v>
      </c>
      <c r="C11" t="s">
        <v>8</v>
      </c>
      <c r="D11" t="s">
        <v>8</v>
      </c>
      <c r="E11" t="s">
        <v>8</v>
      </c>
      <c r="F11" t="s">
        <v>8</v>
      </c>
      <c r="G11" t="s">
        <v>8</v>
      </c>
      <c r="I11">
        <v>2787</v>
      </c>
      <c r="J11">
        <v>80</v>
      </c>
      <c r="K11" t="s">
        <v>8</v>
      </c>
      <c r="L11" t="s">
        <v>8</v>
      </c>
      <c r="M11" t="s">
        <v>8</v>
      </c>
      <c r="N11" t="s">
        <v>8</v>
      </c>
      <c r="O11" t="s">
        <v>8</v>
      </c>
    </row>
    <row r="12" spans="1:15" x14ac:dyDescent="0.25">
      <c r="A12">
        <v>2788</v>
      </c>
      <c r="B12">
        <v>80</v>
      </c>
      <c r="C12">
        <v>0</v>
      </c>
      <c r="D12">
        <v>64</v>
      </c>
      <c r="E12">
        <v>50</v>
      </c>
      <c r="F12">
        <v>44</v>
      </c>
      <c r="G12">
        <v>50</v>
      </c>
      <c r="I12">
        <v>2788</v>
      </c>
      <c r="J12">
        <v>80</v>
      </c>
      <c r="K12" t="s">
        <v>8</v>
      </c>
      <c r="L12">
        <v>0.26</v>
      </c>
      <c r="M12">
        <v>0.48</v>
      </c>
      <c r="N12">
        <v>0.36</v>
      </c>
      <c r="O12">
        <v>1</v>
      </c>
    </row>
    <row r="13" spans="1:15" x14ac:dyDescent="0.25">
      <c r="A13">
        <v>2789</v>
      </c>
      <c r="B13">
        <v>70</v>
      </c>
      <c r="C13">
        <v>100</v>
      </c>
      <c r="D13">
        <v>100</v>
      </c>
      <c r="E13">
        <v>100</v>
      </c>
      <c r="F13">
        <v>100</v>
      </c>
      <c r="G13">
        <v>100</v>
      </c>
      <c r="I13">
        <v>2789</v>
      </c>
      <c r="J13">
        <v>70</v>
      </c>
      <c r="K13">
        <v>0.6</v>
      </c>
      <c r="L13">
        <v>1</v>
      </c>
      <c r="M13">
        <v>0.86</v>
      </c>
      <c r="N13">
        <v>0.82</v>
      </c>
      <c r="O13">
        <v>0.46</v>
      </c>
    </row>
    <row r="14" spans="1:15" x14ac:dyDescent="0.25">
      <c r="A14">
        <v>2791</v>
      </c>
      <c r="B14">
        <v>70</v>
      </c>
      <c r="C14" t="s">
        <v>8</v>
      </c>
      <c r="D14" t="s">
        <v>8</v>
      </c>
      <c r="E14" t="s">
        <v>8</v>
      </c>
      <c r="F14" t="s">
        <v>8</v>
      </c>
      <c r="G14" t="s">
        <v>8</v>
      </c>
      <c r="I14">
        <v>2791</v>
      </c>
      <c r="J14">
        <v>70</v>
      </c>
      <c r="K14" t="s">
        <v>8</v>
      </c>
      <c r="L14" t="s">
        <v>8</v>
      </c>
      <c r="M14" t="s">
        <v>8</v>
      </c>
      <c r="N14" t="s">
        <v>8</v>
      </c>
      <c r="O14" t="s">
        <v>8</v>
      </c>
    </row>
    <row r="15" spans="1:15" x14ac:dyDescent="0.25">
      <c r="A15">
        <v>2793</v>
      </c>
      <c r="B15">
        <v>65</v>
      </c>
      <c r="C15">
        <v>38</v>
      </c>
      <c r="D15">
        <v>0</v>
      </c>
      <c r="E15">
        <v>17</v>
      </c>
      <c r="F15">
        <v>46</v>
      </c>
      <c r="G15">
        <v>44</v>
      </c>
      <c r="I15">
        <v>2793</v>
      </c>
      <c r="J15">
        <v>65</v>
      </c>
      <c r="K15">
        <v>0.11</v>
      </c>
      <c r="L15" t="s">
        <v>8</v>
      </c>
      <c r="M15">
        <v>0.74</v>
      </c>
      <c r="N15">
        <v>0.1</v>
      </c>
      <c r="O15">
        <v>1</v>
      </c>
    </row>
    <row r="16" spans="1:15" x14ac:dyDescent="0.25">
      <c r="A16">
        <v>2794</v>
      </c>
      <c r="B16">
        <v>80</v>
      </c>
      <c r="C16" t="s">
        <v>8</v>
      </c>
      <c r="D16" t="s">
        <v>8</v>
      </c>
      <c r="E16" t="s">
        <v>8</v>
      </c>
      <c r="F16" t="s">
        <v>8</v>
      </c>
      <c r="G16" t="s">
        <v>8</v>
      </c>
      <c r="I16">
        <v>2794</v>
      </c>
      <c r="J16">
        <v>80</v>
      </c>
      <c r="K16" t="s">
        <v>8</v>
      </c>
      <c r="L16" t="s">
        <v>8</v>
      </c>
      <c r="M16" t="s">
        <v>8</v>
      </c>
      <c r="N16" t="s">
        <v>8</v>
      </c>
      <c r="O16" t="s">
        <v>8</v>
      </c>
    </row>
    <row r="17" spans="1:15" x14ac:dyDescent="0.25">
      <c r="A17">
        <v>2795</v>
      </c>
      <c r="B17">
        <v>70</v>
      </c>
      <c r="C17">
        <v>91</v>
      </c>
      <c r="D17">
        <v>100</v>
      </c>
      <c r="E17">
        <v>100</v>
      </c>
      <c r="F17">
        <v>100</v>
      </c>
      <c r="G17">
        <v>100</v>
      </c>
      <c r="I17">
        <v>2795</v>
      </c>
      <c r="J17">
        <v>70</v>
      </c>
      <c r="K17">
        <v>0.68</v>
      </c>
      <c r="L17">
        <v>0.61</v>
      </c>
      <c r="M17">
        <v>1</v>
      </c>
      <c r="N17">
        <v>0.49</v>
      </c>
      <c r="O17">
        <v>0.44</v>
      </c>
    </row>
    <row r="18" spans="1:15" x14ac:dyDescent="0.25">
      <c r="A18">
        <v>2987</v>
      </c>
      <c r="B18">
        <v>70</v>
      </c>
      <c r="C18" t="s">
        <v>8</v>
      </c>
      <c r="D18" t="s">
        <v>8</v>
      </c>
      <c r="E18" t="s">
        <v>8</v>
      </c>
      <c r="F18" t="s">
        <v>8</v>
      </c>
      <c r="G18">
        <v>54</v>
      </c>
      <c r="I18">
        <v>2987</v>
      </c>
      <c r="J18">
        <v>70</v>
      </c>
      <c r="K18" t="s">
        <v>8</v>
      </c>
      <c r="L18" t="s">
        <v>8</v>
      </c>
      <c r="M18" t="s">
        <v>8</v>
      </c>
      <c r="N18" t="s">
        <v>8</v>
      </c>
      <c r="O18">
        <v>1</v>
      </c>
    </row>
    <row r="19" spans="1:15" x14ac:dyDescent="0.25">
      <c r="A19">
        <v>2988</v>
      </c>
      <c r="B19">
        <v>80</v>
      </c>
      <c r="C19">
        <v>52</v>
      </c>
      <c r="D19">
        <v>100</v>
      </c>
      <c r="E19">
        <v>100</v>
      </c>
      <c r="F19">
        <v>87</v>
      </c>
      <c r="G19">
        <v>100</v>
      </c>
      <c r="I19">
        <v>2988</v>
      </c>
      <c r="J19">
        <v>80</v>
      </c>
      <c r="K19">
        <v>0.56000000000000005</v>
      </c>
      <c r="L19">
        <v>0.49</v>
      </c>
      <c r="M19">
        <v>0.75</v>
      </c>
      <c r="N19">
        <v>1</v>
      </c>
      <c r="O19">
        <v>0.68</v>
      </c>
    </row>
    <row r="20" spans="1:15" x14ac:dyDescent="0.25">
      <c r="A20">
        <v>3008</v>
      </c>
      <c r="B20">
        <v>70</v>
      </c>
      <c r="C20">
        <v>67</v>
      </c>
      <c r="D20">
        <v>92</v>
      </c>
      <c r="E20">
        <v>100</v>
      </c>
      <c r="F20">
        <v>100</v>
      </c>
      <c r="G20">
        <v>100</v>
      </c>
      <c r="I20">
        <v>3008</v>
      </c>
      <c r="J20">
        <v>70</v>
      </c>
      <c r="K20">
        <v>0.3</v>
      </c>
      <c r="L20">
        <v>0.25</v>
      </c>
      <c r="M20">
        <v>0.56000000000000005</v>
      </c>
      <c r="N20">
        <v>0.25</v>
      </c>
      <c r="O20">
        <v>1</v>
      </c>
    </row>
    <row r="22" spans="1:15" x14ac:dyDescent="0.25">
      <c r="A22" t="s">
        <v>35</v>
      </c>
      <c r="C22" t="s">
        <v>78</v>
      </c>
      <c r="I22" t="s">
        <v>35</v>
      </c>
      <c r="K22" t="s">
        <v>78</v>
      </c>
    </row>
    <row r="23" spans="1:15" x14ac:dyDescent="0.25">
      <c r="A23" t="s">
        <v>47</v>
      </c>
      <c r="B23" t="s">
        <v>48</v>
      </c>
      <c r="C23" s="1" t="s">
        <v>79</v>
      </c>
      <c r="D23" s="1" t="s">
        <v>80</v>
      </c>
      <c r="E23" s="1" t="s">
        <v>81</v>
      </c>
      <c r="F23" s="1" t="s">
        <v>82</v>
      </c>
      <c r="G23" s="1" t="s">
        <v>83</v>
      </c>
      <c r="I23" t="s">
        <v>47</v>
      </c>
      <c r="J23" t="s">
        <v>48</v>
      </c>
      <c r="K23" s="1" t="s">
        <v>79</v>
      </c>
      <c r="L23" s="1" t="s">
        <v>80</v>
      </c>
      <c r="M23" s="1" t="s">
        <v>81</v>
      </c>
      <c r="N23" s="1" t="s">
        <v>82</v>
      </c>
      <c r="O23" s="1" t="s">
        <v>83</v>
      </c>
    </row>
    <row r="24" spans="1:15" x14ac:dyDescent="0.25">
      <c r="A24">
        <v>2775</v>
      </c>
      <c r="B24">
        <v>70</v>
      </c>
      <c r="C24" t="s">
        <v>8</v>
      </c>
      <c r="D24" t="s">
        <v>8</v>
      </c>
      <c r="E24" t="s">
        <v>8</v>
      </c>
      <c r="F24" t="s">
        <v>8</v>
      </c>
      <c r="G24" t="s">
        <v>8</v>
      </c>
      <c r="I24">
        <v>2775</v>
      </c>
      <c r="J24">
        <v>70</v>
      </c>
      <c r="K24" t="s">
        <v>8</v>
      </c>
      <c r="L24" t="s">
        <v>8</v>
      </c>
      <c r="M24" t="s">
        <v>8</v>
      </c>
      <c r="N24" t="s">
        <v>8</v>
      </c>
      <c r="O24" t="s">
        <v>8</v>
      </c>
    </row>
    <row r="25" spans="1:15" x14ac:dyDescent="0.25">
      <c r="A25">
        <v>2779</v>
      </c>
      <c r="B25">
        <v>70</v>
      </c>
      <c r="C25">
        <v>0</v>
      </c>
      <c r="D25">
        <v>90</v>
      </c>
      <c r="E25">
        <v>75</v>
      </c>
      <c r="F25">
        <v>75</v>
      </c>
      <c r="G25">
        <v>0</v>
      </c>
      <c r="I25">
        <v>2779</v>
      </c>
      <c r="J25">
        <v>70</v>
      </c>
      <c r="K25" t="s">
        <v>8</v>
      </c>
      <c r="L25">
        <v>-0.35</v>
      </c>
      <c r="M25">
        <v>-1</v>
      </c>
      <c r="N25">
        <v>0.66</v>
      </c>
      <c r="O25" t="s">
        <v>8</v>
      </c>
    </row>
    <row r="26" spans="1:15" x14ac:dyDescent="0.25">
      <c r="A26">
        <v>2781</v>
      </c>
      <c r="B26">
        <v>70</v>
      </c>
      <c r="C26" t="s">
        <v>8</v>
      </c>
      <c r="D26" t="s">
        <v>8</v>
      </c>
      <c r="E26" t="s">
        <v>8</v>
      </c>
      <c r="F26" t="s">
        <v>8</v>
      </c>
      <c r="G26" t="s">
        <v>8</v>
      </c>
      <c r="I26">
        <v>2781</v>
      </c>
      <c r="J26">
        <v>70</v>
      </c>
      <c r="K26" t="s">
        <v>8</v>
      </c>
      <c r="L26" t="s">
        <v>8</v>
      </c>
      <c r="M26" t="s">
        <v>8</v>
      </c>
      <c r="N26" t="s">
        <v>8</v>
      </c>
      <c r="O26" t="s">
        <v>8</v>
      </c>
    </row>
    <row r="27" spans="1:15" x14ac:dyDescent="0.25">
      <c r="A27">
        <v>2782</v>
      </c>
      <c r="B27">
        <v>70</v>
      </c>
      <c r="C27" t="s">
        <v>8</v>
      </c>
      <c r="D27" t="s">
        <v>8</v>
      </c>
      <c r="E27" t="s">
        <v>8</v>
      </c>
      <c r="F27" t="s">
        <v>8</v>
      </c>
      <c r="G27" t="s">
        <v>8</v>
      </c>
      <c r="I27">
        <v>2782</v>
      </c>
      <c r="J27">
        <v>70</v>
      </c>
      <c r="K27" t="s">
        <v>8</v>
      </c>
      <c r="L27" t="s">
        <v>8</v>
      </c>
      <c r="M27" t="s">
        <v>8</v>
      </c>
      <c r="N27" t="s">
        <v>8</v>
      </c>
      <c r="O27" t="s">
        <v>8</v>
      </c>
    </row>
    <row r="28" spans="1:15" x14ac:dyDescent="0.25">
      <c r="A28">
        <v>2783</v>
      </c>
      <c r="B28">
        <v>70</v>
      </c>
      <c r="C28" t="s">
        <v>8</v>
      </c>
      <c r="D28" t="s">
        <v>8</v>
      </c>
      <c r="E28" t="s">
        <v>8</v>
      </c>
      <c r="F28" t="s">
        <v>8</v>
      </c>
      <c r="G28" t="s">
        <v>8</v>
      </c>
      <c r="I28">
        <v>2783</v>
      </c>
      <c r="J28">
        <v>70</v>
      </c>
      <c r="K28" t="s">
        <v>8</v>
      </c>
      <c r="L28" t="s">
        <v>8</v>
      </c>
      <c r="M28" t="s">
        <v>8</v>
      </c>
      <c r="N28" t="s">
        <v>8</v>
      </c>
      <c r="O28" t="s">
        <v>8</v>
      </c>
    </row>
    <row r="29" spans="1:15" x14ac:dyDescent="0.25">
      <c r="A29">
        <v>2784</v>
      </c>
      <c r="B29">
        <v>70</v>
      </c>
      <c r="C29" t="s">
        <v>8</v>
      </c>
      <c r="D29" t="s">
        <v>8</v>
      </c>
      <c r="E29" t="s">
        <v>8</v>
      </c>
      <c r="F29" t="s">
        <v>8</v>
      </c>
      <c r="G29" t="s">
        <v>8</v>
      </c>
      <c r="I29">
        <v>2784</v>
      </c>
      <c r="J29">
        <v>70</v>
      </c>
      <c r="K29" t="s">
        <v>8</v>
      </c>
      <c r="L29" t="s">
        <v>8</v>
      </c>
      <c r="M29" t="s">
        <v>8</v>
      </c>
      <c r="N29" t="s">
        <v>8</v>
      </c>
      <c r="O29" t="s">
        <v>8</v>
      </c>
    </row>
    <row r="30" spans="1:15" x14ac:dyDescent="0.25">
      <c r="A30">
        <v>2787</v>
      </c>
      <c r="B30">
        <v>80</v>
      </c>
      <c r="C30">
        <v>92</v>
      </c>
      <c r="D30">
        <v>50</v>
      </c>
      <c r="E30">
        <v>96</v>
      </c>
      <c r="F30">
        <v>94</v>
      </c>
      <c r="G30">
        <v>0</v>
      </c>
      <c r="I30">
        <v>2787</v>
      </c>
      <c r="J30">
        <v>80</v>
      </c>
      <c r="K30">
        <v>0.23</v>
      </c>
      <c r="L30">
        <v>0.2</v>
      </c>
      <c r="M30">
        <v>-0.5</v>
      </c>
      <c r="N30">
        <v>-1</v>
      </c>
      <c r="O30" t="s">
        <v>8</v>
      </c>
    </row>
    <row r="31" spans="1:15" x14ac:dyDescent="0.25">
      <c r="A31">
        <v>2788</v>
      </c>
      <c r="B31">
        <v>80</v>
      </c>
      <c r="C31">
        <v>18</v>
      </c>
      <c r="D31">
        <v>82</v>
      </c>
      <c r="E31">
        <v>100</v>
      </c>
      <c r="F31">
        <v>100</v>
      </c>
      <c r="G31">
        <v>100</v>
      </c>
      <c r="I31">
        <v>2788</v>
      </c>
      <c r="J31">
        <v>80</v>
      </c>
      <c r="K31">
        <v>0.86</v>
      </c>
      <c r="L31">
        <v>-0.52</v>
      </c>
      <c r="M31">
        <v>-1</v>
      </c>
      <c r="N31">
        <v>-0.78</v>
      </c>
      <c r="O31">
        <v>-0.46</v>
      </c>
    </row>
    <row r="32" spans="1:15" x14ac:dyDescent="0.25">
      <c r="A32">
        <v>2789</v>
      </c>
      <c r="B32">
        <v>70</v>
      </c>
      <c r="C32">
        <v>36</v>
      </c>
      <c r="D32">
        <v>21</v>
      </c>
      <c r="E32">
        <v>70</v>
      </c>
      <c r="F32">
        <v>0</v>
      </c>
      <c r="G32">
        <v>64</v>
      </c>
      <c r="I32">
        <v>2789</v>
      </c>
      <c r="J32">
        <v>70</v>
      </c>
      <c r="K32">
        <v>0.46</v>
      </c>
      <c r="L32">
        <v>1</v>
      </c>
      <c r="M32">
        <v>-0.13</v>
      </c>
      <c r="N32" t="s">
        <v>8</v>
      </c>
      <c r="O32">
        <v>0.28999999999999998</v>
      </c>
    </row>
    <row r="33" spans="1:15" x14ac:dyDescent="0.25">
      <c r="A33">
        <v>2791</v>
      </c>
      <c r="B33">
        <v>70</v>
      </c>
      <c r="C33">
        <v>20</v>
      </c>
      <c r="D33">
        <v>100</v>
      </c>
      <c r="E33">
        <v>93</v>
      </c>
      <c r="F33">
        <v>94</v>
      </c>
      <c r="G33">
        <v>94</v>
      </c>
      <c r="I33">
        <v>2791</v>
      </c>
      <c r="J33">
        <v>70</v>
      </c>
      <c r="K33">
        <v>0.82</v>
      </c>
      <c r="L33">
        <v>0.61</v>
      </c>
      <c r="M33">
        <v>-1</v>
      </c>
      <c r="N33">
        <v>-0.83</v>
      </c>
      <c r="O33">
        <v>-0.24</v>
      </c>
    </row>
    <row r="34" spans="1:15" x14ac:dyDescent="0.25">
      <c r="A34">
        <v>2793</v>
      </c>
      <c r="B34">
        <v>65</v>
      </c>
      <c r="C34" t="s">
        <v>8</v>
      </c>
      <c r="D34" t="s">
        <v>8</v>
      </c>
      <c r="E34" t="s">
        <v>8</v>
      </c>
      <c r="F34" t="s">
        <v>8</v>
      </c>
      <c r="G34" t="s">
        <v>8</v>
      </c>
      <c r="I34">
        <v>2793</v>
      </c>
      <c r="J34">
        <v>65</v>
      </c>
      <c r="K34" t="s">
        <v>8</v>
      </c>
      <c r="L34" t="s">
        <v>8</v>
      </c>
      <c r="M34" t="s">
        <v>8</v>
      </c>
      <c r="N34" t="s">
        <v>8</v>
      </c>
      <c r="O34" t="s">
        <v>8</v>
      </c>
    </row>
    <row r="35" spans="1:15" x14ac:dyDescent="0.25">
      <c r="A35">
        <v>2794</v>
      </c>
      <c r="B35">
        <v>80</v>
      </c>
      <c r="C35">
        <v>36</v>
      </c>
      <c r="D35">
        <v>23</v>
      </c>
      <c r="E35">
        <v>83</v>
      </c>
      <c r="F35">
        <v>61</v>
      </c>
      <c r="G35">
        <v>0</v>
      </c>
      <c r="I35">
        <v>2794</v>
      </c>
      <c r="J35">
        <v>80</v>
      </c>
      <c r="K35">
        <v>1</v>
      </c>
      <c r="L35">
        <v>0.46</v>
      </c>
      <c r="M35">
        <v>-0.27</v>
      </c>
      <c r="N35">
        <v>-0.37</v>
      </c>
      <c r="O35" t="s">
        <v>8</v>
      </c>
    </row>
    <row r="36" spans="1:15" x14ac:dyDescent="0.25">
      <c r="A36">
        <v>2795</v>
      </c>
      <c r="B36">
        <v>70</v>
      </c>
      <c r="C36" t="s">
        <v>8</v>
      </c>
      <c r="D36" t="s">
        <v>8</v>
      </c>
      <c r="E36" t="s">
        <v>8</v>
      </c>
      <c r="F36" t="s">
        <v>8</v>
      </c>
      <c r="G36" t="s">
        <v>8</v>
      </c>
      <c r="I36">
        <v>2795</v>
      </c>
      <c r="J36">
        <v>70</v>
      </c>
      <c r="K36" t="s">
        <v>8</v>
      </c>
      <c r="L36" t="s">
        <v>8</v>
      </c>
      <c r="M36" t="s">
        <v>8</v>
      </c>
      <c r="N36" t="s">
        <v>8</v>
      </c>
      <c r="O36" t="s">
        <v>8</v>
      </c>
    </row>
    <row r="37" spans="1:15" x14ac:dyDescent="0.25">
      <c r="A37">
        <v>2987</v>
      </c>
      <c r="B37">
        <v>70</v>
      </c>
      <c r="C37">
        <v>50</v>
      </c>
      <c r="D37">
        <v>100</v>
      </c>
      <c r="E37">
        <v>50</v>
      </c>
      <c r="F37">
        <v>70</v>
      </c>
      <c r="G37">
        <v>45</v>
      </c>
      <c r="I37">
        <v>2987</v>
      </c>
      <c r="J37">
        <v>70</v>
      </c>
      <c r="K37">
        <v>0.81</v>
      </c>
      <c r="L37">
        <v>0.75</v>
      </c>
      <c r="M37">
        <v>1</v>
      </c>
      <c r="N37">
        <v>0.85</v>
      </c>
      <c r="O37">
        <v>0.82</v>
      </c>
    </row>
    <row r="38" spans="1:15" x14ac:dyDescent="0.25">
      <c r="A38">
        <v>2988</v>
      </c>
      <c r="B38">
        <v>80</v>
      </c>
      <c r="C38" t="s">
        <v>8</v>
      </c>
      <c r="D38" t="s">
        <v>8</v>
      </c>
      <c r="E38" t="s">
        <v>8</v>
      </c>
      <c r="F38" t="s">
        <v>8</v>
      </c>
      <c r="G38" t="s">
        <v>8</v>
      </c>
      <c r="I38">
        <v>2988</v>
      </c>
      <c r="J38">
        <v>80</v>
      </c>
      <c r="K38" t="s">
        <v>8</v>
      </c>
      <c r="L38" t="s">
        <v>8</v>
      </c>
      <c r="M38" t="s">
        <v>8</v>
      </c>
      <c r="N38" t="s">
        <v>8</v>
      </c>
      <c r="O38" t="s">
        <v>8</v>
      </c>
    </row>
    <row r="39" spans="1:15" x14ac:dyDescent="0.25">
      <c r="A39">
        <v>3008</v>
      </c>
      <c r="B39">
        <v>70</v>
      </c>
      <c r="C39">
        <v>0</v>
      </c>
      <c r="D39">
        <v>83</v>
      </c>
      <c r="E39">
        <v>100</v>
      </c>
      <c r="F39">
        <v>100</v>
      </c>
      <c r="G39">
        <v>44</v>
      </c>
      <c r="I39">
        <v>3008</v>
      </c>
      <c r="J39">
        <v>70</v>
      </c>
      <c r="K39" t="s">
        <v>8</v>
      </c>
      <c r="L39">
        <v>-0.53</v>
      </c>
      <c r="M39">
        <v>-0.77</v>
      </c>
      <c r="N39">
        <v>-1</v>
      </c>
      <c r="O39">
        <v>0.21</v>
      </c>
    </row>
    <row r="41" spans="1:15" x14ac:dyDescent="0.25">
      <c r="A41" t="s">
        <v>36</v>
      </c>
      <c r="C41" t="s">
        <v>78</v>
      </c>
      <c r="I41" t="s">
        <v>36</v>
      </c>
      <c r="K41" t="s">
        <v>78</v>
      </c>
    </row>
    <row r="42" spans="1:15" x14ac:dyDescent="0.25">
      <c r="A42" t="s">
        <v>47</v>
      </c>
      <c r="B42" t="s">
        <v>48</v>
      </c>
      <c r="C42" s="1" t="s">
        <v>79</v>
      </c>
      <c r="D42" s="1" t="s">
        <v>80</v>
      </c>
      <c r="E42" s="1" t="s">
        <v>81</v>
      </c>
      <c r="F42" s="1" t="s">
        <v>82</v>
      </c>
      <c r="G42" s="1" t="s">
        <v>83</v>
      </c>
      <c r="I42" t="s">
        <v>47</v>
      </c>
      <c r="J42" t="s">
        <v>48</v>
      </c>
      <c r="K42" s="1" t="s">
        <v>79</v>
      </c>
      <c r="L42" s="1" t="s">
        <v>80</v>
      </c>
      <c r="M42" s="1" t="s">
        <v>81</v>
      </c>
      <c r="N42" s="1" t="s">
        <v>82</v>
      </c>
      <c r="O42" s="1" t="s">
        <v>83</v>
      </c>
    </row>
    <row r="43" spans="1:15" x14ac:dyDescent="0.25">
      <c r="A43">
        <v>2775</v>
      </c>
      <c r="B43">
        <v>70</v>
      </c>
      <c r="C43" t="s">
        <v>8</v>
      </c>
      <c r="D43" t="s">
        <v>8</v>
      </c>
      <c r="E43" t="s">
        <v>8</v>
      </c>
      <c r="F43" t="s">
        <v>8</v>
      </c>
      <c r="G43" t="s">
        <v>8</v>
      </c>
      <c r="I43">
        <v>2775</v>
      </c>
      <c r="J43">
        <v>70</v>
      </c>
      <c r="K43" t="s">
        <v>8</v>
      </c>
      <c r="L43" t="s">
        <v>8</v>
      </c>
      <c r="M43" t="s">
        <v>8</v>
      </c>
      <c r="N43" t="s">
        <v>8</v>
      </c>
      <c r="O43" t="s">
        <v>8</v>
      </c>
    </row>
    <row r="44" spans="1:15" x14ac:dyDescent="0.25">
      <c r="A44">
        <v>2779</v>
      </c>
      <c r="B44">
        <v>70</v>
      </c>
      <c r="C44">
        <v>21</v>
      </c>
      <c r="D44">
        <v>30</v>
      </c>
      <c r="E44">
        <v>92</v>
      </c>
      <c r="F44">
        <v>0</v>
      </c>
      <c r="G44">
        <v>0</v>
      </c>
      <c r="I44">
        <v>2779</v>
      </c>
      <c r="J44">
        <v>70</v>
      </c>
      <c r="K44">
        <v>0.66</v>
      </c>
      <c r="L44">
        <v>1</v>
      </c>
      <c r="M44">
        <v>-0.2</v>
      </c>
      <c r="N44" t="s">
        <v>8</v>
      </c>
      <c r="O44" t="s">
        <v>8</v>
      </c>
    </row>
    <row r="45" spans="1:15" x14ac:dyDescent="0.25">
      <c r="A45">
        <v>2781</v>
      </c>
      <c r="B45">
        <v>70</v>
      </c>
      <c r="C45" t="s">
        <v>8</v>
      </c>
      <c r="D45" t="s">
        <v>8</v>
      </c>
      <c r="E45" t="s">
        <v>8</v>
      </c>
      <c r="F45" t="s">
        <v>8</v>
      </c>
      <c r="G45" t="s">
        <v>8</v>
      </c>
      <c r="I45">
        <v>2781</v>
      </c>
      <c r="J45">
        <v>70</v>
      </c>
      <c r="K45" t="s">
        <v>8</v>
      </c>
      <c r="L45" t="s">
        <v>8</v>
      </c>
      <c r="M45" t="s">
        <v>8</v>
      </c>
      <c r="N45" t="s">
        <v>8</v>
      </c>
      <c r="O45" t="s">
        <v>8</v>
      </c>
    </row>
    <row r="46" spans="1:15" x14ac:dyDescent="0.25">
      <c r="A46">
        <v>2782</v>
      </c>
      <c r="B46">
        <v>70</v>
      </c>
      <c r="C46">
        <v>57</v>
      </c>
      <c r="D46">
        <v>56</v>
      </c>
      <c r="E46">
        <v>90</v>
      </c>
      <c r="F46">
        <v>0</v>
      </c>
      <c r="G46">
        <v>58</v>
      </c>
      <c r="I46">
        <v>2782</v>
      </c>
      <c r="J46">
        <v>70</v>
      </c>
      <c r="K46">
        <v>0.16</v>
      </c>
      <c r="L46">
        <v>0.13</v>
      </c>
      <c r="M46">
        <v>-1</v>
      </c>
      <c r="N46" t="s">
        <v>8</v>
      </c>
      <c r="O46">
        <v>7.0000000000000007E-2</v>
      </c>
    </row>
    <row r="47" spans="1:15" x14ac:dyDescent="0.25">
      <c r="A47">
        <v>2783</v>
      </c>
      <c r="B47">
        <v>70</v>
      </c>
      <c r="C47">
        <v>82</v>
      </c>
      <c r="D47">
        <v>100</v>
      </c>
      <c r="E47">
        <v>50</v>
      </c>
      <c r="F47">
        <v>23</v>
      </c>
      <c r="G47">
        <v>100</v>
      </c>
      <c r="I47">
        <v>2783</v>
      </c>
      <c r="J47">
        <v>70</v>
      </c>
      <c r="K47">
        <v>0.4</v>
      </c>
      <c r="L47">
        <v>1</v>
      </c>
      <c r="M47">
        <v>0.59</v>
      </c>
      <c r="N47">
        <v>0.41</v>
      </c>
      <c r="O47">
        <v>0.28000000000000003</v>
      </c>
    </row>
    <row r="48" spans="1:15" x14ac:dyDescent="0.25">
      <c r="A48">
        <v>2784</v>
      </c>
      <c r="B48">
        <v>70</v>
      </c>
      <c r="C48" t="s">
        <v>8</v>
      </c>
      <c r="D48" t="s">
        <v>8</v>
      </c>
      <c r="E48" t="s">
        <v>8</v>
      </c>
      <c r="F48" t="s">
        <v>8</v>
      </c>
      <c r="G48" t="s">
        <v>8</v>
      </c>
      <c r="I48">
        <v>2784</v>
      </c>
      <c r="J48">
        <v>70</v>
      </c>
      <c r="K48" t="s">
        <v>8</v>
      </c>
      <c r="L48" t="s">
        <v>8</v>
      </c>
      <c r="M48" t="s">
        <v>8</v>
      </c>
      <c r="N48" t="s">
        <v>8</v>
      </c>
      <c r="O48" t="s">
        <v>8</v>
      </c>
    </row>
    <row r="49" spans="1:15" x14ac:dyDescent="0.25">
      <c r="A49">
        <v>2787</v>
      </c>
      <c r="B49">
        <v>80</v>
      </c>
      <c r="C49">
        <v>100</v>
      </c>
      <c r="D49">
        <v>90</v>
      </c>
      <c r="E49">
        <v>92</v>
      </c>
      <c r="F49">
        <v>47</v>
      </c>
      <c r="G49">
        <v>69</v>
      </c>
      <c r="I49">
        <v>2787</v>
      </c>
      <c r="J49">
        <v>80</v>
      </c>
      <c r="K49">
        <v>0.66</v>
      </c>
      <c r="L49">
        <v>1</v>
      </c>
      <c r="M49">
        <v>0.99</v>
      </c>
      <c r="N49">
        <v>0.88</v>
      </c>
      <c r="O49">
        <v>0.94</v>
      </c>
    </row>
    <row r="50" spans="1:15" x14ac:dyDescent="0.25">
      <c r="A50">
        <v>2788</v>
      </c>
      <c r="B50">
        <v>80</v>
      </c>
      <c r="C50">
        <v>23</v>
      </c>
      <c r="D50">
        <v>0</v>
      </c>
      <c r="E50">
        <v>75</v>
      </c>
      <c r="F50">
        <v>0</v>
      </c>
      <c r="G50">
        <v>75</v>
      </c>
      <c r="I50">
        <v>2788</v>
      </c>
      <c r="J50">
        <v>80</v>
      </c>
      <c r="K50">
        <v>1</v>
      </c>
      <c r="L50" t="s">
        <v>8</v>
      </c>
      <c r="M50">
        <v>0.34</v>
      </c>
      <c r="N50" t="s">
        <v>8</v>
      </c>
      <c r="O50">
        <v>0.92</v>
      </c>
    </row>
    <row r="51" spans="1:15" x14ac:dyDescent="0.25">
      <c r="A51">
        <v>2789</v>
      </c>
      <c r="B51">
        <v>70</v>
      </c>
      <c r="C51">
        <v>100</v>
      </c>
      <c r="D51">
        <v>100</v>
      </c>
      <c r="E51">
        <v>55</v>
      </c>
      <c r="F51">
        <v>46</v>
      </c>
      <c r="G51">
        <v>94</v>
      </c>
      <c r="I51">
        <v>2789</v>
      </c>
      <c r="J51">
        <v>70</v>
      </c>
      <c r="K51">
        <v>0.9</v>
      </c>
      <c r="L51">
        <v>0.88</v>
      </c>
      <c r="M51">
        <v>1</v>
      </c>
      <c r="N51">
        <v>0.57999999999999996</v>
      </c>
      <c r="O51">
        <v>0.63</v>
      </c>
    </row>
    <row r="52" spans="1:15" x14ac:dyDescent="0.25">
      <c r="A52">
        <v>2791</v>
      </c>
      <c r="B52">
        <v>70</v>
      </c>
      <c r="C52">
        <v>50</v>
      </c>
      <c r="D52">
        <v>71</v>
      </c>
      <c r="E52">
        <v>88</v>
      </c>
      <c r="F52">
        <v>68</v>
      </c>
      <c r="G52">
        <v>90</v>
      </c>
      <c r="I52">
        <v>2791</v>
      </c>
      <c r="J52">
        <v>70</v>
      </c>
      <c r="K52">
        <v>0.62</v>
      </c>
      <c r="L52">
        <v>0.79</v>
      </c>
      <c r="M52">
        <v>1</v>
      </c>
      <c r="N52">
        <v>0.62</v>
      </c>
      <c r="O52">
        <v>0.44</v>
      </c>
    </row>
    <row r="53" spans="1:15" x14ac:dyDescent="0.25">
      <c r="A53">
        <v>2793</v>
      </c>
      <c r="B53">
        <v>65</v>
      </c>
      <c r="C53">
        <v>0</v>
      </c>
      <c r="D53">
        <v>0</v>
      </c>
      <c r="E53">
        <v>0</v>
      </c>
      <c r="F53">
        <v>37</v>
      </c>
      <c r="G53">
        <v>37</v>
      </c>
      <c r="I53">
        <v>2793</v>
      </c>
      <c r="J53">
        <v>65</v>
      </c>
      <c r="K53" t="s">
        <v>8</v>
      </c>
      <c r="L53" t="s">
        <v>8</v>
      </c>
      <c r="M53" t="s">
        <v>8</v>
      </c>
      <c r="N53">
        <v>0.87</v>
      </c>
      <c r="O53">
        <v>1</v>
      </c>
    </row>
    <row r="54" spans="1:15" x14ac:dyDescent="0.25">
      <c r="A54">
        <v>2794</v>
      </c>
      <c r="B54">
        <v>80</v>
      </c>
      <c r="C54">
        <v>91</v>
      </c>
      <c r="D54">
        <v>80</v>
      </c>
      <c r="E54">
        <v>0</v>
      </c>
      <c r="F54">
        <v>0</v>
      </c>
      <c r="G54">
        <v>0</v>
      </c>
      <c r="I54">
        <v>2794</v>
      </c>
      <c r="J54">
        <v>80</v>
      </c>
      <c r="K54">
        <v>1</v>
      </c>
      <c r="L54">
        <v>0.56000000000000005</v>
      </c>
      <c r="M54" t="s">
        <v>8</v>
      </c>
      <c r="N54" t="s">
        <v>8</v>
      </c>
      <c r="O54" t="s">
        <v>8</v>
      </c>
    </row>
    <row r="55" spans="1:15" x14ac:dyDescent="0.25">
      <c r="A55">
        <v>2795</v>
      </c>
      <c r="B55">
        <v>70</v>
      </c>
      <c r="C55">
        <v>100</v>
      </c>
      <c r="D55">
        <v>100</v>
      </c>
      <c r="E55">
        <v>62</v>
      </c>
      <c r="F55">
        <v>80</v>
      </c>
      <c r="G55">
        <v>100</v>
      </c>
      <c r="I55">
        <v>2795</v>
      </c>
      <c r="J55">
        <v>70</v>
      </c>
      <c r="K55">
        <v>0.85</v>
      </c>
      <c r="L55">
        <v>1</v>
      </c>
      <c r="M55">
        <v>0.81</v>
      </c>
      <c r="N55">
        <v>0.46</v>
      </c>
      <c r="O55">
        <v>0.16</v>
      </c>
    </row>
    <row r="56" spans="1:15" x14ac:dyDescent="0.25">
      <c r="A56">
        <v>2987</v>
      </c>
      <c r="B56">
        <v>70</v>
      </c>
      <c r="C56" t="s">
        <v>8</v>
      </c>
      <c r="D56" t="s">
        <v>8</v>
      </c>
      <c r="E56" t="s">
        <v>8</v>
      </c>
      <c r="F56" t="s">
        <v>8</v>
      </c>
      <c r="G56">
        <v>36</v>
      </c>
      <c r="I56">
        <v>2987</v>
      </c>
      <c r="J56">
        <v>70</v>
      </c>
      <c r="K56" t="s">
        <v>8</v>
      </c>
      <c r="L56" t="s">
        <v>8</v>
      </c>
      <c r="M56" t="s">
        <v>8</v>
      </c>
      <c r="N56" t="s">
        <v>8</v>
      </c>
      <c r="O56">
        <v>1</v>
      </c>
    </row>
    <row r="57" spans="1:15" x14ac:dyDescent="0.25">
      <c r="A57">
        <v>2988</v>
      </c>
      <c r="B57">
        <v>80</v>
      </c>
      <c r="C57">
        <v>32</v>
      </c>
      <c r="D57">
        <v>56</v>
      </c>
      <c r="E57">
        <v>22</v>
      </c>
      <c r="F57">
        <v>53</v>
      </c>
      <c r="G57">
        <v>43</v>
      </c>
      <c r="I57">
        <v>2988</v>
      </c>
      <c r="J57">
        <v>80</v>
      </c>
      <c r="K57">
        <v>1</v>
      </c>
      <c r="L57">
        <v>0.96</v>
      </c>
      <c r="M57">
        <v>0.37</v>
      </c>
      <c r="N57">
        <v>0.13</v>
      </c>
      <c r="O57">
        <v>0.06</v>
      </c>
    </row>
    <row r="58" spans="1:15" x14ac:dyDescent="0.25">
      <c r="A58">
        <v>3008</v>
      </c>
      <c r="B58">
        <v>70</v>
      </c>
      <c r="C58">
        <v>0</v>
      </c>
      <c r="D58">
        <v>75</v>
      </c>
      <c r="E58">
        <v>42</v>
      </c>
      <c r="F58">
        <v>62</v>
      </c>
      <c r="G58">
        <v>44</v>
      </c>
      <c r="I58">
        <v>3008</v>
      </c>
      <c r="J58">
        <v>70</v>
      </c>
      <c r="K58" t="s">
        <v>8</v>
      </c>
      <c r="L58">
        <v>0.39</v>
      </c>
      <c r="M58">
        <v>0.36</v>
      </c>
      <c r="N58">
        <v>1</v>
      </c>
      <c r="O58">
        <v>0.38</v>
      </c>
    </row>
    <row r="60" spans="1:15" x14ac:dyDescent="0.25">
      <c r="A60" t="s">
        <v>37</v>
      </c>
      <c r="C60" t="s">
        <v>78</v>
      </c>
      <c r="I60" t="s">
        <v>37</v>
      </c>
      <c r="K60" t="s">
        <v>78</v>
      </c>
    </row>
    <row r="61" spans="1:15" x14ac:dyDescent="0.25">
      <c r="A61" t="s">
        <v>47</v>
      </c>
      <c r="B61" t="s">
        <v>48</v>
      </c>
      <c r="C61" s="1" t="s">
        <v>79</v>
      </c>
      <c r="D61" s="1" t="s">
        <v>80</v>
      </c>
      <c r="E61" s="1" t="s">
        <v>81</v>
      </c>
      <c r="F61" s="1" t="s">
        <v>82</v>
      </c>
      <c r="G61" s="1" t="s">
        <v>83</v>
      </c>
      <c r="I61" t="s">
        <v>47</v>
      </c>
      <c r="J61" t="s">
        <v>48</v>
      </c>
      <c r="K61" s="1" t="s">
        <v>79</v>
      </c>
      <c r="L61" s="1" t="s">
        <v>80</v>
      </c>
      <c r="M61" s="1" t="s">
        <v>81</v>
      </c>
      <c r="N61" s="1" t="s">
        <v>82</v>
      </c>
      <c r="O61" s="1" t="s">
        <v>83</v>
      </c>
    </row>
    <row r="62" spans="1:15" x14ac:dyDescent="0.25">
      <c r="A62">
        <v>2775</v>
      </c>
      <c r="B62">
        <v>70</v>
      </c>
      <c r="C62" t="s">
        <v>8</v>
      </c>
      <c r="D62" t="s">
        <v>8</v>
      </c>
      <c r="E62" t="s">
        <v>8</v>
      </c>
      <c r="F62" t="s">
        <v>8</v>
      </c>
      <c r="G62" t="s">
        <v>8</v>
      </c>
      <c r="I62">
        <v>2775</v>
      </c>
      <c r="J62">
        <v>70</v>
      </c>
      <c r="K62" t="s">
        <v>8</v>
      </c>
      <c r="L62" t="s">
        <v>8</v>
      </c>
      <c r="M62" t="s">
        <v>8</v>
      </c>
      <c r="N62" t="s">
        <v>8</v>
      </c>
      <c r="O62" t="s">
        <v>8</v>
      </c>
    </row>
    <row r="63" spans="1:15" x14ac:dyDescent="0.25">
      <c r="A63">
        <v>2779</v>
      </c>
      <c r="B63">
        <v>70</v>
      </c>
      <c r="C63">
        <v>86</v>
      </c>
      <c r="D63">
        <v>40</v>
      </c>
      <c r="E63">
        <v>38</v>
      </c>
      <c r="F63">
        <v>0</v>
      </c>
      <c r="G63">
        <v>78</v>
      </c>
      <c r="I63">
        <v>2779</v>
      </c>
      <c r="J63">
        <v>70</v>
      </c>
      <c r="K63">
        <v>-1</v>
      </c>
      <c r="L63">
        <v>0.85</v>
      </c>
      <c r="M63">
        <v>0.78</v>
      </c>
      <c r="N63" t="s">
        <v>8</v>
      </c>
      <c r="O63">
        <v>-0.63</v>
      </c>
    </row>
    <row r="64" spans="1:15" x14ac:dyDescent="0.25">
      <c r="A64">
        <v>2781</v>
      </c>
      <c r="B64">
        <v>70</v>
      </c>
      <c r="C64">
        <v>70</v>
      </c>
      <c r="D64">
        <v>89</v>
      </c>
      <c r="E64">
        <v>45</v>
      </c>
      <c r="F64">
        <v>0</v>
      </c>
      <c r="G64">
        <v>100</v>
      </c>
      <c r="I64">
        <v>2781</v>
      </c>
      <c r="J64">
        <v>70</v>
      </c>
      <c r="K64">
        <v>-0.36</v>
      </c>
      <c r="L64">
        <v>-0.28999999999999998</v>
      </c>
      <c r="M64">
        <v>0.27</v>
      </c>
      <c r="N64" t="s">
        <v>8</v>
      </c>
      <c r="O64">
        <v>-1</v>
      </c>
    </row>
    <row r="65" spans="1:15" x14ac:dyDescent="0.25">
      <c r="A65">
        <v>2782</v>
      </c>
      <c r="B65">
        <v>70</v>
      </c>
      <c r="C65">
        <v>86</v>
      </c>
      <c r="D65">
        <v>67</v>
      </c>
      <c r="E65">
        <v>40</v>
      </c>
      <c r="F65">
        <v>25</v>
      </c>
      <c r="G65">
        <v>92</v>
      </c>
      <c r="I65">
        <v>2782</v>
      </c>
      <c r="J65">
        <v>70</v>
      </c>
      <c r="K65">
        <v>-0.93</v>
      </c>
      <c r="L65">
        <v>-1</v>
      </c>
      <c r="M65">
        <v>0.3</v>
      </c>
      <c r="N65">
        <v>0.54</v>
      </c>
      <c r="O65">
        <v>0.46</v>
      </c>
    </row>
    <row r="66" spans="1:15" x14ac:dyDescent="0.25">
      <c r="A66">
        <v>2783</v>
      </c>
      <c r="B66">
        <v>70</v>
      </c>
      <c r="C66">
        <v>56</v>
      </c>
      <c r="D66">
        <v>82</v>
      </c>
      <c r="E66">
        <v>77</v>
      </c>
      <c r="F66">
        <v>61</v>
      </c>
      <c r="G66">
        <v>0</v>
      </c>
      <c r="I66">
        <v>2783</v>
      </c>
      <c r="J66">
        <v>70</v>
      </c>
      <c r="K66">
        <v>0.13</v>
      </c>
      <c r="L66">
        <v>0.56000000000000005</v>
      </c>
      <c r="M66">
        <v>1</v>
      </c>
      <c r="N66">
        <v>0.42</v>
      </c>
      <c r="O66" t="s">
        <v>8</v>
      </c>
    </row>
    <row r="67" spans="1:15" x14ac:dyDescent="0.25">
      <c r="A67">
        <v>2784</v>
      </c>
      <c r="B67">
        <v>70</v>
      </c>
      <c r="C67">
        <v>90</v>
      </c>
      <c r="D67">
        <v>78</v>
      </c>
      <c r="E67">
        <v>74</v>
      </c>
      <c r="F67">
        <v>50</v>
      </c>
      <c r="G67">
        <v>70</v>
      </c>
      <c r="I67">
        <v>2784</v>
      </c>
      <c r="J67">
        <v>70</v>
      </c>
      <c r="K67">
        <v>-0.68</v>
      </c>
      <c r="L67">
        <v>0.1</v>
      </c>
      <c r="M67">
        <v>1</v>
      </c>
      <c r="N67">
        <v>0.49</v>
      </c>
      <c r="O67">
        <v>-0.31</v>
      </c>
    </row>
    <row r="68" spans="1:15" x14ac:dyDescent="0.25">
      <c r="A68">
        <v>2787</v>
      </c>
      <c r="B68">
        <v>80</v>
      </c>
      <c r="C68">
        <v>100</v>
      </c>
      <c r="D68">
        <v>100</v>
      </c>
      <c r="E68">
        <v>52</v>
      </c>
      <c r="F68">
        <v>59</v>
      </c>
      <c r="G68">
        <v>87</v>
      </c>
      <c r="I68">
        <v>2787</v>
      </c>
      <c r="J68">
        <v>80</v>
      </c>
      <c r="K68">
        <v>-1</v>
      </c>
      <c r="L68">
        <v>-0.46</v>
      </c>
      <c r="M68">
        <v>0.53</v>
      </c>
      <c r="N68">
        <v>0.54</v>
      </c>
      <c r="O68">
        <v>0.34</v>
      </c>
    </row>
    <row r="69" spans="1:15" x14ac:dyDescent="0.25">
      <c r="A69">
        <v>2788</v>
      </c>
      <c r="B69">
        <v>80</v>
      </c>
      <c r="C69" t="s">
        <v>8</v>
      </c>
      <c r="D69" t="s">
        <v>8</v>
      </c>
      <c r="E69" t="s">
        <v>8</v>
      </c>
      <c r="F69" t="s">
        <v>8</v>
      </c>
      <c r="G69" t="s">
        <v>8</v>
      </c>
      <c r="I69">
        <v>2788</v>
      </c>
      <c r="J69">
        <v>80</v>
      </c>
      <c r="K69" t="s">
        <v>8</v>
      </c>
      <c r="L69" t="s">
        <v>8</v>
      </c>
      <c r="M69" t="s">
        <v>8</v>
      </c>
      <c r="N69" t="s">
        <v>8</v>
      </c>
      <c r="O69" t="s">
        <v>8</v>
      </c>
    </row>
    <row r="70" spans="1:15" x14ac:dyDescent="0.25">
      <c r="A70">
        <v>2789</v>
      </c>
      <c r="B70">
        <v>70</v>
      </c>
      <c r="C70">
        <v>11</v>
      </c>
      <c r="D70">
        <v>0</v>
      </c>
      <c r="E70">
        <v>0</v>
      </c>
      <c r="F70">
        <v>20</v>
      </c>
      <c r="G70">
        <v>86</v>
      </c>
      <c r="I70">
        <v>2789</v>
      </c>
      <c r="J70">
        <v>70</v>
      </c>
      <c r="K70">
        <v>1</v>
      </c>
      <c r="L70" t="s">
        <v>8</v>
      </c>
      <c r="M70" t="s">
        <v>8</v>
      </c>
      <c r="N70">
        <v>0.63</v>
      </c>
      <c r="O70">
        <v>-0.28999999999999998</v>
      </c>
    </row>
    <row r="71" spans="1:15" x14ac:dyDescent="0.25">
      <c r="A71">
        <v>2791</v>
      </c>
      <c r="B71">
        <v>70</v>
      </c>
      <c r="C71">
        <v>80</v>
      </c>
      <c r="D71">
        <v>69</v>
      </c>
      <c r="E71">
        <v>65</v>
      </c>
      <c r="F71">
        <v>63</v>
      </c>
      <c r="G71">
        <v>45</v>
      </c>
      <c r="I71">
        <v>2791</v>
      </c>
      <c r="J71">
        <v>70</v>
      </c>
      <c r="K71">
        <v>-0.37</v>
      </c>
      <c r="L71">
        <v>-0.34</v>
      </c>
      <c r="M71">
        <v>0.91</v>
      </c>
      <c r="N71">
        <v>1</v>
      </c>
      <c r="O71">
        <v>0.48</v>
      </c>
    </row>
    <row r="72" spans="1:15" x14ac:dyDescent="0.25">
      <c r="A72">
        <v>2793</v>
      </c>
      <c r="B72">
        <v>65</v>
      </c>
      <c r="C72">
        <v>77</v>
      </c>
      <c r="D72">
        <v>87</v>
      </c>
      <c r="E72">
        <v>92</v>
      </c>
      <c r="F72">
        <v>92</v>
      </c>
      <c r="G72">
        <v>94</v>
      </c>
      <c r="I72">
        <v>2793</v>
      </c>
      <c r="J72">
        <v>65</v>
      </c>
      <c r="K72">
        <v>-0.98</v>
      </c>
      <c r="L72">
        <v>-0.8</v>
      </c>
      <c r="M72">
        <v>-0.43</v>
      </c>
      <c r="N72">
        <v>-1</v>
      </c>
      <c r="O72">
        <v>-0.88</v>
      </c>
    </row>
    <row r="73" spans="1:15" x14ac:dyDescent="0.25">
      <c r="A73">
        <v>2794</v>
      </c>
      <c r="B73">
        <v>80</v>
      </c>
      <c r="C73">
        <v>45</v>
      </c>
      <c r="D73">
        <v>85</v>
      </c>
      <c r="E73">
        <v>50</v>
      </c>
      <c r="F73">
        <v>38</v>
      </c>
      <c r="G73">
        <v>0</v>
      </c>
      <c r="I73">
        <v>2794</v>
      </c>
      <c r="J73">
        <v>80</v>
      </c>
      <c r="K73">
        <v>0.48</v>
      </c>
      <c r="L73">
        <v>-0.15</v>
      </c>
      <c r="M73">
        <v>0.11</v>
      </c>
      <c r="N73">
        <v>1</v>
      </c>
      <c r="O73" t="s">
        <v>8</v>
      </c>
    </row>
    <row r="74" spans="1:15" x14ac:dyDescent="0.25">
      <c r="A74">
        <v>2795</v>
      </c>
      <c r="B74">
        <v>70</v>
      </c>
      <c r="C74">
        <v>27</v>
      </c>
      <c r="D74">
        <v>54</v>
      </c>
      <c r="E74">
        <v>95</v>
      </c>
      <c r="F74">
        <v>100</v>
      </c>
      <c r="G74">
        <v>71</v>
      </c>
      <c r="I74">
        <v>2795</v>
      </c>
      <c r="J74">
        <v>70</v>
      </c>
      <c r="K74">
        <v>0.43</v>
      </c>
      <c r="L74">
        <v>0.51</v>
      </c>
      <c r="M74">
        <v>1</v>
      </c>
      <c r="N74">
        <v>0.73</v>
      </c>
      <c r="O74">
        <v>0.79</v>
      </c>
    </row>
    <row r="75" spans="1:15" x14ac:dyDescent="0.25">
      <c r="A75">
        <v>2987</v>
      </c>
      <c r="B75">
        <v>70</v>
      </c>
      <c r="C75">
        <v>90</v>
      </c>
      <c r="D75">
        <v>83</v>
      </c>
      <c r="E75">
        <v>0</v>
      </c>
      <c r="F75">
        <v>80</v>
      </c>
      <c r="G75">
        <v>82</v>
      </c>
      <c r="I75">
        <v>2987</v>
      </c>
      <c r="J75">
        <v>70</v>
      </c>
      <c r="K75">
        <v>-0.83</v>
      </c>
      <c r="L75">
        <v>-0.96</v>
      </c>
      <c r="M75" t="s">
        <v>8</v>
      </c>
      <c r="N75">
        <v>-0.27</v>
      </c>
      <c r="O75">
        <v>-1</v>
      </c>
    </row>
    <row r="76" spans="1:15" x14ac:dyDescent="0.25">
      <c r="A76">
        <v>2988</v>
      </c>
      <c r="B76">
        <v>80</v>
      </c>
      <c r="C76">
        <v>48</v>
      </c>
      <c r="D76">
        <v>44</v>
      </c>
      <c r="E76">
        <v>56</v>
      </c>
      <c r="F76">
        <v>60</v>
      </c>
      <c r="G76">
        <v>43</v>
      </c>
      <c r="I76">
        <v>2988</v>
      </c>
      <c r="J76">
        <v>80</v>
      </c>
      <c r="K76">
        <v>0.9</v>
      </c>
      <c r="L76">
        <v>1</v>
      </c>
      <c r="M76">
        <v>0.63</v>
      </c>
      <c r="N76">
        <v>0.54</v>
      </c>
      <c r="O76">
        <v>0.54</v>
      </c>
    </row>
    <row r="77" spans="1:15" x14ac:dyDescent="0.25">
      <c r="A77">
        <v>3008</v>
      </c>
      <c r="B77">
        <v>70</v>
      </c>
      <c r="C77">
        <v>100</v>
      </c>
      <c r="D77">
        <v>75</v>
      </c>
      <c r="E77">
        <v>58</v>
      </c>
      <c r="F77">
        <v>62</v>
      </c>
      <c r="G77">
        <v>56</v>
      </c>
      <c r="I77">
        <v>3008</v>
      </c>
      <c r="J77">
        <v>70</v>
      </c>
      <c r="K77">
        <v>-0.95</v>
      </c>
      <c r="L77">
        <v>-0.27</v>
      </c>
      <c r="M77">
        <v>0.28000000000000003</v>
      </c>
      <c r="N77">
        <v>1</v>
      </c>
      <c r="O77">
        <v>0.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workbookViewId="0">
      <selection activeCell="G45" sqref="G45:I55"/>
    </sheetView>
  </sheetViews>
  <sheetFormatPr defaultRowHeight="15" x14ac:dyDescent="0.25"/>
  <sheetData>
    <row r="1" spans="1:21" x14ac:dyDescent="0.25">
      <c r="A1" t="s">
        <v>94</v>
      </c>
      <c r="B1" t="s">
        <v>93</v>
      </c>
      <c r="F1" t="s">
        <v>92</v>
      </c>
      <c r="G1" t="s">
        <v>95</v>
      </c>
    </row>
    <row r="2" spans="1:21" x14ac:dyDescent="0.25">
      <c r="B2" t="s">
        <v>12</v>
      </c>
      <c r="G2" t="s">
        <v>12</v>
      </c>
    </row>
    <row r="3" spans="1:21" x14ac:dyDescent="0.25">
      <c r="A3" s="2" t="s">
        <v>47</v>
      </c>
      <c r="B3" s="1" t="s">
        <v>89</v>
      </c>
      <c r="C3" s="1" t="s">
        <v>90</v>
      </c>
      <c r="D3" s="1" t="s">
        <v>91</v>
      </c>
      <c r="F3" s="2" t="s">
        <v>47</v>
      </c>
      <c r="G3" s="1" t="s">
        <v>89</v>
      </c>
      <c r="H3" s="1" t="s">
        <v>90</v>
      </c>
      <c r="I3" s="1" t="s">
        <v>91</v>
      </c>
    </row>
    <row r="4" spans="1:21" x14ac:dyDescent="0.25">
      <c r="A4" s="2">
        <v>2779</v>
      </c>
      <c r="B4">
        <v>100</v>
      </c>
      <c r="C4">
        <v>0</v>
      </c>
      <c r="D4">
        <v>83.3</v>
      </c>
      <c r="F4" s="2">
        <v>2782</v>
      </c>
      <c r="G4">
        <v>205.1</v>
      </c>
      <c r="H4">
        <v>73.5</v>
      </c>
      <c r="I4">
        <v>76.5</v>
      </c>
    </row>
    <row r="5" spans="1:21" x14ac:dyDescent="0.25">
      <c r="A5" s="2">
        <v>2781</v>
      </c>
      <c r="B5">
        <v>100</v>
      </c>
      <c r="C5">
        <v>0</v>
      </c>
      <c r="D5">
        <v>50</v>
      </c>
      <c r="F5" s="2">
        <v>2783</v>
      </c>
      <c r="G5">
        <v>150.6</v>
      </c>
      <c r="H5">
        <v>86.8</v>
      </c>
      <c r="I5">
        <v>122.8</v>
      </c>
    </row>
    <row r="6" spans="1:21" x14ac:dyDescent="0.25">
      <c r="A6" s="2">
        <v>2782</v>
      </c>
      <c r="B6">
        <v>100</v>
      </c>
      <c r="C6">
        <v>28.6</v>
      </c>
      <c r="D6">
        <v>30</v>
      </c>
      <c r="F6" s="2">
        <v>2784</v>
      </c>
      <c r="G6">
        <v>142.30000000000001</v>
      </c>
      <c r="H6">
        <v>51.6</v>
      </c>
      <c r="I6">
        <v>199.8</v>
      </c>
    </row>
    <row r="7" spans="1:21" x14ac:dyDescent="0.25">
      <c r="A7" s="2">
        <v>2783</v>
      </c>
      <c r="B7">
        <v>100</v>
      </c>
      <c r="C7">
        <v>94.1</v>
      </c>
      <c r="D7">
        <v>100</v>
      </c>
      <c r="F7" s="2">
        <v>2789</v>
      </c>
      <c r="G7">
        <v>129.30000000000001</v>
      </c>
      <c r="H7">
        <v>15.1</v>
      </c>
      <c r="I7">
        <v>9.89</v>
      </c>
    </row>
    <row r="8" spans="1:21" x14ac:dyDescent="0.25">
      <c r="A8" s="2">
        <v>2784</v>
      </c>
      <c r="B8">
        <v>100</v>
      </c>
      <c r="C8">
        <v>75</v>
      </c>
      <c r="D8">
        <v>100</v>
      </c>
      <c r="F8" s="2">
        <v>2793</v>
      </c>
      <c r="G8">
        <v>2688.4</v>
      </c>
      <c r="H8">
        <v>113.2</v>
      </c>
      <c r="I8">
        <v>151.5</v>
      </c>
    </row>
    <row r="9" spans="1:21" x14ac:dyDescent="0.25">
      <c r="A9" s="2">
        <v>2788</v>
      </c>
      <c r="B9">
        <v>100</v>
      </c>
      <c r="C9">
        <v>0</v>
      </c>
      <c r="D9">
        <v>0</v>
      </c>
      <c r="F9" s="2">
        <v>2987</v>
      </c>
      <c r="G9">
        <v>172.7</v>
      </c>
      <c r="H9">
        <v>272.5</v>
      </c>
      <c r="I9">
        <v>399.5</v>
      </c>
    </row>
    <row r="10" spans="1:21" x14ac:dyDescent="0.25">
      <c r="A10" s="2">
        <v>2789</v>
      </c>
      <c r="B10">
        <v>100</v>
      </c>
      <c r="C10">
        <v>38.5</v>
      </c>
      <c r="D10">
        <v>16.7</v>
      </c>
      <c r="F10" s="2">
        <v>2988</v>
      </c>
      <c r="G10">
        <v>219.2</v>
      </c>
      <c r="H10">
        <v>98.2</v>
      </c>
      <c r="I10">
        <v>181.2</v>
      </c>
    </row>
    <row r="11" spans="1:21" x14ac:dyDescent="0.25">
      <c r="A11" s="2">
        <v>2793</v>
      </c>
      <c r="B11">
        <v>100</v>
      </c>
      <c r="C11">
        <v>51.6</v>
      </c>
      <c r="D11">
        <v>100</v>
      </c>
      <c r="F11" s="2">
        <v>3008</v>
      </c>
      <c r="G11">
        <v>88.8</v>
      </c>
      <c r="H11">
        <v>14.3</v>
      </c>
      <c r="I11">
        <v>203.8</v>
      </c>
    </row>
    <row r="12" spans="1:21" x14ac:dyDescent="0.25">
      <c r="A12" s="2">
        <v>2795</v>
      </c>
      <c r="B12">
        <v>100</v>
      </c>
      <c r="C12">
        <v>0</v>
      </c>
      <c r="D12">
        <v>50</v>
      </c>
      <c r="F12" s="4"/>
    </row>
    <row r="13" spans="1:21" x14ac:dyDescent="0.25">
      <c r="A13" s="2">
        <v>2987</v>
      </c>
      <c r="B13">
        <v>100</v>
      </c>
      <c r="C13">
        <v>90.9</v>
      </c>
      <c r="D13">
        <v>100</v>
      </c>
      <c r="F13" s="4"/>
      <c r="N13" s="4"/>
    </row>
    <row r="14" spans="1:21" x14ac:dyDescent="0.25">
      <c r="A14" s="2">
        <v>2988</v>
      </c>
      <c r="B14">
        <v>100</v>
      </c>
      <c r="C14">
        <v>66.7</v>
      </c>
      <c r="D14">
        <v>100</v>
      </c>
      <c r="F14" s="4"/>
      <c r="N14" s="4"/>
    </row>
    <row r="15" spans="1:21" x14ac:dyDescent="0.25">
      <c r="A15" s="2">
        <v>3008</v>
      </c>
      <c r="B15">
        <v>80</v>
      </c>
      <c r="C15">
        <v>100</v>
      </c>
      <c r="D15">
        <v>100</v>
      </c>
      <c r="F15" s="4"/>
      <c r="N15" s="4"/>
      <c r="R15" s="4"/>
      <c r="S15" s="4"/>
      <c r="T15" s="4"/>
      <c r="U15" s="4"/>
    </row>
    <row r="17" spans="1:9" x14ac:dyDescent="0.25">
      <c r="B17" s="4" t="s">
        <v>35</v>
      </c>
      <c r="C17" s="4"/>
      <c r="D17" s="4"/>
      <c r="G17" t="s">
        <v>35</v>
      </c>
    </row>
    <row r="18" spans="1:9" x14ac:dyDescent="0.25">
      <c r="A18" s="2" t="s">
        <v>47</v>
      </c>
      <c r="B18" s="1" t="s">
        <v>89</v>
      </c>
      <c r="C18" s="1" t="s">
        <v>90</v>
      </c>
      <c r="D18" s="1" t="s">
        <v>91</v>
      </c>
      <c r="F18" s="2" t="s">
        <v>47</v>
      </c>
      <c r="G18" s="1" t="s">
        <v>89</v>
      </c>
      <c r="H18" s="1" t="s">
        <v>90</v>
      </c>
      <c r="I18" s="1" t="s">
        <v>91</v>
      </c>
    </row>
    <row r="19" spans="1:9" x14ac:dyDescent="0.25">
      <c r="A19" s="2">
        <v>2791</v>
      </c>
      <c r="B19">
        <v>100</v>
      </c>
      <c r="C19">
        <v>50</v>
      </c>
      <c r="D19">
        <v>50</v>
      </c>
      <c r="F19" s="2">
        <v>2791</v>
      </c>
      <c r="G19">
        <v>35.1</v>
      </c>
      <c r="H19">
        <v>51.4</v>
      </c>
      <c r="I19">
        <v>41.8</v>
      </c>
    </row>
    <row r="20" spans="1:9" x14ac:dyDescent="0.25">
      <c r="A20" s="2">
        <v>2779</v>
      </c>
      <c r="B20">
        <v>100</v>
      </c>
      <c r="C20">
        <v>94.1</v>
      </c>
      <c r="D20">
        <v>100</v>
      </c>
      <c r="F20" s="2">
        <v>2779</v>
      </c>
      <c r="G20">
        <v>193.6</v>
      </c>
      <c r="H20">
        <v>-74.3</v>
      </c>
      <c r="I20">
        <v>63.8</v>
      </c>
    </row>
    <row r="21" spans="1:9" x14ac:dyDescent="0.25">
      <c r="A21" s="2">
        <v>2787</v>
      </c>
      <c r="B21">
        <v>100</v>
      </c>
      <c r="C21">
        <v>61.5</v>
      </c>
      <c r="D21">
        <v>23.1</v>
      </c>
      <c r="F21" s="2">
        <v>2787</v>
      </c>
      <c r="G21">
        <v>283.39999999999998</v>
      </c>
      <c r="H21">
        <v>-129.5</v>
      </c>
      <c r="I21" t="s">
        <v>8</v>
      </c>
    </row>
    <row r="22" spans="1:9" x14ac:dyDescent="0.25">
      <c r="A22" s="2">
        <v>2788</v>
      </c>
      <c r="B22">
        <v>100</v>
      </c>
      <c r="C22">
        <v>100</v>
      </c>
      <c r="D22">
        <v>17.600000000000001</v>
      </c>
      <c r="F22" s="2">
        <v>2788</v>
      </c>
      <c r="G22">
        <v>40.799999999999997</v>
      </c>
      <c r="H22">
        <v>-45.5</v>
      </c>
      <c r="I22">
        <v>33.5</v>
      </c>
    </row>
    <row r="23" spans="1:9" x14ac:dyDescent="0.25">
      <c r="A23" s="2">
        <v>2789</v>
      </c>
      <c r="B23">
        <v>100</v>
      </c>
      <c r="C23">
        <v>100</v>
      </c>
      <c r="D23">
        <v>0</v>
      </c>
      <c r="F23" s="2">
        <v>2789</v>
      </c>
      <c r="G23">
        <v>73</v>
      </c>
      <c r="H23">
        <v>-63.9</v>
      </c>
      <c r="I23">
        <v>79.599999999999994</v>
      </c>
    </row>
    <row r="24" spans="1:9" x14ac:dyDescent="0.25">
      <c r="A24" s="2">
        <v>2794</v>
      </c>
      <c r="B24">
        <v>100</v>
      </c>
      <c r="C24">
        <v>94.1</v>
      </c>
      <c r="D24">
        <v>50</v>
      </c>
      <c r="F24" s="2">
        <v>2794</v>
      </c>
      <c r="G24">
        <v>150.1</v>
      </c>
      <c r="H24">
        <v>-100.3</v>
      </c>
      <c r="I24">
        <v>20.5</v>
      </c>
    </row>
    <row r="25" spans="1:9" x14ac:dyDescent="0.25">
      <c r="A25" s="2">
        <v>2987</v>
      </c>
      <c r="B25">
        <v>40</v>
      </c>
      <c r="C25">
        <v>70</v>
      </c>
      <c r="D25">
        <v>35.700000000000003</v>
      </c>
      <c r="F25" s="2">
        <v>2987</v>
      </c>
      <c r="G25">
        <v>53.1</v>
      </c>
      <c r="H25">
        <v>-25.8</v>
      </c>
      <c r="I25">
        <v>90.6</v>
      </c>
    </row>
    <row r="27" spans="1:9" x14ac:dyDescent="0.25">
      <c r="B27" t="s">
        <v>36</v>
      </c>
      <c r="G27" t="s">
        <v>36</v>
      </c>
    </row>
    <row r="28" spans="1:9" x14ac:dyDescent="0.25">
      <c r="A28" s="2" t="s">
        <v>47</v>
      </c>
      <c r="B28" s="1" t="s">
        <v>89</v>
      </c>
      <c r="C28" s="1" t="s">
        <v>90</v>
      </c>
      <c r="D28" s="1" t="s">
        <v>91</v>
      </c>
      <c r="F28" s="2" t="s">
        <v>47</v>
      </c>
      <c r="G28" s="1" t="s">
        <v>89</v>
      </c>
      <c r="H28" s="1" t="s">
        <v>90</v>
      </c>
      <c r="I28" s="1" t="s">
        <v>91</v>
      </c>
    </row>
    <row r="29" spans="1:9" x14ac:dyDescent="0.25">
      <c r="A29" s="2">
        <v>2791</v>
      </c>
      <c r="B29">
        <v>100</v>
      </c>
      <c r="C29">
        <v>92.3</v>
      </c>
      <c r="D29">
        <v>21.4</v>
      </c>
      <c r="F29" s="2">
        <v>2791</v>
      </c>
      <c r="G29">
        <v>145</v>
      </c>
      <c r="H29">
        <v>-139.30000000000001</v>
      </c>
      <c r="I29">
        <v>444.4</v>
      </c>
    </row>
    <row r="30" spans="1:9" x14ac:dyDescent="0.25">
      <c r="A30" s="2">
        <v>2779</v>
      </c>
      <c r="B30">
        <v>100</v>
      </c>
      <c r="C30">
        <v>90</v>
      </c>
      <c r="D30">
        <v>57.1</v>
      </c>
      <c r="F30" s="2">
        <v>2779</v>
      </c>
      <c r="G30">
        <v>327</v>
      </c>
      <c r="H30">
        <v>-52.1</v>
      </c>
      <c r="I30">
        <v>8.1</v>
      </c>
    </row>
    <row r="31" spans="1:9" x14ac:dyDescent="0.25">
      <c r="A31" s="2">
        <v>2781</v>
      </c>
      <c r="B31">
        <v>80</v>
      </c>
      <c r="C31">
        <v>50</v>
      </c>
      <c r="D31">
        <v>82.4</v>
      </c>
      <c r="F31" s="2">
        <v>2781</v>
      </c>
      <c r="G31">
        <v>103.7</v>
      </c>
      <c r="H31">
        <v>109.2</v>
      </c>
      <c r="I31">
        <v>74.400000000000006</v>
      </c>
    </row>
    <row r="32" spans="1:9" x14ac:dyDescent="0.25">
      <c r="A32" s="2">
        <v>2782</v>
      </c>
      <c r="B32">
        <v>44.4</v>
      </c>
      <c r="C32">
        <v>0</v>
      </c>
      <c r="D32">
        <v>0</v>
      </c>
      <c r="F32" s="2">
        <v>2783</v>
      </c>
      <c r="G32">
        <v>48.2</v>
      </c>
      <c r="H32">
        <v>73</v>
      </c>
      <c r="I32">
        <v>91.9</v>
      </c>
    </row>
    <row r="33" spans="1:9" x14ac:dyDescent="0.25">
      <c r="A33" s="2">
        <v>2783</v>
      </c>
      <c r="B33">
        <v>100</v>
      </c>
      <c r="C33">
        <v>68.400000000000006</v>
      </c>
      <c r="D33">
        <v>71.400000000000006</v>
      </c>
      <c r="F33" s="2">
        <v>2793</v>
      </c>
      <c r="G33">
        <v>98.5</v>
      </c>
      <c r="H33">
        <v>20.6</v>
      </c>
      <c r="I33">
        <v>55.9</v>
      </c>
    </row>
    <row r="34" spans="1:9" x14ac:dyDescent="0.25">
      <c r="A34" s="2">
        <v>2787</v>
      </c>
      <c r="B34">
        <v>100</v>
      </c>
      <c r="C34">
        <v>0</v>
      </c>
      <c r="D34">
        <v>0</v>
      </c>
      <c r="F34" s="2">
        <v>2794</v>
      </c>
      <c r="G34">
        <v>228</v>
      </c>
      <c r="H34">
        <v>27.9</v>
      </c>
      <c r="I34">
        <v>82.4</v>
      </c>
    </row>
    <row r="35" spans="1:9" x14ac:dyDescent="0.25">
      <c r="A35" s="2">
        <v>2789</v>
      </c>
      <c r="B35">
        <v>100</v>
      </c>
      <c r="C35">
        <v>0</v>
      </c>
      <c r="D35">
        <v>50</v>
      </c>
      <c r="F35" s="2">
        <v>2795</v>
      </c>
      <c r="G35">
        <v>649.20000000000005</v>
      </c>
      <c r="H35">
        <v>1348.8</v>
      </c>
      <c r="I35">
        <v>1405.3</v>
      </c>
    </row>
    <row r="36" spans="1:9" x14ac:dyDescent="0.25">
      <c r="A36" s="2">
        <v>2793</v>
      </c>
      <c r="B36">
        <v>100</v>
      </c>
      <c r="C36">
        <v>22.2</v>
      </c>
      <c r="D36">
        <v>32.299999999999997</v>
      </c>
      <c r="F36" s="2">
        <v>2988</v>
      </c>
      <c r="G36">
        <v>114.8</v>
      </c>
      <c r="H36">
        <v>50.6</v>
      </c>
      <c r="I36">
        <v>57.5</v>
      </c>
    </row>
    <row r="37" spans="1:9" x14ac:dyDescent="0.25">
      <c r="A37" s="2">
        <v>2794</v>
      </c>
      <c r="B37">
        <v>100</v>
      </c>
      <c r="C37">
        <v>75</v>
      </c>
      <c r="D37">
        <v>23.5</v>
      </c>
      <c r="F37" s="2">
        <v>3008</v>
      </c>
      <c r="G37">
        <v>69.3</v>
      </c>
      <c r="H37">
        <v>322.2</v>
      </c>
      <c r="I37">
        <v>293</v>
      </c>
    </row>
    <row r="38" spans="1:9" x14ac:dyDescent="0.25">
      <c r="A38" s="2">
        <v>2795</v>
      </c>
      <c r="B38">
        <v>100</v>
      </c>
      <c r="C38">
        <v>61.9</v>
      </c>
      <c r="D38">
        <v>100</v>
      </c>
    </row>
    <row r="39" spans="1:9" x14ac:dyDescent="0.25">
      <c r="A39" s="2">
        <v>2987</v>
      </c>
      <c r="B39">
        <v>100</v>
      </c>
      <c r="C39">
        <v>41.7</v>
      </c>
      <c r="D39">
        <v>0</v>
      </c>
    </row>
    <row r="40" spans="1:9" x14ac:dyDescent="0.25">
      <c r="A40" s="2">
        <v>2988</v>
      </c>
      <c r="B40">
        <v>100</v>
      </c>
      <c r="C40">
        <v>47.1</v>
      </c>
      <c r="D40">
        <v>90</v>
      </c>
    </row>
    <row r="41" spans="1:9" x14ac:dyDescent="0.25">
      <c r="A41" s="2">
        <v>3008</v>
      </c>
      <c r="B41">
        <v>40</v>
      </c>
      <c r="C41">
        <v>55</v>
      </c>
      <c r="D41">
        <v>100</v>
      </c>
    </row>
    <row r="43" spans="1:9" x14ac:dyDescent="0.25">
      <c r="B43" t="s">
        <v>37</v>
      </c>
      <c r="G43" t="s">
        <v>37</v>
      </c>
    </row>
    <row r="44" spans="1:9" x14ac:dyDescent="0.25">
      <c r="A44" s="2" t="s">
        <v>47</v>
      </c>
      <c r="B44" s="1" t="s">
        <v>89</v>
      </c>
      <c r="C44" s="1" t="s">
        <v>90</v>
      </c>
      <c r="D44" s="1" t="s">
        <v>91</v>
      </c>
      <c r="F44" s="2" t="s">
        <v>47</v>
      </c>
      <c r="G44" s="1" t="s">
        <v>89</v>
      </c>
      <c r="H44" s="1" t="s">
        <v>90</v>
      </c>
      <c r="I44" s="1" t="s">
        <v>91</v>
      </c>
    </row>
    <row r="45" spans="1:9" x14ac:dyDescent="0.25">
      <c r="A45" s="2">
        <v>2791</v>
      </c>
      <c r="B45">
        <v>100</v>
      </c>
      <c r="C45">
        <v>85.7</v>
      </c>
      <c r="D45">
        <v>38.5</v>
      </c>
      <c r="F45" s="2">
        <v>2791</v>
      </c>
      <c r="G45">
        <v>127</v>
      </c>
      <c r="H45">
        <v>-57.9</v>
      </c>
      <c r="I45">
        <v>45.1</v>
      </c>
    </row>
    <row r="46" spans="1:9" x14ac:dyDescent="0.25">
      <c r="A46" s="2">
        <v>2779</v>
      </c>
      <c r="B46">
        <v>53.8</v>
      </c>
      <c r="C46">
        <v>70</v>
      </c>
      <c r="D46">
        <v>0</v>
      </c>
      <c r="F46" s="2">
        <v>2781</v>
      </c>
      <c r="G46">
        <v>213.5</v>
      </c>
      <c r="H46">
        <v>-96.6</v>
      </c>
      <c r="I46">
        <v>55.2</v>
      </c>
    </row>
    <row r="47" spans="1:9" x14ac:dyDescent="0.25">
      <c r="A47" s="2">
        <v>2781</v>
      </c>
      <c r="B47">
        <v>41.2</v>
      </c>
      <c r="C47">
        <v>85.7</v>
      </c>
      <c r="D47">
        <v>40</v>
      </c>
      <c r="F47" s="2">
        <v>2782</v>
      </c>
      <c r="G47">
        <v>119.4</v>
      </c>
      <c r="H47">
        <v>32.799999999999997</v>
      </c>
      <c r="I47">
        <v>253.9</v>
      </c>
    </row>
    <row r="48" spans="1:9" x14ac:dyDescent="0.25">
      <c r="A48" s="2">
        <v>2782</v>
      </c>
      <c r="B48">
        <v>26.7</v>
      </c>
      <c r="C48">
        <v>56.3</v>
      </c>
      <c r="D48">
        <v>77.3</v>
      </c>
      <c r="F48" s="2">
        <v>2783</v>
      </c>
      <c r="G48">
        <v>103.7</v>
      </c>
      <c r="H48">
        <v>-336.4</v>
      </c>
      <c r="I48">
        <v>494.4</v>
      </c>
    </row>
    <row r="49" spans="1:9" x14ac:dyDescent="0.25">
      <c r="A49" s="2">
        <v>2783</v>
      </c>
      <c r="B49">
        <v>70</v>
      </c>
      <c r="C49">
        <v>90</v>
      </c>
      <c r="D49">
        <v>73.7</v>
      </c>
      <c r="F49" s="2">
        <v>2787</v>
      </c>
      <c r="G49">
        <v>67.3</v>
      </c>
      <c r="H49">
        <v>-61.3</v>
      </c>
      <c r="I49">
        <v>73.099999999999994</v>
      </c>
    </row>
    <row r="50" spans="1:9" x14ac:dyDescent="0.25">
      <c r="A50" s="2">
        <v>2784</v>
      </c>
      <c r="B50">
        <v>100</v>
      </c>
      <c r="C50">
        <v>90</v>
      </c>
      <c r="D50">
        <v>0</v>
      </c>
      <c r="F50" s="2">
        <v>2789</v>
      </c>
      <c r="G50">
        <v>193.6</v>
      </c>
      <c r="H50">
        <v>39.1</v>
      </c>
      <c r="I50">
        <v>91.9</v>
      </c>
    </row>
    <row r="51" spans="1:9" x14ac:dyDescent="0.25">
      <c r="A51" s="2">
        <v>2787</v>
      </c>
      <c r="B51">
        <v>100</v>
      </c>
      <c r="C51">
        <v>69.2</v>
      </c>
      <c r="D51">
        <v>63.2</v>
      </c>
      <c r="F51" s="2">
        <v>2793</v>
      </c>
      <c r="G51">
        <v>283.39999999999998</v>
      </c>
      <c r="H51">
        <v>-419.3</v>
      </c>
      <c r="I51">
        <v>121.9</v>
      </c>
    </row>
    <row r="52" spans="1:9" x14ac:dyDescent="0.25">
      <c r="A52" s="2">
        <v>2789</v>
      </c>
      <c r="B52">
        <v>90</v>
      </c>
      <c r="C52">
        <v>76.900000000000006</v>
      </c>
      <c r="D52">
        <v>91.7</v>
      </c>
      <c r="F52" s="2">
        <v>2794</v>
      </c>
      <c r="G52">
        <v>84.8</v>
      </c>
      <c r="H52">
        <v>-42.7</v>
      </c>
      <c r="I52">
        <v>125.8</v>
      </c>
    </row>
    <row r="53" spans="1:9" x14ac:dyDescent="0.25">
      <c r="A53" s="2">
        <v>2793</v>
      </c>
      <c r="B53">
        <v>100</v>
      </c>
      <c r="C53">
        <v>84.6</v>
      </c>
      <c r="D53">
        <v>38.5</v>
      </c>
      <c r="F53" s="2">
        <v>2795</v>
      </c>
      <c r="G53">
        <v>47.8</v>
      </c>
      <c r="H53">
        <v>-181.1</v>
      </c>
      <c r="I53">
        <v>-80</v>
      </c>
    </row>
    <row r="54" spans="1:9" x14ac:dyDescent="0.25">
      <c r="A54" s="2">
        <v>2794</v>
      </c>
      <c r="B54">
        <v>76.900000000000006</v>
      </c>
      <c r="C54">
        <v>48.4</v>
      </c>
      <c r="D54">
        <v>55.6</v>
      </c>
      <c r="F54" s="2">
        <v>2987</v>
      </c>
      <c r="G54">
        <v>95.3</v>
      </c>
      <c r="H54">
        <v>-40</v>
      </c>
      <c r="I54">
        <v>259.3</v>
      </c>
    </row>
    <row r="55" spans="1:9" x14ac:dyDescent="0.25">
      <c r="A55" s="2">
        <v>2795</v>
      </c>
      <c r="B55">
        <v>100</v>
      </c>
      <c r="C55">
        <v>27.3</v>
      </c>
      <c r="D55">
        <v>95.2</v>
      </c>
      <c r="F55" s="2">
        <v>2988</v>
      </c>
      <c r="G55">
        <v>23.6</v>
      </c>
      <c r="H55">
        <v>33.6</v>
      </c>
      <c r="I55">
        <v>23.6</v>
      </c>
    </row>
    <row r="56" spans="1:9" x14ac:dyDescent="0.25">
      <c r="A56" s="2">
        <v>2987</v>
      </c>
      <c r="B56">
        <v>100</v>
      </c>
      <c r="C56">
        <v>100</v>
      </c>
      <c r="D56">
        <v>58.3</v>
      </c>
    </row>
    <row r="57" spans="1:9" x14ac:dyDescent="0.25">
      <c r="A57" s="2">
        <v>2988</v>
      </c>
      <c r="B57">
        <v>92.6</v>
      </c>
      <c r="C57">
        <v>100</v>
      </c>
      <c r="D57">
        <v>58.8</v>
      </c>
    </row>
    <row r="58" spans="1:9" x14ac:dyDescent="0.25">
      <c r="A58" s="2">
        <v>3008</v>
      </c>
      <c r="B58">
        <v>100</v>
      </c>
      <c r="C58">
        <v>10.8</v>
      </c>
      <c r="D5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B-C</vt:lpstr>
      <vt:lpstr>Fig 2B, E-G</vt:lpstr>
      <vt:lpstr>Fig 3D</vt:lpstr>
      <vt:lpstr>Fig 3E-H</vt:lpstr>
      <vt:lpstr>Fig 4C,D</vt:lpstr>
      <vt:lpstr>Fig 5C,D</vt:lpstr>
      <vt:lpstr>Fig 5E-H</vt:lpstr>
      <vt:lpstr>Fig 6F,G</vt:lpstr>
      <vt:lpstr>Fig 7C,D</vt:lpstr>
      <vt:lpstr>Fig 8</vt:lpstr>
      <vt:lpstr>Fig9</vt:lpstr>
      <vt:lpstr>Fig 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</dc:creator>
  <cp:lastModifiedBy>FB6</cp:lastModifiedBy>
  <dcterms:created xsi:type="dcterms:W3CDTF">2018-06-19T21:52:49Z</dcterms:created>
  <dcterms:modified xsi:type="dcterms:W3CDTF">2019-03-29T20:04:45Z</dcterms:modified>
</cp:coreProperties>
</file>